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240" yWindow="135" windowWidth="20115" windowHeight="7245"/>
  </bookViews>
  <sheets>
    <sheet name="Sheet1" sheetId="1" r:id="rId1"/>
    <sheet name="Sheet2" sheetId="2" r:id="rId2"/>
    <sheet name="Sheet3" sheetId="3" r:id="rId3"/>
  </sheets>
  <calcPr calcId="144525"/>
</workbook>
</file>

<file path=xl/calcChain.xml><?xml version="1.0" encoding="utf-8"?>
<calcChain xmlns="http://schemas.openxmlformats.org/spreadsheetml/2006/main">
  <c r="BG22" i="1" l="1"/>
  <c r="BG21" i="1"/>
  <c r="BG20" i="1"/>
  <c r="BG19" i="1"/>
  <c r="BG18" i="1"/>
  <c r="BG17" i="1"/>
  <c r="BG16" i="1"/>
  <c r="BG15" i="1"/>
  <c r="BG10" i="1"/>
  <c r="BG9" i="1"/>
  <c r="BG8" i="1"/>
  <c r="BG7" i="1"/>
  <c r="BG6" i="1"/>
  <c r="BG5" i="1"/>
  <c r="BG4" i="1"/>
  <c r="BG3" i="1"/>
  <c r="AX32" i="1"/>
  <c r="AX31" i="1"/>
  <c r="AX30" i="1"/>
  <c r="AX29" i="1"/>
  <c r="AX28" i="1"/>
  <c r="AX27" i="1"/>
  <c r="AX26" i="1"/>
  <c r="AX25" i="1"/>
  <c r="AX21" i="1"/>
  <c r="AX20" i="1"/>
  <c r="AX19" i="1"/>
  <c r="AX18" i="1"/>
  <c r="AX17" i="1"/>
  <c r="AX16" i="1"/>
  <c r="AX15" i="1"/>
  <c r="AX14" i="1"/>
  <c r="AX10" i="1"/>
  <c r="AX9" i="1"/>
  <c r="AX8" i="1"/>
  <c r="AX7" i="1"/>
  <c r="AX6" i="1"/>
  <c r="AX5" i="1"/>
  <c r="AX4" i="1"/>
  <c r="AX3" i="1"/>
</calcChain>
</file>

<file path=xl/sharedStrings.xml><?xml version="1.0" encoding="utf-8"?>
<sst xmlns="http://schemas.openxmlformats.org/spreadsheetml/2006/main" count="136" uniqueCount="57">
  <si>
    <t>water</t>
  </si>
  <si>
    <t>silver nitrate</t>
  </si>
  <si>
    <t>10min</t>
  </si>
  <si>
    <t>30 min</t>
  </si>
  <si>
    <t>1hr</t>
  </si>
  <si>
    <t>2hr</t>
  </si>
  <si>
    <t>4 hr</t>
  </si>
  <si>
    <t>8 hr</t>
  </si>
  <si>
    <t>Wavelength (nm)</t>
  </si>
  <si>
    <t>Spectral data   (phytosynthesis at 95 oC )</t>
  </si>
  <si>
    <t>Fig 3</t>
  </si>
  <si>
    <t>Spectral data   (phytosynthesis at RT )</t>
  </si>
  <si>
    <t>Amruthballi</t>
  </si>
  <si>
    <t>Sandal</t>
  </si>
  <si>
    <t>Neem</t>
  </si>
  <si>
    <t>Tamarind</t>
  </si>
  <si>
    <t>Pongemia</t>
  </si>
  <si>
    <t>Bramhi</t>
  </si>
  <si>
    <t>R1</t>
  </si>
  <si>
    <t>R2</t>
  </si>
  <si>
    <t>R3</t>
  </si>
  <si>
    <t>Mean</t>
  </si>
  <si>
    <t>Fig 1</t>
  </si>
  <si>
    <t>Flavonoid content</t>
  </si>
  <si>
    <t>Phenolics</t>
  </si>
  <si>
    <t>Pongamia</t>
  </si>
  <si>
    <t xml:space="preserve"> </t>
  </si>
  <si>
    <t>Wave Number</t>
  </si>
  <si>
    <t>Plant Extract</t>
  </si>
  <si>
    <t>SW-AgNP (RT)</t>
  </si>
  <si>
    <t>SW-AgNP (95oC)</t>
  </si>
  <si>
    <t>Fig 4</t>
  </si>
  <si>
    <t>FTIR data</t>
  </si>
  <si>
    <t>Fig 5</t>
  </si>
  <si>
    <t>XRD</t>
  </si>
  <si>
    <t>2-theta (deg)</t>
  </si>
  <si>
    <t>Intensity (cps) RT synthesis</t>
  </si>
  <si>
    <t>Intensity (cps) 95oC synthesis</t>
  </si>
  <si>
    <t>Fig 9</t>
  </si>
  <si>
    <t>R4</t>
  </si>
  <si>
    <t>average</t>
  </si>
  <si>
    <t>Control</t>
  </si>
  <si>
    <t>Reductant</t>
  </si>
  <si>
    <t>0.5 ppm SW-AgNPs</t>
  </si>
  <si>
    <t>2 ppm SW-AgNPs</t>
  </si>
  <si>
    <t>4 ppm SW-AgNPs</t>
  </si>
  <si>
    <t>6 ppm SW-AgNPs</t>
  </si>
  <si>
    <t>8 ppm SW-AgNPs</t>
  </si>
  <si>
    <t>10 ppm SW-AgNPs</t>
  </si>
  <si>
    <t>Fresh weight of Calli</t>
  </si>
  <si>
    <t>Treatments</t>
  </si>
  <si>
    <t>% Cell Mortality</t>
  </si>
  <si>
    <t>Treatment Number</t>
  </si>
  <si>
    <t>Fig 10</t>
  </si>
  <si>
    <t>% Cells accumulating H2O2</t>
  </si>
  <si>
    <t>SOD activity</t>
  </si>
  <si>
    <t>POX activ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1" fontId="0" fillId="0" borderId="0" xfId="0" applyNumberForma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G7002"/>
  <sheetViews>
    <sheetView tabSelected="1" topLeftCell="AH1" workbookViewId="0">
      <selection activeCell="AL10" sqref="AL10"/>
    </sheetView>
  </sheetViews>
  <sheetFormatPr defaultRowHeight="15" x14ac:dyDescent="0.25"/>
  <sheetData>
    <row r="1" spans="1:59" x14ac:dyDescent="0.25">
      <c r="A1" t="s">
        <v>22</v>
      </c>
      <c r="B1" t="s">
        <v>23</v>
      </c>
      <c r="I1" t="s">
        <v>9</v>
      </c>
      <c r="J1" t="s">
        <v>8</v>
      </c>
      <c r="K1" t="s">
        <v>0</v>
      </c>
      <c r="L1" t="s">
        <v>1</v>
      </c>
      <c r="M1" t="s">
        <v>2</v>
      </c>
      <c r="N1" t="s">
        <v>3</v>
      </c>
      <c r="O1" t="s">
        <v>4</v>
      </c>
      <c r="P1" t="s">
        <v>5</v>
      </c>
      <c r="Q1" t="s">
        <v>6</v>
      </c>
      <c r="R1" t="s">
        <v>7</v>
      </c>
      <c r="S1" t="s">
        <v>11</v>
      </c>
      <c r="T1" t="s">
        <v>8</v>
      </c>
      <c r="U1" t="s">
        <v>0</v>
      </c>
      <c r="V1" t="s">
        <v>1</v>
      </c>
      <c r="W1" t="s">
        <v>2</v>
      </c>
      <c r="X1" t="s">
        <v>3</v>
      </c>
      <c r="Y1" t="s">
        <v>4</v>
      </c>
      <c r="Z1" t="s">
        <v>5</v>
      </c>
      <c r="AA1" t="s">
        <v>6</v>
      </c>
      <c r="AB1" t="s">
        <v>7</v>
      </c>
      <c r="AD1" t="s">
        <v>26</v>
      </c>
      <c r="AE1" t="s">
        <v>31</v>
      </c>
      <c r="AF1" t="s">
        <v>27</v>
      </c>
      <c r="AG1" t="s">
        <v>28</v>
      </c>
      <c r="AH1" t="s">
        <v>29</v>
      </c>
      <c r="AI1" t="s">
        <v>30</v>
      </c>
      <c r="AL1" t="s">
        <v>33</v>
      </c>
      <c r="AM1" t="s">
        <v>35</v>
      </c>
      <c r="AN1" t="s">
        <v>36</v>
      </c>
      <c r="AO1" t="s">
        <v>37</v>
      </c>
      <c r="AQ1" t="s">
        <v>38</v>
      </c>
      <c r="AR1" s="2" t="s">
        <v>49</v>
      </c>
      <c r="AZ1" t="s">
        <v>53</v>
      </c>
      <c r="BA1" s="2" t="s">
        <v>55</v>
      </c>
    </row>
    <row r="2" spans="1:59" x14ac:dyDescent="0.25">
      <c r="B2" t="s">
        <v>18</v>
      </c>
      <c r="C2" t="s">
        <v>19</v>
      </c>
      <c r="D2" t="s">
        <v>20</v>
      </c>
      <c r="E2" t="s">
        <v>21</v>
      </c>
      <c r="I2" t="s">
        <v>10</v>
      </c>
      <c r="J2">
        <v>800</v>
      </c>
      <c r="K2">
        <v>7.7030000000000001E-2</v>
      </c>
      <c r="L2">
        <v>8.0920000000000006E-2</v>
      </c>
      <c r="M2">
        <v>8.8319999999999996E-2</v>
      </c>
      <c r="N2">
        <v>0.68676999999999999</v>
      </c>
      <c r="O2">
        <v>0.17749000000000001</v>
      </c>
      <c r="P2">
        <v>0.11584</v>
      </c>
      <c r="Q2">
        <v>0.16575000000000001</v>
      </c>
      <c r="R2">
        <v>0.158</v>
      </c>
      <c r="S2" t="s">
        <v>10</v>
      </c>
      <c r="T2">
        <v>799</v>
      </c>
      <c r="U2">
        <v>-2.2929999999999999E-2</v>
      </c>
      <c r="V2">
        <v>7.5599999999999999E-3</v>
      </c>
      <c r="W2">
        <v>8.2100000000000006E-2</v>
      </c>
      <c r="X2">
        <v>-3.9199999999999999E-3</v>
      </c>
      <c r="Y2">
        <v>1.6830000000000001E-2</v>
      </c>
      <c r="Z2">
        <v>8.5500000000000003E-3</v>
      </c>
      <c r="AA2">
        <v>0.10743</v>
      </c>
      <c r="AB2">
        <v>4.0969999999999999E-2</v>
      </c>
      <c r="AC2">
        <v>4.8989999999999999E-2</v>
      </c>
      <c r="AE2" t="s">
        <v>32</v>
      </c>
      <c r="AF2">
        <v>399.19889999999998</v>
      </c>
      <c r="AG2">
        <v>94.929000000000002</v>
      </c>
      <c r="AH2">
        <v>102.501</v>
      </c>
      <c r="AI2">
        <v>65.861999999999995</v>
      </c>
      <c r="AL2" t="s">
        <v>34</v>
      </c>
      <c r="AM2">
        <v>20</v>
      </c>
      <c r="AN2">
        <v>315</v>
      </c>
      <c r="AO2">
        <v>233.33332999999999</v>
      </c>
      <c r="AR2" t="s">
        <v>50</v>
      </c>
      <c r="AS2" t="s">
        <v>52</v>
      </c>
      <c r="AT2" t="s">
        <v>18</v>
      </c>
      <c r="AU2" t="s">
        <v>19</v>
      </c>
      <c r="AV2" t="s">
        <v>20</v>
      </c>
      <c r="AW2" t="s">
        <v>39</v>
      </c>
      <c r="AX2" t="s">
        <v>40</v>
      </c>
      <c r="BC2" t="s">
        <v>18</v>
      </c>
      <c r="BD2" t="s">
        <v>19</v>
      </c>
      <c r="BE2" t="s">
        <v>20</v>
      </c>
      <c r="BF2" t="s">
        <v>39</v>
      </c>
      <c r="BG2" t="s">
        <v>40</v>
      </c>
    </row>
    <row r="3" spans="1:59" x14ac:dyDescent="0.25">
      <c r="A3" t="s">
        <v>12</v>
      </c>
      <c r="B3">
        <v>7.2656999999999998</v>
      </c>
      <c r="C3">
        <v>7.2386999999999997</v>
      </c>
      <c r="D3">
        <v>7.2468000000000004</v>
      </c>
      <c r="E3">
        <v>7.2504</v>
      </c>
      <c r="F3">
        <v>1.3860000000000001E-2</v>
      </c>
      <c r="J3">
        <v>799</v>
      </c>
      <c r="K3">
        <v>7.7200000000000005E-2</v>
      </c>
      <c r="L3">
        <v>8.2100000000000006E-2</v>
      </c>
      <c r="M3">
        <v>8.8919999999999999E-2</v>
      </c>
      <c r="N3">
        <v>0.68764999999999998</v>
      </c>
      <c r="O3">
        <v>0.17843000000000001</v>
      </c>
      <c r="P3">
        <v>0.11717</v>
      </c>
      <c r="Q3">
        <v>0.16705</v>
      </c>
      <c r="R3">
        <v>0.15987999999999999</v>
      </c>
      <c r="T3">
        <v>798</v>
      </c>
      <c r="U3">
        <v>-2.2589999999999999E-2</v>
      </c>
      <c r="V3">
        <v>7.1900000000000002E-3</v>
      </c>
      <c r="W3">
        <v>8.1290000000000001E-2</v>
      </c>
      <c r="X3">
        <v>-3.7599999999999999E-3</v>
      </c>
      <c r="Y3">
        <v>1.7409999999999998E-2</v>
      </c>
      <c r="Z3">
        <v>8.4600000000000005E-3</v>
      </c>
      <c r="AA3">
        <v>0.1072</v>
      </c>
      <c r="AB3">
        <v>4.0399999999999998E-2</v>
      </c>
      <c r="AC3">
        <v>4.8250000000000001E-2</v>
      </c>
      <c r="AF3">
        <v>401.12740000000002</v>
      </c>
      <c r="AG3">
        <v>93.724199999999996</v>
      </c>
      <c r="AH3">
        <v>101.36060000000001</v>
      </c>
      <c r="AI3">
        <v>67.154700000000005</v>
      </c>
      <c r="AM3">
        <v>20.010000000000002</v>
      </c>
      <c r="AN3">
        <v>245</v>
      </c>
      <c r="AO3">
        <v>233.33332999999999</v>
      </c>
      <c r="AR3" t="s">
        <v>41</v>
      </c>
      <c r="AS3">
        <v>1</v>
      </c>
      <c r="AT3">
        <v>54.5</v>
      </c>
      <c r="AU3">
        <v>35.9</v>
      </c>
      <c r="AV3">
        <v>43.5</v>
      </c>
      <c r="AW3">
        <v>30.5</v>
      </c>
      <c r="AX3">
        <f>AVERAGE(AT3:AW3)</f>
        <v>41.1</v>
      </c>
      <c r="BA3" t="s">
        <v>41</v>
      </c>
      <c r="BB3">
        <v>1</v>
      </c>
      <c r="BC3">
        <v>63.7</v>
      </c>
      <c r="BD3">
        <v>55.1</v>
      </c>
      <c r="BE3">
        <v>60.7</v>
      </c>
      <c r="BF3">
        <v>52.6</v>
      </c>
      <c r="BG3">
        <f>AVERAGE(BC3:BF3)</f>
        <v>58.024999999999999</v>
      </c>
    </row>
    <row r="4" spans="1:59" x14ac:dyDescent="0.25">
      <c r="A4" t="s">
        <v>13</v>
      </c>
      <c r="B4">
        <v>18.521999999999998</v>
      </c>
      <c r="C4">
        <v>20.3094</v>
      </c>
      <c r="D4">
        <v>19.326599999999999</v>
      </c>
      <c r="E4">
        <v>19.385999999999999</v>
      </c>
      <c r="F4">
        <v>0.89517999999999998</v>
      </c>
      <c r="J4">
        <v>798</v>
      </c>
      <c r="K4">
        <v>7.7359999999999998E-2</v>
      </c>
      <c r="L4">
        <v>8.1290000000000001E-2</v>
      </c>
      <c r="M4">
        <v>8.9550000000000005E-2</v>
      </c>
      <c r="N4">
        <v>0.68771000000000004</v>
      </c>
      <c r="O4">
        <v>0.17874999999999999</v>
      </c>
      <c r="P4">
        <v>0.11761000000000001</v>
      </c>
      <c r="Q4">
        <v>0.16700000000000001</v>
      </c>
      <c r="R4">
        <v>0.15942999999999999</v>
      </c>
      <c r="T4">
        <v>797</v>
      </c>
      <c r="U4">
        <v>-2.2669999999999999E-2</v>
      </c>
      <c r="V4">
        <v>6.7200000000000003E-3</v>
      </c>
      <c r="W4">
        <v>8.1769999999999995E-2</v>
      </c>
      <c r="X4">
        <v>-4.4799999999999996E-3</v>
      </c>
      <c r="Y4">
        <v>1.704E-2</v>
      </c>
      <c r="Z4">
        <v>8.3400000000000002E-3</v>
      </c>
      <c r="AA4">
        <v>0.10682999999999999</v>
      </c>
      <c r="AB4">
        <v>4.1750000000000002E-2</v>
      </c>
      <c r="AC4">
        <v>4.8570000000000002E-2</v>
      </c>
      <c r="AF4">
        <v>403.05590000000001</v>
      </c>
      <c r="AG4">
        <v>91.558000000000007</v>
      </c>
      <c r="AH4">
        <v>100.0013</v>
      </c>
      <c r="AI4">
        <v>65.608699999999999</v>
      </c>
      <c r="AM4">
        <v>20.02</v>
      </c>
      <c r="AN4">
        <v>256.66667000000001</v>
      </c>
      <c r="AO4">
        <v>280</v>
      </c>
      <c r="AR4" t="s">
        <v>42</v>
      </c>
      <c r="AS4">
        <v>2</v>
      </c>
      <c r="AT4">
        <v>50.4</v>
      </c>
      <c r="AU4">
        <v>41.8</v>
      </c>
      <c r="AV4">
        <v>36.4</v>
      </c>
      <c r="AW4">
        <v>43.1</v>
      </c>
      <c r="AX4">
        <f t="shared" ref="AX4:AX10" si="0">AVERAGE(AT4:AW4)</f>
        <v>42.924999999999997</v>
      </c>
      <c r="BA4" t="s">
        <v>42</v>
      </c>
      <c r="BB4">
        <v>2</v>
      </c>
      <c r="BC4">
        <v>61.9</v>
      </c>
      <c r="BD4">
        <v>64.3</v>
      </c>
      <c r="BE4">
        <v>60.5</v>
      </c>
      <c r="BF4">
        <v>52.6</v>
      </c>
      <c r="BG4">
        <f t="shared" ref="BG4:BG10" si="1">AVERAGE(BC4:BF4)</f>
        <v>59.824999999999996</v>
      </c>
    </row>
    <row r="5" spans="1:59" x14ac:dyDescent="0.25">
      <c r="A5" t="s">
        <v>14</v>
      </c>
      <c r="B5">
        <v>20.401199999999999</v>
      </c>
      <c r="C5">
        <v>20.466000000000001</v>
      </c>
      <c r="D5">
        <v>20.52</v>
      </c>
      <c r="E5">
        <v>20.462399999999999</v>
      </c>
      <c r="F5">
        <v>5.9479999999999998E-2</v>
      </c>
      <c r="J5">
        <v>797</v>
      </c>
      <c r="K5">
        <v>7.7560000000000004E-2</v>
      </c>
      <c r="L5">
        <v>8.1769999999999995E-2</v>
      </c>
      <c r="M5">
        <v>8.9940000000000006E-2</v>
      </c>
      <c r="N5">
        <v>0.68750999999999995</v>
      </c>
      <c r="O5">
        <v>0.17951</v>
      </c>
      <c r="P5">
        <v>0.11791</v>
      </c>
      <c r="Q5">
        <v>0.16730999999999999</v>
      </c>
      <c r="R5">
        <v>0.16026000000000001</v>
      </c>
      <c r="T5">
        <v>796</v>
      </c>
      <c r="U5">
        <v>-2.2440000000000002E-2</v>
      </c>
      <c r="V5">
        <v>7.0000000000000001E-3</v>
      </c>
      <c r="W5">
        <v>8.1979999999999997E-2</v>
      </c>
      <c r="X5">
        <v>-3.31E-3</v>
      </c>
      <c r="Y5">
        <v>1.745E-2</v>
      </c>
      <c r="Z5">
        <v>9.1800000000000007E-3</v>
      </c>
      <c r="AA5">
        <v>0.10765</v>
      </c>
      <c r="AB5">
        <v>4.088E-2</v>
      </c>
      <c r="AC5">
        <v>4.8489999999999998E-2</v>
      </c>
      <c r="AF5">
        <v>404.98439999999999</v>
      </c>
      <c r="AG5">
        <v>91.031899999999993</v>
      </c>
      <c r="AH5">
        <v>98.805700000000002</v>
      </c>
      <c r="AI5">
        <v>65.648700000000005</v>
      </c>
      <c r="AM5">
        <v>20.03</v>
      </c>
      <c r="AN5">
        <v>245</v>
      </c>
      <c r="AO5">
        <v>385</v>
      </c>
      <c r="AR5" t="s">
        <v>43</v>
      </c>
      <c r="AS5">
        <v>3</v>
      </c>
      <c r="AT5">
        <v>62.5</v>
      </c>
      <c r="AU5">
        <v>75.099999999999994</v>
      </c>
      <c r="AV5">
        <v>59.3</v>
      </c>
      <c r="AW5">
        <v>59.8</v>
      </c>
      <c r="AX5">
        <f t="shared" si="0"/>
        <v>64.174999999999997</v>
      </c>
      <c r="BA5" t="s">
        <v>43</v>
      </c>
      <c r="BB5">
        <v>3</v>
      </c>
      <c r="BC5">
        <v>54.6</v>
      </c>
      <c r="BD5">
        <v>50.7</v>
      </c>
      <c r="BE5">
        <v>51.7</v>
      </c>
      <c r="BF5">
        <v>45.3</v>
      </c>
      <c r="BG5">
        <f t="shared" si="1"/>
        <v>50.575000000000003</v>
      </c>
    </row>
    <row r="6" spans="1:59" x14ac:dyDescent="0.25">
      <c r="A6" t="s">
        <v>15</v>
      </c>
      <c r="B6">
        <v>14.1021</v>
      </c>
      <c r="C6">
        <v>17.863199999999999</v>
      </c>
      <c r="D6">
        <v>14.1318</v>
      </c>
      <c r="E6">
        <v>15.3657</v>
      </c>
      <c r="F6">
        <v>2.1629499999999999</v>
      </c>
      <c r="J6">
        <v>796</v>
      </c>
      <c r="K6">
        <v>7.7840000000000006E-2</v>
      </c>
      <c r="L6">
        <v>8.1979999999999997E-2</v>
      </c>
      <c r="M6">
        <v>8.9929999999999996E-2</v>
      </c>
      <c r="N6">
        <v>0.68776999999999999</v>
      </c>
      <c r="O6">
        <v>0.17946000000000001</v>
      </c>
      <c r="P6">
        <v>0.11812</v>
      </c>
      <c r="Q6">
        <v>0.16780999999999999</v>
      </c>
      <c r="R6">
        <v>0.16089000000000001</v>
      </c>
      <c r="T6">
        <v>795</v>
      </c>
      <c r="U6">
        <v>-2.1839999999999998E-2</v>
      </c>
      <c r="V6">
        <v>7.9000000000000008E-3</v>
      </c>
      <c r="W6">
        <v>8.2439999999999999E-2</v>
      </c>
      <c r="X6">
        <v>-3.9300000000000003E-3</v>
      </c>
      <c r="Y6">
        <v>1.712E-2</v>
      </c>
      <c r="Z6">
        <v>8.2799999999999992E-3</v>
      </c>
      <c r="AA6">
        <v>0.10821</v>
      </c>
      <c r="AB6">
        <v>4.206E-2</v>
      </c>
      <c r="AC6">
        <v>4.8419999999999998E-2</v>
      </c>
      <c r="AF6">
        <v>406.91289999999998</v>
      </c>
      <c r="AG6">
        <v>92.422899999999998</v>
      </c>
      <c r="AH6">
        <v>97.494</v>
      </c>
      <c r="AI6">
        <v>65.006100000000004</v>
      </c>
      <c r="AM6">
        <v>20.04</v>
      </c>
      <c r="AN6">
        <v>245</v>
      </c>
      <c r="AO6">
        <v>186.66667000000001</v>
      </c>
      <c r="AR6" t="s">
        <v>44</v>
      </c>
      <c r="AS6">
        <v>4</v>
      </c>
      <c r="AT6">
        <v>84.3</v>
      </c>
      <c r="AU6">
        <v>90.7</v>
      </c>
      <c r="AV6">
        <v>77.8</v>
      </c>
      <c r="AW6">
        <v>75.3</v>
      </c>
      <c r="AX6">
        <f t="shared" si="0"/>
        <v>82.025000000000006</v>
      </c>
      <c r="BA6" t="s">
        <v>44</v>
      </c>
      <c r="BB6">
        <v>4</v>
      </c>
      <c r="BC6">
        <v>49.5</v>
      </c>
      <c r="BD6">
        <v>44.3</v>
      </c>
      <c r="BE6">
        <v>46.4</v>
      </c>
      <c r="BF6">
        <v>46.7</v>
      </c>
      <c r="BG6">
        <f t="shared" si="1"/>
        <v>46.724999999999994</v>
      </c>
    </row>
    <row r="7" spans="1:59" x14ac:dyDescent="0.25">
      <c r="A7" t="s">
        <v>16</v>
      </c>
      <c r="B7">
        <v>13.6944</v>
      </c>
      <c r="C7">
        <v>13.751099999999999</v>
      </c>
      <c r="D7">
        <v>13.8996</v>
      </c>
      <c r="E7">
        <v>13.781700000000001</v>
      </c>
      <c r="F7">
        <v>0.10596999999999999</v>
      </c>
      <c r="J7">
        <v>795</v>
      </c>
      <c r="K7">
        <v>7.7100000000000002E-2</v>
      </c>
      <c r="L7">
        <v>8.2439999999999999E-2</v>
      </c>
      <c r="M7">
        <v>9.0429999999999996E-2</v>
      </c>
      <c r="N7">
        <v>0.68803999999999998</v>
      </c>
      <c r="O7">
        <v>0.18028</v>
      </c>
      <c r="P7">
        <v>0.11876</v>
      </c>
      <c r="Q7">
        <v>0.16788</v>
      </c>
      <c r="R7">
        <v>0.16092000000000001</v>
      </c>
      <c r="T7">
        <v>794</v>
      </c>
      <c r="U7">
        <v>-2.1850000000000001E-2</v>
      </c>
      <c r="V7">
        <v>7.3899999999999999E-3</v>
      </c>
      <c r="W7">
        <v>8.2799999999999999E-2</v>
      </c>
      <c r="X7">
        <v>-3.5999999999999999E-3</v>
      </c>
      <c r="Y7">
        <v>1.7829999999999999E-2</v>
      </c>
      <c r="Z7">
        <v>8.5100000000000002E-3</v>
      </c>
      <c r="AA7">
        <v>0.10753</v>
      </c>
      <c r="AB7">
        <v>4.1910000000000003E-2</v>
      </c>
      <c r="AC7">
        <v>4.8430000000000001E-2</v>
      </c>
      <c r="AF7">
        <v>408.84140000000002</v>
      </c>
      <c r="AG7">
        <v>92.963300000000004</v>
      </c>
      <c r="AH7">
        <v>97.436000000000007</v>
      </c>
      <c r="AI7">
        <v>63.864800000000002</v>
      </c>
      <c r="AM7">
        <v>20.05</v>
      </c>
      <c r="AN7">
        <v>280</v>
      </c>
      <c r="AO7">
        <v>163.33332999999999</v>
      </c>
      <c r="AR7" t="s">
        <v>45</v>
      </c>
      <c r="AS7">
        <v>5</v>
      </c>
      <c r="AT7">
        <v>95.4</v>
      </c>
      <c r="AU7">
        <v>102.7</v>
      </c>
      <c r="AV7">
        <v>112</v>
      </c>
      <c r="AW7">
        <v>91.3</v>
      </c>
      <c r="AX7">
        <f t="shared" si="0"/>
        <v>100.35000000000001</v>
      </c>
      <c r="BA7" t="s">
        <v>45</v>
      </c>
      <c r="BB7">
        <v>5</v>
      </c>
      <c r="BC7">
        <v>35.200000000000003</v>
      </c>
      <c r="BD7">
        <v>31.8</v>
      </c>
      <c r="BE7">
        <v>40.799999999999997</v>
      </c>
      <c r="BF7">
        <v>36.700000000000003</v>
      </c>
      <c r="BG7">
        <f t="shared" si="1"/>
        <v>36.125</v>
      </c>
    </row>
    <row r="8" spans="1:59" x14ac:dyDescent="0.25">
      <c r="A8" t="s">
        <v>17</v>
      </c>
      <c r="B8">
        <v>14.1021</v>
      </c>
      <c r="C8">
        <v>14.1534</v>
      </c>
      <c r="D8">
        <v>17.863199999999999</v>
      </c>
      <c r="E8">
        <v>15.3729</v>
      </c>
      <c r="F8">
        <v>2.1568200000000002</v>
      </c>
      <c r="J8">
        <v>794</v>
      </c>
      <c r="K8">
        <v>7.7539999999999998E-2</v>
      </c>
      <c r="L8">
        <v>8.2799999999999999E-2</v>
      </c>
      <c r="M8">
        <v>9.085E-2</v>
      </c>
      <c r="N8">
        <v>0.68823000000000001</v>
      </c>
      <c r="O8">
        <v>0.18079999999999999</v>
      </c>
      <c r="P8">
        <v>0.11917</v>
      </c>
      <c r="Q8">
        <v>0.16822999999999999</v>
      </c>
      <c r="R8">
        <v>0.16164000000000001</v>
      </c>
      <c r="T8">
        <v>793</v>
      </c>
      <c r="U8">
        <v>-2.257E-2</v>
      </c>
      <c r="V8">
        <v>7.6699999999999997E-3</v>
      </c>
      <c r="W8">
        <v>8.2729999999999998E-2</v>
      </c>
      <c r="X8">
        <v>-3.2599999999999999E-3</v>
      </c>
      <c r="Y8">
        <v>1.77E-2</v>
      </c>
      <c r="Z8">
        <v>8.6499999999999997E-3</v>
      </c>
      <c r="AA8">
        <v>0.10821</v>
      </c>
      <c r="AB8">
        <v>4.2720000000000001E-2</v>
      </c>
      <c r="AC8">
        <v>4.8719999999999999E-2</v>
      </c>
      <c r="AF8">
        <v>410.76990000000001</v>
      </c>
      <c r="AG8">
        <v>94.500900000000001</v>
      </c>
      <c r="AH8">
        <v>98.224999999999994</v>
      </c>
      <c r="AI8">
        <v>65.676199999999994</v>
      </c>
      <c r="AM8">
        <v>20.059999999999999</v>
      </c>
      <c r="AN8">
        <v>268.33332999999999</v>
      </c>
      <c r="AO8">
        <v>361.66667000000001</v>
      </c>
      <c r="AR8" t="s">
        <v>46</v>
      </c>
      <c r="AS8">
        <v>6</v>
      </c>
      <c r="AT8">
        <v>117.4</v>
      </c>
      <c r="AU8">
        <v>130.9</v>
      </c>
      <c r="AV8">
        <v>123.2</v>
      </c>
      <c r="AW8">
        <v>110.4</v>
      </c>
      <c r="AX8">
        <f t="shared" si="0"/>
        <v>120.47499999999999</v>
      </c>
      <c r="BA8" t="s">
        <v>46</v>
      </c>
      <c r="BB8">
        <v>6</v>
      </c>
      <c r="BC8">
        <v>32.200000000000003</v>
      </c>
      <c r="BD8">
        <v>29.8</v>
      </c>
      <c r="BE8">
        <v>30.9</v>
      </c>
      <c r="BF8">
        <v>30.6</v>
      </c>
      <c r="BG8">
        <f t="shared" si="1"/>
        <v>30.875</v>
      </c>
    </row>
    <row r="9" spans="1:59" x14ac:dyDescent="0.25">
      <c r="J9">
        <v>793</v>
      </c>
      <c r="K9">
        <v>7.7420000000000003E-2</v>
      </c>
      <c r="L9">
        <v>8.2729999999999998E-2</v>
      </c>
      <c r="M9">
        <v>9.0859999999999996E-2</v>
      </c>
      <c r="N9">
        <v>0.68855999999999995</v>
      </c>
      <c r="O9">
        <v>0.18121999999999999</v>
      </c>
      <c r="P9">
        <v>0.11971</v>
      </c>
      <c r="Q9">
        <v>0.16861000000000001</v>
      </c>
      <c r="R9">
        <v>0.16166</v>
      </c>
      <c r="T9">
        <v>792</v>
      </c>
      <c r="U9">
        <v>-2.2259999999999999E-2</v>
      </c>
      <c r="V9">
        <v>7.5399999999999998E-3</v>
      </c>
      <c r="W9">
        <v>8.3129999999999996E-2</v>
      </c>
      <c r="X9">
        <v>-3.9300000000000003E-3</v>
      </c>
      <c r="Y9">
        <v>1.787E-2</v>
      </c>
      <c r="Z9">
        <v>8.1300000000000001E-3</v>
      </c>
      <c r="AA9">
        <v>0.10833</v>
      </c>
      <c r="AB9">
        <v>4.2450000000000002E-2</v>
      </c>
      <c r="AC9">
        <v>4.9079999999999999E-2</v>
      </c>
      <c r="AF9">
        <v>412.69839999999999</v>
      </c>
      <c r="AG9">
        <v>95.690799999999996</v>
      </c>
      <c r="AH9">
        <v>98.566199999999995</v>
      </c>
      <c r="AI9">
        <v>66.517499999999998</v>
      </c>
      <c r="AM9">
        <v>20.07</v>
      </c>
      <c r="AN9">
        <v>221.66667000000001</v>
      </c>
      <c r="AO9">
        <v>303.33332999999999</v>
      </c>
      <c r="AR9" t="s">
        <v>47</v>
      </c>
      <c r="AS9">
        <v>7</v>
      </c>
      <c r="AT9">
        <v>134.80000000000001</v>
      </c>
      <c r="AU9">
        <v>147.30000000000001</v>
      </c>
      <c r="AV9">
        <v>170.8</v>
      </c>
      <c r="AW9">
        <v>129.5</v>
      </c>
      <c r="AX9">
        <f t="shared" si="0"/>
        <v>145.60000000000002</v>
      </c>
      <c r="BA9" t="s">
        <v>47</v>
      </c>
      <c r="BB9">
        <v>7</v>
      </c>
      <c r="BC9">
        <v>29.4</v>
      </c>
      <c r="BD9">
        <v>26.7</v>
      </c>
      <c r="BE9">
        <v>24.2</v>
      </c>
      <c r="BF9">
        <v>29.1</v>
      </c>
      <c r="BG9">
        <f t="shared" si="1"/>
        <v>27.35</v>
      </c>
    </row>
    <row r="10" spans="1:59" x14ac:dyDescent="0.25">
      <c r="A10" t="s">
        <v>22</v>
      </c>
      <c r="B10" t="s">
        <v>24</v>
      </c>
      <c r="J10">
        <v>792</v>
      </c>
      <c r="K10">
        <v>7.7420000000000003E-2</v>
      </c>
      <c r="L10">
        <v>8.3129999999999996E-2</v>
      </c>
      <c r="M10">
        <v>9.1219999999999996E-2</v>
      </c>
      <c r="N10">
        <v>0.68838999999999995</v>
      </c>
      <c r="O10">
        <v>0.18160999999999999</v>
      </c>
      <c r="P10">
        <v>0.11975</v>
      </c>
      <c r="Q10">
        <v>0.16872000000000001</v>
      </c>
      <c r="R10">
        <v>0.16202</v>
      </c>
      <c r="T10">
        <v>791</v>
      </c>
      <c r="U10">
        <v>-2.2110000000000001E-2</v>
      </c>
      <c r="V10">
        <v>7.6400000000000001E-3</v>
      </c>
      <c r="W10">
        <v>8.3030000000000007E-2</v>
      </c>
      <c r="X10">
        <v>-3.2100000000000002E-3</v>
      </c>
      <c r="Y10">
        <v>1.755E-2</v>
      </c>
      <c r="Z10">
        <v>8.3199999999999993E-3</v>
      </c>
      <c r="AA10">
        <v>0.10806</v>
      </c>
      <c r="AB10">
        <v>4.265E-2</v>
      </c>
      <c r="AC10">
        <v>4.9489999999999999E-2</v>
      </c>
      <c r="AF10">
        <v>414.62689999999998</v>
      </c>
      <c r="AG10">
        <v>95.345299999999995</v>
      </c>
      <c r="AH10">
        <v>99.024299999999997</v>
      </c>
      <c r="AI10">
        <v>66.875299999999996</v>
      </c>
      <c r="AM10">
        <v>20.079999999999998</v>
      </c>
      <c r="AN10">
        <v>233.33332999999999</v>
      </c>
      <c r="AO10">
        <v>198.33332999999999</v>
      </c>
      <c r="AR10" t="s">
        <v>48</v>
      </c>
      <c r="AS10">
        <v>8</v>
      </c>
      <c r="AT10">
        <v>120.7</v>
      </c>
      <c r="AU10">
        <v>106.7</v>
      </c>
      <c r="AV10">
        <v>134.6</v>
      </c>
      <c r="AW10">
        <v>109.5</v>
      </c>
      <c r="AX10">
        <f t="shared" si="0"/>
        <v>117.875</v>
      </c>
      <c r="BA10" t="s">
        <v>48</v>
      </c>
      <c r="BB10">
        <v>8</v>
      </c>
      <c r="BC10">
        <v>27.3</v>
      </c>
      <c r="BD10">
        <v>22.7</v>
      </c>
      <c r="BE10">
        <v>25.7</v>
      </c>
      <c r="BF10">
        <v>28.6</v>
      </c>
      <c r="BG10">
        <f t="shared" si="1"/>
        <v>26.075000000000003</v>
      </c>
    </row>
    <row r="11" spans="1:59" x14ac:dyDescent="0.25">
      <c r="B11" t="s">
        <v>18</v>
      </c>
      <c r="C11" t="s">
        <v>19</v>
      </c>
      <c r="D11" t="s">
        <v>20</v>
      </c>
      <c r="E11" t="s">
        <v>21</v>
      </c>
      <c r="J11">
        <v>791</v>
      </c>
      <c r="K11">
        <v>7.7890000000000001E-2</v>
      </c>
      <c r="L11">
        <v>8.3030000000000007E-2</v>
      </c>
      <c r="M11">
        <v>9.0899999999999995E-2</v>
      </c>
      <c r="N11">
        <v>0.68955</v>
      </c>
      <c r="O11">
        <v>0.18176999999999999</v>
      </c>
      <c r="P11">
        <v>0.12096999999999999</v>
      </c>
      <c r="Q11">
        <v>0.16899</v>
      </c>
      <c r="R11">
        <v>0.16239999999999999</v>
      </c>
      <c r="T11">
        <v>790</v>
      </c>
      <c r="U11">
        <v>-2.2360000000000001E-2</v>
      </c>
      <c r="V11">
        <v>7.8899999999999994E-3</v>
      </c>
      <c r="W11">
        <v>8.3030000000000007E-2</v>
      </c>
      <c r="X11">
        <v>-3.9699999999999996E-3</v>
      </c>
      <c r="Y11">
        <v>1.7239999999999998E-2</v>
      </c>
      <c r="Z11">
        <v>8.4100000000000008E-3</v>
      </c>
      <c r="AA11">
        <v>0.10896</v>
      </c>
      <c r="AB11">
        <v>4.2369999999999998E-2</v>
      </c>
      <c r="AC11">
        <v>4.9189999999999998E-2</v>
      </c>
      <c r="AF11">
        <v>416.55540000000002</v>
      </c>
      <c r="AG11">
        <v>93.769599999999997</v>
      </c>
      <c r="AH11">
        <v>99.784999999999997</v>
      </c>
      <c r="AI11">
        <v>68.227699999999999</v>
      </c>
      <c r="AM11">
        <v>20.09</v>
      </c>
      <c r="AN11">
        <v>315</v>
      </c>
      <c r="AO11">
        <v>326.66667000000001</v>
      </c>
    </row>
    <row r="12" spans="1:59" x14ac:dyDescent="0.25">
      <c r="A12" t="s">
        <v>12</v>
      </c>
      <c r="B12">
        <v>1.6951499999999999</v>
      </c>
      <c r="C12">
        <v>1.75593</v>
      </c>
      <c r="D12">
        <v>1.81671</v>
      </c>
      <c r="E12">
        <v>1.75593</v>
      </c>
      <c r="F12">
        <v>6.0780000000000001E-2</v>
      </c>
      <c r="J12">
        <v>790</v>
      </c>
      <c r="K12">
        <v>7.7509999999999996E-2</v>
      </c>
      <c r="L12">
        <v>8.3030000000000007E-2</v>
      </c>
      <c r="M12">
        <v>9.1340000000000005E-2</v>
      </c>
      <c r="N12">
        <v>0.68859999999999999</v>
      </c>
      <c r="O12">
        <v>0.1825</v>
      </c>
      <c r="P12">
        <v>0.12105</v>
      </c>
      <c r="Q12">
        <v>0.16947999999999999</v>
      </c>
      <c r="R12">
        <v>0.16342000000000001</v>
      </c>
      <c r="T12">
        <v>789</v>
      </c>
      <c r="U12">
        <v>-2.2079999999999999E-2</v>
      </c>
      <c r="V12">
        <v>7.5599999999999999E-3</v>
      </c>
      <c r="W12">
        <v>8.3309999999999995E-2</v>
      </c>
      <c r="X12">
        <v>-3.5000000000000001E-3</v>
      </c>
      <c r="Y12">
        <v>1.7000000000000001E-2</v>
      </c>
      <c r="Z12">
        <v>8.3000000000000001E-3</v>
      </c>
      <c r="AA12">
        <v>0.10838</v>
      </c>
      <c r="AB12">
        <v>4.2599999999999999E-2</v>
      </c>
      <c r="AC12">
        <v>4.9209999999999997E-2</v>
      </c>
      <c r="AF12">
        <v>418.48390000000001</v>
      </c>
      <c r="AG12">
        <v>96.32</v>
      </c>
      <c r="AH12">
        <v>100.9252</v>
      </c>
      <c r="AI12">
        <v>69.539599999999993</v>
      </c>
      <c r="AM12">
        <v>20.100000000000001</v>
      </c>
      <c r="AN12">
        <v>256.66667000000001</v>
      </c>
      <c r="AO12">
        <v>291.66667000000001</v>
      </c>
      <c r="AR12" s="2" t="s">
        <v>51</v>
      </c>
    </row>
    <row r="13" spans="1:59" x14ac:dyDescent="0.25">
      <c r="A13" t="s">
        <v>13</v>
      </c>
      <c r="B13">
        <v>2.97214</v>
      </c>
      <c r="C13">
        <v>3.0238100000000001</v>
      </c>
      <c r="D13">
        <v>3.1040299999999998</v>
      </c>
      <c r="E13">
        <v>3.0333299999999999</v>
      </c>
      <c r="F13">
        <v>6.6460000000000005E-2</v>
      </c>
      <c r="J13">
        <v>789</v>
      </c>
      <c r="K13">
        <v>7.7509999999999996E-2</v>
      </c>
      <c r="L13">
        <v>8.3309999999999995E-2</v>
      </c>
      <c r="M13">
        <v>9.0630000000000002E-2</v>
      </c>
      <c r="N13">
        <v>0.68937999999999999</v>
      </c>
      <c r="O13">
        <v>0.18253</v>
      </c>
      <c r="P13">
        <v>0.12141</v>
      </c>
      <c r="Q13">
        <v>0.1696</v>
      </c>
      <c r="R13">
        <v>0.16317999999999999</v>
      </c>
      <c r="T13">
        <v>788</v>
      </c>
      <c r="U13">
        <v>-2.2259999999999999E-2</v>
      </c>
      <c r="V13">
        <v>8.1399999999999997E-3</v>
      </c>
      <c r="W13">
        <v>8.3570000000000005E-2</v>
      </c>
      <c r="X13">
        <v>-3.2599999999999999E-3</v>
      </c>
      <c r="Y13">
        <v>1.8350000000000002E-2</v>
      </c>
      <c r="Z13">
        <v>8.5100000000000002E-3</v>
      </c>
      <c r="AA13">
        <v>0.10953</v>
      </c>
      <c r="AB13">
        <v>4.2139999999999997E-2</v>
      </c>
      <c r="AC13">
        <v>4.9189999999999998E-2</v>
      </c>
      <c r="AF13">
        <v>420.41239999999999</v>
      </c>
      <c r="AG13">
        <v>95.816500000000005</v>
      </c>
      <c r="AH13">
        <v>100.39870000000001</v>
      </c>
      <c r="AI13">
        <v>66.395700000000005</v>
      </c>
      <c r="AM13">
        <v>20.11</v>
      </c>
      <c r="AN13">
        <v>326.66667000000001</v>
      </c>
      <c r="AO13">
        <v>280</v>
      </c>
      <c r="AR13" t="s">
        <v>50</v>
      </c>
      <c r="AS13" t="s">
        <v>52</v>
      </c>
      <c r="AT13" t="s">
        <v>18</v>
      </c>
      <c r="AU13" t="s">
        <v>19</v>
      </c>
      <c r="AV13" t="s">
        <v>20</v>
      </c>
      <c r="AW13" t="s">
        <v>39</v>
      </c>
      <c r="AX13" t="s">
        <v>40</v>
      </c>
      <c r="BA13" s="2" t="s">
        <v>56</v>
      </c>
    </row>
    <row r="14" spans="1:59" x14ac:dyDescent="0.25">
      <c r="A14" t="s">
        <v>14</v>
      </c>
      <c r="B14">
        <v>3.2724000000000002</v>
      </c>
      <c r="C14">
        <v>3.31555</v>
      </c>
      <c r="D14">
        <v>3.4644599999999999</v>
      </c>
      <c r="E14">
        <v>3.3508</v>
      </c>
      <c r="F14">
        <v>0.10077</v>
      </c>
      <c r="J14">
        <v>788</v>
      </c>
      <c r="K14">
        <v>7.8060000000000004E-2</v>
      </c>
      <c r="L14">
        <v>8.3570000000000005E-2</v>
      </c>
      <c r="M14">
        <v>9.0819999999999998E-2</v>
      </c>
      <c r="N14">
        <v>0.68971000000000005</v>
      </c>
      <c r="O14">
        <v>0.18279000000000001</v>
      </c>
      <c r="P14">
        <v>0.12174</v>
      </c>
      <c r="Q14">
        <v>0.17013</v>
      </c>
      <c r="R14">
        <v>0.16378000000000001</v>
      </c>
      <c r="T14">
        <v>787</v>
      </c>
      <c r="U14">
        <v>-2.3109999999999999E-2</v>
      </c>
      <c r="V14">
        <v>8.0099999999999998E-3</v>
      </c>
      <c r="W14">
        <v>8.3699999999999997E-2</v>
      </c>
      <c r="X14">
        <v>-3.7799999999999999E-3</v>
      </c>
      <c r="Y14">
        <v>1.7819999999999999E-2</v>
      </c>
      <c r="Z14">
        <v>8.3700000000000007E-3</v>
      </c>
      <c r="AA14">
        <v>0.10845</v>
      </c>
      <c r="AB14">
        <v>4.265E-2</v>
      </c>
      <c r="AC14">
        <v>4.9489999999999999E-2</v>
      </c>
      <c r="AF14">
        <v>422.34089999999998</v>
      </c>
      <c r="AG14">
        <v>95.671099999999996</v>
      </c>
      <c r="AH14">
        <v>100.28530000000001</v>
      </c>
      <c r="AI14">
        <v>66.033600000000007</v>
      </c>
      <c r="AM14">
        <v>20.12</v>
      </c>
      <c r="AN14">
        <v>256.66667000000001</v>
      </c>
      <c r="AO14">
        <v>198.33332999999999</v>
      </c>
      <c r="AR14" t="s">
        <v>41</v>
      </c>
      <c r="AS14">
        <v>1</v>
      </c>
      <c r="AT14">
        <v>1.3</v>
      </c>
      <c r="AU14">
        <v>0.5</v>
      </c>
      <c r="AV14">
        <v>1.3</v>
      </c>
      <c r="AW14">
        <v>0.8</v>
      </c>
      <c r="AX14">
        <f>AVERAGE(AT14:AW14)</f>
        <v>0.97500000000000009</v>
      </c>
      <c r="BC14" t="s">
        <v>18</v>
      </c>
      <c r="BD14" t="s">
        <v>19</v>
      </c>
      <c r="BE14" t="s">
        <v>20</v>
      </c>
      <c r="BF14" t="s">
        <v>39</v>
      </c>
      <c r="BG14" t="s">
        <v>40</v>
      </c>
    </row>
    <row r="15" spans="1:59" x14ac:dyDescent="0.25">
      <c r="A15" t="s">
        <v>15</v>
      </c>
      <c r="B15">
        <v>1.50491</v>
      </c>
      <c r="C15">
        <v>1.5474600000000001</v>
      </c>
      <c r="D15">
        <v>1.62283</v>
      </c>
      <c r="E15">
        <v>1.5584</v>
      </c>
      <c r="F15">
        <v>5.9709999999999999E-2</v>
      </c>
      <c r="J15">
        <v>787</v>
      </c>
      <c r="K15">
        <v>7.7420000000000003E-2</v>
      </c>
      <c r="L15">
        <v>8.3699999999999997E-2</v>
      </c>
      <c r="M15">
        <v>9.1990000000000002E-2</v>
      </c>
      <c r="N15">
        <v>0.68974000000000002</v>
      </c>
      <c r="O15">
        <v>0.18359</v>
      </c>
      <c r="P15">
        <v>0.12245</v>
      </c>
      <c r="Q15">
        <v>0.17005000000000001</v>
      </c>
      <c r="R15">
        <v>0.16420999999999999</v>
      </c>
      <c r="T15">
        <v>786</v>
      </c>
      <c r="U15">
        <v>-2.2120000000000001E-2</v>
      </c>
      <c r="V15">
        <v>8.3800000000000003E-3</v>
      </c>
      <c r="W15">
        <v>8.362E-2</v>
      </c>
      <c r="X15">
        <v>-3.6700000000000001E-3</v>
      </c>
      <c r="Y15">
        <v>1.7749999999999998E-2</v>
      </c>
      <c r="Z15">
        <v>8.6599999999999993E-3</v>
      </c>
      <c r="AA15">
        <v>0.10988000000000001</v>
      </c>
      <c r="AB15">
        <v>4.3560000000000001E-2</v>
      </c>
      <c r="AC15">
        <v>4.9570000000000003E-2</v>
      </c>
      <c r="AF15">
        <v>424.26940000000002</v>
      </c>
      <c r="AG15">
        <v>94.866299999999995</v>
      </c>
      <c r="AH15">
        <v>100.0809</v>
      </c>
      <c r="AI15">
        <v>66.234899999999996</v>
      </c>
      <c r="AM15">
        <v>20.13</v>
      </c>
      <c r="AN15">
        <v>338.33332999999999</v>
      </c>
      <c r="AO15">
        <v>361.66667000000001</v>
      </c>
      <c r="AR15" t="s">
        <v>42</v>
      </c>
      <c r="AS15">
        <v>2</v>
      </c>
      <c r="AT15">
        <v>1.2</v>
      </c>
      <c r="AU15">
        <v>1.4</v>
      </c>
      <c r="AV15">
        <v>0.7</v>
      </c>
      <c r="AW15">
        <v>0.9</v>
      </c>
      <c r="AX15">
        <f t="shared" ref="AX15:AX21" si="2">AVERAGE(AT15:AW15)</f>
        <v>1.05</v>
      </c>
      <c r="BA15" t="s">
        <v>41</v>
      </c>
      <c r="BB15">
        <v>1</v>
      </c>
      <c r="BC15">
        <v>124.5</v>
      </c>
      <c r="BD15">
        <v>120.3</v>
      </c>
      <c r="BE15">
        <v>130.69999999999999</v>
      </c>
      <c r="BF15">
        <v>132.80000000000001</v>
      </c>
      <c r="BG15">
        <f>AVERAGE(BC15:BF15)</f>
        <v>127.075</v>
      </c>
    </row>
    <row r="16" spans="1:59" x14ac:dyDescent="0.25">
      <c r="A16" t="s">
        <v>25</v>
      </c>
      <c r="B16">
        <v>0.34766000000000002</v>
      </c>
      <c r="C16">
        <v>0.40722999999999998</v>
      </c>
      <c r="D16">
        <v>0.51663000000000003</v>
      </c>
      <c r="E16">
        <v>0.42383999999999999</v>
      </c>
      <c r="F16">
        <v>8.5699999999999998E-2</v>
      </c>
      <c r="J16">
        <v>786</v>
      </c>
      <c r="K16">
        <v>7.775E-2</v>
      </c>
      <c r="L16">
        <v>8.362E-2</v>
      </c>
      <c r="M16">
        <v>9.2249999999999999E-2</v>
      </c>
      <c r="N16">
        <v>0.69028</v>
      </c>
      <c r="O16">
        <v>0.18378</v>
      </c>
      <c r="P16">
        <v>0.12249</v>
      </c>
      <c r="Q16">
        <v>0.17075000000000001</v>
      </c>
      <c r="R16">
        <v>0.16500999999999999</v>
      </c>
      <c r="T16">
        <v>785</v>
      </c>
      <c r="U16">
        <v>-2.2020000000000001E-2</v>
      </c>
      <c r="V16">
        <v>7.6099999999999996E-3</v>
      </c>
      <c r="W16">
        <v>8.362E-2</v>
      </c>
      <c r="X16">
        <v>-3.4399999999999999E-3</v>
      </c>
      <c r="Y16">
        <v>1.7940000000000001E-2</v>
      </c>
      <c r="Z16">
        <v>8.6300000000000005E-3</v>
      </c>
      <c r="AA16">
        <v>0.11004</v>
      </c>
      <c r="AB16">
        <v>4.3180000000000003E-2</v>
      </c>
      <c r="AC16">
        <v>4.8719999999999999E-2</v>
      </c>
      <c r="AF16">
        <v>426.1979</v>
      </c>
      <c r="AG16">
        <v>95.073400000000007</v>
      </c>
      <c r="AH16">
        <v>99.967600000000004</v>
      </c>
      <c r="AI16">
        <v>65.947400000000002</v>
      </c>
      <c r="AM16">
        <v>20.14</v>
      </c>
      <c r="AN16">
        <v>245</v>
      </c>
      <c r="AO16">
        <v>210</v>
      </c>
      <c r="AR16" t="s">
        <v>43</v>
      </c>
      <c r="AS16">
        <v>3</v>
      </c>
      <c r="AT16">
        <v>0.6</v>
      </c>
      <c r="AU16">
        <v>1.6</v>
      </c>
      <c r="AV16">
        <v>1.2</v>
      </c>
      <c r="AW16">
        <v>1.3</v>
      </c>
      <c r="AX16">
        <f t="shared" si="2"/>
        <v>1.175</v>
      </c>
      <c r="BA16" t="s">
        <v>42</v>
      </c>
      <c r="BB16">
        <v>2</v>
      </c>
      <c r="BC16">
        <v>129.4</v>
      </c>
      <c r="BD16">
        <v>119.7</v>
      </c>
      <c r="BE16">
        <v>125.7</v>
      </c>
      <c r="BF16">
        <v>130.4</v>
      </c>
      <c r="BG16">
        <f t="shared" ref="BG16:BG22" si="3">AVERAGE(BC16:BF16)</f>
        <v>126.30000000000001</v>
      </c>
    </row>
    <row r="17" spans="1:59" x14ac:dyDescent="0.25">
      <c r="A17" t="s">
        <v>17</v>
      </c>
      <c r="B17">
        <v>1.8386</v>
      </c>
      <c r="C17">
        <v>1.88114</v>
      </c>
      <c r="D17">
        <v>1.8993800000000001</v>
      </c>
      <c r="E17">
        <v>1.87304</v>
      </c>
      <c r="F17">
        <v>3.1189999999999999E-2</v>
      </c>
      <c r="J17">
        <v>785</v>
      </c>
      <c r="K17">
        <v>7.7149999999999996E-2</v>
      </c>
      <c r="L17">
        <v>8.362E-2</v>
      </c>
      <c r="M17">
        <v>9.2590000000000006E-2</v>
      </c>
      <c r="N17">
        <v>0.68984000000000001</v>
      </c>
      <c r="O17">
        <v>0.18456</v>
      </c>
      <c r="P17">
        <v>0.12335</v>
      </c>
      <c r="Q17">
        <v>0.17115</v>
      </c>
      <c r="R17">
        <v>0.16519</v>
      </c>
      <c r="T17">
        <v>784</v>
      </c>
      <c r="U17">
        <v>-2.164E-2</v>
      </c>
      <c r="V17">
        <v>7.9699999999999997E-3</v>
      </c>
      <c r="W17">
        <v>8.3970000000000003E-2</v>
      </c>
      <c r="X17">
        <v>-3.4099999999999998E-3</v>
      </c>
      <c r="Y17">
        <v>1.7510000000000001E-2</v>
      </c>
      <c r="Z17">
        <v>8.9700000000000005E-3</v>
      </c>
      <c r="AA17">
        <v>0.10989</v>
      </c>
      <c r="AB17">
        <v>4.2750000000000003E-2</v>
      </c>
      <c r="AC17">
        <v>4.9360000000000001E-2</v>
      </c>
      <c r="AF17">
        <v>428.12639999999999</v>
      </c>
      <c r="AG17">
        <v>95.113</v>
      </c>
      <c r="AH17">
        <v>99.395600000000002</v>
      </c>
      <c r="AI17">
        <v>65.994299999999996</v>
      </c>
      <c r="AM17">
        <v>20.149999999999999</v>
      </c>
      <c r="AN17">
        <v>256.66667000000001</v>
      </c>
      <c r="AO17">
        <v>256.66667000000001</v>
      </c>
      <c r="AR17" t="s">
        <v>44</v>
      </c>
      <c r="AS17">
        <v>4</v>
      </c>
      <c r="AT17">
        <v>1.2</v>
      </c>
      <c r="AU17">
        <v>1.6</v>
      </c>
      <c r="AV17">
        <v>1.1000000000000001</v>
      </c>
      <c r="AW17">
        <v>1.1000000000000001</v>
      </c>
      <c r="AX17">
        <f t="shared" si="2"/>
        <v>1.25</v>
      </c>
      <c r="BA17" t="s">
        <v>43</v>
      </c>
      <c r="BB17">
        <v>3</v>
      </c>
      <c r="BC17">
        <v>130.4</v>
      </c>
      <c r="BD17">
        <v>133.30000000000001</v>
      </c>
      <c r="BE17">
        <v>140.9</v>
      </c>
      <c r="BF17">
        <v>130.80000000000001</v>
      </c>
      <c r="BG17">
        <f t="shared" si="3"/>
        <v>133.85000000000002</v>
      </c>
    </row>
    <row r="18" spans="1:59" x14ac:dyDescent="0.25">
      <c r="J18">
        <v>784</v>
      </c>
      <c r="K18">
        <v>7.7259999999999995E-2</v>
      </c>
      <c r="L18">
        <v>8.3970000000000003E-2</v>
      </c>
      <c r="M18">
        <v>9.2530000000000001E-2</v>
      </c>
      <c r="N18">
        <v>0.69116</v>
      </c>
      <c r="O18">
        <v>0.18492</v>
      </c>
      <c r="P18">
        <v>0.12292</v>
      </c>
      <c r="Q18">
        <v>0.17144000000000001</v>
      </c>
      <c r="R18">
        <v>0.16521</v>
      </c>
      <c r="T18">
        <v>783</v>
      </c>
      <c r="U18">
        <v>-2.1680000000000001E-2</v>
      </c>
      <c r="V18">
        <v>8.0800000000000004E-3</v>
      </c>
      <c r="W18">
        <v>8.4320000000000006E-2</v>
      </c>
      <c r="X18">
        <v>-3.48E-3</v>
      </c>
      <c r="Y18">
        <v>1.8620000000000001E-2</v>
      </c>
      <c r="Z18">
        <v>8.6899999999999998E-3</v>
      </c>
      <c r="AA18">
        <v>0.11001</v>
      </c>
      <c r="AB18">
        <v>4.3589999999999997E-2</v>
      </c>
      <c r="AC18">
        <v>4.9869999999999998E-2</v>
      </c>
      <c r="AF18">
        <v>430.05489999999998</v>
      </c>
      <c r="AG18">
        <v>95.3767</v>
      </c>
      <c r="AH18">
        <v>99.344700000000003</v>
      </c>
      <c r="AI18">
        <v>66.822800000000001</v>
      </c>
      <c r="AM18">
        <v>20.16</v>
      </c>
      <c r="AN18">
        <v>338.33332999999999</v>
      </c>
      <c r="AO18">
        <v>221.66667000000001</v>
      </c>
      <c r="AR18" t="s">
        <v>45</v>
      </c>
      <c r="AS18">
        <v>5</v>
      </c>
      <c r="AT18">
        <v>1.3</v>
      </c>
      <c r="AU18">
        <v>1</v>
      </c>
      <c r="AV18">
        <v>1.4</v>
      </c>
      <c r="AW18">
        <v>1.3</v>
      </c>
      <c r="AX18">
        <f t="shared" si="2"/>
        <v>1.25</v>
      </c>
      <c r="BA18" t="s">
        <v>44</v>
      </c>
      <c r="BB18">
        <v>4</v>
      </c>
      <c r="BC18">
        <v>138.69999999999999</v>
      </c>
      <c r="BD18">
        <v>144.6</v>
      </c>
      <c r="BE18">
        <v>142.19999999999999</v>
      </c>
      <c r="BF18">
        <v>138.4</v>
      </c>
      <c r="BG18">
        <f t="shared" si="3"/>
        <v>140.97499999999999</v>
      </c>
    </row>
    <row r="19" spans="1:59" x14ac:dyDescent="0.25">
      <c r="J19">
        <v>783</v>
      </c>
      <c r="K19">
        <v>7.689E-2</v>
      </c>
      <c r="L19">
        <v>8.4320000000000006E-2</v>
      </c>
      <c r="M19">
        <v>9.2899999999999996E-2</v>
      </c>
      <c r="N19">
        <v>0.69128000000000001</v>
      </c>
      <c r="O19">
        <v>0.18572</v>
      </c>
      <c r="P19">
        <v>0.12383</v>
      </c>
      <c r="Q19">
        <v>0.17135</v>
      </c>
      <c r="R19">
        <v>0.16608000000000001</v>
      </c>
      <c r="T19">
        <v>782</v>
      </c>
      <c r="U19">
        <v>-2.1930000000000002E-2</v>
      </c>
      <c r="V19">
        <v>8.0700000000000008E-3</v>
      </c>
      <c r="W19">
        <v>8.4339999999999998E-2</v>
      </c>
      <c r="X19">
        <v>-2.98E-3</v>
      </c>
      <c r="Y19">
        <v>1.8700000000000001E-2</v>
      </c>
      <c r="Z19">
        <v>8.8199999999999997E-3</v>
      </c>
      <c r="AA19">
        <v>0.11008999999999999</v>
      </c>
      <c r="AB19">
        <v>4.3069999999999997E-2</v>
      </c>
      <c r="AC19">
        <v>4.9610000000000001E-2</v>
      </c>
      <c r="AF19">
        <v>431.98340000000002</v>
      </c>
      <c r="AG19">
        <v>95.867599999999996</v>
      </c>
      <c r="AH19">
        <v>99.442599999999999</v>
      </c>
      <c r="AI19">
        <v>66.622500000000002</v>
      </c>
      <c r="AM19">
        <v>20.170000000000002</v>
      </c>
      <c r="AN19">
        <v>280</v>
      </c>
      <c r="AO19">
        <v>326.66667000000001</v>
      </c>
      <c r="AR19" t="s">
        <v>46</v>
      </c>
      <c r="AS19">
        <v>6</v>
      </c>
      <c r="AT19">
        <v>2.1</v>
      </c>
      <c r="AU19">
        <v>1.6</v>
      </c>
      <c r="AV19">
        <v>1.8</v>
      </c>
      <c r="AW19">
        <v>1.9</v>
      </c>
      <c r="AX19">
        <f t="shared" si="2"/>
        <v>1.85</v>
      </c>
      <c r="BA19" t="s">
        <v>45</v>
      </c>
      <c r="BB19">
        <v>5</v>
      </c>
      <c r="BC19">
        <v>139.30000000000001</v>
      </c>
      <c r="BD19">
        <v>147.80000000000001</v>
      </c>
      <c r="BE19">
        <v>151.30000000000001</v>
      </c>
      <c r="BF19">
        <v>141.30000000000001</v>
      </c>
      <c r="BG19">
        <f t="shared" si="3"/>
        <v>144.92500000000001</v>
      </c>
    </row>
    <row r="20" spans="1:59" x14ac:dyDescent="0.25">
      <c r="J20">
        <v>782</v>
      </c>
      <c r="K20">
        <v>7.7249999999999999E-2</v>
      </c>
      <c r="L20">
        <v>8.4339999999999998E-2</v>
      </c>
      <c r="M20">
        <v>9.3049999999999994E-2</v>
      </c>
      <c r="N20">
        <v>0.69147999999999998</v>
      </c>
      <c r="O20">
        <v>0.18595999999999999</v>
      </c>
      <c r="P20">
        <v>0.12434000000000001</v>
      </c>
      <c r="Q20">
        <v>0.17204</v>
      </c>
      <c r="R20">
        <v>0.16669999999999999</v>
      </c>
      <c r="T20">
        <v>781</v>
      </c>
      <c r="U20">
        <v>-2.2620000000000001E-2</v>
      </c>
      <c r="V20">
        <v>8.3899999999999999E-3</v>
      </c>
      <c r="W20">
        <v>8.3989999999999995E-2</v>
      </c>
      <c r="X20">
        <v>-3.0500000000000002E-3</v>
      </c>
      <c r="Y20">
        <v>1.8460000000000001E-2</v>
      </c>
      <c r="Z20">
        <v>9.9000000000000008E-3</v>
      </c>
      <c r="AA20">
        <v>0.10974</v>
      </c>
      <c r="AB20">
        <v>4.4200000000000003E-2</v>
      </c>
      <c r="AC20">
        <v>5.0340000000000003E-2</v>
      </c>
      <c r="AF20">
        <v>433.9119</v>
      </c>
      <c r="AG20">
        <v>96.910200000000003</v>
      </c>
      <c r="AH20">
        <v>100.4663</v>
      </c>
      <c r="AI20">
        <v>67.084999999999994</v>
      </c>
      <c r="AM20">
        <v>20.18</v>
      </c>
      <c r="AN20">
        <v>326.66667000000001</v>
      </c>
      <c r="AO20">
        <v>256.66667000000001</v>
      </c>
      <c r="AR20" t="s">
        <v>47</v>
      </c>
      <c r="AS20">
        <v>7</v>
      </c>
      <c r="AT20">
        <v>2.6</v>
      </c>
      <c r="AU20">
        <v>3.1</v>
      </c>
      <c r="AV20">
        <v>2.4</v>
      </c>
      <c r="AW20">
        <v>2.2999999999999998</v>
      </c>
      <c r="AX20">
        <f t="shared" si="2"/>
        <v>2.5999999999999996</v>
      </c>
      <c r="BA20" t="s">
        <v>46</v>
      </c>
      <c r="BB20">
        <v>6</v>
      </c>
      <c r="BC20">
        <v>140.19999999999999</v>
      </c>
      <c r="BD20">
        <v>149.69999999999999</v>
      </c>
      <c r="BE20">
        <v>152.4</v>
      </c>
      <c r="BF20">
        <v>146.69999999999999</v>
      </c>
      <c r="BG20">
        <f t="shared" si="3"/>
        <v>147.25</v>
      </c>
    </row>
    <row r="21" spans="1:59" x14ac:dyDescent="0.25">
      <c r="J21">
        <v>781</v>
      </c>
      <c r="K21">
        <v>7.7130000000000004E-2</v>
      </c>
      <c r="L21">
        <v>8.3989999999999995E-2</v>
      </c>
      <c r="M21">
        <v>9.3649999999999997E-2</v>
      </c>
      <c r="N21">
        <v>0.69128999999999996</v>
      </c>
      <c r="O21">
        <v>0.18645</v>
      </c>
      <c r="P21">
        <v>0.12447999999999999</v>
      </c>
      <c r="Q21">
        <v>0.17233000000000001</v>
      </c>
      <c r="R21">
        <v>0.16708000000000001</v>
      </c>
      <c r="T21">
        <v>780</v>
      </c>
      <c r="U21">
        <v>-2.2030000000000001E-2</v>
      </c>
      <c r="V21">
        <v>8.6599999999999993E-3</v>
      </c>
      <c r="W21">
        <v>8.4529999999999994E-2</v>
      </c>
      <c r="X21">
        <v>-3.5999999999999999E-3</v>
      </c>
      <c r="Y21">
        <v>1.839E-2</v>
      </c>
      <c r="Z21">
        <v>9.4699999999999993E-3</v>
      </c>
      <c r="AA21">
        <v>0.10967</v>
      </c>
      <c r="AB21">
        <v>4.4069999999999998E-2</v>
      </c>
      <c r="AC21">
        <v>5.0279999999999998E-2</v>
      </c>
      <c r="AF21">
        <v>435.84039999999999</v>
      </c>
      <c r="AG21">
        <v>96.946799999999996</v>
      </c>
      <c r="AH21">
        <v>100.7479</v>
      </c>
      <c r="AI21">
        <v>66.878600000000006</v>
      </c>
      <c r="AM21">
        <v>20.190000000000001</v>
      </c>
      <c r="AN21">
        <v>256.66667000000001</v>
      </c>
      <c r="AO21">
        <v>210</v>
      </c>
      <c r="AR21" t="s">
        <v>48</v>
      </c>
      <c r="AS21">
        <v>8</v>
      </c>
      <c r="AT21">
        <v>3.1</v>
      </c>
      <c r="AU21">
        <v>4.2</v>
      </c>
      <c r="AV21">
        <v>3.5</v>
      </c>
      <c r="AW21">
        <v>3.7</v>
      </c>
      <c r="AX21">
        <f t="shared" si="2"/>
        <v>3.625</v>
      </c>
      <c r="BA21" t="s">
        <v>47</v>
      </c>
      <c r="BB21">
        <v>7</v>
      </c>
      <c r="BC21">
        <v>153.1</v>
      </c>
      <c r="BD21">
        <v>164.7</v>
      </c>
      <c r="BE21">
        <v>160.9</v>
      </c>
      <c r="BF21">
        <v>149.19999999999999</v>
      </c>
      <c r="BG21">
        <f t="shared" si="3"/>
        <v>156.97499999999997</v>
      </c>
    </row>
    <row r="22" spans="1:59" x14ac:dyDescent="0.25">
      <c r="J22">
        <v>780</v>
      </c>
      <c r="K22">
        <v>7.739E-2</v>
      </c>
      <c r="L22">
        <v>8.4529999999999994E-2</v>
      </c>
      <c r="M22">
        <v>9.3990000000000004E-2</v>
      </c>
      <c r="N22">
        <v>0.69208999999999998</v>
      </c>
      <c r="O22">
        <v>0.18712999999999999</v>
      </c>
      <c r="P22">
        <v>0.12483</v>
      </c>
      <c r="Q22">
        <v>0.17241999999999999</v>
      </c>
      <c r="R22">
        <v>0.16747000000000001</v>
      </c>
      <c r="T22">
        <v>779</v>
      </c>
      <c r="U22">
        <v>-2.266E-2</v>
      </c>
      <c r="V22">
        <v>8.3999999999999995E-3</v>
      </c>
      <c r="W22">
        <v>8.455E-2</v>
      </c>
      <c r="X22">
        <v>-2.7499999999999998E-3</v>
      </c>
      <c r="Y22">
        <v>1.8759999999999999E-2</v>
      </c>
      <c r="Z22">
        <v>9.7400000000000004E-3</v>
      </c>
      <c r="AA22">
        <v>0.11015</v>
      </c>
      <c r="AB22">
        <v>4.4510000000000001E-2</v>
      </c>
      <c r="AC22">
        <v>5.0029999999999998E-2</v>
      </c>
      <c r="AF22">
        <v>437.76889999999997</v>
      </c>
      <c r="AG22">
        <v>96.084900000000005</v>
      </c>
      <c r="AH22">
        <v>100.12949999999999</v>
      </c>
      <c r="AI22">
        <v>66.3767</v>
      </c>
      <c r="AM22">
        <v>20.2</v>
      </c>
      <c r="AN22">
        <v>221.66667000000001</v>
      </c>
      <c r="AO22">
        <v>175</v>
      </c>
      <c r="BA22" t="s">
        <v>48</v>
      </c>
      <c r="BB22">
        <v>8</v>
      </c>
      <c r="BC22">
        <v>167.5</v>
      </c>
      <c r="BD22">
        <v>176.2</v>
      </c>
      <c r="BE22">
        <v>170.9</v>
      </c>
      <c r="BF22">
        <v>163.4</v>
      </c>
      <c r="BG22">
        <f t="shared" si="3"/>
        <v>169.5</v>
      </c>
    </row>
    <row r="23" spans="1:59" x14ac:dyDescent="0.25">
      <c r="J23">
        <v>779</v>
      </c>
      <c r="K23">
        <v>7.7030000000000001E-2</v>
      </c>
      <c r="L23">
        <v>8.455E-2</v>
      </c>
      <c r="M23">
        <v>9.3969999999999998E-2</v>
      </c>
      <c r="N23">
        <v>0.69220999999999999</v>
      </c>
      <c r="O23">
        <v>0.18754999999999999</v>
      </c>
      <c r="P23">
        <v>0.12526000000000001</v>
      </c>
      <c r="Q23">
        <v>0.17286000000000001</v>
      </c>
      <c r="R23">
        <v>0.16813</v>
      </c>
      <c r="T23">
        <v>778</v>
      </c>
      <c r="U23">
        <v>-2.2370000000000001E-2</v>
      </c>
      <c r="V23">
        <v>8.1600000000000006E-3</v>
      </c>
      <c r="W23">
        <v>8.4790000000000004E-2</v>
      </c>
      <c r="X23">
        <v>-2.5699999999999998E-3</v>
      </c>
      <c r="Y23">
        <v>1.95E-2</v>
      </c>
      <c r="Z23">
        <v>9.9699999999999997E-3</v>
      </c>
      <c r="AA23">
        <v>0.11055</v>
      </c>
      <c r="AB23">
        <v>4.446E-2</v>
      </c>
      <c r="AC23">
        <v>5.0840000000000003E-2</v>
      </c>
      <c r="AF23">
        <v>439.69740000000002</v>
      </c>
      <c r="AG23">
        <v>96.108500000000006</v>
      </c>
      <c r="AH23">
        <v>100.1528</v>
      </c>
      <c r="AI23">
        <v>66.478999999999999</v>
      </c>
      <c r="AM23">
        <v>20.21</v>
      </c>
      <c r="AN23">
        <v>210</v>
      </c>
      <c r="AO23">
        <v>268.33332999999999</v>
      </c>
      <c r="AR23" s="2" t="s">
        <v>54</v>
      </c>
    </row>
    <row r="24" spans="1:59" x14ac:dyDescent="0.25">
      <c r="J24">
        <v>778</v>
      </c>
      <c r="K24">
        <v>7.7009999999999995E-2</v>
      </c>
      <c r="L24">
        <v>8.4790000000000004E-2</v>
      </c>
      <c r="M24">
        <v>9.3539999999999998E-2</v>
      </c>
      <c r="N24">
        <v>0.6925</v>
      </c>
      <c r="O24">
        <v>0.18795999999999999</v>
      </c>
      <c r="P24">
        <v>0.12553</v>
      </c>
      <c r="Q24">
        <v>0.17305000000000001</v>
      </c>
      <c r="R24">
        <v>0.16850000000000001</v>
      </c>
      <c r="T24">
        <v>777</v>
      </c>
      <c r="U24">
        <v>-2.2440000000000002E-2</v>
      </c>
      <c r="V24">
        <v>9.1400000000000006E-3</v>
      </c>
      <c r="W24">
        <v>8.5059999999999997E-2</v>
      </c>
      <c r="X24">
        <v>-2.3800000000000002E-3</v>
      </c>
      <c r="Y24">
        <v>1.9359999999999999E-2</v>
      </c>
      <c r="Z24">
        <v>9.41E-3</v>
      </c>
      <c r="AA24">
        <v>0.11056000000000001</v>
      </c>
      <c r="AB24">
        <v>4.5010000000000001E-2</v>
      </c>
      <c r="AC24">
        <v>5.0979999999999998E-2</v>
      </c>
      <c r="AF24">
        <v>441.6259</v>
      </c>
      <c r="AG24">
        <v>97.188299999999998</v>
      </c>
      <c r="AH24">
        <v>100.3349</v>
      </c>
      <c r="AI24">
        <v>67.005300000000005</v>
      </c>
      <c r="AM24">
        <v>20.22</v>
      </c>
      <c r="AN24">
        <v>385</v>
      </c>
      <c r="AO24">
        <v>291.66667000000001</v>
      </c>
      <c r="AR24" t="s">
        <v>50</v>
      </c>
      <c r="AS24" t="s">
        <v>52</v>
      </c>
      <c r="AT24" t="s">
        <v>18</v>
      </c>
      <c r="AU24" t="s">
        <v>19</v>
      </c>
      <c r="AV24" t="s">
        <v>20</v>
      </c>
      <c r="AW24" t="s">
        <v>39</v>
      </c>
      <c r="AX24" t="s">
        <v>40</v>
      </c>
    </row>
    <row r="25" spans="1:59" x14ac:dyDescent="0.25">
      <c r="J25">
        <v>777</v>
      </c>
      <c r="K25">
        <v>7.6819999999999999E-2</v>
      </c>
      <c r="L25">
        <v>8.5059999999999997E-2</v>
      </c>
      <c r="M25">
        <v>9.3990000000000004E-2</v>
      </c>
      <c r="N25">
        <v>0.69301999999999997</v>
      </c>
      <c r="O25">
        <v>0.18867999999999999</v>
      </c>
      <c r="P25">
        <v>0.12642999999999999</v>
      </c>
      <c r="Q25">
        <v>0.17338999999999999</v>
      </c>
      <c r="R25">
        <v>0.16889000000000001</v>
      </c>
      <c r="T25">
        <v>776</v>
      </c>
      <c r="U25">
        <v>-2.2210000000000001E-2</v>
      </c>
      <c r="V25">
        <v>8.6800000000000002E-3</v>
      </c>
      <c r="W25">
        <v>8.5260000000000002E-2</v>
      </c>
      <c r="X25">
        <v>-3.0500000000000002E-3</v>
      </c>
      <c r="Y25">
        <v>1.9560000000000001E-2</v>
      </c>
      <c r="Z25">
        <v>1.0529999999999999E-2</v>
      </c>
      <c r="AA25">
        <v>0.11021</v>
      </c>
      <c r="AB25">
        <v>4.5069999999999999E-2</v>
      </c>
      <c r="AC25">
        <v>5.1090000000000003E-2</v>
      </c>
      <c r="AF25">
        <v>443.55439999999999</v>
      </c>
      <c r="AG25">
        <v>97.063299999999998</v>
      </c>
      <c r="AH25">
        <v>99.947800000000001</v>
      </c>
      <c r="AI25">
        <v>67.102599999999995</v>
      </c>
      <c r="AM25">
        <v>20.23</v>
      </c>
      <c r="AN25">
        <v>315</v>
      </c>
      <c r="AO25">
        <v>338.33332999999999</v>
      </c>
      <c r="AR25" t="s">
        <v>41</v>
      </c>
      <c r="AS25">
        <v>1</v>
      </c>
      <c r="AT25">
        <v>1.64</v>
      </c>
      <c r="AU25">
        <v>1.02</v>
      </c>
      <c r="AV25">
        <v>1.35</v>
      </c>
      <c r="AW25">
        <v>2.1</v>
      </c>
      <c r="AX25">
        <f>AVERAGE(AT25:AW25)</f>
        <v>1.5274999999999999</v>
      </c>
    </row>
    <row r="26" spans="1:59" x14ac:dyDescent="0.25">
      <c r="J26">
        <v>776</v>
      </c>
      <c r="K26">
        <v>7.5819999999999999E-2</v>
      </c>
      <c r="L26">
        <v>8.5260000000000002E-2</v>
      </c>
      <c r="M26">
        <v>9.4500000000000001E-2</v>
      </c>
      <c r="N26">
        <v>0.69293000000000005</v>
      </c>
      <c r="O26">
        <v>0.18867999999999999</v>
      </c>
      <c r="P26">
        <v>0.12706999999999999</v>
      </c>
      <c r="Q26">
        <v>0.17369000000000001</v>
      </c>
      <c r="R26">
        <v>0.1694</v>
      </c>
      <c r="T26">
        <v>775</v>
      </c>
      <c r="U26">
        <v>-2.222E-2</v>
      </c>
      <c r="V26">
        <v>9.2499999999999995E-3</v>
      </c>
      <c r="W26">
        <v>8.5379999999999998E-2</v>
      </c>
      <c r="X26">
        <v>-2.2300000000000002E-3</v>
      </c>
      <c r="Y26">
        <v>1.9089999999999999E-2</v>
      </c>
      <c r="Z26">
        <v>9.9500000000000005E-3</v>
      </c>
      <c r="AA26">
        <v>0.11015</v>
      </c>
      <c r="AB26">
        <v>4.5269999999999998E-2</v>
      </c>
      <c r="AC26">
        <v>5.0799999999999998E-2</v>
      </c>
      <c r="AF26">
        <v>445.48289999999997</v>
      </c>
      <c r="AG26">
        <v>97.229900000000001</v>
      </c>
      <c r="AH26">
        <v>99.770700000000005</v>
      </c>
      <c r="AI26">
        <v>67.354100000000003</v>
      </c>
      <c r="AM26">
        <v>20.239999999999998</v>
      </c>
      <c r="AN26">
        <v>256.66667000000001</v>
      </c>
      <c r="AO26">
        <v>268.33332999999999</v>
      </c>
      <c r="AR26" t="s">
        <v>42</v>
      </c>
      <c r="AS26">
        <v>2</v>
      </c>
      <c r="AT26">
        <v>1.82</v>
      </c>
      <c r="AU26">
        <v>1.42</v>
      </c>
      <c r="AV26">
        <v>1.25</v>
      </c>
      <c r="AW26">
        <v>2.2999999999999998</v>
      </c>
      <c r="AX26">
        <f t="shared" ref="AX26:AX32" si="4">AVERAGE(AT26:AW26)</f>
        <v>1.6975</v>
      </c>
    </row>
    <row r="27" spans="1:59" x14ac:dyDescent="0.25">
      <c r="J27">
        <v>775</v>
      </c>
      <c r="K27">
        <v>7.6539999999999997E-2</v>
      </c>
      <c r="L27">
        <v>8.5379999999999998E-2</v>
      </c>
      <c r="M27">
        <v>9.4719999999999999E-2</v>
      </c>
      <c r="N27">
        <v>0.69350000000000001</v>
      </c>
      <c r="O27">
        <v>0.18922</v>
      </c>
      <c r="P27">
        <v>0.12759999999999999</v>
      </c>
      <c r="Q27">
        <v>0.17413999999999999</v>
      </c>
      <c r="R27">
        <v>0.16966999999999999</v>
      </c>
      <c r="T27">
        <v>774</v>
      </c>
      <c r="U27">
        <v>-2.2499999999999999E-2</v>
      </c>
      <c r="V27">
        <v>9.0900000000000009E-3</v>
      </c>
      <c r="W27">
        <v>8.4790000000000004E-2</v>
      </c>
      <c r="X27">
        <v>-2.7100000000000002E-3</v>
      </c>
      <c r="Y27">
        <v>1.975E-2</v>
      </c>
      <c r="Z27">
        <v>1.014E-2</v>
      </c>
      <c r="AA27">
        <v>0.11070000000000001</v>
      </c>
      <c r="AB27">
        <v>4.5379999999999997E-2</v>
      </c>
      <c r="AC27">
        <v>5.1249999999999997E-2</v>
      </c>
      <c r="AF27">
        <v>447.41140000000001</v>
      </c>
      <c r="AG27">
        <v>97.316500000000005</v>
      </c>
      <c r="AH27">
        <v>100.1033</v>
      </c>
      <c r="AI27">
        <v>67.1785</v>
      </c>
      <c r="AM27">
        <v>20.25</v>
      </c>
      <c r="AN27">
        <v>291.66667000000001</v>
      </c>
      <c r="AO27">
        <v>326.66667000000001</v>
      </c>
      <c r="AR27" t="s">
        <v>43</v>
      </c>
      <c r="AS27">
        <v>3</v>
      </c>
      <c r="AT27">
        <v>1.84</v>
      </c>
      <c r="AU27">
        <v>1.62</v>
      </c>
      <c r="AV27">
        <v>1.73</v>
      </c>
      <c r="AW27">
        <v>2.4</v>
      </c>
      <c r="AX27">
        <f t="shared" si="4"/>
        <v>1.8975</v>
      </c>
    </row>
    <row r="28" spans="1:59" x14ac:dyDescent="0.25">
      <c r="J28">
        <v>774</v>
      </c>
      <c r="K28">
        <v>7.646E-2</v>
      </c>
      <c r="L28">
        <v>8.4790000000000004E-2</v>
      </c>
      <c r="M28">
        <v>9.5060000000000006E-2</v>
      </c>
      <c r="N28">
        <v>0.69359999999999999</v>
      </c>
      <c r="O28">
        <v>0.18978999999999999</v>
      </c>
      <c r="P28">
        <v>0.12751999999999999</v>
      </c>
      <c r="Q28">
        <v>0.17416999999999999</v>
      </c>
      <c r="R28">
        <v>0.17025999999999999</v>
      </c>
      <c r="T28">
        <v>773</v>
      </c>
      <c r="U28">
        <v>-2.256E-2</v>
      </c>
      <c r="V28">
        <v>9.6600000000000002E-3</v>
      </c>
      <c r="W28">
        <v>8.4000000000000005E-2</v>
      </c>
      <c r="X28">
        <v>-2.2899999999999999E-3</v>
      </c>
      <c r="Y28">
        <v>1.9859999999999999E-2</v>
      </c>
      <c r="Z28">
        <v>9.4199999999999996E-3</v>
      </c>
      <c r="AA28">
        <v>0.11148</v>
      </c>
      <c r="AB28">
        <v>4.5629999999999997E-2</v>
      </c>
      <c r="AC28">
        <v>5.1339999999999997E-2</v>
      </c>
      <c r="AF28">
        <v>449.3399</v>
      </c>
      <c r="AG28">
        <v>97.336799999999997</v>
      </c>
      <c r="AH28">
        <v>100.49720000000001</v>
      </c>
      <c r="AI28">
        <v>67.459500000000006</v>
      </c>
      <c r="AM28">
        <v>20.260000000000002</v>
      </c>
      <c r="AN28">
        <v>210</v>
      </c>
      <c r="AO28">
        <v>210</v>
      </c>
      <c r="AR28" t="s">
        <v>44</v>
      </c>
      <c r="AS28">
        <v>4</v>
      </c>
      <c r="AT28">
        <v>2.4300000000000002</v>
      </c>
      <c r="AU28">
        <v>2.14</v>
      </c>
      <c r="AV28">
        <v>1.92</v>
      </c>
      <c r="AW28">
        <v>2.7</v>
      </c>
      <c r="AX28">
        <f t="shared" si="4"/>
        <v>2.2975000000000003</v>
      </c>
    </row>
    <row r="29" spans="1:59" x14ac:dyDescent="0.25">
      <c r="J29">
        <v>773</v>
      </c>
      <c r="K29">
        <v>7.6569999999999999E-2</v>
      </c>
      <c r="L29">
        <v>8.4000000000000005E-2</v>
      </c>
      <c r="M29">
        <v>9.5409999999999995E-2</v>
      </c>
      <c r="N29">
        <v>0.69425999999999999</v>
      </c>
      <c r="O29">
        <v>0.18998000000000001</v>
      </c>
      <c r="P29">
        <v>0.12848000000000001</v>
      </c>
      <c r="Q29">
        <v>0.17477000000000001</v>
      </c>
      <c r="R29">
        <v>0.1709</v>
      </c>
      <c r="T29">
        <v>772</v>
      </c>
      <c r="U29">
        <v>-2.1860000000000001E-2</v>
      </c>
      <c r="V29">
        <v>9.1800000000000007E-3</v>
      </c>
      <c r="W29">
        <v>8.4099999999999994E-2</v>
      </c>
      <c r="X29">
        <v>-2.4599999999999999E-3</v>
      </c>
      <c r="Y29">
        <v>1.9230000000000001E-2</v>
      </c>
      <c r="Z29">
        <v>9.4299999999999991E-3</v>
      </c>
      <c r="AA29">
        <v>0.11049</v>
      </c>
      <c r="AB29">
        <v>4.5330000000000002E-2</v>
      </c>
      <c r="AC29">
        <v>5.1619999999999999E-2</v>
      </c>
      <c r="AF29">
        <v>451.26839999999999</v>
      </c>
      <c r="AG29">
        <v>97.932199999999995</v>
      </c>
      <c r="AH29">
        <v>100.6538</v>
      </c>
      <c r="AI29">
        <v>67.881799999999998</v>
      </c>
      <c r="AM29">
        <v>20.27</v>
      </c>
      <c r="AN29">
        <v>291.66667000000001</v>
      </c>
      <c r="AO29">
        <v>315</v>
      </c>
      <c r="AR29" t="s">
        <v>45</v>
      </c>
      <c r="AS29">
        <v>5</v>
      </c>
      <c r="AT29">
        <v>2.62</v>
      </c>
      <c r="AU29">
        <v>2.83</v>
      </c>
      <c r="AV29">
        <v>2.95</v>
      </c>
      <c r="AW29">
        <v>3.1</v>
      </c>
      <c r="AX29">
        <f t="shared" si="4"/>
        <v>2.875</v>
      </c>
    </row>
    <row r="30" spans="1:59" x14ac:dyDescent="0.25">
      <c r="J30">
        <v>772</v>
      </c>
      <c r="K30">
        <v>7.6560000000000003E-2</v>
      </c>
      <c r="L30">
        <v>8.4099999999999994E-2</v>
      </c>
      <c r="M30">
        <v>9.5589999999999994E-2</v>
      </c>
      <c r="N30">
        <v>0.69421999999999995</v>
      </c>
      <c r="O30">
        <v>0.19059999999999999</v>
      </c>
      <c r="P30">
        <v>0.12906000000000001</v>
      </c>
      <c r="Q30">
        <v>0.17496999999999999</v>
      </c>
      <c r="R30">
        <v>0.17191000000000001</v>
      </c>
      <c r="T30">
        <v>771</v>
      </c>
      <c r="U30">
        <v>-2.214E-2</v>
      </c>
      <c r="V30">
        <v>9.0299999999999998E-3</v>
      </c>
      <c r="W30">
        <v>8.4140000000000006E-2</v>
      </c>
      <c r="X30">
        <v>-2.66E-3</v>
      </c>
      <c r="Y30">
        <v>2.0230000000000001E-2</v>
      </c>
      <c r="Z30">
        <v>9.7400000000000004E-3</v>
      </c>
      <c r="AA30">
        <v>0.11124000000000001</v>
      </c>
      <c r="AB30">
        <v>4.614E-2</v>
      </c>
      <c r="AC30">
        <v>5.1529999999999999E-2</v>
      </c>
      <c r="AF30">
        <v>453.19690000000003</v>
      </c>
      <c r="AG30">
        <v>98.475200000000001</v>
      </c>
      <c r="AH30">
        <v>100.82850000000001</v>
      </c>
      <c r="AI30">
        <v>68.293899999999994</v>
      </c>
      <c r="AM30">
        <v>20.28</v>
      </c>
      <c r="AN30">
        <v>163.33332999999999</v>
      </c>
      <c r="AO30">
        <v>315</v>
      </c>
      <c r="AR30" t="s">
        <v>46</v>
      </c>
      <c r="AS30">
        <v>6</v>
      </c>
      <c r="AT30">
        <v>3.67</v>
      </c>
      <c r="AU30">
        <v>3.43</v>
      </c>
      <c r="AV30">
        <v>3.21</v>
      </c>
      <c r="AW30">
        <v>3.8</v>
      </c>
      <c r="AX30">
        <f t="shared" si="4"/>
        <v>3.5274999999999999</v>
      </c>
    </row>
    <row r="31" spans="1:59" x14ac:dyDescent="0.25">
      <c r="J31">
        <v>771</v>
      </c>
      <c r="K31">
        <v>7.6660000000000006E-2</v>
      </c>
      <c r="L31">
        <v>8.4140000000000006E-2</v>
      </c>
      <c r="M31">
        <v>9.6009999999999998E-2</v>
      </c>
      <c r="N31">
        <v>0.69423000000000001</v>
      </c>
      <c r="O31">
        <v>0.19102</v>
      </c>
      <c r="P31">
        <v>0.12903000000000001</v>
      </c>
      <c r="Q31">
        <v>0.17541999999999999</v>
      </c>
      <c r="R31">
        <v>0.17219999999999999</v>
      </c>
      <c r="T31">
        <v>770</v>
      </c>
      <c r="U31">
        <v>-2.2859999999999998E-2</v>
      </c>
      <c r="V31">
        <v>9.6299999999999997E-3</v>
      </c>
      <c r="W31">
        <v>8.4349999999999994E-2</v>
      </c>
      <c r="X31">
        <v>-2.5600000000000002E-3</v>
      </c>
      <c r="Y31">
        <v>1.9109999999999999E-2</v>
      </c>
      <c r="Z31">
        <v>1.005E-2</v>
      </c>
      <c r="AA31">
        <v>0.11137</v>
      </c>
      <c r="AB31">
        <v>4.6179999999999999E-2</v>
      </c>
      <c r="AC31">
        <v>5.1700000000000003E-2</v>
      </c>
      <c r="AF31">
        <v>455.12540000000001</v>
      </c>
      <c r="AG31">
        <v>98.235399999999998</v>
      </c>
      <c r="AH31">
        <v>100.62390000000001</v>
      </c>
      <c r="AI31">
        <v>68.209000000000003</v>
      </c>
      <c r="AM31">
        <v>20.29</v>
      </c>
      <c r="AN31">
        <v>221.66667000000001</v>
      </c>
      <c r="AO31">
        <v>256.66667000000001</v>
      </c>
      <c r="AR31" t="s">
        <v>47</v>
      </c>
      <c r="AS31">
        <v>7</v>
      </c>
      <c r="AT31">
        <v>4.21</v>
      </c>
      <c r="AU31">
        <v>4.5999999999999996</v>
      </c>
      <c r="AV31">
        <v>3.94</v>
      </c>
      <c r="AW31">
        <v>4.2</v>
      </c>
      <c r="AX31">
        <f t="shared" si="4"/>
        <v>4.2374999999999998</v>
      </c>
    </row>
    <row r="32" spans="1:59" x14ac:dyDescent="0.25">
      <c r="J32">
        <v>770</v>
      </c>
      <c r="K32">
        <v>7.6789999999999997E-2</v>
      </c>
      <c r="L32">
        <v>8.4349999999999994E-2</v>
      </c>
      <c r="M32">
        <v>9.6280000000000004E-2</v>
      </c>
      <c r="N32">
        <v>0.69516999999999995</v>
      </c>
      <c r="O32">
        <v>0.19169</v>
      </c>
      <c r="P32">
        <v>0.12977</v>
      </c>
      <c r="Q32">
        <v>0.17594000000000001</v>
      </c>
      <c r="R32">
        <v>0.1726</v>
      </c>
      <c r="T32">
        <v>769</v>
      </c>
      <c r="U32">
        <v>-2.2429999999999999E-2</v>
      </c>
      <c r="V32">
        <v>9.0600000000000003E-3</v>
      </c>
      <c r="W32">
        <v>8.4379999999999997E-2</v>
      </c>
      <c r="X32">
        <v>-2.16E-3</v>
      </c>
      <c r="Y32">
        <v>2.009E-2</v>
      </c>
      <c r="Z32">
        <v>1.0109999999999999E-2</v>
      </c>
      <c r="AA32">
        <v>0.11075</v>
      </c>
      <c r="AB32">
        <v>4.6390000000000001E-2</v>
      </c>
      <c r="AC32">
        <v>5.1380000000000002E-2</v>
      </c>
      <c r="AF32">
        <v>457.0539</v>
      </c>
      <c r="AG32">
        <v>98.438599999999994</v>
      </c>
      <c r="AH32">
        <v>100.1382</v>
      </c>
      <c r="AI32">
        <v>68.284999999999997</v>
      </c>
      <c r="AM32">
        <v>20.3</v>
      </c>
      <c r="AN32">
        <v>210</v>
      </c>
      <c r="AO32">
        <v>233.33332999999999</v>
      </c>
      <c r="AR32" t="s">
        <v>48</v>
      </c>
      <c r="AS32">
        <v>8</v>
      </c>
      <c r="AT32">
        <v>5.31</v>
      </c>
      <c r="AU32">
        <v>5.01</v>
      </c>
      <c r="AV32">
        <v>4.53</v>
      </c>
      <c r="AW32">
        <v>4.9000000000000004</v>
      </c>
      <c r="AX32">
        <f t="shared" si="4"/>
        <v>4.9375</v>
      </c>
    </row>
    <row r="33" spans="10:41" x14ac:dyDescent="0.25">
      <c r="J33">
        <v>769</v>
      </c>
      <c r="K33">
        <v>7.6600000000000001E-2</v>
      </c>
      <c r="L33">
        <v>8.4379999999999997E-2</v>
      </c>
      <c r="M33">
        <v>9.6000000000000002E-2</v>
      </c>
      <c r="N33">
        <v>0.69603000000000004</v>
      </c>
      <c r="O33">
        <v>0.19253000000000001</v>
      </c>
      <c r="P33">
        <v>0.13013</v>
      </c>
      <c r="Q33">
        <v>0.17659</v>
      </c>
      <c r="R33">
        <v>0.17327000000000001</v>
      </c>
      <c r="T33">
        <v>768</v>
      </c>
      <c r="U33">
        <v>-2.283E-2</v>
      </c>
      <c r="V33">
        <v>9.5499999999999995E-3</v>
      </c>
      <c r="W33">
        <v>8.4519999999999998E-2</v>
      </c>
      <c r="X33">
        <v>-2.32E-3</v>
      </c>
      <c r="Y33">
        <v>2.061E-2</v>
      </c>
      <c r="Z33">
        <v>1.025E-2</v>
      </c>
      <c r="AA33">
        <v>0.11212</v>
      </c>
      <c r="AB33">
        <v>4.6519999999999999E-2</v>
      </c>
      <c r="AC33">
        <v>5.1790000000000003E-2</v>
      </c>
      <c r="AF33">
        <v>458.98239999999998</v>
      </c>
      <c r="AG33">
        <v>98.461399999999998</v>
      </c>
      <c r="AH33">
        <v>100.06270000000001</v>
      </c>
      <c r="AI33">
        <v>67.751999999999995</v>
      </c>
      <c r="AM33">
        <v>20.309999999999999</v>
      </c>
      <c r="AN33">
        <v>303.33332999999999</v>
      </c>
      <c r="AO33">
        <v>291.66667000000001</v>
      </c>
    </row>
    <row r="34" spans="10:41" x14ac:dyDescent="0.25">
      <c r="J34">
        <v>768</v>
      </c>
      <c r="K34">
        <v>7.6749999999999999E-2</v>
      </c>
      <c r="L34">
        <v>8.4519999999999998E-2</v>
      </c>
      <c r="M34">
        <v>9.6119999999999997E-2</v>
      </c>
      <c r="N34">
        <v>0.69584000000000001</v>
      </c>
      <c r="O34">
        <v>0.19284000000000001</v>
      </c>
      <c r="P34">
        <v>0.13042000000000001</v>
      </c>
      <c r="Q34">
        <v>0.17626</v>
      </c>
      <c r="R34">
        <v>0.17372000000000001</v>
      </c>
      <c r="T34">
        <v>767</v>
      </c>
      <c r="U34">
        <v>-2.1819999999999999E-2</v>
      </c>
      <c r="V34">
        <v>9.41E-3</v>
      </c>
      <c r="W34">
        <v>8.4540000000000004E-2</v>
      </c>
      <c r="X34">
        <v>-2.0300000000000001E-3</v>
      </c>
      <c r="Y34">
        <v>2.0310000000000002E-2</v>
      </c>
      <c r="Z34">
        <v>1.0030000000000001E-2</v>
      </c>
      <c r="AA34">
        <v>0.11242000000000001</v>
      </c>
      <c r="AB34">
        <v>4.6769999999999999E-2</v>
      </c>
      <c r="AC34">
        <v>5.2049999999999999E-2</v>
      </c>
      <c r="AF34">
        <v>460.91090000000003</v>
      </c>
      <c r="AG34">
        <v>98.382999999999996</v>
      </c>
      <c r="AH34">
        <v>100.0027</v>
      </c>
      <c r="AI34">
        <v>67.604699999999994</v>
      </c>
      <c r="AM34">
        <v>20.32</v>
      </c>
      <c r="AN34">
        <v>256.66667000000001</v>
      </c>
      <c r="AO34">
        <v>256.66667000000001</v>
      </c>
    </row>
    <row r="35" spans="10:41" x14ac:dyDescent="0.25">
      <c r="J35">
        <v>767</v>
      </c>
      <c r="K35">
        <v>7.5910000000000005E-2</v>
      </c>
      <c r="L35">
        <v>8.4540000000000004E-2</v>
      </c>
      <c r="M35">
        <v>9.6579999999999999E-2</v>
      </c>
      <c r="N35">
        <v>0.69611999999999996</v>
      </c>
      <c r="O35">
        <v>0.19286</v>
      </c>
      <c r="P35">
        <v>0.13069</v>
      </c>
      <c r="Q35">
        <v>0.17699999999999999</v>
      </c>
      <c r="R35">
        <v>0.17413999999999999</v>
      </c>
      <c r="T35">
        <v>766</v>
      </c>
      <c r="U35">
        <v>-2.2110000000000001E-2</v>
      </c>
      <c r="V35">
        <v>9.4599999999999997E-3</v>
      </c>
      <c r="W35">
        <v>8.4400000000000003E-2</v>
      </c>
      <c r="X35">
        <v>-2.5400000000000002E-3</v>
      </c>
      <c r="Y35">
        <v>2.078E-2</v>
      </c>
      <c r="Z35">
        <v>1.119E-2</v>
      </c>
      <c r="AA35">
        <v>0.11158</v>
      </c>
      <c r="AB35">
        <v>4.7E-2</v>
      </c>
      <c r="AC35">
        <v>5.219E-2</v>
      </c>
      <c r="AF35">
        <v>462.83940000000001</v>
      </c>
      <c r="AG35">
        <v>98.038700000000006</v>
      </c>
      <c r="AH35">
        <v>100.0018</v>
      </c>
      <c r="AI35">
        <v>67.643600000000006</v>
      </c>
      <c r="AM35">
        <v>20.329999999999998</v>
      </c>
      <c r="AN35">
        <v>315</v>
      </c>
      <c r="AO35">
        <v>221.66667000000001</v>
      </c>
    </row>
    <row r="36" spans="10:41" x14ac:dyDescent="0.25">
      <c r="J36">
        <v>766</v>
      </c>
      <c r="K36">
        <v>7.6119999999999993E-2</v>
      </c>
      <c r="L36">
        <v>8.4400000000000003E-2</v>
      </c>
      <c r="M36">
        <v>9.7210000000000005E-2</v>
      </c>
      <c r="N36">
        <v>0.69638</v>
      </c>
      <c r="O36">
        <v>0.19384999999999999</v>
      </c>
      <c r="P36">
        <v>0.13163</v>
      </c>
      <c r="Q36">
        <v>0.17721000000000001</v>
      </c>
      <c r="R36">
        <v>0.17488000000000001</v>
      </c>
      <c r="T36">
        <v>765</v>
      </c>
      <c r="U36">
        <v>-2.2630000000000001E-2</v>
      </c>
      <c r="V36">
        <v>9.5099999999999994E-3</v>
      </c>
      <c r="W36">
        <v>8.4690000000000001E-2</v>
      </c>
      <c r="X36">
        <v>-1.9599999999999999E-3</v>
      </c>
      <c r="Y36">
        <v>2.0320000000000001E-2</v>
      </c>
      <c r="Z36">
        <v>1.0290000000000001E-2</v>
      </c>
      <c r="AA36">
        <v>0.11153</v>
      </c>
      <c r="AB36">
        <v>4.7419999999999997E-2</v>
      </c>
      <c r="AC36">
        <v>5.1900000000000002E-2</v>
      </c>
      <c r="AF36">
        <v>464.7679</v>
      </c>
      <c r="AG36">
        <v>98.411299999999997</v>
      </c>
      <c r="AH36">
        <v>100.07980000000001</v>
      </c>
      <c r="AI36">
        <v>67.8262</v>
      </c>
      <c r="AM36">
        <v>20.34</v>
      </c>
      <c r="AN36">
        <v>373.33332999999999</v>
      </c>
      <c r="AO36">
        <v>303.33332999999999</v>
      </c>
    </row>
    <row r="37" spans="10:41" x14ac:dyDescent="0.25">
      <c r="J37">
        <v>765</v>
      </c>
      <c r="K37">
        <v>7.6200000000000004E-2</v>
      </c>
      <c r="L37">
        <v>8.4690000000000001E-2</v>
      </c>
      <c r="M37">
        <v>9.7489999999999993E-2</v>
      </c>
      <c r="N37">
        <v>0.69650000000000001</v>
      </c>
      <c r="O37">
        <v>0.19374</v>
      </c>
      <c r="P37">
        <v>0.13172</v>
      </c>
      <c r="Q37">
        <v>0.17795</v>
      </c>
      <c r="R37">
        <v>0.17502000000000001</v>
      </c>
      <c r="T37">
        <v>764</v>
      </c>
      <c r="U37">
        <v>-2.282E-2</v>
      </c>
      <c r="V37">
        <v>9.7000000000000003E-3</v>
      </c>
      <c r="W37">
        <v>8.5209999999999994E-2</v>
      </c>
      <c r="X37">
        <v>-2.1700000000000001E-3</v>
      </c>
      <c r="Y37">
        <v>2.1229999999999999E-2</v>
      </c>
      <c r="Z37">
        <v>1.059E-2</v>
      </c>
      <c r="AA37">
        <v>0.11182</v>
      </c>
      <c r="AB37">
        <v>4.7669999999999997E-2</v>
      </c>
      <c r="AC37">
        <v>5.2179999999999997E-2</v>
      </c>
      <c r="AF37">
        <v>466.69639999999998</v>
      </c>
      <c r="AG37">
        <v>98.956299999999999</v>
      </c>
      <c r="AH37">
        <v>100.437</v>
      </c>
      <c r="AI37">
        <v>67.714299999999994</v>
      </c>
      <c r="AM37">
        <v>20.350000000000001</v>
      </c>
      <c r="AN37">
        <v>245</v>
      </c>
      <c r="AO37">
        <v>373.33332999999999</v>
      </c>
    </row>
    <row r="38" spans="10:41" x14ac:dyDescent="0.25">
      <c r="J38">
        <v>764</v>
      </c>
      <c r="K38">
        <v>7.6069999999999999E-2</v>
      </c>
      <c r="L38">
        <v>8.5209999999999994E-2</v>
      </c>
      <c r="M38">
        <v>9.7689999999999999E-2</v>
      </c>
      <c r="N38">
        <v>0.69752999999999998</v>
      </c>
      <c r="O38">
        <v>0.1943</v>
      </c>
      <c r="P38">
        <v>0.13203000000000001</v>
      </c>
      <c r="Q38">
        <v>0.17821999999999999</v>
      </c>
      <c r="R38">
        <v>0.17555999999999999</v>
      </c>
      <c r="T38">
        <v>763</v>
      </c>
      <c r="U38">
        <v>-2.2419999999999999E-2</v>
      </c>
      <c r="V38">
        <v>9.8499999999999994E-3</v>
      </c>
      <c r="W38">
        <v>8.5080000000000003E-2</v>
      </c>
      <c r="X38">
        <v>-1.8600000000000001E-3</v>
      </c>
      <c r="Y38">
        <v>2.1350000000000001E-2</v>
      </c>
      <c r="Z38">
        <v>1.1220000000000001E-2</v>
      </c>
      <c r="AA38">
        <v>0.11210000000000001</v>
      </c>
      <c r="AB38">
        <v>4.7739999999999998E-2</v>
      </c>
      <c r="AC38">
        <v>5.2299999999999999E-2</v>
      </c>
      <c r="AF38">
        <v>468.62479999999999</v>
      </c>
      <c r="AG38">
        <v>99.034400000000005</v>
      </c>
      <c r="AH38">
        <v>100.4006</v>
      </c>
      <c r="AI38">
        <v>67.653700000000001</v>
      </c>
      <c r="AM38">
        <v>20.36</v>
      </c>
      <c r="AN38">
        <v>210</v>
      </c>
      <c r="AO38">
        <v>245</v>
      </c>
    </row>
    <row r="39" spans="10:41" x14ac:dyDescent="0.25">
      <c r="J39">
        <v>763</v>
      </c>
      <c r="K39">
        <v>7.6340000000000005E-2</v>
      </c>
      <c r="L39">
        <v>8.5080000000000003E-2</v>
      </c>
      <c r="M39">
        <v>9.7930000000000003E-2</v>
      </c>
      <c r="N39">
        <v>0.69723000000000002</v>
      </c>
      <c r="O39">
        <v>0.19470000000000001</v>
      </c>
      <c r="P39">
        <v>0.13281999999999999</v>
      </c>
      <c r="Q39">
        <v>0.17829</v>
      </c>
      <c r="R39">
        <v>0.17591999999999999</v>
      </c>
      <c r="T39">
        <v>762</v>
      </c>
      <c r="U39">
        <v>-2.2040000000000001E-2</v>
      </c>
      <c r="V39">
        <v>1.04E-2</v>
      </c>
      <c r="W39">
        <v>8.5569999999999993E-2</v>
      </c>
      <c r="X39">
        <v>-1.9499999999999999E-3</v>
      </c>
      <c r="Y39">
        <v>2.069E-2</v>
      </c>
      <c r="Z39">
        <v>1.047E-2</v>
      </c>
      <c r="AA39">
        <v>0.11217000000000001</v>
      </c>
      <c r="AB39">
        <v>4.8000000000000001E-2</v>
      </c>
      <c r="AC39">
        <v>5.228E-2</v>
      </c>
      <c r="AF39">
        <v>470.55329999999998</v>
      </c>
      <c r="AG39">
        <v>98.376499999999993</v>
      </c>
      <c r="AH39">
        <v>99.999300000000005</v>
      </c>
      <c r="AI39">
        <v>67.791799999999995</v>
      </c>
      <c r="AM39">
        <v>20.37</v>
      </c>
      <c r="AN39">
        <v>256.66667000000001</v>
      </c>
      <c r="AO39">
        <v>291.66667000000001</v>
      </c>
    </row>
    <row r="40" spans="10:41" x14ac:dyDescent="0.25">
      <c r="J40">
        <v>762</v>
      </c>
      <c r="K40">
        <v>7.5689999999999993E-2</v>
      </c>
      <c r="L40">
        <v>8.5569999999999993E-2</v>
      </c>
      <c r="M40">
        <v>9.8140000000000005E-2</v>
      </c>
      <c r="N40">
        <v>0.69782</v>
      </c>
      <c r="O40">
        <v>0.19563</v>
      </c>
      <c r="P40">
        <v>0.13402</v>
      </c>
      <c r="Q40">
        <v>0.17877999999999999</v>
      </c>
      <c r="R40">
        <v>0.17696000000000001</v>
      </c>
      <c r="T40">
        <v>761</v>
      </c>
      <c r="U40">
        <v>-2.2259999999999999E-2</v>
      </c>
      <c r="V40">
        <v>1.048E-2</v>
      </c>
      <c r="W40">
        <v>8.523E-2</v>
      </c>
      <c r="X40">
        <v>-1.8600000000000001E-3</v>
      </c>
      <c r="Y40">
        <v>2.0930000000000001E-2</v>
      </c>
      <c r="Z40">
        <v>1.0449999999999999E-2</v>
      </c>
      <c r="AA40">
        <v>0.11255999999999999</v>
      </c>
      <c r="AB40">
        <v>4.7899999999999998E-2</v>
      </c>
      <c r="AC40">
        <v>5.289E-2</v>
      </c>
      <c r="AF40">
        <v>472.48180000000002</v>
      </c>
      <c r="AG40">
        <v>98.743700000000004</v>
      </c>
      <c r="AH40">
        <v>100.16889999999999</v>
      </c>
      <c r="AI40">
        <v>68.056700000000006</v>
      </c>
      <c r="AM40">
        <v>20.38</v>
      </c>
      <c r="AN40">
        <v>303.33332999999999</v>
      </c>
      <c r="AO40">
        <v>128.33332999999999</v>
      </c>
    </row>
    <row r="41" spans="10:41" x14ac:dyDescent="0.25">
      <c r="J41">
        <v>761</v>
      </c>
      <c r="K41">
        <v>7.5630000000000003E-2</v>
      </c>
      <c r="L41">
        <v>8.523E-2</v>
      </c>
      <c r="M41">
        <v>9.8400000000000001E-2</v>
      </c>
      <c r="N41">
        <v>0.69799999999999995</v>
      </c>
      <c r="O41">
        <v>0.19596</v>
      </c>
      <c r="P41">
        <v>0.13444999999999999</v>
      </c>
      <c r="Q41">
        <v>0.17879999999999999</v>
      </c>
      <c r="R41">
        <v>0.17732999999999999</v>
      </c>
      <c r="T41">
        <v>760</v>
      </c>
      <c r="U41">
        <v>-2.231E-2</v>
      </c>
      <c r="V41">
        <v>9.0399999999999994E-3</v>
      </c>
      <c r="W41">
        <v>8.5449999999999998E-2</v>
      </c>
      <c r="X41">
        <v>-2.1099999999999999E-3</v>
      </c>
      <c r="Y41">
        <v>2.1170000000000001E-2</v>
      </c>
      <c r="Z41">
        <v>1.0670000000000001E-2</v>
      </c>
      <c r="AA41">
        <v>0.11233</v>
      </c>
      <c r="AB41">
        <v>4.7690000000000003E-2</v>
      </c>
      <c r="AC41">
        <v>5.2900000000000003E-2</v>
      </c>
      <c r="AF41">
        <v>474.41030000000001</v>
      </c>
      <c r="AG41">
        <v>98.593599999999995</v>
      </c>
      <c r="AH41">
        <v>100.5686</v>
      </c>
      <c r="AI41">
        <v>67.826700000000002</v>
      </c>
      <c r="AM41">
        <v>20.39</v>
      </c>
      <c r="AN41">
        <v>420</v>
      </c>
      <c r="AO41">
        <v>245</v>
      </c>
    </row>
    <row r="42" spans="10:41" x14ac:dyDescent="0.25">
      <c r="J42">
        <v>760</v>
      </c>
      <c r="K42">
        <v>7.5270000000000004E-2</v>
      </c>
      <c r="L42">
        <v>8.5449999999999998E-2</v>
      </c>
      <c r="M42">
        <v>9.8750000000000004E-2</v>
      </c>
      <c r="N42">
        <v>0.69825999999999999</v>
      </c>
      <c r="O42">
        <v>0.19647999999999999</v>
      </c>
      <c r="P42">
        <v>0.13466</v>
      </c>
      <c r="Q42">
        <v>0.17942</v>
      </c>
      <c r="R42">
        <v>0.17745</v>
      </c>
      <c r="T42">
        <v>759</v>
      </c>
      <c r="U42">
        <v>-2.248E-2</v>
      </c>
      <c r="V42">
        <v>9.8799999999999999E-3</v>
      </c>
      <c r="W42">
        <v>8.6129999999999998E-2</v>
      </c>
      <c r="X42">
        <v>-2.1199999999999999E-3</v>
      </c>
      <c r="Y42">
        <v>2.1149999999999999E-2</v>
      </c>
      <c r="Z42">
        <v>1.076E-2</v>
      </c>
      <c r="AA42">
        <v>0.11296</v>
      </c>
      <c r="AB42">
        <v>4.8919999999999998E-2</v>
      </c>
      <c r="AC42">
        <v>5.3519999999999998E-2</v>
      </c>
      <c r="AF42">
        <v>476.33879999999999</v>
      </c>
      <c r="AG42">
        <v>98.879800000000003</v>
      </c>
      <c r="AH42">
        <v>100.85680000000001</v>
      </c>
      <c r="AI42">
        <v>68.415599999999998</v>
      </c>
      <c r="AM42">
        <v>20.399999999999999</v>
      </c>
      <c r="AN42">
        <v>233.33332999999999</v>
      </c>
      <c r="AO42">
        <v>315</v>
      </c>
    </row>
    <row r="43" spans="10:41" x14ac:dyDescent="0.25">
      <c r="J43">
        <v>759</v>
      </c>
      <c r="K43">
        <v>7.5499999999999998E-2</v>
      </c>
      <c r="L43">
        <v>8.6129999999999998E-2</v>
      </c>
      <c r="M43">
        <v>9.9000000000000005E-2</v>
      </c>
      <c r="N43">
        <v>0.69847999999999999</v>
      </c>
      <c r="O43">
        <v>0.19728000000000001</v>
      </c>
      <c r="P43">
        <v>0.13491</v>
      </c>
      <c r="Q43">
        <v>0.17968000000000001</v>
      </c>
      <c r="R43">
        <v>0.17834</v>
      </c>
      <c r="T43">
        <v>758</v>
      </c>
      <c r="U43">
        <v>-2.2159999999999999E-2</v>
      </c>
      <c r="V43">
        <v>1.043E-2</v>
      </c>
      <c r="W43">
        <v>8.6029999999999995E-2</v>
      </c>
      <c r="X43">
        <v>-2.33E-3</v>
      </c>
      <c r="Y43">
        <v>2.1569999999999999E-2</v>
      </c>
      <c r="Z43">
        <v>1.0149999999999999E-2</v>
      </c>
      <c r="AA43">
        <v>0.11241</v>
      </c>
      <c r="AB43">
        <v>4.8779999999999997E-2</v>
      </c>
      <c r="AC43">
        <v>5.2909999999999999E-2</v>
      </c>
      <c r="AF43">
        <v>478.26729999999998</v>
      </c>
      <c r="AG43">
        <v>98.939300000000003</v>
      </c>
      <c r="AH43">
        <v>101.00700000000001</v>
      </c>
      <c r="AI43">
        <v>68.232600000000005</v>
      </c>
      <c r="AM43">
        <v>20.41</v>
      </c>
      <c r="AN43">
        <v>268.33332999999999</v>
      </c>
      <c r="AO43">
        <v>291.66667000000001</v>
      </c>
    </row>
    <row r="44" spans="10:41" x14ac:dyDescent="0.25">
      <c r="J44">
        <v>758</v>
      </c>
      <c r="K44">
        <v>7.535E-2</v>
      </c>
      <c r="L44">
        <v>8.6029999999999995E-2</v>
      </c>
      <c r="M44">
        <v>9.8970000000000002E-2</v>
      </c>
      <c r="N44">
        <v>0.69915000000000005</v>
      </c>
      <c r="O44">
        <v>0.19775999999999999</v>
      </c>
      <c r="P44">
        <v>0.13566</v>
      </c>
      <c r="Q44">
        <v>0.18048</v>
      </c>
      <c r="R44">
        <v>0.17882999999999999</v>
      </c>
      <c r="T44">
        <v>757</v>
      </c>
      <c r="U44">
        <v>-2.2089999999999999E-2</v>
      </c>
      <c r="V44">
        <v>1.0410000000000001E-2</v>
      </c>
      <c r="W44">
        <v>8.5800000000000001E-2</v>
      </c>
      <c r="X44">
        <v>-1.7799999999999999E-3</v>
      </c>
      <c r="Y44">
        <v>2.2380000000000001E-2</v>
      </c>
      <c r="Z44">
        <v>1.0749999999999999E-2</v>
      </c>
      <c r="AA44">
        <v>0.11294</v>
      </c>
      <c r="AB44">
        <v>4.836E-2</v>
      </c>
      <c r="AC44">
        <v>5.3449999999999998E-2</v>
      </c>
      <c r="AF44">
        <v>480.19580000000002</v>
      </c>
      <c r="AG44">
        <v>99.328599999999994</v>
      </c>
      <c r="AH44">
        <v>101.285</v>
      </c>
      <c r="AI44">
        <v>68.114099999999993</v>
      </c>
      <c r="AM44">
        <v>20.420000000000002</v>
      </c>
      <c r="AN44">
        <v>280</v>
      </c>
      <c r="AO44">
        <v>338.33332999999999</v>
      </c>
    </row>
    <row r="45" spans="10:41" x14ac:dyDescent="0.25">
      <c r="J45">
        <v>757</v>
      </c>
      <c r="K45">
        <v>7.5689999999999993E-2</v>
      </c>
      <c r="L45">
        <v>8.5800000000000001E-2</v>
      </c>
      <c r="M45">
        <v>9.9169999999999994E-2</v>
      </c>
      <c r="N45">
        <v>0.69952999999999999</v>
      </c>
      <c r="O45">
        <v>0.19802</v>
      </c>
      <c r="P45">
        <v>0.13627</v>
      </c>
      <c r="Q45">
        <v>0.18096000000000001</v>
      </c>
      <c r="R45">
        <v>0.17954999999999999</v>
      </c>
      <c r="T45">
        <v>756</v>
      </c>
      <c r="U45">
        <v>-2.2499999999999999E-2</v>
      </c>
      <c r="V45">
        <v>9.9500000000000005E-3</v>
      </c>
      <c r="W45">
        <v>8.5940000000000003E-2</v>
      </c>
      <c r="X45">
        <v>-1.81E-3</v>
      </c>
      <c r="Y45">
        <v>2.1870000000000001E-2</v>
      </c>
      <c r="Z45">
        <v>1.0319999999999999E-2</v>
      </c>
      <c r="AA45">
        <v>0.11351</v>
      </c>
      <c r="AB45">
        <v>4.8590000000000001E-2</v>
      </c>
      <c r="AC45">
        <v>5.4010000000000002E-2</v>
      </c>
      <c r="AF45">
        <v>482.12430000000001</v>
      </c>
      <c r="AG45">
        <v>99.730400000000003</v>
      </c>
      <c r="AH45">
        <v>101.6926</v>
      </c>
      <c r="AI45">
        <v>68.415800000000004</v>
      </c>
      <c r="AM45">
        <v>20.43</v>
      </c>
      <c r="AN45">
        <v>245</v>
      </c>
      <c r="AO45">
        <v>198.33332999999999</v>
      </c>
    </row>
    <row r="46" spans="10:41" x14ac:dyDescent="0.25">
      <c r="J46">
        <v>756</v>
      </c>
      <c r="K46">
        <v>7.578E-2</v>
      </c>
      <c r="L46">
        <v>8.5940000000000003E-2</v>
      </c>
      <c r="M46">
        <v>9.912E-2</v>
      </c>
      <c r="N46">
        <v>0.70003000000000004</v>
      </c>
      <c r="O46">
        <v>0.19818</v>
      </c>
      <c r="P46">
        <v>0.13624</v>
      </c>
      <c r="Q46">
        <v>0.18143999999999999</v>
      </c>
      <c r="R46">
        <v>0.17987</v>
      </c>
      <c r="T46">
        <v>755</v>
      </c>
      <c r="U46">
        <v>-2.2020000000000001E-2</v>
      </c>
      <c r="V46">
        <v>1.035E-2</v>
      </c>
      <c r="W46">
        <v>8.6269999999999999E-2</v>
      </c>
      <c r="X46">
        <v>-2.2699999999999999E-3</v>
      </c>
      <c r="Y46">
        <v>2.2790000000000001E-2</v>
      </c>
      <c r="Z46">
        <v>1.0829999999999999E-2</v>
      </c>
      <c r="AA46">
        <v>0.11358</v>
      </c>
      <c r="AB46">
        <v>4.9070000000000003E-2</v>
      </c>
      <c r="AC46">
        <v>5.389E-2</v>
      </c>
      <c r="AF46">
        <v>484.05279999999999</v>
      </c>
      <c r="AG46">
        <v>99.909499999999994</v>
      </c>
      <c r="AH46">
        <v>101.7848</v>
      </c>
      <c r="AI46">
        <v>68.783000000000001</v>
      </c>
      <c r="AM46">
        <v>20.440000000000001</v>
      </c>
      <c r="AN46">
        <v>303.33332999999999</v>
      </c>
      <c r="AO46">
        <v>350</v>
      </c>
    </row>
    <row r="47" spans="10:41" x14ac:dyDescent="0.25">
      <c r="J47">
        <v>755</v>
      </c>
      <c r="K47">
        <v>7.5420000000000001E-2</v>
      </c>
      <c r="L47">
        <v>8.6269999999999999E-2</v>
      </c>
      <c r="M47">
        <v>9.9449999999999997E-2</v>
      </c>
      <c r="N47">
        <v>0.70028999999999997</v>
      </c>
      <c r="O47">
        <v>0.19918</v>
      </c>
      <c r="P47">
        <v>0.13693</v>
      </c>
      <c r="Q47">
        <v>0.18156</v>
      </c>
      <c r="R47">
        <v>0.18054000000000001</v>
      </c>
      <c r="T47">
        <v>754</v>
      </c>
      <c r="U47">
        <v>-2.1989999999999999E-2</v>
      </c>
      <c r="V47">
        <v>1.0330000000000001E-2</v>
      </c>
      <c r="W47">
        <v>8.6139999999999994E-2</v>
      </c>
      <c r="X47">
        <v>-1.6100000000000001E-3</v>
      </c>
      <c r="Y47">
        <v>2.2009999999999998E-2</v>
      </c>
      <c r="Z47">
        <v>1.085E-2</v>
      </c>
      <c r="AA47">
        <v>0.11368</v>
      </c>
      <c r="AB47">
        <v>4.8899999999999999E-2</v>
      </c>
      <c r="AC47">
        <v>5.4059999999999997E-2</v>
      </c>
      <c r="AF47">
        <v>485.98129999999998</v>
      </c>
      <c r="AG47">
        <v>99.457800000000006</v>
      </c>
      <c r="AH47">
        <v>101.7244</v>
      </c>
      <c r="AI47">
        <v>68.754199999999997</v>
      </c>
      <c r="AM47">
        <v>20.45</v>
      </c>
      <c r="AN47">
        <v>361.66667000000001</v>
      </c>
      <c r="AO47">
        <v>233.33332999999999</v>
      </c>
    </row>
    <row r="48" spans="10:41" x14ac:dyDescent="0.25">
      <c r="J48">
        <v>754</v>
      </c>
      <c r="K48">
        <v>7.5420000000000001E-2</v>
      </c>
      <c r="L48">
        <v>8.6139999999999994E-2</v>
      </c>
      <c r="M48">
        <v>9.9729999999999999E-2</v>
      </c>
      <c r="N48">
        <v>0.70089999999999997</v>
      </c>
      <c r="O48">
        <v>0.19957</v>
      </c>
      <c r="P48">
        <v>0.13764000000000001</v>
      </c>
      <c r="Q48">
        <v>0.18229000000000001</v>
      </c>
      <c r="R48">
        <v>0.18096000000000001</v>
      </c>
      <c r="T48">
        <v>753</v>
      </c>
      <c r="U48">
        <v>-2.2450000000000001E-2</v>
      </c>
      <c r="V48">
        <v>1.04E-2</v>
      </c>
      <c r="W48">
        <v>8.6400000000000005E-2</v>
      </c>
      <c r="X48">
        <v>-1.6999999999999999E-3</v>
      </c>
      <c r="Y48">
        <v>2.2550000000000001E-2</v>
      </c>
      <c r="Z48">
        <v>1.1379999999999999E-2</v>
      </c>
      <c r="AA48">
        <v>0.11394</v>
      </c>
      <c r="AB48">
        <v>4.9610000000000001E-2</v>
      </c>
      <c r="AC48">
        <v>5.4129999999999998E-2</v>
      </c>
      <c r="AF48">
        <v>487.90980000000002</v>
      </c>
      <c r="AG48">
        <v>99.356200000000001</v>
      </c>
      <c r="AH48">
        <v>101.8201</v>
      </c>
      <c r="AI48">
        <v>68.348500000000001</v>
      </c>
      <c r="AM48">
        <v>20.46</v>
      </c>
      <c r="AN48">
        <v>221.66667000000001</v>
      </c>
      <c r="AO48">
        <v>303.33332999999999</v>
      </c>
    </row>
    <row r="49" spans="10:41" x14ac:dyDescent="0.25">
      <c r="J49">
        <v>753</v>
      </c>
      <c r="K49">
        <v>7.5149999999999995E-2</v>
      </c>
      <c r="L49">
        <v>8.6400000000000005E-2</v>
      </c>
      <c r="M49">
        <v>0.10019</v>
      </c>
      <c r="N49">
        <v>0.70099999999999996</v>
      </c>
      <c r="O49">
        <v>0.19999</v>
      </c>
      <c r="P49">
        <v>0.13785</v>
      </c>
      <c r="Q49">
        <v>0.18271000000000001</v>
      </c>
      <c r="R49">
        <v>0.18165000000000001</v>
      </c>
      <c r="T49">
        <v>752</v>
      </c>
      <c r="U49">
        <v>-2.2370000000000001E-2</v>
      </c>
      <c r="V49">
        <v>1.0370000000000001E-2</v>
      </c>
      <c r="W49">
        <v>8.6550000000000002E-2</v>
      </c>
      <c r="X49">
        <v>-2.0799999999999998E-3</v>
      </c>
      <c r="Y49">
        <v>2.2790000000000001E-2</v>
      </c>
      <c r="Z49">
        <v>1.076E-2</v>
      </c>
      <c r="AA49">
        <v>0.11394</v>
      </c>
      <c r="AB49">
        <v>4.9889999999999997E-2</v>
      </c>
      <c r="AC49">
        <v>5.3920000000000003E-2</v>
      </c>
      <c r="AF49">
        <v>489.8383</v>
      </c>
      <c r="AG49">
        <v>99.598600000000005</v>
      </c>
      <c r="AH49">
        <v>102.01900000000001</v>
      </c>
      <c r="AI49">
        <v>68.068899999999999</v>
      </c>
      <c r="AM49">
        <v>20.47</v>
      </c>
      <c r="AN49">
        <v>256.66667000000001</v>
      </c>
      <c r="AO49">
        <v>315</v>
      </c>
    </row>
    <row r="50" spans="10:41" x14ac:dyDescent="0.25">
      <c r="J50">
        <v>752</v>
      </c>
      <c r="K50">
        <v>7.485E-2</v>
      </c>
      <c r="L50">
        <v>8.6550000000000002E-2</v>
      </c>
      <c r="M50">
        <v>0.10055</v>
      </c>
      <c r="N50">
        <v>0.70121</v>
      </c>
      <c r="O50">
        <v>0.20064000000000001</v>
      </c>
      <c r="P50">
        <v>0.13836000000000001</v>
      </c>
      <c r="Q50">
        <v>0.18254000000000001</v>
      </c>
      <c r="R50">
        <v>0.18214</v>
      </c>
      <c r="T50">
        <v>751</v>
      </c>
      <c r="U50">
        <v>-2.2679999999999999E-2</v>
      </c>
      <c r="V50">
        <v>1.106E-2</v>
      </c>
      <c r="W50">
        <v>8.7120000000000003E-2</v>
      </c>
      <c r="X50">
        <v>-1.9400000000000001E-3</v>
      </c>
      <c r="Y50">
        <v>2.2270000000000002E-2</v>
      </c>
      <c r="Z50">
        <v>1.098E-2</v>
      </c>
      <c r="AA50">
        <v>0.11422</v>
      </c>
      <c r="AB50">
        <v>4.9820000000000003E-2</v>
      </c>
      <c r="AC50">
        <v>5.432E-2</v>
      </c>
      <c r="AF50">
        <v>491.76679999999999</v>
      </c>
      <c r="AG50">
        <v>100.3533</v>
      </c>
      <c r="AH50">
        <v>102.69070000000001</v>
      </c>
      <c r="AI50">
        <v>68.482699999999994</v>
      </c>
      <c r="AM50">
        <v>20.48</v>
      </c>
      <c r="AN50">
        <v>233.33332999999999</v>
      </c>
      <c r="AO50">
        <v>221.66667000000001</v>
      </c>
    </row>
    <row r="51" spans="10:41" x14ac:dyDescent="0.25">
      <c r="J51">
        <v>751</v>
      </c>
      <c r="K51">
        <v>7.5109999999999996E-2</v>
      </c>
      <c r="L51">
        <v>8.7120000000000003E-2</v>
      </c>
      <c r="M51">
        <v>0.10102999999999999</v>
      </c>
      <c r="N51">
        <v>0.70172999999999996</v>
      </c>
      <c r="O51">
        <v>0.20130000000000001</v>
      </c>
      <c r="P51">
        <v>0.13886999999999999</v>
      </c>
      <c r="Q51">
        <v>0.18329000000000001</v>
      </c>
      <c r="R51">
        <v>0.18296999999999999</v>
      </c>
      <c r="T51">
        <v>750</v>
      </c>
      <c r="U51">
        <v>-2.2270000000000002E-2</v>
      </c>
      <c r="V51">
        <v>1.077E-2</v>
      </c>
      <c r="W51">
        <v>8.7139999999999995E-2</v>
      </c>
      <c r="X51">
        <v>7.5870000000000007E-2</v>
      </c>
      <c r="Y51">
        <v>8.9419999999999999E-2</v>
      </c>
      <c r="Z51">
        <v>0.10808</v>
      </c>
      <c r="AA51">
        <v>0.15148</v>
      </c>
      <c r="AB51">
        <v>6.318E-2</v>
      </c>
      <c r="AC51">
        <v>5.4769999999999999E-2</v>
      </c>
      <c r="AF51">
        <v>493.69529999999997</v>
      </c>
      <c r="AG51">
        <v>100.14409999999999</v>
      </c>
      <c r="AH51">
        <v>102.89060000000001</v>
      </c>
      <c r="AI51">
        <v>68.525999999999996</v>
      </c>
      <c r="AM51">
        <v>20.49</v>
      </c>
      <c r="AN51">
        <v>221.66667000000001</v>
      </c>
      <c r="AO51">
        <v>221.66667000000001</v>
      </c>
    </row>
    <row r="52" spans="10:41" x14ac:dyDescent="0.25">
      <c r="J52">
        <v>750</v>
      </c>
      <c r="K52">
        <v>7.4899999999999994E-2</v>
      </c>
      <c r="L52">
        <v>8.7139999999999995E-2</v>
      </c>
      <c r="M52">
        <v>0.10120999999999999</v>
      </c>
      <c r="N52">
        <v>0.70218000000000003</v>
      </c>
      <c r="O52">
        <v>0.20185</v>
      </c>
      <c r="P52">
        <v>0.13957</v>
      </c>
      <c r="Q52">
        <v>0.18371000000000001</v>
      </c>
      <c r="R52">
        <v>0.18343000000000001</v>
      </c>
      <c r="T52">
        <v>749</v>
      </c>
      <c r="U52">
        <v>-2.2429999999999999E-2</v>
      </c>
      <c r="V52">
        <v>1.0959999999999999E-2</v>
      </c>
      <c r="W52">
        <v>8.7300000000000003E-2</v>
      </c>
      <c r="X52">
        <v>7.7640000000000001E-2</v>
      </c>
      <c r="Y52">
        <v>9.1219999999999996E-2</v>
      </c>
      <c r="Z52">
        <v>0.10985</v>
      </c>
      <c r="AA52">
        <v>0.1527</v>
      </c>
      <c r="AB52">
        <v>6.5079999999999999E-2</v>
      </c>
      <c r="AC52">
        <v>5.4710000000000002E-2</v>
      </c>
      <c r="AF52">
        <v>495.62380000000002</v>
      </c>
      <c r="AG52">
        <v>100.1219</v>
      </c>
      <c r="AH52">
        <v>102.9397</v>
      </c>
      <c r="AI52">
        <v>68.786600000000007</v>
      </c>
      <c r="AM52">
        <v>20.5</v>
      </c>
      <c r="AN52">
        <v>210</v>
      </c>
      <c r="AO52">
        <v>245</v>
      </c>
    </row>
    <row r="53" spans="10:41" x14ac:dyDescent="0.25">
      <c r="J53">
        <v>749</v>
      </c>
      <c r="K53">
        <v>7.4819999999999998E-2</v>
      </c>
      <c r="L53">
        <v>8.7300000000000003E-2</v>
      </c>
      <c r="M53">
        <v>0.10137</v>
      </c>
      <c r="N53">
        <v>0.70232000000000006</v>
      </c>
      <c r="O53">
        <v>0.20222999999999999</v>
      </c>
      <c r="P53">
        <v>0.14016999999999999</v>
      </c>
      <c r="Q53">
        <v>0.18404000000000001</v>
      </c>
      <c r="R53">
        <v>0.184</v>
      </c>
      <c r="T53">
        <v>748</v>
      </c>
      <c r="U53">
        <v>-2.264E-2</v>
      </c>
      <c r="V53">
        <v>1.057E-2</v>
      </c>
      <c r="W53">
        <v>8.7099999999999997E-2</v>
      </c>
      <c r="X53">
        <v>7.7780000000000002E-2</v>
      </c>
      <c r="Y53">
        <v>9.1139999999999999E-2</v>
      </c>
      <c r="Z53">
        <v>0.11002000000000001</v>
      </c>
      <c r="AA53">
        <v>0.15293000000000001</v>
      </c>
      <c r="AB53">
        <v>6.547E-2</v>
      </c>
      <c r="AC53">
        <v>5.4820000000000001E-2</v>
      </c>
      <c r="AF53">
        <v>497.5523</v>
      </c>
      <c r="AG53">
        <v>100.3565</v>
      </c>
      <c r="AH53">
        <v>103.0425</v>
      </c>
      <c r="AI53">
        <v>68.894300000000001</v>
      </c>
      <c r="AM53">
        <v>20.51</v>
      </c>
      <c r="AN53">
        <v>291.66667000000001</v>
      </c>
      <c r="AO53">
        <v>175</v>
      </c>
    </row>
    <row r="54" spans="10:41" x14ac:dyDescent="0.25">
      <c r="J54">
        <v>748</v>
      </c>
      <c r="K54">
        <v>7.5069999999999998E-2</v>
      </c>
      <c r="L54">
        <v>8.7099999999999997E-2</v>
      </c>
      <c r="M54">
        <v>0.10202</v>
      </c>
      <c r="N54">
        <v>0.70269000000000004</v>
      </c>
      <c r="O54">
        <v>0.20252999999999999</v>
      </c>
      <c r="P54">
        <v>0.14057</v>
      </c>
      <c r="Q54">
        <v>0.18439</v>
      </c>
      <c r="R54">
        <v>0.18457000000000001</v>
      </c>
      <c r="T54">
        <v>747</v>
      </c>
      <c r="U54">
        <v>-2.2780000000000002E-2</v>
      </c>
      <c r="V54">
        <v>1.0359999999999999E-2</v>
      </c>
      <c r="W54">
        <v>8.7580000000000005E-2</v>
      </c>
      <c r="X54">
        <v>7.8369999999999995E-2</v>
      </c>
      <c r="Y54">
        <v>9.1329999999999995E-2</v>
      </c>
      <c r="Z54">
        <v>0.11014</v>
      </c>
      <c r="AA54">
        <v>0.15351999999999999</v>
      </c>
      <c r="AB54">
        <v>6.5259999999999999E-2</v>
      </c>
      <c r="AC54">
        <v>5.5480000000000002E-2</v>
      </c>
      <c r="AF54">
        <v>499.48079999999999</v>
      </c>
      <c r="AG54">
        <v>100.9494</v>
      </c>
      <c r="AH54">
        <v>103.5235</v>
      </c>
      <c r="AI54">
        <v>69.303799999999995</v>
      </c>
      <c r="AM54">
        <v>20.52</v>
      </c>
      <c r="AN54">
        <v>338.33332999999999</v>
      </c>
      <c r="AO54">
        <v>186.66667000000001</v>
      </c>
    </row>
    <row r="55" spans="10:41" x14ac:dyDescent="0.25">
      <c r="J55">
        <v>747</v>
      </c>
      <c r="K55">
        <v>7.4980000000000005E-2</v>
      </c>
      <c r="L55">
        <v>8.7580000000000005E-2</v>
      </c>
      <c r="M55">
        <v>0.10187</v>
      </c>
      <c r="N55">
        <v>0.70274000000000003</v>
      </c>
      <c r="O55">
        <v>0.20333000000000001</v>
      </c>
      <c r="P55">
        <v>0.14136000000000001</v>
      </c>
      <c r="Q55">
        <v>0.18495</v>
      </c>
      <c r="R55">
        <v>0.18534</v>
      </c>
      <c r="T55">
        <v>746</v>
      </c>
      <c r="U55">
        <v>-2.2839999999999999E-2</v>
      </c>
      <c r="V55">
        <v>1.0959999999999999E-2</v>
      </c>
      <c r="W55">
        <v>8.7919999999999998E-2</v>
      </c>
      <c r="X55">
        <v>7.8689999999999996E-2</v>
      </c>
      <c r="Y55">
        <v>9.2600000000000002E-2</v>
      </c>
      <c r="Z55">
        <v>0.11054</v>
      </c>
      <c r="AA55">
        <v>0.15390000000000001</v>
      </c>
      <c r="AB55">
        <v>6.5970000000000001E-2</v>
      </c>
      <c r="AC55">
        <v>5.5230000000000001E-2</v>
      </c>
      <c r="AF55">
        <v>501.40929999999997</v>
      </c>
      <c r="AG55">
        <v>101.82899999999999</v>
      </c>
      <c r="AH55">
        <v>104.41970000000001</v>
      </c>
      <c r="AI55">
        <v>69.943799999999996</v>
      </c>
      <c r="AM55">
        <v>20.53</v>
      </c>
      <c r="AN55">
        <v>245</v>
      </c>
      <c r="AO55">
        <v>245</v>
      </c>
    </row>
    <row r="56" spans="10:41" x14ac:dyDescent="0.25">
      <c r="J56">
        <v>746</v>
      </c>
      <c r="K56">
        <v>7.5050000000000006E-2</v>
      </c>
      <c r="L56">
        <v>8.7919999999999998E-2</v>
      </c>
      <c r="M56">
        <v>0.10253</v>
      </c>
      <c r="N56">
        <v>0.70338000000000001</v>
      </c>
      <c r="O56">
        <v>0.20386000000000001</v>
      </c>
      <c r="P56">
        <v>0.14155000000000001</v>
      </c>
      <c r="Q56">
        <v>0.18551999999999999</v>
      </c>
      <c r="R56">
        <v>0.18620999999999999</v>
      </c>
      <c r="T56">
        <v>745</v>
      </c>
      <c r="U56">
        <v>-2.2630000000000001E-2</v>
      </c>
      <c r="V56">
        <v>1.0619999999999999E-2</v>
      </c>
      <c r="W56">
        <v>8.7849999999999998E-2</v>
      </c>
      <c r="X56">
        <v>7.8770000000000007E-2</v>
      </c>
      <c r="Y56">
        <v>9.2969999999999997E-2</v>
      </c>
      <c r="Z56">
        <v>0.11083999999999999</v>
      </c>
      <c r="AA56">
        <v>0.15454000000000001</v>
      </c>
      <c r="AB56">
        <v>6.6199999999999995E-2</v>
      </c>
      <c r="AC56">
        <v>5.5449999999999999E-2</v>
      </c>
      <c r="AF56">
        <v>503.33780000000002</v>
      </c>
      <c r="AG56">
        <v>101.91549999999999</v>
      </c>
      <c r="AH56">
        <v>104.24290000000001</v>
      </c>
      <c r="AI56">
        <v>70.025000000000006</v>
      </c>
      <c r="AM56">
        <v>20.54</v>
      </c>
      <c r="AN56">
        <v>268.33332999999999</v>
      </c>
      <c r="AO56">
        <v>198.33332999999999</v>
      </c>
    </row>
    <row r="57" spans="10:41" x14ac:dyDescent="0.25">
      <c r="J57">
        <v>745</v>
      </c>
      <c r="K57">
        <v>7.5139999999999998E-2</v>
      </c>
      <c r="L57">
        <v>8.7849999999999998E-2</v>
      </c>
      <c r="M57">
        <v>0.10241</v>
      </c>
      <c r="N57">
        <v>0.70408999999999999</v>
      </c>
      <c r="O57">
        <v>0.20419999999999999</v>
      </c>
      <c r="P57">
        <v>0.14238000000000001</v>
      </c>
      <c r="Q57">
        <v>0.18629000000000001</v>
      </c>
      <c r="R57">
        <v>0.1865</v>
      </c>
      <c r="T57">
        <v>744</v>
      </c>
      <c r="U57">
        <v>-2.2849999999999999E-2</v>
      </c>
      <c r="V57">
        <v>1.0829999999999999E-2</v>
      </c>
      <c r="W57">
        <v>8.8200000000000001E-2</v>
      </c>
      <c r="X57">
        <v>7.9299999999999995E-2</v>
      </c>
      <c r="Y57">
        <v>9.3450000000000005E-2</v>
      </c>
      <c r="Z57">
        <v>0.11186</v>
      </c>
      <c r="AA57">
        <v>0.15493000000000001</v>
      </c>
      <c r="AB57">
        <v>6.6379999999999995E-2</v>
      </c>
      <c r="AC57">
        <v>5.5370000000000003E-2</v>
      </c>
      <c r="AF57">
        <v>505.2663</v>
      </c>
      <c r="AG57">
        <v>101.3884</v>
      </c>
      <c r="AH57">
        <v>103.7722</v>
      </c>
      <c r="AI57">
        <v>69.776600000000002</v>
      </c>
      <c r="AM57">
        <v>20.55</v>
      </c>
      <c r="AN57">
        <v>326.66667000000001</v>
      </c>
      <c r="AO57">
        <v>163.33332999999999</v>
      </c>
    </row>
    <row r="58" spans="10:41" x14ac:dyDescent="0.25">
      <c r="J58">
        <v>744</v>
      </c>
      <c r="K58">
        <v>7.4959999999999999E-2</v>
      </c>
      <c r="L58">
        <v>8.8200000000000001E-2</v>
      </c>
      <c r="M58">
        <v>0.10247000000000001</v>
      </c>
      <c r="N58">
        <v>0.70425000000000004</v>
      </c>
      <c r="O58">
        <v>0.20483999999999999</v>
      </c>
      <c r="P58">
        <v>0.14266000000000001</v>
      </c>
      <c r="Q58">
        <v>0.18634000000000001</v>
      </c>
      <c r="R58">
        <v>0.18709999999999999</v>
      </c>
      <c r="T58">
        <v>743</v>
      </c>
      <c r="U58">
        <v>-2.2800000000000001E-2</v>
      </c>
      <c r="V58">
        <v>1.0659999999999999E-2</v>
      </c>
      <c r="W58">
        <v>8.7929999999999994E-2</v>
      </c>
      <c r="X58">
        <v>7.9640000000000002E-2</v>
      </c>
      <c r="Y58">
        <v>9.3719999999999998E-2</v>
      </c>
      <c r="Z58">
        <v>0.11215</v>
      </c>
      <c r="AA58">
        <v>0.15531</v>
      </c>
      <c r="AB58">
        <v>6.6540000000000002E-2</v>
      </c>
      <c r="AC58">
        <v>5.5599999999999997E-2</v>
      </c>
      <c r="AF58">
        <v>507.19479999999999</v>
      </c>
      <c r="AG58">
        <v>101.6349</v>
      </c>
      <c r="AH58">
        <v>103.9503</v>
      </c>
      <c r="AI58">
        <v>69.738</v>
      </c>
      <c r="AM58">
        <v>20.56</v>
      </c>
      <c r="AN58">
        <v>268.33332999999999</v>
      </c>
      <c r="AO58">
        <v>303.33332999999999</v>
      </c>
    </row>
    <row r="59" spans="10:41" x14ac:dyDescent="0.25">
      <c r="J59">
        <v>743</v>
      </c>
      <c r="K59">
        <v>7.4300000000000005E-2</v>
      </c>
      <c r="L59">
        <v>8.7929999999999994E-2</v>
      </c>
      <c r="M59">
        <v>0.1031</v>
      </c>
      <c r="N59">
        <v>0.70470999999999995</v>
      </c>
      <c r="O59">
        <v>0.20530999999999999</v>
      </c>
      <c r="P59">
        <v>0.14310999999999999</v>
      </c>
      <c r="Q59">
        <v>0.18645999999999999</v>
      </c>
      <c r="R59">
        <v>0.18776999999999999</v>
      </c>
      <c r="T59">
        <v>742</v>
      </c>
      <c r="U59">
        <v>-2.2769999999999999E-2</v>
      </c>
      <c r="V59">
        <v>1.069E-2</v>
      </c>
      <c r="W59">
        <v>8.8139999999999996E-2</v>
      </c>
      <c r="X59">
        <v>7.9949999999999993E-2</v>
      </c>
      <c r="Y59">
        <v>9.4490000000000005E-2</v>
      </c>
      <c r="Z59">
        <v>0.11222</v>
      </c>
      <c r="AA59">
        <v>0.15575</v>
      </c>
      <c r="AB59">
        <v>6.6699999999999995E-2</v>
      </c>
      <c r="AC59">
        <v>5.6160000000000002E-2</v>
      </c>
      <c r="AF59">
        <v>509.12329999999997</v>
      </c>
      <c r="AG59">
        <v>101.738</v>
      </c>
      <c r="AH59">
        <v>104.0116</v>
      </c>
      <c r="AI59">
        <v>69.606300000000005</v>
      </c>
      <c r="AM59">
        <v>20.57</v>
      </c>
      <c r="AN59">
        <v>303.33332999999999</v>
      </c>
      <c r="AO59">
        <v>175</v>
      </c>
    </row>
    <row r="60" spans="10:41" x14ac:dyDescent="0.25">
      <c r="J60">
        <v>742</v>
      </c>
      <c r="K60">
        <v>7.4800000000000005E-2</v>
      </c>
      <c r="L60">
        <v>8.8139999999999996E-2</v>
      </c>
      <c r="M60">
        <v>0.10397000000000001</v>
      </c>
      <c r="N60">
        <v>0.70484000000000002</v>
      </c>
      <c r="O60">
        <v>0.20585999999999999</v>
      </c>
      <c r="P60">
        <v>0.14412</v>
      </c>
      <c r="Q60">
        <v>0.18729000000000001</v>
      </c>
      <c r="R60">
        <v>0.18831999999999999</v>
      </c>
      <c r="T60">
        <v>741</v>
      </c>
      <c r="U60">
        <v>-2.3130000000000001E-2</v>
      </c>
      <c r="V60">
        <v>1.0840000000000001E-2</v>
      </c>
      <c r="W60">
        <v>8.8789999999999994E-2</v>
      </c>
      <c r="X60">
        <v>8.0339999999999995E-2</v>
      </c>
      <c r="Y60">
        <v>9.5030000000000003E-2</v>
      </c>
      <c r="Z60">
        <v>0.11255999999999999</v>
      </c>
      <c r="AA60">
        <v>0.15675</v>
      </c>
      <c r="AB60">
        <v>6.7019999999999996E-2</v>
      </c>
      <c r="AC60">
        <v>5.6160000000000002E-2</v>
      </c>
      <c r="AF60">
        <v>511.05180000000001</v>
      </c>
      <c r="AG60">
        <v>101.8541</v>
      </c>
      <c r="AH60">
        <v>103.89100000000001</v>
      </c>
      <c r="AI60">
        <v>69.781099999999995</v>
      </c>
      <c r="AM60">
        <v>20.58</v>
      </c>
      <c r="AN60">
        <v>268.33332999999999</v>
      </c>
      <c r="AO60">
        <v>268.33332999999999</v>
      </c>
    </row>
    <row r="61" spans="10:41" x14ac:dyDescent="0.25">
      <c r="J61">
        <v>741</v>
      </c>
      <c r="K61">
        <v>7.4870000000000006E-2</v>
      </c>
      <c r="L61">
        <v>8.8789999999999994E-2</v>
      </c>
      <c r="M61">
        <v>0.10381</v>
      </c>
      <c r="N61">
        <v>0.70528999999999997</v>
      </c>
      <c r="O61">
        <v>0.20646</v>
      </c>
      <c r="P61">
        <v>0.14443</v>
      </c>
      <c r="Q61">
        <v>0.18769</v>
      </c>
      <c r="R61">
        <v>0.18904000000000001</v>
      </c>
      <c r="T61">
        <v>740</v>
      </c>
      <c r="U61">
        <v>-2.2919999999999999E-2</v>
      </c>
      <c r="V61">
        <v>1.09E-2</v>
      </c>
      <c r="W61">
        <v>8.8919999999999999E-2</v>
      </c>
      <c r="X61">
        <v>8.0610000000000001E-2</v>
      </c>
      <c r="Y61">
        <v>9.536E-2</v>
      </c>
      <c r="Z61">
        <v>0.11315</v>
      </c>
      <c r="AA61">
        <v>0.15695000000000001</v>
      </c>
      <c r="AB61">
        <v>6.7210000000000006E-2</v>
      </c>
      <c r="AC61">
        <v>5.629E-2</v>
      </c>
      <c r="AF61">
        <v>512.98030000000006</v>
      </c>
      <c r="AG61">
        <v>101.99460000000001</v>
      </c>
      <c r="AH61">
        <v>104.12609999999999</v>
      </c>
      <c r="AI61">
        <v>70.120500000000007</v>
      </c>
      <c r="AM61">
        <v>20.59</v>
      </c>
      <c r="AN61">
        <v>303.33332999999999</v>
      </c>
      <c r="AO61">
        <v>303.33332999999999</v>
      </c>
    </row>
    <row r="62" spans="10:41" x14ac:dyDescent="0.25">
      <c r="J62">
        <v>740</v>
      </c>
      <c r="K62">
        <v>7.4260000000000007E-2</v>
      </c>
      <c r="L62">
        <v>8.8919999999999999E-2</v>
      </c>
      <c r="M62">
        <v>0.10434</v>
      </c>
      <c r="N62">
        <v>0.70533999999999997</v>
      </c>
      <c r="O62">
        <v>0.20721999999999999</v>
      </c>
      <c r="P62">
        <v>0.14519000000000001</v>
      </c>
      <c r="Q62">
        <v>0.18789</v>
      </c>
      <c r="R62">
        <v>0.18967000000000001</v>
      </c>
      <c r="T62">
        <v>739</v>
      </c>
      <c r="U62">
        <v>-2.2519999999999998E-2</v>
      </c>
      <c r="V62">
        <v>1.1209999999999999E-2</v>
      </c>
      <c r="W62">
        <v>8.9130000000000001E-2</v>
      </c>
      <c r="X62">
        <v>8.0949999999999994E-2</v>
      </c>
      <c r="Y62">
        <v>9.6070000000000003E-2</v>
      </c>
      <c r="Z62">
        <v>0.11365</v>
      </c>
      <c r="AA62">
        <v>0.15754000000000001</v>
      </c>
      <c r="AB62">
        <v>6.7640000000000006E-2</v>
      </c>
      <c r="AC62">
        <v>5.6169999999999998E-2</v>
      </c>
      <c r="AF62">
        <v>514.90880000000004</v>
      </c>
      <c r="AG62">
        <v>102.581</v>
      </c>
      <c r="AH62">
        <v>104.3845</v>
      </c>
      <c r="AI62">
        <v>70.782300000000006</v>
      </c>
      <c r="AM62">
        <v>20.6</v>
      </c>
      <c r="AN62">
        <v>233.33332999999999</v>
      </c>
      <c r="AO62">
        <v>291.66667000000001</v>
      </c>
    </row>
    <row r="63" spans="10:41" x14ac:dyDescent="0.25">
      <c r="J63">
        <v>739</v>
      </c>
      <c r="K63">
        <v>7.4279999999999999E-2</v>
      </c>
      <c r="L63">
        <v>8.9130000000000001E-2</v>
      </c>
      <c r="M63">
        <v>0.10477</v>
      </c>
      <c r="N63">
        <v>0.7056</v>
      </c>
      <c r="O63">
        <v>0.20752000000000001</v>
      </c>
      <c r="P63">
        <v>0.14602000000000001</v>
      </c>
      <c r="Q63">
        <v>0.18845999999999999</v>
      </c>
      <c r="R63">
        <v>0.19033</v>
      </c>
      <c r="T63">
        <v>738</v>
      </c>
      <c r="U63">
        <v>-2.2689999999999998E-2</v>
      </c>
      <c r="V63">
        <v>1.089E-2</v>
      </c>
      <c r="W63">
        <v>8.9160000000000003E-2</v>
      </c>
      <c r="X63">
        <v>8.0960000000000004E-2</v>
      </c>
      <c r="Y63">
        <v>9.6390000000000003E-2</v>
      </c>
      <c r="Z63">
        <v>0.1134</v>
      </c>
      <c r="AA63">
        <v>0.15765999999999999</v>
      </c>
      <c r="AB63">
        <v>6.7790000000000003E-2</v>
      </c>
      <c r="AC63">
        <v>5.654E-2</v>
      </c>
      <c r="AF63">
        <v>516.83730000000003</v>
      </c>
      <c r="AG63">
        <v>102.6125</v>
      </c>
      <c r="AH63">
        <v>103.9772</v>
      </c>
      <c r="AI63">
        <v>70.648200000000003</v>
      </c>
      <c r="AM63">
        <v>20.61</v>
      </c>
      <c r="AN63">
        <v>338.33332999999999</v>
      </c>
      <c r="AO63">
        <v>315</v>
      </c>
    </row>
    <row r="64" spans="10:41" x14ac:dyDescent="0.25">
      <c r="J64">
        <v>738</v>
      </c>
      <c r="K64">
        <v>7.4039999999999995E-2</v>
      </c>
      <c r="L64">
        <v>8.9160000000000003E-2</v>
      </c>
      <c r="M64">
        <v>0.10508000000000001</v>
      </c>
      <c r="N64">
        <v>0.70630000000000004</v>
      </c>
      <c r="O64">
        <v>0.20796999999999999</v>
      </c>
      <c r="P64">
        <v>0.14682000000000001</v>
      </c>
      <c r="Q64">
        <v>0.18906000000000001</v>
      </c>
      <c r="R64">
        <v>0.19077</v>
      </c>
      <c r="T64">
        <v>737</v>
      </c>
      <c r="U64">
        <v>-2.3009999999999999E-2</v>
      </c>
      <c r="V64">
        <v>1.11E-2</v>
      </c>
      <c r="W64">
        <v>8.9200000000000002E-2</v>
      </c>
      <c r="X64">
        <v>8.1640000000000004E-2</v>
      </c>
      <c r="Y64">
        <v>9.6579999999999999E-2</v>
      </c>
      <c r="Z64">
        <v>0.11366</v>
      </c>
      <c r="AA64">
        <v>0.15825</v>
      </c>
      <c r="AB64">
        <v>6.8110000000000004E-2</v>
      </c>
      <c r="AC64">
        <v>5.6739999999999999E-2</v>
      </c>
      <c r="AF64">
        <v>518.76570000000004</v>
      </c>
      <c r="AG64">
        <v>102.36199999999999</v>
      </c>
      <c r="AH64">
        <v>103.3947</v>
      </c>
      <c r="AI64">
        <v>70.269599999999997</v>
      </c>
      <c r="AM64">
        <v>20.62</v>
      </c>
      <c r="AN64">
        <v>326.66667000000001</v>
      </c>
      <c r="AO64">
        <v>233.33332999999999</v>
      </c>
    </row>
    <row r="65" spans="10:41" x14ac:dyDescent="0.25">
      <c r="J65">
        <v>737</v>
      </c>
      <c r="K65">
        <v>7.4310000000000001E-2</v>
      </c>
      <c r="L65">
        <v>8.9200000000000002E-2</v>
      </c>
      <c r="M65">
        <v>0.10506</v>
      </c>
      <c r="N65">
        <v>0.70650000000000002</v>
      </c>
      <c r="O65">
        <v>0.20860000000000001</v>
      </c>
      <c r="P65">
        <v>0.14696000000000001</v>
      </c>
      <c r="Q65">
        <v>0.18925</v>
      </c>
      <c r="R65">
        <v>0.19159000000000001</v>
      </c>
      <c r="T65">
        <v>736</v>
      </c>
      <c r="U65">
        <v>-2.334E-2</v>
      </c>
      <c r="V65">
        <v>1.108E-2</v>
      </c>
      <c r="W65">
        <v>8.9340000000000003E-2</v>
      </c>
      <c r="X65">
        <v>8.2150000000000001E-2</v>
      </c>
      <c r="Y65">
        <v>9.7299999999999998E-2</v>
      </c>
      <c r="Z65">
        <v>0.11432</v>
      </c>
      <c r="AA65">
        <v>0.15862999999999999</v>
      </c>
      <c r="AB65">
        <v>6.8519999999999998E-2</v>
      </c>
      <c r="AC65">
        <v>5.6849999999999998E-2</v>
      </c>
      <c r="AF65">
        <v>520.6943</v>
      </c>
      <c r="AG65">
        <v>102.1922</v>
      </c>
      <c r="AH65">
        <v>103.03149999999999</v>
      </c>
      <c r="AI65">
        <v>69.775599999999997</v>
      </c>
      <c r="AM65">
        <v>20.63</v>
      </c>
      <c r="AN65">
        <v>245</v>
      </c>
      <c r="AO65">
        <v>245</v>
      </c>
    </row>
    <row r="66" spans="10:41" x14ac:dyDescent="0.25">
      <c r="J66">
        <v>736</v>
      </c>
      <c r="K66">
        <v>7.3389999999999997E-2</v>
      </c>
      <c r="L66">
        <v>8.9340000000000003E-2</v>
      </c>
      <c r="M66">
        <v>0.10553</v>
      </c>
      <c r="N66">
        <v>0.70738999999999996</v>
      </c>
      <c r="O66">
        <v>0.20907000000000001</v>
      </c>
      <c r="P66">
        <v>0.14743999999999999</v>
      </c>
      <c r="Q66">
        <v>0.18998999999999999</v>
      </c>
      <c r="R66">
        <v>0.19217000000000001</v>
      </c>
      <c r="T66">
        <v>735</v>
      </c>
      <c r="U66">
        <v>-2.3369999999999998E-2</v>
      </c>
      <c r="V66">
        <v>1.093E-2</v>
      </c>
      <c r="W66">
        <v>8.9620000000000005E-2</v>
      </c>
      <c r="X66">
        <v>8.2180000000000003E-2</v>
      </c>
      <c r="Y66">
        <v>9.7900000000000001E-2</v>
      </c>
      <c r="Z66">
        <v>0.11484</v>
      </c>
      <c r="AA66">
        <v>0.15919</v>
      </c>
      <c r="AB66">
        <v>6.8919999999999995E-2</v>
      </c>
      <c r="AC66">
        <v>5.6430000000000001E-2</v>
      </c>
      <c r="AF66">
        <v>522.62270000000001</v>
      </c>
      <c r="AG66">
        <v>102.1566</v>
      </c>
      <c r="AH66">
        <v>102.75149999999999</v>
      </c>
      <c r="AI66">
        <v>69.815600000000003</v>
      </c>
      <c r="AM66">
        <v>20.64</v>
      </c>
      <c r="AN66">
        <v>373.33332999999999</v>
      </c>
      <c r="AO66">
        <v>268.33332999999999</v>
      </c>
    </row>
    <row r="67" spans="10:41" x14ac:dyDescent="0.25">
      <c r="J67">
        <v>735</v>
      </c>
      <c r="K67">
        <v>7.3959999999999998E-2</v>
      </c>
      <c r="L67">
        <v>8.9620000000000005E-2</v>
      </c>
      <c r="M67">
        <v>0.10551000000000001</v>
      </c>
      <c r="N67">
        <v>0.70782999999999996</v>
      </c>
      <c r="O67">
        <v>0.20971999999999999</v>
      </c>
      <c r="P67">
        <v>0.14796999999999999</v>
      </c>
      <c r="Q67">
        <v>0.19026000000000001</v>
      </c>
      <c r="R67">
        <v>0.19278000000000001</v>
      </c>
      <c r="T67">
        <v>734</v>
      </c>
      <c r="U67">
        <v>-2.3439999999999999E-2</v>
      </c>
      <c r="V67">
        <v>1.0999999999999999E-2</v>
      </c>
      <c r="W67">
        <v>8.9730000000000004E-2</v>
      </c>
      <c r="X67">
        <v>8.2900000000000001E-2</v>
      </c>
      <c r="Y67">
        <v>9.8460000000000006E-2</v>
      </c>
      <c r="Z67">
        <v>0.1154</v>
      </c>
      <c r="AA67">
        <v>0.15976000000000001</v>
      </c>
      <c r="AB67">
        <v>6.905E-2</v>
      </c>
      <c r="AC67">
        <v>5.6860000000000001E-2</v>
      </c>
      <c r="AF67">
        <v>524.55129999999997</v>
      </c>
      <c r="AG67">
        <v>102.4726</v>
      </c>
      <c r="AH67">
        <v>102.8188</v>
      </c>
      <c r="AI67">
        <v>69.948899999999995</v>
      </c>
      <c r="AM67">
        <v>20.65</v>
      </c>
      <c r="AN67">
        <v>443.33332999999999</v>
      </c>
      <c r="AO67">
        <v>268.33332999999999</v>
      </c>
    </row>
    <row r="68" spans="10:41" x14ac:dyDescent="0.25">
      <c r="J68">
        <v>734</v>
      </c>
      <c r="K68">
        <v>7.3889999999999997E-2</v>
      </c>
      <c r="L68">
        <v>8.9730000000000004E-2</v>
      </c>
      <c r="M68">
        <v>0.10580000000000001</v>
      </c>
      <c r="N68">
        <v>0.70872999999999997</v>
      </c>
      <c r="O68">
        <v>0.21032999999999999</v>
      </c>
      <c r="P68">
        <v>0.14849000000000001</v>
      </c>
      <c r="Q68">
        <v>0.19070000000000001</v>
      </c>
      <c r="R68">
        <v>0.19353000000000001</v>
      </c>
      <c r="T68">
        <v>733</v>
      </c>
      <c r="U68">
        <v>-2.3519999999999999E-2</v>
      </c>
      <c r="V68">
        <v>1.04E-2</v>
      </c>
      <c r="W68">
        <v>9.0209999999999999E-2</v>
      </c>
      <c r="X68">
        <v>8.3180000000000004E-2</v>
      </c>
      <c r="Y68">
        <v>9.9000000000000005E-2</v>
      </c>
      <c r="Z68">
        <v>0.11601</v>
      </c>
      <c r="AA68">
        <v>0.16034999999999999</v>
      </c>
      <c r="AB68">
        <v>6.9400000000000003E-2</v>
      </c>
      <c r="AC68">
        <v>5.6619999999999997E-2</v>
      </c>
      <c r="AF68">
        <v>526.47969999999998</v>
      </c>
      <c r="AG68">
        <v>102.9975</v>
      </c>
      <c r="AH68">
        <v>102.8877</v>
      </c>
      <c r="AI68">
        <v>69.976799999999997</v>
      </c>
      <c r="AM68">
        <v>20.66</v>
      </c>
      <c r="AN68">
        <v>350</v>
      </c>
      <c r="AO68">
        <v>326.66667000000001</v>
      </c>
    </row>
    <row r="69" spans="10:41" x14ac:dyDescent="0.25">
      <c r="J69">
        <v>733</v>
      </c>
      <c r="K69">
        <v>7.3410000000000003E-2</v>
      </c>
      <c r="L69">
        <v>9.0209999999999999E-2</v>
      </c>
      <c r="M69">
        <v>0.10641</v>
      </c>
      <c r="N69">
        <v>0.70898000000000005</v>
      </c>
      <c r="O69">
        <v>0.21088000000000001</v>
      </c>
      <c r="P69">
        <v>0.14918000000000001</v>
      </c>
      <c r="Q69">
        <v>0.19139</v>
      </c>
      <c r="R69">
        <v>0.19424</v>
      </c>
      <c r="T69">
        <v>732</v>
      </c>
      <c r="U69">
        <v>-2.3789999999999999E-2</v>
      </c>
      <c r="V69">
        <v>1.0580000000000001E-2</v>
      </c>
      <c r="W69">
        <v>9.0249999999999997E-2</v>
      </c>
      <c r="X69">
        <v>8.362E-2</v>
      </c>
      <c r="Y69">
        <v>9.9460000000000007E-2</v>
      </c>
      <c r="Z69">
        <v>0.11619</v>
      </c>
      <c r="AA69">
        <v>0.16092000000000001</v>
      </c>
      <c r="AB69">
        <v>6.9570000000000007E-2</v>
      </c>
      <c r="AC69">
        <v>5.7349999999999998E-2</v>
      </c>
      <c r="AF69">
        <v>528.40830000000005</v>
      </c>
      <c r="AG69">
        <v>102.4363</v>
      </c>
      <c r="AH69">
        <v>102.5154</v>
      </c>
      <c r="AI69">
        <v>69.510400000000004</v>
      </c>
      <c r="AM69">
        <v>20.67</v>
      </c>
      <c r="AN69">
        <v>198.33332999999999</v>
      </c>
      <c r="AO69">
        <v>326.66667000000001</v>
      </c>
    </row>
    <row r="70" spans="10:41" x14ac:dyDescent="0.25">
      <c r="J70">
        <v>732</v>
      </c>
      <c r="K70">
        <v>7.2980000000000003E-2</v>
      </c>
      <c r="L70">
        <v>9.0249999999999997E-2</v>
      </c>
      <c r="M70">
        <v>0.10711</v>
      </c>
      <c r="N70">
        <v>0.70964000000000005</v>
      </c>
      <c r="O70">
        <v>0.21107999999999999</v>
      </c>
      <c r="P70">
        <v>0.14982000000000001</v>
      </c>
      <c r="Q70">
        <v>0.19164999999999999</v>
      </c>
      <c r="R70">
        <v>0.19489000000000001</v>
      </c>
      <c r="T70">
        <v>731</v>
      </c>
      <c r="U70">
        <v>-2.3970000000000002E-2</v>
      </c>
      <c r="V70">
        <v>1.085E-2</v>
      </c>
      <c r="W70">
        <v>9.0399999999999994E-2</v>
      </c>
      <c r="X70">
        <v>8.3890000000000006E-2</v>
      </c>
      <c r="Y70">
        <v>9.9930000000000005E-2</v>
      </c>
      <c r="Z70">
        <v>0.11667</v>
      </c>
      <c r="AA70">
        <v>0.16142000000000001</v>
      </c>
      <c r="AB70">
        <v>6.9870000000000002E-2</v>
      </c>
      <c r="AC70">
        <v>5.7270000000000001E-2</v>
      </c>
      <c r="AF70">
        <v>530.33669999999995</v>
      </c>
      <c r="AG70">
        <v>102.12179999999999</v>
      </c>
      <c r="AH70">
        <v>102.21080000000001</v>
      </c>
      <c r="AI70">
        <v>69.254499999999993</v>
      </c>
      <c r="AM70">
        <v>20.68</v>
      </c>
      <c r="AN70">
        <v>385</v>
      </c>
      <c r="AO70">
        <v>338.33332999999999</v>
      </c>
    </row>
    <row r="71" spans="10:41" x14ac:dyDescent="0.25">
      <c r="J71">
        <v>731</v>
      </c>
      <c r="K71">
        <v>7.2800000000000004E-2</v>
      </c>
      <c r="L71">
        <v>9.0399999999999994E-2</v>
      </c>
      <c r="M71">
        <v>0.10721</v>
      </c>
      <c r="N71">
        <v>0.71009999999999995</v>
      </c>
      <c r="O71">
        <v>0.21181</v>
      </c>
      <c r="P71">
        <v>0.15056</v>
      </c>
      <c r="Q71">
        <v>0.19195999999999999</v>
      </c>
      <c r="R71">
        <v>0.19547999999999999</v>
      </c>
      <c r="T71">
        <v>730</v>
      </c>
      <c r="U71">
        <v>-2.4219999999999998E-2</v>
      </c>
      <c r="V71">
        <v>1.085E-2</v>
      </c>
      <c r="W71">
        <v>9.0590000000000004E-2</v>
      </c>
      <c r="X71">
        <v>8.448E-2</v>
      </c>
      <c r="Y71">
        <v>0.10052</v>
      </c>
      <c r="Z71">
        <v>0.11736000000000001</v>
      </c>
      <c r="AA71">
        <v>0.16188</v>
      </c>
      <c r="AB71">
        <v>7.0330000000000004E-2</v>
      </c>
      <c r="AC71">
        <v>5.7230000000000003E-2</v>
      </c>
      <c r="AF71">
        <v>532.26530000000002</v>
      </c>
      <c r="AG71">
        <v>102.1332</v>
      </c>
      <c r="AH71">
        <v>102.1446</v>
      </c>
      <c r="AI71">
        <v>69.297200000000004</v>
      </c>
      <c r="AM71">
        <v>20.69</v>
      </c>
      <c r="AN71">
        <v>315</v>
      </c>
      <c r="AO71">
        <v>455</v>
      </c>
    </row>
    <row r="72" spans="10:41" x14ac:dyDescent="0.25">
      <c r="J72">
        <v>730</v>
      </c>
      <c r="K72">
        <v>7.2789999999999994E-2</v>
      </c>
      <c r="L72">
        <v>9.0590000000000004E-2</v>
      </c>
      <c r="M72">
        <v>0.1075</v>
      </c>
      <c r="N72">
        <v>0.71069000000000004</v>
      </c>
      <c r="O72">
        <v>0.21221999999999999</v>
      </c>
      <c r="P72">
        <v>0.15109</v>
      </c>
      <c r="Q72">
        <v>0.19242000000000001</v>
      </c>
      <c r="R72">
        <v>0.19608</v>
      </c>
      <c r="T72">
        <v>729</v>
      </c>
      <c r="U72">
        <v>-2.4500000000000001E-2</v>
      </c>
      <c r="V72">
        <v>1.09E-2</v>
      </c>
      <c r="W72">
        <v>9.0560000000000002E-2</v>
      </c>
      <c r="X72">
        <v>8.4370000000000001E-2</v>
      </c>
      <c r="Y72">
        <v>0.10083</v>
      </c>
      <c r="Z72">
        <v>0.11699</v>
      </c>
      <c r="AA72">
        <v>0.16211</v>
      </c>
      <c r="AB72">
        <v>7.034E-2</v>
      </c>
      <c r="AC72">
        <v>5.7590000000000002E-2</v>
      </c>
      <c r="AF72">
        <v>534.19370000000004</v>
      </c>
      <c r="AG72">
        <v>102.3165</v>
      </c>
      <c r="AH72">
        <v>102.1987</v>
      </c>
      <c r="AI72">
        <v>69.558499999999995</v>
      </c>
      <c r="AM72">
        <v>20.7</v>
      </c>
      <c r="AN72">
        <v>245</v>
      </c>
      <c r="AO72">
        <v>268.33332999999999</v>
      </c>
    </row>
    <row r="73" spans="10:41" x14ac:dyDescent="0.25">
      <c r="J73">
        <v>729</v>
      </c>
      <c r="K73">
        <v>7.2520000000000001E-2</v>
      </c>
      <c r="L73">
        <v>9.0560000000000002E-2</v>
      </c>
      <c r="M73">
        <v>0.10761</v>
      </c>
      <c r="N73">
        <v>0.71128000000000002</v>
      </c>
      <c r="O73">
        <v>0.21285999999999999</v>
      </c>
      <c r="P73">
        <v>0.15168999999999999</v>
      </c>
      <c r="Q73">
        <v>0.19284000000000001</v>
      </c>
      <c r="R73">
        <v>0.19663</v>
      </c>
      <c r="T73">
        <v>728</v>
      </c>
      <c r="U73">
        <v>-2.4639999999999999E-2</v>
      </c>
      <c r="V73">
        <v>1.055E-2</v>
      </c>
      <c r="W73">
        <v>9.0800000000000006E-2</v>
      </c>
      <c r="X73">
        <v>8.5139999999999993E-2</v>
      </c>
      <c r="Y73">
        <v>0.10105</v>
      </c>
      <c r="Z73">
        <v>0.11733</v>
      </c>
      <c r="AA73">
        <v>0.16236999999999999</v>
      </c>
      <c r="AB73">
        <v>7.0690000000000003E-2</v>
      </c>
      <c r="AC73">
        <v>5.7599999999999998E-2</v>
      </c>
      <c r="AF73">
        <v>536.1223</v>
      </c>
      <c r="AG73">
        <v>102.4913</v>
      </c>
      <c r="AH73">
        <v>102.3622</v>
      </c>
      <c r="AI73">
        <v>69.633399999999995</v>
      </c>
      <c r="AM73">
        <v>20.71</v>
      </c>
      <c r="AN73">
        <v>210</v>
      </c>
      <c r="AO73">
        <v>233.33332999999999</v>
      </c>
    </row>
    <row r="74" spans="10:41" x14ac:dyDescent="0.25">
      <c r="J74">
        <v>728</v>
      </c>
      <c r="K74">
        <v>7.2569999999999996E-2</v>
      </c>
      <c r="L74">
        <v>9.0800000000000006E-2</v>
      </c>
      <c r="M74">
        <v>0.10793999999999999</v>
      </c>
      <c r="N74">
        <v>0.71204999999999996</v>
      </c>
      <c r="O74">
        <v>0.21357999999999999</v>
      </c>
      <c r="P74">
        <v>0.15201999999999999</v>
      </c>
      <c r="Q74">
        <v>0.19320999999999999</v>
      </c>
      <c r="R74">
        <v>0.19757</v>
      </c>
      <c r="T74">
        <v>727</v>
      </c>
      <c r="U74">
        <v>-2.4230000000000002E-2</v>
      </c>
      <c r="V74">
        <v>1.039E-2</v>
      </c>
      <c r="W74">
        <v>9.0800000000000006E-2</v>
      </c>
      <c r="X74">
        <v>8.5669999999999996E-2</v>
      </c>
      <c r="Y74">
        <v>0.10176</v>
      </c>
      <c r="Z74">
        <v>0.11774999999999999</v>
      </c>
      <c r="AA74">
        <v>0.16299</v>
      </c>
      <c r="AB74">
        <v>7.0930000000000007E-2</v>
      </c>
      <c r="AC74">
        <v>5.7610000000000001E-2</v>
      </c>
      <c r="AF74">
        <v>538.05070000000001</v>
      </c>
      <c r="AG74">
        <v>102.69799999999999</v>
      </c>
      <c r="AH74">
        <v>102.2169</v>
      </c>
      <c r="AI74">
        <v>69.542000000000002</v>
      </c>
      <c r="AM74">
        <v>20.72</v>
      </c>
      <c r="AN74">
        <v>245</v>
      </c>
      <c r="AO74">
        <v>268.33332999999999</v>
      </c>
    </row>
    <row r="75" spans="10:41" x14ac:dyDescent="0.25">
      <c r="J75">
        <v>727</v>
      </c>
      <c r="K75">
        <v>7.1720000000000006E-2</v>
      </c>
      <c r="L75">
        <v>9.0800000000000006E-2</v>
      </c>
      <c r="M75">
        <v>0.10804999999999999</v>
      </c>
      <c r="N75">
        <v>0.71265999999999996</v>
      </c>
      <c r="O75">
        <v>0.21371999999999999</v>
      </c>
      <c r="P75">
        <v>0.15267</v>
      </c>
      <c r="Q75">
        <v>0.19383</v>
      </c>
      <c r="R75">
        <v>0.19794</v>
      </c>
      <c r="T75">
        <v>726</v>
      </c>
      <c r="U75">
        <v>-2.4680000000000001E-2</v>
      </c>
      <c r="V75">
        <v>1.0359999999999999E-2</v>
      </c>
      <c r="W75">
        <v>9.0980000000000005E-2</v>
      </c>
      <c r="X75">
        <v>8.5730000000000001E-2</v>
      </c>
      <c r="Y75">
        <v>0.10253</v>
      </c>
      <c r="Z75">
        <v>0.11844</v>
      </c>
      <c r="AA75">
        <v>0.16328000000000001</v>
      </c>
      <c r="AB75">
        <v>7.0959999999999995E-2</v>
      </c>
      <c r="AC75">
        <v>5.7680000000000002E-2</v>
      </c>
      <c r="AF75">
        <v>539.97919999999999</v>
      </c>
      <c r="AG75">
        <v>102.7278</v>
      </c>
      <c r="AH75">
        <v>102.0638</v>
      </c>
      <c r="AI75">
        <v>69.586799999999997</v>
      </c>
      <c r="AM75">
        <v>20.73</v>
      </c>
      <c r="AN75">
        <v>280</v>
      </c>
      <c r="AO75">
        <v>315</v>
      </c>
    </row>
    <row r="76" spans="10:41" x14ac:dyDescent="0.25">
      <c r="J76">
        <v>726</v>
      </c>
      <c r="K76">
        <v>7.145E-2</v>
      </c>
      <c r="L76">
        <v>9.0980000000000005E-2</v>
      </c>
      <c r="M76">
        <v>0.10854999999999999</v>
      </c>
      <c r="N76">
        <v>0.71292</v>
      </c>
      <c r="O76">
        <v>0.21415999999999999</v>
      </c>
      <c r="P76">
        <v>0.15306</v>
      </c>
      <c r="Q76">
        <v>0.19417000000000001</v>
      </c>
      <c r="R76">
        <v>0.19877</v>
      </c>
      <c r="T76">
        <v>725</v>
      </c>
      <c r="U76">
        <v>-2.513E-2</v>
      </c>
      <c r="V76">
        <v>1.0449999999999999E-2</v>
      </c>
      <c r="W76">
        <v>9.0819999999999998E-2</v>
      </c>
      <c r="X76">
        <v>8.634E-2</v>
      </c>
      <c r="Y76">
        <v>0.1028</v>
      </c>
      <c r="Z76">
        <v>0.11904000000000001</v>
      </c>
      <c r="AA76">
        <v>0.1636</v>
      </c>
      <c r="AB76">
        <v>7.127E-2</v>
      </c>
      <c r="AC76">
        <v>5.7230000000000003E-2</v>
      </c>
      <c r="AF76">
        <v>541.90769999999998</v>
      </c>
      <c r="AG76">
        <v>102.6358</v>
      </c>
      <c r="AH76">
        <v>102.0033</v>
      </c>
      <c r="AI76">
        <v>69.832499999999996</v>
      </c>
      <c r="AM76">
        <v>20.74</v>
      </c>
      <c r="AN76">
        <v>291.66667000000001</v>
      </c>
      <c r="AO76">
        <v>256.66667000000001</v>
      </c>
    </row>
    <row r="77" spans="10:41" x14ac:dyDescent="0.25">
      <c r="J77">
        <v>725</v>
      </c>
      <c r="K77">
        <v>7.0970000000000005E-2</v>
      </c>
      <c r="L77">
        <v>9.0819999999999998E-2</v>
      </c>
      <c r="M77">
        <v>0.10872999999999999</v>
      </c>
      <c r="N77">
        <v>0.71340999999999999</v>
      </c>
      <c r="O77">
        <v>0.21475</v>
      </c>
      <c r="P77">
        <v>0.15367</v>
      </c>
      <c r="Q77">
        <v>0.19450000000000001</v>
      </c>
      <c r="R77">
        <v>0.19947999999999999</v>
      </c>
      <c r="T77">
        <v>724</v>
      </c>
      <c r="U77">
        <v>-2.5159999999999998E-2</v>
      </c>
      <c r="V77">
        <v>1.0240000000000001E-2</v>
      </c>
      <c r="W77">
        <v>9.0579999999999994E-2</v>
      </c>
      <c r="X77">
        <v>8.659E-2</v>
      </c>
      <c r="Y77">
        <v>0.10346</v>
      </c>
      <c r="Z77">
        <v>0.11912</v>
      </c>
      <c r="AA77">
        <v>0.16416</v>
      </c>
      <c r="AB77">
        <v>7.1550000000000002E-2</v>
      </c>
      <c r="AC77">
        <v>5.6919999999999998E-2</v>
      </c>
      <c r="AF77">
        <v>543.83619999999996</v>
      </c>
      <c r="AG77">
        <v>102.87220000000001</v>
      </c>
      <c r="AH77">
        <v>101.8904</v>
      </c>
      <c r="AI77">
        <v>69.715800000000002</v>
      </c>
      <c r="AM77">
        <v>20.75</v>
      </c>
      <c r="AN77">
        <v>303.33332999999999</v>
      </c>
      <c r="AO77">
        <v>256.66667000000001</v>
      </c>
    </row>
    <row r="78" spans="10:41" x14ac:dyDescent="0.25">
      <c r="J78">
        <v>724</v>
      </c>
      <c r="K78">
        <v>7.041E-2</v>
      </c>
      <c r="L78">
        <v>9.0579999999999994E-2</v>
      </c>
      <c r="M78">
        <v>0.10895000000000001</v>
      </c>
      <c r="N78">
        <v>0.71382999999999996</v>
      </c>
      <c r="O78">
        <v>0.21517</v>
      </c>
      <c r="P78">
        <v>0.15397</v>
      </c>
      <c r="Q78">
        <v>0.19506000000000001</v>
      </c>
      <c r="R78">
        <v>0.19982</v>
      </c>
      <c r="T78">
        <v>723</v>
      </c>
      <c r="U78">
        <v>-2.5389999999999999E-2</v>
      </c>
      <c r="V78">
        <v>9.9900000000000006E-3</v>
      </c>
      <c r="W78">
        <v>9.0920000000000001E-2</v>
      </c>
      <c r="X78">
        <v>8.6580000000000004E-2</v>
      </c>
      <c r="Y78">
        <v>0.1038</v>
      </c>
      <c r="Z78">
        <v>0.1195</v>
      </c>
      <c r="AA78">
        <v>0.16464000000000001</v>
      </c>
      <c r="AB78">
        <v>7.1749999999999994E-2</v>
      </c>
      <c r="AC78">
        <v>5.7180000000000002E-2</v>
      </c>
      <c r="AF78">
        <v>545.76469999999995</v>
      </c>
      <c r="AG78">
        <v>103.3981</v>
      </c>
      <c r="AH78">
        <v>102.0149</v>
      </c>
      <c r="AI78">
        <v>69.829400000000007</v>
      </c>
      <c r="AM78">
        <v>20.76</v>
      </c>
      <c r="AN78">
        <v>373.33332999999999</v>
      </c>
      <c r="AO78">
        <v>268.33332999999999</v>
      </c>
    </row>
    <row r="79" spans="10:41" x14ac:dyDescent="0.25">
      <c r="J79">
        <v>723</v>
      </c>
      <c r="K79">
        <v>6.9970000000000004E-2</v>
      </c>
      <c r="L79">
        <v>9.0920000000000001E-2</v>
      </c>
      <c r="M79">
        <v>0.10967</v>
      </c>
      <c r="N79">
        <v>0.71419999999999995</v>
      </c>
      <c r="O79">
        <v>0.21551999999999999</v>
      </c>
      <c r="P79">
        <v>0.15426000000000001</v>
      </c>
      <c r="Q79">
        <v>0.19517999999999999</v>
      </c>
      <c r="R79">
        <v>0.20036000000000001</v>
      </c>
      <c r="T79">
        <v>722</v>
      </c>
      <c r="U79">
        <v>-2.589E-2</v>
      </c>
      <c r="V79">
        <v>9.5700000000000004E-3</v>
      </c>
      <c r="W79">
        <v>9.11E-2</v>
      </c>
      <c r="X79">
        <v>8.7050000000000002E-2</v>
      </c>
      <c r="Y79">
        <v>0.10407</v>
      </c>
      <c r="Z79">
        <v>0.11973</v>
      </c>
      <c r="AA79">
        <v>0.16520000000000001</v>
      </c>
      <c r="AB79">
        <v>7.2120000000000004E-2</v>
      </c>
      <c r="AC79">
        <v>5.6770000000000001E-2</v>
      </c>
      <c r="AF79">
        <v>547.69320000000005</v>
      </c>
      <c r="AG79">
        <v>103.4028</v>
      </c>
      <c r="AH79">
        <v>102.2426</v>
      </c>
      <c r="AI79">
        <v>69.929299999999998</v>
      </c>
      <c r="AM79">
        <v>20.77</v>
      </c>
      <c r="AN79">
        <v>280</v>
      </c>
      <c r="AO79">
        <v>210</v>
      </c>
    </row>
    <row r="80" spans="10:41" x14ac:dyDescent="0.25">
      <c r="J80">
        <v>722</v>
      </c>
      <c r="K80">
        <v>6.9900000000000004E-2</v>
      </c>
      <c r="L80">
        <v>9.11E-2</v>
      </c>
      <c r="M80">
        <v>0.10994</v>
      </c>
      <c r="N80">
        <v>0.71472000000000002</v>
      </c>
      <c r="O80">
        <v>0.21606</v>
      </c>
      <c r="P80">
        <v>0.15448000000000001</v>
      </c>
      <c r="Q80">
        <v>0.19531999999999999</v>
      </c>
      <c r="R80">
        <v>0.20104</v>
      </c>
      <c r="T80">
        <v>721</v>
      </c>
      <c r="U80">
        <v>-2.6069999999999999E-2</v>
      </c>
      <c r="V80">
        <v>9.5099999999999994E-3</v>
      </c>
      <c r="W80">
        <v>9.0929999999999997E-2</v>
      </c>
      <c r="X80">
        <v>8.7110000000000007E-2</v>
      </c>
      <c r="Y80">
        <v>0.10441</v>
      </c>
      <c r="Z80">
        <v>0.11992999999999999</v>
      </c>
      <c r="AA80">
        <v>0.16583000000000001</v>
      </c>
      <c r="AB80">
        <v>7.2230000000000003E-2</v>
      </c>
      <c r="AC80">
        <v>5.6919999999999998E-2</v>
      </c>
      <c r="AF80">
        <v>549.62170000000003</v>
      </c>
      <c r="AG80">
        <v>103.3484</v>
      </c>
      <c r="AH80">
        <v>102.4953</v>
      </c>
      <c r="AI80">
        <v>70.054699999999997</v>
      </c>
      <c r="AM80">
        <v>20.78</v>
      </c>
      <c r="AN80">
        <v>291.66667000000001</v>
      </c>
      <c r="AO80">
        <v>210</v>
      </c>
    </row>
    <row r="81" spans="10:41" x14ac:dyDescent="0.25">
      <c r="J81">
        <v>721</v>
      </c>
      <c r="K81">
        <v>6.9290000000000004E-2</v>
      </c>
      <c r="L81">
        <v>9.0929999999999997E-2</v>
      </c>
      <c r="M81">
        <v>0.11014</v>
      </c>
      <c r="N81">
        <v>0.71462000000000003</v>
      </c>
      <c r="O81">
        <v>0.21648999999999999</v>
      </c>
      <c r="P81">
        <v>0.15495999999999999</v>
      </c>
      <c r="Q81">
        <v>0.19577</v>
      </c>
      <c r="R81">
        <v>0.20146</v>
      </c>
      <c r="T81">
        <v>720</v>
      </c>
      <c r="U81">
        <v>-2.5989999999999999E-2</v>
      </c>
      <c r="V81">
        <v>9.1699999999999993E-3</v>
      </c>
      <c r="W81">
        <v>9.1039999999999996E-2</v>
      </c>
      <c r="X81">
        <v>8.745E-2</v>
      </c>
      <c r="Y81">
        <v>0.1047</v>
      </c>
      <c r="Z81">
        <v>0.12003999999999999</v>
      </c>
      <c r="AA81">
        <v>0.16611000000000001</v>
      </c>
      <c r="AB81">
        <v>7.2179999999999994E-2</v>
      </c>
      <c r="AC81">
        <v>5.6640000000000003E-2</v>
      </c>
      <c r="AF81">
        <v>551.55020000000002</v>
      </c>
      <c r="AG81">
        <v>103.55800000000001</v>
      </c>
      <c r="AH81">
        <v>102.9961</v>
      </c>
      <c r="AI81">
        <v>70.293800000000005</v>
      </c>
      <c r="AM81">
        <v>20.79</v>
      </c>
      <c r="AN81">
        <v>396.66667000000001</v>
      </c>
      <c r="AO81">
        <v>198.33332999999999</v>
      </c>
    </row>
    <row r="82" spans="10:41" x14ac:dyDescent="0.25">
      <c r="J82">
        <v>720</v>
      </c>
      <c r="K82">
        <v>6.8180000000000004E-2</v>
      </c>
      <c r="L82">
        <v>9.1039999999999996E-2</v>
      </c>
      <c r="M82">
        <v>0.11028</v>
      </c>
      <c r="N82">
        <v>0.71508000000000005</v>
      </c>
      <c r="O82">
        <v>0.21684</v>
      </c>
      <c r="P82">
        <v>0.15556</v>
      </c>
      <c r="Q82">
        <v>0.19636000000000001</v>
      </c>
      <c r="R82">
        <v>0.20211000000000001</v>
      </c>
      <c r="T82">
        <v>719</v>
      </c>
      <c r="U82">
        <v>-2.6069999999999999E-2</v>
      </c>
      <c r="V82">
        <v>8.8599999999999998E-3</v>
      </c>
      <c r="W82">
        <v>9.0980000000000005E-2</v>
      </c>
      <c r="X82">
        <v>8.8010000000000005E-2</v>
      </c>
      <c r="Y82">
        <v>0.10534</v>
      </c>
      <c r="Z82">
        <v>0.12037</v>
      </c>
      <c r="AA82">
        <v>0.16638</v>
      </c>
      <c r="AB82">
        <v>7.2289999999999993E-2</v>
      </c>
      <c r="AC82">
        <v>5.636E-2</v>
      </c>
      <c r="AF82">
        <v>553.4787</v>
      </c>
      <c r="AG82">
        <v>103.7347</v>
      </c>
      <c r="AH82">
        <v>103.5872</v>
      </c>
      <c r="AI82">
        <v>70.607200000000006</v>
      </c>
      <c r="AM82">
        <v>20.8</v>
      </c>
      <c r="AN82">
        <v>338.33332999999999</v>
      </c>
      <c r="AO82">
        <v>350</v>
      </c>
    </row>
    <row r="83" spans="10:41" x14ac:dyDescent="0.25">
      <c r="J83">
        <v>719</v>
      </c>
      <c r="K83">
        <v>6.7699999999999996E-2</v>
      </c>
      <c r="L83">
        <v>9.0980000000000005E-2</v>
      </c>
      <c r="M83">
        <v>0.11046</v>
      </c>
      <c r="N83">
        <v>0.71536</v>
      </c>
      <c r="O83">
        <v>0.21717</v>
      </c>
      <c r="P83">
        <v>0.15604000000000001</v>
      </c>
      <c r="Q83">
        <v>0.19642000000000001</v>
      </c>
      <c r="R83">
        <v>0.20305000000000001</v>
      </c>
      <c r="T83">
        <v>718</v>
      </c>
      <c r="U83">
        <v>-2.743E-2</v>
      </c>
      <c r="V83">
        <v>9.2399999999999999E-3</v>
      </c>
      <c r="W83">
        <v>8.9929999999999996E-2</v>
      </c>
      <c r="X83">
        <v>8.7510000000000004E-2</v>
      </c>
      <c r="Y83">
        <v>0.10513</v>
      </c>
      <c r="Z83">
        <v>0.11992</v>
      </c>
      <c r="AA83">
        <v>0.16617999999999999</v>
      </c>
      <c r="AB83">
        <v>7.2020000000000001E-2</v>
      </c>
      <c r="AC83">
        <v>5.5899999999999998E-2</v>
      </c>
      <c r="AF83">
        <v>555.40719999999999</v>
      </c>
      <c r="AG83">
        <v>103.8506</v>
      </c>
      <c r="AH83">
        <v>104.0732</v>
      </c>
      <c r="AI83">
        <v>70.603800000000007</v>
      </c>
      <c r="AM83">
        <v>20.81</v>
      </c>
      <c r="AN83">
        <v>291.66667000000001</v>
      </c>
      <c r="AO83">
        <v>280</v>
      </c>
    </row>
    <row r="84" spans="10:41" x14ac:dyDescent="0.25">
      <c r="J84">
        <v>718</v>
      </c>
      <c r="K84">
        <v>6.7119999999999999E-2</v>
      </c>
      <c r="L84">
        <v>8.9929999999999996E-2</v>
      </c>
      <c r="M84">
        <v>0.11019</v>
      </c>
      <c r="N84">
        <v>0.71599000000000002</v>
      </c>
      <c r="O84">
        <v>0.21717</v>
      </c>
      <c r="P84">
        <v>0.15629000000000001</v>
      </c>
      <c r="Q84">
        <v>0.19689999999999999</v>
      </c>
      <c r="R84">
        <v>0.20308000000000001</v>
      </c>
      <c r="T84">
        <v>717</v>
      </c>
      <c r="U84">
        <v>-2.6880000000000001E-2</v>
      </c>
      <c r="V84">
        <v>9.0100000000000006E-3</v>
      </c>
      <c r="W84">
        <v>9.0079999999999993E-2</v>
      </c>
      <c r="X84">
        <v>8.7819999999999995E-2</v>
      </c>
      <c r="Y84">
        <v>0.10539999999999999</v>
      </c>
      <c r="Z84">
        <v>0.12042</v>
      </c>
      <c r="AA84">
        <v>0.16666</v>
      </c>
      <c r="AB84">
        <v>7.2169999999999998E-2</v>
      </c>
      <c r="AC84">
        <v>5.6520000000000001E-2</v>
      </c>
      <c r="AF84">
        <v>557.33569999999997</v>
      </c>
      <c r="AG84">
        <v>103.82599999999999</v>
      </c>
      <c r="AH84">
        <v>104.0104</v>
      </c>
      <c r="AI84">
        <v>70.5595</v>
      </c>
      <c r="AM84">
        <v>20.82</v>
      </c>
      <c r="AN84">
        <v>326.66667000000001</v>
      </c>
      <c r="AO84">
        <v>210</v>
      </c>
    </row>
    <row r="85" spans="10:41" x14ac:dyDescent="0.25">
      <c r="J85">
        <v>717</v>
      </c>
      <c r="K85">
        <v>6.6710000000000005E-2</v>
      </c>
      <c r="L85">
        <v>9.0079999999999993E-2</v>
      </c>
      <c r="M85">
        <v>0.11081000000000001</v>
      </c>
      <c r="N85">
        <v>0.71706999999999999</v>
      </c>
      <c r="O85">
        <v>0.21798000000000001</v>
      </c>
      <c r="P85">
        <v>0.15734000000000001</v>
      </c>
      <c r="Q85">
        <v>0.19767999999999999</v>
      </c>
      <c r="R85">
        <v>0.20377999999999999</v>
      </c>
      <c r="T85">
        <v>716</v>
      </c>
      <c r="U85">
        <v>-2.7150000000000001E-2</v>
      </c>
      <c r="V85">
        <v>8.6E-3</v>
      </c>
      <c r="W85">
        <v>8.9990000000000001E-2</v>
      </c>
      <c r="X85">
        <v>8.7910000000000002E-2</v>
      </c>
      <c r="Y85">
        <v>0.10564999999999999</v>
      </c>
      <c r="Z85">
        <v>0.12064999999999999</v>
      </c>
      <c r="AA85">
        <v>0.16678999999999999</v>
      </c>
      <c r="AB85">
        <v>7.2279999999999997E-2</v>
      </c>
      <c r="AC85">
        <v>5.5919999999999997E-2</v>
      </c>
      <c r="AF85">
        <v>559.26419999999996</v>
      </c>
      <c r="AG85">
        <v>103.6664</v>
      </c>
      <c r="AH85">
        <v>103.73180000000001</v>
      </c>
      <c r="AI85">
        <v>70.251800000000003</v>
      </c>
      <c r="AM85">
        <v>20.83</v>
      </c>
      <c r="AN85">
        <v>245</v>
      </c>
      <c r="AO85">
        <v>268.33332999999999</v>
      </c>
    </row>
    <row r="86" spans="10:41" x14ac:dyDescent="0.25">
      <c r="J86">
        <v>716</v>
      </c>
      <c r="K86">
        <v>6.5949999999999995E-2</v>
      </c>
      <c r="L86">
        <v>8.9990000000000001E-2</v>
      </c>
      <c r="M86">
        <v>0.11093</v>
      </c>
      <c r="N86">
        <v>0.71740000000000004</v>
      </c>
      <c r="O86">
        <v>0.21879000000000001</v>
      </c>
      <c r="P86">
        <v>0.15781000000000001</v>
      </c>
      <c r="Q86">
        <v>0.19786999999999999</v>
      </c>
      <c r="R86">
        <v>0.20466999999999999</v>
      </c>
      <c r="T86">
        <v>715</v>
      </c>
      <c r="U86">
        <v>-2.7369999999999998E-2</v>
      </c>
      <c r="V86">
        <v>8.7299999999999999E-3</v>
      </c>
      <c r="W86">
        <v>8.9760000000000006E-2</v>
      </c>
      <c r="X86">
        <v>8.8289999999999993E-2</v>
      </c>
      <c r="Y86">
        <v>0.10602</v>
      </c>
      <c r="Z86">
        <v>0.12083000000000001</v>
      </c>
      <c r="AA86">
        <v>0.16730999999999999</v>
      </c>
      <c r="AB86">
        <v>7.2359999999999994E-2</v>
      </c>
      <c r="AC86">
        <v>5.5690000000000003E-2</v>
      </c>
      <c r="AF86">
        <v>561.19269999999995</v>
      </c>
      <c r="AG86">
        <v>103.98480000000001</v>
      </c>
      <c r="AH86">
        <v>103.9529</v>
      </c>
      <c r="AI86">
        <v>70.296599999999998</v>
      </c>
      <c r="AM86">
        <v>20.84</v>
      </c>
      <c r="AN86">
        <v>373.33332999999999</v>
      </c>
      <c r="AO86">
        <v>163.33332999999999</v>
      </c>
    </row>
    <row r="87" spans="10:41" x14ac:dyDescent="0.25">
      <c r="J87">
        <v>715</v>
      </c>
      <c r="K87">
        <v>6.5740000000000007E-2</v>
      </c>
      <c r="L87">
        <v>8.9760000000000006E-2</v>
      </c>
      <c r="M87">
        <v>0.11124000000000001</v>
      </c>
      <c r="N87">
        <v>0.71741999999999995</v>
      </c>
      <c r="O87">
        <v>0.21937999999999999</v>
      </c>
      <c r="P87">
        <v>0.15801000000000001</v>
      </c>
      <c r="Q87">
        <v>0.19817000000000001</v>
      </c>
      <c r="R87">
        <v>0.20516999999999999</v>
      </c>
      <c r="T87">
        <v>714</v>
      </c>
      <c r="U87">
        <v>-2.7300000000000001E-2</v>
      </c>
      <c r="V87">
        <v>8.8999999999999999E-3</v>
      </c>
      <c r="W87">
        <v>8.9679999999999996E-2</v>
      </c>
      <c r="X87">
        <v>8.8469999999999993E-2</v>
      </c>
      <c r="Y87">
        <v>0.10630000000000001</v>
      </c>
      <c r="Z87">
        <v>0.12131</v>
      </c>
      <c r="AA87">
        <v>0.16778000000000001</v>
      </c>
      <c r="AB87">
        <v>7.2499999999999995E-2</v>
      </c>
      <c r="AC87">
        <v>5.5469999999999998E-2</v>
      </c>
      <c r="AF87">
        <v>563.12120000000004</v>
      </c>
      <c r="AG87">
        <v>104.2209</v>
      </c>
      <c r="AH87">
        <v>104.31870000000001</v>
      </c>
      <c r="AI87">
        <v>70.358800000000002</v>
      </c>
      <c r="AM87">
        <v>20.85</v>
      </c>
      <c r="AN87">
        <v>291.66667000000001</v>
      </c>
      <c r="AO87">
        <v>256.66667000000001</v>
      </c>
    </row>
    <row r="88" spans="10:41" x14ac:dyDescent="0.25">
      <c r="J88">
        <v>714</v>
      </c>
      <c r="K88">
        <v>6.5390000000000004E-2</v>
      </c>
      <c r="L88">
        <v>8.9679999999999996E-2</v>
      </c>
      <c r="M88">
        <v>0.11141</v>
      </c>
      <c r="N88">
        <v>0.71780999999999995</v>
      </c>
      <c r="O88">
        <v>0.21961</v>
      </c>
      <c r="P88">
        <v>0.15887000000000001</v>
      </c>
      <c r="Q88">
        <v>0.19864000000000001</v>
      </c>
      <c r="R88">
        <v>0.20576</v>
      </c>
      <c r="T88">
        <v>713</v>
      </c>
      <c r="U88">
        <v>-2.758E-2</v>
      </c>
      <c r="V88">
        <v>8.5100000000000002E-3</v>
      </c>
      <c r="W88">
        <v>8.9560000000000001E-2</v>
      </c>
      <c r="X88">
        <v>8.8709999999999997E-2</v>
      </c>
      <c r="Y88">
        <v>0.10664999999999999</v>
      </c>
      <c r="Z88">
        <v>0.12132</v>
      </c>
      <c r="AA88">
        <v>0.16785</v>
      </c>
      <c r="AB88">
        <v>7.2520000000000001E-2</v>
      </c>
      <c r="AC88">
        <v>5.6000000000000001E-2</v>
      </c>
      <c r="AF88">
        <v>565.04970000000003</v>
      </c>
      <c r="AG88">
        <v>104.13809999999999</v>
      </c>
      <c r="AH88">
        <v>104.50230000000001</v>
      </c>
      <c r="AI88">
        <v>70.474000000000004</v>
      </c>
      <c r="AM88">
        <v>20.86</v>
      </c>
      <c r="AN88">
        <v>175</v>
      </c>
      <c r="AO88">
        <v>256.66667000000001</v>
      </c>
    </row>
    <row r="89" spans="10:41" x14ac:dyDescent="0.25">
      <c r="J89">
        <v>713</v>
      </c>
      <c r="K89">
        <v>6.5210000000000004E-2</v>
      </c>
      <c r="L89">
        <v>8.9560000000000001E-2</v>
      </c>
      <c r="M89">
        <v>0.11165</v>
      </c>
      <c r="N89">
        <v>0.7177</v>
      </c>
      <c r="O89">
        <v>0.22006999999999999</v>
      </c>
      <c r="P89">
        <v>0.15926999999999999</v>
      </c>
      <c r="Q89">
        <v>0.19896</v>
      </c>
      <c r="R89">
        <v>0.20648</v>
      </c>
      <c r="T89">
        <v>712</v>
      </c>
      <c r="U89">
        <v>-2.7490000000000001E-2</v>
      </c>
      <c r="V89">
        <v>8.8400000000000006E-3</v>
      </c>
      <c r="W89">
        <v>8.9499999999999996E-2</v>
      </c>
      <c r="X89">
        <v>8.9219999999999994E-2</v>
      </c>
      <c r="Y89">
        <v>0.10692</v>
      </c>
      <c r="Z89">
        <v>0.12159</v>
      </c>
      <c r="AA89">
        <v>0.16797000000000001</v>
      </c>
      <c r="AB89">
        <v>7.281E-2</v>
      </c>
      <c r="AC89">
        <v>5.5259999999999997E-2</v>
      </c>
      <c r="AF89">
        <v>566.97820000000002</v>
      </c>
      <c r="AG89">
        <v>103.95</v>
      </c>
      <c r="AH89">
        <v>104.5964</v>
      </c>
      <c r="AI89">
        <v>70.258799999999994</v>
      </c>
      <c r="AM89">
        <v>20.87</v>
      </c>
      <c r="AN89">
        <v>326.66667000000001</v>
      </c>
      <c r="AO89">
        <v>338.33332999999999</v>
      </c>
    </row>
    <row r="90" spans="10:41" x14ac:dyDescent="0.25">
      <c r="J90">
        <v>712</v>
      </c>
      <c r="K90">
        <v>6.4860000000000001E-2</v>
      </c>
      <c r="L90">
        <v>8.9499999999999996E-2</v>
      </c>
      <c r="M90">
        <v>0.11183</v>
      </c>
      <c r="N90">
        <v>0.71772999999999998</v>
      </c>
      <c r="O90">
        <v>0.22045999999999999</v>
      </c>
      <c r="P90">
        <v>0.15970999999999999</v>
      </c>
      <c r="Q90">
        <v>0.19907</v>
      </c>
      <c r="R90">
        <v>0.20705000000000001</v>
      </c>
      <c r="T90">
        <v>711</v>
      </c>
      <c r="U90">
        <v>-2.7490000000000001E-2</v>
      </c>
      <c r="V90">
        <v>8.5800000000000008E-3</v>
      </c>
      <c r="W90">
        <v>8.9529999999999998E-2</v>
      </c>
      <c r="X90">
        <v>8.9279999999999998E-2</v>
      </c>
      <c r="Y90">
        <v>0.10722</v>
      </c>
      <c r="Z90">
        <v>0.12178</v>
      </c>
      <c r="AA90">
        <v>0.16850999999999999</v>
      </c>
      <c r="AB90">
        <v>7.2730000000000003E-2</v>
      </c>
      <c r="AC90">
        <v>5.577E-2</v>
      </c>
      <c r="AF90">
        <v>568.9067</v>
      </c>
      <c r="AG90">
        <v>103.8954</v>
      </c>
      <c r="AH90">
        <v>104.9357</v>
      </c>
      <c r="AI90">
        <v>70.422200000000004</v>
      </c>
      <c r="AM90">
        <v>20.88</v>
      </c>
      <c r="AN90">
        <v>280</v>
      </c>
      <c r="AO90">
        <v>198.33332999999999</v>
      </c>
    </row>
    <row r="91" spans="10:41" x14ac:dyDescent="0.25">
      <c r="J91">
        <v>711</v>
      </c>
      <c r="K91">
        <v>6.4390000000000003E-2</v>
      </c>
      <c r="L91">
        <v>8.9529999999999998E-2</v>
      </c>
      <c r="M91">
        <v>0.11244999999999999</v>
      </c>
      <c r="N91">
        <v>0.71770999999999996</v>
      </c>
      <c r="O91">
        <v>0.22072</v>
      </c>
      <c r="P91">
        <v>0.16020999999999999</v>
      </c>
      <c r="Q91">
        <v>0.19941999999999999</v>
      </c>
      <c r="R91">
        <v>0.20755000000000001</v>
      </c>
      <c r="T91">
        <v>710</v>
      </c>
      <c r="U91">
        <v>-2.7539999999999999E-2</v>
      </c>
      <c r="V91">
        <v>8.8500000000000002E-3</v>
      </c>
      <c r="W91">
        <v>8.9580000000000007E-2</v>
      </c>
      <c r="X91">
        <v>8.9380000000000001E-2</v>
      </c>
      <c r="Y91">
        <v>0.10749</v>
      </c>
      <c r="Z91">
        <v>0.12189999999999999</v>
      </c>
      <c r="AA91">
        <v>0.16864000000000001</v>
      </c>
      <c r="AB91">
        <v>7.2770000000000001E-2</v>
      </c>
      <c r="AC91">
        <v>5.561E-2</v>
      </c>
      <c r="AF91">
        <v>570.83519999999999</v>
      </c>
      <c r="AG91">
        <v>103.9122</v>
      </c>
      <c r="AH91">
        <v>105.1288</v>
      </c>
      <c r="AI91">
        <v>70.411900000000003</v>
      </c>
      <c r="AM91">
        <v>20.89</v>
      </c>
      <c r="AN91">
        <v>303.33332999999999</v>
      </c>
      <c r="AO91">
        <v>233.33332999999999</v>
      </c>
    </row>
    <row r="92" spans="10:41" x14ac:dyDescent="0.25">
      <c r="J92">
        <v>710</v>
      </c>
      <c r="K92">
        <v>6.4180000000000001E-2</v>
      </c>
      <c r="L92">
        <v>8.9580000000000007E-2</v>
      </c>
      <c r="M92">
        <v>0.11266</v>
      </c>
      <c r="N92">
        <v>0.71802999999999995</v>
      </c>
      <c r="O92">
        <v>0.22137999999999999</v>
      </c>
      <c r="P92">
        <v>0.16088</v>
      </c>
      <c r="Q92">
        <v>0.19966</v>
      </c>
      <c r="R92">
        <v>0.20824000000000001</v>
      </c>
      <c r="T92">
        <v>709</v>
      </c>
      <c r="U92">
        <v>-2.7189999999999999E-2</v>
      </c>
      <c r="V92">
        <v>9.1699999999999993E-3</v>
      </c>
      <c r="W92">
        <v>8.9639999999999997E-2</v>
      </c>
      <c r="X92">
        <v>8.9349999999999999E-2</v>
      </c>
      <c r="Y92">
        <v>0.10774</v>
      </c>
      <c r="Z92">
        <v>0.122</v>
      </c>
      <c r="AA92">
        <v>0.16927</v>
      </c>
      <c r="AB92">
        <v>7.3020000000000002E-2</v>
      </c>
      <c r="AC92">
        <v>5.5710000000000003E-2</v>
      </c>
      <c r="AF92">
        <v>572.76369999999997</v>
      </c>
      <c r="AG92">
        <v>104.12949999999999</v>
      </c>
      <c r="AH92">
        <v>105.2968</v>
      </c>
      <c r="AI92">
        <v>70.465100000000007</v>
      </c>
      <c r="AM92">
        <v>20.9</v>
      </c>
      <c r="AN92">
        <v>245</v>
      </c>
      <c r="AO92">
        <v>315</v>
      </c>
    </row>
    <row r="93" spans="10:41" x14ac:dyDescent="0.25">
      <c r="J93">
        <v>709</v>
      </c>
      <c r="K93">
        <v>6.3950000000000007E-2</v>
      </c>
      <c r="L93">
        <v>8.9639999999999997E-2</v>
      </c>
      <c r="M93">
        <v>0.11274000000000001</v>
      </c>
      <c r="N93">
        <v>0.71840000000000004</v>
      </c>
      <c r="O93">
        <v>0.22186</v>
      </c>
      <c r="P93">
        <v>0.16148000000000001</v>
      </c>
      <c r="Q93">
        <v>0.19994999999999999</v>
      </c>
      <c r="R93">
        <v>0.20879</v>
      </c>
      <c r="T93">
        <v>708</v>
      </c>
      <c r="U93">
        <v>-2.7029999999999998E-2</v>
      </c>
      <c r="V93">
        <v>9.4500000000000001E-3</v>
      </c>
      <c r="W93">
        <v>8.9359999999999995E-2</v>
      </c>
      <c r="X93">
        <v>8.9819999999999997E-2</v>
      </c>
      <c r="Y93">
        <v>0.10829</v>
      </c>
      <c r="Z93">
        <v>0.12212000000000001</v>
      </c>
      <c r="AA93">
        <v>0.16955000000000001</v>
      </c>
      <c r="AB93">
        <v>7.2910000000000003E-2</v>
      </c>
      <c r="AC93">
        <v>5.6169999999999998E-2</v>
      </c>
      <c r="AF93">
        <v>574.69219999999996</v>
      </c>
      <c r="AG93">
        <v>104.1416</v>
      </c>
      <c r="AH93">
        <v>105.3704</v>
      </c>
      <c r="AI93">
        <v>70.3279</v>
      </c>
      <c r="AM93">
        <v>20.91</v>
      </c>
      <c r="AN93">
        <v>268.33332999999999</v>
      </c>
      <c r="AO93">
        <v>280</v>
      </c>
    </row>
    <row r="94" spans="10:41" x14ac:dyDescent="0.25">
      <c r="J94">
        <v>708</v>
      </c>
      <c r="K94">
        <v>6.3839999999999994E-2</v>
      </c>
      <c r="L94">
        <v>8.9359999999999995E-2</v>
      </c>
      <c r="M94">
        <v>0.11312999999999999</v>
      </c>
      <c r="N94">
        <v>0.71826999999999996</v>
      </c>
      <c r="O94">
        <v>0.22206999999999999</v>
      </c>
      <c r="P94">
        <v>0.16216</v>
      </c>
      <c r="Q94">
        <v>0.20032</v>
      </c>
      <c r="R94">
        <v>0.20923</v>
      </c>
      <c r="T94">
        <v>707</v>
      </c>
      <c r="U94">
        <v>-2.7019999999999999E-2</v>
      </c>
      <c r="V94">
        <v>9.9100000000000004E-3</v>
      </c>
      <c r="W94">
        <v>8.9450000000000002E-2</v>
      </c>
      <c r="X94">
        <v>9.0090000000000003E-2</v>
      </c>
      <c r="Y94">
        <v>0.10854</v>
      </c>
      <c r="Z94">
        <v>0.12266000000000001</v>
      </c>
      <c r="AA94">
        <v>0.16988</v>
      </c>
      <c r="AB94">
        <v>7.3120000000000004E-2</v>
      </c>
      <c r="AC94">
        <v>5.6250000000000001E-2</v>
      </c>
      <c r="AF94">
        <v>576.62070000000006</v>
      </c>
      <c r="AG94">
        <v>103.9705</v>
      </c>
      <c r="AH94">
        <v>105.5536</v>
      </c>
      <c r="AI94">
        <v>70.851600000000005</v>
      </c>
      <c r="AM94">
        <v>20.92</v>
      </c>
      <c r="AN94">
        <v>280</v>
      </c>
      <c r="AO94">
        <v>280</v>
      </c>
    </row>
    <row r="95" spans="10:41" x14ac:dyDescent="0.25">
      <c r="J95">
        <v>707</v>
      </c>
      <c r="K95">
        <v>6.3899999999999998E-2</v>
      </c>
      <c r="L95">
        <v>8.9450000000000002E-2</v>
      </c>
      <c r="M95">
        <v>0.1135</v>
      </c>
      <c r="N95">
        <v>0.71870999999999996</v>
      </c>
      <c r="O95">
        <v>0.22259999999999999</v>
      </c>
      <c r="P95">
        <v>0.16252</v>
      </c>
      <c r="Q95">
        <v>0.20088</v>
      </c>
      <c r="R95">
        <v>0.20991000000000001</v>
      </c>
      <c r="T95">
        <v>706</v>
      </c>
      <c r="U95">
        <v>-2.6679999999999999E-2</v>
      </c>
      <c r="V95">
        <v>1.042E-2</v>
      </c>
      <c r="W95">
        <v>8.9539999999999995E-2</v>
      </c>
      <c r="X95">
        <v>9.0139999999999998E-2</v>
      </c>
      <c r="Y95">
        <v>0.10899</v>
      </c>
      <c r="Z95">
        <v>0.12275999999999999</v>
      </c>
      <c r="AA95">
        <v>0.17033999999999999</v>
      </c>
      <c r="AB95">
        <v>7.3150000000000007E-2</v>
      </c>
      <c r="AC95">
        <v>5.6500000000000002E-2</v>
      </c>
      <c r="AF95">
        <v>578.54920000000004</v>
      </c>
      <c r="AG95">
        <v>102.667</v>
      </c>
      <c r="AH95">
        <v>106.0369</v>
      </c>
      <c r="AI95">
        <v>73.682900000000004</v>
      </c>
      <c r="AM95">
        <v>20.93</v>
      </c>
      <c r="AN95">
        <v>256.66667000000001</v>
      </c>
      <c r="AO95">
        <v>256.66667000000001</v>
      </c>
    </row>
    <row r="96" spans="10:41" x14ac:dyDescent="0.25">
      <c r="J96">
        <v>706</v>
      </c>
      <c r="K96">
        <v>6.3839999999999994E-2</v>
      </c>
      <c r="L96">
        <v>8.9539999999999995E-2</v>
      </c>
      <c r="M96">
        <v>0.11378000000000001</v>
      </c>
      <c r="N96">
        <v>0.71879999999999999</v>
      </c>
      <c r="O96">
        <v>0.22309000000000001</v>
      </c>
      <c r="P96">
        <v>0.16292999999999999</v>
      </c>
      <c r="Q96">
        <v>0.20085</v>
      </c>
      <c r="R96">
        <v>0.21057999999999999</v>
      </c>
      <c r="T96">
        <v>705</v>
      </c>
      <c r="U96">
        <v>-2.6339999999999999E-2</v>
      </c>
      <c r="V96">
        <v>1.0880000000000001E-2</v>
      </c>
      <c r="W96">
        <v>8.9569999999999997E-2</v>
      </c>
      <c r="X96">
        <v>9.0480000000000005E-2</v>
      </c>
      <c r="Y96">
        <v>0.10902000000000001</v>
      </c>
      <c r="Z96">
        <v>0.12350999999999999</v>
      </c>
      <c r="AA96">
        <v>0.17086000000000001</v>
      </c>
      <c r="AB96">
        <v>7.3999999999999996E-2</v>
      </c>
      <c r="AC96">
        <v>5.688E-2</v>
      </c>
      <c r="AF96">
        <v>580.47770000000003</v>
      </c>
      <c r="AG96">
        <v>100.65860000000001</v>
      </c>
      <c r="AH96">
        <v>107.22190000000001</v>
      </c>
      <c r="AI96">
        <v>79.619299999999996</v>
      </c>
      <c r="AM96">
        <v>20.94</v>
      </c>
      <c r="AN96">
        <v>268.33332999999999</v>
      </c>
      <c r="AO96">
        <v>198.33332999999999</v>
      </c>
    </row>
    <row r="97" spans="10:41" x14ac:dyDescent="0.25">
      <c r="J97">
        <v>705</v>
      </c>
      <c r="K97">
        <v>6.3649999999999998E-2</v>
      </c>
      <c r="L97">
        <v>8.9569999999999997E-2</v>
      </c>
      <c r="M97">
        <v>0.11413</v>
      </c>
      <c r="N97">
        <v>0.71894999999999998</v>
      </c>
      <c r="O97">
        <v>0.22350999999999999</v>
      </c>
      <c r="P97">
        <v>0.16381000000000001</v>
      </c>
      <c r="Q97">
        <v>0.20138</v>
      </c>
      <c r="R97">
        <v>0.21113999999999999</v>
      </c>
      <c r="T97">
        <v>704</v>
      </c>
      <c r="U97">
        <v>-2.6239999999999999E-2</v>
      </c>
      <c r="V97">
        <v>1.073E-2</v>
      </c>
      <c r="W97">
        <v>0.09</v>
      </c>
      <c r="X97">
        <v>9.1009999999999994E-2</v>
      </c>
      <c r="Y97">
        <v>0.11001</v>
      </c>
      <c r="Z97">
        <v>0.12381</v>
      </c>
      <c r="AA97">
        <v>0.17113999999999999</v>
      </c>
      <c r="AB97">
        <v>7.4010000000000006E-2</v>
      </c>
      <c r="AC97">
        <v>5.706E-2</v>
      </c>
      <c r="AF97">
        <v>582.40620000000001</v>
      </c>
      <c r="AG97">
        <v>102.21129999999999</v>
      </c>
      <c r="AH97">
        <v>106.5252</v>
      </c>
      <c r="AI97">
        <v>75.391599999999997</v>
      </c>
      <c r="AM97">
        <v>20.95</v>
      </c>
      <c r="AN97">
        <v>361.66667000000001</v>
      </c>
      <c r="AO97">
        <v>350</v>
      </c>
    </row>
    <row r="98" spans="10:41" x14ac:dyDescent="0.25">
      <c r="J98">
        <v>704</v>
      </c>
      <c r="K98">
        <v>6.3689999999999997E-2</v>
      </c>
      <c r="L98">
        <v>0.09</v>
      </c>
      <c r="M98">
        <v>0.1142</v>
      </c>
      <c r="N98">
        <v>0.71938999999999997</v>
      </c>
      <c r="O98">
        <v>0.22402</v>
      </c>
      <c r="P98">
        <v>0.16445000000000001</v>
      </c>
      <c r="Q98">
        <v>0.20175999999999999</v>
      </c>
      <c r="R98">
        <v>0.21167</v>
      </c>
      <c r="T98">
        <v>703</v>
      </c>
      <c r="U98">
        <v>-2.5909999999999999E-2</v>
      </c>
      <c r="V98">
        <v>1.111E-2</v>
      </c>
      <c r="W98">
        <v>9.0200000000000002E-2</v>
      </c>
      <c r="X98">
        <v>9.1249999999999998E-2</v>
      </c>
      <c r="Y98">
        <v>0.11037</v>
      </c>
      <c r="Z98">
        <v>0.12404</v>
      </c>
      <c r="AA98">
        <v>0.17175000000000001</v>
      </c>
      <c r="AB98">
        <v>7.3950000000000002E-2</v>
      </c>
      <c r="AC98">
        <v>5.7349999999999998E-2</v>
      </c>
      <c r="AF98">
        <v>584.3347</v>
      </c>
      <c r="AG98">
        <v>104.355</v>
      </c>
      <c r="AH98">
        <v>105.45050000000001</v>
      </c>
      <c r="AI98">
        <v>70.171899999999994</v>
      </c>
      <c r="AM98">
        <v>20.96</v>
      </c>
      <c r="AN98">
        <v>256.66667000000001</v>
      </c>
      <c r="AO98">
        <v>221.66667000000001</v>
      </c>
    </row>
    <row r="99" spans="10:41" x14ac:dyDescent="0.25">
      <c r="J99">
        <v>703</v>
      </c>
      <c r="K99">
        <v>6.3769999999999993E-2</v>
      </c>
      <c r="L99">
        <v>9.0200000000000002E-2</v>
      </c>
      <c r="M99">
        <v>0.11441</v>
      </c>
      <c r="N99">
        <v>0.71936</v>
      </c>
      <c r="O99">
        <v>0.22444</v>
      </c>
      <c r="P99">
        <v>0.16497999999999999</v>
      </c>
      <c r="Q99">
        <v>0.2021</v>
      </c>
      <c r="R99">
        <v>0.21301</v>
      </c>
      <c r="T99">
        <v>702</v>
      </c>
      <c r="U99">
        <v>-2.5739999999999999E-2</v>
      </c>
      <c r="V99">
        <v>1.154E-2</v>
      </c>
      <c r="W99">
        <v>9.0010000000000007E-2</v>
      </c>
      <c r="X99">
        <v>9.1310000000000002E-2</v>
      </c>
      <c r="Y99">
        <v>0.11078</v>
      </c>
      <c r="Z99">
        <v>0.12424</v>
      </c>
      <c r="AA99">
        <v>0.17193</v>
      </c>
      <c r="AB99">
        <v>7.424E-2</v>
      </c>
      <c r="AC99">
        <v>5.7169999999999999E-2</v>
      </c>
      <c r="AF99">
        <v>586.26319999999998</v>
      </c>
      <c r="AG99">
        <v>104.16330000000001</v>
      </c>
      <c r="AH99">
        <v>105.4992</v>
      </c>
      <c r="AI99">
        <v>70.792900000000003</v>
      </c>
      <c r="AM99">
        <v>20.97</v>
      </c>
      <c r="AN99">
        <v>338.33332999999999</v>
      </c>
      <c r="AO99">
        <v>315</v>
      </c>
    </row>
    <row r="100" spans="10:41" x14ac:dyDescent="0.25">
      <c r="J100">
        <v>702</v>
      </c>
      <c r="K100">
        <v>6.4079999999999998E-2</v>
      </c>
      <c r="L100">
        <v>9.0010000000000007E-2</v>
      </c>
      <c r="M100">
        <v>0.11451</v>
      </c>
      <c r="N100">
        <v>0.71975</v>
      </c>
      <c r="O100">
        <v>0.22506999999999999</v>
      </c>
      <c r="P100">
        <v>0.16550000000000001</v>
      </c>
      <c r="Q100">
        <v>0.20238999999999999</v>
      </c>
      <c r="R100">
        <v>0.21354000000000001</v>
      </c>
      <c r="T100">
        <v>701</v>
      </c>
      <c r="U100">
        <v>-2.5579999999999999E-2</v>
      </c>
      <c r="V100">
        <v>1.187E-2</v>
      </c>
      <c r="W100">
        <v>9.0319999999999998E-2</v>
      </c>
      <c r="X100">
        <v>9.1569999999999999E-2</v>
      </c>
      <c r="Y100">
        <v>0.11101</v>
      </c>
      <c r="Z100">
        <v>0.12463</v>
      </c>
      <c r="AA100">
        <v>0.17246</v>
      </c>
      <c r="AB100">
        <v>7.4109999999999995E-2</v>
      </c>
      <c r="AC100">
        <v>5.7639999999999997E-2</v>
      </c>
      <c r="AF100">
        <v>588.19169999999997</v>
      </c>
      <c r="AG100">
        <v>104.301</v>
      </c>
      <c r="AH100">
        <v>105.50539999999999</v>
      </c>
      <c r="AI100">
        <v>70.807900000000004</v>
      </c>
      <c r="AM100">
        <v>20.98</v>
      </c>
      <c r="AN100">
        <v>268.33332999999999</v>
      </c>
      <c r="AO100">
        <v>280</v>
      </c>
    </row>
    <row r="101" spans="10:41" x14ac:dyDescent="0.25">
      <c r="J101">
        <v>701</v>
      </c>
      <c r="K101">
        <v>6.3960000000000003E-2</v>
      </c>
      <c r="L101">
        <v>9.0319999999999998E-2</v>
      </c>
      <c r="M101">
        <v>0.11484999999999999</v>
      </c>
      <c r="N101">
        <v>0.72031000000000001</v>
      </c>
      <c r="O101">
        <v>0.22581000000000001</v>
      </c>
      <c r="P101">
        <v>0.16611999999999999</v>
      </c>
      <c r="Q101">
        <v>0.20269000000000001</v>
      </c>
      <c r="R101">
        <v>0.21418999999999999</v>
      </c>
      <c r="T101">
        <v>700</v>
      </c>
      <c r="U101">
        <v>-2.5069999999999999E-2</v>
      </c>
      <c r="V101">
        <v>1.255E-2</v>
      </c>
      <c r="W101">
        <v>9.0399999999999994E-2</v>
      </c>
      <c r="X101">
        <v>9.1800000000000007E-2</v>
      </c>
      <c r="Y101">
        <v>0.11132</v>
      </c>
      <c r="Z101">
        <v>0.12477000000000001</v>
      </c>
      <c r="AA101">
        <v>0.17297000000000001</v>
      </c>
      <c r="AB101">
        <v>7.4139999999999998E-2</v>
      </c>
      <c r="AC101">
        <v>5.833E-2</v>
      </c>
      <c r="AF101">
        <v>590.12019999999995</v>
      </c>
      <c r="AG101">
        <v>104.788</v>
      </c>
      <c r="AH101">
        <v>105.7043</v>
      </c>
      <c r="AI101">
        <v>70.938699999999997</v>
      </c>
      <c r="AM101">
        <v>20.99</v>
      </c>
      <c r="AN101">
        <v>315</v>
      </c>
      <c r="AO101">
        <v>221.66667000000001</v>
      </c>
    </row>
    <row r="102" spans="10:41" x14ac:dyDescent="0.25">
      <c r="J102">
        <v>700</v>
      </c>
      <c r="K102">
        <v>6.3799999999999996E-2</v>
      </c>
      <c r="L102">
        <v>9.0399999999999994E-2</v>
      </c>
      <c r="M102">
        <v>0.11506</v>
      </c>
      <c r="N102">
        <v>0.72048999999999996</v>
      </c>
      <c r="O102">
        <v>0.22611999999999999</v>
      </c>
      <c r="P102">
        <v>0.16681000000000001</v>
      </c>
      <c r="Q102">
        <v>0.20327000000000001</v>
      </c>
      <c r="R102">
        <v>0.21504999999999999</v>
      </c>
      <c r="T102">
        <v>699</v>
      </c>
      <c r="U102">
        <v>-2.5319999999999999E-2</v>
      </c>
      <c r="V102">
        <v>1.247E-2</v>
      </c>
      <c r="W102">
        <v>9.0279999999999999E-2</v>
      </c>
      <c r="X102">
        <v>9.2230000000000006E-2</v>
      </c>
      <c r="Y102">
        <v>0.11179</v>
      </c>
      <c r="Z102">
        <v>0.12501000000000001</v>
      </c>
      <c r="AA102">
        <v>0.17323</v>
      </c>
      <c r="AB102">
        <v>7.4590000000000004E-2</v>
      </c>
      <c r="AC102">
        <v>5.8189999999999999E-2</v>
      </c>
      <c r="AF102">
        <v>592.04859999999996</v>
      </c>
      <c r="AG102">
        <v>105.0296</v>
      </c>
      <c r="AH102">
        <v>106.0155</v>
      </c>
      <c r="AI102">
        <v>71.180300000000003</v>
      </c>
      <c r="AM102">
        <v>21</v>
      </c>
      <c r="AN102">
        <v>268.33332999999999</v>
      </c>
      <c r="AO102">
        <v>198.33332999999999</v>
      </c>
    </row>
    <row r="103" spans="10:41" x14ac:dyDescent="0.25">
      <c r="J103">
        <v>699</v>
      </c>
      <c r="K103">
        <v>6.4130000000000006E-2</v>
      </c>
      <c r="L103">
        <v>9.0279999999999999E-2</v>
      </c>
      <c r="M103">
        <v>0.11547</v>
      </c>
      <c r="N103">
        <v>0.72043000000000001</v>
      </c>
      <c r="O103">
        <v>0.22658</v>
      </c>
      <c r="P103">
        <v>0.16741</v>
      </c>
      <c r="Q103">
        <v>0.20358000000000001</v>
      </c>
      <c r="R103">
        <v>0.21556</v>
      </c>
      <c r="T103">
        <v>698</v>
      </c>
      <c r="U103">
        <v>-2.4809999999999999E-2</v>
      </c>
      <c r="V103">
        <v>1.3050000000000001E-2</v>
      </c>
      <c r="W103">
        <v>9.0520000000000003E-2</v>
      </c>
      <c r="X103">
        <v>9.2530000000000001E-2</v>
      </c>
      <c r="Y103">
        <v>0.11212</v>
      </c>
      <c r="Z103">
        <v>0.12529999999999999</v>
      </c>
      <c r="AA103">
        <v>0.17363000000000001</v>
      </c>
      <c r="AB103">
        <v>7.4279999999999999E-2</v>
      </c>
      <c r="AC103">
        <v>5.8700000000000002E-2</v>
      </c>
      <c r="AF103">
        <v>593.97720000000004</v>
      </c>
      <c r="AG103">
        <v>104.8934</v>
      </c>
      <c r="AH103">
        <v>106.1032</v>
      </c>
      <c r="AI103">
        <v>71.289900000000003</v>
      </c>
      <c r="AM103">
        <v>21.01</v>
      </c>
      <c r="AN103">
        <v>233.33332999999999</v>
      </c>
      <c r="AO103">
        <v>221.66667000000001</v>
      </c>
    </row>
    <row r="104" spans="10:41" x14ac:dyDescent="0.25">
      <c r="J104">
        <v>698</v>
      </c>
      <c r="K104">
        <v>6.4439999999999997E-2</v>
      </c>
      <c r="L104">
        <v>9.0520000000000003E-2</v>
      </c>
      <c r="M104">
        <v>0.11579</v>
      </c>
      <c r="N104">
        <v>0.72128000000000003</v>
      </c>
      <c r="O104">
        <v>0.2273</v>
      </c>
      <c r="P104">
        <v>0.16818</v>
      </c>
      <c r="Q104">
        <v>0.20391000000000001</v>
      </c>
      <c r="R104">
        <v>0.21636</v>
      </c>
      <c r="T104">
        <v>697</v>
      </c>
      <c r="U104">
        <v>-2.419E-2</v>
      </c>
      <c r="V104">
        <v>1.3440000000000001E-2</v>
      </c>
      <c r="W104">
        <v>9.078E-2</v>
      </c>
      <c r="X104">
        <v>9.2560000000000003E-2</v>
      </c>
      <c r="Y104">
        <v>0.11269999999999999</v>
      </c>
      <c r="Z104">
        <v>0.12573000000000001</v>
      </c>
      <c r="AA104">
        <v>0.17402000000000001</v>
      </c>
      <c r="AB104">
        <v>7.4399999999999994E-2</v>
      </c>
      <c r="AC104">
        <v>5.8990000000000001E-2</v>
      </c>
      <c r="AF104">
        <v>595.90560000000005</v>
      </c>
      <c r="AG104">
        <v>105.1276</v>
      </c>
      <c r="AH104">
        <v>106.0703</v>
      </c>
      <c r="AI104">
        <v>71.197999999999993</v>
      </c>
      <c r="AM104">
        <v>21.02</v>
      </c>
      <c r="AN104">
        <v>233.33332999999999</v>
      </c>
      <c r="AO104">
        <v>280</v>
      </c>
    </row>
    <row r="105" spans="10:41" x14ac:dyDescent="0.25">
      <c r="J105">
        <v>697</v>
      </c>
      <c r="K105">
        <v>6.4479999999999996E-2</v>
      </c>
      <c r="L105">
        <v>9.078E-2</v>
      </c>
      <c r="M105">
        <v>0.11575000000000001</v>
      </c>
      <c r="N105">
        <v>0.72130000000000005</v>
      </c>
      <c r="O105">
        <v>0.22800999999999999</v>
      </c>
      <c r="P105">
        <v>0.16874</v>
      </c>
      <c r="Q105">
        <v>0.20402000000000001</v>
      </c>
      <c r="R105">
        <v>0.21717</v>
      </c>
      <c r="T105">
        <v>696</v>
      </c>
      <c r="U105">
        <v>-2.419E-2</v>
      </c>
      <c r="V105">
        <v>1.379E-2</v>
      </c>
      <c r="W105">
        <v>9.0590000000000004E-2</v>
      </c>
      <c r="X105">
        <v>9.2730000000000007E-2</v>
      </c>
      <c r="Y105">
        <v>0.11305</v>
      </c>
      <c r="Z105">
        <v>0.12573999999999999</v>
      </c>
      <c r="AA105">
        <v>0.17438999999999999</v>
      </c>
      <c r="AB105">
        <v>7.4539999999999995E-2</v>
      </c>
      <c r="AC105">
        <v>5.944E-2</v>
      </c>
      <c r="AF105">
        <v>597.83420000000001</v>
      </c>
      <c r="AG105">
        <v>105.2848</v>
      </c>
      <c r="AH105">
        <v>106.1754</v>
      </c>
      <c r="AI105">
        <v>71.475899999999996</v>
      </c>
      <c r="AM105">
        <v>21.03</v>
      </c>
      <c r="AN105">
        <v>291.66667000000001</v>
      </c>
      <c r="AO105">
        <v>245</v>
      </c>
    </row>
    <row r="106" spans="10:41" x14ac:dyDescent="0.25">
      <c r="J106">
        <v>696</v>
      </c>
      <c r="K106">
        <v>6.4610000000000001E-2</v>
      </c>
      <c r="L106">
        <v>9.0590000000000004E-2</v>
      </c>
      <c r="M106">
        <v>0.11599</v>
      </c>
      <c r="N106">
        <v>0.72184999999999999</v>
      </c>
      <c r="O106">
        <v>0.22817999999999999</v>
      </c>
      <c r="P106">
        <v>0.16950999999999999</v>
      </c>
      <c r="Q106">
        <v>0.20454</v>
      </c>
      <c r="R106">
        <v>0.21740999999999999</v>
      </c>
      <c r="T106">
        <v>695</v>
      </c>
      <c r="U106">
        <v>-2.3879999999999998E-2</v>
      </c>
      <c r="V106">
        <v>1.423E-2</v>
      </c>
      <c r="W106">
        <v>9.0810000000000002E-2</v>
      </c>
      <c r="X106">
        <v>9.3240000000000003E-2</v>
      </c>
      <c r="Y106">
        <v>0.11351</v>
      </c>
      <c r="Z106">
        <v>0.12608</v>
      </c>
      <c r="AA106">
        <v>0.17494999999999999</v>
      </c>
      <c r="AB106">
        <v>7.4550000000000005E-2</v>
      </c>
      <c r="AC106">
        <v>5.9700000000000003E-2</v>
      </c>
      <c r="AF106">
        <v>599.76260000000002</v>
      </c>
      <c r="AG106">
        <v>105.3618</v>
      </c>
      <c r="AH106">
        <v>106.4409</v>
      </c>
      <c r="AI106">
        <v>71.749499999999998</v>
      </c>
      <c r="AM106">
        <v>21.04</v>
      </c>
      <c r="AN106">
        <v>233.33332999999999</v>
      </c>
      <c r="AO106">
        <v>210</v>
      </c>
    </row>
    <row r="107" spans="10:41" x14ac:dyDescent="0.25">
      <c r="J107">
        <v>695</v>
      </c>
      <c r="K107">
        <v>6.4600000000000005E-2</v>
      </c>
      <c r="L107">
        <v>9.0810000000000002E-2</v>
      </c>
      <c r="M107">
        <v>0.11633</v>
      </c>
      <c r="N107">
        <v>0.72226000000000001</v>
      </c>
      <c r="O107">
        <v>0.22867999999999999</v>
      </c>
      <c r="P107">
        <v>0.17027</v>
      </c>
      <c r="Q107">
        <v>0.20485999999999999</v>
      </c>
      <c r="R107">
        <v>0.21808</v>
      </c>
      <c r="T107">
        <v>694</v>
      </c>
      <c r="U107">
        <v>-2.35E-2</v>
      </c>
      <c r="V107">
        <v>1.473E-2</v>
      </c>
      <c r="W107">
        <v>9.0950000000000003E-2</v>
      </c>
      <c r="X107">
        <v>9.3590000000000007E-2</v>
      </c>
      <c r="Y107">
        <v>0.11397</v>
      </c>
      <c r="Z107">
        <v>0.12631000000000001</v>
      </c>
      <c r="AA107">
        <v>0.17521</v>
      </c>
      <c r="AB107">
        <v>7.4779999999999999E-2</v>
      </c>
      <c r="AC107">
        <v>6.0510000000000001E-2</v>
      </c>
      <c r="AF107">
        <v>601.69119999999998</v>
      </c>
      <c r="AG107">
        <v>105.051</v>
      </c>
      <c r="AH107">
        <v>106.4804</v>
      </c>
      <c r="AI107">
        <v>71.854799999999997</v>
      </c>
      <c r="AM107">
        <v>21.05</v>
      </c>
      <c r="AN107">
        <v>268.33332999999999</v>
      </c>
      <c r="AO107">
        <v>396.66667000000001</v>
      </c>
    </row>
    <row r="108" spans="10:41" x14ac:dyDescent="0.25">
      <c r="J108">
        <v>694</v>
      </c>
      <c r="K108">
        <v>6.5049999999999997E-2</v>
      </c>
      <c r="L108">
        <v>9.0950000000000003E-2</v>
      </c>
      <c r="M108">
        <v>0.11669</v>
      </c>
      <c r="N108">
        <v>0.72260999999999997</v>
      </c>
      <c r="O108">
        <v>0.22939999999999999</v>
      </c>
      <c r="P108">
        <v>0.17086000000000001</v>
      </c>
      <c r="Q108">
        <v>0.2051</v>
      </c>
      <c r="R108">
        <v>0.21897</v>
      </c>
      <c r="T108">
        <v>693</v>
      </c>
      <c r="U108">
        <v>-2.349E-2</v>
      </c>
      <c r="V108">
        <v>1.4789999999999999E-2</v>
      </c>
      <c r="W108">
        <v>9.0819999999999998E-2</v>
      </c>
      <c r="X108">
        <v>9.3700000000000006E-2</v>
      </c>
      <c r="Y108">
        <v>0.11433</v>
      </c>
      <c r="Z108">
        <v>0.12642999999999999</v>
      </c>
      <c r="AA108">
        <v>0.17546999999999999</v>
      </c>
      <c r="AB108">
        <v>7.4620000000000006E-2</v>
      </c>
      <c r="AC108">
        <v>6.0949999999999997E-2</v>
      </c>
      <c r="AF108">
        <v>603.61959999999999</v>
      </c>
      <c r="AG108">
        <v>105.1825</v>
      </c>
      <c r="AH108">
        <v>106.45189999999999</v>
      </c>
      <c r="AI108">
        <v>71.717299999999994</v>
      </c>
      <c r="AM108">
        <v>21.06</v>
      </c>
      <c r="AN108">
        <v>303.33332999999999</v>
      </c>
      <c r="AO108">
        <v>373.33332999999999</v>
      </c>
    </row>
    <row r="109" spans="10:41" x14ac:dyDescent="0.25">
      <c r="J109">
        <v>693</v>
      </c>
      <c r="K109">
        <v>6.4899999999999999E-2</v>
      </c>
      <c r="L109">
        <v>9.0819999999999998E-2</v>
      </c>
      <c r="M109">
        <v>0.11681999999999999</v>
      </c>
      <c r="N109">
        <v>0.72262999999999999</v>
      </c>
      <c r="O109">
        <v>0.23011999999999999</v>
      </c>
      <c r="P109">
        <v>0.17143</v>
      </c>
      <c r="Q109">
        <v>0.20574999999999999</v>
      </c>
      <c r="R109">
        <v>0.21942999999999999</v>
      </c>
      <c r="T109">
        <v>692</v>
      </c>
      <c r="U109">
        <v>-2.3279999999999999E-2</v>
      </c>
      <c r="V109">
        <v>1.5259999999999999E-2</v>
      </c>
      <c r="W109">
        <v>9.0800000000000006E-2</v>
      </c>
      <c r="X109">
        <v>9.357E-2</v>
      </c>
      <c r="Y109">
        <v>0.11483</v>
      </c>
      <c r="Z109">
        <v>0.12698999999999999</v>
      </c>
      <c r="AA109">
        <v>0.17579</v>
      </c>
      <c r="AB109">
        <v>7.4759999999999993E-2</v>
      </c>
      <c r="AC109">
        <v>6.1440000000000002E-2</v>
      </c>
      <c r="AF109">
        <v>605.54819999999995</v>
      </c>
      <c r="AG109">
        <v>105.4186</v>
      </c>
      <c r="AH109">
        <v>106.5723</v>
      </c>
      <c r="AI109">
        <v>71.806100000000001</v>
      </c>
      <c r="AM109">
        <v>21.07</v>
      </c>
      <c r="AN109">
        <v>233.33332999999999</v>
      </c>
      <c r="AO109">
        <v>280</v>
      </c>
    </row>
    <row r="110" spans="10:41" x14ac:dyDescent="0.25">
      <c r="J110">
        <v>692</v>
      </c>
      <c r="K110">
        <v>6.5170000000000006E-2</v>
      </c>
      <c r="L110">
        <v>9.0800000000000006E-2</v>
      </c>
      <c r="M110">
        <v>0.11698</v>
      </c>
      <c r="N110">
        <v>0.72319</v>
      </c>
      <c r="O110">
        <v>0.22994000000000001</v>
      </c>
      <c r="P110">
        <v>0.17219999999999999</v>
      </c>
      <c r="Q110">
        <v>0.20593</v>
      </c>
      <c r="R110">
        <v>0.22014</v>
      </c>
      <c r="T110">
        <v>691</v>
      </c>
      <c r="U110">
        <v>-2.3060000000000001E-2</v>
      </c>
      <c r="V110">
        <v>1.5740000000000001E-2</v>
      </c>
      <c r="W110">
        <v>9.1020000000000004E-2</v>
      </c>
      <c r="X110">
        <v>9.3960000000000002E-2</v>
      </c>
      <c r="Y110">
        <v>0.11502</v>
      </c>
      <c r="Z110">
        <v>0.12740000000000001</v>
      </c>
      <c r="AA110">
        <v>0.17605000000000001</v>
      </c>
      <c r="AB110">
        <v>7.5170000000000001E-2</v>
      </c>
      <c r="AC110">
        <v>6.164E-2</v>
      </c>
      <c r="AF110">
        <v>607.47659999999996</v>
      </c>
      <c r="AG110">
        <v>105.63200000000001</v>
      </c>
      <c r="AH110">
        <v>106.8852</v>
      </c>
      <c r="AI110">
        <v>72.114400000000003</v>
      </c>
      <c r="AM110">
        <v>21.08</v>
      </c>
      <c r="AN110">
        <v>303.33332999999999</v>
      </c>
      <c r="AO110">
        <v>256.66667000000001</v>
      </c>
    </row>
    <row r="111" spans="10:41" x14ac:dyDescent="0.25">
      <c r="J111">
        <v>691</v>
      </c>
      <c r="K111">
        <v>6.5210000000000004E-2</v>
      </c>
      <c r="L111">
        <v>9.1020000000000004E-2</v>
      </c>
      <c r="M111">
        <v>0.11727</v>
      </c>
      <c r="N111">
        <v>0.72355000000000003</v>
      </c>
      <c r="O111">
        <v>0.23058000000000001</v>
      </c>
      <c r="P111">
        <v>0.17265</v>
      </c>
      <c r="Q111">
        <v>0.20652000000000001</v>
      </c>
      <c r="R111">
        <v>0.22095999999999999</v>
      </c>
      <c r="T111">
        <v>690</v>
      </c>
      <c r="U111">
        <v>-2.282E-2</v>
      </c>
      <c r="V111">
        <v>1.5959999999999998E-2</v>
      </c>
      <c r="W111">
        <v>9.1200000000000003E-2</v>
      </c>
      <c r="X111">
        <v>9.418E-2</v>
      </c>
      <c r="Y111">
        <v>0.11563</v>
      </c>
      <c r="Z111">
        <v>0.12765000000000001</v>
      </c>
      <c r="AA111">
        <v>0.17666000000000001</v>
      </c>
      <c r="AB111">
        <v>7.4840000000000004E-2</v>
      </c>
      <c r="AC111">
        <v>6.2140000000000001E-2</v>
      </c>
      <c r="AF111">
        <v>609.40520000000004</v>
      </c>
      <c r="AG111">
        <v>105.8544</v>
      </c>
      <c r="AH111">
        <v>107.2594</v>
      </c>
      <c r="AI111">
        <v>72.488</v>
      </c>
      <c r="AM111">
        <v>21.09</v>
      </c>
      <c r="AN111">
        <v>291.66667000000001</v>
      </c>
      <c r="AO111">
        <v>315</v>
      </c>
    </row>
    <row r="112" spans="10:41" x14ac:dyDescent="0.25">
      <c r="J112">
        <v>690</v>
      </c>
      <c r="K112">
        <v>6.5089999999999995E-2</v>
      </c>
      <c r="L112">
        <v>9.1200000000000003E-2</v>
      </c>
      <c r="M112">
        <v>0.11763</v>
      </c>
      <c r="N112">
        <v>0.72385999999999995</v>
      </c>
      <c r="O112">
        <v>0.23116</v>
      </c>
      <c r="P112">
        <v>0.17338000000000001</v>
      </c>
      <c r="Q112">
        <v>0.20688999999999999</v>
      </c>
      <c r="R112">
        <v>0.22156999999999999</v>
      </c>
      <c r="T112">
        <v>689</v>
      </c>
      <c r="U112">
        <v>-2.265E-2</v>
      </c>
      <c r="V112">
        <v>1.6029999999999999E-2</v>
      </c>
      <c r="W112">
        <v>9.1410000000000005E-2</v>
      </c>
      <c r="X112">
        <v>9.4149999999999998E-2</v>
      </c>
      <c r="Y112">
        <v>0.11604</v>
      </c>
      <c r="Z112">
        <v>0.12789</v>
      </c>
      <c r="AA112">
        <v>0.17701</v>
      </c>
      <c r="AB112">
        <v>7.5139999999999998E-2</v>
      </c>
      <c r="AC112">
        <v>6.2460000000000002E-2</v>
      </c>
      <c r="AF112">
        <v>611.33360000000005</v>
      </c>
      <c r="AG112">
        <v>106.1567</v>
      </c>
      <c r="AH112">
        <v>107.5048</v>
      </c>
      <c r="AI112">
        <v>72.749899999999997</v>
      </c>
      <c r="AM112">
        <v>21.1</v>
      </c>
      <c r="AN112">
        <v>256.66667000000001</v>
      </c>
      <c r="AO112">
        <v>233.33332999999999</v>
      </c>
    </row>
    <row r="113" spans="10:41" x14ac:dyDescent="0.25">
      <c r="J113">
        <v>689</v>
      </c>
      <c r="K113">
        <v>6.5369999999999998E-2</v>
      </c>
      <c r="L113">
        <v>9.1410000000000005E-2</v>
      </c>
      <c r="M113">
        <v>0.11784</v>
      </c>
      <c r="N113">
        <v>0.72421000000000002</v>
      </c>
      <c r="O113">
        <v>0.23183000000000001</v>
      </c>
      <c r="P113">
        <v>0.1741</v>
      </c>
      <c r="Q113">
        <v>0.20718</v>
      </c>
      <c r="R113">
        <v>0.22233</v>
      </c>
      <c r="T113">
        <v>688</v>
      </c>
      <c r="U113">
        <v>-2.2079999999999999E-2</v>
      </c>
      <c r="V113">
        <v>1.6830000000000001E-2</v>
      </c>
      <c r="W113">
        <v>9.1259999999999994E-2</v>
      </c>
      <c r="X113">
        <v>9.4369999999999996E-2</v>
      </c>
      <c r="Y113">
        <v>0.11641</v>
      </c>
      <c r="Z113">
        <v>0.12811</v>
      </c>
      <c r="AA113">
        <v>0.17755000000000001</v>
      </c>
      <c r="AB113">
        <v>7.5179999999999997E-2</v>
      </c>
      <c r="AC113">
        <v>6.2839999999999993E-2</v>
      </c>
      <c r="AF113">
        <v>613.26210000000003</v>
      </c>
      <c r="AG113">
        <v>106.2778</v>
      </c>
      <c r="AH113">
        <v>107.82859999999999</v>
      </c>
      <c r="AI113">
        <v>73.0321</v>
      </c>
      <c r="AM113">
        <v>21.11</v>
      </c>
      <c r="AN113">
        <v>315</v>
      </c>
      <c r="AO113">
        <v>315</v>
      </c>
    </row>
    <row r="114" spans="10:41" x14ac:dyDescent="0.25">
      <c r="J114">
        <v>688</v>
      </c>
      <c r="K114">
        <v>6.5729999999999997E-2</v>
      </c>
      <c r="L114">
        <v>9.1259999999999994E-2</v>
      </c>
      <c r="M114">
        <v>0.11798</v>
      </c>
      <c r="N114">
        <v>0.72448000000000001</v>
      </c>
      <c r="O114">
        <v>0.23249</v>
      </c>
      <c r="P114">
        <v>0.17477999999999999</v>
      </c>
      <c r="Q114">
        <v>0.20759</v>
      </c>
      <c r="R114">
        <v>0.22259999999999999</v>
      </c>
      <c r="T114">
        <v>687</v>
      </c>
      <c r="U114">
        <v>-2.1989999999999999E-2</v>
      </c>
      <c r="V114">
        <v>1.7129999999999999E-2</v>
      </c>
      <c r="W114">
        <v>9.0999999999999998E-2</v>
      </c>
      <c r="X114">
        <v>9.4439999999999996E-2</v>
      </c>
      <c r="Y114">
        <v>0.11679</v>
      </c>
      <c r="Z114">
        <v>0.12822</v>
      </c>
      <c r="AA114">
        <v>0.17763999999999999</v>
      </c>
      <c r="AB114">
        <v>7.5319999999999998E-2</v>
      </c>
      <c r="AC114">
        <v>6.3579999999999998E-2</v>
      </c>
      <c r="AF114">
        <v>615.19060000000002</v>
      </c>
      <c r="AG114">
        <v>106.4671</v>
      </c>
      <c r="AH114">
        <v>107.9962</v>
      </c>
      <c r="AI114">
        <v>73.298699999999997</v>
      </c>
      <c r="AM114">
        <v>21.12</v>
      </c>
      <c r="AN114">
        <v>221.66667000000001</v>
      </c>
      <c r="AO114">
        <v>268.33332999999999</v>
      </c>
    </row>
    <row r="115" spans="10:41" x14ac:dyDescent="0.25">
      <c r="J115">
        <v>687</v>
      </c>
      <c r="K115">
        <v>6.5860000000000002E-2</v>
      </c>
      <c r="L115">
        <v>9.0999999999999998E-2</v>
      </c>
      <c r="M115">
        <v>0.11828</v>
      </c>
      <c r="N115">
        <v>0.72523000000000004</v>
      </c>
      <c r="O115">
        <v>0.23289000000000001</v>
      </c>
      <c r="P115">
        <v>0.17530999999999999</v>
      </c>
      <c r="Q115">
        <v>0.20827000000000001</v>
      </c>
      <c r="R115">
        <v>0.22325</v>
      </c>
      <c r="T115">
        <v>686</v>
      </c>
      <c r="U115">
        <v>-2.2280000000000001E-2</v>
      </c>
      <c r="V115">
        <v>1.7129999999999999E-2</v>
      </c>
      <c r="W115">
        <v>9.1120000000000007E-2</v>
      </c>
      <c r="X115">
        <v>9.4310000000000005E-2</v>
      </c>
      <c r="Y115">
        <v>0.11668000000000001</v>
      </c>
      <c r="Z115">
        <v>0.12856000000000001</v>
      </c>
      <c r="AA115">
        <v>0.17818999999999999</v>
      </c>
      <c r="AB115">
        <v>7.5450000000000003E-2</v>
      </c>
      <c r="AC115">
        <v>6.3869999999999996E-2</v>
      </c>
      <c r="AF115">
        <v>617.1191</v>
      </c>
      <c r="AG115">
        <v>106.6</v>
      </c>
      <c r="AH115">
        <v>107.9663</v>
      </c>
      <c r="AI115">
        <v>73.515299999999996</v>
      </c>
      <c r="AM115">
        <v>21.13</v>
      </c>
      <c r="AN115">
        <v>303.33332999999999</v>
      </c>
      <c r="AO115">
        <v>268.33332999999999</v>
      </c>
    </row>
    <row r="116" spans="10:41" x14ac:dyDescent="0.25">
      <c r="J116">
        <v>686</v>
      </c>
      <c r="K116">
        <v>6.5689999999999998E-2</v>
      </c>
      <c r="L116">
        <v>9.1120000000000007E-2</v>
      </c>
      <c r="M116">
        <v>0.11854000000000001</v>
      </c>
      <c r="N116">
        <v>0.72531999999999996</v>
      </c>
      <c r="O116">
        <v>0.23350000000000001</v>
      </c>
      <c r="P116">
        <v>0.17621000000000001</v>
      </c>
      <c r="Q116">
        <v>0.20857999999999999</v>
      </c>
      <c r="R116">
        <v>0.22392000000000001</v>
      </c>
      <c r="T116">
        <v>685</v>
      </c>
      <c r="U116">
        <v>-2.1739999999999999E-2</v>
      </c>
      <c r="V116">
        <v>1.7409999999999998E-2</v>
      </c>
      <c r="W116">
        <v>9.1289999999999996E-2</v>
      </c>
      <c r="X116">
        <v>9.4560000000000005E-2</v>
      </c>
      <c r="Y116">
        <v>0.11734</v>
      </c>
      <c r="Z116">
        <v>0.12853000000000001</v>
      </c>
      <c r="AA116">
        <v>0.17818000000000001</v>
      </c>
      <c r="AB116">
        <v>7.5170000000000001E-2</v>
      </c>
      <c r="AC116">
        <v>6.411E-2</v>
      </c>
      <c r="AF116">
        <v>619.04759999999999</v>
      </c>
      <c r="AG116">
        <v>106.8109</v>
      </c>
      <c r="AH116">
        <v>108.1628</v>
      </c>
      <c r="AI116">
        <v>73.635599999999997</v>
      </c>
      <c r="AM116">
        <v>21.14</v>
      </c>
      <c r="AN116">
        <v>315</v>
      </c>
      <c r="AO116">
        <v>280</v>
      </c>
    </row>
    <row r="117" spans="10:41" x14ac:dyDescent="0.25">
      <c r="J117">
        <v>685</v>
      </c>
      <c r="K117">
        <v>6.5860000000000002E-2</v>
      </c>
      <c r="L117">
        <v>9.1289999999999996E-2</v>
      </c>
      <c r="M117">
        <v>0.11883000000000001</v>
      </c>
      <c r="N117">
        <v>0.72574000000000005</v>
      </c>
      <c r="O117">
        <v>0.23413</v>
      </c>
      <c r="P117">
        <v>0.17695</v>
      </c>
      <c r="Q117">
        <v>0.20945</v>
      </c>
      <c r="R117">
        <v>0.2248</v>
      </c>
      <c r="T117">
        <v>684</v>
      </c>
      <c r="U117">
        <v>-2.138E-2</v>
      </c>
      <c r="V117">
        <v>1.7919999999999998E-2</v>
      </c>
      <c r="W117">
        <v>9.1520000000000004E-2</v>
      </c>
      <c r="X117">
        <v>9.4750000000000001E-2</v>
      </c>
      <c r="Y117">
        <v>0.11774</v>
      </c>
      <c r="Z117">
        <v>0.12861</v>
      </c>
      <c r="AA117">
        <v>0.17849000000000001</v>
      </c>
      <c r="AB117">
        <v>7.5249999999999997E-2</v>
      </c>
      <c r="AC117">
        <v>6.4490000000000006E-2</v>
      </c>
      <c r="AF117">
        <v>620.97609999999997</v>
      </c>
      <c r="AG117">
        <v>106.9575</v>
      </c>
      <c r="AH117">
        <v>108.4927</v>
      </c>
      <c r="AI117">
        <v>74.017399999999995</v>
      </c>
      <c r="AM117">
        <v>21.15</v>
      </c>
      <c r="AN117">
        <v>198.33332999999999</v>
      </c>
      <c r="AO117">
        <v>198.33332999999999</v>
      </c>
    </row>
    <row r="118" spans="10:41" x14ac:dyDescent="0.25">
      <c r="J118">
        <v>684</v>
      </c>
      <c r="K118">
        <v>6.5670000000000006E-2</v>
      </c>
      <c r="L118">
        <v>9.1520000000000004E-2</v>
      </c>
      <c r="M118">
        <v>0.11940000000000001</v>
      </c>
      <c r="N118">
        <v>0.72602</v>
      </c>
      <c r="O118">
        <v>0.23462</v>
      </c>
      <c r="P118">
        <v>0.17771999999999999</v>
      </c>
      <c r="Q118">
        <v>0.20962</v>
      </c>
      <c r="R118">
        <v>0.22542000000000001</v>
      </c>
      <c r="T118">
        <v>683</v>
      </c>
      <c r="U118">
        <v>-2.1760000000000002E-2</v>
      </c>
      <c r="V118">
        <v>1.8200000000000001E-2</v>
      </c>
      <c r="W118">
        <v>9.1359999999999997E-2</v>
      </c>
      <c r="X118">
        <v>9.5189999999999997E-2</v>
      </c>
      <c r="Y118">
        <v>0.11831</v>
      </c>
      <c r="Z118">
        <v>0.12909999999999999</v>
      </c>
      <c r="AA118">
        <v>0.17915</v>
      </c>
      <c r="AB118">
        <v>7.5240000000000001E-2</v>
      </c>
      <c r="AC118">
        <v>6.5100000000000005E-2</v>
      </c>
      <c r="AF118">
        <v>622.90459999999996</v>
      </c>
      <c r="AG118">
        <v>107.2039</v>
      </c>
      <c r="AH118">
        <v>108.75109999999999</v>
      </c>
      <c r="AI118">
        <v>74.389499999999998</v>
      </c>
      <c r="AM118">
        <v>21.16</v>
      </c>
      <c r="AN118">
        <v>280</v>
      </c>
      <c r="AO118">
        <v>268.33332999999999</v>
      </c>
    </row>
    <row r="119" spans="10:41" x14ac:dyDescent="0.25">
      <c r="J119">
        <v>683</v>
      </c>
      <c r="K119">
        <v>6.6049999999999998E-2</v>
      </c>
      <c r="L119">
        <v>9.1359999999999997E-2</v>
      </c>
      <c r="M119">
        <v>0.11947000000000001</v>
      </c>
      <c r="N119">
        <v>0.72614000000000001</v>
      </c>
      <c r="O119">
        <v>0.23515</v>
      </c>
      <c r="P119">
        <v>0.17849000000000001</v>
      </c>
      <c r="Q119">
        <v>0.21004999999999999</v>
      </c>
      <c r="R119">
        <v>0.22600000000000001</v>
      </c>
      <c r="T119">
        <v>682</v>
      </c>
      <c r="U119">
        <v>-2.1239999999999998E-2</v>
      </c>
      <c r="V119">
        <v>1.8409999999999999E-2</v>
      </c>
      <c r="W119">
        <v>9.1439999999999994E-2</v>
      </c>
      <c r="X119">
        <v>9.5329999999999998E-2</v>
      </c>
      <c r="Y119">
        <v>0.11860999999999999</v>
      </c>
      <c r="Z119">
        <v>0.12956999999999999</v>
      </c>
      <c r="AA119">
        <v>0.17973</v>
      </c>
      <c r="AB119">
        <v>7.5450000000000003E-2</v>
      </c>
      <c r="AC119">
        <v>6.5379999999999994E-2</v>
      </c>
      <c r="AF119">
        <v>624.83309999999994</v>
      </c>
      <c r="AG119">
        <v>107.527</v>
      </c>
      <c r="AH119">
        <v>109.148</v>
      </c>
      <c r="AI119">
        <v>74.729299999999995</v>
      </c>
      <c r="AM119">
        <v>21.17</v>
      </c>
      <c r="AN119">
        <v>151.66667000000001</v>
      </c>
      <c r="AO119">
        <v>350</v>
      </c>
    </row>
    <row r="120" spans="10:41" x14ac:dyDescent="0.25">
      <c r="J120">
        <v>682</v>
      </c>
      <c r="K120">
        <v>6.6220000000000001E-2</v>
      </c>
      <c r="L120">
        <v>9.1439999999999994E-2</v>
      </c>
      <c r="M120">
        <v>0.11952</v>
      </c>
      <c r="N120">
        <v>0.72680999999999996</v>
      </c>
      <c r="O120">
        <v>0.23574000000000001</v>
      </c>
      <c r="P120">
        <v>0.17895</v>
      </c>
      <c r="Q120">
        <v>0.21042</v>
      </c>
      <c r="R120">
        <v>0.22689999999999999</v>
      </c>
      <c r="T120">
        <v>681</v>
      </c>
      <c r="U120">
        <v>-2.138E-2</v>
      </c>
      <c r="V120">
        <v>1.8380000000000001E-2</v>
      </c>
      <c r="W120">
        <v>9.1469999999999996E-2</v>
      </c>
      <c r="X120">
        <v>9.5699999999999993E-2</v>
      </c>
      <c r="Y120">
        <v>0.11926</v>
      </c>
      <c r="Z120">
        <v>0.12992999999999999</v>
      </c>
      <c r="AA120">
        <v>0.18010999999999999</v>
      </c>
      <c r="AB120">
        <v>7.5719999999999996E-2</v>
      </c>
      <c r="AC120">
        <v>6.565E-2</v>
      </c>
      <c r="AF120">
        <v>626.76160000000004</v>
      </c>
      <c r="AG120">
        <v>107.6092</v>
      </c>
      <c r="AH120">
        <v>109.20189999999999</v>
      </c>
      <c r="AI120">
        <v>74.890900000000002</v>
      </c>
      <c r="AM120">
        <v>21.18</v>
      </c>
      <c r="AN120">
        <v>315</v>
      </c>
      <c r="AO120">
        <v>256.66667000000001</v>
      </c>
    </row>
    <row r="121" spans="10:41" x14ac:dyDescent="0.25">
      <c r="J121">
        <v>681</v>
      </c>
      <c r="K121">
        <v>6.6309999999999994E-2</v>
      </c>
      <c r="L121">
        <v>9.1469999999999996E-2</v>
      </c>
      <c r="M121">
        <v>0.11996999999999999</v>
      </c>
      <c r="N121">
        <v>0.72694000000000003</v>
      </c>
      <c r="O121">
        <v>0.23610999999999999</v>
      </c>
      <c r="P121">
        <v>0.17985000000000001</v>
      </c>
      <c r="Q121">
        <v>0.21054999999999999</v>
      </c>
      <c r="R121">
        <v>0.22753999999999999</v>
      </c>
      <c r="T121">
        <v>680</v>
      </c>
      <c r="U121">
        <v>-2.0990000000000002E-2</v>
      </c>
      <c r="V121">
        <v>1.8839999999999999E-2</v>
      </c>
      <c r="W121">
        <v>9.146E-2</v>
      </c>
      <c r="X121">
        <v>9.5810000000000006E-2</v>
      </c>
      <c r="Y121">
        <v>0.11976000000000001</v>
      </c>
      <c r="Z121">
        <v>0.12970000000000001</v>
      </c>
      <c r="AA121">
        <v>0.18067</v>
      </c>
      <c r="AB121">
        <v>7.5950000000000004E-2</v>
      </c>
      <c r="AC121">
        <v>6.6430000000000003E-2</v>
      </c>
      <c r="AF121">
        <v>628.69010000000003</v>
      </c>
      <c r="AG121">
        <v>107.4528</v>
      </c>
      <c r="AH121">
        <v>109.1751</v>
      </c>
      <c r="AI121">
        <v>75.0321</v>
      </c>
      <c r="AM121">
        <v>21.19</v>
      </c>
      <c r="AN121">
        <v>373.33332999999999</v>
      </c>
      <c r="AO121">
        <v>221.66667000000001</v>
      </c>
    </row>
    <row r="122" spans="10:41" x14ac:dyDescent="0.25">
      <c r="J122">
        <v>680</v>
      </c>
      <c r="K122">
        <v>6.6009999999999999E-2</v>
      </c>
      <c r="L122">
        <v>9.146E-2</v>
      </c>
      <c r="M122">
        <v>0.12043</v>
      </c>
      <c r="N122">
        <v>0.72743000000000002</v>
      </c>
      <c r="O122">
        <v>0.23699000000000001</v>
      </c>
      <c r="P122">
        <v>0.18062</v>
      </c>
      <c r="Q122">
        <v>0.21124999999999999</v>
      </c>
      <c r="R122">
        <v>0.2283</v>
      </c>
      <c r="T122">
        <v>679</v>
      </c>
      <c r="U122">
        <v>-2.087E-2</v>
      </c>
      <c r="V122">
        <v>1.9089999999999999E-2</v>
      </c>
      <c r="W122">
        <v>9.1660000000000005E-2</v>
      </c>
      <c r="X122">
        <v>9.6110000000000001E-2</v>
      </c>
      <c r="Y122">
        <v>0.12007</v>
      </c>
      <c r="Z122">
        <v>0.13034999999999999</v>
      </c>
      <c r="AA122">
        <v>0.18114</v>
      </c>
      <c r="AB122">
        <v>7.5749999999999998E-2</v>
      </c>
      <c r="AC122">
        <v>6.6570000000000004E-2</v>
      </c>
      <c r="AF122">
        <v>630.61860000000001</v>
      </c>
      <c r="AG122">
        <v>107.633</v>
      </c>
      <c r="AH122">
        <v>109.38</v>
      </c>
      <c r="AI122">
        <v>75.131600000000006</v>
      </c>
      <c r="AM122">
        <v>21.2</v>
      </c>
      <c r="AN122">
        <v>420</v>
      </c>
      <c r="AO122">
        <v>256.66667000000001</v>
      </c>
    </row>
    <row r="123" spans="10:41" x14ac:dyDescent="0.25">
      <c r="J123">
        <v>679</v>
      </c>
      <c r="K123">
        <v>6.6199999999999995E-2</v>
      </c>
      <c r="L123">
        <v>9.1660000000000005E-2</v>
      </c>
      <c r="M123">
        <v>0.12060999999999999</v>
      </c>
      <c r="N123">
        <v>0.72797999999999996</v>
      </c>
      <c r="O123">
        <v>0.23760000000000001</v>
      </c>
      <c r="P123">
        <v>0.18156</v>
      </c>
      <c r="Q123">
        <v>0.21199999999999999</v>
      </c>
      <c r="R123">
        <v>0.22919999999999999</v>
      </c>
      <c r="T123">
        <v>678</v>
      </c>
      <c r="U123">
        <v>-2.0660000000000001E-2</v>
      </c>
      <c r="V123">
        <v>1.966E-2</v>
      </c>
      <c r="W123">
        <v>9.1789999999999997E-2</v>
      </c>
      <c r="X123">
        <v>9.622E-2</v>
      </c>
      <c r="Y123">
        <v>0.12056</v>
      </c>
      <c r="Z123">
        <v>0.13075000000000001</v>
      </c>
      <c r="AA123">
        <v>0.18168000000000001</v>
      </c>
      <c r="AB123">
        <v>7.596E-2</v>
      </c>
      <c r="AC123">
        <v>6.7070000000000005E-2</v>
      </c>
      <c r="AF123">
        <v>632.5471</v>
      </c>
      <c r="AG123">
        <v>107.83540000000001</v>
      </c>
      <c r="AH123">
        <v>109.53749999999999</v>
      </c>
      <c r="AI123">
        <v>75.382800000000003</v>
      </c>
      <c r="AM123">
        <v>21.21</v>
      </c>
      <c r="AN123">
        <v>326.66667000000001</v>
      </c>
      <c r="AO123">
        <v>315</v>
      </c>
    </row>
    <row r="124" spans="10:41" x14ac:dyDescent="0.25">
      <c r="J124">
        <v>678</v>
      </c>
      <c r="K124">
        <v>6.6210000000000005E-2</v>
      </c>
      <c r="L124">
        <v>9.1789999999999997E-2</v>
      </c>
      <c r="M124">
        <v>0.12064</v>
      </c>
      <c r="N124">
        <v>0.72828999999999999</v>
      </c>
      <c r="O124">
        <v>0.23830999999999999</v>
      </c>
      <c r="P124">
        <v>0.18229000000000001</v>
      </c>
      <c r="Q124">
        <v>0.21229999999999999</v>
      </c>
      <c r="R124">
        <v>0.22977</v>
      </c>
      <c r="T124">
        <v>677</v>
      </c>
      <c r="U124">
        <v>-2.0729999999999998E-2</v>
      </c>
      <c r="V124">
        <v>1.9349999999999999E-2</v>
      </c>
      <c r="W124">
        <v>9.1859999999999997E-2</v>
      </c>
      <c r="X124">
        <v>9.6430000000000002E-2</v>
      </c>
      <c r="Y124">
        <v>0.12135</v>
      </c>
      <c r="Z124">
        <v>0.13095000000000001</v>
      </c>
      <c r="AA124">
        <v>0.18201000000000001</v>
      </c>
      <c r="AB124">
        <v>7.6289999999999997E-2</v>
      </c>
      <c r="AC124">
        <v>6.7199999999999996E-2</v>
      </c>
      <c r="AF124">
        <v>634.47559999999999</v>
      </c>
      <c r="AG124">
        <v>108.0361</v>
      </c>
      <c r="AH124">
        <v>109.6092</v>
      </c>
      <c r="AI124">
        <v>75.621799999999993</v>
      </c>
      <c r="AM124">
        <v>21.22</v>
      </c>
      <c r="AN124">
        <v>268.33332999999999</v>
      </c>
      <c r="AO124">
        <v>233.33332999999999</v>
      </c>
    </row>
    <row r="125" spans="10:41" x14ac:dyDescent="0.25">
      <c r="J125">
        <v>677</v>
      </c>
      <c r="K125">
        <v>6.5920000000000006E-2</v>
      </c>
      <c r="L125">
        <v>9.1859999999999997E-2</v>
      </c>
      <c r="M125">
        <v>0.12124</v>
      </c>
      <c r="N125">
        <v>0.72865000000000002</v>
      </c>
      <c r="O125">
        <v>0.23880999999999999</v>
      </c>
      <c r="P125">
        <v>0.18315000000000001</v>
      </c>
      <c r="Q125">
        <v>0.21276999999999999</v>
      </c>
      <c r="R125">
        <v>0.23052</v>
      </c>
      <c r="T125">
        <v>676</v>
      </c>
      <c r="U125">
        <v>-2.0379999999999999E-2</v>
      </c>
      <c r="V125">
        <v>1.983E-2</v>
      </c>
      <c r="W125">
        <v>9.2069999999999999E-2</v>
      </c>
      <c r="X125">
        <v>9.6570000000000003E-2</v>
      </c>
      <c r="Y125">
        <v>0.12146</v>
      </c>
      <c r="Z125">
        <v>0.13142000000000001</v>
      </c>
      <c r="AA125">
        <v>0.18248</v>
      </c>
      <c r="AB125">
        <v>7.6130000000000003E-2</v>
      </c>
      <c r="AC125">
        <v>6.7599999999999993E-2</v>
      </c>
      <c r="AF125">
        <v>636.40409999999997</v>
      </c>
      <c r="AG125">
        <v>108.1707</v>
      </c>
      <c r="AH125">
        <v>109.75830000000001</v>
      </c>
      <c r="AI125">
        <v>75.808599999999998</v>
      </c>
      <c r="AM125">
        <v>21.23</v>
      </c>
      <c r="AN125">
        <v>303.33332999999999</v>
      </c>
      <c r="AO125">
        <v>210</v>
      </c>
    </row>
    <row r="126" spans="10:41" x14ac:dyDescent="0.25">
      <c r="J126">
        <v>676</v>
      </c>
      <c r="K126">
        <v>6.6100000000000006E-2</v>
      </c>
      <c r="L126">
        <v>9.2069999999999999E-2</v>
      </c>
      <c r="M126">
        <v>0.12139999999999999</v>
      </c>
      <c r="N126">
        <v>0.72907</v>
      </c>
      <c r="O126">
        <v>0.23927000000000001</v>
      </c>
      <c r="P126">
        <v>0.18378</v>
      </c>
      <c r="Q126">
        <v>0.21304999999999999</v>
      </c>
      <c r="R126">
        <v>0.23136000000000001</v>
      </c>
      <c r="T126">
        <v>675</v>
      </c>
      <c r="U126">
        <v>-2.0389999999999998E-2</v>
      </c>
      <c r="V126">
        <v>2.0230000000000001E-2</v>
      </c>
      <c r="W126">
        <v>9.2219999999999996E-2</v>
      </c>
      <c r="X126">
        <v>9.672E-2</v>
      </c>
      <c r="Y126">
        <v>0.12211</v>
      </c>
      <c r="Z126">
        <v>0.13153999999999999</v>
      </c>
      <c r="AA126">
        <v>0.18296000000000001</v>
      </c>
      <c r="AB126">
        <v>7.6310000000000003E-2</v>
      </c>
      <c r="AC126">
        <v>6.7879999999999996E-2</v>
      </c>
      <c r="AF126">
        <v>638.33259999999996</v>
      </c>
      <c r="AG126">
        <v>108.4265</v>
      </c>
      <c r="AH126">
        <v>109.8616</v>
      </c>
      <c r="AI126">
        <v>76.015600000000006</v>
      </c>
      <c r="AM126">
        <v>21.24</v>
      </c>
      <c r="AN126">
        <v>315</v>
      </c>
      <c r="AO126">
        <v>163.33332999999999</v>
      </c>
    </row>
    <row r="127" spans="10:41" x14ac:dyDescent="0.25">
      <c r="J127">
        <v>675</v>
      </c>
      <c r="K127">
        <v>6.6180000000000003E-2</v>
      </c>
      <c r="L127">
        <v>9.2219999999999996E-2</v>
      </c>
      <c r="M127">
        <v>0.12171999999999999</v>
      </c>
      <c r="N127">
        <v>0.72940000000000005</v>
      </c>
      <c r="O127">
        <v>0.23996000000000001</v>
      </c>
      <c r="P127">
        <v>0.18462000000000001</v>
      </c>
      <c r="Q127">
        <v>0.21354999999999999</v>
      </c>
      <c r="R127">
        <v>0.23211000000000001</v>
      </c>
      <c r="T127">
        <v>674</v>
      </c>
      <c r="U127">
        <v>-2.0449999999999999E-2</v>
      </c>
      <c r="V127">
        <v>2.0420000000000001E-2</v>
      </c>
      <c r="W127">
        <v>9.214E-2</v>
      </c>
      <c r="X127">
        <v>9.7040000000000001E-2</v>
      </c>
      <c r="Y127">
        <v>0.12252</v>
      </c>
      <c r="Z127">
        <v>0.13186999999999999</v>
      </c>
      <c r="AA127">
        <v>0.18335000000000001</v>
      </c>
      <c r="AB127">
        <v>7.6600000000000001E-2</v>
      </c>
      <c r="AC127">
        <v>6.8339999999999998E-2</v>
      </c>
      <c r="AF127">
        <v>640.26110000000006</v>
      </c>
      <c r="AG127">
        <v>108.51260000000001</v>
      </c>
      <c r="AH127">
        <v>109.88460000000001</v>
      </c>
      <c r="AI127">
        <v>76.215699999999998</v>
      </c>
      <c r="AM127">
        <v>21.25</v>
      </c>
      <c r="AN127">
        <v>315</v>
      </c>
      <c r="AO127">
        <v>280</v>
      </c>
    </row>
    <row r="128" spans="10:41" x14ac:dyDescent="0.25">
      <c r="J128">
        <v>674</v>
      </c>
      <c r="K128">
        <v>6.6189999999999999E-2</v>
      </c>
      <c r="L128">
        <v>9.214E-2</v>
      </c>
      <c r="M128">
        <v>0.12196</v>
      </c>
      <c r="N128">
        <v>0.72935000000000005</v>
      </c>
      <c r="O128">
        <v>0.24035999999999999</v>
      </c>
      <c r="P128">
        <v>0.18540000000000001</v>
      </c>
      <c r="Q128">
        <v>0.21412999999999999</v>
      </c>
      <c r="R128">
        <v>0.23257</v>
      </c>
      <c r="T128">
        <v>673</v>
      </c>
      <c r="U128">
        <v>-2.061E-2</v>
      </c>
      <c r="V128">
        <v>2.0459999999999999E-2</v>
      </c>
      <c r="W128">
        <v>9.2740000000000003E-2</v>
      </c>
      <c r="X128">
        <v>9.7269999999999995E-2</v>
      </c>
      <c r="Y128">
        <v>0.12307999999999999</v>
      </c>
      <c r="Z128">
        <v>0.13224</v>
      </c>
      <c r="AA128">
        <v>0.18386</v>
      </c>
      <c r="AB128">
        <v>7.7160000000000006E-2</v>
      </c>
      <c r="AC128">
        <v>6.8919999999999995E-2</v>
      </c>
      <c r="AF128">
        <v>642.18960000000004</v>
      </c>
      <c r="AG128">
        <v>108.4327</v>
      </c>
      <c r="AH128">
        <v>109.7291</v>
      </c>
      <c r="AI128">
        <v>76.235900000000001</v>
      </c>
      <c r="AM128">
        <v>21.26</v>
      </c>
      <c r="AN128">
        <v>233.33332999999999</v>
      </c>
      <c r="AO128">
        <v>385</v>
      </c>
    </row>
    <row r="129" spans="10:41" x14ac:dyDescent="0.25">
      <c r="J129">
        <v>673</v>
      </c>
      <c r="K129">
        <v>6.6140000000000004E-2</v>
      </c>
      <c r="L129">
        <v>9.2740000000000003E-2</v>
      </c>
      <c r="M129">
        <v>0.12232999999999999</v>
      </c>
      <c r="N129">
        <v>0.73002</v>
      </c>
      <c r="O129">
        <v>0.24110999999999999</v>
      </c>
      <c r="P129">
        <v>0.18623999999999999</v>
      </c>
      <c r="Q129">
        <v>0.21398</v>
      </c>
      <c r="R129">
        <v>0.23330999999999999</v>
      </c>
      <c r="T129">
        <v>672</v>
      </c>
      <c r="U129">
        <v>-1.985E-2</v>
      </c>
      <c r="V129">
        <v>2.0729999999999998E-2</v>
      </c>
      <c r="W129">
        <v>9.3009999999999995E-2</v>
      </c>
      <c r="X129">
        <v>9.7780000000000006E-2</v>
      </c>
      <c r="Y129">
        <v>0.1235</v>
      </c>
      <c r="Z129">
        <v>0.13249</v>
      </c>
      <c r="AA129">
        <v>0.18418999999999999</v>
      </c>
      <c r="AB129">
        <v>7.7090000000000006E-2</v>
      </c>
      <c r="AC129">
        <v>6.898E-2</v>
      </c>
      <c r="AF129">
        <v>644.11810000000003</v>
      </c>
      <c r="AG129">
        <v>108.283</v>
      </c>
      <c r="AH129">
        <v>109.5859</v>
      </c>
      <c r="AI129">
        <v>76.2851</v>
      </c>
      <c r="AM129">
        <v>21.27</v>
      </c>
      <c r="AN129">
        <v>268.33332999999999</v>
      </c>
      <c r="AO129">
        <v>163.33332999999999</v>
      </c>
    </row>
    <row r="130" spans="10:41" x14ac:dyDescent="0.25">
      <c r="J130">
        <v>672</v>
      </c>
      <c r="K130">
        <v>6.6159999999999997E-2</v>
      </c>
      <c r="L130">
        <v>9.3009999999999995E-2</v>
      </c>
      <c r="M130">
        <v>0.12267</v>
      </c>
      <c r="N130">
        <v>0.73053000000000001</v>
      </c>
      <c r="O130">
        <v>0.24179999999999999</v>
      </c>
      <c r="P130">
        <v>0.18662999999999999</v>
      </c>
      <c r="Q130">
        <v>0.2145</v>
      </c>
      <c r="R130">
        <v>0.23405999999999999</v>
      </c>
      <c r="T130">
        <v>671</v>
      </c>
      <c r="U130">
        <v>-2.0129999999999999E-2</v>
      </c>
      <c r="V130">
        <v>2.121E-2</v>
      </c>
      <c r="W130">
        <v>9.2910000000000006E-2</v>
      </c>
      <c r="X130">
        <v>9.8330000000000001E-2</v>
      </c>
      <c r="Y130">
        <v>0.12407</v>
      </c>
      <c r="Z130">
        <v>0.13275999999999999</v>
      </c>
      <c r="AA130">
        <v>0.18471000000000001</v>
      </c>
      <c r="AB130">
        <v>7.7189999999999995E-2</v>
      </c>
      <c r="AC130">
        <v>6.9430000000000006E-2</v>
      </c>
      <c r="AF130">
        <v>646.04660000000001</v>
      </c>
      <c r="AG130">
        <v>108.2512</v>
      </c>
      <c r="AH130">
        <v>109.3416</v>
      </c>
      <c r="AI130">
        <v>76.281599999999997</v>
      </c>
      <c r="AM130">
        <v>21.28</v>
      </c>
      <c r="AN130">
        <v>256.66667000000001</v>
      </c>
      <c r="AO130">
        <v>210</v>
      </c>
    </row>
    <row r="131" spans="10:41" x14ac:dyDescent="0.25">
      <c r="J131">
        <v>671</v>
      </c>
      <c r="K131">
        <v>6.5879999999999994E-2</v>
      </c>
      <c r="L131">
        <v>9.2910000000000006E-2</v>
      </c>
      <c r="M131">
        <v>0.12298000000000001</v>
      </c>
      <c r="N131">
        <v>0.73045000000000004</v>
      </c>
      <c r="O131">
        <v>0.24218999999999999</v>
      </c>
      <c r="P131">
        <v>0.18745999999999999</v>
      </c>
      <c r="Q131">
        <v>0.21537000000000001</v>
      </c>
      <c r="R131">
        <v>0.23469999999999999</v>
      </c>
      <c r="T131">
        <v>670</v>
      </c>
      <c r="U131">
        <v>-1.9910000000000001E-2</v>
      </c>
      <c r="V131">
        <v>2.111E-2</v>
      </c>
      <c r="W131">
        <v>9.325E-2</v>
      </c>
      <c r="X131">
        <v>9.8599999999999993E-2</v>
      </c>
      <c r="Y131">
        <v>0.12447999999999999</v>
      </c>
      <c r="Z131">
        <v>0.13320000000000001</v>
      </c>
      <c r="AA131">
        <v>0.18528</v>
      </c>
      <c r="AB131">
        <v>7.7090000000000006E-2</v>
      </c>
      <c r="AC131">
        <v>6.9389999999999993E-2</v>
      </c>
      <c r="AF131">
        <v>647.97500000000002</v>
      </c>
      <c r="AG131">
        <v>108.3215</v>
      </c>
      <c r="AH131">
        <v>109.12739999999999</v>
      </c>
      <c r="AI131">
        <v>76.298100000000005</v>
      </c>
      <c r="AM131">
        <v>21.29</v>
      </c>
      <c r="AN131">
        <v>326.66667000000001</v>
      </c>
      <c r="AO131">
        <v>186.66667000000001</v>
      </c>
    </row>
    <row r="132" spans="10:41" x14ac:dyDescent="0.25">
      <c r="J132">
        <v>670</v>
      </c>
      <c r="K132">
        <v>6.5820000000000004E-2</v>
      </c>
      <c r="L132">
        <v>9.325E-2</v>
      </c>
      <c r="M132">
        <v>0.12289</v>
      </c>
      <c r="N132">
        <v>0.73073999999999995</v>
      </c>
      <c r="O132">
        <v>0.24265</v>
      </c>
      <c r="P132">
        <v>0.18790000000000001</v>
      </c>
      <c r="Q132">
        <v>0.21571000000000001</v>
      </c>
      <c r="R132">
        <v>0.23555000000000001</v>
      </c>
      <c r="T132">
        <v>669</v>
      </c>
      <c r="U132">
        <v>-1.9460000000000002E-2</v>
      </c>
      <c r="V132">
        <v>2.1760000000000002E-2</v>
      </c>
      <c r="W132">
        <v>9.3539999999999998E-2</v>
      </c>
      <c r="X132">
        <v>9.8979999999999999E-2</v>
      </c>
      <c r="Y132">
        <v>0.12542</v>
      </c>
      <c r="Z132">
        <v>0.13394</v>
      </c>
      <c r="AA132">
        <v>0.186</v>
      </c>
      <c r="AB132">
        <v>7.7280000000000001E-2</v>
      </c>
      <c r="AC132">
        <v>7.0040000000000005E-2</v>
      </c>
      <c r="AF132">
        <v>649.90359999999998</v>
      </c>
      <c r="AG132">
        <v>108.4941</v>
      </c>
      <c r="AH132">
        <v>109.12220000000001</v>
      </c>
      <c r="AI132">
        <v>76.417199999999994</v>
      </c>
      <c r="AM132">
        <v>21.3</v>
      </c>
      <c r="AN132">
        <v>210</v>
      </c>
      <c r="AO132">
        <v>233.33332999999999</v>
      </c>
    </row>
    <row r="133" spans="10:41" x14ac:dyDescent="0.25">
      <c r="J133">
        <v>669</v>
      </c>
      <c r="K133">
        <v>6.6449999999999995E-2</v>
      </c>
      <c r="L133">
        <v>9.3539999999999998E-2</v>
      </c>
      <c r="M133">
        <v>0.12334000000000001</v>
      </c>
      <c r="N133">
        <v>0.73114999999999997</v>
      </c>
      <c r="O133">
        <v>0.24303</v>
      </c>
      <c r="P133">
        <v>0.18881000000000001</v>
      </c>
      <c r="Q133">
        <v>0.21561</v>
      </c>
      <c r="R133">
        <v>0.23633999999999999</v>
      </c>
      <c r="T133">
        <v>668</v>
      </c>
      <c r="U133">
        <v>-1.9349999999999999E-2</v>
      </c>
      <c r="V133">
        <v>2.239E-2</v>
      </c>
      <c r="W133">
        <v>9.3710000000000002E-2</v>
      </c>
      <c r="X133">
        <v>9.9479999999999999E-2</v>
      </c>
      <c r="Y133">
        <v>0.12631000000000001</v>
      </c>
      <c r="Z133">
        <v>0.13436999999999999</v>
      </c>
      <c r="AA133">
        <v>0.18673999999999999</v>
      </c>
      <c r="AB133">
        <v>7.7679999999999999E-2</v>
      </c>
      <c r="AC133">
        <v>7.0870000000000002E-2</v>
      </c>
      <c r="AF133">
        <v>651.83199999999999</v>
      </c>
      <c r="AG133">
        <v>108.4256</v>
      </c>
      <c r="AH133">
        <v>109.1584</v>
      </c>
      <c r="AI133">
        <v>76.495000000000005</v>
      </c>
      <c r="AM133">
        <v>21.31</v>
      </c>
      <c r="AN133">
        <v>221.66667000000001</v>
      </c>
      <c r="AO133">
        <v>291.66667000000001</v>
      </c>
    </row>
    <row r="134" spans="10:41" x14ac:dyDescent="0.25">
      <c r="J134">
        <v>668</v>
      </c>
      <c r="K134">
        <v>6.6919999999999993E-2</v>
      </c>
      <c r="L134">
        <v>9.3710000000000002E-2</v>
      </c>
      <c r="M134">
        <v>0.12371</v>
      </c>
      <c r="N134">
        <v>0.73202999999999996</v>
      </c>
      <c r="O134">
        <v>0.24401999999999999</v>
      </c>
      <c r="P134">
        <v>0.18992000000000001</v>
      </c>
      <c r="Q134">
        <v>0.21637999999999999</v>
      </c>
      <c r="R134">
        <v>0.23696</v>
      </c>
      <c r="T134">
        <v>667</v>
      </c>
      <c r="U134">
        <v>-1.924E-2</v>
      </c>
      <c r="V134">
        <v>2.2620000000000001E-2</v>
      </c>
      <c r="W134">
        <v>9.4020000000000006E-2</v>
      </c>
      <c r="X134">
        <v>9.9750000000000005E-2</v>
      </c>
      <c r="Y134">
        <v>0.12687999999999999</v>
      </c>
      <c r="Z134">
        <v>0.13517999999999999</v>
      </c>
      <c r="AA134">
        <v>0.18733</v>
      </c>
      <c r="AB134">
        <v>7.7780000000000002E-2</v>
      </c>
      <c r="AC134">
        <v>7.1249999999999994E-2</v>
      </c>
      <c r="AF134">
        <v>653.76059999999995</v>
      </c>
      <c r="AG134">
        <v>108.50620000000001</v>
      </c>
      <c r="AH134">
        <v>109.08839999999999</v>
      </c>
      <c r="AI134">
        <v>76.551900000000003</v>
      </c>
      <c r="AM134">
        <v>21.32</v>
      </c>
      <c r="AN134">
        <v>291.66667000000001</v>
      </c>
      <c r="AO134">
        <v>268.33332999999999</v>
      </c>
    </row>
    <row r="135" spans="10:41" x14ac:dyDescent="0.25">
      <c r="J135">
        <v>667</v>
      </c>
      <c r="K135">
        <v>6.6589999999999996E-2</v>
      </c>
      <c r="L135">
        <v>9.4020000000000006E-2</v>
      </c>
      <c r="M135">
        <v>0.12396</v>
      </c>
      <c r="N135">
        <v>0.73251999999999995</v>
      </c>
      <c r="O135">
        <v>0.24446000000000001</v>
      </c>
      <c r="P135">
        <v>0.19120999999999999</v>
      </c>
      <c r="Q135">
        <v>0.21720999999999999</v>
      </c>
      <c r="R135">
        <v>0.23774000000000001</v>
      </c>
      <c r="T135">
        <v>666</v>
      </c>
      <c r="U135">
        <v>-1.9439999999999999E-2</v>
      </c>
      <c r="V135">
        <v>2.2620000000000001E-2</v>
      </c>
      <c r="W135">
        <v>9.4200000000000006E-2</v>
      </c>
      <c r="X135">
        <v>9.9900000000000003E-2</v>
      </c>
      <c r="Y135">
        <v>0.12736</v>
      </c>
      <c r="Z135">
        <v>0.13542999999999999</v>
      </c>
      <c r="AA135">
        <v>0.18815000000000001</v>
      </c>
      <c r="AB135">
        <v>7.7789999999999998E-2</v>
      </c>
      <c r="AC135">
        <v>7.1319999999999995E-2</v>
      </c>
      <c r="AF135">
        <v>655.68899999999996</v>
      </c>
      <c r="AG135">
        <v>108.71210000000001</v>
      </c>
      <c r="AH135">
        <v>109.11839999999999</v>
      </c>
      <c r="AI135">
        <v>76.646799999999999</v>
      </c>
      <c r="AM135">
        <v>21.33</v>
      </c>
      <c r="AN135">
        <v>396.66667000000001</v>
      </c>
      <c r="AO135">
        <v>256.66667000000001</v>
      </c>
    </row>
    <row r="136" spans="10:41" x14ac:dyDescent="0.25">
      <c r="J136">
        <v>666</v>
      </c>
      <c r="K136">
        <v>6.6600000000000006E-2</v>
      </c>
      <c r="L136">
        <v>9.4200000000000006E-2</v>
      </c>
      <c r="M136">
        <v>0.12427000000000001</v>
      </c>
      <c r="N136">
        <v>0.73273999999999995</v>
      </c>
      <c r="O136">
        <v>0.24537999999999999</v>
      </c>
      <c r="P136">
        <v>0.19198999999999999</v>
      </c>
      <c r="Q136">
        <v>0.21784999999999999</v>
      </c>
      <c r="R136">
        <v>0.23835999999999999</v>
      </c>
      <c r="T136">
        <v>665</v>
      </c>
      <c r="U136">
        <v>-1.942E-2</v>
      </c>
      <c r="V136">
        <v>2.2720000000000001E-2</v>
      </c>
      <c r="W136">
        <v>9.4089999999999993E-2</v>
      </c>
      <c r="X136">
        <v>0.1003</v>
      </c>
      <c r="Y136">
        <v>0.12765000000000001</v>
      </c>
      <c r="Z136">
        <v>0.13564999999999999</v>
      </c>
      <c r="AA136">
        <v>0.18862999999999999</v>
      </c>
      <c r="AB136">
        <v>7.775E-2</v>
      </c>
      <c r="AC136">
        <v>7.1629999999999999E-2</v>
      </c>
      <c r="AF136">
        <v>657.61760000000004</v>
      </c>
      <c r="AG136">
        <v>108.92059999999999</v>
      </c>
      <c r="AH136">
        <v>109.3126</v>
      </c>
      <c r="AI136">
        <v>76.826599999999999</v>
      </c>
      <c r="AM136">
        <v>21.34</v>
      </c>
      <c r="AN136">
        <v>280</v>
      </c>
      <c r="AO136">
        <v>233.33332999999999</v>
      </c>
    </row>
    <row r="137" spans="10:41" x14ac:dyDescent="0.25">
      <c r="J137">
        <v>665</v>
      </c>
      <c r="K137">
        <v>6.6339999999999996E-2</v>
      </c>
      <c r="L137">
        <v>9.4089999999999993E-2</v>
      </c>
      <c r="M137">
        <v>0.12468</v>
      </c>
      <c r="N137">
        <v>0.73309000000000002</v>
      </c>
      <c r="O137">
        <v>0.24589</v>
      </c>
      <c r="P137">
        <v>0.19295000000000001</v>
      </c>
      <c r="Q137">
        <v>0.21833</v>
      </c>
      <c r="R137">
        <v>0.2389</v>
      </c>
      <c r="T137">
        <v>664</v>
      </c>
      <c r="U137">
        <v>-1.9519999999999999E-2</v>
      </c>
      <c r="V137">
        <v>2.2599999999999999E-2</v>
      </c>
      <c r="W137">
        <v>9.4280000000000003E-2</v>
      </c>
      <c r="X137">
        <v>0.10054</v>
      </c>
      <c r="Y137">
        <v>0.12806999999999999</v>
      </c>
      <c r="Z137">
        <v>0.13618</v>
      </c>
      <c r="AA137">
        <v>0.18892</v>
      </c>
      <c r="AB137">
        <v>7.7840000000000006E-2</v>
      </c>
      <c r="AC137">
        <v>7.2050000000000003E-2</v>
      </c>
      <c r="AF137">
        <v>659.54600000000005</v>
      </c>
      <c r="AG137">
        <v>108.9109</v>
      </c>
      <c r="AH137">
        <v>109.40479999999999</v>
      </c>
      <c r="AI137">
        <v>76.976200000000006</v>
      </c>
      <c r="AM137">
        <v>21.35</v>
      </c>
      <c r="AN137">
        <v>210</v>
      </c>
      <c r="AO137">
        <v>268.33332999999999</v>
      </c>
    </row>
    <row r="138" spans="10:41" x14ac:dyDescent="0.25">
      <c r="J138">
        <v>664</v>
      </c>
      <c r="K138">
        <v>6.6049999999999998E-2</v>
      </c>
      <c r="L138">
        <v>9.4280000000000003E-2</v>
      </c>
      <c r="M138">
        <v>0.125</v>
      </c>
      <c r="N138">
        <v>0.73345000000000005</v>
      </c>
      <c r="O138">
        <v>0.24665000000000001</v>
      </c>
      <c r="P138">
        <v>0.19375999999999999</v>
      </c>
      <c r="Q138">
        <v>0.21883</v>
      </c>
      <c r="R138">
        <v>0.23963999999999999</v>
      </c>
      <c r="T138">
        <v>663</v>
      </c>
      <c r="U138">
        <v>-1.9400000000000001E-2</v>
      </c>
      <c r="V138">
        <v>2.3140000000000001E-2</v>
      </c>
      <c r="W138">
        <v>9.4210000000000002E-2</v>
      </c>
      <c r="X138">
        <v>0.10095999999999999</v>
      </c>
      <c r="Y138">
        <v>0.12862999999999999</v>
      </c>
      <c r="Z138">
        <v>0.13644000000000001</v>
      </c>
      <c r="AA138">
        <v>0.18951000000000001</v>
      </c>
      <c r="AB138">
        <v>7.8159999999999993E-2</v>
      </c>
      <c r="AC138">
        <v>7.2160000000000002E-2</v>
      </c>
      <c r="AF138">
        <v>661.47450000000003</v>
      </c>
      <c r="AG138">
        <v>109.0307</v>
      </c>
      <c r="AH138">
        <v>109.4795</v>
      </c>
      <c r="AI138">
        <v>77.061300000000003</v>
      </c>
      <c r="AM138">
        <v>21.36</v>
      </c>
      <c r="AN138">
        <v>221.66667000000001</v>
      </c>
      <c r="AO138">
        <v>256.66667000000001</v>
      </c>
    </row>
    <row r="139" spans="10:41" x14ac:dyDescent="0.25">
      <c r="J139">
        <v>663</v>
      </c>
      <c r="K139">
        <v>6.5740000000000007E-2</v>
      </c>
      <c r="L139">
        <v>9.4210000000000002E-2</v>
      </c>
      <c r="M139">
        <v>0.12509999999999999</v>
      </c>
      <c r="N139">
        <v>0.73385</v>
      </c>
      <c r="O139">
        <v>0.24759999999999999</v>
      </c>
      <c r="P139">
        <v>0.19450000000000001</v>
      </c>
      <c r="Q139">
        <v>0.21912000000000001</v>
      </c>
      <c r="R139">
        <v>0.24027999999999999</v>
      </c>
      <c r="T139">
        <v>662</v>
      </c>
      <c r="U139">
        <v>-1.9290000000000002E-2</v>
      </c>
      <c r="V139">
        <v>2.3089999999999999E-2</v>
      </c>
      <c r="W139">
        <v>9.3829999999999997E-2</v>
      </c>
      <c r="X139">
        <v>0.10088999999999999</v>
      </c>
      <c r="Y139">
        <v>0.12892999999999999</v>
      </c>
      <c r="Z139">
        <v>0.13686000000000001</v>
      </c>
      <c r="AA139">
        <v>0.19031000000000001</v>
      </c>
      <c r="AB139">
        <v>7.7960000000000002E-2</v>
      </c>
      <c r="AC139">
        <v>7.2499999999999995E-2</v>
      </c>
      <c r="AF139">
        <v>663.40300000000002</v>
      </c>
      <c r="AG139">
        <v>109.14109999999999</v>
      </c>
      <c r="AH139">
        <v>109.7663</v>
      </c>
      <c r="AI139">
        <v>77.281199999999998</v>
      </c>
      <c r="AM139">
        <v>21.37</v>
      </c>
      <c r="AN139">
        <v>245</v>
      </c>
      <c r="AO139">
        <v>280</v>
      </c>
    </row>
    <row r="140" spans="10:41" x14ac:dyDescent="0.25">
      <c r="J140">
        <v>662</v>
      </c>
      <c r="K140">
        <v>6.5710000000000005E-2</v>
      </c>
      <c r="L140">
        <v>9.3829999999999997E-2</v>
      </c>
      <c r="M140">
        <v>0.12567</v>
      </c>
      <c r="N140">
        <v>0.73373999999999995</v>
      </c>
      <c r="O140">
        <v>0.24789</v>
      </c>
      <c r="P140">
        <v>0.19570000000000001</v>
      </c>
      <c r="Q140">
        <v>0.21959000000000001</v>
      </c>
      <c r="R140">
        <v>0.24077999999999999</v>
      </c>
      <c r="T140">
        <v>661</v>
      </c>
      <c r="U140">
        <v>-1.9529999999999999E-2</v>
      </c>
      <c r="V140">
        <v>2.3130000000000001E-2</v>
      </c>
      <c r="W140">
        <v>9.4009999999999996E-2</v>
      </c>
      <c r="X140">
        <v>0.10122</v>
      </c>
      <c r="Y140">
        <v>0.12939999999999999</v>
      </c>
      <c r="Z140">
        <v>0.13672999999999999</v>
      </c>
      <c r="AA140">
        <v>0.19084000000000001</v>
      </c>
      <c r="AB140">
        <v>7.7649999999999997E-2</v>
      </c>
      <c r="AC140">
        <v>7.2650000000000006E-2</v>
      </c>
      <c r="AF140">
        <v>665.33150000000001</v>
      </c>
      <c r="AG140">
        <v>109.2415</v>
      </c>
      <c r="AH140">
        <v>109.8184</v>
      </c>
      <c r="AI140">
        <v>77.485600000000005</v>
      </c>
      <c r="AM140">
        <v>21.38</v>
      </c>
      <c r="AN140">
        <v>163.33332999999999</v>
      </c>
      <c r="AO140">
        <v>233.33332999999999</v>
      </c>
    </row>
    <row r="141" spans="10:41" x14ac:dyDescent="0.25">
      <c r="J141">
        <v>661</v>
      </c>
      <c r="K141">
        <v>6.5519999999999995E-2</v>
      </c>
      <c r="L141">
        <v>9.4009999999999996E-2</v>
      </c>
      <c r="M141">
        <v>0.12612000000000001</v>
      </c>
      <c r="N141">
        <v>0.73436999999999997</v>
      </c>
      <c r="O141">
        <v>0.2485</v>
      </c>
      <c r="P141">
        <v>0.19650999999999999</v>
      </c>
      <c r="Q141">
        <v>0.22011</v>
      </c>
      <c r="R141">
        <v>0.24156</v>
      </c>
      <c r="T141">
        <v>660</v>
      </c>
      <c r="U141">
        <v>-1.9400000000000001E-2</v>
      </c>
      <c r="V141">
        <v>2.3480000000000001E-2</v>
      </c>
      <c r="W141">
        <v>9.4280000000000003E-2</v>
      </c>
      <c r="X141">
        <v>0.10163</v>
      </c>
      <c r="Y141">
        <v>0.12992000000000001</v>
      </c>
      <c r="Z141">
        <v>0.13736999999999999</v>
      </c>
      <c r="AA141">
        <v>0.1913</v>
      </c>
      <c r="AB141">
        <v>7.7649999999999997E-2</v>
      </c>
      <c r="AC141">
        <v>7.3330000000000006E-2</v>
      </c>
      <c r="AF141">
        <v>667.26</v>
      </c>
      <c r="AG141">
        <v>109.2176</v>
      </c>
      <c r="AH141">
        <v>108.6255</v>
      </c>
      <c r="AI141">
        <v>77.505899999999997</v>
      </c>
      <c r="AM141">
        <v>21.39</v>
      </c>
      <c r="AN141">
        <v>280</v>
      </c>
      <c r="AO141">
        <v>268.33332999999999</v>
      </c>
    </row>
    <row r="142" spans="10:41" x14ac:dyDescent="0.25">
      <c r="J142">
        <v>660</v>
      </c>
      <c r="K142">
        <v>6.54E-2</v>
      </c>
      <c r="L142">
        <v>9.4280000000000003E-2</v>
      </c>
      <c r="M142">
        <v>0.12645000000000001</v>
      </c>
      <c r="N142">
        <v>0.73470999999999997</v>
      </c>
      <c r="O142">
        <v>0.24931</v>
      </c>
      <c r="P142">
        <v>0.19733000000000001</v>
      </c>
      <c r="Q142">
        <v>0.22064</v>
      </c>
      <c r="R142">
        <v>0.24218000000000001</v>
      </c>
      <c r="T142">
        <v>659</v>
      </c>
      <c r="U142">
        <v>-1.932E-2</v>
      </c>
      <c r="V142">
        <v>2.3720000000000001E-2</v>
      </c>
      <c r="W142">
        <v>9.4460000000000002E-2</v>
      </c>
      <c r="X142">
        <v>0.10187</v>
      </c>
      <c r="Y142">
        <v>0.13084999999999999</v>
      </c>
      <c r="Z142">
        <v>0.13786000000000001</v>
      </c>
      <c r="AA142">
        <v>0.19203999999999999</v>
      </c>
      <c r="AB142">
        <v>7.7700000000000005E-2</v>
      </c>
      <c r="AC142">
        <v>7.3429999999999995E-2</v>
      </c>
      <c r="AF142">
        <v>669.18849999999998</v>
      </c>
      <c r="AG142">
        <v>109.2505</v>
      </c>
      <c r="AH142">
        <v>107.7642</v>
      </c>
      <c r="AI142">
        <v>77.347300000000004</v>
      </c>
      <c r="AM142">
        <v>21.4</v>
      </c>
      <c r="AN142">
        <v>303.33332999999999</v>
      </c>
      <c r="AO142">
        <v>291.66667000000001</v>
      </c>
    </row>
    <row r="143" spans="10:41" x14ac:dyDescent="0.25">
      <c r="J143">
        <v>659</v>
      </c>
      <c r="K143">
        <v>6.4960000000000004E-2</v>
      </c>
      <c r="L143">
        <v>9.4460000000000002E-2</v>
      </c>
      <c r="M143">
        <v>0.12686</v>
      </c>
      <c r="N143">
        <v>0.73485999999999996</v>
      </c>
      <c r="O143">
        <v>0.25012000000000001</v>
      </c>
      <c r="P143">
        <v>0.19855999999999999</v>
      </c>
      <c r="Q143">
        <v>0.22119</v>
      </c>
      <c r="R143">
        <v>0.24278</v>
      </c>
      <c r="T143">
        <v>658</v>
      </c>
      <c r="U143">
        <v>-1.932E-2</v>
      </c>
      <c r="V143">
        <v>2.3859999999999999E-2</v>
      </c>
      <c r="W143">
        <v>9.4600000000000004E-2</v>
      </c>
      <c r="X143">
        <v>0.10227</v>
      </c>
      <c r="Y143">
        <v>0.13109999999999999</v>
      </c>
      <c r="Z143">
        <v>0.13830000000000001</v>
      </c>
      <c r="AA143">
        <v>0.19255</v>
      </c>
      <c r="AB143">
        <v>7.7799999999999994E-2</v>
      </c>
      <c r="AC143">
        <v>7.3700000000000002E-2</v>
      </c>
      <c r="AF143">
        <v>671.11699999999996</v>
      </c>
      <c r="AG143">
        <v>109.5598</v>
      </c>
      <c r="AH143">
        <v>109.3189</v>
      </c>
      <c r="AI143">
        <v>77.792400000000001</v>
      </c>
      <c r="AM143">
        <v>21.41</v>
      </c>
      <c r="AN143">
        <v>291.66667000000001</v>
      </c>
      <c r="AO143">
        <v>315</v>
      </c>
    </row>
    <row r="144" spans="10:41" x14ac:dyDescent="0.25">
      <c r="J144">
        <v>658</v>
      </c>
      <c r="K144">
        <v>6.4930000000000002E-2</v>
      </c>
      <c r="L144">
        <v>9.4600000000000004E-2</v>
      </c>
      <c r="M144">
        <v>0.12708</v>
      </c>
      <c r="N144">
        <v>0.73558000000000001</v>
      </c>
      <c r="O144">
        <v>0.25056</v>
      </c>
      <c r="P144">
        <v>0.19946</v>
      </c>
      <c r="Q144">
        <v>0.22191</v>
      </c>
      <c r="R144">
        <v>0.24338000000000001</v>
      </c>
      <c r="T144">
        <v>657</v>
      </c>
      <c r="U144">
        <v>-1.9259999999999999E-2</v>
      </c>
      <c r="V144">
        <v>2.3810000000000001E-2</v>
      </c>
      <c r="W144">
        <v>9.5049999999999996E-2</v>
      </c>
      <c r="X144">
        <v>0.10252</v>
      </c>
      <c r="Y144">
        <v>0.13156999999999999</v>
      </c>
      <c r="Z144">
        <v>0.13869000000000001</v>
      </c>
      <c r="AA144">
        <v>0.19313</v>
      </c>
      <c r="AB144">
        <v>7.8020000000000006E-2</v>
      </c>
      <c r="AC144">
        <v>7.4120000000000005E-2</v>
      </c>
      <c r="AF144">
        <v>673.04549999999995</v>
      </c>
      <c r="AG144">
        <v>109.76</v>
      </c>
      <c r="AH144">
        <v>109.9119</v>
      </c>
      <c r="AI144">
        <v>78.217299999999994</v>
      </c>
      <c r="AM144">
        <v>21.42</v>
      </c>
      <c r="AN144">
        <v>256.66667000000001</v>
      </c>
      <c r="AO144">
        <v>338.33332999999999</v>
      </c>
    </row>
    <row r="145" spans="10:41" x14ac:dyDescent="0.25">
      <c r="J145">
        <v>657</v>
      </c>
      <c r="K145">
        <v>6.4600000000000005E-2</v>
      </c>
      <c r="L145">
        <v>9.5049999999999996E-2</v>
      </c>
      <c r="M145">
        <v>0.12737999999999999</v>
      </c>
      <c r="N145">
        <v>0.73628000000000005</v>
      </c>
      <c r="O145">
        <v>0.25162000000000001</v>
      </c>
      <c r="P145">
        <v>0.20030999999999999</v>
      </c>
      <c r="Q145">
        <v>0.22216</v>
      </c>
      <c r="R145">
        <v>0.24434</v>
      </c>
      <c r="T145">
        <v>656</v>
      </c>
      <c r="U145">
        <v>-1.898E-2</v>
      </c>
      <c r="V145">
        <v>2.4279999999999999E-2</v>
      </c>
      <c r="W145">
        <v>9.5140000000000002E-2</v>
      </c>
      <c r="X145">
        <v>0.10283</v>
      </c>
      <c r="Y145">
        <v>0.13200000000000001</v>
      </c>
      <c r="Z145">
        <v>0.13911000000000001</v>
      </c>
      <c r="AA145">
        <v>0.19389000000000001</v>
      </c>
      <c r="AB145">
        <v>7.8159999999999993E-2</v>
      </c>
      <c r="AC145">
        <v>7.4459999999999998E-2</v>
      </c>
      <c r="AF145">
        <v>674.97400000000005</v>
      </c>
      <c r="AG145">
        <v>109.8897</v>
      </c>
      <c r="AH145">
        <v>110.1263</v>
      </c>
      <c r="AI145">
        <v>78.571399999999997</v>
      </c>
      <c r="AM145">
        <v>21.43</v>
      </c>
      <c r="AN145">
        <v>210</v>
      </c>
      <c r="AO145">
        <v>186.66667000000001</v>
      </c>
    </row>
    <row r="146" spans="10:41" x14ac:dyDescent="0.25">
      <c r="J146">
        <v>656</v>
      </c>
      <c r="K146">
        <v>6.4699999999999994E-2</v>
      </c>
      <c r="L146">
        <v>9.5140000000000002E-2</v>
      </c>
      <c r="M146">
        <v>0.12786</v>
      </c>
      <c r="N146">
        <v>0.73655999999999999</v>
      </c>
      <c r="O146">
        <v>0.25233</v>
      </c>
      <c r="P146">
        <v>0.20125000000000001</v>
      </c>
      <c r="Q146">
        <v>0.22262000000000001</v>
      </c>
      <c r="R146">
        <v>0.24475</v>
      </c>
      <c r="T146">
        <v>655</v>
      </c>
      <c r="U146">
        <v>-1.9300000000000001E-2</v>
      </c>
      <c r="V146">
        <v>2.453E-2</v>
      </c>
      <c r="W146">
        <v>9.5339999999999994E-2</v>
      </c>
      <c r="X146">
        <v>0.10342999999999999</v>
      </c>
      <c r="Y146">
        <v>0.13269</v>
      </c>
      <c r="Z146">
        <v>0.1396</v>
      </c>
      <c r="AA146">
        <v>0.19478999999999999</v>
      </c>
      <c r="AB146">
        <v>7.8100000000000003E-2</v>
      </c>
      <c r="AC146">
        <v>7.492E-2</v>
      </c>
      <c r="AF146">
        <v>676.90250000000003</v>
      </c>
      <c r="AG146">
        <v>110.02370000000001</v>
      </c>
      <c r="AH146">
        <v>110.1795</v>
      </c>
      <c r="AI146">
        <v>78.803100000000001</v>
      </c>
      <c r="AM146">
        <v>21.44</v>
      </c>
      <c r="AN146">
        <v>303.33332999999999</v>
      </c>
      <c r="AO146">
        <v>210</v>
      </c>
    </row>
    <row r="147" spans="10:41" x14ac:dyDescent="0.25">
      <c r="J147">
        <v>655</v>
      </c>
      <c r="K147">
        <v>6.4600000000000005E-2</v>
      </c>
      <c r="L147">
        <v>9.5339999999999994E-2</v>
      </c>
      <c r="M147">
        <v>0.12884999999999999</v>
      </c>
      <c r="N147">
        <v>0.73694999999999999</v>
      </c>
      <c r="O147">
        <v>0.25301000000000001</v>
      </c>
      <c r="P147">
        <v>0.2024</v>
      </c>
      <c r="Q147">
        <v>0.22334000000000001</v>
      </c>
      <c r="R147">
        <v>0.24537999999999999</v>
      </c>
      <c r="T147">
        <v>654</v>
      </c>
      <c r="U147">
        <v>-1.925E-2</v>
      </c>
      <c r="V147">
        <v>2.4580000000000001E-2</v>
      </c>
      <c r="W147">
        <v>9.5670000000000005E-2</v>
      </c>
      <c r="X147">
        <v>0.10375</v>
      </c>
      <c r="Y147">
        <v>0.13338</v>
      </c>
      <c r="Z147">
        <v>0.1401</v>
      </c>
      <c r="AA147">
        <v>0.19516</v>
      </c>
      <c r="AB147">
        <v>7.8340000000000007E-2</v>
      </c>
      <c r="AC147">
        <v>7.485E-2</v>
      </c>
      <c r="AF147">
        <v>678.83100000000002</v>
      </c>
      <c r="AG147">
        <v>110.18989999999999</v>
      </c>
      <c r="AH147">
        <v>110.31789999999999</v>
      </c>
      <c r="AI147">
        <v>79.087199999999996</v>
      </c>
      <c r="AM147">
        <v>21.45</v>
      </c>
      <c r="AN147">
        <v>338.33332999999999</v>
      </c>
      <c r="AO147">
        <v>373.33332999999999</v>
      </c>
    </row>
    <row r="148" spans="10:41" x14ac:dyDescent="0.25">
      <c r="J148">
        <v>654</v>
      </c>
      <c r="K148">
        <v>6.4610000000000001E-2</v>
      </c>
      <c r="L148">
        <v>9.5670000000000005E-2</v>
      </c>
      <c r="M148">
        <v>0.12931000000000001</v>
      </c>
      <c r="N148">
        <v>0.73719000000000001</v>
      </c>
      <c r="O148">
        <v>0.25352999999999998</v>
      </c>
      <c r="P148">
        <v>0.20336000000000001</v>
      </c>
      <c r="Q148">
        <v>0.22389999999999999</v>
      </c>
      <c r="R148">
        <v>0.24603</v>
      </c>
      <c r="T148">
        <v>653</v>
      </c>
      <c r="U148">
        <v>-1.9310000000000001E-2</v>
      </c>
      <c r="V148">
        <v>2.495E-2</v>
      </c>
      <c r="W148">
        <v>9.5729999999999996E-2</v>
      </c>
      <c r="X148">
        <v>0.10390000000000001</v>
      </c>
      <c r="Y148">
        <v>0.13400000000000001</v>
      </c>
      <c r="Z148">
        <v>0.14050000000000001</v>
      </c>
      <c r="AA148">
        <v>0.19603000000000001</v>
      </c>
      <c r="AB148">
        <v>7.8299999999999995E-2</v>
      </c>
      <c r="AC148">
        <v>7.5289999999999996E-2</v>
      </c>
      <c r="AF148">
        <v>680.7595</v>
      </c>
      <c r="AG148">
        <v>110.50790000000001</v>
      </c>
      <c r="AH148">
        <v>110.6371</v>
      </c>
      <c r="AI148">
        <v>79.496099999999998</v>
      </c>
      <c r="AM148">
        <v>21.46</v>
      </c>
      <c r="AN148">
        <v>280</v>
      </c>
      <c r="AO148">
        <v>210</v>
      </c>
    </row>
    <row r="149" spans="10:41" x14ac:dyDescent="0.25">
      <c r="J149">
        <v>653</v>
      </c>
      <c r="K149">
        <v>6.4369999999999997E-2</v>
      </c>
      <c r="L149">
        <v>9.5729999999999996E-2</v>
      </c>
      <c r="M149">
        <v>0.12973000000000001</v>
      </c>
      <c r="N149">
        <v>0.73768999999999996</v>
      </c>
      <c r="O149">
        <v>0.25436999999999999</v>
      </c>
      <c r="P149">
        <v>0.20426</v>
      </c>
      <c r="Q149">
        <v>0.22461999999999999</v>
      </c>
      <c r="R149">
        <v>0.24662999999999999</v>
      </c>
      <c r="T149">
        <v>652</v>
      </c>
      <c r="U149">
        <v>-1.8870000000000001E-2</v>
      </c>
      <c r="V149">
        <v>2.5080000000000002E-2</v>
      </c>
      <c r="W149">
        <v>9.5729999999999996E-2</v>
      </c>
      <c r="X149">
        <v>0.10367999999999999</v>
      </c>
      <c r="Y149">
        <v>0.13450000000000001</v>
      </c>
      <c r="Z149">
        <v>0.14079</v>
      </c>
      <c r="AA149">
        <v>0.19672000000000001</v>
      </c>
      <c r="AB149">
        <v>7.8259999999999996E-2</v>
      </c>
      <c r="AC149">
        <v>7.5759999999999994E-2</v>
      </c>
      <c r="AF149">
        <v>682.68799999999999</v>
      </c>
      <c r="AG149">
        <v>110.6891</v>
      </c>
      <c r="AH149">
        <v>110.98560000000001</v>
      </c>
      <c r="AI149">
        <v>79.821700000000007</v>
      </c>
      <c r="AM149">
        <v>21.47</v>
      </c>
      <c r="AN149">
        <v>233.33332999999999</v>
      </c>
      <c r="AO149">
        <v>291.66667000000001</v>
      </c>
    </row>
    <row r="150" spans="10:41" x14ac:dyDescent="0.25">
      <c r="J150">
        <v>652</v>
      </c>
      <c r="K150">
        <v>6.4229999999999995E-2</v>
      </c>
      <c r="L150">
        <v>9.5729999999999996E-2</v>
      </c>
      <c r="M150">
        <v>0.13012000000000001</v>
      </c>
      <c r="N150">
        <v>0.73782000000000003</v>
      </c>
      <c r="O150">
        <v>0.25502000000000002</v>
      </c>
      <c r="P150">
        <v>0.20538000000000001</v>
      </c>
      <c r="Q150">
        <v>0.22525000000000001</v>
      </c>
      <c r="R150">
        <v>0.24731</v>
      </c>
      <c r="T150">
        <v>651</v>
      </c>
      <c r="U150">
        <v>-1.8870000000000001E-2</v>
      </c>
      <c r="V150">
        <v>2.5190000000000001E-2</v>
      </c>
      <c r="W150">
        <v>9.6019999999999994E-2</v>
      </c>
      <c r="X150">
        <v>0.10395</v>
      </c>
      <c r="Y150">
        <v>0.13507</v>
      </c>
      <c r="Z150">
        <v>0.14127999999999999</v>
      </c>
      <c r="AA150">
        <v>0.19736999999999999</v>
      </c>
      <c r="AB150">
        <v>7.843E-2</v>
      </c>
      <c r="AC150">
        <v>7.5639999999999999E-2</v>
      </c>
      <c r="AF150">
        <v>684.61649999999997</v>
      </c>
      <c r="AG150">
        <v>110.9918</v>
      </c>
      <c r="AH150">
        <v>111.4777</v>
      </c>
      <c r="AI150">
        <v>80.225800000000007</v>
      </c>
      <c r="AM150">
        <v>21.48</v>
      </c>
      <c r="AN150">
        <v>361.66667000000001</v>
      </c>
      <c r="AO150">
        <v>233.33332999999999</v>
      </c>
    </row>
    <row r="151" spans="10:41" x14ac:dyDescent="0.25">
      <c r="J151">
        <v>651</v>
      </c>
      <c r="K151">
        <v>6.3820000000000002E-2</v>
      </c>
      <c r="L151">
        <v>9.6019999999999994E-2</v>
      </c>
      <c r="M151">
        <v>0.13045000000000001</v>
      </c>
      <c r="N151">
        <v>0.73856999999999995</v>
      </c>
      <c r="O151">
        <v>0.25594</v>
      </c>
      <c r="P151">
        <v>0.20632</v>
      </c>
      <c r="Q151">
        <v>0.22611000000000001</v>
      </c>
      <c r="R151">
        <v>0.24807999999999999</v>
      </c>
      <c r="T151">
        <v>650</v>
      </c>
      <c r="U151">
        <v>-1.8929999999999999E-2</v>
      </c>
      <c r="V151">
        <v>2.5649999999999999E-2</v>
      </c>
      <c r="W151">
        <v>9.6159999999999995E-2</v>
      </c>
      <c r="X151">
        <v>0.1043</v>
      </c>
      <c r="Y151">
        <v>0.1356</v>
      </c>
      <c r="Z151">
        <v>0.14194000000000001</v>
      </c>
      <c r="AA151">
        <v>0.19769</v>
      </c>
      <c r="AB151">
        <v>7.8420000000000004E-2</v>
      </c>
      <c r="AC151">
        <v>7.6490000000000002E-2</v>
      </c>
      <c r="AF151">
        <v>686.54499999999996</v>
      </c>
      <c r="AG151">
        <v>111.2837</v>
      </c>
      <c r="AH151">
        <v>111.82</v>
      </c>
      <c r="AI151">
        <v>80.573400000000007</v>
      </c>
      <c r="AM151">
        <v>21.49</v>
      </c>
      <c r="AN151">
        <v>280</v>
      </c>
      <c r="AO151">
        <v>315</v>
      </c>
    </row>
    <row r="152" spans="10:41" x14ac:dyDescent="0.25">
      <c r="J152">
        <v>650</v>
      </c>
      <c r="K152">
        <v>6.3930000000000001E-2</v>
      </c>
      <c r="L152">
        <v>9.6159999999999995E-2</v>
      </c>
      <c r="M152">
        <v>0.13089000000000001</v>
      </c>
      <c r="N152">
        <v>0.73867000000000005</v>
      </c>
      <c r="O152">
        <v>0.25691999999999998</v>
      </c>
      <c r="P152">
        <v>0.20729</v>
      </c>
      <c r="Q152">
        <v>0.22622999999999999</v>
      </c>
      <c r="R152">
        <v>0.24859000000000001</v>
      </c>
      <c r="T152">
        <v>649</v>
      </c>
      <c r="U152">
        <v>-1.9050000000000001E-2</v>
      </c>
      <c r="V152">
        <v>2.5659999999999999E-2</v>
      </c>
      <c r="W152">
        <v>9.6159999999999995E-2</v>
      </c>
      <c r="X152">
        <v>0.10476000000000001</v>
      </c>
      <c r="Y152">
        <v>0.13639000000000001</v>
      </c>
      <c r="Z152">
        <v>0.14205999999999999</v>
      </c>
      <c r="AA152">
        <v>0.19864000000000001</v>
      </c>
      <c r="AB152">
        <v>7.8329999999999997E-2</v>
      </c>
      <c r="AC152">
        <v>7.6170000000000002E-2</v>
      </c>
      <c r="AF152">
        <v>688.47349999999994</v>
      </c>
      <c r="AG152">
        <v>111.5645</v>
      </c>
      <c r="AH152">
        <v>112.0081</v>
      </c>
      <c r="AI152">
        <v>80.878</v>
      </c>
      <c r="AM152">
        <v>21.5</v>
      </c>
      <c r="AN152">
        <v>291.66667000000001</v>
      </c>
      <c r="AO152">
        <v>291.66667000000001</v>
      </c>
    </row>
    <row r="153" spans="10:41" x14ac:dyDescent="0.25">
      <c r="J153">
        <v>649</v>
      </c>
      <c r="K153">
        <v>6.3909999999999995E-2</v>
      </c>
      <c r="L153">
        <v>9.6159999999999995E-2</v>
      </c>
      <c r="M153">
        <v>0.13111999999999999</v>
      </c>
      <c r="N153">
        <v>0.73912999999999995</v>
      </c>
      <c r="O153">
        <v>0.25742999999999999</v>
      </c>
      <c r="P153">
        <v>0.20834</v>
      </c>
      <c r="Q153">
        <v>0.22694</v>
      </c>
      <c r="R153">
        <v>0.24944</v>
      </c>
      <c r="T153">
        <v>648</v>
      </c>
      <c r="U153">
        <v>-1.9019999999999999E-2</v>
      </c>
      <c r="V153">
        <v>2.6079999999999999E-2</v>
      </c>
      <c r="W153">
        <v>9.6240000000000006E-2</v>
      </c>
      <c r="X153">
        <v>0.10509</v>
      </c>
      <c r="Y153">
        <v>0.13671</v>
      </c>
      <c r="Z153">
        <v>0.1424</v>
      </c>
      <c r="AA153">
        <v>0.19922000000000001</v>
      </c>
      <c r="AB153">
        <v>7.8259999999999996E-2</v>
      </c>
      <c r="AC153">
        <v>7.6569999999999999E-2</v>
      </c>
      <c r="AF153">
        <v>690.40200000000004</v>
      </c>
      <c r="AG153">
        <v>111.5993</v>
      </c>
      <c r="AH153">
        <v>112.26690000000001</v>
      </c>
      <c r="AI153">
        <v>81.177400000000006</v>
      </c>
      <c r="AM153">
        <v>21.51</v>
      </c>
      <c r="AN153">
        <v>186.66667000000001</v>
      </c>
      <c r="AO153">
        <v>151.66667000000001</v>
      </c>
    </row>
    <row r="154" spans="10:41" x14ac:dyDescent="0.25">
      <c r="J154">
        <v>648</v>
      </c>
      <c r="K154">
        <v>6.3600000000000004E-2</v>
      </c>
      <c r="L154">
        <v>9.6240000000000006E-2</v>
      </c>
      <c r="M154">
        <v>0.13181999999999999</v>
      </c>
      <c r="N154">
        <v>0.73960999999999999</v>
      </c>
      <c r="O154">
        <v>0.25813999999999998</v>
      </c>
      <c r="P154">
        <v>0.20942</v>
      </c>
      <c r="Q154">
        <v>0.22753999999999999</v>
      </c>
      <c r="R154">
        <v>0.25014999999999998</v>
      </c>
      <c r="T154">
        <v>647</v>
      </c>
      <c r="U154">
        <v>-1.8919999999999999E-2</v>
      </c>
      <c r="V154">
        <v>2.648E-2</v>
      </c>
      <c r="W154">
        <v>9.6170000000000005E-2</v>
      </c>
      <c r="X154">
        <v>0.10514</v>
      </c>
      <c r="Y154">
        <v>0.13719000000000001</v>
      </c>
      <c r="Z154">
        <v>0.14287</v>
      </c>
      <c r="AA154">
        <v>0.19985</v>
      </c>
      <c r="AB154">
        <v>7.8219999999999998E-2</v>
      </c>
      <c r="AC154">
        <v>7.6999999999999999E-2</v>
      </c>
      <c r="AF154">
        <v>692.33050000000003</v>
      </c>
      <c r="AG154">
        <v>111.7577</v>
      </c>
      <c r="AH154">
        <v>112.5318</v>
      </c>
      <c r="AI154">
        <v>81.517399999999995</v>
      </c>
      <c r="AM154">
        <v>21.52</v>
      </c>
      <c r="AN154">
        <v>245</v>
      </c>
      <c r="AO154">
        <v>315</v>
      </c>
    </row>
    <row r="155" spans="10:41" x14ac:dyDescent="0.25">
      <c r="J155">
        <v>647</v>
      </c>
      <c r="K155">
        <v>6.3240000000000005E-2</v>
      </c>
      <c r="L155">
        <v>9.6170000000000005E-2</v>
      </c>
      <c r="M155">
        <v>0.13205</v>
      </c>
      <c r="N155">
        <v>0.74024999999999996</v>
      </c>
      <c r="O155">
        <v>0.25911000000000001</v>
      </c>
      <c r="P155">
        <v>0.21018000000000001</v>
      </c>
      <c r="Q155">
        <v>0.22844</v>
      </c>
      <c r="R155">
        <v>0.25103999999999999</v>
      </c>
      <c r="T155">
        <v>646</v>
      </c>
      <c r="U155">
        <v>-1.8849999999999999E-2</v>
      </c>
      <c r="V155">
        <v>2.6579999999999999E-2</v>
      </c>
      <c r="W155">
        <v>9.622E-2</v>
      </c>
      <c r="X155">
        <v>0.10526000000000001</v>
      </c>
      <c r="Y155">
        <v>0.13772999999999999</v>
      </c>
      <c r="Z155">
        <v>0.14337</v>
      </c>
      <c r="AA155">
        <v>0.20047999999999999</v>
      </c>
      <c r="AB155">
        <v>7.8049999999999994E-2</v>
      </c>
      <c r="AC155">
        <v>7.7289999999999998E-2</v>
      </c>
      <c r="AF155">
        <v>694.25900000000001</v>
      </c>
      <c r="AG155">
        <v>112.0686</v>
      </c>
      <c r="AH155">
        <v>112.81659999999999</v>
      </c>
      <c r="AI155">
        <v>81.950699999999998</v>
      </c>
      <c r="AM155">
        <v>21.53</v>
      </c>
      <c r="AN155">
        <v>245</v>
      </c>
      <c r="AO155">
        <v>350</v>
      </c>
    </row>
    <row r="156" spans="10:41" x14ac:dyDescent="0.25">
      <c r="J156">
        <v>646</v>
      </c>
      <c r="K156">
        <v>6.3070000000000001E-2</v>
      </c>
      <c r="L156">
        <v>9.622E-2</v>
      </c>
      <c r="M156">
        <v>0.13263</v>
      </c>
      <c r="N156">
        <v>0.74056</v>
      </c>
      <c r="O156">
        <v>0.25990999999999997</v>
      </c>
      <c r="P156">
        <v>0.21146000000000001</v>
      </c>
      <c r="Q156">
        <v>0.22919999999999999</v>
      </c>
      <c r="R156">
        <v>0.25158999999999998</v>
      </c>
      <c r="T156">
        <v>645</v>
      </c>
      <c r="U156">
        <v>-1.8790000000000001E-2</v>
      </c>
      <c r="V156">
        <v>2.6849999999999999E-2</v>
      </c>
      <c r="W156">
        <v>9.6479999999999996E-2</v>
      </c>
      <c r="X156">
        <v>0.10563</v>
      </c>
      <c r="Y156">
        <v>0.13829</v>
      </c>
      <c r="Z156">
        <v>0.14387</v>
      </c>
      <c r="AA156">
        <v>0.20119999999999999</v>
      </c>
      <c r="AB156">
        <v>7.8090000000000007E-2</v>
      </c>
      <c r="AC156">
        <v>7.7649999999999997E-2</v>
      </c>
      <c r="AF156">
        <v>696.1875</v>
      </c>
      <c r="AG156">
        <v>112.38849999999999</v>
      </c>
      <c r="AH156">
        <v>113.1778</v>
      </c>
      <c r="AI156">
        <v>82.361699999999999</v>
      </c>
      <c r="AM156">
        <v>21.54</v>
      </c>
      <c r="AN156">
        <v>210</v>
      </c>
      <c r="AO156">
        <v>221.66667000000001</v>
      </c>
    </row>
    <row r="157" spans="10:41" x14ac:dyDescent="0.25">
      <c r="J157">
        <v>645</v>
      </c>
      <c r="K157">
        <v>6.2960000000000002E-2</v>
      </c>
      <c r="L157">
        <v>9.6479999999999996E-2</v>
      </c>
      <c r="M157">
        <v>0.13303000000000001</v>
      </c>
      <c r="N157">
        <v>0.74116000000000004</v>
      </c>
      <c r="O157">
        <v>0.26053999999999999</v>
      </c>
      <c r="P157">
        <v>0.21249999999999999</v>
      </c>
      <c r="Q157">
        <v>0.23003999999999999</v>
      </c>
      <c r="R157">
        <v>0.25218000000000002</v>
      </c>
      <c r="T157">
        <v>644</v>
      </c>
      <c r="U157">
        <v>-1.8950000000000002E-2</v>
      </c>
      <c r="V157">
        <v>2.724E-2</v>
      </c>
      <c r="W157">
        <v>9.6659999999999996E-2</v>
      </c>
      <c r="X157">
        <v>0.10595</v>
      </c>
      <c r="Y157">
        <v>0.13852999999999999</v>
      </c>
      <c r="Z157">
        <v>0.14399000000000001</v>
      </c>
      <c r="AA157">
        <v>0.20172000000000001</v>
      </c>
      <c r="AB157">
        <v>7.8189999999999996E-2</v>
      </c>
      <c r="AC157">
        <v>7.7939999999999995E-2</v>
      </c>
      <c r="AF157">
        <v>698.11599999999999</v>
      </c>
      <c r="AG157">
        <v>112.56610000000001</v>
      </c>
      <c r="AH157">
        <v>113.6125</v>
      </c>
      <c r="AI157">
        <v>82.791200000000003</v>
      </c>
      <c r="AM157">
        <v>21.55</v>
      </c>
      <c r="AN157">
        <v>326.66667000000001</v>
      </c>
      <c r="AO157">
        <v>221.66667000000001</v>
      </c>
    </row>
    <row r="158" spans="10:41" x14ac:dyDescent="0.25">
      <c r="J158">
        <v>644</v>
      </c>
      <c r="K158">
        <v>6.2829999999999997E-2</v>
      </c>
      <c r="L158">
        <v>9.6659999999999996E-2</v>
      </c>
      <c r="M158">
        <v>0.13317999999999999</v>
      </c>
      <c r="N158">
        <v>0.74126999999999998</v>
      </c>
      <c r="O158">
        <v>0.26134000000000002</v>
      </c>
      <c r="P158">
        <v>0.21342</v>
      </c>
      <c r="Q158">
        <v>0.23018</v>
      </c>
      <c r="R158">
        <v>0.25295000000000001</v>
      </c>
      <c r="T158">
        <v>643</v>
      </c>
      <c r="U158">
        <v>-1.8679999999999999E-2</v>
      </c>
      <c r="V158">
        <v>2.707E-2</v>
      </c>
      <c r="W158">
        <v>9.6629999999999994E-2</v>
      </c>
      <c r="X158">
        <v>0.10616</v>
      </c>
      <c r="Y158">
        <v>0.13902</v>
      </c>
      <c r="Z158">
        <v>0.14421</v>
      </c>
      <c r="AA158">
        <v>0.20241000000000001</v>
      </c>
      <c r="AB158">
        <v>7.8070000000000001E-2</v>
      </c>
      <c r="AC158">
        <v>7.8259999999999996E-2</v>
      </c>
      <c r="AF158">
        <v>700.04449999999997</v>
      </c>
      <c r="AG158">
        <v>112.861</v>
      </c>
      <c r="AH158">
        <v>114.0945</v>
      </c>
      <c r="AI158">
        <v>83.292699999999996</v>
      </c>
      <c r="AM158">
        <v>21.56</v>
      </c>
      <c r="AN158">
        <v>280</v>
      </c>
      <c r="AO158">
        <v>198.33332999999999</v>
      </c>
    </row>
    <row r="159" spans="10:41" x14ac:dyDescent="0.25">
      <c r="J159">
        <v>643</v>
      </c>
      <c r="K159">
        <v>6.2859999999999999E-2</v>
      </c>
      <c r="L159">
        <v>9.6629999999999994E-2</v>
      </c>
      <c r="M159">
        <v>0.13367999999999999</v>
      </c>
      <c r="N159">
        <v>0.74172000000000005</v>
      </c>
      <c r="O159">
        <v>0.26196000000000003</v>
      </c>
      <c r="P159">
        <v>0.21443000000000001</v>
      </c>
      <c r="Q159">
        <v>0.23089000000000001</v>
      </c>
      <c r="R159">
        <v>0.25373000000000001</v>
      </c>
      <c r="T159">
        <v>642</v>
      </c>
      <c r="U159">
        <v>-1.8970000000000001E-2</v>
      </c>
      <c r="V159">
        <v>2.7179999999999999E-2</v>
      </c>
      <c r="W159">
        <v>9.6439999999999998E-2</v>
      </c>
      <c r="X159">
        <v>0.10629</v>
      </c>
      <c r="Y159">
        <v>0.13952000000000001</v>
      </c>
      <c r="Z159">
        <v>0.14449000000000001</v>
      </c>
      <c r="AA159">
        <v>0.20316999999999999</v>
      </c>
      <c r="AB159">
        <v>7.7909999999999993E-2</v>
      </c>
      <c r="AC159">
        <v>7.8689999999999996E-2</v>
      </c>
      <c r="AF159">
        <v>701.97299999999996</v>
      </c>
      <c r="AG159">
        <v>113.28060000000001</v>
      </c>
      <c r="AH159">
        <v>114.61960000000001</v>
      </c>
      <c r="AI159">
        <v>83.790199999999999</v>
      </c>
      <c r="AM159">
        <v>21.57</v>
      </c>
      <c r="AN159">
        <v>256.66667000000001</v>
      </c>
      <c r="AO159">
        <v>373.33332999999999</v>
      </c>
    </row>
    <row r="160" spans="10:41" x14ac:dyDescent="0.25">
      <c r="J160">
        <v>642</v>
      </c>
      <c r="K160">
        <v>6.2539999999999998E-2</v>
      </c>
      <c r="L160">
        <v>9.6439999999999998E-2</v>
      </c>
      <c r="M160">
        <v>0.13392999999999999</v>
      </c>
      <c r="N160">
        <v>0.74238000000000004</v>
      </c>
      <c r="O160">
        <v>0.26291999999999999</v>
      </c>
      <c r="P160">
        <v>0.21548999999999999</v>
      </c>
      <c r="Q160">
        <v>0.23136999999999999</v>
      </c>
      <c r="R160">
        <v>0.25444</v>
      </c>
      <c r="T160">
        <v>641</v>
      </c>
      <c r="U160">
        <v>-1.9040000000000001E-2</v>
      </c>
      <c r="V160">
        <v>2.7439999999999999E-2</v>
      </c>
      <c r="W160">
        <v>9.64E-2</v>
      </c>
      <c r="X160">
        <v>0.10638</v>
      </c>
      <c r="Y160">
        <v>0.14016000000000001</v>
      </c>
      <c r="Z160">
        <v>0.14496999999999999</v>
      </c>
      <c r="AA160">
        <v>0.20357</v>
      </c>
      <c r="AB160">
        <v>7.7899999999999997E-2</v>
      </c>
      <c r="AC160">
        <v>7.9119999999999996E-2</v>
      </c>
      <c r="AF160">
        <v>703.90150000000006</v>
      </c>
      <c r="AG160">
        <v>113.7131</v>
      </c>
      <c r="AH160">
        <v>115.0365</v>
      </c>
      <c r="AI160">
        <v>84.301400000000001</v>
      </c>
      <c r="AM160">
        <v>21.58</v>
      </c>
      <c r="AN160">
        <v>303.33332999999999</v>
      </c>
      <c r="AO160">
        <v>105</v>
      </c>
    </row>
    <row r="161" spans="10:41" x14ac:dyDescent="0.25">
      <c r="J161">
        <v>641</v>
      </c>
      <c r="K161">
        <v>6.268E-2</v>
      </c>
      <c r="L161">
        <v>9.64E-2</v>
      </c>
      <c r="M161">
        <v>0.13428999999999999</v>
      </c>
      <c r="N161">
        <v>0.74248999999999998</v>
      </c>
      <c r="O161">
        <v>0.26351999999999998</v>
      </c>
      <c r="P161">
        <v>0.21648000000000001</v>
      </c>
      <c r="Q161">
        <v>0.23229</v>
      </c>
      <c r="R161">
        <v>0.25489000000000001</v>
      </c>
      <c r="T161">
        <v>640</v>
      </c>
      <c r="U161">
        <v>-1.8939999999999999E-2</v>
      </c>
      <c r="V161">
        <v>2.785E-2</v>
      </c>
      <c r="W161">
        <v>9.6710000000000004E-2</v>
      </c>
      <c r="X161">
        <v>0.10655000000000001</v>
      </c>
      <c r="Y161">
        <v>0.14038999999999999</v>
      </c>
      <c r="Z161">
        <v>0.14532999999999999</v>
      </c>
      <c r="AA161">
        <v>0.20374999999999999</v>
      </c>
      <c r="AB161">
        <v>7.7810000000000004E-2</v>
      </c>
      <c r="AC161">
        <v>7.9509999999999997E-2</v>
      </c>
      <c r="AF161">
        <v>705.83</v>
      </c>
      <c r="AG161">
        <v>113.79089999999999</v>
      </c>
      <c r="AH161">
        <v>115.17100000000001</v>
      </c>
      <c r="AI161">
        <v>84.618499999999997</v>
      </c>
      <c r="AM161">
        <v>21.59</v>
      </c>
      <c r="AN161">
        <v>245</v>
      </c>
      <c r="AO161">
        <v>361.66667000000001</v>
      </c>
    </row>
    <row r="162" spans="10:41" x14ac:dyDescent="0.25">
      <c r="J162">
        <v>640</v>
      </c>
      <c r="K162">
        <v>6.234E-2</v>
      </c>
      <c r="L162">
        <v>9.6710000000000004E-2</v>
      </c>
      <c r="M162">
        <v>0.13464999999999999</v>
      </c>
      <c r="N162">
        <v>0.74268999999999996</v>
      </c>
      <c r="O162">
        <v>0.26405000000000001</v>
      </c>
      <c r="P162">
        <v>0.21761</v>
      </c>
      <c r="Q162">
        <v>0.23272000000000001</v>
      </c>
      <c r="R162">
        <v>0.25553999999999999</v>
      </c>
      <c r="T162">
        <v>639</v>
      </c>
      <c r="U162">
        <v>-1.8870000000000001E-2</v>
      </c>
      <c r="V162">
        <v>2.8230000000000002E-2</v>
      </c>
      <c r="W162">
        <v>9.6879999999999994E-2</v>
      </c>
      <c r="X162">
        <v>0.10652</v>
      </c>
      <c r="Y162">
        <v>0.14085</v>
      </c>
      <c r="Z162">
        <v>0.14534</v>
      </c>
      <c r="AA162">
        <v>0.20430000000000001</v>
      </c>
      <c r="AB162">
        <v>7.7729999999999994E-2</v>
      </c>
      <c r="AC162">
        <v>7.9380000000000006E-2</v>
      </c>
      <c r="AF162">
        <v>707.75850000000003</v>
      </c>
      <c r="AG162">
        <v>113.8518</v>
      </c>
      <c r="AH162">
        <v>115.07389999999999</v>
      </c>
      <c r="AI162">
        <v>84.8352</v>
      </c>
      <c r="AM162">
        <v>21.6</v>
      </c>
      <c r="AN162">
        <v>256.66667000000001</v>
      </c>
      <c r="AO162">
        <v>280</v>
      </c>
    </row>
    <row r="163" spans="10:41" x14ac:dyDescent="0.25">
      <c r="J163">
        <v>639</v>
      </c>
      <c r="K163">
        <v>6.2019999999999999E-2</v>
      </c>
      <c r="L163">
        <v>9.6879999999999994E-2</v>
      </c>
      <c r="M163">
        <v>0.13478999999999999</v>
      </c>
      <c r="N163">
        <v>0.74302000000000001</v>
      </c>
      <c r="O163">
        <v>0.26458999999999999</v>
      </c>
      <c r="P163">
        <v>0.21834999999999999</v>
      </c>
      <c r="Q163">
        <v>0.23274</v>
      </c>
      <c r="R163">
        <v>0.25647999999999999</v>
      </c>
      <c r="T163">
        <v>638</v>
      </c>
      <c r="U163">
        <v>-1.881E-2</v>
      </c>
      <c r="V163">
        <v>2.8029999999999999E-2</v>
      </c>
      <c r="W163">
        <v>9.6610000000000001E-2</v>
      </c>
      <c r="X163">
        <v>0.1066</v>
      </c>
      <c r="Y163">
        <v>0.14118</v>
      </c>
      <c r="Z163">
        <v>0.14571999999999999</v>
      </c>
      <c r="AA163">
        <v>0.20508999999999999</v>
      </c>
      <c r="AB163">
        <v>7.7329999999999996E-2</v>
      </c>
      <c r="AC163">
        <v>7.9740000000000005E-2</v>
      </c>
      <c r="AF163">
        <v>709.68700000000001</v>
      </c>
      <c r="AG163">
        <v>113.94540000000001</v>
      </c>
      <c r="AH163">
        <v>114.9226</v>
      </c>
      <c r="AI163">
        <v>85.017200000000003</v>
      </c>
      <c r="AM163">
        <v>21.61</v>
      </c>
      <c r="AN163">
        <v>233.33332999999999</v>
      </c>
      <c r="AO163">
        <v>245</v>
      </c>
    </row>
    <row r="164" spans="10:41" x14ac:dyDescent="0.25">
      <c r="J164">
        <v>638</v>
      </c>
      <c r="K164">
        <v>6.1830000000000003E-2</v>
      </c>
      <c r="L164">
        <v>9.6610000000000001E-2</v>
      </c>
      <c r="M164">
        <v>0.13472999999999999</v>
      </c>
      <c r="N164">
        <v>0.74326000000000003</v>
      </c>
      <c r="O164">
        <v>0.26519999999999999</v>
      </c>
      <c r="P164">
        <v>0.21937000000000001</v>
      </c>
      <c r="Q164">
        <v>0.23327999999999999</v>
      </c>
      <c r="R164">
        <v>0.25728000000000001</v>
      </c>
      <c r="T164">
        <v>637</v>
      </c>
      <c r="U164">
        <v>-1.8669999999999999E-2</v>
      </c>
      <c r="V164">
        <v>2.801E-2</v>
      </c>
      <c r="W164">
        <v>9.6049999999999996E-2</v>
      </c>
      <c r="X164">
        <v>0.10649</v>
      </c>
      <c r="Y164">
        <v>0.14177999999999999</v>
      </c>
      <c r="Z164">
        <v>0.14621999999999999</v>
      </c>
      <c r="AA164">
        <v>0.20548</v>
      </c>
      <c r="AB164">
        <v>7.6990000000000003E-2</v>
      </c>
      <c r="AC164">
        <v>8.0089999999999995E-2</v>
      </c>
      <c r="AF164">
        <v>711.6155</v>
      </c>
      <c r="AG164">
        <v>114.0502</v>
      </c>
      <c r="AH164">
        <v>114.8087</v>
      </c>
      <c r="AI164">
        <v>85.068399999999997</v>
      </c>
      <c r="AM164">
        <v>21.62</v>
      </c>
      <c r="AN164">
        <v>256.66667000000001</v>
      </c>
      <c r="AO164">
        <v>175</v>
      </c>
    </row>
    <row r="165" spans="10:41" x14ac:dyDescent="0.25">
      <c r="J165">
        <v>637</v>
      </c>
      <c r="K165">
        <v>6.1679999999999999E-2</v>
      </c>
      <c r="L165">
        <v>9.6049999999999996E-2</v>
      </c>
      <c r="M165">
        <v>0.13467000000000001</v>
      </c>
      <c r="N165">
        <v>0.74395</v>
      </c>
      <c r="O165">
        <v>0.26589000000000002</v>
      </c>
      <c r="P165">
        <v>0.22001000000000001</v>
      </c>
      <c r="Q165">
        <v>0.23386000000000001</v>
      </c>
      <c r="R165">
        <v>0.25755</v>
      </c>
      <c r="T165">
        <v>636</v>
      </c>
      <c r="U165">
        <v>-1.8800000000000001E-2</v>
      </c>
      <c r="V165">
        <v>2.8400000000000002E-2</v>
      </c>
      <c r="W165">
        <v>9.6280000000000004E-2</v>
      </c>
      <c r="X165">
        <v>0.10664999999999999</v>
      </c>
      <c r="Y165">
        <v>0.14233000000000001</v>
      </c>
      <c r="Z165">
        <v>0.14601</v>
      </c>
      <c r="AA165">
        <v>0.20569000000000001</v>
      </c>
      <c r="AB165">
        <v>7.7020000000000005E-2</v>
      </c>
      <c r="AC165">
        <v>8.0449999999999994E-2</v>
      </c>
      <c r="AF165">
        <v>713.54390000000001</v>
      </c>
      <c r="AG165">
        <v>114.0219</v>
      </c>
      <c r="AH165">
        <v>114.8312</v>
      </c>
      <c r="AI165">
        <v>85.085499999999996</v>
      </c>
      <c r="AM165">
        <v>21.63</v>
      </c>
      <c r="AN165">
        <v>268.33332999999999</v>
      </c>
      <c r="AO165">
        <v>245</v>
      </c>
    </row>
    <row r="166" spans="10:41" x14ac:dyDescent="0.25">
      <c r="J166">
        <v>636</v>
      </c>
      <c r="K166">
        <v>6.1510000000000002E-2</v>
      </c>
      <c r="L166">
        <v>9.6280000000000004E-2</v>
      </c>
      <c r="M166">
        <v>0.13519999999999999</v>
      </c>
      <c r="N166">
        <v>0.74380000000000002</v>
      </c>
      <c r="O166">
        <v>0.26665</v>
      </c>
      <c r="P166">
        <v>0.22103999999999999</v>
      </c>
      <c r="Q166">
        <v>0.23422999999999999</v>
      </c>
      <c r="R166">
        <v>0.25846000000000002</v>
      </c>
      <c r="T166">
        <v>635</v>
      </c>
      <c r="U166">
        <v>-1.891E-2</v>
      </c>
      <c r="V166">
        <v>2.8840000000000001E-2</v>
      </c>
      <c r="W166">
        <v>9.6210000000000004E-2</v>
      </c>
      <c r="X166">
        <v>0.10682999999999999</v>
      </c>
      <c r="Y166">
        <v>0.14255999999999999</v>
      </c>
      <c r="Z166">
        <v>0.14634</v>
      </c>
      <c r="AA166">
        <v>0.20602000000000001</v>
      </c>
      <c r="AB166">
        <v>7.6999999999999999E-2</v>
      </c>
      <c r="AC166">
        <v>8.0600000000000005E-2</v>
      </c>
      <c r="AF166">
        <v>715.47249999999997</v>
      </c>
      <c r="AG166">
        <v>114.08920000000001</v>
      </c>
      <c r="AH166">
        <v>114.94540000000001</v>
      </c>
      <c r="AI166">
        <v>85.218599999999995</v>
      </c>
      <c r="AM166">
        <v>21.64</v>
      </c>
      <c r="AN166">
        <v>338.33332999999999</v>
      </c>
      <c r="AO166">
        <v>198.33332999999999</v>
      </c>
    </row>
    <row r="167" spans="10:41" x14ac:dyDescent="0.25">
      <c r="J167">
        <v>635</v>
      </c>
      <c r="K167">
        <v>6.1589999999999999E-2</v>
      </c>
      <c r="L167">
        <v>9.6210000000000004E-2</v>
      </c>
      <c r="M167">
        <v>0.13513</v>
      </c>
      <c r="N167">
        <v>0.74414000000000002</v>
      </c>
      <c r="O167">
        <v>0.26723999999999998</v>
      </c>
      <c r="P167">
        <v>0.22208</v>
      </c>
      <c r="Q167">
        <v>0.23447999999999999</v>
      </c>
      <c r="R167">
        <v>0.25918000000000002</v>
      </c>
      <c r="T167">
        <v>634</v>
      </c>
      <c r="U167">
        <v>-1.883E-2</v>
      </c>
      <c r="V167">
        <v>2.879E-2</v>
      </c>
      <c r="W167">
        <v>9.6089999999999995E-2</v>
      </c>
      <c r="X167">
        <v>0.10695</v>
      </c>
      <c r="Y167">
        <v>0.1429</v>
      </c>
      <c r="Z167">
        <v>0.14641999999999999</v>
      </c>
      <c r="AA167">
        <v>0.20648</v>
      </c>
      <c r="AB167">
        <v>7.6219999999999996E-2</v>
      </c>
      <c r="AC167">
        <v>8.0979999999999996E-2</v>
      </c>
      <c r="AF167">
        <v>717.40089999999998</v>
      </c>
      <c r="AG167">
        <v>114.2234</v>
      </c>
      <c r="AH167">
        <v>115.0033</v>
      </c>
      <c r="AI167">
        <v>85.431200000000004</v>
      </c>
      <c r="AM167">
        <v>21.65</v>
      </c>
      <c r="AN167">
        <v>303.33332999999999</v>
      </c>
      <c r="AO167">
        <v>221.66667000000001</v>
      </c>
    </row>
    <row r="168" spans="10:41" x14ac:dyDescent="0.25">
      <c r="J168">
        <v>634</v>
      </c>
      <c r="K168">
        <v>6.1219999999999997E-2</v>
      </c>
      <c r="L168">
        <v>9.6089999999999995E-2</v>
      </c>
      <c r="M168">
        <v>0.13525999999999999</v>
      </c>
      <c r="N168">
        <v>0.74431000000000003</v>
      </c>
      <c r="O168">
        <v>0.26769999999999999</v>
      </c>
      <c r="P168">
        <v>0.22311</v>
      </c>
      <c r="Q168">
        <v>0.23477000000000001</v>
      </c>
      <c r="R168">
        <v>0.25972000000000001</v>
      </c>
      <c r="T168">
        <v>633</v>
      </c>
      <c r="U168">
        <v>-1.8960000000000001E-2</v>
      </c>
      <c r="V168">
        <v>2.8649999999999998E-2</v>
      </c>
      <c r="W168">
        <v>9.6149999999999999E-2</v>
      </c>
      <c r="X168">
        <v>0.10699</v>
      </c>
      <c r="Y168">
        <v>0.14313000000000001</v>
      </c>
      <c r="Z168">
        <v>0.14663999999999999</v>
      </c>
      <c r="AA168">
        <v>0.20710000000000001</v>
      </c>
      <c r="AB168">
        <v>7.5840000000000005E-2</v>
      </c>
      <c r="AC168">
        <v>8.1140000000000004E-2</v>
      </c>
      <c r="AF168">
        <v>719.32950000000005</v>
      </c>
      <c r="AG168">
        <v>114.286</v>
      </c>
      <c r="AH168">
        <v>114.8788</v>
      </c>
      <c r="AI168">
        <v>85.546599999999998</v>
      </c>
      <c r="AM168">
        <v>21.66</v>
      </c>
      <c r="AN168">
        <v>256.66667000000001</v>
      </c>
      <c r="AO168">
        <v>291.66667000000001</v>
      </c>
    </row>
    <row r="169" spans="10:41" x14ac:dyDescent="0.25">
      <c r="J169">
        <v>633</v>
      </c>
      <c r="K169">
        <v>6.1159999999999999E-2</v>
      </c>
      <c r="L169">
        <v>9.6149999999999999E-2</v>
      </c>
      <c r="M169">
        <v>0.13544</v>
      </c>
      <c r="N169">
        <v>0.74458000000000002</v>
      </c>
      <c r="O169">
        <v>0.26799000000000001</v>
      </c>
      <c r="P169">
        <v>0.22398999999999999</v>
      </c>
      <c r="Q169">
        <v>0.23537</v>
      </c>
      <c r="R169">
        <v>0.26039000000000001</v>
      </c>
      <c r="T169">
        <v>632</v>
      </c>
      <c r="U169">
        <v>-1.8849999999999999E-2</v>
      </c>
      <c r="V169">
        <v>2.8840000000000001E-2</v>
      </c>
      <c r="W169">
        <v>9.6170000000000005E-2</v>
      </c>
      <c r="X169">
        <v>0.10712000000000001</v>
      </c>
      <c r="Y169">
        <v>0.14379</v>
      </c>
      <c r="Z169">
        <v>0.14702000000000001</v>
      </c>
      <c r="AA169">
        <v>0.20743</v>
      </c>
      <c r="AB169">
        <v>7.5740000000000002E-2</v>
      </c>
      <c r="AC169">
        <v>8.1369999999999998E-2</v>
      </c>
      <c r="AF169">
        <v>721.25789999999995</v>
      </c>
      <c r="AG169">
        <v>114.3879</v>
      </c>
      <c r="AH169">
        <v>115.1446</v>
      </c>
      <c r="AI169">
        <v>85.7012</v>
      </c>
      <c r="AM169">
        <v>21.67</v>
      </c>
      <c r="AN169">
        <v>280</v>
      </c>
      <c r="AO169">
        <v>233.33332999999999</v>
      </c>
    </row>
    <row r="170" spans="10:41" x14ac:dyDescent="0.25">
      <c r="J170">
        <v>632</v>
      </c>
      <c r="K170">
        <v>6.0979999999999999E-2</v>
      </c>
      <c r="L170">
        <v>9.6170000000000005E-2</v>
      </c>
      <c r="M170">
        <v>0.13552</v>
      </c>
      <c r="N170">
        <v>0.74507000000000001</v>
      </c>
      <c r="O170">
        <v>0.26921</v>
      </c>
      <c r="P170">
        <v>0.22473000000000001</v>
      </c>
      <c r="Q170">
        <v>0.23573</v>
      </c>
      <c r="R170">
        <v>0.26083000000000001</v>
      </c>
      <c r="T170">
        <v>631</v>
      </c>
      <c r="U170">
        <v>-1.8589999999999999E-2</v>
      </c>
      <c r="V170">
        <v>2.895E-2</v>
      </c>
      <c r="W170">
        <v>9.5930000000000001E-2</v>
      </c>
      <c r="X170">
        <v>0.10725</v>
      </c>
      <c r="Y170">
        <v>0.14421999999999999</v>
      </c>
      <c r="Z170">
        <v>0.14696000000000001</v>
      </c>
      <c r="AA170">
        <v>0.20752999999999999</v>
      </c>
      <c r="AB170">
        <v>7.5439999999999993E-2</v>
      </c>
      <c r="AC170">
        <v>8.1739999999999993E-2</v>
      </c>
      <c r="AF170">
        <v>723.18650000000002</v>
      </c>
      <c r="AG170">
        <v>114.66679999999999</v>
      </c>
      <c r="AH170">
        <v>115.5998</v>
      </c>
      <c r="AI170">
        <v>85.981099999999998</v>
      </c>
      <c r="AM170">
        <v>21.68</v>
      </c>
      <c r="AN170">
        <v>245</v>
      </c>
      <c r="AO170">
        <v>233.33332999999999</v>
      </c>
    </row>
    <row r="171" spans="10:41" x14ac:dyDescent="0.25">
      <c r="J171">
        <v>631</v>
      </c>
      <c r="K171">
        <v>6.0909999999999999E-2</v>
      </c>
      <c r="L171">
        <v>9.5930000000000001E-2</v>
      </c>
      <c r="M171">
        <v>0.13572999999999999</v>
      </c>
      <c r="N171">
        <v>0.74536000000000002</v>
      </c>
      <c r="O171">
        <v>0.26935999999999999</v>
      </c>
      <c r="P171">
        <v>0.22547</v>
      </c>
      <c r="Q171">
        <v>0.23605999999999999</v>
      </c>
      <c r="R171">
        <v>0.26153999999999999</v>
      </c>
      <c r="T171">
        <v>630</v>
      </c>
      <c r="U171">
        <v>-1.8610000000000002E-2</v>
      </c>
      <c r="V171">
        <v>2.8649999999999998E-2</v>
      </c>
      <c r="W171">
        <v>9.5839999999999995E-2</v>
      </c>
      <c r="X171">
        <v>0.10721</v>
      </c>
      <c r="Y171">
        <v>0.14477000000000001</v>
      </c>
      <c r="Z171">
        <v>0.14687</v>
      </c>
      <c r="AA171">
        <v>0.20782</v>
      </c>
      <c r="AB171">
        <v>7.5249999999999997E-2</v>
      </c>
      <c r="AC171">
        <v>8.2059999999999994E-2</v>
      </c>
      <c r="AF171">
        <v>725.11490000000003</v>
      </c>
      <c r="AG171">
        <v>114.91970000000001</v>
      </c>
      <c r="AH171">
        <v>115.9572</v>
      </c>
      <c r="AI171">
        <v>86.298900000000003</v>
      </c>
      <c r="AM171">
        <v>21.69</v>
      </c>
      <c r="AN171">
        <v>291.66667000000001</v>
      </c>
      <c r="AO171">
        <v>268.33332999999999</v>
      </c>
    </row>
    <row r="172" spans="10:41" x14ac:dyDescent="0.25">
      <c r="J172">
        <v>630</v>
      </c>
      <c r="K172">
        <v>6.0900000000000003E-2</v>
      </c>
      <c r="L172">
        <v>9.5839999999999995E-2</v>
      </c>
      <c r="M172">
        <v>0.13580999999999999</v>
      </c>
      <c r="N172">
        <v>0.74555000000000005</v>
      </c>
      <c r="O172">
        <v>0.26979999999999998</v>
      </c>
      <c r="P172">
        <v>0.22670999999999999</v>
      </c>
      <c r="Q172">
        <v>0.23626</v>
      </c>
      <c r="R172">
        <v>0.26219999999999999</v>
      </c>
      <c r="T172">
        <v>629</v>
      </c>
      <c r="U172">
        <v>-1.866E-2</v>
      </c>
      <c r="V172">
        <v>2.8660000000000001E-2</v>
      </c>
      <c r="W172">
        <v>9.5909999999999995E-2</v>
      </c>
      <c r="X172">
        <v>0.10743</v>
      </c>
      <c r="Y172">
        <v>0.14530000000000001</v>
      </c>
      <c r="Z172">
        <v>0.14721000000000001</v>
      </c>
      <c r="AA172">
        <v>0.20827999999999999</v>
      </c>
      <c r="AB172">
        <v>7.5090000000000004E-2</v>
      </c>
      <c r="AC172">
        <v>8.2470000000000002E-2</v>
      </c>
      <c r="AF172">
        <v>727.04349999999999</v>
      </c>
      <c r="AG172">
        <v>115.2983</v>
      </c>
      <c r="AH172">
        <v>116.2159</v>
      </c>
      <c r="AI172">
        <v>86.5886</v>
      </c>
      <c r="AM172">
        <v>21.7</v>
      </c>
      <c r="AN172">
        <v>268.33332999999999</v>
      </c>
      <c r="AO172">
        <v>198.33332999999999</v>
      </c>
    </row>
    <row r="173" spans="10:41" x14ac:dyDescent="0.25">
      <c r="J173">
        <v>629</v>
      </c>
      <c r="K173">
        <v>6.071E-2</v>
      </c>
      <c r="L173">
        <v>9.5909999999999995E-2</v>
      </c>
      <c r="M173">
        <v>0.13561000000000001</v>
      </c>
      <c r="N173">
        <v>0.74626000000000003</v>
      </c>
      <c r="O173">
        <v>0.27024999999999999</v>
      </c>
      <c r="P173">
        <v>0.22750999999999999</v>
      </c>
      <c r="Q173">
        <v>0.23647000000000001</v>
      </c>
      <c r="R173">
        <v>0.26297999999999999</v>
      </c>
      <c r="T173">
        <v>628</v>
      </c>
      <c r="U173">
        <v>-1.8720000000000001E-2</v>
      </c>
      <c r="V173">
        <v>2.9100000000000001E-2</v>
      </c>
      <c r="W173">
        <v>9.5930000000000001E-2</v>
      </c>
      <c r="X173">
        <v>0.10739</v>
      </c>
      <c r="Y173">
        <v>0.14588000000000001</v>
      </c>
      <c r="Z173">
        <v>0.14754</v>
      </c>
      <c r="AA173">
        <v>0.20877000000000001</v>
      </c>
      <c r="AB173">
        <v>7.4719999999999995E-2</v>
      </c>
      <c r="AC173">
        <v>8.2849999999999993E-2</v>
      </c>
      <c r="AF173">
        <v>728.97190000000001</v>
      </c>
      <c r="AG173">
        <v>115.53700000000001</v>
      </c>
      <c r="AH173">
        <v>116.36709999999999</v>
      </c>
      <c r="AI173">
        <v>86.892899999999997</v>
      </c>
      <c r="AM173">
        <v>21.71</v>
      </c>
      <c r="AN173">
        <v>186.66667000000001</v>
      </c>
      <c r="AO173">
        <v>315</v>
      </c>
    </row>
    <row r="174" spans="10:41" x14ac:dyDescent="0.25">
      <c r="J174">
        <v>628</v>
      </c>
      <c r="K174">
        <v>6.08E-2</v>
      </c>
      <c r="L174">
        <v>9.5930000000000001E-2</v>
      </c>
      <c r="M174">
        <v>0.13582</v>
      </c>
      <c r="N174">
        <v>0.74605999999999995</v>
      </c>
      <c r="O174">
        <v>0.27090999999999998</v>
      </c>
      <c r="P174">
        <v>0.22839999999999999</v>
      </c>
      <c r="Q174">
        <v>0.23677000000000001</v>
      </c>
      <c r="R174">
        <v>0.26332</v>
      </c>
      <c r="T174">
        <v>627</v>
      </c>
      <c r="U174">
        <v>-1.8429999999999998E-2</v>
      </c>
      <c r="V174">
        <v>2.9510000000000002E-2</v>
      </c>
      <c r="W174">
        <v>9.5909999999999995E-2</v>
      </c>
      <c r="X174">
        <v>0.10747</v>
      </c>
      <c r="Y174">
        <v>0.14646999999999999</v>
      </c>
      <c r="Z174">
        <v>0.14802000000000001</v>
      </c>
      <c r="AA174">
        <v>0.20893</v>
      </c>
      <c r="AB174">
        <v>7.4469999999999995E-2</v>
      </c>
      <c r="AC174">
        <v>8.3140000000000006E-2</v>
      </c>
      <c r="AF174">
        <v>730.90049999999997</v>
      </c>
      <c r="AG174">
        <v>115.6088</v>
      </c>
      <c r="AH174">
        <v>116.51819999999999</v>
      </c>
      <c r="AI174">
        <v>87.179199999999994</v>
      </c>
      <c r="AM174">
        <v>21.72</v>
      </c>
      <c r="AN174">
        <v>256.66667000000001</v>
      </c>
      <c r="AO174">
        <v>338.33332999999999</v>
      </c>
    </row>
    <row r="175" spans="10:41" x14ac:dyDescent="0.25">
      <c r="J175">
        <v>627</v>
      </c>
      <c r="K175">
        <v>6.08E-2</v>
      </c>
      <c r="L175">
        <v>9.5909999999999995E-2</v>
      </c>
      <c r="M175">
        <v>0.13608999999999999</v>
      </c>
      <c r="N175">
        <v>0.74656999999999996</v>
      </c>
      <c r="O175">
        <v>0.27139000000000002</v>
      </c>
      <c r="P175">
        <v>0.22933000000000001</v>
      </c>
      <c r="Q175">
        <v>0.23737</v>
      </c>
      <c r="R175">
        <v>0.26395000000000002</v>
      </c>
      <c r="T175">
        <v>626</v>
      </c>
      <c r="U175">
        <v>-1.8159999999999999E-2</v>
      </c>
      <c r="V175">
        <v>2.945E-2</v>
      </c>
      <c r="W175">
        <v>9.6000000000000002E-2</v>
      </c>
      <c r="X175">
        <v>0.10774</v>
      </c>
      <c r="Y175">
        <v>0.14699999999999999</v>
      </c>
      <c r="Z175">
        <v>0.14798</v>
      </c>
      <c r="AA175">
        <v>0.20948</v>
      </c>
      <c r="AB175">
        <v>7.4410000000000004E-2</v>
      </c>
      <c r="AC175">
        <v>8.3290000000000003E-2</v>
      </c>
      <c r="AF175">
        <v>732.82889999999998</v>
      </c>
      <c r="AG175">
        <v>115.648</v>
      </c>
      <c r="AH175">
        <v>116.6832</v>
      </c>
      <c r="AI175">
        <v>87.370199999999997</v>
      </c>
      <c r="AM175">
        <v>21.73</v>
      </c>
      <c r="AN175">
        <v>396.66667000000001</v>
      </c>
      <c r="AO175">
        <v>291.66667000000001</v>
      </c>
    </row>
    <row r="176" spans="10:41" x14ac:dyDescent="0.25">
      <c r="J176">
        <v>626</v>
      </c>
      <c r="K176">
        <v>6.0350000000000001E-2</v>
      </c>
      <c r="L176">
        <v>9.6000000000000002E-2</v>
      </c>
      <c r="M176">
        <v>0.13624</v>
      </c>
      <c r="N176">
        <v>0.74665999999999999</v>
      </c>
      <c r="O176">
        <v>0.27206000000000002</v>
      </c>
      <c r="P176">
        <v>0.23028000000000001</v>
      </c>
      <c r="Q176">
        <v>0.23738999999999999</v>
      </c>
      <c r="R176">
        <v>0.26461000000000001</v>
      </c>
      <c r="T176">
        <v>625</v>
      </c>
      <c r="U176">
        <v>-1.8700000000000001E-2</v>
      </c>
      <c r="V176">
        <v>2.9420000000000002E-2</v>
      </c>
      <c r="W176">
        <v>9.5699999999999993E-2</v>
      </c>
      <c r="X176">
        <v>0.10796</v>
      </c>
      <c r="Y176">
        <v>0.14771999999999999</v>
      </c>
      <c r="Z176">
        <v>0.14795</v>
      </c>
      <c r="AA176">
        <v>0.20960000000000001</v>
      </c>
      <c r="AB176">
        <v>7.417E-2</v>
      </c>
      <c r="AC176">
        <v>8.3640000000000006E-2</v>
      </c>
      <c r="AF176">
        <v>734.75739999999996</v>
      </c>
      <c r="AG176">
        <v>115.9007</v>
      </c>
      <c r="AH176">
        <v>116.98690000000001</v>
      </c>
      <c r="AI176">
        <v>87.704300000000003</v>
      </c>
      <c r="AM176">
        <v>21.74</v>
      </c>
      <c r="AN176">
        <v>280</v>
      </c>
      <c r="AO176">
        <v>221.66667000000001</v>
      </c>
    </row>
    <row r="177" spans="10:41" x14ac:dyDescent="0.25">
      <c r="J177">
        <v>625</v>
      </c>
      <c r="K177">
        <v>6.028E-2</v>
      </c>
      <c r="L177">
        <v>9.5699999999999993E-2</v>
      </c>
      <c r="M177">
        <v>0.13624</v>
      </c>
      <c r="N177">
        <v>0.74668000000000001</v>
      </c>
      <c r="O177">
        <v>0.27232000000000001</v>
      </c>
      <c r="P177">
        <v>0.23089999999999999</v>
      </c>
      <c r="Q177">
        <v>0.23735999999999999</v>
      </c>
      <c r="R177">
        <v>0.26547999999999999</v>
      </c>
      <c r="T177">
        <v>624</v>
      </c>
      <c r="U177">
        <v>-1.8630000000000001E-2</v>
      </c>
      <c r="V177">
        <v>2.955E-2</v>
      </c>
      <c r="W177">
        <v>9.5740000000000006E-2</v>
      </c>
      <c r="X177">
        <v>0.10806</v>
      </c>
      <c r="Y177">
        <v>0.14821999999999999</v>
      </c>
      <c r="Z177">
        <v>0.14846000000000001</v>
      </c>
      <c r="AA177">
        <v>0.21034</v>
      </c>
      <c r="AB177">
        <v>7.4060000000000001E-2</v>
      </c>
      <c r="AC177">
        <v>8.3690000000000001E-2</v>
      </c>
      <c r="AF177">
        <v>736.68589999999995</v>
      </c>
      <c r="AG177">
        <v>116.1417</v>
      </c>
      <c r="AH177">
        <v>117.20350000000001</v>
      </c>
      <c r="AI177">
        <v>88.098699999999994</v>
      </c>
      <c r="AM177">
        <v>21.75</v>
      </c>
      <c r="AN177">
        <v>233.33332999999999</v>
      </c>
      <c r="AO177">
        <v>268.33332999999999</v>
      </c>
    </row>
    <row r="178" spans="10:41" x14ac:dyDescent="0.25">
      <c r="J178">
        <v>624</v>
      </c>
      <c r="K178">
        <v>6.0010000000000001E-2</v>
      </c>
      <c r="L178">
        <v>9.5740000000000006E-2</v>
      </c>
      <c r="M178">
        <v>0.13628000000000001</v>
      </c>
      <c r="N178">
        <v>0.74700999999999995</v>
      </c>
      <c r="O178">
        <v>0.27295999999999998</v>
      </c>
      <c r="P178">
        <v>0.23197999999999999</v>
      </c>
      <c r="Q178">
        <v>0.23783000000000001</v>
      </c>
      <c r="R178">
        <v>0.26613999999999999</v>
      </c>
      <c r="T178">
        <v>623</v>
      </c>
      <c r="U178">
        <v>-1.8800000000000001E-2</v>
      </c>
      <c r="V178">
        <v>2.9559999999999999E-2</v>
      </c>
      <c r="W178">
        <v>9.5810000000000006E-2</v>
      </c>
      <c r="X178">
        <v>0.10824</v>
      </c>
      <c r="Y178">
        <v>0.14885999999999999</v>
      </c>
      <c r="Z178">
        <v>0.14868000000000001</v>
      </c>
      <c r="AA178">
        <v>0.21096999999999999</v>
      </c>
      <c r="AB178">
        <v>7.3899999999999993E-2</v>
      </c>
      <c r="AC178">
        <v>8.4580000000000002E-2</v>
      </c>
      <c r="AF178">
        <v>738.61440000000005</v>
      </c>
      <c r="AG178">
        <v>116.37949999999999</v>
      </c>
      <c r="AH178">
        <v>117.31659999999999</v>
      </c>
      <c r="AI178">
        <v>88.538499999999999</v>
      </c>
      <c r="AM178">
        <v>21.76</v>
      </c>
      <c r="AN178">
        <v>373.33332999999999</v>
      </c>
      <c r="AO178">
        <v>291.66667000000001</v>
      </c>
    </row>
    <row r="179" spans="10:41" x14ac:dyDescent="0.25">
      <c r="J179">
        <v>623</v>
      </c>
      <c r="K179">
        <v>6.0650000000000003E-2</v>
      </c>
      <c r="L179">
        <v>9.5810000000000006E-2</v>
      </c>
      <c r="M179">
        <v>0.13632</v>
      </c>
      <c r="N179">
        <v>0.74773999999999996</v>
      </c>
      <c r="O179">
        <v>0.27344000000000002</v>
      </c>
      <c r="P179">
        <v>0.23288</v>
      </c>
      <c r="Q179">
        <v>0.23830000000000001</v>
      </c>
      <c r="R179">
        <v>0.26679999999999998</v>
      </c>
      <c r="T179">
        <v>622</v>
      </c>
      <c r="U179">
        <v>-1.8630000000000001E-2</v>
      </c>
      <c r="V179">
        <v>2.9690000000000001E-2</v>
      </c>
      <c r="W179">
        <v>9.5659999999999995E-2</v>
      </c>
      <c r="X179">
        <v>0.10818</v>
      </c>
      <c r="Y179">
        <v>0.14971999999999999</v>
      </c>
      <c r="Z179">
        <v>0.14913999999999999</v>
      </c>
      <c r="AA179">
        <v>0.21113999999999999</v>
      </c>
      <c r="AB179">
        <v>7.3679999999999995E-2</v>
      </c>
      <c r="AC179">
        <v>8.4650000000000003E-2</v>
      </c>
      <c r="AF179">
        <v>740.54290000000003</v>
      </c>
      <c r="AG179">
        <v>116.4374</v>
      </c>
      <c r="AH179">
        <v>117.3125</v>
      </c>
      <c r="AI179">
        <v>88.707899999999995</v>
      </c>
      <c r="AM179">
        <v>21.77</v>
      </c>
      <c r="AN179">
        <v>350</v>
      </c>
      <c r="AO179">
        <v>163.33332999999999</v>
      </c>
    </row>
    <row r="180" spans="10:41" x14ac:dyDescent="0.25">
      <c r="J180">
        <v>622</v>
      </c>
      <c r="K180">
        <v>6.0170000000000001E-2</v>
      </c>
      <c r="L180">
        <v>9.5659999999999995E-2</v>
      </c>
      <c r="M180">
        <v>0.13677</v>
      </c>
      <c r="N180">
        <v>0.74804000000000004</v>
      </c>
      <c r="O180">
        <v>0.27395999999999998</v>
      </c>
      <c r="P180">
        <v>0.23391999999999999</v>
      </c>
      <c r="Q180">
        <v>0.23846000000000001</v>
      </c>
      <c r="R180">
        <v>0.26773999999999998</v>
      </c>
      <c r="T180">
        <v>621</v>
      </c>
      <c r="U180">
        <v>-1.8679999999999999E-2</v>
      </c>
      <c r="V180">
        <v>2.964E-2</v>
      </c>
      <c r="W180">
        <v>9.5869999999999997E-2</v>
      </c>
      <c r="X180">
        <v>0.10861999999999999</v>
      </c>
      <c r="Y180">
        <v>0.15026999999999999</v>
      </c>
      <c r="Z180">
        <v>0.14904999999999999</v>
      </c>
      <c r="AA180">
        <v>0.21152000000000001</v>
      </c>
      <c r="AB180">
        <v>7.3660000000000003E-2</v>
      </c>
      <c r="AC180">
        <v>8.5040000000000004E-2</v>
      </c>
      <c r="AF180">
        <v>742.47140000000002</v>
      </c>
      <c r="AG180">
        <v>116.5646</v>
      </c>
      <c r="AH180">
        <v>117.3554</v>
      </c>
      <c r="AI180">
        <v>88.751999999999995</v>
      </c>
      <c r="AM180">
        <v>21.78</v>
      </c>
      <c r="AN180">
        <v>303.33332999999999</v>
      </c>
      <c r="AO180">
        <v>233.33332999999999</v>
      </c>
    </row>
    <row r="181" spans="10:41" x14ac:dyDescent="0.25">
      <c r="J181">
        <v>621</v>
      </c>
      <c r="K181">
        <v>6.021E-2</v>
      </c>
      <c r="L181">
        <v>9.5869999999999997E-2</v>
      </c>
      <c r="M181">
        <v>0.13689000000000001</v>
      </c>
      <c r="N181">
        <v>0.74783999999999995</v>
      </c>
      <c r="O181">
        <v>0.2742</v>
      </c>
      <c r="P181">
        <v>0.23463999999999999</v>
      </c>
      <c r="Q181">
        <v>0.23907999999999999</v>
      </c>
      <c r="R181">
        <v>0.26832</v>
      </c>
      <c r="T181">
        <v>620</v>
      </c>
      <c r="U181">
        <v>-1.8859999999999998E-2</v>
      </c>
      <c r="V181">
        <v>2.9839999999999998E-2</v>
      </c>
      <c r="W181">
        <v>9.5979999999999996E-2</v>
      </c>
      <c r="X181">
        <v>0.10872</v>
      </c>
      <c r="Y181">
        <v>0.15087</v>
      </c>
      <c r="Z181">
        <v>0.14940000000000001</v>
      </c>
      <c r="AA181">
        <v>0.21140999999999999</v>
      </c>
      <c r="AB181">
        <v>7.3550000000000004E-2</v>
      </c>
      <c r="AC181">
        <v>8.5290000000000005E-2</v>
      </c>
      <c r="AF181">
        <v>744.3999</v>
      </c>
      <c r="AG181">
        <v>116.7445</v>
      </c>
      <c r="AH181">
        <v>117.589</v>
      </c>
      <c r="AI181">
        <v>89.0732</v>
      </c>
      <c r="AM181">
        <v>21.79</v>
      </c>
      <c r="AN181">
        <v>338.33332999999999</v>
      </c>
      <c r="AO181">
        <v>128.33332999999999</v>
      </c>
    </row>
    <row r="182" spans="10:41" x14ac:dyDescent="0.25">
      <c r="J182">
        <v>620</v>
      </c>
      <c r="K182">
        <v>5.9929999999999997E-2</v>
      </c>
      <c r="L182">
        <v>9.5979999999999996E-2</v>
      </c>
      <c r="M182">
        <v>0.13686000000000001</v>
      </c>
      <c r="N182">
        <v>0.74822999999999995</v>
      </c>
      <c r="O182">
        <v>0.27500999999999998</v>
      </c>
      <c r="P182">
        <v>0.23566999999999999</v>
      </c>
      <c r="Q182">
        <v>0.23924000000000001</v>
      </c>
      <c r="R182">
        <v>0.26917999999999997</v>
      </c>
      <c r="T182">
        <v>619</v>
      </c>
      <c r="U182">
        <v>-1.899E-2</v>
      </c>
      <c r="V182">
        <v>2.963E-2</v>
      </c>
      <c r="W182">
        <v>9.6140000000000003E-2</v>
      </c>
      <c r="X182">
        <v>0.10893</v>
      </c>
      <c r="Y182">
        <v>0.15176000000000001</v>
      </c>
      <c r="Z182">
        <v>0.14959</v>
      </c>
      <c r="AA182">
        <v>0.21253</v>
      </c>
      <c r="AB182">
        <v>7.3499999999999996E-2</v>
      </c>
      <c r="AC182">
        <v>8.5050000000000001E-2</v>
      </c>
      <c r="AF182">
        <v>746.32839999999999</v>
      </c>
      <c r="AG182">
        <v>116.9366</v>
      </c>
      <c r="AH182">
        <v>117.88039999999999</v>
      </c>
      <c r="AI182">
        <v>89.447000000000003</v>
      </c>
      <c r="AM182">
        <v>21.8</v>
      </c>
      <c r="AN182">
        <v>326.66667000000001</v>
      </c>
      <c r="AO182">
        <v>280</v>
      </c>
    </row>
    <row r="183" spans="10:41" x14ac:dyDescent="0.25">
      <c r="J183">
        <v>619</v>
      </c>
      <c r="K183">
        <v>6.0010000000000001E-2</v>
      </c>
      <c r="L183">
        <v>9.6140000000000003E-2</v>
      </c>
      <c r="M183">
        <v>0.13700000000000001</v>
      </c>
      <c r="N183">
        <v>0.74848999999999999</v>
      </c>
      <c r="O183">
        <v>0.27556000000000003</v>
      </c>
      <c r="P183">
        <v>0.23672000000000001</v>
      </c>
      <c r="Q183">
        <v>0.23941000000000001</v>
      </c>
      <c r="R183">
        <v>0.26990999999999998</v>
      </c>
      <c r="T183">
        <v>618</v>
      </c>
      <c r="U183">
        <v>-1.899E-2</v>
      </c>
      <c r="V183">
        <v>3.0110000000000001E-2</v>
      </c>
      <c r="W183">
        <v>9.6030000000000004E-2</v>
      </c>
      <c r="X183">
        <v>0.10929</v>
      </c>
      <c r="Y183">
        <v>0.15256</v>
      </c>
      <c r="Z183">
        <v>0.15009</v>
      </c>
      <c r="AA183">
        <v>0.21312</v>
      </c>
      <c r="AB183">
        <v>7.349E-2</v>
      </c>
      <c r="AC183">
        <v>8.5550000000000001E-2</v>
      </c>
      <c r="AF183">
        <v>748.25689999999997</v>
      </c>
      <c r="AG183">
        <v>117.11060000000001</v>
      </c>
      <c r="AH183">
        <v>118.17</v>
      </c>
      <c r="AI183">
        <v>89.787700000000001</v>
      </c>
      <c r="AM183">
        <v>21.81</v>
      </c>
      <c r="AN183">
        <v>303.33332999999999</v>
      </c>
      <c r="AO183">
        <v>233.33332999999999</v>
      </c>
    </row>
    <row r="184" spans="10:41" x14ac:dyDescent="0.25">
      <c r="J184">
        <v>618</v>
      </c>
      <c r="K184">
        <v>0.06</v>
      </c>
      <c r="L184">
        <v>9.6030000000000004E-2</v>
      </c>
      <c r="M184">
        <v>0.13708999999999999</v>
      </c>
      <c r="N184">
        <v>0.74880000000000002</v>
      </c>
      <c r="O184">
        <v>0.27642</v>
      </c>
      <c r="P184">
        <v>0.23779</v>
      </c>
      <c r="Q184">
        <v>0.23980000000000001</v>
      </c>
      <c r="R184">
        <v>0.27089000000000002</v>
      </c>
      <c r="T184">
        <v>617</v>
      </c>
      <c r="U184">
        <v>-1.9210000000000001E-2</v>
      </c>
      <c r="V184">
        <v>3.032E-2</v>
      </c>
      <c r="W184">
        <v>9.6189999999999998E-2</v>
      </c>
      <c r="X184">
        <v>0.10979</v>
      </c>
      <c r="Y184">
        <v>0.15328</v>
      </c>
      <c r="Z184">
        <v>0.15082000000000001</v>
      </c>
      <c r="AA184">
        <v>0.21362</v>
      </c>
      <c r="AB184">
        <v>7.3550000000000004E-2</v>
      </c>
      <c r="AC184">
        <v>8.5959999999999995E-2</v>
      </c>
      <c r="AF184">
        <v>750.18539999999996</v>
      </c>
      <c r="AG184">
        <v>117.3724</v>
      </c>
      <c r="AH184">
        <v>118.43559999999999</v>
      </c>
      <c r="AI184">
        <v>90.126499999999993</v>
      </c>
      <c r="AM184">
        <v>21.82</v>
      </c>
      <c r="AN184">
        <v>326.66667000000001</v>
      </c>
      <c r="AO184">
        <v>291.66667000000001</v>
      </c>
    </row>
    <row r="185" spans="10:41" x14ac:dyDescent="0.25">
      <c r="J185">
        <v>617</v>
      </c>
      <c r="K185">
        <v>6.003E-2</v>
      </c>
      <c r="L185">
        <v>9.6189999999999998E-2</v>
      </c>
      <c r="M185">
        <v>0.13749</v>
      </c>
      <c r="N185">
        <v>0.74926999999999999</v>
      </c>
      <c r="O185">
        <v>0.27703</v>
      </c>
      <c r="P185">
        <v>0.23894000000000001</v>
      </c>
      <c r="Q185">
        <v>0.24007999999999999</v>
      </c>
      <c r="R185">
        <v>0.27174999999999999</v>
      </c>
      <c r="T185">
        <v>616</v>
      </c>
      <c r="U185">
        <v>-1.9290000000000002E-2</v>
      </c>
      <c r="V185">
        <v>3.0349999999999999E-2</v>
      </c>
      <c r="W185">
        <v>9.6379999999999993E-2</v>
      </c>
      <c r="X185">
        <v>0.11031000000000001</v>
      </c>
      <c r="Y185">
        <v>0.15440000000000001</v>
      </c>
      <c r="Z185">
        <v>0.15109</v>
      </c>
      <c r="AA185">
        <v>0.21385999999999999</v>
      </c>
      <c r="AB185">
        <v>7.3639999999999997E-2</v>
      </c>
      <c r="AC185">
        <v>8.6150000000000004E-2</v>
      </c>
      <c r="AF185">
        <v>752.11389999999994</v>
      </c>
      <c r="AG185">
        <v>117.56229999999999</v>
      </c>
      <c r="AH185">
        <v>118.529</v>
      </c>
      <c r="AI185">
        <v>90.314899999999994</v>
      </c>
      <c r="AM185">
        <v>21.83</v>
      </c>
      <c r="AN185">
        <v>303.33332999999999</v>
      </c>
      <c r="AO185">
        <v>256.66667000000001</v>
      </c>
    </row>
    <row r="186" spans="10:41" x14ac:dyDescent="0.25">
      <c r="J186">
        <v>616</v>
      </c>
      <c r="K186">
        <v>5.9900000000000002E-2</v>
      </c>
      <c r="L186">
        <v>9.6379999999999993E-2</v>
      </c>
      <c r="M186">
        <v>0.13753000000000001</v>
      </c>
      <c r="N186">
        <v>0.74934000000000001</v>
      </c>
      <c r="O186">
        <v>0.27750000000000002</v>
      </c>
      <c r="P186">
        <v>0.23985000000000001</v>
      </c>
      <c r="Q186">
        <v>0.24031</v>
      </c>
      <c r="R186">
        <v>0.27245000000000003</v>
      </c>
      <c r="T186">
        <v>615</v>
      </c>
      <c r="U186">
        <v>-1.9120000000000002E-2</v>
      </c>
      <c r="V186">
        <v>3.0589999999999999E-2</v>
      </c>
      <c r="W186">
        <v>9.6560000000000007E-2</v>
      </c>
      <c r="X186">
        <v>0.11055</v>
      </c>
      <c r="Y186">
        <v>0.15540000000000001</v>
      </c>
      <c r="Z186">
        <v>0.15168000000000001</v>
      </c>
      <c r="AA186">
        <v>0.21473999999999999</v>
      </c>
      <c r="AB186">
        <v>7.3889999999999997E-2</v>
      </c>
      <c r="AC186">
        <v>8.6349999999999996E-2</v>
      </c>
      <c r="AF186">
        <v>754.04240000000004</v>
      </c>
      <c r="AG186">
        <v>117.6357</v>
      </c>
      <c r="AH186">
        <v>118.3946</v>
      </c>
      <c r="AI186">
        <v>90.388000000000005</v>
      </c>
      <c r="AM186">
        <v>21.84</v>
      </c>
      <c r="AN186">
        <v>291.66667000000001</v>
      </c>
      <c r="AO186">
        <v>221.66667000000001</v>
      </c>
    </row>
    <row r="187" spans="10:41" x14ac:dyDescent="0.25">
      <c r="J187">
        <v>615</v>
      </c>
      <c r="K187">
        <v>5.9929999999999997E-2</v>
      </c>
      <c r="L187">
        <v>9.6560000000000007E-2</v>
      </c>
      <c r="M187">
        <v>0.13766</v>
      </c>
      <c r="N187">
        <v>0.74944</v>
      </c>
      <c r="O187">
        <v>0.27806999999999998</v>
      </c>
      <c r="P187">
        <v>0.24107999999999999</v>
      </c>
      <c r="Q187">
        <v>0.24098</v>
      </c>
      <c r="R187">
        <v>0.27312999999999998</v>
      </c>
      <c r="T187">
        <v>614</v>
      </c>
      <c r="U187">
        <v>-1.95E-2</v>
      </c>
      <c r="V187">
        <v>3.073E-2</v>
      </c>
      <c r="W187">
        <v>9.7129999999999994E-2</v>
      </c>
      <c r="X187">
        <v>0.11119999999999999</v>
      </c>
      <c r="Y187">
        <v>0.15623000000000001</v>
      </c>
      <c r="Z187">
        <v>0.15229999999999999</v>
      </c>
      <c r="AA187">
        <v>0.21526000000000001</v>
      </c>
      <c r="AB187">
        <v>7.4010000000000006E-2</v>
      </c>
      <c r="AC187">
        <v>8.6800000000000002E-2</v>
      </c>
      <c r="AF187">
        <v>755.97090000000003</v>
      </c>
      <c r="AG187">
        <v>117.6711</v>
      </c>
      <c r="AH187">
        <v>118.3229</v>
      </c>
      <c r="AI187">
        <v>90.451899999999995</v>
      </c>
      <c r="AM187">
        <v>21.85</v>
      </c>
      <c r="AN187">
        <v>245</v>
      </c>
      <c r="AO187">
        <v>303.33332999999999</v>
      </c>
    </row>
    <row r="188" spans="10:41" x14ac:dyDescent="0.25">
      <c r="J188">
        <v>614</v>
      </c>
      <c r="K188">
        <v>5.9639999999999999E-2</v>
      </c>
      <c r="L188">
        <v>9.7129999999999994E-2</v>
      </c>
      <c r="M188">
        <v>0.13796</v>
      </c>
      <c r="N188">
        <v>0.74997999999999998</v>
      </c>
      <c r="O188">
        <v>0.27901999999999999</v>
      </c>
      <c r="P188">
        <v>0.24201</v>
      </c>
      <c r="Q188">
        <v>0.24126</v>
      </c>
      <c r="R188">
        <v>0.27417999999999998</v>
      </c>
      <c r="T188">
        <v>613</v>
      </c>
      <c r="U188">
        <v>-1.942E-2</v>
      </c>
      <c r="V188">
        <v>3.1040000000000002E-2</v>
      </c>
      <c r="W188">
        <v>9.7360000000000002E-2</v>
      </c>
      <c r="X188">
        <v>0.11157</v>
      </c>
      <c r="Y188">
        <v>0.15734999999999999</v>
      </c>
      <c r="Z188">
        <v>0.15296000000000001</v>
      </c>
      <c r="AA188">
        <v>0.21609999999999999</v>
      </c>
      <c r="AB188">
        <v>7.4060000000000001E-2</v>
      </c>
      <c r="AC188">
        <v>8.7150000000000005E-2</v>
      </c>
      <c r="AF188">
        <v>757.89940000000001</v>
      </c>
      <c r="AG188">
        <v>117.80370000000001</v>
      </c>
      <c r="AH188">
        <v>118.5043</v>
      </c>
      <c r="AI188">
        <v>90.620999999999995</v>
      </c>
      <c r="AM188">
        <v>21.86</v>
      </c>
      <c r="AN188">
        <v>245</v>
      </c>
      <c r="AO188">
        <v>303.33332999999999</v>
      </c>
    </row>
    <row r="189" spans="10:41" x14ac:dyDescent="0.25">
      <c r="J189">
        <v>613</v>
      </c>
      <c r="K189">
        <v>5.9290000000000002E-2</v>
      </c>
      <c r="L189">
        <v>9.7360000000000002E-2</v>
      </c>
      <c r="M189">
        <v>0.13836000000000001</v>
      </c>
      <c r="N189">
        <v>0.75011000000000005</v>
      </c>
      <c r="O189">
        <v>0.27973999999999999</v>
      </c>
      <c r="P189">
        <v>0.24328</v>
      </c>
      <c r="Q189">
        <v>0.2417</v>
      </c>
      <c r="R189">
        <v>0.27509</v>
      </c>
      <c r="T189">
        <v>612</v>
      </c>
      <c r="U189">
        <v>-1.9349999999999999E-2</v>
      </c>
      <c r="V189">
        <v>3.117E-2</v>
      </c>
      <c r="W189">
        <v>9.7439999999999999E-2</v>
      </c>
      <c r="X189">
        <v>0.11185</v>
      </c>
      <c r="Y189">
        <v>0.15844</v>
      </c>
      <c r="Z189">
        <v>0.15325</v>
      </c>
      <c r="AA189">
        <v>0.21673000000000001</v>
      </c>
      <c r="AB189">
        <v>7.4010000000000006E-2</v>
      </c>
      <c r="AC189">
        <v>8.7739999999999999E-2</v>
      </c>
      <c r="AF189">
        <v>759.8279</v>
      </c>
      <c r="AG189">
        <v>117.964</v>
      </c>
      <c r="AH189">
        <v>118.82089999999999</v>
      </c>
      <c r="AI189">
        <v>90.870800000000003</v>
      </c>
      <c r="AM189">
        <v>21.87</v>
      </c>
      <c r="AN189">
        <v>268.33332999999999</v>
      </c>
      <c r="AO189">
        <v>233.33332999999999</v>
      </c>
    </row>
    <row r="190" spans="10:41" x14ac:dyDescent="0.25">
      <c r="J190">
        <v>612</v>
      </c>
      <c r="K190">
        <v>5.9299999999999999E-2</v>
      </c>
      <c r="L190">
        <v>9.7439999999999999E-2</v>
      </c>
      <c r="M190">
        <v>0.13911000000000001</v>
      </c>
      <c r="N190">
        <v>0.75056999999999996</v>
      </c>
      <c r="O190">
        <v>0.28037000000000001</v>
      </c>
      <c r="P190">
        <v>0.24457999999999999</v>
      </c>
      <c r="Q190">
        <v>0.24231</v>
      </c>
      <c r="R190">
        <v>0.27618999999999999</v>
      </c>
      <c r="T190">
        <v>611</v>
      </c>
      <c r="U190">
        <v>-1.9060000000000001E-2</v>
      </c>
      <c r="V190">
        <v>3.1109999999999999E-2</v>
      </c>
      <c r="W190">
        <v>9.7610000000000002E-2</v>
      </c>
      <c r="X190">
        <v>0.11265</v>
      </c>
      <c r="Y190">
        <v>0.15931999999999999</v>
      </c>
      <c r="Z190">
        <v>0.15378</v>
      </c>
      <c r="AA190">
        <v>0.21740000000000001</v>
      </c>
      <c r="AB190">
        <v>7.4190000000000006E-2</v>
      </c>
      <c r="AC190">
        <v>8.8029999999999997E-2</v>
      </c>
      <c r="AF190">
        <v>761.75639999999999</v>
      </c>
      <c r="AG190">
        <v>118.14190000000001</v>
      </c>
      <c r="AH190">
        <v>119.1087</v>
      </c>
      <c r="AI190">
        <v>91.145200000000003</v>
      </c>
      <c r="AM190">
        <v>21.88</v>
      </c>
      <c r="AN190">
        <v>233.33332999999999</v>
      </c>
      <c r="AO190">
        <v>186.66667000000001</v>
      </c>
    </row>
    <row r="191" spans="10:41" x14ac:dyDescent="0.25">
      <c r="J191">
        <v>611</v>
      </c>
      <c r="K191">
        <v>5.8909999999999997E-2</v>
      </c>
      <c r="L191">
        <v>9.7610000000000002E-2</v>
      </c>
      <c r="M191">
        <v>0.13933000000000001</v>
      </c>
      <c r="N191">
        <v>0.75100999999999996</v>
      </c>
      <c r="O191">
        <v>0.28121000000000002</v>
      </c>
      <c r="P191">
        <v>0.24567</v>
      </c>
      <c r="Q191">
        <v>0.24260999999999999</v>
      </c>
      <c r="R191">
        <v>0.27723999999999999</v>
      </c>
      <c r="T191">
        <v>610</v>
      </c>
      <c r="U191">
        <v>-1.9449999999999999E-2</v>
      </c>
      <c r="V191">
        <v>3.1669999999999997E-2</v>
      </c>
      <c r="W191">
        <v>9.8059999999999994E-2</v>
      </c>
      <c r="X191">
        <v>0.11322</v>
      </c>
      <c r="Y191">
        <v>0.16056999999999999</v>
      </c>
      <c r="Z191">
        <v>0.15447</v>
      </c>
      <c r="AA191">
        <v>0.21840999999999999</v>
      </c>
      <c r="AB191">
        <v>7.4539999999999995E-2</v>
      </c>
      <c r="AC191">
        <v>8.8319999999999996E-2</v>
      </c>
      <c r="AF191">
        <v>763.68489999999997</v>
      </c>
      <c r="AG191">
        <v>118.2594</v>
      </c>
      <c r="AH191">
        <v>119.2475</v>
      </c>
      <c r="AI191">
        <v>91.368600000000001</v>
      </c>
      <c r="AM191">
        <v>21.89</v>
      </c>
      <c r="AN191">
        <v>163.33332999999999</v>
      </c>
      <c r="AO191">
        <v>245</v>
      </c>
    </row>
    <row r="192" spans="10:41" x14ac:dyDescent="0.25">
      <c r="J192">
        <v>610</v>
      </c>
      <c r="K192">
        <v>5.9150000000000001E-2</v>
      </c>
      <c r="L192">
        <v>9.8059999999999994E-2</v>
      </c>
      <c r="M192">
        <v>0.13944000000000001</v>
      </c>
      <c r="N192">
        <v>0.75116000000000005</v>
      </c>
      <c r="O192">
        <v>0.28201999999999999</v>
      </c>
      <c r="P192">
        <v>0.24693000000000001</v>
      </c>
      <c r="Q192">
        <v>0.24296999999999999</v>
      </c>
      <c r="R192">
        <v>0.27805999999999997</v>
      </c>
      <c r="T192">
        <v>609</v>
      </c>
      <c r="U192">
        <v>-1.9380000000000001E-2</v>
      </c>
      <c r="V192">
        <v>3.1359999999999999E-2</v>
      </c>
      <c r="W192">
        <v>9.8129999999999995E-2</v>
      </c>
      <c r="X192">
        <v>0.11317000000000001</v>
      </c>
      <c r="Y192">
        <v>0.16166</v>
      </c>
      <c r="Z192">
        <v>0.15509000000000001</v>
      </c>
      <c r="AA192">
        <v>0.21911</v>
      </c>
      <c r="AB192">
        <v>7.4569999999999997E-2</v>
      </c>
      <c r="AC192">
        <v>8.8969999999999994E-2</v>
      </c>
      <c r="AF192">
        <v>765.61339999999996</v>
      </c>
      <c r="AG192">
        <v>118.4136</v>
      </c>
      <c r="AH192">
        <v>119.3231</v>
      </c>
      <c r="AI192">
        <v>91.6113</v>
      </c>
      <c r="AM192">
        <v>21.9</v>
      </c>
      <c r="AN192">
        <v>256.66667000000001</v>
      </c>
      <c r="AO192">
        <v>186.66667000000001</v>
      </c>
    </row>
    <row r="193" spans="10:41" x14ac:dyDescent="0.25">
      <c r="J193">
        <v>609</v>
      </c>
      <c r="K193">
        <v>5.9279999999999999E-2</v>
      </c>
      <c r="L193">
        <v>9.8129999999999995E-2</v>
      </c>
      <c r="M193">
        <v>0.14001</v>
      </c>
      <c r="N193">
        <v>0.75144</v>
      </c>
      <c r="O193">
        <v>0.28288000000000002</v>
      </c>
      <c r="P193">
        <v>0.24698999999999999</v>
      </c>
      <c r="Q193">
        <v>0.24364</v>
      </c>
      <c r="R193">
        <v>0.27900000000000003</v>
      </c>
      <c r="T193">
        <v>608</v>
      </c>
      <c r="U193">
        <v>-1.9449999999999999E-2</v>
      </c>
      <c r="V193">
        <v>3.1649999999999998E-2</v>
      </c>
      <c r="W193">
        <v>9.844E-2</v>
      </c>
      <c r="X193">
        <v>0.11362</v>
      </c>
      <c r="Y193">
        <v>0.16267000000000001</v>
      </c>
      <c r="Z193">
        <v>0.15579999999999999</v>
      </c>
      <c r="AA193">
        <v>0.21997</v>
      </c>
      <c r="AB193">
        <v>7.4529999999999999E-2</v>
      </c>
      <c r="AC193">
        <v>8.9349999999999999E-2</v>
      </c>
      <c r="AF193">
        <v>767.54190000000006</v>
      </c>
      <c r="AG193">
        <v>118.48990000000001</v>
      </c>
      <c r="AH193">
        <v>119.5184</v>
      </c>
      <c r="AI193">
        <v>91.822199999999995</v>
      </c>
      <c r="AM193">
        <v>21.91</v>
      </c>
      <c r="AN193">
        <v>350</v>
      </c>
      <c r="AO193">
        <v>245</v>
      </c>
    </row>
    <row r="194" spans="10:41" x14ac:dyDescent="0.25">
      <c r="J194">
        <v>608</v>
      </c>
      <c r="K194">
        <v>5.901E-2</v>
      </c>
      <c r="L194">
        <v>9.844E-2</v>
      </c>
      <c r="M194">
        <v>0.14038999999999999</v>
      </c>
      <c r="N194">
        <v>0.75178</v>
      </c>
      <c r="O194">
        <v>0.28370000000000001</v>
      </c>
      <c r="P194">
        <v>0.24790000000000001</v>
      </c>
      <c r="Q194">
        <v>0.2442</v>
      </c>
      <c r="R194">
        <v>0.27998000000000001</v>
      </c>
      <c r="T194">
        <v>607</v>
      </c>
      <c r="U194">
        <v>-1.9060000000000001E-2</v>
      </c>
      <c r="V194">
        <v>3.1640000000000001E-2</v>
      </c>
      <c r="W194">
        <v>9.8729999999999998E-2</v>
      </c>
      <c r="X194">
        <v>0.11369</v>
      </c>
      <c r="Y194">
        <v>0.16385</v>
      </c>
      <c r="Z194">
        <v>0.15669</v>
      </c>
      <c r="AA194">
        <v>0.22064</v>
      </c>
      <c r="AB194">
        <v>7.485E-2</v>
      </c>
      <c r="AC194">
        <v>9.0020000000000003E-2</v>
      </c>
      <c r="AF194">
        <v>769.47040000000004</v>
      </c>
      <c r="AG194">
        <v>118.5672</v>
      </c>
      <c r="AH194">
        <v>119.70269999999999</v>
      </c>
      <c r="AI194">
        <v>91.975099999999998</v>
      </c>
      <c r="AM194">
        <v>21.92</v>
      </c>
      <c r="AN194">
        <v>315</v>
      </c>
      <c r="AO194">
        <v>233.33332999999999</v>
      </c>
    </row>
    <row r="195" spans="10:41" x14ac:dyDescent="0.25">
      <c r="J195">
        <v>607</v>
      </c>
      <c r="K195">
        <v>5.885E-2</v>
      </c>
      <c r="L195">
        <v>9.8729999999999998E-2</v>
      </c>
      <c r="M195">
        <v>0.14083000000000001</v>
      </c>
      <c r="N195">
        <v>0.75212000000000001</v>
      </c>
      <c r="O195">
        <v>0.28469</v>
      </c>
      <c r="P195">
        <v>0.24926000000000001</v>
      </c>
      <c r="Q195">
        <v>0.24489</v>
      </c>
      <c r="R195">
        <v>0.28100999999999998</v>
      </c>
      <c r="T195">
        <v>606</v>
      </c>
      <c r="U195">
        <v>-1.9009999999999999E-2</v>
      </c>
      <c r="V195">
        <v>3.1660000000000001E-2</v>
      </c>
      <c r="W195">
        <v>9.887E-2</v>
      </c>
      <c r="X195">
        <v>0.11414000000000001</v>
      </c>
      <c r="Y195">
        <v>0.16497999999999999</v>
      </c>
      <c r="Z195">
        <v>0.15722</v>
      </c>
      <c r="AA195">
        <v>0.22181000000000001</v>
      </c>
      <c r="AB195">
        <v>7.5029999999999999E-2</v>
      </c>
      <c r="AC195">
        <v>9.0800000000000006E-2</v>
      </c>
      <c r="AF195">
        <v>771.39890000000003</v>
      </c>
      <c r="AG195">
        <v>118.72920000000001</v>
      </c>
      <c r="AH195">
        <v>119.82599999999999</v>
      </c>
      <c r="AI195">
        <v>92.218100000000007</v>
      </c>
      <c r="AM195">
        <v>21.93</v>
      </c>
      <c r="AN195">
        <v>280</v>
      </c>
      <c r="AO195">
        <v>280</v>
      </c>
    </row>
    <row r="196" spans="10:41" x14ac:dyDescent="0.25">
      <c r="J196">
        <v>606</v>
      </c>
      <c r="K196">
        <v>5.858E-2</v>
      </c>
      <c r="L196">
        <v>9.887E-2</v>
      </c>
      <c r="M196">
        <v>0.14094000000000001</v>
      </c>
      <c r="N196">
        <v>0.75244</v>
      </c>
      <c r="O196">
        <v>0.28561999999999999</v>
      </c>
      <c r="P196">
        <v>0.25051000000000001</v>
      </c>
      <c r="Q196">
        <v>0.24573</v>
      </c>
      <c r="R196">
        <v>0.28189999999999998</v>
      </c>
      <c r="T196">
        <v>605</v>
      </c>
      <c r="U196">
        <v>-1.9290000000000002E-2</v>
      </c>
      <c r="V196">
        <v>3.1440000000000003E-2</v>
      </c>
      <c r="W196">
        <v>9.9040000000000003E-2</v>
      </c>
      <c r="X196">
        <v>0.11511</v>
      </c>
      <c r="Y196">
        <v>0.16624</v>
      </c>
      <c r="Z196">
        <v>0.15823000000000001</v>
      </c>
      <c r="AA196">
        <v>0.22287999999999999</v>
      </c>
      <c r="AB196">
        <v>7.5259999999999994E-2</v>
      </c>
      <c r="AC196">
        <v>9.085E-2</v>
      </c>
      <c r="AF196">
        <v>773.32740000000001</v>
      </c>
      <c r="AG196">
        <v>118.98739999999999</v>
      </c>
      <c r="AH196">
        <v>120.04649999999999</v>
      </c>
      <c r="AI196">
        <v>92.496600000000001</v>
      </c>
      <c r="AM196">
        <v>21.94</v>
      </c>
      <c r="AN196">
        <v>163.33332999999999</v>
      </c>
      <c r="AO196">
        <v>303.33332999999999</v>
      </c>
    </row>
    <row r="197" spans="10:41" x14ac:dyDescent="0.25">
      <c r="J197">
        <v>605</v>
      </c>
      <c r="K197">
        <v>5.8520000000000003E-2</v>
      </c>
      <c r="L197">
        <v>9.9040000000000003E-2</v>
      </c>
      <c r="M197">
        <v>0.14138000000000001</v>
      </c>
      <c r="N197">
        <v>0.75302999999999998</v>
      </c>
      <c r="O197">
        <v>0.28647</v>
      </c>
      <c r="P197">
        <v>0.25202999999999998</v>
      </c>
      <c r="Q197">
        <v>0.24632000000000001</v>
      </c>
      <c r="R197">
        <v>0.28299999999999997</v>
      </c>
      <c r="T197">
        <v>604</v>
      </c>
      <c r="U197">
        <v>-1.9189999999999999E-2</v>
      </c>
      <c r="V197">
        <v>3.1850000000000003E-2</v>
      </c>
      <c r="W197">
        <v>9.9330000000000002E-2</v>
      </c>
      <c r="X197">
        <v>0.11552</v>
      </c>
      <c r="Y197">
        <v>0.1673</v>
      </c>
      <c r="Z197">
        <v>0.15936</v>
      </c>
      <c r="AA197">
        <v>0.22350999999999999</v>
      </c>
      <c r="AB197">
        <v>7.5670000000000001E-2</v>
      </c>
      <c r="AC197">
        <v>9.1289999999999996E-2</v>
      </c>
      <c r="AF197">
        <v>775.2559</v>
      </c>
      <c r="AG197">
        <v>119.17919999999999</v>
      </c>
      <c r="AH197">
        <v>120.3836</v>
      </c>
      <c r="AI197">
        <v>92.748800000000003</v>
      </c>
      <c r="AM197">
        <v>21.95</v>
      </c>
      <c r="AN197">
        <v>350</v>
      </c>
      <c r="AO197">
        <v>256.66667000000001</v>
      </c>
    </row>
    <row r="198" spans="10:41" x14ac:dyDescent="0.25">
      <c r="J198">
        <v>604</v>
      </c>
      <c r="K198">
        <v>5.8189999999999999E-2</v>
      </c>
      <c r="L198">
        <v>9.9330000000000002E-2</v>
      </c>
      <c r="M198">
        <v>0.14191000000000001</v>
      </c>
      <c r="N198">
        <v>0.75326000000000004</v>
      </c>
      <c r="O198">
        <v>0.28755999999999998</v>
      </c>
      <c r="P198">
        <v>0.25344</v>
      </c>
      <c r="Q198">
        <v>0.24701000000000001</v>
      </c>
      <c r="R198">
        <v>0.28426000000000001</v>
      </c>
      <c r="T198">
        <v>603</v>
      </c>
      <c r="U198">
        <v>-1.9349999999999999E-2</v>
      </c>
      <c r="V198">
        <v>3.2039999999999999E-2</v>
      </c>
      <c r="W198">
        <v>9.9129999999999996E-2</v>
      </c>
      <c r="X198">
        <v>0.11595999999999999</v>
      </c>
      <c r="Y198">
        <v>0.16825000000000001</v>
      </c>
      <c r="Z198">
        <v>0.16006000000000001</v>
      </c>
      <c r="AA198">
        <v>0.22461999999999999</v>
      </c>
      <c r="AB198">
        <v>7.5620000000000007E-2</v>
      </c>
      <c r="AC198">
        <v>9.1789999999999997E-2</v>
      </c>
      <c r="AF198">
        <v>777.18439999999998</v>
      </c>
      <c r="AG198">
        <v>119.43</v>
      </c>
      <c r="AH198">
        <v>120.8228</v>
      </c>
      <c r="AI198">
        <v>93.168499999999995</v>
      </c>
      <c r="AM198">
        <v>21.96</v>
      </c>
      <c r="AN198">
        <v>280</v>
      </c>
      <c r="AO198">
        <v>385</v>
      </c>
    </row>
    <row r="199" spans="10:41" x14ac:dyDescent="0.25">
      <c r="J199">
        <v>603</v>
      </c>
      <c r="K199">
        <v>5.8000000000000003E-2</v>
      </c>
      <c r="L199">
        <v>9.9129999999999996E-2</v>
      </c>
      <c r="M199">
        <v>0.1426</v>
      </c>
      <c r="N199">
        <v>0.75344</v>
      </c>
      <c r="O199">
        <v>0.28832999999999998</v>
      </c>
      <c r="P199">
        <v>0.25457000000000002</v>
      </c>
      <c r="Q199">
        <v>0.248</v>
      </c>
      <c r="R199">
        <v>0.28503000000000001</v>
      </c>
      <c r="T199">
        <v>602</v>
      </c>
      <c r="U199">
        <v>-1.898E-2</v>
      </c>
      <c r="V199">
        <v>3.2079999999999997E-2</v>
      </c>
      <c r="W199">
        <v>9.9320000000000006E-2</v>
      </c>
      <c r="X199">
        <v>0.11622</v>
      </c>
      <c r="Y199">
        <v>0.16936000000000001</v>
      </c>
      <c r="Z199">
        <v>0.16086</v>
      </c>
      <c r="AA199">
        <v>0.22559999999999999</v>
      </c>
      <c r="AB199">
        <v>7.5910000000000005E-2</v>
      </c>
      <c r="AC199">
        <v>9.2189999999999994E-2</v>
      </c>
      <c r="AF199">
        <v>779.11289999999997</v>
      </c>
      <c r="AG199">
        <v>119.71</v>
      </c>
      <c r="AH199">
        <v>121.3797</v>
      </c>
      <c r="AI199">
        <v>93.577100000000002</v>
      </c>
      <c r="AM199">
        <v>21.97</v>
      </c>
      <c r="AN199">
        <v>291.66667000000001</v>
      </c>
      <c r="AO199">
        <v>303.33332999999999</v>
      </c>
    </row>
    <row r="200" spans="10:41" x14ac:dyDescent="0.25">
      <c r="J200">
        <v>602</v>
      </c>
      <c r="K200">
        <v>5.79E-2</v>
      </c>
      <c r="L200">
        <v>9.9320000000000006E-2</v>
      </c>
      <c r="M200">
        <v>0.14313000000000001</v>
      </c>
      <c r="N200">
        <v>0.75373000000000001</v>
      </c>
      <c r="O200">
        <v>0.28956999999999999</v>
      </c>
      <c r="P200">
        <v>0.25567000000000001</v>
      </c>
      <c r="Q200">
        <v>0.24887000000000001</v>
      </c>
      <c r="R200">
        <v>0.28622999999999998</v>
      </c>
      <c r="T200">
        <v>601</v>
      </c>
      <c r="U200">
        <v>-1.8939999999999999E-2</v>
      </c>
      <c r="V200">
        <v>3.2320000000000002E-2</v>
      </c>
      <c r="W200">
        <v>9.9659999999999999E-2</v>
      </c>
      <c r="X200">
        <v>0.1171</v>
      </c>
      <c r="Y200">
        <v>0.17050999999999999</v>
      </c>
      <c r="Z200">
        <v>0.1613</v>
      </c>
      <c r="AA200">
        <v>0.22664999999999999</v>
      </c>
      <c r="AB200">
        <v>7.5840000000000005E-2</v>
      </c>
      <c r="AC200">
        <v>9.2280000000000001E-2</v>
      </c>
      <c r="AF200">
        <v>781.04139999999995</v>
      </c>
      <c r="AG200">
        <v>120.111</v>
      </c>
      <c r="AH200">
        <v>121.9269</v>
      </c>
      <c r="AI200">
        <v>93.909499999999994</v>
      </c>
      <c r="AM200">
        <v>21.98</v>
      </c>
      <c r="AN200">
        <v>291.66667000000001</v>
      </c>
      <c r="AO200">
        <v>256.66667000000001</v>
      </c>
    </row>
    <row r="201" spans="10:41" x14ac:dyDescent="0.25">
      <c r="J201">
        <v>601</v>
      </c>
      <c r="K201">
        <v>5.7770000000000002E-2</v>
      </c>
      <c r="L201">
        <v>9.9659999999999999E-2</v>
      </c>
      <c r="M201">
        <v>0.14343</v>
      </c>
      <c r="N201">
        <v>0.75439000000000001</v>
      </c>
      <c r="O201">
        <v>0.29091</v>
      </c>
      <c r="P201">
        <v>0.25723000000000001</v>
      </c>
      <c r="Q201">
        <v>0.24956999999999999</v>
      </c>
      <c r="R201">
        <v>0.28719</v>
      </c>
      <c r="T201">
        <v>600</v>
      </c>
      <c r="U201">
        <v>-1.8669999999999999E-2</v>
      </c>
      <c r="V201">
        <v>3.2550000000000003E-2</v>
      </c>
      <c r="W201">
        <v>9.9589999999999998E-2</v>
      </c>
      <c r="X201">
        <v>0.11759</v>
      </c>
      <c r="Y201">
        <v>0.17130000000000001</v>
      </c>
      <c r="Z201">
        <v>0.16220999999999999</v>
      </c>
      <c r="AA201">
        <v>0.22771</v>
      </c>
      <c r="AB201">
        <v>7.5800000000000006E-2</v>
      </c>
      <c r="AC201">
        <v>9.2869999999999994E-2</v>
      </c>
      <c r="AF201">
        <v>782.96979999999996</v>
      </c>
      <c r="AG201">
        <v>120.2907</v>
      </c>
      <c r="AH201">
        <v>122.1807</v>
      </c>
      <c r="AI201">
        <v>94.1708</v>
      </c>
      <c r="AM201">
        <v>21.99</v>
      </c>
      <c r="AN201">
        <v>326.66667000000001</v>
      </c>
      <c r="AO201">
        <v>175</v>
      </c>
    </row>
    <row r="202" spans="10:41" x14ac:dyDescent="0.25">
      <c r="J202">
        <v>600</v>
      </c>
      <c r="K202">
        <v>5.7020000000000001E-2</v>
      </c>
      <c r="L202">
        <v>9.9589999999999998E-2</v>
      </c>
      <c r="M202">
        <v>0.14405999999999999</v>
      </c>
      <c r="N202">
        <v>0.75446999999999997</v>
      </c>
      <c r="O202">
        <v>0.29193000000000002</v>
      </c>
      <c r="P202">
        <v>0.25864999999999999</v>
      </c>
      <c r="Q202">
        <v>0.25061</v>
      </c>
      <c r="R202">
        <v>0.28819</v>
      </c>
      <c r="T202">
        <v>599</v>
      </c>
      <c r="U202">
        <v>-1.8499999999999999E-2</v>
      </c>
      <c r="V202">
        <v>3.2730000000000002E-2</v>
      </c>
      <c r="W202">
        <v>9.962E-2</v>
      </c>
      <c r="X202">
        <v>0.11815000000000001</v>
      </c>
      <c r="Y202">
        <v>0.17155999999999999</v>
      </c>
      <c r="Z202">
        <v>0.16289000000000001</v>
      </c>
      <c r="AA202">
        <v>0.22899</v>
      </c>
      <c r="AB202">
        <v>7.5969999999999996E-2</v>
      </c>
      <c r="AC202">
        <v>9.3060000000000004E-2</v>
      </c>
      <c r="AF202">
        <v>784.89840000000004</v>
      </c>
      <c r="AG202">
        <v>120.4106</v>
      </c>
      <c r="AH202">
        <v>122.0763</v>
      </c>
      <c r="AI202">
        <v>94.317400000000006</v>
      </c>
      <c r="AM202">
        <v>22</v>
      </c>
      <c r="AN202">
        <v>93.333330000000004</v>
      </c>
      <c r="AO202">
        <v>303.33332999999999</v>
      </c>
    </row>
    <row r="203" spans="10:41" x14ac:dyDescent="0.25">
      <c r="J203">
        <v>599</v>
      </c>
      <c r="K203">
        <v>5.6619999999999997E-2</v>
      </c>
      <c r="L203">
        <v>9.962E-2</v>
      </c>
      <c r="M203">
        <v>0.14457999999999999</v>
      </c>
      <c r="N203">
        <v>0.75480999999999998</v>
      </c>
      <c r="O203">
        <v>0.29315999999999998</v>
      </c>
      <c r="P203">
        <v>0.26007999999999998</v>
      </c>
      <c r="Q203">
        <v>0.25162000000000001</v>
      </c>
      <c r="R203">
        <v>0.28954000000000002</v>
      </c>
      <c r="T203">
        <v>598</v>
      </c>
      <c r="U203">
        <v>-1.8519999999999998E-2</v>
      </c>
      <c r="V203">
        <v>3.3020000000000001E-2</v>
      </c>
      <c r="W203">
        <v>9.9599999999999994E-2</v>
      </c>
      <c r="X203">
        <v>0.11874999999999999</v>
      </c>
      <c r="Y203">
        <v>0.17283999999999999</v>
      </c>
      <c r="Z203">
        <v>0.1638</v>
      </c>
      <c r="AA203">
        <v>0.22988</v>
      </c>
      <c r="AB203">
        <v>7.6050000000000006E-2</v>
      </c>
      <c r="AC203">
        <v>9.307E-2</v>
      </c>
      <c r="AF203">
        <v>786.82680000000005</v>
      </c>
      <c r="AG203">
        <v>120.39619999999999</v>
      </c>
      <c r="AH203">
        <v>121.6932</v>
      </c>
      <c r="AI203">
        <v>94.243099999999998</v>
      </c>
      <c r="AM203">
        <v>22.01</v>
      </c>
      <c r="AN203">
        <v>256.66667000000001</v>
      </c>
      <c r="AO203">
        <v>268.33332999999999</v>
      </c>
    </row>
    <row r="204" spans="10:41" x14ac:dyDescent="0.25">
      <c r="J204">
        <v>598</v>
      </c>
      <c r="K204">
        <v>5.6399999999999999E-2</v>
      </c>
      <c r="L204">
        <v>9.9599999999999994E-2</v>
      </c>
      <c r="M204">
        <v>0.1452</v>
      </c>
      <c r="N204">
        <v>0.75521000000000005</v>
      </c>
      <c r="O204">
        <v>0.29431000000000002</v>
      </c>
      <c r="P204">
        <v>0.26151000000000002</v>
      </c>
      <c r="Q204">
        <v>0.25240000000000001</v>
      </c>
      <c r="R204">
        <v>0.29049999999999998</v>
      </c>
      <c r="T204">
        <v>597</v>
      </c>
      <c r="U204">
        <v>-1.8450000000000001E-2</v>
      </c>
      <c r="V204">
        <v>3.32E-2</v>
      </c>
      <c r="W204">
        <v>9.9629999999999996E-2</v>
      </c>
      <c r="X204">
        <v>0.11926</v>
      </c>
      <c r="Y204">
        <v>0.17404</v>
      </c>
      <c r="Z204">
        <v>0.16461999999999999</v>
      </c>
      <c r="AA204">
        <v>0.23096</v>
      </c>
      <c r="AB204">
        <v>7.6329999999999995E-2</v>
      </c>
      <c r="AC204">
        <v>9.3390000000000001E-2</v>
      </c>
      <c r="AF204">
        <v>788.75540000000001</v>
      </c>
      <c r="AG204">
        <v>120.3593</v>
      </c>
      <c r="AH204">
        <v>121.38330000000001</v>
      </c>
      <c r="AI204">
        <v>94.129599999999996</v>
      </c>
      <c r="AM204">
        <v>22.02</v>
      </c>
      <c r="AN204">
        <v>291.66667000000001</v>
      </c>
      <c r="AO204">
        <v>221.66667000000001</v>
      </c>
    </row>
    <row r="205" spans="10:41" x14ac:dyDescent="0.25">
      <c r="J205">
        <v>597</v>
      </c>
      <c r="K205">
        <v>5.595E-2</v>
      </c>
      <c r="L205">
        <v>9.9629999999999996E-2</v>
      </c>
      <c r="M205">
        <v>0.14584</v>
      </c>
      <c r="N205">
        <v>0.75519999999999998</v>
      </c>
      <c r="O205">
        <v>0.29537999999999998</v>
      </c>
      <c r="P205">
        <v>0.26339000000000001</v>
      </c>
      <c r="Q205">
        <v>0.25372</v>
      </c>
      <c r="R205">
        <v>0.29137000000000002</v>
      </c>
      <c r="T205">
        <v>596</v>
      </c>
      <c r="U205">
        <v>-1.8270000000000002E-2</v>
      </c>
      <c r="V205">
        <v>3.3250000000000002E-2</v>
      </c>
      <c r="W205">
        <v>9.9540000000000003E-2</v>
      </c>
      <c r="X205">
        <v>0.1197</v>
      </c>
      <c r="Y205">
        <v>0.17496999999999999</v>
      </c>
      <c r="Z205">
        <v>0.16511000000000001</v>
      </c>
      <c r="AA205">
        <v>0.23205000000000001</v>
      </c>
      <c r="AB205">
        <v>7.6579999999999995E-2</v>
      </c>
      <c r="AC205">
        <v>9.3780000000000002E-2</v>
      </c>
      <c r="AF205">
        <v>790.68380000000002</v>
      </c>
      <c r="AG205">
        <v>120.2157</v>
      </c>
      <c r="AH205">
        <v>121.20059999999999</v>
      </c>
      <c r="AI205">
        <v>94.115099999999998</v>
      </c>
      <c r="AM205">
        <v>22.03</v>
      </c>
      <c r="AN205">
        <v>268.33332999999999</v>
      </c>
      <c r="AO205">
        <v>268.33332999999999</v>
      </c>
    </row>
    <row r="206" spans="10:41" x14ac:dyDescent="0.25">
      <c r="J206">
        <v>596</v>
      </c>
      <c r="K206">
        <v>5.6050000000000003E-2</v>
      </c>
      <c r="L206">
        <v>9.9540000000000003E-2</v>
      </c>
      <c r="M206">
        <v>0.1464</v>
      </c>
      <c r="N206">
        <v>0.75577000000000005</v>
      </c>
      <c r="O206">
        <v>0.29675000000000001</v>
      </c>
      <c r="P206">
        <v>0.26471</v>
      </c>
      <c r="Q206">
        <v>0.25303999999999999</v>
      </c>
      <c r="R206">
        <v>0.29248000000000002</v>
      </c>
      <c r="T206">
        <v>595</v>
      </c>
      <c r="U206">
        <v>-1.831E-2</v>
      </c>
      <c r="V206">
        <v>3.3500000000000002E-2</v>
      </c>
      <c r="W206">
        <v>9.9610000000000004E-2</v>
      </c>
      <c r="X206">
        <v>0.12014</v>
      </c>
      <c r="Y206">
        <v>0.17591999999999999</v>
      </c>
      <c r="Z206">
        <v>0.16616</v>
      </c>
      <c r="AA206">
        <v>0.23338</v>
      </c>
      <c r="AB206">
        <v>7.6590000000000005E-2</v>
      </c>
      <c r="AC206">
        <v>9.3829999999999997E-2</v>
      </c>
      <c r="AF206">
        <v>792.61239999999998</v>
      </c>
      <c r="AG206">
        <v>120.2486</v>
      </c>
      <c r="AH206">
        <v>121.31529999999999</v>
      </c>
      <c r="AI206">
        <v>94.180700000000002</v>
      </c>
      <c r="AM206">
        <v>22.04</v>
      </c>
      <c r="AN206">
        <v>221.66667000000001</v>
      </c>
      <c r="AO206">
        <v>361.66667000000001</v>
      </c>
    </row>
    <row r="207" spans="10:41" x14ac:dyDescent="0.25">
      <c r="J207">
        <v>595</v>
      </c>
      <c r="K207">
        <v>5.5789999999999999E-2</v>
      </c>
      <c r="L207">
        <v>9.9610000000000004E-2</v>
      </c>
      <c r="M207">
        <v>0.14701</v>
      </c>
      <c r="N207">
        <v>0.75582000000000005</v>
      </c>
      <c r="O207">
        <v>0.29793999999999998</v>
      </c>
      <c r="P207">
        <v>0.26600000000000001</v>
      </c>
      <c r="Q207">
        <v>0.25247000000000003</v>
      </c>
      <c r="R207">
        <v>0.29375000000000001</v>
      </c>
      <c r="T207">
        <v>594</v>
      </c>
      <c r="U207">
        <v>-1.787E-2</v>
      </c>
      <c r="V207">
        <v>3.4110000000000001E-2</v>
      </c>
      <c r="W207">
        <v>9.9409999999999998E-2</v>
      </c>
      <c r="X207">
        <v>0.12068</v>
      </c>
      <c r="Y207">
        <v>0.17687</v>
      </c>
      <c r="Z207">
        <v>0.16724</v>
      </c>
      <c r="AA207">
        <v>0.23452000000000001</v>
      </c>
      <c r="AB207">
        <v>7.6509999999999995E-2</v>
      </c>
      <c r="AC207">
        <v>9.4140000000000001E-2</v>
      </c>
      <c r="AF207">
        <v>794.54079999999999</v>
      </c>
      <c r="AG207">
        <v>120.3723</v>
      </c>
      <c r="AH207">
        <v>121.56610000000001</v>
      </c>
      <c r="AI207">
        <v>94.258499999999998</v>
      </c>
      <c r="AM207">
        <v>22.05</v>
      </c>
      <c r="AN207">
        <v>175</v>
      </c>
      <c r="AO207">
        <v>315</v>
      </c>
    </row>
    <row r="208" spans="10:41" x14ac:dyDescent="0.25">
      <c r="J208">
        <v>594</v>
      </c>
      <c r="K208">
        <v>5.4940000000000003E-2</v>
      </c>
      <c r="L208">
        <v>9.9409999999999998E-2</v>
      </c>
      <c r="M208">
        <v>0.14759</v>
      </c>
      <c r="N208">
        <v>0.75588</v>
      </c>
      <c r="O208">
        <v>0.29925000000000002</v>
      </c>
      <c r="P208">
        <v>0.26745999999999998</v>
      </c>
      <c r="Q208">
        <v>0.25302000000000002</v>
      </c>
      <c r="R208">
        <v>0.29455999999999999</v>
      </c>
      <c r="T208">
        <v>593</v>
      </c>
      <c r="U208">
        <v>-1.8020000000000001E-2</v>
      </c>
      <c r="V208">
        <v>3.4090000000000002E-2</v>
      </c>
      <c r="W208">
        <v>9.9349999999999994E-2</v>
      </c>
      <c r="X208">
        <v>0.12125</v>
      </c>
      <c r="Y208">
        <v>0.17791999999999999</v>
      </c>
      <c r="Z208">
        <v>0.16743</v>
      </c>
      <c r="AA208">
        <v>0.23541999999999999</v>
      </c>
      <c r="AB208">
        <v>7.6509999999999995E-2</v>
      </c>
      <c r="AC208">
        <v>9.4109999999999999E-2</v>
      </c>
      <c r="AF208">
        <v>796.46939999999995</v>
      </c>
      <c r="AG208">
        <v>120.5476</v>
      </c>
      <c r="AH208">
        <v>121.88079999999999</v>
      </c>
      <c r="AI208">
        <v>94.363900000000001</v>
      </c>
      <c r="AM208">
        <v>22.06</v>
      </c>
      <c r="AN208">
        <v>338.33332999999999</v>
      </c>
      <c r="AO208">
        <v>163.33332999999999</v>
      </c>
    </row>
    <row r="209" spans="10:41" x14ac:dyDescent="0.25">
      <c r="J209">
        <v>593</v>
      </c>
      <c r="K209">
        <v>5.4649999999999997E-2</v>
      </c>
      <c r="L209">
        <v>9.9349999999999994E-2</v>
      </c>
      <c r="M209">
        <v>0.14802999999999999</v>
      </c>
      <c r="N209">
        <v>0.75592999999999999</v>
      </c>
      <c r="O209">
        <v>0.30035000000000001</v>
      </c>
      <c r="P209">
        <v>0.26887</v>
      </c>
      <c r="Q209">
        <v>0.25639000000000001</v>
      </c>
      <c r="R209">
        <v>0.29552</v>
      </c>
      <c r="T209">
        <v>592</v>
      </c>
      <c r="U209">
        <v>-1.8190000000000001E-2</v>
      </c>
      <c r="V209">
        <v>3.4369999999999998E-2</v>
      </c>
      <c r="W209">
        <v>9.9449999999999997E-2</v>
      </c>
      <c r="X209">
        <v>0.12182</v>
      </c>
      <c r="Y209">
        <v>0.17877000000000001</v>
      </c>
      <c r="Z209">
        <v>0.16844999999999999</v>
      </c>
      <c r="AA209">
        <v>0.23624000000000001</v>
      </c>
      <c r="AB209">
        <v>7.6700000000000004E-2</v>
      </c>
      <c r="AC209">
        <v>9.4390000000000002E-2</v>
      </c>
      <c r="AF209">
        <v>798.39779999999996</v>
      </c>
      <c r="AG209">
        <v>120.65560000000001</v>
      </c>
      <c r="AH209">
        <v>122.265</v>
      </c>
      <c r="AI209">
        <v>94.567800000000005</v>
      </c>
      <c r="AM209">
        <v>22.07</v>
      </c>
      <c r="AN209">
        <v>233.33332999999999</v>
      </c>
      <c r="AO209">
        <v>280</v>
      </c>
    </row>
    <row r="210" spans="10:41" x14ac:dyDescent="0.25">
      <c r="J210">
        <v>592</v>
      </c>
      <c r="K210">
        <v>5.466E-2</v>
      </c>
      <c r="L210">
        <v>9.9449999999999997E-2</v>
      </c>
      <c r="M210">
        <v>0.14838999999999999</v>
      </c>
      <c r="N210">
        <v>0.75600000000000001</v>
      </c>
      <c r="O210">
        <v>0.30163000000000001</v>
      </c>
      <c r="P210">
        <v>0.27044000000000001</v>
      </c>
      <c r="Q210">
        <v>0.25788</v>
      </c>
      <c r="R210">
        <v>0.29637999999999998</v>
      </c>
      <c r="T210">
        <v>591</v>
      </c>
      <c r="U210">
        <v>-1.797E-2</v>
      </c>
      <c r="V210">
        <v>3.4500000000000003E-2</v>
      </c>
      <c r="W210">
        <v>9.9080000000000001E-2</v>
      </c>
      <c r="X210">
        <v>0.12218</v>
      </c>
      <c r="Y210">
        <v>0.17940999999999999</v>
      </c>
      <c r="Z210">
        <v>0.16925999999999999</v>
      </c>
      <c r="AA210">
        <v>0.23721999999999999</v>
      </c>
      <c r="AB210">
        <v>7.671E-2</v>
      </c>
      <c r="AC210">
        <v>9.4880000000000006E-2</v>
      </c>
      <c r="AF210">
        <v>800.32640000000004</v>
      </c>
      <c r="AG210">
        <v>120.7945</v>
      </c>
      <c r="AH210">
        <v>122.5655</v>
      </c>
      <c r="AI210">
        <v>94.769400000000005</v>
      </c>
      <c r="AM210">
        <v>22.08</v>
      </c>
      <c r="AN210">
        <v>303.33332999999999</v>
      </c>
      <c r="AO210">
        <v>303.33332999999999</v>
      </c>
    </row>
    <row r="211" spans="10:41" x14ac:dyDescent="0.25">
      <c r="J211">
        <v>591</v>
      </c>
      <c r="K211">
        <v>5.4489999999999997E-2</v>
      </c>
      <c r="L211">
        <v>9.9080000000000001E-2</v>
      </c>
      <c r="M211">
        <v>0.14913999999999999</v>
      </c>
      <c r="N211">
        <v>0.75626000000000004</v>
      </c>
      <c r="O211">
        <v>0.30274000000000001</v>
      </c>
      <c r="P211">
        <v>0.27181</v>
      </c>
      <c r="Q211">
        <v>0.25896000000000002</v>
      </c>
      <c r="R211">
        <v>0.29727999999999999</v>
      </c>
      <c r="T211">
        <v>590</v>
      </c>
      <c r="U211">
        <v>-1.831E-2</v>
      </c>
      <c r="V211">
        <v>3.449E-2</v>
      </c>
      <c r="W211">
        <v>9.8900000000000002E-2</v>
      </c>
      <c r="X211">
        <v>0.12245</v>
      </c>
      <c r="Y211">
        <v>0.18029999999999999</v>
      </c>
      <c r="Z211">
        <v>0.16988</v>
      </c>
      <c r="AA211">
        <v>0.23802999999999999</v>
      </c>
      <c r="AB211">
        <v>7.6429999999999998E-2</v>
      </c>
      <c r="AC211">
        <v>9.5089999999999994E-2</v>
      </c>
      <c r="AF211">
        <v>802.25480000000005</v>
      </c>
      <c r="AG211">
        <v>120.9402</v>
      </c>
      <c r="AH211">
        <v>122.80629999999999</v>
      </c>
      <c r="AI211">
        <v>94.874700000000004</v>
      </c>
      <c r="AM211">
        <v>22.09</v>
      </c>
      <c r="AN211">
        <v>221.66667000000001</v>
      </c>
      <c r="AO211">
        <v>361.66667000000001</v>
      </c>
    </row>
    <row r="212" spans="10:41" x14ac:dyDescent="0.25">
      <c r="J212">
        <v>590</v>
      </c>
      <c r="K212">
        <v>5.4129999999999998E-2</v>
      </c>
      <c r="L212">
        <v>9.8900000000000002E-2</v>
      </c>
      <c r="M212">
        <v>0.14953</v>
      </c>
      <c r="N212">
        <v>0.75614999999999999</v>
      </c>
      <c r="O212">
        <v>0.30376999999999998</v>
      </c>
      <c r="P212">
        <v>0.27300999999999997</v>
      </c>
      <c r="Q212">
        <v>0.26016</v>
      </c>
      <c r="R212">
        <v>0.29821999999999999</v>
      </c>
      <c r="T212">
        <v>589</v>
      </c>
      <c r="U212">
        <v>-1.796E-2</v>
      </c>
      <c r="V212">
        <v>3.4759999999999999E-2</v>
      </c>
      <c r="W212">
        <v>9.9080000000000001E-2</v>
      </c>
      <c r="X212">
        <v>0.12279</v>
      </c>
      <c r="Y212">
        <v>0.18160999999999999</v>
      </c>
      <c r="Z212">
        <v>0.17043</v>
      </c>
      <c r="AA212">
        <v>0.23877999999999999</v>
      </c>
      <c r="AB212">
        <v>7.6090000000000005E-2</v>
      </c>
      <c r="AC212">
        <v>9.5280000000000004E-2</v>
      </c>
      <c r="AF212">
        <v>804.18330000000003</v>
      </c>
      <c r="AG212">
        <v>121.27549999999999</v>
      </c>
      <c r="AH212">
        <v>123.0682</v>
      </c>
      <c r="AI212">
        <v>94.995500000000007</v>
      </c>
      <c r="AM212">
        <v>22.1</v>
      </c>
      <c r="AN212">
        <v>256.66667000000001</v>
      </c>
      <c r="AO212">
        <v>315</v>
      </c>
    </row>
    <row r="213" spans="10:41" x14ac:dyDescent="0.25">
      <c r="J213">
        <v>589</v>
      </c>
      <c r="K213">
        <v>5.373E-2</v>
      </c>
      <c r="L213">
        <v>9.9080000000000001E-2</v>
      </c>
      <c r="M213">
        <v>0.14993000000000001</v>
      </c>
      <c r="N213">
        <v>0.75607999999999997</v>
      </c>
      <c r="O213">
        <v>0.30484</v>
      </c>
      <c r="P213">
        <v>0.27432000000000001</v>
      </c>
      <c r="Q213">
        <v>0.26097999999999999</v>
      </c>
      <c r="R213">
        <v>0.29903000000000002</v>
      </c>
      <c r="T213">
        <v>588</v>
      </c>
      <c r="U213">
        <v>-1.78E-2</v>
      </c>
      <c r="V213">
        <v>3.517E-2</v>
      </c>
      <c r="W213">
        <v>9.9040000000000003E-2</v>
      </c>
      <c r="X213">
        <v>0.12254</v>
      </c>
      <c r="Y213">
        <v>0.18245</v>
      </c>
      <c r="Z213">
        <v>0.17119000000000001</v>
      </c>
      <c r="AA213">
        <v>0.23949000000000001</v>
      </c>
      <c r="AB213">
        <v>7.5880000000000003E-2</v>
      </c>
      <c r="AC213">
        <v>9.5259999999999997E-2</v>
      </c>
      <c r="AF213">
        <v>806.11180000000002</v>
      </c>
      <c r="AG213">
        <v>121.47969999999999</v>
      </c>
      <c r="AH213">
        <v>123.2931</v>
      </c>
      <c r="AI213">
        <v>95.130700000000004</v>
      </c>
      <c r="AM213">
        <v>22.11</v>
      </c>
      <c r="AN213">
        <v>303.33332999999999</v>
      </c>
      <c r="AO213">
        <v>210</v>
      </c>
    </row>
    <row r="214" spans="10:41" x14ac:dyDescent="0.25">
      <c r="J214">
        <v>588</v>
      </c>
      <c r="K214">
        <v>5.4309999999999997E-2</v>
      </c>
      <c r="L214">
        <v>9.9040000000000003E-2</v>
      </c>
      <c r="M214">
        <v>0.15028</v>
      </c>
      <c r="N214">
        <v>0.75639000000000001</v>
      </c>
      <c r="O214">
        <v>0.30596000000000001</v>
      </c>
      <c r="P214">
        <v>0.27551999999999999</v>
      </c>
      <c r="Q214">
        <v>0.26158999999999999</v>
      </c>
      <c r="R214">
        <v>0.2999</v>
      </c>
      <c r="T214">
        <v>587</v>
      </c>
      <c r="U214">
        <v>-1.772E-2</v>
      </c>
      <c r="V214">
        <v>3.4889999999999997E-2</v>
      </c>
      <c r="W214">
        <v>9.8820000000000005E-2</v>
      </c>
      <c r="X214">
        <v>0.12293999999999999</v>
      </c>
      <c r="Y214">
        <v>0.18334</v>
      </c>
      <c r="Z214">
        <v>0.17165</v>
      </c>
      <c r="AA214">
        <v>0.24027999999999999</v>
      </c>
      <c r="AB214">
        <v>7.5910000000000005E-2</v>
      </c>
      <c r="AC214">
        <v>9.5430000000000001E-2</v>
      </c>
      <c r="AF214">
        <v>808.0403</v>
      </c>
      <c r="AG214">
        <v>121.4482</v>
      </c>
      <c r="AH214">
        <v>123.4156</v>
      </c>
      <c r="AI214">
        <v>95.243799999999993</v>
      </c>
      <c r="AM214">
        <v>22.12</v>
      </c>
      <c r="AN214">
        <v>303.33332999999999</v>
      </c>
      <c r="AO214">
        <v>373.33332999999999</v>
      </c>
    </row>
    <row r="215" spans="10:41" x14ac:dyDescent="0.25">
      <c r="J215">
        <v>587</v>
      </c>
      <c r="K215">
        <v>5.3629999999999997E-2</v>
      </c>
      <c r="L215">
        <v>9.8820000000000005E-2</v>
      </c>
      <c r="M215">
        <v>0.15051</v>
      </c>
      <c r="N215">
        <v>0.75638000000000005</v>
      </c>
      <c r="O215">
        <v>0.30671999999999999</v>
      </c>
      <c r="P215">
        <v>0.27657999999999999</v>
      </c>
      <c r="Q215">
        <v>0.26185000000000003</v>
      </c>
      <c r="R215">
        <v>0.30085000000000001</v>
      </c>
      <c r="T215">
        <v>586</v>
      </c>
      <c r="U215">
        <v>-1.788E-2</v>
      </c>
      <c r="V215">
        <v>3.4930000000000003E-2</v>
      </c>
      <c r="W215">
        <v>9.8750000000000004E-2</v>
      </c>
      <c r="X215">
        <v>0.12343</v>
      </c>
      <c r="Y215">
        <v>0.18410000000000001</v>
      </c>
      <c r="Z215">
        <v>0.17205000000000001</v>
      </c>
      <c r="AA215">
        <v>0.24076</v>
      </c>
      <c r="AB215">
        <v>7.5719999999999996E-2</v>
      </c>
      <c r="AC215">
        <v>9.5710000000000003E-2</v>
      </c>
      <c r="AF215">
        <v>809.96879999999999</v>
      </c>
      <c r="AG215">
        <v>121.4949</v>
      </c>
      <c r="AH215">
        <v>123.4834</v>
      </c>
      <c r="AI215">
        <v>95.210599999999999</v>
      </c>
      <c r="AM215">
        <v>22.13</v>
      </c>
      <c r="AN215">
        <v>315</v>
      </c>
      <c r="AO215">
        <v>140</v>
      </c>
    </row>
    <row r="216" spans="10:41" x14ac:dyDescent="0.25">
      <c r="J216">
        <v>586</v>
      </c>
      <c r="K216">
        <v>5.2970000000000003E-2</v>
      </c>
      <c r="L216">
        <v>9.8750000000000004E-2</v>
      </c>
      <c r="M216">
        <v>0.15035999999999999</v>
      </c>
      <c r="N216">
        <v>0.75678000000000001</v>
      </c>
      <c r="O216">
        <v>0.30763000000000001</v>
      </c>
      <c r="P216">
        <v>0.27760000000000001</v>
      </c>
      <c r="Q216">
        <v>0.26219999999999999</v>
      </c>
      <c r="R216">
        <v>0.30196000000000001</v>
      </c>
      <c r="T216">
        <v>585</v>
      </c>
      <c r="U216">
        <v>-1.8159999999999999E-2</v>
      </c>
      <c r="V216">
        <v>3.5040000000000002E-2</v>
      </c>
      <c r="W216">
        <v>9.8979999999999999E-2</v>
      </c>
      <c r="X216">
        <v>0.12393999999999999</v>
      </c>
      <c r="Y216">
        <v>0.18518000000000001</v>
      </c>
      <c r="Z216">
        <v>0.17291999999999999</v>
      </c>
      <c r="AA216">
        <v>0.24199999999999999</v>
      </c>
      <c r="AB216">
        <v>7.5639999999999999E-2</v>
      </c>
      <c r="AC216">
        <v>9.6030000000000004E-2</v>
      </c>
      <c r="AF216">
        <v>811.89729999999997</v>
      </c>
      <c r="AG216">
        <v>121.5975</v>
      </c>
      <c r="AH216">
        <v>123.50830000000001</v>
      </c>
      <c r="AI216">
        <v>94.9726</v>
      </c>
      <c r="AM216">
        <v>22.14</v>
      </c>
      <c r="AN216">
        <v>315</v>
      </c>
      <c r="AO216">
        <v>280</v>
      </c>
    </row>
    <row r="217" spans="10:41" x14ac:dyDescent="0.25">
      <c r="J217">
        <v>585</v>
      </c>
      <c r="K217">
        <v>5.2780000000000001E-2</v>
      </c>
      <c r="L217">
        <v>9.8979999999999999E-2</v>
      </c>
      <c r="M217">
        <v>0.15038000000000001</v>
      </c>
      <c r="N217">
        <v>0.75714999999999999</v>
      </c>
      <c r="O217">
        <v>0.30853999999999998</v>
      </c>
      <c r="P217">
        <v>0.27881</v>
      </c>
      <c r="Q217">
        <v>0.26251000000000002</v>
      </c>
      <c r="R217">
        <v>0.30264000000000002</v>
      </c>
      <c r="T217">
        <v>584</v>
      </c>
      <c r="U217">
        <v>-1.804E-2</v>
      </c>
      <c r="V217">
        <v>3.5090000000000003E-2</v>
      </c>
      <c r="W217">
        <v>9.8919999999999994E-2</v>
      </c>
      <c r="X217">
        <v>0.12384000000000001</v>
      </c>
      <c r="Y217">
        <v>0.18648000000000001</v>
      </c>
      <c r="Z217">
        <v>0.17341000000000001</v>
      </c>
      <c r="AA217">
        <v>0.24238000000000001</v>
      </c>
      <c r="AB217">
        <v>7.5259999999999994E-2</v>
      </c>
      <c r="AC217">
        <v>9.6259999999999998E-2</v>
      </c>
      <c r="AF217">
        <v>813.82579999999996</v>
      </c>
      <c r="AG217">
        <v>121.5686</v>
      </c>
      <c r="AH217">
        <v>123.5013</v>
      </c>
      <c r="AI217">
        <v>94.5715</v>
      </c>
      <c r="AM217">
        <v>22.15</v>
      </c>
      <c r="AN217">
        <v>245</v>
      </c>
      <c r="AO217">
        <v>280</v>
      </c>
    </row>
    <row r="218" spans="10:41" x14ac:dyDescent="0.25">
      <c r="J218">
        <v>584</v>
      </c>
      <c r="K218">
        <v>5.2920000000000002E-2</v>
      </c>
      <c r="L218">
        <v>9.8919999999999994E-2</v>
      </c>
      <c r="M218">
        <v>0.15078</v>
      </c>
      <c r="N218">
        <v>0.75702000000000003</v>
      </c>
      <c r="O218">
        <v>0.30946000000000001</v>
      </c>
      <c r="P218">
        <v>0.28005999999999998</v>
      </c>
      <c r="Q218">
        <v>0.26350000000000001</v>
      </c>
      <c r="R218">
        <v>0.30373</v>
      </c>
      <c r="T218">
        <v>583</v>
      </c>
      <c r="U218">
        <v>-1.7919999999999998E-2</v>
      </c>
      <c r="V218">
        <v>3.5319999999999997E-2</v>
      </c>
      <c r="W218">
        <v>9.9049999999999999E-2</v>
      </c>
      <c r="X218">
        <v>0.12393</v>
      </c>
      <c r="Y218">
        <v>0.18725</v>
      </c>
      <c r="Z218">
        <v>0.17382</v>
      </c>
      <c r="AA218">
        <v>0.24267</v>
      </c>
      <c r="AB218">
        <v>7.4929999999999997E-2</v>
      </c>
      <c r="AC218">
        <v>9.7129999999999994E-2</v>
      </c>
      <c r="AF218">
        <v>815.75429999999994</v>
      </c>
      <c r="AG218">
        <v>121.5667</v>
      </c>
      <c r="AH218">
        <v>123.61</v>
      </c>
      <c r="AI218">
        <v>94.055999999999997</v>
      </c>
      <c r="AM218">
        <v>22.16</v>
      </c>
      <c r="AN218">
        <v>291.66667000000001</v>
      </c>
      <c r="AO218">
        <v>186.66667000000001</v>
      </c>
    </row>
    <row r="219" spans="10:41" x14ac:dyDescent="0.25">
      <c r="J219">
        <v>583</v>
      </c>
      <c r="K219">
        <v>5.3269999999999998E-2</v>
      </c>
      <c r="L219">
        <v>9.9049999999999999E-2</v>
      </c>
      <c r="M219">
        <v>0.15087</v>
      </c>
      <c r="N219">
        <v>0.75729000000000002</v>
      </c>
      <c r="O219">
        <v>0.31029000000000001</v>
      </c>
      <c r="P219">
        <v>0.28144999999999998</v>
      </c>
      <c r="Q219">
        <v>0.26390000000000002</v>
      </c>
      <c r="R219">
        <v>0.30463000000000001</v>
      </c>
      <c r="T219">
        <v>582</v>
      </c>
      <c r="U219">
        <v>-1.788E-2</v>
      </c>
      <c r="V219">
        <v>3.5479999999999998E-2</v>
      </c>
      <c r="W219">
        <v>9.8860000000000003E-2</v>
      </c>
      <c r="X219">
        <v>0.12421</v>
      </c>
      <c r="Y219">
        <v>0.18817999999999999</v>
      </c>
      <c r="Z219">
        <v>0.1739</v>
      </c>
      <c r="AA219">
        <v>0.24299999999999999</v>
      </c>
      <c r="AB219">
        <v>7.4579999999999994E-2</v>
      </c>
      <c r="AC219">
        <v>9.7559999999999994E-2</v>
      </c>
      <c r="AF219">
        <v>817.68280000000004</v>
      </c>
      <c r="AG219">
        <v>121.4736</v>
      </c>
      <c r="AH219">
        <v>123.7392</v>
      </c>
      <c r="AI219">
        <v>93.236099999999993</v>
      </c>
      <c r="AM219">
        <v>22.17</v>
      </c>
      <c r="AN219">
        <v>303.33332999999999</v>
      </c>
      <c r="AO219">
        <v>256.66667000000001</v>
      </c>
    </row>
    <row r="220" spans="10:41" x14ac:dyDescent="0.25">
      <c r="J220">
        <v>582</v>
      </c>
      <c r="K220">
        <v>5.3379999999999997E-2</v>
      </c>
      <c r="L220">
        <v>9.8860000000000003E-2</v>
      </c>
      <c r="M220">
        <v>0.15062</v>
      </c>
      <c r="N220">
        <v>0.75739999999999996</v>
      </c>
      <c r="O220">
        <v>0.31101000000000001</v>
      </c>
      <c r="P220">
        <v>0.28222000000000003</v>
      </c>
      <c r="Q220">
        <v>0.26402999999999999</v>
      </c>
      <c r="R220">
        <v>0.30563000000000001</v>
      </c>
      <c r="T220">
        <v>581</v>
      </c>
      <c r="U220">
        <v>-1.8020000000000001E-2</v>
      </c>
      <c r="V220">
        <v>3.5740000000000001E-2</v>
      </c>
      <c r="W220">
        <v>9.8839999999999997E-2</v>
      </c>
      <c r="X220">
        <v>0.12445000000000001</v>
      </c>
      <c r="Y220">
        <v>0.18926999999999999</v>
      </c>
      <c r="Z220">
        <v>0.17457</v>
      </c>
      <c r="AA220">
        <v>0.24360999999999999</v>
      </c>
      <c r="AB220">
        <v>7.4010000000000006E-2</v>
      </c>
      <c r="AC220">
        <v>9.826E-2</v>
      </c>
      <c r="AF220">
        <v>819.61130000000003</v>
      </c>
      <c r="AG220">
        <v>121.5304</v>
      </c>
      <c r="AH220">
        <v>124.2285</v>
      </c>
      <c r="AI220">
        <v>92.487499999999997</v>
      </c>
      <c r="AM220">
        <v>22.18</v>
      </c>
      <c r="AN220">
        <v>256.66667000000001</v>
      </c>
      <c r="AO220">
        <v>245</v>
      </c>
    </row>
    <row r="221" spans="10:41" x14ac:dyDescent="0.25">
      <c r="J221">
        <v>581</v>
      </c>
      <c r="K221">
        <v>5.3679999999999999E-2</v>
      </c>
      <c r="L221">
        <v>9.8839999999999997E-2</v>
      </c>
      <c r="M221">
        <v>0.15092</v>
      </c>
      <c r="N221">
        <v>0.75778000000000001</v>
      </c>
      <c r="O221">
        <v>0.31197000000000003</v>
      </c>
      <c r="P221">
        <v>0.28315000000000001</v>
      </c>
      <c r="Q221">
        <v>0.26474999999999999</v>
      </c>
      <c r="R221">
        <v>0.30630000000000002</v>
      </c>
      <c r="T221">
        <v>580</v>
      </c>
      <c r="U221">
        <v>-1.7999999999999999E-2</v>
      </c>
      <c r="V221">
        <v>3.5549999999999998E-2</v>
      </c>
      <c r="W221">
        <v>9.8989999999999995E-2</v>
      </c>
      <c r="X221">
        <v>0.12453</v>
      </c>
      <c r="Y221">
        <v>0.19025</v>
      </c>
      <c r="Z221">
        <v>0.17479</v>
      </c>
      <c r="AA221">
        <v>0.24418999999999999</v>
      </c>
      <c r="AB221">
        <v>7.356E-2</v>
      </c>
      <c r="AC221">
        <v>9.8479999999999998E-2</v>
      </c>
      <c r="AF221">
        <v>821.53980000000001</v>
      </c>
      <c r="AG221">
        <v>121.7786</v>
      </c>
      <c r="AH221">
        <v>125.2099</v>
      </c>
      <c r="AI221">
        <v>92.230500000000006</v>
      </c>
      <c r="AM221">
        <v>22.19</v>
      </c>
      <c r="AN221">
        <v>315</v>
      </c>
      <c r="AO221">
        <v>315</v>
      </c>
    </row>
    <row r="222" spans="10:41" x14ac:dyDescent="0.25">
      <c r="J222">
        <v>580</v>
      </c>
      <c r="K222">
        <v>5.3539999999999997E-2</v>
      </c>
      <c r="L222">
        <v>9.8989999999999995E-2</v>
      </c>
      <c r="M222">
        <v>0.15140000000000001</v>
      </c>
      <c r="N222">
        <v>0.75846999999999998</v>
      </c>
      <c r="O222">
        <v>0.31324999999999997</v>
      </c>
      <c r="P222">
        <v>0.28447</v>
      </c>
      <c r="Q222">
        <v>0.26544000000000001</v>
      </c>
      <c r="R222">
        <v>0.30726999999999999</v>
      </c>
      <c r="T222">
        <v>579</v>
      </c>
      <c r="U222">
        <v>-1.7909999999999999E-2</v>
      </c>
      <c r="V222">
        <v>3.5549999999999998E-2</v>
      </c>
      <c r="W222">
        <v>9.8989999999999995E-2</v>
      </c>
      <c r="X222">
        <v>0.12445000000000001</v>
      </c>
      <c r="Y222">
        <v>0.19117000000000001</v>
      </c>
      <c r="Z222">
        <v>0.17523</v>
      </c>
      <c r="AA222">
        <v>0.24457999999999999</v>
      </c>
      <c r="AB222">
        <v>7.3429999999999995E-2</v>
      </c>
      <c r="AC222">
        <v>9.8900000000000002E-2</v>
      </c>
      <c r="AF222">
        <v>823.4683</v>
      </c>
      <c r="AG222">
        <v>122.2603</v>
      </c>
      <c r="AH222">
        <v>126.28270000000001</v>
      </c>
      <c r="AI222">
        <v>92.477000000000004</v>
      </c>
      <c r="AM222">
        <v>22.2</v>
      </c>
      <c r="AN222">
        <v>291.66667000000001</v>
      </c>
      <c r="AO222">
        <v>198.33332999999999</v>
      </c>
    </row>
    <row r="223" spans="10:41" x14ac:dyDescent="0.25">
      <c r="J223">
        <v>579</v>
      </c>
      <c r="K223">
        <v>5.3420000000000002E-2</v>
      </c>
      <c r="L223">
        <v>9.8989999999999995E-2</v>
      </c>
      <c r="M223">
        <v>0.15148</v>
      </c>
      <c r="N223">
        <v>0.75890999999999997</v>
      </c>
      <c r="O223">
        <v>0.31385999999999997</v>
      </c>
      <c r="P223">
        <v>0.28548000000000001</v>
      </c>
      <c r="Q223">
        <v>0.26584000000000002</v>
      </c>
      <c r="R223">
        <v>0.30819000000000002</v>
      </c>
      <c r="T223">
        <v>578</v>
      </c>
      <c r="U223">
        <v>-1.762E-2</v>
      </c>
      <c r="V223">
        <v>3.5380000000000002E-2</v>
      </c>
      <c r="W223">
        <v>9.8900000000000002E-2</v>
      </c>
      <c r="X223">
        <v>0.12479</v>
      </c>
      <c r="Y223">
        <v>0.19212000000000001</v>
      </c>
      <c r="Z223">
        <v>0.17552000000000001</v>
      </c>
      <c r="AA223">
        <v>0.24484</v>
      </c>
      <c r="AB223">
        <v>7.3190000000000005E-2</v>
      </c>
      <c r="AC223">
        <v>9.9409999999999998E-2</v>
      </c>
      <c r="AF223">
        <v>825.39679999999998</v>
      </c>
      <c r="AG223">
        <v>122.7467</v>
      </c>
      <c r="AH223">
        <v>126.91459999999999</v>
      </c>
      <c r="AI223">
        <v>93.183999999999997</v>
      </c>
      <c r="AM223">
        <v>22.21</v>
      </c>
      <c r="AN223">
        <v>303.33332999999999</v>
      </c>
      <c r="AO223">
        <v>175</v>
      </c>
    </row>
    <row r="224" spans="10:41" x14ac:dyDescent="0.25">
      <c r="J224">
        <v>578</v>
      </c>
      <c r="K224">
        <v>5.3449999999999998E-2</v>
      </c>
      <c r="L224">
        <v>9.8900000000000002E-2</v>
      </c>
      <c r="M224">
        <v>0.15162</v>
      </c>
      <c r="N224">
        <v>0.75885999999999998</v>
      </c>
      <c r="O224">
        <v>0.31467000000000001</v>
      </c>
      <c r="P224">
        <v>0.28686</v>
      </c>
      <c r="Q224">
        <v>0.26634000000000002</v>
      </c>
      <c r="R224">
        <v>0.30891000000000002</v>
      </c>
      <c r="T224">
        <v>577</v>
      </c>
      <c r="U224">
        <v>-1.7909999999999999E-2</v>
      </c>
      <c r="V224">
        <v>3.569E-2</v>
      </c>
      <c r="W224">
        <v>9.9000000000000005E-2</v>
      </c>
      <c r="X224">
        <v>0.12503</v>
      </c>
      <c r="Y224">
        <v>0.19317999999999999</v>
      </c>
      <c r="Z224">
        <v>0.17599999999999999</v>
      </c>
      <c r="AA224">
        <v>0.24528</v>
      </c>
      <c r="AB224">
        <v>7.3080000000000006E-2</v>
      </c>
      <c r="AC224">
        <v>0.10068000000000001</v>
      </c>
      <c r="AF224">
        <v>827.32529999999997</v>
      </c>
      <c r="AG224">
        <v>123.2227</v>
      </c>
      <c r="AH224">
        <v>127.1096</v>
      </c>
      <c r="AI224">
        <v>94.356399999999994</v>
      </c>
      <c r="AM224">
        <v>22.22</v>
      </c>
      <c r="AN224">
        <v>280</v>
      </c>
      <c r="AO224">
        <v>186.66667000000001</v>
      </c>
    </row>
    <row r="225" spans="10:41" x14ac:dyDescent="0.25">
      <c r="J225">
        <v>577</v>
      </c>
      <c r="K225">
        <v>5.3560000000000003E-2</v>
      </c>
      <c r="L225">
        <v>9.9000000000000005E-2</v>
      </c>
      <c r="M225">
        <v>0.15171000000000001</v>
      </c>
      <c r="N225">
        <v>0.75943000000000005</v>
      </c>
      <c r="O225">
        <v>0.31551000000000001</v>
      </c>
      <c r="P225">
        <v>0.28782999999999997</v>
      </c>
      <c r="Q225">
        <v>0.26645000000000002</v>
      </c>
      <c r="R225">
        <v>0.30995</v>
      </c>
      <c r="T225">
        <v>576</v>
      </c>
      <c r="U225">
        <v>-1.7749999999999998E-2</v>
      </c>
      <c r="V225">
        <v>3.5880000000000002E-2</v>
      </c>
      <c r="W225">
        <v>9.8949999999999996E-2</v>
      </c>
      <c r="X225">
        <v>0.12515000000000001</v>
      </c>
      <c r="Y225">
        <v>0.1943</v>
      </c>
      <c r="Z225">
        <v>0.17654</v>
      </c>
      <c r="AA225">
        <v>0.24607999999999999</v>
      </c>
      <c r="AB225">
        <v>7.2559999999999999E-2</v>
      </c>
      <c r="AC225">
        <v>0.10069</v>
      </c>
      <c r="AF225">
        <v>829.25379999999996</v>
      </c>
      <c r="AG225">
        <v>123.52670000000001</v>
      </c>
      <c r="AH225">
        <v>127.0538</v>
      </c>
      <c r="AI225">
        <v>95.588099999999997</v>
      </c>
      <c r="AM225">
        <v>22.23</v>
      </c>
      <c r="AN225">
        <v>221.66667000000001</v>
      </c>
      <c r="AO225">
        <v>303.33332999999999</v>
      </c>
    </row>
    <row r="226" spans="10:41" x14ac:dyDescent="0.25">
      <c r="J226">
        <v>576</v>
      </c>
      <c r="K226">
        <v>5.3359999999999998E-2</v>
      </c>
      <c r="L226">
        <v>9.8949999999999996E-2</v>
      </c>
      <c r="M226">
        <v>0.15181</v>
      </c>
      <c r="N226">
        <v>0.75949999999999995</v>
      </c>
      <c r="O226">
        <v>0.31619999999999998</v>
      </c>
      <c r="P226">
        <v>0.28892000000000001</v>
      </c>
      <c r="Q226">
        <v>0.2671</v>
      </c>
      <c r="R226">
        <v>0.31090000000000001</v>
      </c>
      <c r="T226">
        <v>575</v>
      </c>
      <c r="U226">
        <v>-1.8100000000000002E-2</v>
      </c>
      <c r="V226">
        <v>3.6380000000000003E-2</v>
      </c>
      <c r="W226">
        <v>9.9129999999999996E-2</v>
      </c>
      <c r="X226">
        <v>0.12534999999999999</v>
      </c>
      <c r="Y226">
        <v>0.19536000000000001</v>
      </c>
      <c r="Z226">
        <v>0.17704</v>
      </c>
      <c r="AA226">
        <v>0.24668999999999999</v>
      </c>
      <c r="AB226">
        <v>7.1870000000000003E-2</v>
      </c>
      <c r="AC226">
        <v>0.10119</v>
      </c>
      <c r="AF226">
        <v>831.18230000000005</v>
      </c>
      <c r="AG226">
        <v>123.617</v>
      </c>
      <c r="AH226">
        <v>126.7911</v>
      </c>
      <c r="AI226">
        <v>96.550600000000003</v>
      </c>
      <c r="AM226">
        <v>22.24</v>
      </c>
      <c r="AN226">
        <v>233.33332999999999</v>
      </c>
      <c r="AO226">
        <v>233.33332999999999</v>
      </c>
    </row>
    <row r="227" spans="10:41" x14ac:dyDescent="0.25">
      <c r="J227">
        <v>575</v>
      </c>
      <c r="K227">
        <v>5.3289999999999997E-2</v>
      </c>
      <c r="L227">
        <v>9.9129999999999996E-2</v>
      </c>
      <c r="M227">
        <v>0.15211</v>
      </c>
      <c r="N227">
        <v>0.75973999999999997</v>
      </c>
      <c r="O227">
        <v>0.31724999999999998</v>
      </c>
      <c r="P227">
        <v>0.28982999999999998</v>
      </c>
      <c r="Q227">
        <v>0.26774999999999999</v>
      </c>
      <c r="R227">
        <v>0.31172</v>
      </c>
      <c r="T227">
        <v>574</v>
      </c>
      <c r="U227">
        <v>-1.7670000000000002E-2</v>
      </c>
      <c r="V227">
        <v>3.6720000000000003E-2</v>
      </c>
      <c r="W227">
        <v>9.9159999999999998E-2</v>
      </c>
      <c r="X227">
        <v>0.12565000000000001</v>
      </c>
      <c r="Y227">
        <v>0.19642000000000001</v>
      </c>
      <c r="Z227">
        <v>0.17749999999999999</v>
      </c>
      <c r="AA227">
        <v>0.24701999999999999</v>
      </c>
      <c r="AB227">
        <v>7.1989999999999998E-2</v>
      </c>
      <c r="AC227">
        <v>0.10156</v>
      </c>
      <c r="AF227">
        <v>833.11080000000004</v>
      </c>
      <c r="AG227">
        <v>123.629</v>
      </c>
      <c r="AH227">
        <v>126.396</v>
      </c>
      <c r="AI227">
        <v>97.486000000000004</v>
      </c>
      <c r="AM227">
        <v>22.25</v>
      </c>
      <c r="AN227">
        <v>315</v>
      </c>
      <c r="AO227">
        <v>186.66667000000001</v>
      </c>
    </row>
    <row r="228" spans="10:41" x14ac:dyDescent="0.25">
      <c r="J228">
        <v>574</v>
      </c>
      <c r="K228">
        <v>5.3350000000000002E-2</v>
      </c>
      <c r="L228">
        <v>9.9159999999999998E-2</v>
      </c>
      <c r="M228">
        <v>0.15217</v>
      </c>
      <c r="N228">
        <v>0.76024000000000003</v>
      </c>
      <c r="O228">
        <v>0.31813999999999998</v>
      </c>
      <c r="P228">
        <v>0.29120000000000001</v>
      </c>
      <c r="Q228">
        <v>0.26788000000000001</v>
      </c>
      <c r="R228">
        <v>0.31281999999999999</v>
      </c>
      <c r="T228">
        <v>573</v>
      </c>
      <c r="U228">
        <v>-1.788E-2</v>
      </c>
      <c r="V228">
        <v>3.6850000000000001E-2</v>
      </c>
      <c r="W228">
        <v>9.9150000000000002E-2</v>
      </c>
      <c r="X228">
        <v>0.12623999999999999</v>
      </c>
      <c r="Y228">
        <v>0.1976</v>
      </c>
      <c r="Z228">
        <v>0.17782000000000001</v>
      </c>
      <c r="AA228">
        <v>0.24764</v>
      </c>
      <c r="AB228">
        <v>7.1690000000000004E-2</v>
      </c>
      <c r="AC228">
        <v>0.10238999999999999</v>
      </c>
      <c r="AF228">
        <v>835.03930000000003</v>
      </c>
      <c r="AG228">
        <v>123.7628</v>
      </c>
      <c r="AH228">
        <v>125.81959999999999</v>
      </c>
      <c r="AI228">
        <v>98.287499999999994</v>
      </c>
      <c r="AM228">
        <v>22.26</v>
      </c>
      <c r="AN228">
        <v>175</v>
      </c>
      <c r="AO228">
        <v>210</v>
      </c>
    </row>
    <row r="229" spans="10:41" x14ac:dyDescent="0.25">
      <c r="J229">
        <v>573</v>
      </c>
      <c r="K229">
        <v>5.321E-2</v>
      </c>
      <c r="L229">
        <v>9.9150000000000002E-2</v>
      </c>
      <c r="M229">
        <v>0.15214</v>
      </c>
      <c r="N229">
        <v>0.76078999999999997</v>
      </c>
      <c r="O229">
        <v>0.31947999999999999</v>
      </c>
      <c r="P229">
        <v>0.29222999999999999</v>
      </c>
      <c r="Q229">
        <v>0.26815</v>
      </c>
      <c r="R229">
        <v>0.314</v>
      </c>
      <c r="T229">
        <v>572</v>
      </c>
      <c r="U229">
        <v>-1.7989999999999999E-2</v>
      </c>
      <c r="V229">
        <v>3.6909999999999998E-2</v>
      </c>
      <c r="W229">
        <v>9.8979999999999999E-2</v>
      </c>
      <c r="X229">
        <v>0.12645000000000001</v>
      </c>
      <c r="Y229">
        <v>0.19869999999999999</v>
      </c>
      <c r="Z229">
        <v>0.17813000000000001</v>
      </c>
      <c r="AA229">
        <v>0.24826000000000001</v>
      </c>
      <c r="AB229">
        <v>7.1629999999999999E-2</v>
      </c>
      <c r="AC229">
        <v>0.10274</v>
      </c>
      <c r="AF229">
        <v>836.96780000000001</v>
      </c>
      <c r="AG229">
        <v>123.91079999999999</v>
      </c>
      <c r="AH229">
        <v>125.3433</v>
      </c>
      <c r="AI229">
        <v>98.706500000000005</v>
      </c>
      <c r="AM229">
        <v>22.27</v>
      </c>
      <c r="AN229">
        <v>338.33332999999999</v>
      </c>
      <c r="AO229">
        <v>198.33332999999999</v>
      </c>
    </row>
    <row r="230" spans="10:41" x14ac:dyDescent="0.25">
      <c r="J230">
        <v>572</v>
      </c>
      <c r="K230">
        <v>5.3190000000000001E-2</v>
      </c>
      <c r="L230">
        <v>9.8979999999999999E-2</v>
      </c>
      <c r="M230">
        <v>0.15229000000000001</v>
      </c>
      <c r="N230">
        <v>0.76100000000000001</v>
      </c>
      <c r="O230">
        <v>0.31996999999999998</v>
      </c>
      <c r="P230">
        <v>0.29349999999999998</v>
      </c>
      <c r="Q230">
        <v>0.26848</v>
      </c>
      <c r="R230">
        <v>0.31492999999999999</v>
      </c>
      <c r="T230">
        <v>571</v>
      </c>
      <c r="U230">
        <v>-1.7919999999999998E-2</v>
      </c>
      <c r="V230">
        <v>3.6949999999999997E-2</v>
      </c>
      <c r="W230">
        <v>9.9360000000000004E-2</v>
      </c>
      <c r="X230">
        <v>0.12645000000000001</v>
      </c>
      <c r="Y230">
        <v>0.19989999999999999</v>
      </c>
      <c r="Z230">
        <v>0.17902999999999999</v>
      </c>
      <c r="AA230">
        <v>0.24876999999999999</v>
      </c>
      <c r="AB230">
        <v>7.1389999999999995E-2</v>
      </c>
      <c r="AC230">
        <v>0.10324999999999999</v>
      </c>
      <c r="AF230">
        <v>838.8963</v>
      </c>
      <c r="AG230">
        <v>124.0668</v>
      </c>
      <c r="AH230">
        <v>125.0305</v>
      </c>
      <c r="AI230">
        <v>98.983800000000002</v>
      </c>
      <c r="AM230">
        <v>22.28</v>
      </c>
      <c r="AN230">
        <v>291.66667000000001</v>
      </c>
      <c r="AO230">
        <v>245</v>
      </c>
    </row>
    <row r="231" spans="10:41" x14ac:dyDescent="0.25">
      <c r="J231">
        <v>571</v>
      </c>
      <c r="K231">
        <v>5.3220000000000003E-2</v>
      </c>
      <c r="L231">
        <v>9.9360000000000004E-2</v>
      </c>
      <c r="M231">
        <v>0.15234</v>
      </c>
      <c r="N231">
        <v>0.76124999999999998</v>
      </c>
      <c r="O231">
        <v>0.32079999999999997</v>
      </c>
      <c r="P231">
        <v>0.29448000000000002</v>
      </c>
      <c r="Q231">
        <v>0.26917000000000002</v>
      </c>
      <c r="R231">
        <v>0.31602999999999998</v>
      </c>
      <c r="T231">
        <v>570</v>
      </c>
      <c r="U231">
        <v>-1.7919999999999998E-2</v>
      </c>
      <c r="V231">
        <v>3.7190000000000001E-2</v>
      </c>
      <c r="W231">
        <v>9.9440000000000001E-2</v>
      </c>
      <c r="X231">
        <v>0.12687999999999999</v>
      </c>
      <c r="Y231">
        <v>0.20088</v>
      </c>
      <c r="Z231">
        <v>0.17965999999999999</v>
      </c>
      <c r="AA231">
        <v>0.24923999999999999</v>
      </c>
      <c r="AB231">
        <v>7.1220000000000006E-2</v>
      </c>
      <c r="AC231">
        <v>0.10399</v>
      </c>
      <c r="AF231">
        <v>840.82479999999998</v>
      </c>
      <c r="AG231">
        <v>124.1129</v>
      </c>
      <c r="AH231">
        <v>124.75660000000001</v>
      </c>
      <c r="AI231">
        <v>99.136899999999997</v>
      </c>
      <c r="AM231">
        <v>22.29</v>
      </c>
      <c r="AN231">
        <v>338.33332999999999</v>
      </c>
      <c r="AO231">
        <v>198.33332999999999</v>
      </c>
    </row>
    <row r="232" spans="10:41" x14ac:dyDescent="0.25">
      <c r="J232">
        <v>570</v>
      </c>
      <c r="K232">
        <v>5.2760000000000001E-2</v>
      </c>
      <c r="L232">
        <v>9.9440000000000001E-2</v>
      </c>
      <c r="M232">
        <v>0.15243999999999999</v>
      </c>
      <c r="N232">
        <v>0.76134000000000002</v>
      </c>
      <c r="O232">
        <v>0.32185000000000002</v>
      </c>
      <c r="P232">
        <v>0.29565999999999998</v>
      </c>
      <c r="Q232">
        <v>0.27006999999999998</v>
      </c>
      <c r="R232">
        <v>0.31696000000000002</v>
      </c>
      <c r="T232">
        <v>569</v>
      </c>
      <c r="U232">
        <v>-1.8030000000000001E-2</v>
      </c>
      <c r="V232">
        <v>3.7339999999999998E-2</v>
      </c>
      <c r="W232">
        <v>9.9529999999999993E-2</v>
      </c>
      <c r="X232">
        <v>0.12705</v>
      </c>
      <c r="Y232">
        <v>0.20244999999999999</v>
      </c>
      <c r="Z232">
        <v>0.18007999999999999</v>
      </c>
      <c r="AA232">
        <v>0.24981</v>
      </c>
      <c r="AB232">
        <v>7.0989999999999998E-2</v>
      </c>
      <c r="AC232">
        <v>0.10431</v>
      </c>
      <c r="AF232">
        <v>842.75329999999997</v>
      </c>
      <c r="AG232">
        <v>124.1564</v>
      </c>
      <c r="AH232">
        <v>124.5442</v>
      </c>
      <c r="AI232">
        <v>99.246899999999997</v>
      </c>
      <c r="AM232">
        <v>22.3</v>
      </c>
      <c r="AN232">
        <v>151.66667000000001</v>
      </c>
      <c r="AO232">
        <v>198.33332999999999</v>
      </c>
    </row>
    <row r="233" spans="10:41" x14ac:dyDescent="0.25">
      <c r="J233">
        <v>569</v>
      </c>
      <c r="K233">
        <v>5.2830000000000002E-2</v>
      </c>
      <c r="L233">
        <v>9.9529999999999993E-2</v>
      </c>
      <c r="M233">
        <v>0.15279999999999999</v>
      </c>
      <c r="N233">
        <v>0.76163999999999998</v>
      </c>
      <c r="O233">
        <v>0.32297999999999999</v>
      </c>
      <c r="P233">
        <v>0.29696</v>
      </c>
      <c r="Q233">
        <v>0.27073000000000003</v>
      </c>
      <c r="R233">
        <v>0.31790000000000002</v>
      </c>
      <c r="T233">
        <v>568</v>
      </c>
      <c r="U233">
        <v>-1.8700000000000001E-2</v>
      </c>
      <c r="V233">
        <v>3.7330000000000002E-2</v>
      </c>
      <c r="W233">
        <v>9.9049999999999999E-2</v>
      </c>
      <c r="X233">
        <v>0.12717000000000001</v>
      </c>
      <c r="Y233">
        <v>0.20383000000000001</v>
      </c>
      <c r="Z233">
        <v>0.18010000000000001</v>
      </c>
      <c r="AA233">
        <v>0.25008000000000002</v>
      </c>
      <c r="AB233">
        <v>7.0489999999999997E-2</v>
      </c>
      <c r="AC233">
        <v>0.10509</v>
      </c>
      <c r="AF233">
        <v>844.68179999999995</v>
      </c>
      <c r="AG233">
        <v>124.18680000000001</v>
      </c>
      <c r="AH233">
        <v>124.3716</v>
      </c>
      <c r="AI233">
        <v>99.320899999999995</v>
      </c>
      <c r="AM233">
        <v>22.31</v>
      </c>
      <c r="AN233">
        <v>291.66667000000001</v>
      </c>
      <c r="AO233">
        <v>210</v>
      </c>
    </row>
    <row r="234" spans="10:41" x14ac:dyDescent="0.25">
      <c r="J234">
        <v>568</v>
      </c>
      <c r="K234">
        <v>5.3289999999999997E-2</v>
      </c>
      <c r="L234">
        <v>9.9049999999999999E-2</v>
      </c>
      <c r="M234">
        <v>0.15254999999999999</v>
      </c>
      <c r="N234">
        <v>0.76283000000000001</v>
      </c>
      <c r="O234">
        <v>0.32347999999999999</v>
      </c>
      <c r="P234">
        <v>0.29748000000000002</v>
      </c>
      <c r="Q234">
        <v>0.27067999999999998</v>
      </c>
      <c r="R234">
        <v>0.31857999999999997</v>
      </c>
      <c r="T234">
        <v>567</v>
      </c>
      <c r="U234">
        <v>-1.7919999999999998E-2</v>
      </c>
      <c r="V234">
        <v>3.7810000000000003E-2</v>
      </c>
      <c r="W234">
        <v>0.10024</v>
      </c>
      <c r="X234">
        <v>0.12795000000000001</v>
      </c>
      <c r="Y234">
        <v>0.20529</v>
      </c>
      <c r="Z234">
        <v>0.18126999999999999</v>
      </c>
      <c r="AA234">
        <v>0.25124999999999997</v>
      </c>
      <c r="AB234">
        <v>7.1050000000000002E-2</v>
      </c>
      <c r="AC234">
        <v>0.10607999999999999</v>
      </c>
      <c r="AF234">
        <v>846.61030000000005</v>
      </c>
      <c r="AG234">
        <v>124.1987</v>
      </c>
      <c r="AH234">
        <v>124.2043</v>
      </c>
      <c r="AI234">
        <v>99.4161</v>
      </c>
      <c r="AM234">
        <v>22.32</v>
      </c>
      <c r="AN234">
        <v>280</v>
      </c>
      <c r="AO234">
        <v>268.33332999999999</v>
      </c>
    </row>
    <row r="235" spans="10:41" x14ac:dyDescent="0.25">
      <c r="J235">
        <v>567</v>
      </c>
      <c r="K235">
        <v>5.3400000000000003E-2</v>
      </c>
      <c r="L235">
        <v>0.10024</v>
      </c>
      <c r="M235">
        <v>0.15311</v>
      </c>
      <c r="N235">
        <v>0.76363999999999999</v>
      </c>
      <c r="O235">
        <v>0.32480999999999999</v>
      </c>
      <c r="P235">
        <v>0.29886000000000001</v>
      </c>
      <c r="Q235">
        <v>0.27140999999999998</v>
      </c>
      <c r="R235">
        <v>0.32024999999999998</v>
      </c>
      <c r="T235">
        <v>566</v>
      </c>
      <c r="U235">
        <v>-1.7760000000000001E-2</v>
      </c>
      <c r="V235">
        <v>3.7920000000000002E-2</v>
      </c>
      <c r="W235">
        <v>0.10059</v>
      </c>
      <c r="X235">
        <v>0.12805</v>
      </c>
      <c r="Y235">
        <v>0.20693</v>
      </c>
      <c r="Z235">
        <v>0.18218999999999999</v>
      </c>
      <c r="AA235">
        <v>0.25184000000000001</v>
      </c>
      <c r="AB235">
        <v>7.0919999999999997E-2</v>
      </c>
      <c r="AC235">
        <v>0.10674</v>
      </c>
      <c r="AF235">
        <v>848.53880000000004</v>
      </c>
      <c r="AG235">
        <v>124.2428</v>
      </c>
      <c r="AH235">
        <v>124.18810000000001</v>
      </c>
      <c r="AI235">
        <v>99.507000000000005</v>
      </c>
      <c r="AM235">
        <v>22.33</v>
      </c>
      <c r="AN235">
        <v>326.66667000000001</v>
      </c>
      <c r="AO235">
        <v>268.33332999999999</v>
      </c>
    </row>
    <row r="236" spans="10:41" x14ac:dyDescent="0.25">
      <c r="J236">
        <v>566</v>
      </c>
      <c r="K236">
        <v>5.3560000000000003E-2</v>
      </c>
      <c r="L236">
        <v>0.10059</v>
      </c>
      <c r="M236">
        <v>0.15353</v>
      </c>
      <c r="N236">
        <v>0.76368999999999998</v>
      </c>
      <c r="O236">
        <v>0.32625999999999999</v>
      </c>
      <c r="P236">
        <v>0.29992000000000002</v>
      </c>
      <c r="Q236">
        <v>0.27223999999999998</v>
      </c>
      <c r="R236">
        <v>0.32105</v>
      </c>
      <c r="T236">
        <v>565</v>
      </c>
      <c r="U236">
        <v>-1.789E-2</v>
      </c>
      <c r="V236">
        <v>3.8249999999999999E-2</v>
      </c>
      <c r="W236">
        <v>0.10063999999999999</v>
      </c>
      <c r="X236">
        <v>0.12912000000000001</v>
      </c>
      <c r="Y236">
        <v>0.20818</v>
      </c>
      <c r="Z236">
        <v>0.18287999999999999</v>
      </c>
      <c r="AA236">
        <v>0.25258000000000003</v>
      </c>
      <c r="AB236">
        <v>7.0800000000000002E-2</v>
      </c>
      <c r="AC236">
        <v>0.10750999999999999</v>
      </c>
      <c r="AF236">
        <v>850.46730000000002</v>
      </c>
      <c r="AG236">
        <v>124.3584</v>
      </c>
      <c r="AH236">
        <v>124.2898</v>
      </c>
      <c r="AI236">
        <v>99.615200000000002</v>
      </c>
      <c r="AM236">
        <v>22.34</v>
      </c>
      <c r="AN236">
        <v>350</v>
      </c>
      <c r="AO236">
        <v>221.66667000000001</v>
      </c>
    </row>
    <row r="237" spans="10:41" x14ac:dyDescent="0.25">
      <c r="J237">
        <v>565</v>
      </c>
      <c r="K237">
        <v>5.3379999999999997E-2</v>
      </c>
      <c r="L237">
        <v>0.10063999999999999</v>
      </c>
      <c r="M237">
        <v>0.15384</v>
      </c>
      <c r="N237">
        <v>0.76419000000000004</v>
      </c>
      <c r="O237">
        <v>0.32733000000000001</v>
      </c>
      <c r="P237">
        <v>0.30159999999999998</v>
      </c>
      <c r="Q237">
        <v>0.27311999999999997</v>
      </c>
      <c r="R237">
        <v>0.32240000000000002</v>
      </c>
      <c r="T237">
        <v>564</v>
      </c>
      <c r="U237">
        <v>-1.7739999999999999E-2</v>
      </c>
      <c r="V237">
        <v>3.8210000000000001E-2</v>
      </c>
      <c r="W237">
        <v>0.10111000000000001</v>
      </c>
      <c r="X237">
        <v>0.13003999999999999</v>
      </c>
      <c r="Y237">
        <v>0.20974000000000001</v>
      </c>
      <c r="Z237">
        <v>0.18354999999999999</v>
      </c>
      <c r="AA237">
        <v>0.25320999999999999</v>
      </c>
      <c r="AB237">
        <v>7.102E-2</v>
      </c>
      <c r="AC237">
        <v>0.10811999999999999</v>
      </c>
      <c r="AF237">
        <v>852.39580000000001</v>
      </c>
      <c r="AG237">
        <v>124.4442</v>
      </c>
      <c r="AH237">
        <v>124.35039999999999</v>
      </c>
      <c r="AI237">
        <v>99.647900000000007</v>
      </c>
      <c r="AM237">
        <v>22.35</v>
      </c>
      <c r="AN237">
        <v>245</v>
      </c>
      <c r="AO237">
        <v>256.66667000000001</v>
      </c>
    </row>
    <row r="238" spans="10:41" x14ac:dyDescent="0.25">
      <c r="J238">
        <v>564</v>
      </c>
      <c r="K238">
        <v>5.339E-2</v>
      </c>
      <c r="L238">
        <v>0.10111000000000001</v>
      </c>
      <c r="M238">
        <v>0.1542</v>
      </c>
      <c r="N238">
        <v>0.76461999999999997</v>
      </c>
      <c r="O238">
        <v>0.32849</v>
      </c>
      <c r="P238">
        <v>0.30286000000000002</v>
      </c>
      <c r="Q238">
        <v>0.27356000000000003</v>
      </c>
      <c r="R238">
        <v>0.32383000000000001</v>
      </c>
      <c r="T238">
        <v>563</v>
      </c>
      <c r="U238">
        <v>-1.813E-2</v>
      </c>
      <c r="V238">
        <v>3.8539999999999998E-2</v>
      </c>
      <c r="W238">
        <v>0.10129000000000001</v>
      </c>
      <c r="X238">
        <v>0.13056000000000001</v>
      </c>
      <c r="Y238">
        <v>0.21135000000000001</v>
      </c>
      <c r="Z238">
        <v>0.18428</v>
      </c>
      <c r="AA238">
        <v>0.25416</v>
      </c>
      <c r="AB238">
        <v>7.0959999999999995E-2</v>
      </c>
      <c r="AC238">
        <v>0.10876</v>
      </c>
      <c r="AF238">
        <v>854.32429999999999</v>
      </c>
      <c r="AG238">
        <v>124.5134</v>
      </c>
      <c r="AH238">
        <v>124.36450000000001</v>
      </c>
      <c r="AI238">
        <v>99.735100000000003</v>
      </c>
      <c r="AM238">
        <v>22.36</v>
      </c>
      <c r="AN238">
        <v>350</v>
      </c>
      <c r="AO238">
        <v>233.33332999999999</v>
      </c>
    </row>
    <row r="239" spans="10:41" x14ac:dyDescent="0.25">
      <c r="J239">
        <v>563</v>
      </c>
      <c r="K239">
        <v>5.3249999999999999E-2</v>
      </c>
      <c r="L239">
        <v>0.10129000000000001</v>
      </c>
      <c r="M239">
        <v>0.15501000000000001</v>
      </c>
      <c r="N239">
        <v>0.76505000000000001</v>
      </c>
      <c r="O239">
        <v>0.32983000000000001</v>
      </c>
      <c r="P239">
        <v>0.30406</v>
      </c>
      <c r="Q239">
        <v>0.27431</v>
      </c>
      <c r="R239">
        <v>0.32507000000000003</v>
      </c>
      <c r="T239">
        <v>562</v>
      </c>
      <c r="U239">
        <v>-1.8069999999999999E-2</v>
      </c>
      <c r="V239">
        <v>3.8609999999999998E-2</v>
      </c>
      <c r="W239">
        <v>0.10155</v>
      </c>
      <c r="X239">
        <v>0.13120000000000001</v>
      </c>
      <c r="Y239">
        <v>0.21256</v>
      </c>
      <c r="Z239">
        <v>0.18509</v>
      </c>
      <c r="AA239">
        <v>0.25524999999999998</v>
      </c>
      <c r="AB239">
        <v>7.0849999999999996E-2</v>
      </c>
      <c r="AC239">
        <v>0.10965</v>
      </c>
      <c r="AF239">
        <v>856.2527</v>
      </c>
      <c r="AG239">
        <v>124.4751</v>
      </c>
      <c r="AH239">
        <v>124.3796</v>
      </c>
      <c r="AI239">
        <v>99.876199999999997</v>
      </c>
      <c r="AM239">
        <v>22.37</v>
      </c>
      <c r="AN239">
        <v>303.33332999999999</v>
      </c>
      <c r="AO239">
        <v>280</v>
      </c>
    </row>
    <row r="240" spans="10:41" x14ac:dyDescent="0.25">
      <c r="J240">
        <v>562</v>
      </c>
      <c r="K240">
        <v>5.3120000000000001E-2</v>
      </c>
      <c r="L240">
        <v>0.10155</v>
      </c>
      <c r="M240">
        <v>0.15528</v>
      </c>
      <c r="N240">
        <v>0.76532999999999995</v>
      </c>
      <c r="O240">
        <v>0.33110000000000001</v>
      </c>
      <c r="P240">
        <v>0.30580000000000002</v>
      </c>
      <c r="Q240">
        <v>0.27506000000000003</v>
      </c>
      <c r="R240">
        <v>0.32646999999999998</v>
      </c>
      <c r="T240">
        <v>561</v>
      </c>
      <c r="U240">
        <v>-1.7930000000000001E-2</v>
      </c>
      <c r="V240">
        <v>3.9059999999999997E-2</v>
      </c>
      <c r="W240">
        <v>0.1019</v>
      </c>
      <c r="X240">
        <v>0.13174</v>
      </c>
      <c r="Y240">
        <v>0.21396000000000001</v>
      </c>
      <c r="Z240">
        <v>0.18622</v>
      </c>
      <c r="AA240">
        <v>0.25585999999999998</v>
      </c>
      <c r="AB240">
        <v>7.1389999999999995E-2</v>
      </c>
      <c r="AC240">
        <v>0.1099</v>
      </c>
      <c r="AF240">
        <v>858.18129999999996</v>
      </c>
      <c r="AG240">
        <v>124.5765</v>
      </c>
      <c r="AH240">
        <v>124.4761</v>
      </c>
      <c r="AI240">
        <v>100.0359</v>
      </c>
      <c r="AM240">
        <v>22.38</v>
      </c>
      <c r="AN240">
        <v>268.33332999999999</v>
      </c>
      <c r="AO240">
        <v>186.66667000000001</v>
      </c>
    </row>
    <row r="241" spans="10:41" x14ac:dyDescent="0.25">
      <c r="J241">
        <v>561</v>
      </c>
      <c r="K241">
        <v>5.2929999999999998E-2</v>
      </c>
      <c r="L241">
        <v>0.1019</v>
      </c>
      <c r="M241">
        <v>0.15590999999999999</v>
      </c>
      <c r="N241">
        <v>0.76597000000000004</v>
      </c>
      <c r="O241">
        <v>0.33256999999999998</v>
      </c>
      <c r="P241">
        <v>0.30739</v>
      </c>
      <c r="Q241">
        <v>0.27610000000000001</v>
      </c>
      <c r="R241">
        <v>0.32796999999999998</v>
      </c>
      <c r="T241">
        <v>560</v>
      </c>
      <c r="U241">
        <v>-1.762E-2</v>
      </c>
      <c r="V241">
        <v>3.8850000000000003E-2</v>
      </c>
      <c r="W241">
        <v>0.10216</v>
      </c>
      <c r="X241">
        <v>0.13239000000000001</v>
      </c>
      <c r="Y241">
        <v>0.21559</v>
      </c>
      <c r="Z241">
        <v>0.18698000000000001</v>
      </c>
      <c r="AA241">
        <v>0.25662000000000001</v>
      </c>
      <c r="AB241">
        <v>7.1279999999999996E-2</v>
      </c>
      <c r="AC241">
        <v>0.11036</v>
      </c>
      <c r="AF241">
        <v>860.10969999999998</v>
      </c>
      <c r="AG241">
        <v>124.7109</v>
      </c>
      <c r="AH241">
        <v>124.5872</v>
      </c>
      <c r="AI241">
        <v>100.1199</v>
      </c>
      <c r="AM241">
        <v>22.39</v>
      </c>
      <c r="AN241">
        <v>385</v>
      </c>
      <c r="AO241">
        <v>350</v>
      </c>
    </row>
    <row r="242" spans="10:41" x14ac:dyDescent="0.25">
      <c r="J242">
        <v>560</v>
      </c>
      <c r="K242">
        <v>5.2909999999999999E-2</v>
      </c>
      <c r="L242">
        <v>0.10216</v>
      </c>
      <c r="M242">
        <v>0.15661</v>
      </c>
      <c r="N242">
        <v>0.76585000000000003</v>
      </c>
      <c r="O242">
        <v>0.33390999999999998</v>
      </c>
      <c r="P242">
        <v>0.30868000000000001</v>
      </c>
      <c r="Q242">
        <v>0.2772</v>
      </c>
      <c r="R242">
        <v>0.32912999999999998</v>
      </c>
      <c r="T242">
        <v>559</v>
      </c>
      <c r="U242">
        <v>-1.7260000000000001E-2</v>
      </c>
      <c r="V242">
        <v>3.9230000000000001E-2</v>
      </c>
      <c r="W242">
        <v>0.10252</v>
      </c>
      <c r="X242">
        <v>0.1333</v>
      </c>
      <c r="Y242">
        <v>0.21729999999999999</v>
      </c>
      <c r="Z242">
        <v>0.18792</v>
      </c>
      <c r="AA242">
        <v>0.25768999999999997</v>
      </c>
      <c r="AB242">
        <v>7.1629999999999999E-2</v>
      </c>
      <c r="AC242">
        <v>0.11056000000000001</v>
      </c>
      <c r="AF242">
        <v>862.03830000000005</v>
      </c>
      <c r="AG242">
        <v>124.9325</v>
      </c>
      <c r="AH242">
        <v>124.7676</v>
      </c>
      <c r="AI242">
        <v>100.3394</v>
      </c>
      <c r="AM242">
        <v>22.4</v>
      </c>
      <c r="AN242">
        <v>350</v>
      </c>
      <c r="AO242">
        <v>303.33332999999999</v>
      </c>
    </row>
    <row r="243" spans="10:41" x14ac:dyDescent="0.25">
      <c r="J243">
        <v>559</v>
      </c>
      <c r="K243">
        <v>5.2789999999999997E-2</v>
      </c>
      <c r="L243">
        <v>0.10252</v>
      </c>
      <c r="M243">
        <v>0.15698000000000001</v>
      </c>
      <c r="N243">
        <v>0.76659999999999995</v>
      </c>
      <c r="O243">
        <v>0.33526</v>
      </c>
      <c r="P243">
        <v>0.31029000000000001</v>
      </c>
      <c r="Q243">
        <v>0.27781</v>
      </c>
      <c r="R243">
        <v>0.33054</v>
      </c>
      <c r="T243">
        <v>558</v>
      </c>
      <c r="U243">
        <v>-1.7299999999999999E-2</v>
      </c>
      <c r="V243">
        <v>3.9329999999999997E-2</v>
      </c>
      <c r="W243">
        <v>0.10298</v>
      </c>
      <c r="X243">
        <v>0.13402</v>
      </c>
      <c r="Y243">
        <v>0.21894</v>
      </c>
      <c r="Z243">
        <v>0.18906000000000001</v>
      </c>
      <c r="AA243">
        <v>0.25892999999999999</v>
      </c>
      <c r="AB243">
        <v>7.1620000000000003E-2</v>
      </c>
      <c r="AC243">
        <v>0.11113000000000001</v>
      </c>
      <c r="AF243">
        <v>863.96669999999995</v>
      </c>
      <c r="AG243">
        <v>125.0176</v>
      </c>
      <c r="AH243">
        <v>124.86790000000001</v>
      </c>
      <c r="AI243">
        <v>100.52889999999999</v>
      </c>
      <c r="AM243">
        <v>22.41</v>
      </c>
      <c r="AN243">
        <v>303.33332999999999</v>
      </c>
      <c r="AO243">
        <v>280</v>
      </c>
    </row>
    <row r="244" spans="10:41" x14ac:dyDescent="0.25">
      <c r="J244">
        <v>558</v>
      </c>
      <c r="K244">
        <v>5.2479999999999999E-2</v>
      </c>
      <c r="L244">
        <v>0.10298</v>
      </c>
      <c r="M244">
        <v>0.15704000000000001</v>
      </c>
      <c r="N244">
        <v>0.7671</v>
      </c>
      <c r="O244">
        <v>0.33695000000000003</v>
      </c>
      <c r="P244">
        <v>0.31152000000000002</v>
      </c>
      <c r="Q244">
        <v>0.27878999999999998</v>
      </c>
      <c r="R244">
        <v>0.33193</v>
      </c>
      <c r="T244">
        <v>557</v>
      </c>
      <c r="U244">
        <v>-1.7239999999999998E-2</v>
      </c>
      <c r="V244">
        <v>3.8969999999999998E-2</v>
      </c>
      <c r="W244">
        <v>0.10326</v>
      </c>
      <c r="X244">
        <v>0.13483000000000001</v>
      </c>
      <c r="Y244">
        <v>0.22045999999999999</v>
      </c>
      <c r="Z244">
        <v>0.19006000000000001</v>
      </c>
      <c r="AA244">
        <v>0.25984000000000002</v>
      </c>
      <c r="AB244">
        <v>7.1910000000000002E-2</v>
      </c>
      <c r="AC244">
        <v>0.11196</v>
      </c>
      <c r="AF244">
        <v>865.89530000000002</v>
      </c>
      <c r="AG244">
        <v>125.0335</v>
      </c>
      <c r="AH244">
        <v>124.8792</v>
      </c>
      <c r="AI244">
        <v>100.6609</v>
      </c>
      <c r="AM244">
        <v>22.42</v>
      </c>
      <c r="AN244">
        <v>280</v>
      </c>
      <c r="AO244">
        <v>245</v>
      </c>
    </row>
    <row r="245" spans="10:41" x14ac:dyDescent="0.25">
      <c r="J245">
        <v>557</v>
      </c>
      <c r="K245">
        <v>5.2490000000000002E-2</v>
      </c>
      <c r="L245">
        <v>0.10326</v>
      </c>
      <c r="M245">
        <v>0.15770999999999999</v>
      </c>
      <c r="N245">
        <v>0.76770000000000005</v>
      </c>
      <c r="O245">
        <v>0.33854000000000001</v>
      </c>
      <c r="P245">
        <v>0.31291000000000002</v>
      </c>
      <c r="Q245">
        <v>0.27988000000000002</v>
      </c>
      <c r="R245">
        <v>0.33355000000000001</v>
      </c>
      <c r="T245">
        <v>556</v>
      </c>
      <c r="U245">
        <v>-1.763E-2</v>
      </c>
      <c r="V245">
        <v>3.9140000000000001E-2</v>
      </c>
      <c r="W245">
        <v>0.10337</v>
      </c>
      <c r="X245">
        <v>0.13519999999999999</v>
      </c>
      <c r="Y245">
        <v>0.22208</v>
      </c>
      <c r="Z245">
        <v>0.19089</v>
      </c>
      <c r="AA245">
        <v>0.26107999999999998</v>
      </c>
      <c r="AB245">
        <v>7.1590000000000001E-2</v>
      </c>
      <c r="AC245">
        <v>0.11237999999999999</v>
      </c>
      <c r="AF245">
        <v>867.82370000000003</v>
      </c>
      <c r="AG245">
        <v>125.128</v>
      </c>
      <c r="AH245">
        <v>124.96720000000001</v>
      </c>
      <c r="AI245">
        <v>100.7912</v>
      </c>
      <c r="AM245">
        <v>22.43</v>
      </c>
      <c r="AN245">
        <v>350</v>
      </c>
      <c r="AO245">
        <v>256.66667000000001</v>
      </c>
    </row>
    <row r="246" spans="10:41" x14ac:dyDescent="0.25">
      <c r="J246">
        <v>556</v>
      </c>
      <c r="K246">
        <v>5.2209999999999999E-2</v>
      </c>
      <c r="L246">
        <v>0.10337</v>
      </c>
      <c r="M246">
        <v>0.15842999999999999</v>
      </c>
      <c r="N246">
        <v>0.76768999999999998</v>
      </c>
      <c r="O246">
        <v>0.33984999999999999</v>
      </c>
      <c r="P246">
        <v>0.31466</v>
      </c>
      <c r="Q246">
        <v>0.28101999999999999</v>
      </c>
      <c r="R246">
        <v>0.33500999999999997</v>
      </c>
      <c r="T246">
        <v>555</v>
      </c>
      <c r="U246">
        <v>-1.7579999999999998E-2</v>
      </c>
      <c r="V246">
        <v>3.9629999999999999E-2</v>
      </c>
      <c r="W246">
        <v>0.10384</v>
      </c>
      <c r="X246">
        <v>0.13597000000000001</v>
      </c>
      <c r="Y246">
        <v>0.22367000000000001</v>
      </c>
      <c r="Z246">
        <v>0.19164</v>
      </c>
      <c r="AA246">
        <v>0.26189000000000001</v>
      </c>
      <c r="AB246">
        <v>7.2010000000000005E-2</v>
      </c>
      <c r="AC246">
        <v>0.11248</v>
      </c>
      <c r="AF246">
        <v>869.75229999999999</v>
      </c>
      <c r="AG246">
        <v>125.3105</v>
      </c>
      <c r="AH246">
        <v>125.15130000000001</v>
      </c>
      <c r="AI246">
        <v>100.9957</v>
      </c>
      <c r="AM246">
        <v>22.44</v>
      </c>
      <c r="AN246">
        <v>280</v>
      </c>
      <c r="AO246">
        <v>93.333330000000004</v>
      </c>
    </row>
    <row r="247" spans="10:41" x14ac:dyDescent="0.25">
      <c r="J247">
        <v>555</v>
      </c>
      <c r="K247">
        <v>5.2139999999999999E-2</v>
      </c>
      <c r="L247">
        <v>0.10384</v>
      </c>
      <c r="M247">
        <v>0.15898000000000001</v>
      </c>
      <c r="N247">
        <v>0.76815999999999995</v>
      </c>
      <c r="O247">
        <v>0.34138000000000002</v>
      </c>
      <c r="P247">
        <v>0.31614999999999999</v>
      </c>
      <c r="Q247">
        <v>0.28186</v>
      </c>
      <c r="R247">
        <v>0.33666000000000001</v>
      </c>
      <c r="T247">
        <v>554</v>
      </c>
      <c r="U247">
        <v>-1.7319999999999999E-2</v>
      </c>
      <c r="V247">
        <v>3.9440000000000003E-2</v>
      </c>
      <c r="W247">
        <v>0.1038</v>
      </c>
      <c r="X247">
        <v>0.13678999999999999</v>
      </c>
      <c r="Y247">
        <v>0.22542999999999999</v>
      </c>
      <c r="Z247">
        <v>0.19263</v>
      </c>
      <c r="AA247">
        <v>0.26249</v>
      </c>
      <c r="AB247">
        <v>7.2300000000000003E-2</v>
      </c>
      <c r="AC247">
        <v>0.11273</v>
      </c>
      <c r="AF247">
        <v>871.6807</v>
      </c>
      <c r="AG247">
        <v>125.4139</v>
      </c>
      <c r="AH247">
        <v>125.2347</v>
      </c>
      <c r="AI247">
        <v>101.1952</v>
      </c>
      <c r="AM247">
        <v>22.45</v>
      </c>
      <c r="AN247">
        <v>221.66667000000001</v>
      </c>
      <c r="AO247">
        <v>256.66667000000001</v>
      </c>
    </row>
    <row r="248" spans="10:41" x14ac:dyDescent="0.25">
      <c r="J248">
        <v>554</v>
      </c>
      <c r="K248">
        <v>5.2400000000000002E-2</v>
      </c>
      <c r="L248">
        <v>0.1038</v>
      </c>
      <c r="M248">
        <v>0.15934000000000001</v>
      </c>
      <c r="N248">
        <v>0.76851000000000003</v>
      </c>
      <c r="O248">
        <v>0.34289999999999998</v>
      </c>
      <c r="P248">
        <v>0.31752999999999998</v>
      </c>
      <c r="Q248">
        <v>0.28310000000000002</v>
      </c>
      <c r="R248">
        <v>0.33812999999999999</v>
      </c>
      <c r="T248">
        <v>553</v>
      </c>
      <c r="U248">
        <v>-1.7309999999999999E-2</v>
      </c>
      <c r="V248">
        <v>3.9149999999999997E-2</v>
      </c>
      <c r="W248">
        <v>0.1043</v>
      </c>
      <c r="X248">
        <v>0.13744000000000001</v>
      </c>
      <c r="Y248">
        <v>0.22697000000000001</v>
      </c>
      <c r="Z248">
        <v>0.19369</v>
      </c>
      <c r="AA248">
        <v>0.26366000000000001</v>
      </c>
      <c r="AB248">
        <v>7.2650000000000006E-2</v>
      </c>
      <c r="AC248">
        <v>0.1133</v>
      </c>
      <c r="AF248">
        <v>873.60929999999996</v>
      </c>
      <c r="AG248">
        <v>125.7107</v>
      </c>
      <c r="AH248">
        <v>125.39570000000001</v>
      </c>
      <c r="AI248">
        <v>101.4318</v>
      </c>
      <c r="AM248">
        <v>22.46</v>
      </c>
      <c r="AN248">
        <v>268.33332999999999</v>
      </c>
      <c r="AO248">
        <v>221.66667000000001</v>
      </c>
    </row>
    <row r="249" spans="10:41" x14ac:dyDescent="0.25">
      <c r="J249">
        <v>553</v>
      </c>
      <c r="K249">
        <v>5.2209999999999999E-2</v>
      </c>
      <c r="L249">
        <v>0.1043</v>
      </c>
      <c r="M249">
        <v>0.16001000000000001</v>
      </c>
      <c r="N249">
        <v>0.76917000000000002</v>
      </c>
      <c r="O249">
        <v>0.34451999999999999</v>
      </c>
      <c r="P249">
        <v>0.31922</v>
      </c>
      <c r="Q249">
        <v>0.28421999999999997</v>
      </c>
      <c r="R249">
        <v>0.33978000000000003</v>
      </c>
      <c r="T249">
        <v>552</v>
      </c>
      <c r="U249">
        <v>-1.7129999999999999E-2</v>
      </c>
      <c r="V249">
        <v>3.9510000000000003E-2</v>
      </c>
      <c r="W249">
        <v>0.10474</v>
      </c>
      <c r="X249">
        <v>0.13805999999999999</v>
      </c>
      <c r="Y249">
        <v>0.22839999999999999</v>
      </c>
      <c r="Z249">
        <v>0.19467999999999999</v>
      </c>
      <c r="AA249">
        <v>0.26465</v>
      </c>
      <c r="AB249">
        <v>7.2789999999999994E-2</v>
      </c>
      <c r="AC249">
        <v>0.11345</v>
      </c>
      <c r="AF249">
        <v>875.53769999999997</v>
      </c>
      <c r="AG249">
        <v>125.8661</v>
      </c>
      <c r="AH249">
        <v>125.4864</v>
      </c>
      <c r="AI249">
        <v>101.5968</v>
      </c>
      <c r="AM249">
        <v>22.47</v>
      </c>
      <c r="AN249">
        <v>140</v>
      </c>
      <c r="AO249">
        <v>291.66667000000001</v>
      </c>
    </row>
    <row r="250" spans="10:41" x14ac:dyDescent="0.25">
      <c r="J250">
        <v>552</v>
      </c>
      <c r="K250">
        <v>5.1459999999999999E-2</v>
      </c>
      <c r="L250">
        <v>0.10474</v>
      </c>
      <c r="M250">
        <v>0.16048000000000001</v>
      </c>
      <c r="N250">
        <v>0.76934000000000002</v>
      </c>
      <c r="O250">
        <v>0.34616000000000002</v>
      </c>
      <c r="P250">
        <v>0.32049</v>
      </c>
      <c r="Q250">
        <v>0.28478999999999999</v>
      </c>
      <c r="R250">
        <v>0.34116999999999997</v>
      </c>
      <c r="T250">
        <v>551</v>
      </c>
      <c r="U250">
        <v>-1.7579999999999998E-2</v>
      </c>
      <c r="V250">
        <v>3.9120000000000002E-2</v>
      </c>
      <c r="W250">
        <v>0.10491</v>
      </c>
      <c r="X250">
        <v>0.13900000000000001</v>
      </c>
      <c r="Y250">
        <v>0.23032</v>
      </c>
      <c r="Z250">
        <v>0.19586000000000001</v>
      </c>
      <c r="AA250">
        <v>0.26556999999999997</v>
      </c>
      <c r="AB250">
        <v>7.2849999999999998E-2</v>
      </c>
      <c r="AC250">
        <v>0.11393</v>
      </c>
      <c r="AF250">
        <v>877.46619999999996</v>
      </c>
      <c r="AG250">
        <v>125.86239999999999</v>
      </c>
      <c r="AH250">
        <v>125.3374</v>
      </c>
      <c r="AI250">
        <v>101.5551</v>
      </c>
      <c r="AM250">
        <v>22.48</v>
      </c>
      <c r="AN250">
        <v>245</v>
      </c>
      <c r="AO250">
        <v>268.33332999999999</v>
      </c>
    </row>
    <row r="251" spans="10:41" x14ac:dyDescent="0.25">
      <c r="J251">
        <v>551</v>
      </c>
      <c r="K251">
        <v>5.1380000000000002E-2</v>
      </c>
      <c r="L251">
        <v>0.10491</v>
      </c>
      <c r="M251">
        <v>0.16116</v>
      </c>
      <c r="N251">
        <v>0.76985999999999999</v>
      </c>
      <c r="O251">
        <v>0.34765000000000001</v>
      </c>
      <c r="P251">
        <v>0.32205</v>
      </c>
      <c r="Q251">
        <v>0.28584999999999999</v>
      </c>
      <c r="R251">
        <v>0.34283000000000002</v>
      </c>
      <c r="T251">
        <v>550</v>
      </c>
      <c r="U251">
        <v>-1.7389999999999999E-2</v>
      </c>
      <c r="V251">
        <v>3.9440000000000003E-2</v>
      </c>
      <c r="W251">
        <v>0.1051</v>
      </c>
      <c r="X251">
        <v>0.13965</v>
      </c>
      <c r="Y251">
        <v>0.23179</v>
      </c>
      <c r="Z251">
        <v>0.19650999999999999</v>
      </c>
      <c r="AA251">
        <v>0.26641999999999999</v>
      </c>
      <c r="AB251">
        <v>7.3150000000000007E-2</v>
      </c>
      <c r="AC251">
        <v>0.11457000000000001</v>
      </c>
      <c r="AF251">
        <v>879.39469999999994</v>
      </c>
      <c r="AG251">
        <v>125.93219999999999</v>
      </c>
      <c r="AH251">
        <v>125.2945</v>
      </c>
      <c r="AI251">
        <v>101.6598</v>
      </c>
      <c r="AM251">
        <v>22.49</v>
      </c>
      <c r="AN251">
        <v>198.33332999999999</v>
      </c>
      <c r="AO251">
        <v>221.66667000000001</v>
      </c>
    </row>
    <row r="252" spans="10:41" x14ac:dyDescent="0.25">
      <c r="J252">
        <v>550</v>
      </c>
      <c r="K252">
        <v>5.1380000000000002E-2</v>
      </c>
      <c r="L252">
        <v>0.1051</v>
      </c>
      <c r="M252">
        <v>0.16163</v>
      </c>
      <c r="N252">
        <v>0.77031000000000005</v>
      </c>
      <c r="O252">
        <v>0.34909000000000001</v>
      </c>
      <c r="P252">
        <v>0.32362999999999997</v>
      </c>
      <c r="Q252">
        <v>0.28715000000000002</v>
      </c>
      <c r="R252">
        <v>0.34427000000000002</v>
      </c>
      <c r="T252">
        <v>549</v>
      </c>
      <c r="U252">
        <v>-1.745E-2</v>
      </c>
      <c r="V252">
        <v>3.9559999999999998E-2</v>
      </c>
      <c r="W252">
        <v>0.10542</v>
      </c>
      <c r="X252">
        <v>0.14052000000000001</v>
      </c>
      <c r="Y252">
        <v>0.23319000000000001</v>
      </c>
      <c r="Z252">
        <v>0.19731000000000001</v>
      </c>
      <c r="AA252">
        <v>0.26739000000000002</v>
      </c>
      <c r="AB252">
        <v>7.3260000000000006E-2</v>
      </c>
      <c r="AC252">
        <v>0.11545999999999999</v>
      </c>
      <c r="AF252">
        <v>881.32320000000004</v>
      </c>
      <c r="AG252">
        <v>126.1233</v>
      </c>
      <c r="AH252">
        <v>125.3707</v>
      </c>
      <c r="AI252">
        <v>101.9307</v>
      </c>
      <c r="AM252">
        <v>22.5</v>
      </c>
      <c r="AN252">
        <v>361.66667000000001</v>
      </c>
      <c r="AO252">
        <v>233.33332999999999</v>
      </c>
    </row>
    <row r="253" spans="10:41" x14ac:dyDescent="0.25">
      <c r="J253">
        <v>549</v>
      </c>
      <c r="K253">
        <v>5.135E-2</v>
      </c>
      <c r="L253">
        <v>0.10542</v>
      </c>
      <c r="M253">
        <v>0.16206000000000001</v>
      </c>
      <c r="N253">
        <v>0.77061000000000002</v>
      </c>
      <c r="O253">
        <v>0.35065000000000002</v>
      </c>
      <c r="P253">
        <v>0.32488</v>
      </c>
      <c r="Q253">
        <v>0.28799999999999998</v>
      </c>
      <c r="R253">
        <v>0.34589999999999999</v>
      </c>
      <c r="T253">
        <v>548</v>
      </c>
      <c r="U253">
        <v>-1.7500000000000002E-2</v>
      </c>
      <c r="V253">
        <v>3.9600000000000003E-2</v>
      </c>
      <c r="W253">
        <v>0.10576000000000001</v>
      </c>
      <c r="X253">
        <v>0.14116999999999999</v>
      </c>
      <c r="Y253">
        <v>0.23457</v>
      </c>
      <c r="Z253">
        <v>0.19832</v>
      </c>
      <c r="AA253">
        <v>0.26834000000000002</v>
      </c>
      <c r="AB253">
        <v>7.3389999999999997E-2</v>
      </c>
      <c r="AC253">
        <v>0.11607000000000001</v>
      </c>
      <c r="AF253">
        <v>883.25170000000003</v>
      </c>
      <c r="AG253">
        <v>126.20659999999999</v>
      </c>
      <c r="AH253">
        <v>125.4297</v>
      </c>
      <c r="AI253">
        <v>102.1297</v>
      </c>
      <c r="AM253">
        <v>22.51</v>
      </c>
      <c r="AN253">
        <v>268.33332999999999</v>
      </c>
      <c r="AO253">
        <v>186.66667000000001</v>
      </c>
    </row>
    <row r="254" spans="10:41" x14ac:dyDescent="0.25">
      <c r="J254">
        <v>548</v>
      </c>
      <c r="K254">
        <v>5.1090000000000003E-2</v>
      </c>
      <c r="L254">
        <v>0.10576000000000001</v>
      </c>
      <c r="M254">
        <v>0.16258</v>
      </c>
      <c r="N254">
        <v>0.77095000000000002</v>
      </c>
      <c r="O254">
        <v>0.35214000000000001</v>
      </c>
      <c r="P254">
        <v>0.32651999999999998</v>
      </c>
      <c r="Q254">
        <v>0.28889999999999999</v>
      </c>
      <c r="R254">
        <v>0.34742000000000001</v>
      </c>
      <c r="T254">
        <v>547</v>
      </c>
      <c r="U254">
        <v>-1.745E-2</v>
      </c>
      <c r="V254">
        <v>3.977E-2</v>
      </c>
      <c r="W254">
        <v>0.10632</v>
      </c>
      <c r="X254">
        <v>0.14158999999999999</v>
      </c>
      <c r="Y254">
        <v>0.23613999999999999</v>
      </c>
      <c r="Z254">
        <v>0.1991</v>
      </c>
      <c r="AA254">
        <v>0.26901999999999998</v>
      </c>
      <c r="AB254">
        <v>7.3289999999999994E-2</v>
      </c>
      <c r="AC254">
        <v>0.1166</v>
      </c>
      <c r="AF254">
        <v>885.18020000000001</v>
      </c>
      <c r="AG254">
        <v>126.3535</v>
      </c>
      <c r="AH254">
        <v>125.46420000000001</v>
      </c>
      <c r="AI254">
        <v>102.2769</v>
      </c>
      <c r="AM254">
        <v>22.52</v>
      </c>
      <c r="AN254">
        <v>303.33332999999999</v>
      </c>
      <c r="AO254">
        <v>280</v>
      </c>
    </row>
    <row r="255" spans="10:41" x14ac:dyDescent="0.25">
      <c r="J255">
        <v>547</v>
      </c>
      <c r="K255">
        <v>5.0729999999999997E-2</v>
      </c>
      <c r="L255">
        <v>0.10632</v>
      </c>
      <c r="M255">
        <v>0.1633</v>
      </c>
      <c r="N255">
        <v>0.77115</v>
      </c>
      <c r="O255">
        <v>0.35381000000000001</v>
      </c>
      <c r="P255">
        <v>0.32785999999999998</v>
      </c>
      <c r="Q255">
        <v>0.29021000000000002</v>
      </c>
      <c r="R255">
        <v>0.34881000000000001</v>
      </c>
      <c r="T255">
        <v>546</v>
      </c>
      <c r="U255">
        <v>-1.7180000000000001E-2</v>
      </c>
      <c r="V255">
        <v>3.9570000000000001E-2</v>
      </c>
      <c r="W255">
        <v>0.10659</v>
      </c>
      <c r="X255">
        <v>0.1424</v>
      </c>
      <c r="Y255">
        <v>0.23766000000000001</v>
      </c>
      <c r="Z255">
        <v>0.20011999999999999</v>
      </c>
      <c r="AA255">
        <v>0.2697</v>
      </c>
      <c r="AB255">
        <v>7.3429999999999995E-2</v>
      </c>
      <c r="AC255">
        <v>0.11688</v>
      </c>
      <c r="AF255">
        <v>887.1087</v>
      </c>
      <c r="AG255">
        <v>126.5171</v>
      </c>
      <c r="AH255">
        <v>125.47669999999999</v>
      </c>
      <c r="AI255">
        <v>102.4828</v>
      </c>
      <c r="AM255">
        <v>22.53</v>
      </c>
      <c r="AN255">
        <v>315</v>
      </c>
      <c r="AO255">
        <v>268.33332999999999</v>
      </c>
    </row>
    <row r="256" spans="10:41" x14ac:dyDescent="0.25">
      <c r="J256">
        <v>546</v>
      </c>
      <c r="K256">
        <v>5.0290000000000001E-2</v>
      </c>
      <c r="L256">
        <v>0.10659</v>
      </c>
      <c r="M256">
        <v>0.16395000000000001</v>
      </c>
      <c r="N256">
        <v>0.77154999999999996</v>
      </c>
      <c r="O256">
        <v>0.35548999999999997</v>
      </c>
      <c r="P256">
        <v>0.32941999999999999</v>
      </c>
      <c r="Q256">
        <v>0.29120000000000001</v>
      </c>
      <c r="R256">
        <v>0.35027000000000003</v>
      </c>
      <c r="T256">
        <v>545</v>
      </c>
      <c r="U256">
        <v>-1.7389999999999999E-2</v>
      </c>
      <c r="V256">
        <v>3.9669999999999997E-2</v>
      </c>
      <c r="W256">
        <v>0.10702</v>
      </c>
      <c r="X256">
        <v>0.14312</v>
      </c>
      <c r="Y256">
        <v>0.23918</v>
      </c>
      <c r="Z256">
        <v>0.20083000000000001</v>
      </c>
      <c r="AA256">
        <v>0.27078000000000002</v>
      </c>
      <c r="AB256">
        <v>7.3709999999999998E-2</v>
      </c>
      <c r="AC256">
        <v>0.11744</v>
      </c>
      <c r="AF256">
        <v>889.03719999999998</v>
      </c>
      <c r="AG256">
        <v>126.7303</v>
      </c>
      <c r="AH256">
        <v>125.5813</v>
      </c>
      <c r="AI256">
        <v>102.7578</v>
      </c>
      <c r="AM256">
        <v>22.54</v>
      </c>
      <c r="AN256">
        <v>291.66667000000001</v>
      </c>
      <c r="AO256">
        <v>221.66667000000001</v>
      </c>
    </row>
    <row r="257" spans="10:41" x14ac:dyDescent="0.25">
      <c r="J257">
        <v>545</v>
      </c>
      <c r="K257">
        <v>5.0229999999999997E-2</v>
      </c>
      <c r="L257">
        <v>0.10702</v>
      </c>
      <c r="M257">
        <v>0.16439000000000001</v>
      </c>
      <c r="N257">
        <v>0.77212999999999998</v>
      </c>
      <c r="O257">
        <v>0.35698000000000002</v>
      </c>
      <c r="P257">
        <v>0.33073999999999998</v>
      </c>
      <c r="Q257">
        <v>0.29215999999999998</v>
      </c>
      <c r="R257">
        <v>0.35192000000000001</v>
      </c>
      <c r="T257">
        <v>544</v>
      </c>
      <c r="U257">
        <v>-1.753E-2</v>
      </c>
      <c r="V257">
        <v>3.934E-2</v>
      </c>
      <c r="W257">
        <v>0.10686</v>
      </c>
      <c r="X257">
        <v>0.14382</v>
      </c>
      <c r="Y257">
        <v>0.24043999999999999</v>
      </c>
      <c r="Z257">
        <v>0.20152</v>
      </c>
      <c r="AA257">
        <v>0.27151999999999998</v>
      </c>
      <c r="AB257">
        <v>7.3700000000000002E-2</v>
      </c>
      <c r="AC257">
        <v>0.11841</v>
      </c>
      <c r="AF257">
        <v>890.96569999999997</v>
      </c>
      <c r="AG257">
        <v>126.8432</v>
      </c>
      <c r="AH257">
        <v>125.68819999999999</v>
      </c>
      <c r="AI257">
        <v>102.9504</v>
      </c>
      <c r="AM257">
        <v>22.55</v>
      </c>
      <c r="AN257">
        <v>326.66667000000001</v>
      </c>
      <c r="AO257">
        <v>245</v>
      </c>
    </row>
    <row r="258" spans="10:41" x14ac:dyDescent="0.25">
      <c r="J258">
        <v>544</v>
      </c>
      <c r="K258">
        <v>4.9829999999999999E-2</v>
      </c>
      <c r="L258">
        <v>0.10686</v>
      </c>
      <c r="M258">
        <v>0.16461999999999999</v>
      </c>
      <c r="N258">
        <v>0.77241000000000004</v>
      </c>
      <c r="O258">
        <v>0.35822999999999999</v>
      </c>
      <c r="P258">
        <v>0.33207999999999999</v>
      </c>
      <c r="Q258">
        <v>0.29287999999999997</v>
      </c>
      <c r="R258">
        <v>0.35331000000000001</v>
      </c>
      <c r="T258">
        <v>543</v>
      </c>
      <c r="U258">
        <v>-1.7500000000000002E-2</v>
      </c>
      <c r="V258">
        <v>3.95E-2</v>
      </c>
      <c r="W258">
        <v>0.10717</v>
      </c>
      <c r="X258">
        <v>0.14451</v>
      </c>
      <c r="Y258">
        <v>0.24174999999999999</v>
      </c>
      <c r="Z258">
        <v>0.20252999999999999</v>
      </c>
      <c r="AA258">
        <v>0.27246999999999999</v>
      </c>
      <c r="AB258">
        <v>7.3800000000000004E-2</v>
      </c>
      <c r="AC258">
        <v>0.11876</v>
      </c>
      <c r="AF258">
        <v>892.89419999999996</v>
      </c>
      <c r="AG258">
        <v>126.9973</v>
      </c>
      <c r="AH258">
        <v>125.80289999999999</v>
      </c>
      <c r="AI258">
        <v>103.179</v>
      </c>
      <c r="AM258">
        <v>22.56</v>
      </c>
      <c r="AN258">
        <v>280</v>
      </c>
      <c r="AO258">
        <v>256.66667000000001</v>
      </c>
    </row>
    <row r="259" spans="10:41" x14ac:dyDescent="0.25">
      <c r="J259">
        <v>543</v>
      </c>
      <c r="K259">
        <v>4.965E-2</v>
      </c>
      <c r="L259">
        <v>0.10717</v>
      </c>
      <c r="M259">
        <v>0.16517000000000001</v>
      </c>
      <c r="N259">
        <v>0.77261999999999997</v>
      </c>
      <c r="O259">
        <v>0.35991000000000001</v>
      </c>
      <c r="P259">
        <v>0.33332000000000001</v>
      </c>
      <c r="Q259">
        <v>0.29383999999999999</v>
      </c>
      <c r="R259">
        <v>0.35482000000000002</v>
      </c>
      <c r="T259">
        <v>542</v>
      </c>
      <c r="U259">
        <v>-1.7270000000000001E-2</v>
      </c>
      <c r="V259">
        <v>3.9530000000000003E-2</v>
      </c>
      <c r="W259">
        <v>0.10732999999999999</v>
      </c>
      <c r="X259">
        <v>0.14499999999999999</v>
      </c>
      <c r="Y259">
        <v>0.24299999999999999</v>
      </c>
      <c r="Z259">
        <v>0.20333000000000001</v>
      </c>
      <c r="AA259">
        <v>0.27311999999999997</v>
      </c>
      <c r="AB259">
        <v>7.3859999999999995E-2</v>
      </c>
      <c r="AC259">
        <v>0.11940000000000001</v>
      </c>
      <c r="AF259">
        <v>894.82270000000005</v>
      </c>
      <c r="AG259">
        <v>127.1587</v>
      </c>
      <c r="AH259">
        <v>125.8968</v>
      </c>
      <c r="AI259">
        <v>103.4143</v>
      </c>
      <c r="AM259">
        <v>22.57</v>
      </c>
      <c r="AN259">
        <v>256.66667000000001</v>
      </c>
      <c r="AO259">
        <v>245</v>
      </c>
    </row>
    <row r="260" spans="10:41" x14ac:dyDescent="0.25">
      <c r="J260">
        <v>542</v>
      </c>
      <c r="K260">
        <v>4.9349999999999998E-2</v>
      </c>
      <c r="L260">
        <v>0.10732999999999999</v>
      </c>
      <c r="M260">
        <v>0.16536999999999999</v>
      </c>
      <c r="N260">
        <v>0.77310000000000001</v>
      </c>
      <c r="O260">
        <v>0.3614</v>
      </c>
      <c r="P260">
        <v>0.33462999999999998</v>
      </c>
      <c r="Q260">
        <v>0.29492000000000002</v>
      </c>
      <c r="R260">
        <v>0.35635</v>
      </c>
      <c r="T260">
        <v>541</v>
      </c>
      <c r="U260">
        <v>-1.746E-2</v>
      </c>
      <c r="V260">
        <v>3.9809999999999998E-2</v>
      </c>
      <c r="W260">
        <v>0.10738</v>
      </c>
      <c r="X260">
        <v>0.14541999999999999</v>
      </c>
      <c r="Y260">
        <v>0.24451999999999999</v>
      </c>
      <c r="Z260">
        <v>0.20391999999999999</v>
      </c>
      <c r="AA260">
        <v>0.27378000000000002</v>
      </c>
      <c r="AB260">
        <v>7.3810000000000001E-2</v>
      </c>
      <c r="AC260">
        <v>0.1198</v>
      </c>
      <c r="AF260">
        <v>896.75120000000004</v>
      </c>
      <c r="AG260">
        <v>127.3858</v>
      </c>
      <c r="AH260">
        <v>125.965</v>
      </c>
      <c r="AI260">
        <v>103.6551</v>
      </c>
      <c r="AM260">
        <v>22.58</v>
      </c>
      <c r="AN260">
        <v>315</v>
      </c>
      <c r="AO260">
        <v>221.66667000000001</v>
      </c>
    </row>
    <row r="261" spans="10:41" x14ac:dyDescent="0.25">
      <c r="J261">
        <v>541</v>
      </c>
      <c r="K261">
        <v>4.9399999999999999E-2</v>
      </c>
      <c r="L261">
        <v>0.10738</v>
      </c>
      <c r="M261">
        <v>0.16628999999999999</v>
      </c>
      <c r="N261">
        <v>0.77300999999999997</v>
      </c>
      <c r="O261">
        <v>0.36271999999999999</v>
      </c>
      <c r="P261">
        <v>0.33609</v>
      </c>
      <c r="Q261">
        <v>0.29596</v>
      </c>
      <c r="R261">
        <v>0.35772999999999999</v>
      </c>
      <c r="T261">
        <v>540</v>
      </c>
      <c r="U261">
        <v>-1.753E-2</v>
      </c>
      <c r="V261">
        <v>3.9739999999999998E-2</v>
      </c>
      <c r="W261">
        <v>0.10732999999999999</v>
      </c>
      <c r="X261">
        <v>0.1459</v>
      </c>
      <c r="Y261">
        <v>0.24585000000000001</v>
      </c>
      <c r="Z261">
        <v>0.20452000000000001</v>
      </c>
      <c r="AA261">
        <v>0.27437</v>
      </c>
      <c r="AB261">
        <v>7.3630000000000001E-2</v>
      </c>
      <c r="AC261">
        <v>0.12031</v>
      </c>
      <c r="AF261">
        <v>898.67970000000003</v>
      </c>
      <c r="AG261">
        <v>127.53870000000001</v>
      </c>
      <c r="AH261">
        <v>126.0089</v>
      </c>
      <c r="AI261">
        <v>103.8565</v>
      </c>
      <c r="AM261">
        <v>22.59</v>
      </c>
      <c r="AN261">
        <v>338.33332999999999</v>
      </c>
      <c r="AO261">
        <v>291.66667000000001</v>
      </c>
    </row>
    <row r="262" spans="10:41" x14ac:dyDescent="0.25">
      <c r="J262">
        <v>540</v>
      </c>
      <c r="K262">
        <v>4.8809999999999999E-2</v>
      </c>
      <c r="L262">
        <v>0.10732999999999999</v>
      </c>
      <c r="M262">
        <v>0.16689999999999999</v>
      </c>
      <c r="N262">
        <v>0.77337999999999996</v>
      </c>
      <c r="O262">
        <v>0.36425000000000002</v>
      </c>
      <c r="P262">
        <v>0.33750000000000002</v>
      </c>
      <c r="Q262">
        <v>0.29685</v>
      </c>
      <c r="R262">
        <v>0.35942000000000002</v>
      </c>
      <c r="T262">
        <v>539</v>
      </c>
      <c r="U262">
        <v>-1.7239999999999998E-2</v>
      </c>
      <c r="V262">
        <v>3.9510000000000003E-2</v>
      </c>
      <c r="W262">
        <v>0.10767</v>
      </c>
      <c r="X262">
        <v>0.1467</v>
      </c>
      <c r="Y262">
        <v>0.24697</v>
      </c>
      <c r="Z262">
        <v>0.20544999999999999</v>
      </c>
      <c r="AA262">
        <v>0.27488000000000001</v>
      </c>
      <c r="AB262">
        <v>7.356E-2</v>
      </c>
      <c r="AC262">
        <v>0.12089</v>
      </c>
      <c r="AF262">
        <v>900.60820000000001</v>
      </c>
      <c r="AG262">
        <v>127.6528</v>
      </c>
      <c r="AH262">
        <v>126.09869999999999</v>
      </c>
      <c r="AI262">
        <v>104.06189999999999</v>
      </c>
      <c r="AM262">
        <v>22.6</v>
      </c>
      <c r="AN262">
        <v>256.66667000000001</v>
      </c>
      <c r="AO262">
        <v>245</v>
      </c>
    </row>
    <row r="263" spans="10:41" x14ac:dyDescent="0.25">
      <c r="J263">
        <v>539</v>
      </c>
      <c r="K263">
        <v>4.863E-2</v>
      </c>
      <c r="L263">
        <v>0.10767</v>
      </c>
      <c r="M263">
        <v>0.16713</v>
      </c>
      <c r="N263">
        <v>0.77349000000000001</v>
      </c>
      <c r="O263">
        <v>0.36363000000000001</v>
      </c>
      <c r="P263">
        <v>0.33856999999999998</v>
      </c>
      <c r="Q263">
        <v>0.29760999999999999</v>
      </c>
      <c r="R263">
        <v>0.36087999999999998</v>
      </c>
      <c r="T263">
        <v>538</v>
      </c>
      <c r="U263">
        <v>-1.729E-2</v>
      </c>
      <c r="V263">
        <v>3.9739999999999998E-2</v>
      </c>
      <c r="W263">
        <v>0.10782</v>
      </c>
      <c r="X263">
        <v>0.14699999999999999</v>
      </c>
      <c r="Y263">
        <v>0.24826000000000001</v>
      </c>
      <c r="Z263">
        <v>0.20616999999999999</v>
      </c>
      <c r="AA263">
        <v>0.27577000000000002</v>
      </c>
      <c r="AB263">
        <v>7.3679999999999995E-2</v>
      </c>
      <c r="AC263">
        <v>0.12153</v>
      </c>
      <c r="AF263">
        <v>902.5367</v>
      </c>
      <c r="AG263">
        <v>127.72</v>
      </c>
      <c r="AH263">
        <v>126.1224</v>
      </c>
      <c r="AI263">
        <v>104.2535</v>
      </c>
      <c r="AM263">
        <v>22.61</v>
      </c>
      <c r="AN263">
        <v>256.66667000000001</v>
      </c>
      <c r="AO263">
        <v>280</v>
      </c>
    </row>
    <row r="264" spans="10:41" x14ac:dyDescent="0.25">
      <c r="J264">
        <v>538</v>
      </c>
      <c r="K264">
        <v>4.8129999999999999E-2</v>
      </c>
      <c r="L264">
        <v>0.10782</v>
      </c>
      <c r="M264">
        <v>0.16750999999999999</v>
      </c>
      <c r="N264">
        <v>0.77378999999999998</v>
      </c>
      <c r="O264">
        <v>0.36412</v>
      </c>
      <c r="P264">
        <v>0.33993000000000001</v>
      </c>
      <c r="Q264">
        <v>0.29859999999999998</v>
      </c>
      <c r="R264">
        <v>0.36247000000000001</v>
      </c>
      <c r="T264">
        <v>537</v>
      </c>
      <c r="U264">
        <v>-1.7299999999999999E-2</v>
      </c>
      <c r="V264">
        <v>4.0039999999999999E-2</v>
      </c>
      <c r="W264">
        <v>0.10802</v>
      </c>
      <c r="X264">
        <v>0.14762</v>
      </c>
      <c r="Y264">
        <v>0.24954999999999999</v>
      </c>
      <c r="Z264">
        <v>0.20655999999999999</v>
      </c>
      <c r="AA264">
        <v>0.27654000000000001</v>
      </c>
      <c r="AB264">
        <v>7.3380000000000001E-2</v>
      </c>
      <c r="AC264">
        <v>0.12196</v>
      </c>
      <c r="AF264">
        <v>904.46510000000001</v>
      </c>
      <c r="AG264">
        <v>127.8827</v>
      </c>
      <c r="AH264">
        <v>126.1245</v>
      </c>
      <c r="AI264">
        <v>104.5168</v>
      </c>
      <c r="AM264">
        <v>22.62</v>
      </c>
      <c r="AN264">
        <v>268.33332999999999</v>
      </c>
      <c r="AO264">
        <v>245</v>
      </c>
    </row>
    <row r="265" spans="10:41" x14ac:dyDescent="0.25">
      <c r="J265">
        <v>537</v>
      </c>
      <c r="K265">
        <v>4.7899999999999998E-2</v>
      </c>
      <c r="L265">
        <v>0.10802</v>
      </c>
      <c r="M265">
        <v>0.16794999999999999</v>
      </c>
      <c r="N265">
        <v>0.77424000000000004</v>
      </c>
      <c r="O265">
        <v>0.36770000000000003</v>
      </c>
      <c r="P265">
        <v>0.34123999999999999</v>
      </c>
      <c r="Q265">
        <v>0.29977999999999999</v>
      </c>
      <c r="R265">
        <v>0.36364999999999997</v>
      </c>
      <c r="T265">
        <v>536</v>
      </c>
      <c r="U265">
        <v>-1.736E-2</v>
      </c>
      <c r="V265">
        <v>3.9989999999999998E-2</v>
      </c>
      <c r="W265">
        <v>0.10813</v>
      </c>
      <c r="X265">
        <v>0.14792</v>
      </c>
      <c r="Y265">
        <v>0.25054999999999999</v>
      </c>
      <c r="Z265">
        <v>0.20724999999999999</v>
      </c>
      <c r="AA265">
        <v>0.27721000000000001</v>
      </c>
      <c r="AB265">
        <v>7.3429999999999995E-2</v>
      </c>
      <c r="AC265">
        <v>0.12246</v>
      </c>
      <c r="AF265">
        <v>906.39369999999997</v>
      </c>
      <c r="AG265">
        <v>128.00720000000001</v>
      </c>
      <c r="AH265">
        <v>126.16419999999999</v>
      </c>
      <c r="AI265">
        <v>104.69710000000001</v>
      </c>
      <c r="AM265">
        <v>22.63</v>
      </c>
      <c r="AN265">
        <v>280</v>
      </c>
      <c r="AO265">
        <v>221.66667000000001</v>
      </c>
    </row>
    <row r="266" spans="10:41" x14ac:dyDescent="0.25">
      <c r="J266">
        <v>536</v>
      </c>
      <c r="K266">
        <v>4.7960000000000003E-2</v>
      </c>
      <c r="L266">
        <v>0.10813</v>
      </c>
      <c r="M266">
        <v>0.16855999999999999</v>
      </c>
      <c r="N266">
        <v>0.77459</v>
      </c>
      <c r="O266">
        <v>0.37003999999999998</v>
      </c>
      <c r="P266">
        <v>0.34242</v>
      </c>
      <c r="Q266">
        <v>0.30076999999999998</v>
      </c>
      <c r="R266">
        <v>0.36515999999999998</v>
      </c>
      <c r="T266">
        <v>535</v>
      </c>
      <c r="U266">
        <v>-1.7399999999999999E-2</v>
      </c>
      <c r="V266">
        <v>3.9940000000000003E-2</v>
      </c>
      <c r="W266">
        <v>0.10827000000000001</v>
      </c>
      <c r="X266">
        <v>0.14829999999999999</v>
      </c>
      <c r="Y266">
        <v>0.25194</v>
      </c>
      <c r="Z266">
        <v>0.20798</v>
      </c>
      <c r="AA266">
        <v>0.27775</v>
      </c>
      <c r="AB266">
        <v>7.3260000000000006E-2</v>
      </c>
      <c r="AC266">
        <v>0.12304</v>
      </c>
      <c r="AF266">
        <v>908.32209999999998</v>
      </c>
      <c r="AG266">
        <v>128.1583</v>
      </c>
      <c r="AH266">
        <v>126.2651</v>
      </c>
      <c r="AI266">
        <v>104.8417</v>
      </c>
      <c r="AM266">
        <v>22.64</v>
      </c>
      <c r="AN266">
        <v>338.33332999999999</v>
      </c>
      <c r="AO266">
        <v>326.66667000000001</v>
      </c>
    </row>
    <row r="267" spans="10:41" x14ac:dyDescent="0.25">
      <c r="J267">
        <v>535</v>
      </c>
      <c r="K267">
        <v>4.7730000000000002E-2</v>
      </c>
      <c r="L267">
        <v>0.10827000000000001</v>
      </c>
      <c r="M267">
        <v>0.16902</v>
      </c>
      <c r="N267">
        <v>0.77492000000000005</v>
      </c>
      <c r="O267">
        <v>0.37162000000000001</v>
      </c>
      <c r="P267">
        <v>0.34358</v>
      </c>
      <c r="Q267">
        <v>0.30154999999999998</v>
      </c>
      <c r="R267">
        <v>0.36664999999999998</v>
      </c>
      <c r="T267">
        <v>534</v>
      </c>
      <c r="U267">
        <v>-1.7149999999999999E-2</v>
      </c>
      <c r="V267">
        <v>3.9980000000000002E-2</v>
      </c>
      <c r="W267">
        <v>0.10821</v>
      </c>
      <c r="X267">
        <v>0.14885999999999999</v>
      </c>
      <c r="Y267">
        <v>0.25296999999999997</v>
      </c>
      <c r="Z267">
        <v>0.20880000000000001</v>
      </c>
      <c r="AA267">
        <v>0.27840999999999999</v>
      </c>
      <c r="AB267">
        <v>7.3039999999999994E-2</v>
      </c>
      <c r="AC267">
        <v>0.12332</v>
      </c>
      <c r="AF267">
        <v>910.25070000000005</v>
      </c>
      <c r="AG267">
        <v>128.32050000000001</v>
      </c>
      <c r="AH267">
        <v>126.3643</v>
      </c>
      <c r="AI267">
        <v>105.15130000000001</v>
      </c>
      <c r="AM267">
        <v>22.65</v>
      </c>
      <c r="AN267">
        <v>315</v>
      </c>
      <c r="AO267">
        <v>291.66667000000001</v>
      </c>
    </row>
    <row r="268" spans="10:41" x14ac:dyDescent="0.25">
      <c r="J268">
        <v>534</v>
      </c>
      <c r="K268">
        <v>4.7469999999999998E-2</v>
      </c>
      <c r="L268">
        <v>0.10821</v>
      </c>
      <c r="M268">
        <v>0.16919000000000001</v>
      </c>
      <c r="N268">
        <v>0.77505000000000002</v>
      </c>
      <c r="O268">
        <v>0.37308000000000002</v>
      </c>
      <c r="P268">
        <v>0.34483000000000003</v>
      </c>
      <c r="Q268">
        <v>0.30236000000000002</v>
      </c>
      <c r="R268">
        <v>0.36801</v>
      </c>
      <c r="T268">
        <v>533</v>
      </c>
      <c r="U268">
        <v>-1.7129999999999999E-2</v>
      </c>
      <c r="V268">
        <v>4.0169999999999997E-2</v>
      </c>
      <c r="W268">
        <v>0.10846</v>
      </c>
      <c r="X268">
        <v>0.14954999999999999</v>
      </c>
      <c r="Y268">
        <v>0.25375999999999999</v>
      </c>
      <c r="Z268">
        <v>0.20941000000000001</v>
      </c>
      <c r="AA268">
        <v>0.27914</v>
      </c>
      <c r="AB268">
        <v>7.3010000000000005E-2</v>
      </c>
      <c r="AC268">
        <v>0.12375</v>
      </c>
      <c r="AF268">
        <v>912.17909999999995</v>
      </c>
      <c r="AG268">
        <v>128.55940000000001</v>
      </c>
      <c r="AH268">
        <v>126.5431</v>
      </c>
      <c r="AI268">
        <v>105.5581</v>
      </c>
      <c r="AM268">
        <v>22.66</v>
      </c>
      <c r="AN268">
        <v>291.66667000000001</v>
      </c>
      <c r="AO268">
        <v>268.33332999999999</v>
      </c>
    </row>
    <row r="269" spans="10:41" x14ac:dyDescent="0.25">
      <c r="J269">
        <v>533</v>
      </c>
      <c r="K269">
        <v>4.7010000000000003E-2</v>
      </c>
      <c r="L269">
        <v>0.10846</v>
      </c>
      <c r="M269">
        <v>0.16932</v>
      </c>
      <c r="N269">
        <v>0.77553000000000005</v>
      </c>
      <c r="O269">
        <v>0.37454999999999999</v>
      </c>
      <c r="P269">
        <v>0.34606999999999999</v>
      </c>
      <c r="Q269">
        <v>0.30345</v>
      </c>
      <c r="R269">
        <v>0.36952000000000002</v>
      </c>
      <c r="T269">
        <v>532</v>
      </c>
      <c r="U269">
        <v>-1.721E-2</v>
      </c>
      <c r="V269">
        <v>4.0189999999999997E-2</v>
      </c>
      <c r="W269">
        <v>0.10846</v>
      </c>
      <c r="X269">
        <v>0.14940000000000001</v>
      </c>
      <c r="Y269">
        <v>0.25508999999999998</v>
      </c>
      <c r="Z269">
        <v>0.20993999999999999</v>
      </c>
      <c r="AA269">
        <v>0.27971000000000001</v>
      </c>
      <c r="AB269">
        <v>7.3260000000000006E-2</v>
      </c>
      <c r="AC269">
        <v>0.12476</v>
      </c>
      <c r="AF269">
        <v>914.10770000000002</v>
      </c>
      <c r="AG269">
        <v>128.67310000000001</v>
      </c>
      <c r="AH269">
        <v>126.6418</v>
      </c>
      <c r="AI269">
        <v>105.7454</v>
      </c>
      <c r="AM269">
        <v>22.67</v>
      </c>
      <c r="AN269">
        <v>350</v>
      </c>
      <c r="AO269">
        <v>198.33332999999999</v>
      </c>
    </row>
    <row r="270" spans="10:41" x14ac:dyDescent="0.25">
      <c r="J270">
        <v>532</v>
      </c>
      <c r="K270">
        <v>4.684E-2</v>
      </c>
      <c r="L270">
        <v>0.10846</v>
      </c>
      <c r="M270">
        <v>0.16966999999999999</v>
      </c>
      <c r="N270">
        <v>0.77585999999999999</v>
      </c>
      <c r="O270">
        <v>0.37606000000000001</v>
      </c>
      <c r="P270">
        <v>0.34738999999999998</v>
      </c>
      <c r="Q270">
        <v>0.30449999999999999</v>
      </c>
      <c r="R270">
        <v>0.37108999999999998</v>
      </c>
      <c r="T270">
        <v>531</v>
      </c>
      <c r="U270">
        <v>-1.7250000000000001E-2</v>
      </c>
      <c r="V270">
        <v>4.0160000000000001E-2</v>
      </c>
      <c r="W270">
        <v>0.10847999999999999</v>
      </c>
      <c r="X270">
        <v>0.1497</v>
      </c>
      <c r="Y270">
        <v>0.25631999999999999</v>
      </c>
      <c r="Z270">
        <v>0.2104</v>
      </c>
      <c r="AA270">
        <v>0.28015000000000001</v>
      </c>
      <c r="AB270">
        <v>7.324E-2</v>
      </c>
      <c r="AC270">
        <v>0.12518000000000001</v>
      </c>
      <c r="AF270">
        <v>916.03610000000003</v>
      </c>
      <c r="AG270">
        <v>128.7149</v>
      </c>
      <c r="AH270">
        <v>126.61960000000001</v>
      </c>
      <c r="AI270">
        <v>105.8459</v>
      </c>
      <c r="AM270">
        <v>22.68</v>
      </c>
      <c r="AN270">
        <v>256.66667000000001</v>
      </c>
      <c r="AO270">
        <v>151.66667000000001</v>
      </c>
    </row>
    <row r="271" spans="10:41" x14ac:dyDescent="0.25">
      <c r="J271">
        <v>531</v>
      </c>
      <c r="K271">
        <v>4.6960000000000002E-2</v>
      </c>
      <c r="L271">
        <v>0.10847999999999999</v>
      </c>
      <c r="M271">
        <v>0.17004</v>
      </c>
      <c r="N271">
        <v>0.77612000000000003</v>
      </c>
      <c r="O271">
        <v>0.37774000000000002</v>
      </c>
      <c r="P271">
        <v>0.34870000000000001</v>
      </c>
      <c r="Q271">
        <v>0.30535000000000001</v>
      </c>
      <c r="R271">
        <v>0.37273000000000001</v>
      </c>
      <c r="T271">
        <v>530</v>
      </c>
      <c r="U271">
        <v>-1.7340000000000001E-2</v>
      </c>
      <c r="V271">
        <v>4.0430000000000001E-2</v>
      </c>
      <c r="W271">
        <v>0.1085</v>
      </c>
      <c r="X271">
        <v>0.15054000000000001</v>
      </c>
      <c r="Y271">
        <v>0.25734000000000001</v>
      </c>
      <c r="Z271">
        <v>0.21106</v>
      </c>
      <c r="AA271">
        <v>0.28078999999999998</v>
      </c>
      <c r="AB271">
        <v>7.3090000000000002E-2</v>
      </c>
      <c r="AC271">
        <v>0.12581000000000001</v>
      </c>
      <c r="AF271">
        <v>917.96469999999999</v>
      </c>
      <c r="AG271">
        <v>128.7739</v>
      </c>
      <c r="AH271">
        <v>126.601</v>
      </c>
      <c r="AI271">
        <v>105.9883</v>
      </c>
      <c r="AM271">
        <v>22.69</v>
      </c>
      <c r="AN271">
        <v>221.66667000000001</v>
      </c>
      <c r="AO271">
        <v>233.33332999999999</v>
      </c>
    </row>
    <row r="272" spans="10:41" x14ac:dyDescent="0.25">
      <c r="J272">
        <v>530</v>
      </c>
      <c r="K272">
        <v>4.7059999999999998E-2</v>
      </c>
      <c r="L272">
        <v>0.1085</v>
      </c>
      <c r="M272">
        <v>0.17025000000000001</v>
      </c>
      <c r="N272">
        <v>0.77649000000000001</v>
      </c>
      <c r="O272">
        <v>0.37927</v>
      </c>
      <c r="P272">
        <v>0.34989999999999999</v>
      </c>
      <c r="Q272">
        <v>0.30642000000000003</v>
      </c>
      <c r="R272">
        <v>0.37441000000000002</v>
      </c>
      <c r="T272">
        <v>529</v>
      </c>
      <c r="U272">
        <v>-1.7069999999999998E-2</v>
      </c>
      <c r="V272">
        <v>4.0120000000000003E-2</v>
      </c>
      <c r="W272">
        <v>0.1084</v>
      </c>
      <c r="X272">
        <v>0.15085000000000001</v>
      </c>
      <c r="Y272">
        <v>0.25838</v>
      </c>
      <c r="Z272">
        <v>0.21163999999999999</v>
      </c>
      <c r="AA272">
        <v>0.28127999999999997</v>
      </c>
      <c r="AB272">
        <v>7.3069999999999996E-2</v>
      </c>
      <c r="AC272">
        <v>0.12636</v>
      </c>
      <c r="AF272">
        <v>919.8931</v>
      </c>
      <c r="AG272">
        <v>128.89869999999999</v>
      </c>
      <c r="AH272">
        <v>126.5629</v>
      </c>
      <c r="AI272">
        <v>106.2366</v>
      </c>
      <c r="AM272">
        <v>22.7</v>
      </c>
      <c r="AN272">
        <v>233.33332999999999</v>
      </c>
      <c r="AO272">
        <v>233.33332999999999</v>
      </c>
    </row>
    <row r="273" spans="10:41" x14ac:dyDescent="0.25">
      <c r="J273">
        <v>529</v>
      </c>
      <c r="K273">
        <v>4.684E-2</v>
      </c>
      <c r="L273">
        <v>0.1084</v>
      </c>
      <c r="M273">
        <v>0.17050000000000001</v>
      </c>
      <c r="N273">
        <v>0.77678999999999998</v>
      </c>
      <c r="O273">
        <v>0.38041000000000003</v>
      </c>
      <c r="P273">
        <v>0.35105999999999998</v>
      </c>
      <c r="Q273">
        <v>0.30731000000000003</v>
      </c>
      <c r="R273">
        <v>0.37576999999999999</v>
      </c>
      <c r="T273">
        <v>528</v>
      </c>
      <c r="U273">
        <v>-1.685E-2</v>
      </c>
      <c r="V273">
        <v>4.0529999999999997E-2</v>
      </c>
      <c r="W273">
        <v>0.10888</v>
      </c>
      <c r="X273">
        <v>0.15110000000000001</v>
      </c>
      <c r="Y273">
        <v>0.25951000000000002</v>
      </c>
      <c r="Z273">
        <v>0.21260000000000001</v>
      </c>
      <c r="AA273">
        <v>0.28194000000000002</v>
      </c>
      <c r="AB273">
        <v>7.3200000000000001E-2</v>
      </c>
      <c r="AC273">
        <v>0.12684999999999999</v>
      </c>
      <c r="AF273">
        <v>921.82169999999996</v>
      </c>
      <c r="AG273">
        <v>128.97919999999999</v>
      </c>
      <c r="AH273">
        <v>126.4461</v>
      </c>
      <c r="AI273">
        <v>106.5142</v>
      </c>
      <c r="AM273">
        <v>22.71</v>
      </c>
      <c r="AN273">
        <v>268.33332999999999</v>
      </c>
      <c r="AO273">
        <v>210</v>
      </c>
    </row>
    <row r="274" spans="10:41" x14ac:dyDescent="0.25">
      <c r="J274">
        <v>528</v>
      </c>
      <c r="K274">
        <v>4.6809999999999997E-2</v>
      </c>
      <c r="L274">
        <v>0.10888</v>
      </c>
      <c r="M274">
        <v>0.17125000000000001</v>
      </c>
      <c r="N274">
        <v>0.77739999999999998</v>
      </c>
      <c r="O274">
        <v>0.38202000000000003</v>
      </c>
      <c r="P274">
        <v>0.3523</v>
      </c>
      <c r="Q274">
        <v>0.30837999999999999</v>
      </c>
      <c r="R274">
        <v>0.37723000000000001</v>
      </c>
      <c r="T274">
        <v>527</v>
      </c>
      <c r="U274">
        <v>-1.6639999999999999E-2</v>
      </c>
      <c r="V274">
        <v>4.0419999999999998E-2</v>
      </c>
      <c r="W274">
        <v>0.1091</v>
      </c>
      <c r="X274">
        <v>0.1517</v>
      </c>
      <c r="Y274">
        <v>0.26057999999999998</v>
      </c>
      <c r="Z274">
        <v>0.21314</v>
      </c>
      <c r="AA274">
        <v>0.28226000000000001</v>
      </c>
      <c r="AB274">
        <v>7.3209999999999997E-2</v>
      </c>
      <c r="AC274">
        <v>0.12764</v>
      </c>
      <c r="AF274">
        <v>923.75009999999997</v>
      </c>
      <c r="AG274">
        <v>129.203</v>
      </c>
      <c r="AH274">
        <v>126.4752</v>
      </c>
      <c r="AI274">
        <v>106.81399999999999</v>
      </c>
      <c r="AM274">
        <v>22.72</v>
      </c>
      <c r="AN274">
        <v>233.33332999999999</v>
      </c>
      <c r="AO274">
        <v>280</v>
      </c>
    </row>
    <row r="275" spans="10:41" x14ac:dyDescent="0.25">
      <c r="J275">
        <v>527</v>
      </c>
      <c r="K275">
        <v>4.6620000000000002E-2</v>
      </c>
      <c r="L275">
        <v>0.1091</v>
      </c>
      <c r="M275">
        <v>0.17155999999999999</v>
      </c>
      <c r="N275">
        <v>0.77761999999999998</v>
      </c>
      <c r="O275">
        <v>0.38353999999999999</v>
      </c>
      <c r="P275">
        <v>0.35350999999999999</v>
      </c>
      <c r="Q275">
        <v>0.30918000000000001</v>
      </c>
      <c r="R275">
        <v>0.37898999999999999</v>
      </c>
      <c r="T275">
        <v>526</v>
      </c>
      <c r="U275">
        <v>-1.6729999999999998E-2</v>
      </c>
      <c r="V275">
        <v>4.0719999999999999E-2</v>
      </c>
      <c r="W275">
        <v>0.10884000000000001</v>
      </c>
      <c r="X275">
        <v>0.152</v>
      </c>
      <c r="Y275">
        <v>0.26164999999999999</v>
      </c>
      <c r="Z275">
        <v>0.21357999999999999</v>
      </c>
      <c r="AA275">
        <v>0.28312999999999999</v>
      </c>
      <c r="AB275">
        <v>7.2989999999999999E-2</v>
      </c>
      <c r="AC275">
        <v>0.12797</v>
      </c>
      <c r="AF275">
        <v>925.67859999999996</v>
      </c>
      <c r="AG275">
        <v>129.3706</v>
      </c>
      <c r="AH275">
        <v>126.50790000000001</v>
      </c>
      <c r="AI275">
        <v>107.0347</v>
      </c>
      <c r="AM275">
        <v>22.73</v>
      </c>
      <c r="AN275">
        <v>338.33332999999999</v>
      </c>
      <c r="AO275">
        <v>315</v>
      </c>
    </row>
    <row r="276" spans="10:41" x14ac:dyDescent="0.25">
      <c r="J276">
        <v>526</v>
      </c>
      <c r="K276">
        <v>4.666E-2</v>
      </c>
      <c r="L276">
        <v>0.10884000000000001</v>
      </c>
      <c r="M276">
        <v>0.17208000000000001</v>
      </c>
      <c r="N276">
        <v>0.77776000000000001</v>
      </c>
      <c r="O276">
        <v>0.38502999999999998</v>
      </c>
      <c r="P276">
        <v>0.35465999999999998</v>
      </c>
      <c r="Q276">
        <v>0.31008999999999998</v>
      </c>
      <c r="R276">
        <v>0.38061</v>
      </c>
      <c r="T276">
        <v>525</v>
      </c>
      <c r="U276">
        <v>-1.6500000000000001E-2</v>
      </c>
      <c r="V276">
        <v>4.0739999999999998E-2</v>
      </c>
      <c r="W276">
        <v>0.10861999999999999</v>
      </c>
      <c r="X276">
        <v>0.15237000000000001</v>
      </c>
      <c r="Y276">
        <v>0.26263999999999998</v>
      </c>
      <c r="Z276">
        <v>0.21399000000000001</v>
      </c>
      <c r="AA276">
        <v>0.28358</v>
      </c>
      <c r="AB276">
        <v>7.2929999999999995E-2</v>
      </c>
      <c r="AC276">
        <v>0.1283</v>
      </c>
      <c r="AF276">
        <v>927.60709999999995</v>
      </c>
      <c r="AG276">
        <v>129.55350000000001</v>
      </c>
      <c r="AH276">
        <v>126.53749999999999</v>
      </c>
      <c r="AI276">
        <v>107.3039</v>
      </c>
      <c r="AM276">
        <v>22.74</v>
      </c>
      <c r="AN276">
        <v>268.33332999999999</v>
      </c>
      <c r="AO276">
        <v>163.33332999999999</v>
      </c>
    </row>
    <row r="277" spans="10:41" x14ac:dyDescent="0.25">
      <c r="J277">
        <v>525</v>
      </c>
      <c r="K277">
        <v>4.6679999999999999E-2</v>
      </c>
      <c r="L277">
        <v>0.10861999999999999</v>
      </c>
      <c r="M277">
        <v>0.17255000000000001</v>
      </c>
      <c r="N277">
        <v>0.77825999999999995</v>
      </c>
      <c r="O277">
        <v>0.38655</v>
      </c>
      <c r="P277">
        <v>0.35598000000000002</v>
      </c>
      <c r="Q277">
        <v>0.31117</v>
      </c>
      <c r="R277">
        <v>0.38203999999999999</v>
      </c>
      <c r="T277">
        <v>524</v>
      </c>
      <c r="U277">
        <v>-1.6639999999999999E-2</v>
      </c>
      <c r="V277">
        <v>4.1050000000000003E-2</v>
      </c>
      <c r="W277">
        <v>0.10876</v>
      </c>
      <c r="X277">
        <v>0.15292</v>
      </c>
      <c r="Y277">
        <v>0.26339000000000001</v>
      </c>
      <c r="Z277">
        <v>0.21482000000000001</v>
      </c>
      <c r="AA277">
        <v>0.28448000000000001</v>
      </c>
      <c r="AB277">
        <v>7.3169999999999999E-2</v>
      </c>
      <c r="AC277">
        <v>0.12889999999999999</v>
      </c>
      <c r="AF277">
        <v>929.53560000000004</v>
      </c>
      <c r="AG277">
        <v>129.70869999999999</v>
      </c>
      <c r="AH277">
        <v>126.5008</v>
      </c>
      <c r="AI277">
        <v>107.5445</v>
      </c>
      <c r="AM277">
        <v>22.75</v>
      </c>
      <c r="AN277">
        <v>221.66667000000001</v>
      </c>
      <c r="AO277">
        <v>245</v>
      </c>
    </row>
    <row r="278" spans="10:41" x14ac:dyDescent="0.25">
      <c r="J278">
        <v>524</v>
      </c>
      <c r="K278">
        <v>4.6670000000000003E-2</v>
      </c>
      <c r="L278">
        <v>0.10876</v>
      </c>
      <c r="M278">
        <v>0.17291000000000001</v>
      </c>
      <c r="N278">
        <v>0.77871000000000001</v>
      </c>
      <c r="O278">
        <v>0.38811000000000001</v>
      </c>
      <c r="P278">
        <v>0.35715999999999998</v>
      </c>
      <c r="Q278">
        <v>0.31225999999999998</v>
      </c>
      <c r="R278">
        <v>0.38375999999999999</v>
      </c>
      <c r="T278">
        <v>523</v>
      </c>
      <c r="U278">
        <v>-1.6580000000000001E-2</v>
      </c>
      <c r="V278">
        <v>4.1140000000000003E-2</v>
      </c>
      <c r="W278">
        <v>0.109</v>
      </c>
      <c r="X278">
        <v>0.15328</v>
      </c>
      <c r="Y278">
        <v>0.26443</v>
      </c>
      <c r="Z278">
        <v>0.21539</v>
      </c>
      <c r="AA278">
        <v>0.28483999999999998</v>
      </c>
      <c r="AB278">
        <v>7.3209999999999997E-2</v>
      </c>
      <c r="AC278">
        <v>0.12966</v>
      </c>
      <c r="AF278">
        <v>931.46410000000003</v>
      </c>
      <c r="AG278">
        <v>129.8905</v>
      </c>
      <c r="AH278">
        <v>126.351</v>
      </c>
      <c r="AI278">
        <v>107.7542</v>
      </c>
      <c r="AM278">
        <v>22.76</v>
      </c>
      <c r="AN278">
        <v>280</v>
      </c>
      <c r="AO278">
        <v>210</v>
      </c>
    </row>
    <row r="279" spans="10:41" x14ac:dyDescent="0.25">
      <c r="J279">
        <v>523</v>
      </c>
      <c r="K279">
        <v>4.6920000000000003E-2</v>
      </c>
      <c r="L279">
        <v>0.109</v>
      </c>
      <c r="M279">
        <v>0.17332</v>
      </c>
      <c r="N279">
        <v>0.77927999999999997</v>
      </c>
      <c r="O279">
        <v>0.38969999999999999</v>
      </c>
      <c r="P279">
        <v>0.35835</v>
      </c>
      <c r="Q279">
        <v>0.31334000000000001</v>
      </c>
      <c r="R279">
        <v>0.38549</v>
      </c>
      <c r="T279">
        <v>522</v>
      </c>
      <c r="U279">
        <v>-1.6129999999999999E-2</v>
      </c>
      <c r="V279">
        <v>4.1160000000000002E-2</v>
      </c>
      <c r="W279">
        <v>0.10868999999999999</v>
      </c>
      <c r="X279">
        <v>0.15368999999999999</v>
      </c>
      <c r="Y279">
        <v>0.26563999999999999</v>
      </c>
      <c r="Z279">
        <v>0.21584</v>
      </c>
      <c r="AA279">
        <v>0.28538000000000002</v>
      </c>
      <c r="AB279">
        <v>7.3139999999999997E-2</v>
      </c>
      <c r="AC279">
        <v>0.13041</v>
      </c>
      <c r="AF279">
        <v>933.39260000000002</v>
      </c>
      <c r="AG279">
        <v>129.95670000000001</v>
      </c>
      <c r="AH279">
        <v>126.2347</v>
      </c>
      <c r="AI279">
        <v>107.9092</v>
      </c>
      <c r="AM279">
        <v>22.77</v>
      </c>
      <c r="AN279">
        <v>326.66667000000001</v>
      </c>
      <c r="AO279">
        <v>233.33332999999999</v>
      </c>
    </row>
    <row r="280" spans="10:41" x14ac:dyDescent="0.25">
      <c r="J280">
        <v>522</v>
      </c>
      <c r="K280">
        <v>4.6559999999999997E-2</v>
      </c>
      <c r="L280">
        <v>0.10868999999999999</v>
      </c>
      <c r="M280">
        <v>0.1741</v>
      </c>
      <c r="N280">
        <v>0.77946000000000004</v>
      </c>
      <c r="O280">
        <v>0.39105000000000001</v>
      </c>
      <c r="P280">
        <v>0.35970000000000002</v>
      </c>
      <c r="Q280">
        <v>0.31458000000000003</v>
      </c>
      <c r="R280">
        <v>0.38704</v>
      </c>
      <c r="T280">
        <v>521</v>
      </c>
      <c r="U280">
        <v>-1.602E-2</v>
      </c>
      <c r="V280">
        <v>4.1640000000000003E-2</v>
      </c>
      <c r="W280">
        <v>0.10858</v>
      </c>
      <c r="X280">
        <v>0.15409</v>
      </c>
      <c r="Y280">
        <v>0.26668999999999998</v>
      </c>
      <c r="Z280">
        <v>0.21626999999999999</v>
      </c>
      <c r="AA280">
        <v>0.28565000000000002</v>
      </c>
      <c r="AB280">
        <v>7.3289999999999994E-2</v>
      </c>
      <c r="AC280">
        <v>0.13089000000000001</v>
      </c>
      <c r="AF280">
        <v>935.3211</v>
      </c>
      <c r="AG280">
        <v>130.17740000000001</v>
      </c>
      <c r="AH280">
        <v>126.13630000000001</v>
      </c>
      <c r="AI280">
        <v>108.1669</v>
      </c>
      <c r="AM280">
        <v>22.78</v>
      </c>
      <c r="AN280">
        <v>408.33332999999999</v>
      </c>
      <c r="AO280">
        <v>280</v>
      </c>
    </row>
    <row r="281" spans="10:41" x14ac:dyDescent="0.25">
      <c r="J281">
        <v>521</v>
      </c>
      <c r="K281">
        <v>4.6600000000000003E-2</v>
      </c>
      <c r="L281">
        <v>0.10858</v>
      </c>
      <c r="M281">
        <v>0.17471</v>
      </c>
      <c r="N281">
        <v>0.77981999999999996</v>
      </c>
      <c r="O281">
        <v>0.39271</v>
      </c>
      <c r="P281">
        <v>0.36087000000000002</v>
      </c>
      <c r="Q281">
        <v>0.31557000000000002</v>
      </c>
      <c r="R281">
        <v>0.38869999999999999</v>
      </c>
      <c r="T281">
        <v>520</v>
      </c>
      <c r="U281">
        <v>-1.5939999999999999E-2</v>
      </c>
      <c r="V281">
        <v>4.1709999999999997E-2</v>
      </c>
      <c r="W281">
        <v>0.10904</v>
      </c>
      <c r="X281">
        <v>0.15445999999999999</v>
      </c>
      <c r="Y281">
        <v>0.26740000000000003</v>
      </c>
      <c r="Z281">
        <v>0.21687000000000001</v>
      </c>
      <c r="AA281">
        <v>0.28632000000000002</v>
      </c>
      <c r="AB281">
        <v>7.3359999999999995E-2</v>
      </c>
      <c r="AC281">
        <v>0.13164999999999999</v>
      </c>
      <c r="AF281">
        <v>937.24959999999999</v>
      </c>
      <c r="AG281">
        <v>130.37479999999999</v>
      </c>
      <c r="AH281">
        <v>125.91079999999999</v>
      </c>
      <c r="AI281">
        <v>108.4267</v>
      </c>
      <c r="AM281">
        <v>22.79</v>
      </c>
      <c r="AN281">
        <v>315</v>
      </c>
      <c r="AO281">
        <v>221.66667000000001</v>
      </c>
    </row>
    <row r="282" spans="10:41" x14ac:dyDescent="0.25">
      <c r="J282">
        <v>520</v>
      </c>
      <c r="K282">
        <v>4.6609999999999999E-2</v>
      </c>
      <c r="L282">
        <v>0.10904</v>
      </c>
      <c r="M282">
        <v>0.17494999999999999</v>
      </c>
      <c r="N282">
        <v>0.77995999999999999</v>
      </c>
      <c r="O282">
        <v>0.39428999999999997</v>
      </c>
      <c r="P282">
        <v>0.36208000000000001</v>
      </c>
      <c r="Q282">
        <v>0.31659999999999999</v>
      </c>
      <c r="R282">
        <v>0.39039000000000001</v>
      </c>
      <c r="T282">
        <v>519</v>
      </c>
      <c r="U282">
        <v>-1.6330000000000001E-2</v>
      </c>
      <c r="V282">
        <v>4.1549999999999997E-2</v>
      </c>
      <c r="W282">
        <v>0.10942</v>
      </c>
      <c r="X282">
        <v>0.15479000000000001</v>
      </c>
      <c r="Y282">
        <v>0.26791999999999999</v>
      </c>
      <c r="Z282">
        <v>0.21745</v>
      </c>
      <c r="AA282">
        <v>0.28675</v>
      </c>
      <c r="AB282">
        <v>7.3139999999999997E-2</v>
      </c>
      <c r="AC282">
        <v>0.13242000000000001</v>
      </c>
      <c r="AF282">
        <v>939.17809999999997</v>
      </c>
      <c r="AG282">
        <v>130.31280000000001</v>
      </c>
      <c r="AH282">
        <v>125.6005</v>
      </c>
      <c r="AI282">
        <v>108.56489999999999</v>
      </c>
      <c r="AM282">
        <v>22.8</v>
      </c>
      <c r="AN282">
        <v>291.66667000000001</v>
      </c>
      <c r="AO282">
        <v>163.33332999999999</v>
      </c>
    </row>
    <row r="283" spans="10:41" x14ac:dyDescent="0.25">
      <c r="J283">
        <v>519</v>
      </c>
      <c r="K283">
        <v>4.6539999999999998E-2</v>
      </c>
      <c r="L283">
        <v>0.10942</v>
      </c>
      <c r="M283">
        <v>0.17526</v>
      </c>
      <c r="N283">
        <v>0.78034999999999999</v>
      </c>
      <c r="O283">
        <v>0.39562000000000003</v>
      </c>
      <c r="P283">
        <v>0.3634</v>
      </c>
      <c r="Q283">
        <v>0.31796999999999997</v>
      </c>
      <c r="R283">
        <v>0.39195000000000002</v>
      </c>
      <c r="T283">
        <v>518</v>
      </c>
      <c r="U283">
        <v>-1.5789999999999998E-2</v>
      </c>
      <c r="V283">
        <v>4.1709999999999997E-2</v>
      </c>
      <c r="W283">
        <v>0.10997999999999999</v>
      </c>
      <c r="X283">
        <v>0.15512999999999999</v>
      </c>
      <c r="Y283">
        <v>0.26773000000000002</v>
      </c>
      <c r="Z283">
        <v>0.21743999999999999</v>
      </c>
      <c r="AA283">
        <v>0.28720000000000001</v>
      </c>
      <c r="AB283">
        <v>7.2859999999999994E-2</v>
      </c>
      <c r="AC283">
        <v>0.13349</v>
      </c>
      <c r="AF283">
        <v>941.10659999999996</v>
      </c>
      <c r="AG283">
        <v>130.35669999999999</v>
      </c>
      <c r="AH283">
        <v>125.32429999999999</v>
      </c>
      <c r="AI283">
        <v>108.6755</v>
      </c>
      <c r="AM283">
        <v>22.81</v>
      </c>
      <c r="AN283">
        <v>326.66667000000001</v>
      </c>
      <c r="AO283">
        <v>338.33332999999999</v>
      </c>
    </row>
    <row r="284" spans="10:41" x14ac:dyDescent="0.25">
      <c r="J284">
        <v>518</v>
      </c>
      <c r="K284">
        <v>4.6690000000000002E-2</v>
      </c>
      <c r="L284">
        <v>0.10997999999999999</v>
      </c>
      <c r="M284">
        <v>0.17593</v>
      </c>
      <c r="N284">
        <v>0.78076000000000001</v>
      </c>
      <c r="O284">
        <v>0.39723000000000003</v>
      </c>
      <c r="P284">
        <v>0.36445</v>
      </c>
      <c r="Q284">
        <v>0.31894</v>
      </c>
      <c r="R284">
        <v>0.39368999999999998</v>
      </c>
      <c r="T284">
        <v>517</v>
      </c>
      <c r="U284">
        <v>-1.592E-2</v>
      </c>
      <c r="V284">
        <v>4.1930000000000002E-2</v>
      </c>
      <c r="W284">
        <v>0.11012</v>
      </c>
      <c r="X284">
        <v>0.15540000000000001</v>
      </c>
      <c r="Y284">
        <v>0.26900000000000002</v>
      </c>
      <c r="Z284">
        <v>0.21809000000000001</v>
      </c>
      <c r="AA284">
        <v>0.28755999999999998</v>
      </c>
      <c r="AB284">
        <v>7.3090000000000002E-2</v>
      </c>
      <c r="AC284">
        <v>0.13392000000000001</v>
      </c>
      <c r="AF284">
        <v>943.03510000000006</v>
      </c>
      <c r="AG284">
        <v>130.47200000000001</v>
      </c>
      <c r="AH284">
        <v>125.0484</v>
      </c>
      <c r="AI284">
        <v>108.8737</v>
      </c>
      <c r="AM284">
        <v>22.82</v>
      </c>
      <c r="AN284">
        <v>256.66667000000001</v>
      </c>
      <c r="AO284">
        <v>350</v>
      </c>
    </row>
    <row r="285" spans="10:41" x14ac:dyDescent="0.25">
      <c r="J285">
        <v>517</v>
      </c>
      <c r="K285">
        <v>4.6760000000000003E-2</v>
      </c>
      <c r="L285">
        <v>0.11012</v>
      </c>
      <c r="M285">
        <v>0.17629</v>
      </c>
      <c r="N285">
        <v>0.78125999999999995</v>
      </c>
      <c r="O285">
        <v>0.39856999999999998</v>
      </c>
      <c r="P285">
        <v>0.36592999999999998</v>
      </c>
      <c r="Q285">
        <v>0.32001000000000002</v>
      </c>
      <c r="R285">
        <v>0.39550999999999997</v>
      </c>
      <c r="T285">
        <v>516</v>
      </c>
      <c r="U285">
        <v>-1.5800000000000002E-2</v>
      </c>
      <c r="V285">
        <v>4.2119999999999998E-2</v>
      </c>
      <c r="W285">
        <v>0.11047</v>
      </c>
      <c r="X285">
        <v>0.15579000000000001</v>
      </c>
      <c r="Y285">
        <v>0.26949000000000001</v>
      </c>
      <c r="Z285">
        <v>0.2185</v>
      </c>
      <c r="AA285">
        <v>0.28771000000000002</v>
      </c>
      <c r="AB285">
        <v>7.3209999999999997E-2</v>
      </c>
      <c r="AC285">
        <v>0.13472999999999999</v>
      </c>
      <c r="AF285">
        <v>944.96360000000004</v>
      </c>
      <c r="AG285">
        <v>130.5547</v>
      </c>
      <c r="AH285">
        <v>124.80670000000001</v>
      </c>
      <c r="AI285">
        <v>109.0954</v>
      </c>
      <c r="AM285">
        <v>22.83</v>
      </c>
      <c r="AN285">
        <v>291.66667000000001</v>
      </c>
      <c r="AO285">
        <v>268.33332999999999</v>
      </c>
    </row>
    <row r="286" spans="10:41" x14ac:dyDescent="0.25">
      <c r="J286">
        <v>516</v>
      </c>
      <c r="K286">
        <v>4.6589999999999999E-2</v>
      </c>
      <c r="L286">
        <v>0.11047</v>
      </c>
      <c r="M286">
        <v>0.17688000000000001</v>
      </c>
      <c r="N286">
        <v>0.78146000000000004</v>
      </c>
      <c r="O286">
        <v>0.39989999999999998</v>
      </c>
      <c r="P286">
        <v>0.36673</v>
      </c>
      <c r="Q286">
        <v>0.32108999999999999</v>
      </c>
      <c r="R286">
        <v>0.39700999999999997</v>
      </c>
      <c r="T286">
        <v>515</v>
      </c>
      <c r="U286">
        <v>-1.537E-2</v>
      </c>
      <c r="V286">
        <v>4.2079999999999999E-2</v>
      </c>
      <c r="W286">
        <v>0.11067</v>
      </c>
      <c r="X286">
        <v>0.15603</v>
      </c>
      <c r="Y286">
        <v>0.27029999999999998</v>
      </c>
      <c r="Z286">
        <v>0.219</v>
      </c>
      <c r="AA286">
        <v>0.28833999999999999</v>
      </c>
      <c r="AB286">
        <v>7.3150000000000007E-2</v>
      </c>
      <c r="AC286">
        <v>0.13547000000000001</v>
      </c>
      <c r="AF286">
        <v>946.89210000000003</v>
      </c>
      <c r="AG286">
        <v>130.7313</v>
      </c>
      <c r="AH286">
        <v>124.379</v>
      </c>
      <c r="AI286">
        <v>109.218</v>
      </c>
      <c r="AM286">
        <v>22.84</v>
      </c>
      <c r="AN286">
        <v>245</v>
      </c>
      <c r="AO286">
        <v>210</v>
      </c>
    </row>
    <row r="287" spans="10:41" x14ac:dyDescent="0.25">
      <c r="J287">
        <v>515</v>
      </c>
      <c r="K287">
        <v>4.648E-2</v>
      </c>
      <c r="L287">
        <v>0.11067</v>
      </c>
      <c r="M287">
        <v>0.17706</v>
      </c>
      <c r="N287">
        <v>0.78186</v>
      </c>
      <c r="O287">
        <v>0.40156999999999998</v>
      </c>
      <c r="P287">
        <v>0.36802000000000001</v>
      </c>
      <c r="Q287">
        <v>0.32194</v>
      </c>
      <c r="R287">
        <v>0.39867999999999998</v>
      </c>
      <c r="T287">
        <v>514</v>
      </c>
      <c r="U287">
        <v>-1.5509999999999999E-2</v>
      </c>
      <c r="V287">
        <v>4.2369999999999998E-2</v>
      </c>
      <c r="W287">
        <v>0.11085</v>
      </c>
      <c r="X287">
        <v>0.15626999999999999</v>
      </c>
      <c r="Y287">
        <v>0.27109</v>
      </c>
      <c r="Z287">
        <v>0.21944</v>
      </c>
      <c r="AA287">
        <v>0.28894999999999998</v>
      </c>
      <c r="AB287">
        <v>7.2889999999999996E-2</v>
      </c>
      <c r="AC287">
        <v>0.13655999999999999</v>
      </c>
      <c r="AF287">
        <v>948.82060000000001</v>
      </c>
      <c r="AG287">
        <v>130.7979</v>
      </c>
      <c r="AH287">
        <v>124.006</v>
      </c>
      <c r="AI287">
        <v>109.2878</v>
      </c>
      <c r="AM287">
        <v>22.85</v>
      </c>
      <c r="AN287">
        <v>315</v>
      </c>
      <c r="AO287">
        <v>198.33332999999999</v>
      </c>
    </row>
    <row r="288" spans="10:41" x14ac:dyDescent="0.25">
      <c r="J288">
        <v>514</v>
      </c>
      <c r="K288">
        <v>4.6589999999999999E-2</v>
      </c>
      <c r="L288">
        <v>0.11085</v>
      </c>
      <c r="M288">
        <v>0.17773</v>
      </c>
      <c r="N288">
        <v>0.78220999999999996</v>
      </c>
      <c r="O288">
        <v>0.40305000000000002</v>
      </c>
      <c r="P288">
        <v>0.36896000000000001</v>
      </c>
      <c r="Q288">
        <v>0.32305</v>
      </c>
      <c r="R288">
        <v>0.40046999999999999</v>
      </c>
      <c r="T288">
        <v>513</v>
      </c>
      <c r="U288">
        <v>-1.538E-2</v>
      </c>
      <c r="V288">
        <v>4.2520000000000002E-2</v>
      </c>
      <c r="W288">
        <v>0.1108</v>
      </c>
      <c r="X288">
        <v>0.15645999999999999</v>
      </c>
      <c r="Y288">
        <v>0.27188000000000001</v>
      </c>
      <c r="Z288">
        <v>0.21979000000000001</v>
      </c>
      <c r="AA288">
        <v>0.28932000000000002</v>
      </c>
      <c r="AB288">
        <v>7.2859999999999994E-2</v>
      </c>
      <c r="AC288">
        <v>0.13683999999999999</v>
      </c>
      <c r="AF288">
        <v>950.7491</v>
      </c>
      <c r="AG288">
        <v>130.8913</v>
      </c>
      <c r="AH288">
        <v>123.77209999999999</v>
      </c>
      <c r="AI288">
        <v>109.44929999999999</v>
      </c>
      <c r="AM288">
        <v>22.86</v>
      </c>
      <c r="AN288">
        <v>268.33332999999999</v>
      </c>
      <c r="AO288">
        <v>315</v>
      </c>
    </row>
    <row r="289" spans="10:41" x14ac:dyDescent="0.25">
      <c r="J289">
        <v>513</v>
      </c>
      <c r="K289">
        <v>4.6609999999999999E-2</v>
      </c>
      <c r="L289">
        <v>0.1108</v>
      </c>
      <c r="M289">
        <v>0.17791999999999999</v>
      </c>
      <c r="N289">
        <v>0.78256000000000003</v>
      </c>
      <c r="O289">
        <v>0.40403</v>
      </c>
      <c r="P289">
        <v>0.37013000000000001</v>
      </c>
      <c r="Q289">
        <v>0.32439000000000001</v>
      </c>
      <c r="R289">
        <v>0.40227000000000002</v>
      </c>
      <c r="T289">
        <v>512</v>
      </c>
      <c r="U289">
        <v>-1.533E-2</v>
      </c>
      <c r="V289">
        <v>4.2599999999999999E-2</v>
      </c>
      <c r="W289">
        <v>0.11115999999999999</v>
      </c>
      <c r="X289">
        <v>0.15698999999999999</v>
      </c>
      <c r="Y289">
        <v>0.27251999999999998</v>
      </c>
      <c r="Z289">
        <v>0.22003</v>
      </c>
      <c r="AA289">
        <v>0.28958</v>
      </c>
      <c r="AB289">
        <v>7.3099999999999998E-2</v>
      </c>
      <c r="AC289">
        <v>0.13802</v>
      </c>
      <c r="AF289">
        <v>952.67759999999998</v>
      </c>
      <c r="AG289">
        <v>130.96299999999999</v>
      </c>
      <c r="AH289">
        <v>123.5607</v>
      </c>
      <c r="AI289">
        <v>109.61790000000001</v>
      </c>
      <c r="AM289">
        <v>22.87</v>
      </c>
      <c r="AN289">
        <v>396.66667000000001</v>
      </c>
      <c r="AO289">
        <v>221.66667000000001</v>
      </c>
    </row>
    <row r="290" spans="10:41" x14ac:dyDescent="0.25">
      <c r="J290">
        <v>512</v>
      </c>
      <c r="K290">
        <v>4.6690000000000002E-2</v>
      </c>
      <c r="L290">
        <v>0.11115999999999999</v>
      </c>
      <c r="M290">
        <v>0.17835000000000001</v>
      </c>
      <c r="N290">
        <v>0.78310999999999997</v>
      </c>
      <c r="O290">
        <v>0.40553</v>
      </c>
      <c r="P290">
        <v>0.37145</v>
      </c>
      <c r="Q290">
        <v>0.32539000000000001</v>
      </c>
      <c r="R290">
        <v>0.40415000000000001</v>
      </c>
      <c r="T290">
        <v>511</v>
      </c>
      <c r="U290">
        <v>-1.545E-2</v>
      </c>
      <c r="V290">
        <v>4.2999999999999997E-2</v>
      </c>
      <c r="W290">
        <v>0.11182</v>
      </c>
      <c r="X290">
        <v>0.15745000000000001</v>
      </c>
      <c r="Y290">
        <v>0.27343000000000001</v>
      </c>
      <c r="Z290">
        <v>0.22023999999999999</v>
      </c>
      <c r="AA290">
        <v>0.28991</v>
      </c>
      <c r="AB290">
        <v>7.2980000000000003E-2</v>
      </c>
      <c r="AC290">
        <v>0.13833000000000001</v>
      </c>
      <c r="AF290">
        <v>954.60609999999997</v>
      </c>
      <c r="AG290">
        <v>131.01900000000001</v>
      </c>
      <c r="AH290">
        <v>123.39870000000001</v>
      </c>
      <c r="AI290">
        <v>109.7308</v>
      </c>
      <c r="AM290">
        <v>22.88</v>
      </c>
      <c r="AN290">
        <v>443.33332999999999</v>
      </c>
      <c r="AO290">
        <v>116.66667</v>
      </c>
    </row>
    <row r="291" spans="10:41" x14ac:dyDescent="0.25">
      <c r="J291">
        <v>511</v>
      </c>
      <c r="K291">
        <v>4.6859999999999999E-2</v>
      </c>
      <c r="L291">
        <v>0.11182</v>
      </c>
      <c r="M291">
        <v>0.17871999999999999</v>
      </c>
      <c r="N291">
        <v>0.78332999999999997</v>
      </c>
      <c r="O291">
        <v>0.40683000000000002</v>
      </c>
      <c r="P291">
        <v>0.37251000000000001</v>
      </c>
      <c r="Q291">
        <v>0.32638</v>
      </c>
      <c r="R291">
        <v>0.40615000000000001</v>
      </c>
      <c r="T291">
        <v>510</v>
      </c>
      <c r="U291">
        <v>-1.486E-2</v>
      </c>
      <c r="V291">
        <v>4.3029999999999999E-2</v>
      </c>
      <c r="W291">
        <v>0.1123</v>
      </c>
      <c r="X291">
        <v>0.15739</v>
      </c>
      <c r="Y291">
        <v>0.27383999999999997</v>
      </c>
      <c r="Z291">
        <v>0.22065000000000001</v>
      </c>
      <c r="AA291">
        <v>0.29035</v>
      </c>
      <c r="AB291">
        <v>7.2770000000000001E-2</v>
      </c>
      <c r="AC291">
        <v>0.13974</v>
      </c>
      <c r="AF291">
        <v>956.53459999999995</v>
      </c>
      <c r="AG291">
        <v>131.06469999999999</v>
      </c>
      <c r="AH291">
        <v>123.3244</v>
      </c>
      <c r="AI291">
        <v>109.7664</v>
      </c>
      <c r="AM291">
        <v>22.89</v>
      </c>
      <c r="AN291">
        <v>221.66667000000001</v>
      </c>
      <c r="AO291">
        <v>186.66667000000001</v>
      </c>
    </row>
    <row r="292" spans="10:41" x14ac:dyDescent="0.25">
      <c r="J292">
        <v>510</v>
      </c>
      <c r="K292">
        <v>4.6769999999999999E-2</v>
      </c>
      <c r="L292">
        <v>0.1123</v>
      </c>
      <c r="M292">
        <v>0.17929999999999999</v>
      </c>
      <c r="N292">
        <v>0.78359999999999996</v>
      </c>
      <c r="O292">
        <v>0.40838999999999998</v>
      </c>
      <c r="P292">
        <v>0.37375999999999998</v>
      </c>
      <c r="Q292">
        <v>0.32744000000000001</v>
      </c>
      <c r="R292">
        <v>0.40778999999999999</v>
      </c>
      <c r="T292">
        <v>509</v>
      </c>
      <c r="U292">
        <v>-1.4970000000000001E-2</v>
      </c>
      <c r="V292">
        <v>4.3389999999999998E-2</v>
      </c>
      <c r="W292">
        <v>0.11203</v>
      </c>
      <c r="X292">
        <v>0.15751999999999999</v>
      </c>
      <c r="Y292">
        <v>0.27460000000000001</v>
      </c>
      <c r="Z292">
        <v>0.22125</v>
      </c>
      <c r="AA292">
        <v>0.29103000000000001</v>
      </c>
      <c r="AB292">
        <v>7.2709999999999997E-2</v>
      </c>
      <c r="AC292">
        <v>0.13991000000000001</v>
      </c>
      <c r="AF292">
        <v>958.46310000000005</v>
      </c>
      <c r="AG292">
        <v>131.2003</v>
      </c>
      <c r="AH292">
        <v>123.35680000000001</v>
      </c>
      <c r="AI292">
        <v>109.85250000000001</v>
      </c>
      <c r="AM292">
        <v>22.9</v>
      </c>
      <c r="AN292">
        <v>233.33332999999999</v>
      </c>
      <c r="AO292">
        <v>221.66667000000001</v>
      </c>
    </row>
    <row r="293" spans="10:41" x14ac:dyDescent="0.25">
      <c r="J293">
        <v>509</v>
      </c>
      <c r="K293">
        <v>4.6789999999999998E-2</v>
      </c>
      <c r="L293">
        <v>0.11203</v>
      </c>
      <c r="M293">
        <v>0.17963000000000001</v>
      </c>
      <c r="N293">
        <v>0.78439000000000003</v>
      </c>
      <c r="O293">
        <v>0.41</v>
      </c>
      <c r="P293">
        <v>0.37494</v>
      </c>
      <c r="Q293">
        <v>0.32890000000000003</v>
      </c>
      <c r="R293">
        <v>0.40952</v>
      </c>
      <c r="T293">
        <v>508</v>
      </c>
      <c r="U293">
        <v>-1.456E-2</v>
      </c>
      <c r="V293">
        <v>4.3479999999999998E-2</v>
      </c>
      <c r="W293">
        <v>0.108</v>
      </c>
      <c r="X293">
        <v>0.15784999999999999</v>
      </c>
      <c r="Y293">
        <v>0.27537</v>
      </c>
      <c r="Z293">
        <v>0.22162999999999999</v>
      </c>
      <c r="AA293">
        <v>0.29108000000000001</v>
      </c>
      <c r="AB293">
        <v>7.2840000000000002E-2</v>
      </c>
      <c r="AC293">
        <v>0.14116000000000001</v>
      </c>
      <c r="AF293">
        <v>960.39160000000004</v>
      </c>
      <c r="AG293">
        <v>131.2851</v>
      </c>
      <c r="AH293">
        <v>123.4164</v>
      </c>
      <c r="AI293">
        <v>109.9255</v>
      </c>
      <c r="AM293">
        <v>22.91</v>
      </c>
      <c r="AN293">
        <v>315</v>
      </c>
      <c r="AO293">
        <v>221.66667000000001</v>
      </c>
    </row>
    <row r="294" spans="10:41" x14ac:dyDescent="0.25">
      <c r="J294">
        <v>508</v>
      </c>
      <c r="K294">
        <v>4.6879999999999998E-2</v>
      </c>
      <c r="L294">
        <v>0.108</v>
      </c>
      <c r="M294">
        <v>0.18026</v>
      </c>
      <c r="N294">
        <v>0.78441000000000005</v>
      </c>
      <c r="O294">
        <v>0.41149000000000002</v>
      </c>
      <c r="P294">
        <v>0.37602999999999998</v>
      </c>
      <c r="Q294">
        <v>0.33012999999999998</v>
      </c>
      <c r="R294">
        <v>0.41132000000000002</v>
      </c>
      <c r="T294">
        <v>507</v>
      </c>
      <c r="U294">
        <v>-1.4710000000000001E-2</v>
      </c>
      <c r="V294">
        <v>4.3540000000000002E-2</v>
      </c>
      <c r="W294">
        <v>0.10675</v>
      </c>
      <c r="X294">
        <v>0.1583</v>
      </c>
      <c r="Y294">
        <v>0.27611000000000002</v>
      </c>
      <c r="Z294">
        <v>0.2218</v>
      </c>
      <c r="AA294">
        <v>0.29152</v>
      </c>
      <c r="AB294">
        <v>7.2910000000000003E-2</v>
      </c>
      <c r="AC294">
        <v>0.14198</v>
      </c>
      <c r="AF294">
        <v>962.32010000000002</v>
      </c>
      <c r="AG294">
        <v>131.357</v>
      </c>
      <c r="AH294">
        <v>123.5783</v>
      </c>
      <c r="AI294">
        <v>110.06180000000001</v>
      </c>
      <c r="AM294">
        <v>22.92</v>
      </c>
      <c r="AN294">
        <v>326.66667000000001</v>
      </c>
      <c r="AO294">
        <v>268.33332999999999</v>
      </c>
    </row>
    <row r="295" spans="10:41" x14ac:dyDescent="0.25">
      <c r="J295">
        <v>507</v>
      </c>
      <c r="K295">
        <v>4.6859999999999999E-2</v>
      </c>
      <c r="L295">
        <v>0.10675</v>
      </c>
      <c r="M295">
        <v>0.18117</v>
      </c>
      <c r="N295">
        <v>0.78490000000000004</v>
      </c>
      <c r="O295">
        <v>0.41305999999999998</v>
      </c>
      <c r="P295">
        <v>0.37742999999999999</v>
      </c>
      <c r="Q295">
        <v>0.33111000000000002</v>
      </c>
      <c r="R295">
        <v>0.41332000000000002</v>
      </c>
      <c r="T295">
        <v>506</v>
      </c>
      <c r="U295">
        <v>-1.47E-2</v>
      </c>
      <c r="V295">
        <v>4.3659999999999997E-2</v>
      </c>
      <c r="W295">
        <v>0.10668999999999999</v>
      </c>
      <c r="X295">
        <v>0.15859999999999999</v>
      </c>
      <c r="Y295">
        <v>0.27661000000000002</v>
      </c>
      <c r="Z295">
        <v>0.22209000000000001</v>
      </c>
      <c r="AA295">
        <v>0.29205999999999999</v>
      </c>
      <c r="AB295">
        <v>7.288E-2</v>
      </c>
      <c r="AC295">
        <v>0.14271</v>
      </c>
      <c r="AF295">
        <v>964.24860000000001</v>
      </c>
      <c r="AG295">
        <v>131.32249999999999</v>
      </c>
      <c r="AH295">
        <v>123.6872</v>
      </c>
      <c r="AI295">
        <v>110.0519</v>
      </c>
      <c r="AM295">
        <v>22.93</v>
      </c>
      <c r="AN295">
        <v>303.33332999999999</v>
      </c>
      <c r="AO295">
        <v>233.33332999999999</v>
      </c>
    </row>
    <row r="296" spans="10:41" x14ac:dyDescent="0.25">
      <c r="J296">
        <v>506</v>
      </c>
      <c r="K296">
        <v>4.675E-2</v>
      </c>
      <c r="L296">
        <v>0.10668999999999999</v>
      </c>
      <c r="M296">
        <v>0.18138000000000001</v>
      </c>
      <c r="N296">
        <v>0.78539000000000003</v>
      </c>
      <c r="O296">
        <v>0.41431000000000001</v>
      </c>
      <c r="P296">
        <v>0.37841000000000002</v>
      </c>
      <c r="Q296">
        <v>0.33234000000000002</v>
      </c>
      <c r="R296">
        <v>0.41564000000000001</v>
      </c>
      <c r="T296">
        <v>505</v>
      </c>
      <c r="U296">
        <v>-1.4579999999999999E-2</v>
      </c>
      <c r="V296">
        <v>4.385E-2</v>
      </c>
      <c r="W296">
        <v>0.10666</v>
      </c>
      <c r="X296">
        <v>0.15884000000000001</v>
      </c>
      <c r="Y296">
        <v>0.27728000000000003</v>
      </c>
      <c r="Z296">
        <v>0.22248999999999999</v>
      </c>
      <c r="AA296">
        <v>0.29248000000000002</v>
      </c>
      <c r="AB296">
        <v>7.2959999999999997E-2</v>
      </c>
      <c r="AC296">
        <v>0.14344000000000001</v>
      </c>
      <c r="AF296">
        <v>966.1771</v>
      </c>
      <c r="AG296">
        <v>131.32390000000001</v>
      </c>
      <c r="AH296">
        <v>123.7954</v>
      </c>
      <c r="AI296">
        <v>109.9532</v>
      </c>
      <c r="AM296">
        <v>22.94</v>
      </c>
      <c r="AN296">
        <v>338.33332999999999</v>
      </c>
      <c r="AO296">
        <v>175</v>
      </c>
    </row>
    <row r="297" spans="10:41" x14ac:dyDescent="0.25">
      <c r="J297">
        <v>505</v>
      </c>
      <c r="K297">
        <v>4.6559999999999997E-2</v>
      </c>
      <c r="L297">
        <v>0.10666</v>
      </c>
      <c r="M297">
        <v>0.18182999999999999</v>
      </c>
      <c r="N297">
        <v>0.78591</v>
      </c>
      <c r="O297">
        <v>0.41588000000000003</v>
      </c>
      <c r="P297">
        <v>0.37947999999999998</v>
      </c>
      <c r="Q297">
        <v>0.33345000000000002</v>
      </c>
      <c r="R297">
        <v>0.41758000000000001</v>
      </c>
      <c r="T297">
        <v>504</v>
      </c>
      <c r="U297">
        <v>-1.444E-2</v>
      </c>
      <c r="V297">
        <v>4.4139999999999999E-2</v>
      </c>
      <c r="W297">
        <v>0.10649</v>
      </c>
      <c r="X297">
        <v>0.15901000000000001</v>
      </c>
      <c r="Y297">
        <v>0.27783999999999998</v>
      </c>
      <c r="Z297">
        <v>0.22272</v>
      </c>
      <c r="AA297">
        <v>0.29308000000000001</v>
      </c>
      <c r="AB297">
        <v>7.3160000000000003E-2</v>
      </c>
      <c r="AC297">
        <v>0.14391000000000001</v>
      </c>
      <c r="AF297">
        <v>968.10559999999998</v>
      </c>
      <c r="AG297">
        <v>131.35210000000001</v>
      </c>
      <c r="AH297">
        <v>124.0562</v>
      </c>
      <c r="AI297">
        <v>109.9573</v>
      </c>
      <c r="AM297">
        <v>22.95</v>
      </c>
      <c r="AN297">
        <v>221.66667000000001</v>
      </c>
      <c r="AO297">
        <v>210</v>
      </c>
    </row>
    <row r="298" spans="10:41" x14ac:dyDescent="0.25">
      <c r="J298">
        <v>504</v>
      </c>
      <c r="K298">
        <v>4.6649999999999997E-2</v>
      </c>
      <c r="L298">
        <v>0.10649</v>
      </c>
      <c r="M298">
        <v>0.18260999999999999</v>
      </c>
      <c r="N298">
        <v>0.78622999999999998</v>
      </c>
      <c r="O298">
        <v>0.41747000000000001</v>
      </c>
      <c r="P298">
        <v>0.38077</v>
      </c>
      <c r="Q298">
        <v>0.33485999999999999</v>
      </c>
      <c r="R298">
        <v>0.41925000000000001</v>
      </c>
      <c r="T298">
        <v>503</v>
      </c>
      <c r="U298">
        <v>-1.438E-2</v>
      </c>
      <c r="V298">
        <v>4.4420000000000001E-2</v>
      </c>
      <c r="W298">
        <v>0.10666</v>
      </c>
      <c r="X298">
        <v>0.15923000000000001</v>
      </c>
      <c r="Y298">
        <v>0.27866999999999997</v>
      </c>
      <c r="Z298">
        <v>0.22297</v>
      </c>
      <c r="AA298">
        <v>0.29321000000000003</v>
      </c>
      <c r="AB298">
        <v>7.3230000000000003E-2</v>
      </c>
      <c r="AC298">
        <v>0.14443</v>
      </c>
      <c r="AF298">
        <v>970.03409999999997</v>
      </c>
      <c r="AG298">
        <v>131.54750000000001</v>
      </c>
      <c r="AH298">
        <v>124.46899999999999</v>
      </c>
      <c r="AI298">
        <v>110.19840000000001</v>
      </c>
      <c r="AM298">
        <v>22.96</v>
      </c>
      <c r="AN298">
        <v>303.33332999999999</v>
      </c>
      <c r="AO298">
        <v>268.33332999999999</v>
      </c>
    </row>
    <row r="299" spans="10:41" x14ac:dyDescent="0.25">
      <c r="J299">
        <v>503</v>
      </c>
      <c r="K299">
        <v>4.6440000000000002E-2</v>
      </c>
      <c r="L299">
        <v>0.10666</v>
      </c>
      <c r="M299">
        <v>0.18343999999999999</v>
      </c>
      <c r="N299">
        <v>0.78707000000000005</v>
      </c>
      <c r="O299">
        <v>0.41899999999999998</v>
      </c>
      <c r="P299">
        <v>0.3821</v>
      </c>
      <c r="Q299">
        <v>0.33596999999999999</v>
      </c>
      <c r="R299">
        <v>0.42147000000000001</v>
      </c>
      <c r="T299">
        <v>502</v>
      </c>
      <c r="U299">
        <v>-1.3820000000000001E-2</v>
      </c>
      <c r="V299">
        <v>4.4380000000000003E-2</v>
      </c>
      <c r="W299">
        <v>0.10677</v>
      </c>
      <c r="X299">
        <v>0.15934999999999999</v>
      </c>
      <c r="Y299">
        <v>0.27927999999999997</v>
      </c>
      <c r="Z299">
        <v>0.22345000000000001</v>
      </c>
      <c r="AA299">
        <v>0.29322999999999999</v>
      </c>
      <c r="AB299">
        <v>7.3319999999999996E-2</v>
      </c>
      <c r="AC299">
        <v>0.1452</v>
      </c>
      <c r="AF299">
        <v>971.96259999999995</v>
      </c>
      <c r="AG299">
        <v>131.67519999999999</v>
      </c>
      <c r="AH299">
        <v>124.8404</v>
      </c>
      <c r="AI299">
        <v>110.4384</v>
      </c>
      <c r="AM299">
        <v>22.97</v>
      </c>
      <c r="AN299">
        <v>303.33332999999999</v>
      </c>
      <c r="AO299">
        <v>140</v>
      </c>
    </row>
    <row r="300" spans="10:41" x14ac:dyDescent="0.25">
      <c r="J300">
        <v>502</v>
      </c>
      <c r="K300">
        <v>4.6530000000000002E-2</v>
      </c>
      <c r="L300">
        <v>0.10677</v>
      </c>
      <c r="M300">
        <v>0.18365999999999999</v>
      </c>
      <c r="N300">
        <v>0.78722000000000003</v>
      </c>
      <c r="O300">
        <v>0.42053000000000001</v>
      </c>
      <c r="P300">
        <v>0.38306000000000001</v>
      </c>
      <c r="Q300">
        <v>0.33728999999999998</v>
      </c>
      <c r="R300">
        <v>0.42341000000000001</v>
      </c>
      <c r="T300">
        <v>501</v>
      </c>
      <c r="U300">
        <v>-1.392E-2</v>
      </c>
      <c r="V300">
        <v>4.437E-2</v>
      </c>
      <c r="W300">
        <v>0.10703</v>
      </c>
      <c r="X300">
        <v>0.15961</v>
      </c>
      <c r="Y300">
        <v>0.27982000000000001</v>
      </c>
      <c r="Z300">
        <v>0.22369</v>
      </c>
      <c r="AA300">
        <v>0.29389999999999999</v>
      </c>
      <c r="AB300">
        <v>7.3440000000000005E-2</v>
      </c>
      <c r="AC300">
        <v>0.14593</v>
      </c>
      <c r="AF300">
        <v>973.89110000000005</v>
      </c>
      <c r="AG300">
        <v>131.73820000000001</v>
      </c>
      <c r="AH300">
        <v>125.2388</v>
      </c>
      <c r="AI300">
        <v>110.63800000000001</v>
      </c>
      <c r="AM300">
        <v>22.98</v>
      </c>
      <c r="AN300">
        <v>350</v>
      </c>
      <c r="AO300">
        <v>198.33332999999999</v>
      </c>
    </row>
    <row r="301" spans="10:41" x14ac:dyDescent="0.25">
      <c r="J301">
        <v>501</v>
      </c>
      <c r="K301">
        <v>4.6690000000000002E-2</v>
      </c>
      <c r="L301">
        <v>0.10703</v>
      </c>
      <c r="M301">
        <v>0.18447</v>
      </c>
      <c r="N301">
        <v>0.78754999999999997</v>
      </c>
      <c r="O301">
        <v>0.42196</v>
      </c>
      <c r="P301">
        <v>0.38408999999999999</v>
      </c>
      <c r="Q301">
        <v>0.33862999999999999</v>
      </c>
      <c r="R301">
        <v>0.42549999999999999</v>
      </c>
      <c r="T301">
        <v>500</v>
      </c>
      <c r="U301">
        <v>-1.405E-2</v>
      </c>
      <c r="V301">
        <v>4.478E-2</v>
      </c>
      <c r="W301">
        <v>0.10680000000000001</v>
      </c>
      <c r="X301">
        <v>0.15984000000000001</v>
      </c>
      <c r="Y301">
        <v>0.28005999999999998</v>
      </c>
      <c r="Z301">
        <v>0.22388</v>
      </c>
      <c r="AA301">
        <v>0.29433999999999999</v>
      </c>
      <c r="AB301">
        <v>7.3190000000000005E-2</v>
      </c>
      <c r="AC301">
        <v>0.14688999999999999</v>
      </c>
      <c r="AF301">
        <v>975.81960000000004</v>
      </c>
      <c r="AG301">
        <v>131.80250000000001</v>
      </c>
      <c r="AH301">
        <v>125.584</v>
      </c>
      <c r="AI301">
        <v>110.87690000000001</v>
      </c>
      <c r="AM301">
        <v>22.99</v>
      </c>
      <c r="AN301">
        <v>326.66667000000001</v>
      </c>
      <c r="AO301">
        <v>163.33332999999999</v>
      </c>
    </row>
    <row r="302" spans="10:41" x14ac:dyDescent="0.25">
      <c r="J302">
        <v>500</v>
      </c>
      <c r="K302">
        <v>4.6309999999999997E-2</v>
      </c>
      <c r="L302">
        <v>0.10680000000000001</v>
      </c>
      <c r="M302">
        <v>0.18484</v>
      </c>
      <c r="N302">
        <v>0.78796999999999995</v>
      </c>
      <c r="O302">
        <v>0.42331000000000002</v>
      </c>
      <c r="P302">
        <v>0.38519999999999999</v>
      </c>
      <c r="Q302">
        <v>0.33989000000000003</v>
      </c>
      <c r="R302">
        <v>0.42759000000000003</v>
      </c>
      <c r="T302">
        <v>499</v>
      </c>
      <c r="U302">
        <v>-1.3639999999999999E-2</v>
      </c>
      <c r="V302">
        <v>4.5039999999999997E-2</v>
      </c>
      <c r="W302">
        <v>0.10716000000000001</v>
      </c>
      <c r="X302">
        <v>0.16017000000000001</v>
      </c>
      <c r="Y302">
        <v>0.28066000000000002</v>
      </c>
      <c r="Z302">
        <v>0.22434000000000001</v>
      </c>
      <c r="AA302">
        <v>0.29475000000000001</v>
      </c>
      <c r="AB302">
        <v>7.3510000000000006E-2</v>
      </c>
      <c r="AC302">
        <v>0.14751</v>
      </c>
      <c r="AF302">
        <v>977.74800000000005</v>
      </c>
      <c r="AG302">
        <v>132.0266</v>
      </c>
      <c r="AH302">
        <v>125.9496</v>
      </c>
      <c r="AI302">
        <v>111.2033</v>
      </c>
      <c r="AM302">
        <v>23</v>
      </c>
      <c r="AN302">
        <v>175</v>
      </c>
      <c r="AO302">
        <v>291.66667000000001</v>
      </c>
    </row>
    <row r="303" spans="10:41" x14ac:dyDescent="0.25">
      <c r="J303">
        <v>499</v>
      </c>
      <c r="K303">
        <v>4.6089999999999999E-2</v>
      </c>
      <c r="L303">
        <v>0.10716000000000001</v>
      </c>
      <c r="M303">
        <v>0.18548000000000001</v>
      </c>
      <c r="N303">
        <v>0.78871000000000002</v>
      </c>
      <c r="O303">
        <v>0.42514999999999997</v>
      </c>
      <c r="P303">
        <v>0.38646999999999998</v>
      </c>
      <c r="Q303">
        <v>0.34131</v>
      </c>
      <c r="R303">
        <v>0.42975999999999998</v>
      </c>
      <c r="T303">
        <v>498</v>
      </c>
      <c r="U303">
        <v>-1.357E-2</v>
      </c>
      <c r="V303">
        <v>4.5220000000000003E-2</v>
      </c>
      <c r="W303">
        <v>0.10705000000000001</v>
      </c>
      <c r="X303">
        <v>0.16042999999999999</v>
      </c>
      <c r="Y303">
        <v>0.28104000000000001</v>
      </c>
      <c r="Z303">
        <v>0.22445999999999999</v>
      </c>
      <c r="AA303">
        <v>0.29497000000000001</v>
      </c>
      <c r="AB303">
        <v>7.3649999999999993E-2</v>
      </c>
      <c r="AC303">
        <v>0.14843999999999999</v>
      </c>
      <c r="AF303">
        <v>979.67660000000001</v>
      </c>
      <c r="AG303">
        <v>132.13239999999999</v>
      </c>
      <c r="AH303">
        <v>126.24509999999999</v>
      </c>
      <c r="AI303">
        <v>111.3922</v>
      </c>
      <c r="AM303">
        <v>23.01</v>
      </c>
      <c r="AN303">
        <v>268.33332999999999</v>
      </c>
      <c r="AO303">
        <v>268.33332999999999</v>
      </c>
    </row>
    <row r="304" spans="10:41" x14ac:dyDescent="0.25">
      <c r="J304">
        <v>498</v>
      </c>
      <c r="K304">
        <v>4.641E-2</v>
      </c>
      <c r="L304">
        <v>0.10705000000000001</v>
      </c>
      <c r="M304">
        <v>0.18622</v>
      </c>
      <c r="N304">
        <v>0.78902000000000005</v>
      </c>
      <c r="O304">
        <v>0.42641000000000001</v>
      </c>
      <c r="P304">
        <v>0.38773000000000002</v>
      </c>
      <c r="Q304">
        <v>0.34292</v>
      </c>
      <c r="R304">
        <v>0.43197999999999998</v>
      </c>
      <c r="T304">
        <v>497</v>
      </c>
      <c r="U304">
        <v>-1.3390000000000001E-2</v>
      </c>
      <c r="V304">
        <v>4.5319999999999999E-2</v>
      </c>
      <c r="W304">
        <v>0.10725</v>
      </c>
      <c r="X304">
        <v>0.16053999999999999</v>
      </c>
      <c r="Y304">
        <v>0.28159000000000001</v>
      </c>
      <c r="Z304">
        <v>0.22477</v>
      </c>
      <c r="AA304">
        <v>0.29538999999999999</v>
      </c>
      <c r="AB304">
        <v>7.399E-2</v>
      </c>
      <c r="AC304">
        <v>0.14909</v>
      </c>
      <c r="AF304">
        <v>981.60500000000002</v>
      </c>
      <c r="AG304">
        <v>132.1747</v>
      </c>
      <c r="AH304">
        <v>126.3621</v>
      </c>
      <c r="AI304">
        <v>111.43899999999999</v>
      </c>
      <c r="AM304">
        <v>23.02</v>
      </c>
      <c r="AN304">
        <v>303.33332999999999</v>
      </c>
      <c r="AO304">
        <v>175</v>
      </c>
    </row>
    <row r="305" spans="10:41" x14ac:dyDescent="0.25">
      <c r="J305">
        <v>497</v>
      </c>
      <c r="K305">
        <v>4.6510000000000003E-2</v>
      </c>
      <c r="L305">
        <v>0.10725</v>
      </c>
      <c r="M305">
        <v>0.18687999999999999</v>
      </c>
      <c r="N305">
        <v>0.78961000000000003</v>
      </c>
      <c r="O305">
        <v>0.42779</v>
      </c>
      <c r="P305">
        <v>0.38890999999999998</v>
      </c>
      <c r="Q305">
        <v>0.34422000000000003</v>
      </c>
      <c r="R305">
        <v>0.43414000000000003</v>
      </c>
      <c r="T305">
        <v>496</v>
      </c>
      <c r="U305">
        <v>-1.324E-2</v>
      </c>
      <c r="V305">
        <v>4.5609999999999998E-2</v>
      </c>
      <c r="W305">
        <v>0.1072</v>
      </c>
      <c r="X305">
        <v>0.16075</v>
      </c>
      <c r="Y305">
        <v>0.28194000000000002</v>
      </c>
      <c r="Z305">
        <v>0.22492999999999999</v>
      </c>
      <c r="AA305">
        <v>0.29569000000000001</v>
      </c>
      <c r="AB305">
        <v>7.4179999999999996E-2</v>
      </c>
      <c r="AC305">
        <v>0.14998</v>
      </c>
      <c r="AF305">
        <v>983.53359999999998</v>
      </c>
      <c r="AG305">
        <v>132.22900000000001</v>
      </c>
      <c r="AH305">
        <v>126.50920000000001</v>
      </c>
      <c r="AI305">
        <v>111.51439999999999</v>
      </c>
      <c r="AM305">
        <v>23.03</v>
      </c>
      <c r="AN305">
        <v>268.33332999999999</v>
      </c>
      <c r="AO305">
        <v>408.33332999999999</v>
      </c>
    </row>
    <row r="306" spans="10:41" x14ac:dyDescent="0.25">
      <c r="J306">
        <v>496</v>
      </c>
      <c r="K306">
        <v>4.6559999999999997E-2</v>
      </c>
      <c r="L306">
        <v>0.1072</v>
      </c>
      <c r="M306">
        <v>0.18762999999999999</v>
      </c>
      <c r="N306">
        <v>0.79008999999999996</v>
      </c>
      <c r="O306">
        <v>0.42881000000000002</v>
      </c>
      <c r="P306">
        <v>0.38991999999999999</v>
      </c>
      <c r="Q306">
        <v>0.34549000000000002</v>
      </c>
      <c r="R306">
        <v>0.43626999999999999</v>
      </c>
      <c r="T306">
        <v>495</v>
      </c>
      <c r="U306">
        <v>-1.3169999999999999E-2</v>
      </c>
      <c r="V306">
        <v>4.5400000000000003E-2</v>
      </c>
      <c r="W306">
        <v>0.10741000000000001</v>
      </c>
      <c r="X306">
        <v>0.16103999999999999</v>
      </c>
      <c r="Y306">
        <v>0.28227999999999998</v>
      </c>
      <c r="Z306">
        <v>0.22550999999999999</v>
      </c>
      <c r="AA306">
        <v>0.29631999999999997</v>
      </c>
      <c r="AB306">
        <v>7.4380000000000002E-2</v>
      </c>
      <c r="AC306">
        <v>0.15123</v>
      </c>
      <c r="AF306">
        <v>985.46199999999999</v>
      </c>
      <c r="AG306">
        <v>132.31630000000001</v>
      </c>
      <c r="AH306">
        <v>126.73779999999999</v>
      </c>
      <c r="AI306">
        <v>111.57559999999999</v>
      </c>
      <c r="AM306">
        <v>23.04</v>
      </c>
      <c r="AN306">
        <v>233.33332999999999</v>
      </c>
      <c r="AO306">
        <v>303.33332999999999</v>
      </c>
    </row>
    <row r="307" spans="10:41" x14ac:dyDescent="0.25">
      <c r="J307">
        <v>495</v>
      </c>
      <c r="K307">
        <v>4.6280000000000002E-2</v>
      </c>
      <c r="L307">
        <v>0.10741000000000001</v>
      </c>
      <c r="M307">
        <v>0.18834999999999999</v>
      </c>
      <c r="N307">
        <v>0.79056999999999999</v>
      </c>
      <c r="O307">
        <v>0.43043999999999999</v>
      </c>
      <c r="P307">
        <v>0.39134000000000002</v>
      </c>
      <c r="Q307">
        <v>0.34698000000000001</v>
      </c>
      <c r="R307">
        <v>0.43841000000000002</v>
      </c>
      <c r="T307">
        <v>494</v>
      </c>
      <c r="U307">
        <v>-1.2959999999999999E-2</v>
      </c>
      <c r="V307">
        <v>4.5789999999999997E-2</v>
      </c>
      <c r="W307">
        <v>0.10754</v>
      </c>
      <c r="X307">
        <v>0.16098000000000001</v>
      </c>
      <c r="Y307">
        <v>0.28277000000000002</v>
      </c>
      <c r="Z307">
        <v>0.22567999999999999</v>
      </c>
      <c r="AA307">
        <v>0.29644999999999999</v>
      </c>
      <c r="AB307">
        <v>7.4450000000000002E-2</v>
      </c>
      <c r="AC307">
        <v>0.15211</v>
      </c>
      <c r="AF307">
        <v>987.39059999999995</v>
      </c>
      <c r="AG307">
        <v>132.27590000000001</v>
      </c>
      <c r="AH307">
        <v>126.9049</v>
      </c>
      <c r="AI307">
        <v>111.4242</v>
      </c>
      <c r="AM307">
        <v>23.05</v>
      </c>
      <c r="AN307">
        <v>280</v>
      </c>
      <c r="AO307">
        <v>163.33332999999999</v>
      </c>
    </row>
    <row r="308" spans="10:41" x14ac:dyDescent="0.25">
      <c r="J308">
        <v>494</v>
      </c>
      <c r="K308">
        <v>4.5949999999999998E-2</v>
      </c>
      <c r="L308">
        <v>0.10754</v>
      </c>
      <c r="M308">
        <v>0.18917999999999999</v>
      </c>
      <c r="N308">
        <v>0.79096999999999995</v>
      </c>
      <c r="O308">
        <v>0.43165999999999999</v>
      </c>
      <c r="P308">
        <v>0.39240000000000003</v>
      </c>
      <c r="Q308">
        <v>0.34839999999999999</v>
      </c>
      <c r="R308">
        <v>0.44063999999999998</v>
      </c>
      <c r="T308">
        <v>493</v>
      </c>
      <c r="U308">
        <v>-1.2800000000000001E-2</v>
      </c>
      <c r="V308">
        <v>4.5839999999999999E-2</v>
      </c>
      <c r="W308">
        <v>0.1076</v>
      </c>
      <c r="X308">
        <v>0.16122</v>
      </c>
      <c r="Y308">
        <v>0.28310000000000002</v>
      </c>
      <c r="Z308">
        <v>0.22584000000000001</v>
      </c>
      <c r="AA308">
        <v>0.29708000000000001</v>
      </c>
      <c r="AB308">
        <v>7.4789999999999995E-2</v>
      </c>
      <c r="AC308">
        <v>0.15276999999999999</v>
      </c>
      <c r="AF308">
        <v>989.31899999999996</v>
      </c>
      <c r="AG308">
        <v>132.2253</v>
      </c>
      <c r="AH308">
        <v>126.9603</v>
      </c>
      <c r="AI308">
        <v>111.2266</v>
      </c>
      <c r="AM308">
        <v>23.06</v>
      </c>
      <c r="AN308">
        <v>186.66667000000001</v>
      </c>
      <c r="AO308">
        <v>210</v>
      </c>
    </row>
    <row r="309" spans="10:41" x14ac:dyDescent="0.25">
      <c r="J309">
        <v>493</v>
      </c>
      <c r="K309">
        <v>4.6149999999999997E-2</v>
      </c>
      <c r="L309">
        <v>0.1076</v>
      </c>
      <c r="M309">
        <v>0.18978999999999999</v>
      </c>
      <c r="N309">
        <v>0.79178999999999999</v>
      </c>
      <c r="O309">
        <v>0.43358999999999998</v>
      </c>
      <c r="P309">
        <v>0.39374999999999999</v>
      </c>
      <c r="Q309">
        <v>0.34989999999999999</v>
      </c>
      <c r="R309">
        <v>0.44327</v>
      </c>
      <c r="T309">
        <v>492</v>
      </c>
      <c r="U309">
        <v>-1.285E-2</v>
      </c>
      <c r="V309">
        <v>4.6109999999999998E-2</v>
      </c>
      <c r="W309">
        <v>0.10756</v>
      </c>
      <c r="X309">
        <v>0.16152</v>
      </c>
      <c r="Y309">
        <v>0.28349000000000002</v>
      </c>
      <c r="Z309">
        <v>0.22578999999999999</v>
      </c>
      <c r="AA309">
        <v>0.29727999999999999</v>
      </c>
      <c r="AB309">
        <v>7.485E-2</v>
      </c>
      <c r="AC309">
        <v>0.15395</v>
      </c>
      <c r="AF309">
        <v>991.24760000000003</v>
      </c>
      <c r="AG309">
        <v>132.26050000000001</v>
      </c>
      <c r="AH309">
        <v>127.0966</v>
      </c>
      <c r="AI309">
        <v>111.17449999999999</v>
      </c>
      <c r="AM309">
        <v>23.07</v>
      </c>
      <c r="AN309">
        <v>233.33332999999999</v>
      </c>
      <c r="AO309">
        <v>233.33332999999999</v>
      </c>
    </row>
    <row r="310" spans="10:41" x14ac:dyDescent="0.25">
      <c r="J310">
        <v>492</v>
      </c>
      <c r="K310">
        <v>4.6289999999999998E-2</v>
      </c>
      <c r="L310">
        <v>0.10756</v>
      </c>
      <c r="M310">
        <v>0.19034000000000001</v>
      </c>
      <c r="N310">
        <v>0.79218999999999995</v>
      </c>
      <c r="O310">
        <v>0.43489</v>
      </c>
      <c r="P310">
        <v>0.39454</v>
      </c>
      <c r="Q310">
        <v>0.35111999999999999</v>
      </c>
      <c r="R310">
        <v>0.44529999999999997</v>
      </c>
      <c r="T310">
        <v>491</v>
      </c>
      <c r="U310">
        <v>-1.2760000000000001E-2</v>
      </c>
      <c r="V310">
        <v>4.6019999999999998E-2</v>
      </c>
      <c r="W310">
        <v>0.10752</v>
      </c>
      <c r="X310">
        <v>0.16153000000000001</v>
      </c>
      <c r="Y310">
        <v>0.28382000000000002</v>
      </c>
      <c r="Z310">
        <v>0.22620000000000001</v>
      </c>
      <c r="AA310">
        <v>0.29812</v>
      </c>
      <c r="AB310">
        <v>7.5139999999999998E-2</v>
      </c>
      <c r="AC310">
        <v>0.15440999999999999</v>
      </c>
      <c r="AF310">
        <v>993.17600000000004</v>
      </c>
      <c r="AG310">
        <v>132.38489999999999</v>
      </c>
      <c r="AH310">
        <v>127.45950000000001</v>
      </c>
      <c r="AI310">
        <v>111.2375</v>
      </c>
      <c r="AM310">
        <v>23.08</v>
      </c>
      <c r="AN310">
        <v>268.33332999999999</v>
      </c>
      <c r="AO310">
        <v>280</v>
      </c>
    </row>
    <row r="311" spans="10:41" x14ac:dyDescent="0.25">
      <c r="J311">
        <v>491</v>
      </c>
      <c r="K311">
        <v>4.616E-2</v>
      </c>
      <c r="L311">
        <v>0.10752</v>
      </c>
      <c r="M311">
        <v>0.19120999999999999</v>
      </c>
      <c r="N311">
        <v>0.79262999999999995</v>
      </c>
      <c r="O311">
        <v>0.43635000000000002</v>
      </c>
      <c r="P311">
        <v>0.39582000000000001</v>
      </c>
      <c r="Q311">
        <v>0.35281000000000001</v>
      </c>
      <c r="R311">
        <v>0.44764999999999999</v>
      </c>
      <c r="T311">
        <v>490</v>
      </c>
      <c r="U311">
        <v>-1.238E-2</v>
      </c>
      <c r="V311">
        <v>4.6289999999999998E-2</v>
      </c>
      <c r="W311">
        <v>0.10806</v>
      </c>
      <c r="X311">
        <v>0.16167999999999999</v>
      </c>
      <c r="Y311">
        <v>0.28405999999999998</v>
      </c>
      <c r="Z311">
        <v>0.22664999999999999</v>
      </c>
      <c r="AA311">
        <v>0.29804000000000003</v>
      </c>
      <c r="AB311">
        <v>7.5249999999999997E-2</v>
      </c>
      <c r="AC311">
        <v>0.15534000000000001</v>
      </c>
      <c r="AF311">
        <v>995.1046</v>
      </c>
      <c r="AG311">
        <v>132.3409</v>
      </c>
      <c r="AH311">
        <v>127.7637</v>
      </c>
      <c r="AI311">
        <v>111.1223</v>
      </c>
      <c r="AM311">
        <v>23.09</v>
      </c>
      <c r="AN311">
        <v>291.66667000000001</v>
      </c>
      <c r="AO311">
        <v>268.33332999999999</v>
      </c>
    </row>
    <row r="312" spans="10:41" x14ac:dyDescent="0.25">
      <c r="J312">
        <v>490</v>
      </c>
      <c r="K312">
        <v>4.5969999999999997E-2</v>
      </c>
      <c r="L312">
        <v>0.10806</v>
      </c>
      <c r="M312">
        <v>0.19198999999999999</v>
      </c>
      <c r="N312">
        <v>0.79330999999999996</v>
      </c>
      <c r="O312">
        <v>0.43774999999999997</v>
      </c>
      <c r="P312">
        <v>0.39709</v>
      </c>
      <c r="Q312">
        <v>0.35437000000000002</v>
      </c>
      <c r="R312">
        <v>0.45021</v>
      </c>
      <c r="T312">
        <v>489</v>
      </c>
      <c r="U312">
        <v>-1.2370000000000001E-2</v>
      </c>
      <c r="V312">
        <v>4.6269999999999999E-2</v>
      </c>
      <c r="W312">
        <v>0.10802</v>
      </c>
      <c r="X312">
        <v>0.16175</v>
      </c>
      <c r="Y312">
        <v>0.28452</v>
      </c>
      <c r="Z312">
        <v>0.22705</v>
      </c>
      <c r="AA312">
        <v>0.29843999999999998</v>
      </c>
      <c r="AB312">
        <v>7.5300000000000006E-2</v>
      </c>
      <c r="AC312">
        <v>0.15633</v>
      </c>
      <c r="AF312">
        <v>997.03300000000002</v>
      </c>
      <c r="AG312">
        <v>132.45599999999999</v>
      </c>
      <c r="AH312">
        <v>128.1387</v>
      </c>
      <c r="AI312">
        <v>111.0716</v>
      </c>
      <c r="AM312">
        <v>23.1</v>
      </c>
      <c r="AN312">
        <v>303.33332999999999</v>
      </c>
      <c r="AO312">
        <v>198.33332999999999</v>
      </c>
    </row>
    <row r="313" spans="10:41" x14ac:dyDescent="0.25">
      <c r="J313">
        <v>489</v>
      </c>
      <c r="K313">
        <v>4.5859999999999998E-2</v>
      </c>
      <c r="L313">
        <v>0.10802</v>
      </c>
      <c r="M313">
        <v>0.19267000000000001</v>
      </c>
      <c r="N313">
        <v>0.79371000000000003</v>
      </c>
      <c r="O313">
        <v>0.43890000000000001</v>
      </c>
      <c r="P313">
        <v>0.39816000000000001</v>
      </c>
      <c r="Q313">
        <v>0.35574</v>
      </c>
      <c r="R313">
        <v>0.4526</v>
      </c>
      <c r="T313">
        <v>488</v>
      </c>
      <c r="U313">
        <v>-1.2149999999999999E-2</v>
      </c>
      <c r="V313">
        <v>4.6420000000000003E-2</v>
      </c>
      <c r="W313">
        <v>0.10789</v>
      </c>
      <c r="X313">
        <v>0.16178999999999999</v>
      </c>
      <c r="Y313">
        <v>0.28473999999999999</v>
      </c>
      <c r="Z313">
        <v>0.22711000000000001</v>
      </c>
      <c r="AA313">
        <v>0.29854000000000003</v>
      </c>
      <c r="AB313">
        <v>7.5230000000000005E-2</v>
      </c>
      <c r="AC313">
        <v>0.15734000000000001</v>
      </c>
      <c r="AF313">
        <v>998.9615</v>
      </c>
      <c r="AG313">
        <v>132.4606</v>
      </c>
      <c r="AH313">
        <v>128.45249999999999</v>
      </c>
      <c r="AI313">
        <v>111.0639</v>
      </c>
      <c r="AM313">
        <v>23.11</v>
      </c>
      <c r="AN313">
        <v>291.66667000000001</v>
      </c>
      <c r="AO313">
        <v>268.33332999999999</v>
      </c>
    </row>
    <row r="314" spans="10:41" x14ac:dyDescent="0.25">
      <c r="J314">
        <v>488</v>
      </c>
      <c r="K314">
        <v>4.5920000000000002E-2</v>
      </c>
      <c r="L314">
        <v>0.10789</v>
      </c>
      <c r="M314">
        <v>0.19342000000000001</v>
      </c>
      <c r="N314">
        <v>0.79422000000000004</v>
      </c>
      <c r="O314">
        <v>0.44056000000000001</v>
      </c>
      <c r="P314">
        <v>0.39928000000000002</v>
      </c>
      <c r="Q314">
        <v>0.35763</v>
      </c>
      <c r="R314">
        <v>0.45484999999999998</v>
      </c>
      <c r="T314">
        <v>487</v>
      </c>
      <c r="U314">
        <v>-1.208E-2</v>
      </c>
      <c r="V314">
        <v>4.65E-2</v>
      </c>
      <c r="W314">
        <v>0.1082</v>
      </c>
      <c r="X314">
        <v>0.16195999999999999</v>
      </c>
      <c r="Y314">
        <v>0.28469</v>
      </c>
      <c r="Z314">
        <v>0.22722000000000001</v>
      </c>
      <c r="AA314">
        <v>0.29920000000000002</v>
      </c>
      <c r="AB314">
        <v>7.5480000000000005E-2</v>
      </c>
      <c r="AC314">
        <v>0.15806000000000001</v>
      </c>
      <c r="AF314">
        <v>1000.89</v>
      </c>
      <c r="AG314">
        <v>132.46350000000001</v>
      </c>
      <c r="AH314">
        <v>128.80070000000001</v>
      </c>
      <c r="AI314">
        <v>111.0612</v>
      </c>
      <c r="AM314">
        <v>23.12</v>
      </c>
      <c r="AN314">
        <v>256.66667000000001</v>
      </c>
      <c r="AO314">
        <v>221.66667000000001</v>
      </c>
    </row>
    <row r="315" spans="10:41" x14ac:dyDescent="0.25">
      <c r="J315">
        <v>487</v>
      </c>
      <c r="K315">
        <v>4.5740000000000003E-2</v>
      </c>
      <c r="L315">
        <v>0.1082</v>
      </c>
      <c r="M315">
        <v>0.19420999999999999</v>
      </c>
      <c r="N315">
        <v>0.79503000000000001</v>
      </c>
      <c r="O315">
        <v>0.44192999999999999</v>
      </c>
      <c r="P315">
        <v>0.40043000000000001</v>
      </c>
      <c r="Q315">
        <v>0.35893000000000003</v>
      </c>
      <c r="R315">
        <v>0.45726</v>
      </c>
      <c r="T315">
        <v>486</v>
      </c>
      <c r="U315">
        <v>-1.234E-2</v>
      </c>
      <c r="V315">
        <v>4.6429999999999999E-2</v>
      </c>
      <c r="W315">
        <v>0.10804</v>
      </c>
      <c r="X315">
        <v>0.16209000000000001</v>
      </c>
      <c r="Y315">
        <v>0.28499999999999998</v>
      </c>
      <c r="Z315">
        <v>0.22742999999999999</v>
      </c>
      <c r="AA315">
        <v>0.29976000000000003</v>
      </c>
      <c r="AB315">
        <v>7.5800000000000006E-2</v>
      </c>
      <c r="AC315">
        <v>0.15873999999999999</v>
      </c>
      <c r="AF315">
        <v>1002.819</v>
      </c>
      <c r="AG315">
        <v>132.5333</v>
      </c>
      <c r="AH315">
        <v>129.0735</v>
      </c>
      <c r="AI315">
        <v>110.999</v>
      </c>
      <c r="AM315">
        <v>23.13</v>
      </c>
      <c r="AN315">
        <v>303.33332999999999</v>
      </c>
      <c r="AO315">
        <v>151.66667000000001</v>
      </c>
    </row>
    <row r="316" spans="10:41" x14ac:dyDescent="0.25">
      <c r="J316">
        <v>486</v>
      </c>
      <c r="K316">
        <v>4.5269999999999998E-2</v>
      </c>
      <c r="L316">
        <v>0.10804</v>
      </c>
      <c r="M316">
        <v>0.19472999999999999</v>
      </c>
      <c r="N316">
        <v>0.79549000000000003</v>
      </c>
      <c r="O316">
        <v>0.44313000000000002</v>
      </c>
      <c r="P316">
        <v>0.40156999999999998</v>
      </c>
      <c r="Q316">
        <v>0.36052000000000001</v>
      </c>
      <c r="R316">
        <v>0.45961000000000002</v>
      </c>
      <c r="T316">
        <v>485</v>
      </c>
      <c r="U316">
        <v>-1.2149999999999999E-2</v>
      </c>
      <c r="V316">
        <v>4.6920000000000003E-2</v>
      </c>
      <c r="W316">
        <v>0.10798000000000001</v>
      </c>
      <c r="X316">
        <v>0.16222</v>
      </c>
      <c r="Y316">
        <v>0.28488999999999998</v>
      </c>
      <c r="Z316">
        <v>0.22764999999999999</v>
      </c>
      <c r="AA316">
        <v>0.29993999999999998</v>
      </c>
      <c r="AB316">
        <v>7.5980000000000006E-2</v>
      </c>
      <c r="AC316">
        <v>0.15942999999999999</v>
      </c>
      <c r="AF316">
        <v>1004.747</v>
      </c>
      <c r="AG316">
        <v>132.63480000000001</v>
      </c>
      <c r="AH316">
        <v>129.3656</v>
      </c>
      <c r="AI316">
        <v>110.96729999999999</v>
      </c>
      <c r="AM316">
        <v>23.14</v>
      </c>
      <c r="AN316">
        <v>175</v>
      </c>
      <c r="AO316">
        <v>256.66667000000001</v>
      </c>
    </row>
    <row r="317" spans="10:41" x14ac:dyDescent="0.25">
      <c r="J317">
        <v>485</v>
      </c>
      <c r="K317">
        <v>4.5179999999999998E-2</v>
      </c>
      <c r="L317">
        <v>0.10798000000000001</v>
      </c>
      <c r="M317">
        <v>0.19578000000000001</v>
      </c>
      <c r="N317">
        <v>0.79579</v>
      </c>
      <c r="O317">
        <v>0.44446999999999998</v>
      </c>
      <c r="P317">
        <v>0.40278000000000003</v>
      </c>
      <c r="Q317">
        <v>0.36238999999999999</v>
      </c>
      <c r="R317">
        <v>0.46195999999999998</v>
      </c>
      <c r="T317">
        <v>484</v>
      </c>
      <c r="U317">
        <v>-1.1849999999999999E-2</v>
      </c>
      <c r="V317">
        <v>4.725E-2</v>
      </c>
      <c r="W317">
        <v>0.10778</v>
      </c>
      <c r="X317">
        <v>0.16203999999999999</v>
      </c>
      <c r="Y317">
        <v>0.28506999999999999</v>
      </c>
      <c r="Z317">
        <v>0.22733999999999999</v>
      </c>
      <c r="AA317">
        <v>0.2999</v>
      </c>
      <c r="AB317">
        <v>7.5950000000000004E-2</v>
      </c>
      <c r="AC317">
        <v>0.16003999999999999</v>
      </c>
      <c r="AF317">
        <v>1006.676</v>
      </c>
      <c r="AG317">
        <v>132.7063</v>
      </c>
      <c r="AH317">
        <v>129.7927</v>
      </c>
      <c r="AI317">
        <v>110.9541</v>
      </c>
      <c r="AM317">
        <v>23.15</v>
      </c>
      <c r="AN317">
        <v>256.66667000000001</v>
      </c>
      <c r="AO317">
        <v>268.33332999999999</v>
      </c>
    </row>
    <row r="318" spans="10:41" x14ac:dyDescent="0.25">
      <c r="J318">
        <v>484</v>
      </c>
      <c r="K318">
        <v>4.5150000000000003E-2</v>
      </c>
      <c r="L318">
        <v>0.10778</v>
      </c>
      <c r="M318">
        <v>0.19656999999999999</v>
      </c>
      <c r="N318">
        <v>0.79622999999999999</v>
      </c>
      <c r="O318">
        <v>0.44568000000000002</v>
      </c>
      <c r="P318">
        <v>0.40383000000000002</v>
      </c>
      <c r="Q318">
        <v>0.36382999999999999</v>
      </c>
      <c r="R318">
        <v>0.46475</v>
      </c>
      <c r="T318">
        <v>483</v>
      </c>
      <c r="U318">
        <v>-1.153E-2</v>
      </c>
      <c r="V318">
        <v>4.7079999999999997E-2</v>
      </c>
      <c r="W318">
        <v>0.10782</v>
      </c>
      <c r="X318">
        <v>0.16220000000000001</v>
      </c>
      <c r="Y318">
        <v>0.28534999999999999</v>
      </c>
      <c r="Z318">
        <v>0.22766</v>
      </c>
      <c r="AA318">
        <v>0.30041000000000001</v>
      </c>
      <c r="AB318">
        <v>7.6450000000000004E-2</v>
      </c>
      <c r="AC318">
        <v>0.16170000000000001</v>
      </c>
      <c r="AF318">
        <v>1008.604</v>
      </c>
      <c r="AG318">
        <v>132.88740000000001</v>
      </c>
      <c r="AH318">
        <v>130.24979999999999</v>
      </c>
      <c r="AI318">
        <v>111.0998</v>
      </c>
      <c r="AM318">
        <v>23.16</v>
      </c>
      <c r="AN318">
        <v>326.66667000000001</v>
      </c>
      <c r="AO318">
        <v>221.66667000000001</v>
      </c>
    </row>
    <row r="319" spans="10:41" x14ac:dyDescent="0.25">
      <c r="J319">
        <v>483</v>
      </c>
      <c r="K319">
        <v>4.5080000000000002E-2</v>
      </c>
      <c r="L319">
        <v>0.10782</v>
      </c>
      <c r="M319">
        <v>0.19738</v>
      </c>
      <c r="N319">
        <v>0.79708999999999997</v>
      </c>
      <c r="O319">
        <v>0.44683</v>
      </c>
      <c r="P319">
        <v>0.40495999999999999</v>
      </c>
      <c r="Q319">
        <v>0.36547000000000002</v>
      </c>
      <c r="R319">
        <v>0.46714</v>
      </c>
      <c r="T319">
        <v>482</v>
      </c>
      <c r="U319">
        <v>-1.1679999999999999E-2</v>
      </c>
      <c r="V319">
        <v>4.6940000000000003E-2</v>
      </c>
      <c r="W319">
        <v>0.10772</v>
      </c>
      <c r="X319">
        <v>0.16228000000000001</v>
      </c>
      <c r="Y319">
        <v>0.2853</v>
      </c>
      <c r="Z319">
        <v>0.22772999999999999</v>
      </c>
      <c r="AA319">
        <v>0.30059000000000002</v>
      </c>
      <c r="AB319">
        <v>7.639E-2</v>
      </c>
      <c r="AC319">
        <v>0.16517999999999999</v>
      </c>
      <c r="AF319">
        <v>1010.533</v>
      </c>
      <c r="AG319">
        <v>132.96209999999999</v>
      </c>
      <c r="AH319">
        <v>130.39949999999999</v>
      </c>
      <c r="AI319">
        <v>111.12869999999999</v>
      </c>
      <c r="AM319">
        <v>23.17</v>
      </c>
      <c r="AN319">
        <v>420</v>
      </c>
      <c r="AO319">
        <v>198.33332999999999</v>
      </c>
    </row>
    <row r="320" spans="10:41" x14ac:dyDescent="0.25">
      <c r="J320">
        <v>482</v>
      </c>
      <c r="K320">
        <v>4.4810000000000003E-2</v>
      </c>
      <c r="L320">
        <v>0.10772</v>
      </c>
      <c r="M320">
        <v>0.19805</v>
      </c>
      <c r="N320">
        <v>0.79730000000000001</v>
      </c>
      <c r="O320">
        <v>0.44790000000000002</v>
      </c>
      <c r="P320">
        <v>0.40583999999999998</v>
      </c>
      <c r="Q320">
        <v>0.36704999999999999</v>
      </c>
      <c r="R320">
        <v>0.46954000000000001</v>
      </c>
      <c r="T320">
        <v>481</v>
      </c>
      <c r="U320">
        <v>-1.163E-2</v>
      </c>
      <c r="V320">
        <v>4.7129999999999998E-2</v>
      </c>
      <c r="W320">
        <v>0.10782</v>
      </c>
      <c r="X320">
        <v>0.16233</v>
      </c>
      <c r="Y320">
        <v>0.28532999999999997</v>
      </c>
      <c r="Z320">
        <v>0.22799</v>
      </c>
      <c r="AA320">
        <v>0.30073</v>
      </c>
      <c r="AB320">
        <v>7.6509999999999995E-2</v>
      </c>
      <c r="AC320">
        <v>0.16711000000000001</v>
      </c>
      <c r="AF320">
        <v>1012.461</v>
      </c>
      <c r="AG320">
        <v>133.06039999999999</v>
      </c>
      <c r="AH320">
        <v>130.3597</v>
      </c>
      <c r="AI320">
        <v>110.99469999999999</v>
      </c>
      <c r="AM320">
        <v>23.18</v>
      </c>
      <c r="AN320">
        <v>233.33332999999999</v>
      </c>
      <c r="AO320">
        <v>175</v>
      </c>
    </row>
    <row r="321" spans="10:41" x14ac:dyDescent="0.25">
      <c r="J321">
        <v>481</v>
      </c>
      <c r="K321">
        <v>4.4589999999999998E-2</v>
      </c>
      <c r="L321">
        <v>0.10782</v>
      </c>
      <c r="M321">
        <v>0.19867000000000001</v>
      </c>
      <c r="N321">
        <v>0.79776999999999998</v>
      </c>
      <c r="O321">
        <v>0.44918999999999998</v>
      </c>
      <c r="P321">
        <v>0.40689999999999998</v>
      </c>
      <c r="Q321">
        <v>0.36839</v>
      </c>
      <c r="R321">
        <v>0.47214</v>
      </c>
      <c r="T321">
        <v>480</v>
      </c>
      <c r="U321">
        <v>-1.1599999999999999E-2</v>
      </c>
      <c r="V321">
        <v>4.768E-2</v>
      </c>
      <c r="W321">
        <v>0.10773000000000001</v>
      </c>
      <c r="X321">
        <v>0.16213</v>
      </c>
      <c r="Y321">
        <v>0.28549000000000002</v>
      </c>
      <c r="Z321">
        <v>0.22792999999999999</v>
      </c>
      <c r="AA321">
        <v>0.30098999999999998</v>
      </c>
      <c r="AB321">
        <v>7.6759999999999995E-2</v>
      </c>
      <c r="AC321">
        <v>0.16858999999999999</v>
      </c>
      <c r="AF321">
        <v>1014.39</v>
      </c>
      <c r="AG321">
        <v>133.04390000000001</v>
      </c>
      <c r="AH321">
        <v>130.16460000000001</v>
      </c>
      <c r="AI321">
        <v>110.7754</v>
      </c>
      <c r="AM321">
        <v>23.19</v>
      </c>
      <c r="AN321">
        <v>280</v>
      </c>
      <c r="AO321">
        <v>303.33332999999999</v>
      </c>
    </row>
    <row r="322" spans="10:41" x14ac:dyDescent="0.25">
      <c r="J322">
        <v>480</v>
      </c>
      <c r="K322">
        <v>4.3700000000000003E-2</v>
      </c>
      <c r="L322">
        <v>0.10773000000000001</v>
      </c>
      <c r="M322">
        <v>0.19925000000000001</v>
      </c>
      <c r="N322">
        <v>0.79844999999999999</v>
      </c>
      <c r="O322">
        <v>0.45061000000000001</v>
      </c>
      <c r="P322">
        <v>0.40797</v>
      </c>
      <c r="Q322">
        <v>0.36964000000000002</v>
      </c>
      <c r="R322">
        <v>0.47464000000000001</v>
      </c>
      <c r="T322">
        <v>479</v>
      </c>
      <c r="U322">
        <v>-1.174E-2</v>
      </c>
      <c r="V322">
        <v>4.7190000000000003E-2</v>
      </c>
      <c r="W322">
        <v>0.10750999999999999</v>
      </c>
      <c r="X322">
        <v>0.16209999999999999</v>
      </c>
      <c r="Y322">
        <v>0.28461999999999998</v>
      </c>
      <c r="Z322">
        <v>0.22781999999999999</v>
      </c>
      <c r="AA322">
        <v>0.30123</v>
      </c>
      <c r="AB322">
        <v>7.6829999999999996E-2</v>
      </c>
      <c r="AC322">
        <v>0.16894999999999999</v>
      </c>
      <c r="AF322">
        <v>1016.318</v>
      </c>
      <c r="AG322">
        <v>132.8382</v>
      </c>
      <c r="AH322">
        <v>129.98660000000001</v>
      </c>
      <c r="AI322">
        <v>110.46639999999999</v>
      </c>
      <c r="AM322">
        <v>23.2</v>
      </c>
      <c r="AN322">
        <v>198.33332999999999</v>
      </c>
      <c r="AO322">
        <v>233.33332999999999</v>
      </c>
    </row>
    <row r="323" spans="10:41" x14ac:dyDescent="0.25">
      <c r="J323">
        <v>479</v>
      </c>
      <c r="K323">
        <v>4.385E-2</v>
      </c>
      <c r="L323">
        <v>0.10750999999999999</v>
      </c>
      <c r="M323">
        <v>0.20024</v>
      </c>
      <c r="N323">
        <v>0.79905000000000004</v>
      </c>
      <c r="O323">
        <v>0.45179999999999998</v>
      </c>
      <c r="P323">
        <v>0.40889999999999999</v>
      </c>
      <c r="Q323">
        <v>0.37146000000000001</v>
      </c>
      <c r="R323">
        <v>0.47706999999999999</v>
      </c>
      <c r="T323">
        <v>478</v>
      </c>
      <c r="U323">
        <v>-1.1169999999999999E-2</v>
      </c>
      <c r="V323">
        <v>4.786E-2</v>
      </c>
      <c r="W323">
        <v>0.10736999999999999</v>
      </c>
      <c r="X323">
        <v>0.16202</v>
      </c>
      <c r="Y323">
        <v>0.28411999999999998</v>
      </c>
      <c r="Z323">
        <v>0.22763</v>
      </c>
      <c r="AA323">
        <v>0.30151</v>
      </c>
      <c r="AB323">
        <v>7.6810000000000003E-2</v>
      </c>
      <c r="AC323">
        <v>0.1699</v>
      </c>
      <c r="AF323">
        <v>1018.247</v>
      </c>
      <c r="AG323">
        <v>132.67140000000001</v>
      </c>
      <c r="AH323">
        <v>129.84270000000001</v>
      </c>
      <c r="AI323">
        <v>110.12649999999999</v>
      </c>
      <c r="AM323">
        <v>23.21</v>
      </c>
      <c r="AN323">
        <v>245</v>
      </c>
      <c r="AO323">
        <v>245</v>
      </c>
    </row>
    <row r="324" spans="10:41" x14ac:dyDescent="0.25">
      <c r="J324">
        <v>478</v>
      </c>
      <c r="K324">
        <v>4.3860000000000003E-2</v>
      </c>
      <c r="L324">
        <v>0.10736999999999999</v>
      </c>
      <c r="M324">
        <v>0.20119000000000001</v>
      </c>
      <c r="N324">
        <v>0.79952999999999996</v>
      </c>
      <c r="O324">
        <v>0.45278000000000002</v>
      </c>
      <c r="P324">
        <v>0.40921000000000002</v>
      </c>
      <c r="Q324">
        <v>0.37318000000000001</v>
      </c>
      <c r="R324">
        <v>0.47953000000000001</v>
      </c>
      <c r="T324">
        <v>477</v>
      </c>
      <c r="U324">
        <v>-1.133E-2</v>
      </c>
      <c r="V324">
        <v>4.752E-2</v>
      </c>
      <c r="W324">
        <v>0.10728</v>
      </c>
      <c r="X324">
        <v>0.16184999999999999</v>
      </c>
      <c r="Y324">
        <v>0.28386</v>
      </c>
      <c r="Z324">
        <v>0.22761999999999999</v>
      </c>
      <c r="AA324">
        <v>0.30152000000000001</v>
      </c>
      <c r="AB324">
        <v>7.7039999999999997E-2</v>
      </c>
      <c r="AC324">
        <v>0.17072000000000001</v>
      </c>
      <c r="AF324">
        <v>1020.175</v>
      </c>
      <c r="AG324">
        <v>132.70009999999999</v>
      </c>
      <c r="AH324">
        <v>129.7218</v>
      </c>
      <c r="AI324">
        <v>109.88590000000001</v>
      </c>
      <c r="AM324">
        <v>23.22</v>
      </c>
      <c r="AN324">
        <v>326.66667000000001</v>
      </c>
      <c r="AO324">
        <v>221.66667000000001</v>
      </c>
    </row>
    <row r="325" spans="10:41" x14ac:dyDescent="0.25">
      <c r="J325">
        <v>477</v>
      </c>
      <c r="K325">
        <v>4.3569999999999998E-2</v>
      </c>
      <c r="L325">
        <v>0.10728</v>
      </c>
      <c r="M325">
        <v>0.20144000000000001</v>
      </c>
      <c r="N325">
        <v>0.79995000000000005</v>
      </c>
      <c r="O325">
        <v>0.45390999999999998</v>
      </c>
      <c r="P325">
        <v>0.41099999999999998</v>
      </c>
      <c r="Q325">
        <v>0.37478</v>
      </c>
      <c r="R325">
        <v>0.48213</v>
      </c>
      <c r="T325">
        <v>476</v>
      </c>
      <c r="U325">
        <v>-1.1039999999999999E-2</v>
      </c>
      <c r="V325">
        <v>4.7669999999999997E-2</v>
      </c>
      <c r="W325">
        <v>0.10691000000000001</v>
      </c>
      <c r="X325">
        <v>0.16167999999999999</v>
      </c>
      <c r="Y325">
        <v>0.28410000000000002</v>
      </c>
      <c r="Z325">
        <v>0.22777</v>
      </c>
      <c r="AA325">
        <v>0.30176999999999998</v>
      </c>
      <c r="AB325">
        <v>7.7160000000000006E-2</v>
      </c>
      <c r="AC325">
        <v>0.17147999999999999</v>
      </c>
      <c r="AF325">
        <v>1022.104</v>
      </c>
      <c r="AG325">
        <v>132.54400000000001</v>
      </c>
      <c r="AH325">
        <v>129.59350000000001</v>
      </c>
      <c r="AI325">
        <v>109.56010000000001</v>
      </c>
      <c r="AM325">
        <v>23.23</v>
      </c>
      <c r="AN325">
        <v>198.33332999999999</v>
      </c>
      <c r="AO325">
        <v>350</v>
      </c>
    </row>
    <row r="326" spans="10:41" x14ac:dyDescent="0.25">
      <c r="J326">
        <v>476</v>
      </c>
      <c r="K326">
        <v>4.3099999999999999E-2</v>
      </c>
      <c r="L326">
        <v>0.10691000000000001</v>
      </c>
      <c r="M326">
        <v>0.20219000000000001</v>
      </c>
      <c r="N326">
        <v>0.80037999999999998</v>
      </c>
      <c r="O326">
        <v>0.45495999999999998</v>
      </c>
      <c r="P326">
        <v>0.41176000000000001</v>
      </c>
      <c r="Q326">
        <v>0.37624000000000002</v>
      </c>
      <c r="R326">
        <v>0.48462</v>
      </c>
      <c r="T326">
        <v>475</v>
      </c>
      <c r="U326">
        <v>-1.076E-2</v>
      </c>
      <c r="V326">
        <v>4.8099999999999997E-2</v>
      </c>
      <c r="W326">
        <v>0.10691000000000001</v>
      </c>
      <c r="X326">
        <v>0.16155</v>
      </c>
      <c r="Y326">
        <v>0.28395999999999999</v>
      </c>
      <c r="Z326">
        <v>0.22796</v>
      </c>
      <c r="AA326">
        <v>0.30204999999999999</v>
      </c>
      <c r="AB326">
        <v>7.7299999999999994E-2</v>
      </c>
      <c r="AC326">
        <v>0.17211000000000001</v>
      </c>
      <c r="AF326">
        <v>1024.0319999999999</v>
      </c>
      <c r="AG326">
        <v>132.40299999999999</v>
      </c>
      <c r="AH326">
        <v>129.53110000000001</v>
      </c>
      <c r="AI326">
        <v>109.2384</v>
      </c>
      <c r="AM326">
        <v>23.24</v>
      </c>
      <c r="AN326">
        <v>326.66667000000001</v>
      </c>
      <c r="AO326">
        <v>163.33332999999999</v>
      </c>
    </row>
    <row r="327" spans="10:41" x14ac:dyDescent="0.25">
      <c r="J327">
        <v>475</v>
      </c>
      <c r="K327">
        <v>4.3090000000000003E-2</v>
      </c>
      <c r="L327">
        <v>0.10691000000000001</v>
      </c>
      <c r="M327">
        <v>0.20318</v>
      </c>
      <c r="N327">
        <v>0.80103000000000002</v>
      </c>
      <c r="O327">
        <v>0.45611000000000002</v>
      </c>
      <c r="P327">
        <v>0.41277000000000003</v>
      </c>
      <c r="Q327">
        <v>0.37817000000000001</v>
      </c>
      <c r="R327">
        <v>0.48724000000000001</v>
      </c>
      <c r="T327">
        <v>474</v>
      </c>
      <c r="U327">
        <v>-1.0670000000000001E-2</v>
      </c>
      <c r="V327">
        <v>4.836E-2</v>
      </c>
      <c r="W327">
        <v>0.10673000000000001</v>
      </c>
      <c r="X327">
        <v>0.16139000000000001</v>
      </c>
      <c r="Y327">
        <v>0.28383000000000003</v>
      </c>
      <c r="Z327">
        <v>0.22747000000000001</v>
      </c>
      <c r="AA327">
        <v>0.30203999999999998</v>
      </c>
      <c r="AB327">
        <v>7.7039999999999997E-2</v>
      </c>
      <c r="AC327">
        <v>0.17329</v>
      </c>
      <c r="AF327">
        <v>1025.96</v>
      </c>
      <c r="AG327">
        <v>132.39279999999999</v>
      </c>
      <c r="AH327">
        <v>129.46770000000001</v>
      </c>
      <c r="AI327">
        <v>108.962</v>
      </c>
      <c r="AM327">
        <v>23.25</v>
      </c>
      <c r="AN327">
        <v>151.66667000000001</v>
      </c>
      <c r="AO327">
        <v>221.66667000000001</v>
      </c>
    </row>
    <row r="328" spans="10:41" x14ac:dyDescent="0.25">
      <c r="J328">
        <v>474</v>
      </c>
      <c r="K328">
        <v>4.2819999999999997E-2</v>
      </c>
      <c r="L328">
        <v>0.10673000000000001</v>
      </c>
      <c r="M328">
        <v>0.20361000000000001</v>
      </c>
      <c r="N328">
        <v>0.80152000000000001</v>
      </c>
      <c r="O328">
        <v>0.45739000000000002</v>
      </c>
      <c r="P328">
        <v>0.41355999999999998</v>
      </c>
      <c r="Q328">
        <v>0.37989000000000001</v>
      </c>
      <c r="R328">
        <v>0.48953000000000002</v>
      </c>
      <c r="T328">
        <v>473</v>
      </c>
      <c r="U328">
        <v>-1.0789999999999999E-2</v>
      </c>
      <c r="V328">
        <v>4.8250000000000001E-2</v>
      </c>
      <c r="W328">
        <v>0.10642</v>
      </c>
      <c r="X328">
        <v>0.16109000000000001</v>
      </c>
      <c r="Y328">
        <v>0.28359000000000001</v>
      </c>
      <c r="Z328">
        <v>0.22753999999999999</v>
      </c>
      <c r="AA328">
        <v>0.30216999999999999</v>
      </c>
      <c r="AB328">
        <v>7.7219999999999997E-2</v>
      </c>
      <c r="AC328">
        <v>0.17408000000000001</v>
      </c>
      <c r="AF328">
        <v>1027.8889999999999</v>
      </c>
      <c r="AG328">
        <v>132.50790000000001</v>
      </c>
      <c r="AH328">
        <v>129.4385</v>
      </c>
      <c r="AI328">
        <v>108.8117</v>
      </c>
      <c r="AM328">
        <v>23.26</v>
      </c>
      <c r="AN328">
        <v>221.66667000000001</v>
      </c>
      <c r="AO328">
        <v>233.33332999999999</v>
      </c>
    </row>
    <row r="329" spans="10:41" x14ac:dyDescent="0.25">
      <c r="J329">
        <v>473</v>
      </c>
      <c r="K329">
        <v>4.3020000000000003E-2</v>
      </c>
      <c r="L329">
        <v>0.10642</v>
      </c>
      <c r="M329">
        <v>0.20430000000000001</v>
      </c>
      <c r="N329">
        <v>0.80213000000000001</v>
      </c>
      <c r="O329">
        <v>0.45849000000000001</v>
      </c>
      <c r="P329">
        <v>0.41438999999999998</v>
      </c>
      <c r="Q329">
        <v>0.38140000000000002</v>
      </c>
      <c r="R329">
        <v>0.49223</v>
      </c>
      <c r="T329">
        <v>472</v>
      </c>
      <c r="U329">
        <v>-1.0449999999999999E-2</v>
      </c>
      <c r="V329">
        <v>4.8599999999999997E-2</v>
      </c>
      <c r="W329">
        <v>0.10648000000000001</v>
      </c>
      <c r="X329">
        <v>0.16111</v>
      </c>
      <c r="Y329">
        <v>0.28337000000000001</v>
      </c>
      <c r="Z329">
        <v>0.22753000000000001</v>
      </c>
      <c r="AA329">
        <v>0.30236000000000002</v>
      </c>
      <c r="AB329">
        <v>7.7380000000000004E-2</v>
      </c>
      <c r="AC329">
        <v>0.17487</v>
      </c>
      <c r="AF329">
        <v>1029.818</v>
      </c>
      <c r="AG329">
        <v>132.60120000000001</v>
      </c>
      <c r="AH329">
        <v>129.43209999999999</v>
      </c>
      <c r="AI329">
        <v>108.5461</v>
      </c>
      <c r="AM329">
        <v>23.27</v>
      </c>
      <c r="AN329">
        <v>221.66667000000001</v>
      </c>
      <c r="AO329">
        <v>198.33332999999999</v>
      </c>
    </row>
    <row r="330" spans="10:41" x14ac:dyDescent="0.25">
      <c r="J330">
        <v>472</v>
      </c>
      <c r="K330">
        <v>4.292E-2</v>
      </c>
      <c r="L330">
        <v>0.10648000000000001</v>
      </c>
      <c r="M330">
        <v>0.20515</v>
      </c>
      <c r="N330">
        <v>0.80293999999999999</v>
      </c>
      <c r="O330">
        <v>0.45948</v>
      </c>
      <c r="P330">
        <v>0.41539999999999999</v>
      </c>
      <c r="Q330">
        <v>0.38307000000000002</v>
      </c>
      <c r="R330">
        <v>0.49508000000000002</v>
      </c>
      <c r="T330">
        <v>471</v>
      </c>
      <c r="U330">
        <v>-1.021E-2</v>
      </c>
      <c r="V330">
        <v>4.8770000000000001E-2</v>
      </c>
      <c r="W330">
        <v>0.10632</v>
      </c>
      <c r="X330">
        <v>0.16106000000000001</v>
      </c>
      <c r="Y330">
        <v>0.28341</v>
      </c>
      <c r="Z330">
        <v>0.22756000000000001</v>
      </c>
      <c r="AA330">
        <v>0.30256</v>
      </c>
      <c r="AB330">
        <v>7.7549999999999994E-2</v>
      </c>
      <c r="AC330">
        <v>0.17552000000000001</v>
      </c>
      <c r="AF330">
        <v>1031.7460000000001</v>
      </c>
      <c r="AG330">
        <v>132.69980000000001</v>
      </c>
      <c r="AH330">
        <v>129.3725</v>
      </c>
      <c r="AI330">
        <v>108.1726</v>
      </c>
      <c r="AM330">
        <v>23.28</v>
      </c>
      <c r="AN330">
        <v>291.66667000000001</v>
      </c>
      <c r="AO330">
        <v>303.33332999999999</v>
      </c>
    </row>
    <row r="331" spans="10:41" x14ac:dyDescent="0.25">
      <c r="J331">
        <v>471</v>
      </c>
      <c r="K331">
        <v>4.3240000000000001E-2</v>
      </c>
      <c r="L331">
        <v>0.10632</v>
      </c>
      <c r="M331">
        <v>0.20594999999999999</v>
      </c>
      <c r="N331">
        <v>0.80369999999999997</v>
      </c>
      <c r="O331">
        <v>0.46035999999999999</v>
      </c>
      <c r="P331">
        <v>0.41628999999999999</v>
      </c>
      <c r="Q331">
        <v>0.38495000000000001</v>
      </c>
      <c r="R331">
        <v>0.49758999999999998</v>
      </c>
      <c r="T331">
        <v>470</v>
      </c>
      <c r="U331">
        <v>-1.0240000000000001E-2</v>
      </c>
      <c r="V331">
        <v>4.8619999999999997E-2</v>
      </c>
      <c r="W331">
        <v>0.10627</v>
      </c>
      <c r="X331">
        <v>0.16059999999999999</v>
      </c>
      <c r="Y331">
        <v>0.28314</v>
      </c>
      <c r="Z331">
        <v>0.22731000000000001</v>
      </c>
      <c r="AA331">
        <v>0.30269000000000001</v>
      </c>
      <c r="AB331">
        <v>7.7630000000000005E-2</v>
      </c>
      <c r="AC331">
        <v>0.17663999999999999</v>
      </c>
      <c r="AF331">
        <v>1033.674</v>
      </c>
      <c r="AG331">
        <v>132.70400000000001</v>
      </c>
      <c r="AH331">
        <v>129.24520000000001</v>
      </c>
      <c r="AI331">
        <v>107.79649999999999</v>
      </c>
      <c r="AM331">
        <v>23.29</v>
      </c>
      <c r="AN331">
        <v>221.66667000000001</v>
      </c>
      <c r="AO331">
        <v>151.66667000000001</v>
      </c>
    </row>
    <row r="332" spans="10:41" x14ac:dyDescent="0.25">
      <c r="J332">
        <v>470</v>
      </c>
      <c r="K332">
        <v>4.2889999999999998E-2</v>
      </c>
      <c r="L332">
        <v>0.10627</v>
      </c>
      <c r="M332">
        <v>0.20666999999999999</v>
      </c>
      <c r="N332">
        <v>0.80398999999999998</v>
      </c>
      <c r="O332">
        <v>0.46135999999999999</v>
      </c>
      <c r="P332">
        <v>0.41716999999999999</v>
      </c>
      <c r="Q332">
        <v>0.38641999999999999</v>
      </c>
      <c r="R332">
        <v>0.50022999999999995</v>
      </c>
      <c r="T332">
        <v>469</v>
      </c>
      <c r="U332">
        <v>-1.0109999999999999E-2</v>
      </c>
      <c r="V332">
        <v>4.8890000000000003E-2</v>
      </c>
      <c r="W332">
        <v>0.10607</v>
      </c>
      <c r="X332">
        <v>0.16036</v>
      </c>
      <c r="Y332">
        <v>0.28305999999999998</v>
      </c>
      <c r="Z332">
        <v>0.22742999999999999</v>
      </c>
      <c r="AA332">
        <v>0.30292000000000002</v>
      </c>
      <c r="AB332">
        <v>7.7729999999999994E-2</v>
      </c>
      <c r="AC332">
        <v>0.17760999999999999</v>
      </c>
      <c r="AF332">
        <v>1035.6030000000001</v>
      </c>
      <c r="AG332">
        <v>132.61850000000001</v>
      </c>
      <c r="AH332">
        <v>129.16650000000001</v>
      </c>
      <c r="AI332">
        <v>107.3929</v>
      </c>
      <c r="AM332">
        <v>23.3</v>
      </c>
      <c r="AN332">
        <v>268.33332999999999</v>
      </c>
      <c r="AO332">
        <v>280</v>
      </c>
    </row>
    <row r="333" spans="10:41" x14ac:dyDescent="0.25">
      <c r="J333">
        <v>469</v>
      </c>
      <c r="K333">
        <v>4.2849999999999999E-2</v>
      </c>
      <c r="L333">
        <v>0.10607</v>
      </c>
      <c r="M333">
        <v>0.20763000000000001</v>
      </c>
      <c r="N333">
        <v>0.80472999999999995</v>
      </c>
      <c r="O333">
        <v>0.46243000000000001</v>
      </c>
      <c r="P333">
        <v>0.41821000000000003</v>
      </c>
      <c r="Q333">
        <v>0.38795000000000002</v>
      </c>
      <c r="R333">
        <v>0.50278</v>
      </c>
      <c r="T333">
        <v>468</v>
      </c>
      <c r="U333">
        <v>-9.8499999999999994E-3</v>
      </c>
      <c r="V333">
        <v>4.9270000000000001E-2</v>
      </c>
      <c r="W333">
        <v>0.10605000000000001</v>
      </c>
      <c r="X333">
        <v>0.16037999999999999</v>
      </c>
      <c r="Y333">
        <v>0.28289999999999998</v>
      </c>
      <c r="Z333">
        <v>0.22720000000000001</v>
      </c>
      <c r="AA333">
        <v>0.30285000000000001</v>
      </c>
      <c r="AB333">
        <v>7.8E-2</v>
      </c>
      <c r="AC333">
        <v>0.17904</v>
      </c>
      <c r="AF333">
        <v>1037.5309999999999</v>
      </c>
      <c r="AG333">
        <v>132.42179999999999</v>
      </c>
      <c r="AH333">
        <v>129.04409999999999</v>
      </c>
      <c r="AI333">
        <v>106.8648</v>
      </c>
      <c r="AM333">
        <v>23.31</v>
      </c>
      <c r="AN333">
        <v>210</v>
      </c>
      <c r="AO333">
        <v>221.66667000000001</v>
      </c>
    </row>
    <row r="334" spans="10:41" x14ac:dyDescent="0.25">
      <c r="J334">
        <v>468</v>
      </c>
      <c r="K334">
        <v>4.292E-2</v>
      </c>
      <c r="L334">
        <v>0.10605000000000001</v>
      </c>
      <c r="M334">
        <v>0.20818999999999999</v>
      </c>
      <c r="N334">
        <v>0.80571000000000004</v>
      </c>
      <c r="O334">
        <v>0.46337</v>
      </c>
      <c r="P334">
        <v>0.41893000000000002</v>
      </c>
      <c r="Q334">
        <v>0.38951000000000002</v>
      </c>
      <c r="R334">
        <v>0.50590999999999997</v>
      </c>
      <c r="T334">
        <v>467</v>
      </c>
      <c r="U334">
        <v>-9.8899999999999995E-3</v>
      </c>
      <c r="V334">
        <v>4.9419999999999999E-2</v>
      </c>
      <c r="W334">
        <v>0.10591</v>
      </c>
      <c r="X334">
        <v>0.16053999999999999</v>
      </c>
      <c r="Y334">
        <v>0.28283999999999998</v>
      </c>
      <c r="Z334">
        <v>0.22747000000000001</v>
      </c>
      <c r="AA334">
        <v>0.30321999999999999</v>
      </c>
      <c r="AB334">
        <v>7.8530000000000003E-2</v>
      </c>
      <c r="AC334">
        <v>0.17963999999999999</v>
      </c>
      <c r="AF334">
        <v>1039.46</v>
      </c>
      <c r="AG334">
        <v>132.40219999999999</v>
      </c>
      <c r="AH334">
        <v>128.9776</v>
      </c>
      <c r="AI334">
        <v>106.40130000000001</v>
      </c>
      <c r="AM334">
        <v>23.32</v>
      </c>
      <c r="AN334">
        <v>291.66667000000001</v>
      </c>
      <c r="AO334">
        <v>373.33332999999999</v>
      </c>
    </row>
    <row r="335" spans="10:41" x14ac:dyDescent="0.25">
      <c r="J335">
        <v>467</v>
      </c>
      <c r="K335">
        <v>4.2779999999999999E-2</v>
      </c>
      <c r="L335">
        <v>0.10591</v>
      </c>
      <c r="M335">
        <v>0.20902999999999999</v>
      </c>
      <c r="N335">
        <v>0.80632999999999999</v>
      </c>
      <c r="O335">
        <v>0.46439000000000002</v>
      </c>
      <c r="P335">
        <v>0.41976999999999998</v>
      </c>
      <c r="Q335">
        <v>0.39119999999999999</v>
      </c>
      <c r="R335">
        <v>0.50876999999999994</v>
      </c>
      <c r="T335">
        <v>466</v>
      </c>
      <c r="U335">
        <v>-9.4999999999999998E-3</v>
      </c>
      <c r="V335">
        <v>5.0090000000000003E-2</v>
      </c>
      <c r="W335">
        <v>0.10568</v>
      </c>
      <c r="X335">
        <v>0.16003000000000001</v>
      </c>
      <c r="Y335">
        <v>0.28251999999999999</v>
      </c>
      <c r="Z335">
        <v>0.22728000000000001</v>
      </c>
      <c r="AA335">
        <v>0.30341000000000001</v>
      </c>
      <c r="AB335">
        <v>7.8570000000000001E-2</v>
      </c>
      <c r="AC335">
        <v>0.18027000000000001</v>
      </c>
      <c r="AF335">
        <v>1041.3879999999999</v>
      </c>
      <c r="AG335">
        <v>132.3965</v>
      </c>
      <c r="AH335">
        <v>128.97630000000001</v>
      </c>
      <c r="AI335">
        <v>105.90649999999999</v>
      </c>
      <c r="AM335">
        <v>23.33</v>
      </c>
      <c r="AN335">
        <v>198.33332999999999</v>
      </c>
      <c r="AO335">
        <v>186.66667000000001</v>
      </c>
    </row>
    <row r="336" spans="10:41" x14ac:dyDescent="0.25">
      <c r="J336">
        <v>466</v>
      </c>
      <c r="K336">
        <v>4.3049999999999998E-2</v>
      </c>
      <c r="L336">
        <v>0.10568</v>
      </c>
      <c r="M336">
        <v>0.21001</v>
      </c>
      <c r="N336">
        <v>0.80723999999999996</v>
      </c>
      <c r="O336">
        <v>0.46544000000000002</v>
      </c>
      <c r="P336">
        <v>0.42098999999999998</v>
      </c>
      <c r="Q336">
        <v>0.39317999999999997</v>
      </c>
      <c r="R336">
        <v>0.51161999999999996</v>
      </c>
      <c r="T336">
        <v>465</v>
      </c>
      <c r="U336">
        <v>-9.1800000000000007E-3</v>
      </c>
      <c r="V336">
        <v>4.9930000000000002E-2</v>
      </c>
      <c r="W336">
        <v>0.10602</v>
      </c>
      <c r="X336">
        <v>0.16003000000000001</v>
      </c>
      <c r="Y336">
        <v>0.28247</v>
      </c>
      <c r="Z336">
        <v>0.22736000000000001</v>
      </c>
      <c r="AA336">
        <v>0.30367</v>
      </c>
      <c r="AB336">
        <v>7.868E-2</v>
      </c>
      <c r="AC336">
        <v>0.18176999999999999</v>
      </c>
      <c r="AF336">
        <v>1043.317</v>
      </c>
      <c r="AG336">
        <v>132.3563</v>
      </c>
      <c r="AH336">
        <v>129.08369999999999</v>
      </c>
      <c r="AI336">
        <v>105.5663</v>
      </c>
      <c r="AM336">
        <v>23.34</v>
      </c>
      <c r="AN336">
        <v>210</v>
      </c>
      <c r="AO336">
        <v>268.33332999999999</v>
      </c>
    </row>
    <row r="337" spans="10:41" x14ac:dyDescent="0.25">
      <c r="J337">
        <v>465</v>
      </c>
      <c r="K337">
        <v>4.2999999999999997E-2</v>
      </c>
      <c r="L337">
        <v>0.10602</v>
      </c>
      <c r="M337">
        <v>0.21078</v>
      </c>
      <c r="N337">
        <v>0.80793999999999999</v>
      </c>
      <c r="O337">
        <v>0.46655000000000002</v>
      </c>
      <c r="P337">
        <v>0.42176000000000002</v>
      </c>
      <c r="Q337">
        <v>0.39478999999999997</v>
      </c>
      <c r="R337">
        <v>0.51439000000000001</v>
      </c>
      <c r="T337">
        <v>464</v>
      </c>
      <c r="U337">
        <v>-8.9999999999999993E-3</v>
      </c>
      <c r="V337">
        <v>4.956E-2</v>
      </c>
      <c r="W337">
        <v>0.10591</v>
      </c>
      <c r="X337">
        <v>0.15981999999999999</v>
      </c>
      <c r="Y337">
        <v>0.28283000000000003</v>
      </c>
      <c r="Z337">
        <v>0.22720000000000001</v>
      </c>
      <c r="AA337">
        <v>0.30336999999999997</v>
      </c>
      <c r="AB337">
        <v>7.9119999999999996E-2</v>
      </c>
      <c r="AC337">
        <v>0.18314</v>
      </c>
      <c r="AF337">
        <v>1045.2449999999999</v>
      </c>
      <c r="AG337">
        <v>132.42439999999999</v>
      </c>
      <c r="AH337">
        <v>129.32679999999999</v>
      </c>
      <c r="AI337">
        <v>105.7069</v>
      </c>
      <c r="AM337">
        <v>23.35</v>
      </c>
      <c r="AN337">
        <v>210</v>
      </c>
      <c r="AO337">
        <v>163.33332999999999</v>
      </c>
    </row>
    <row r="338" spans="10:41" x14ac:dyDescent="0.25">
      <c r="J338">
        <v>464</v>
      </c>
      <c r="K338">
        <v>4.2750000000000003E-2</v>
      </c>
      <c r="L338">
        <v>0.10591</v>
      </c>
      <c r="M338">
        <v>0.21176</v>
      </c>
      <c r="N338">
        <v>0.80881999999999998</v>
      </c>
      <c r="O338">
        <v>0.46756999999999999</v>
      </c>
      <c r="P338">
        <v>0.42263000000000001</v>
      </c>
      <c r="Q338">
        <v>0.39655000000000001</v>
      </c>
      <c r="R338">
        <v>0.51754999999999995</v>
      </c>
      <c r="T338">
        <v>463</v>
      </c>
      <c r="U338">
        <v>-8.6400000000000001E-3</v>
      </c>
      <c r="V338">
        <v>4.9869999999999998E-2</v>
      </c>
      <c r="W338">
        <v>0.10580000000000001</v>
      </c>
      <c r="X338">
        <v>0.15983</v>
      </c>
      <c r="Y338">
        <v>0.28264</v>
      </c>
      <c r="Z338">
        <v>0.22717999999999999</v>
      </c>
      <c r="AA338">
        <v>0.30380000000000001</v>
      </c>
      <c r="AB338">
        <v>7.9570000000000002E-2</v>
      </c>
      <c r="AC338">
        <v>0.1845</v>
      </c>
      <c r="AF338">
        <v>1047.174</v>
      </c>
      <c r="AG338">
        <v>132.66159999999999</v>
      </c>
      <c r="AH338">
        <v>129.38939999999999</v>
      </c>
      <c r="AI338">
        <v>106.27549999999999</v>
      </c>
      <c r="AM338">
        <v>23.36</v>
      </c>
      <c r="AN338">
        <v>268.33332999999999</v>
      </c>
      <c r="AO338">
        <v>210</v>
      </c>
    </row>
    <row r="339" spans="10:41" x14ac:dyDescent="0.25">
      <c r="J339">
        <v>463</v>
      </c>
      <c r="K339">
        <v>4.2750000000000003E-2</v>
      </c>
      <c r="L339">
        <v>0.10580000000000001</v>
      </c>
      <c r="M339">
        <v>0.21265000000000001</v>
      </c>
      <c r="N339">
        <v>0.80945</v>
      </c>
      <c r="O339">
        <v>0.46839999999999998</v>
      </c>
      <c r="P339">
        <v>0.42368</v>
      </c>
      <c r="Q339">
        <v>0.39861999999999997</v>
      </c>
      <c r="R339">
        <v>0.52051999999999998</v>
      </c>
      <c r="T339">
        <v>462</v>
      </c>
      <c r="U339">
        <v>-8.6E-3</v>
      </c>
      <c r="V339">
        <v>5.008E-2</v>
      </c>
      <c r="W339">
        <v>0.10591</v>
      </c>
      <c r="X339">
        <v>0.15955</v>
      </c>
      <c r="Y339">
        <v>0.28233000000000003</v>
      </c>
      <c r="Z339">
        <v>0.22733</v>
      </c>
      <c r="AA339">
        <v>0.30403000000000002</v>
      </c>
      <c r="AB339">
        <v>7.9850000000000004E-2</v>
      </c>
      <c r="AC339">
        <v>0.1852</v>
      </c>
      <c r="AF339">
        <v>1049.1020000000001</v>
      </c>
      <c r="AG339">
        <v>132.88640000000001</v>
      </c>
      <c r="AH339">
        <v>129.22649999999999</v>
      </c>
      <c r="AI339">
        <v>107.158</v>
      </c>
      <c r="AM339">
        <v>23.37</v>
      </c>
      <c r="AN339">
        <v>315</v>
      </c>
      <c r="AO339">
        <v>186.66667000000001</v>
      </c>
    </row>
    <row r="340" spans="10:41" x14ac:dyDescent="0.25">
      <c r="J340">
        <v>462</v>
      </c>
      <c r="K340">
        <v>4.2700000000000002E-2</v>
      </c>
      <c r="L340">
        <v>0.10591</v>
      </c>
      <c r="M340">
        <v>0.21360000000000001</v>
      </c>
      <c r="N340">
        <v>0.81010000000000004</v>
      </c>
      <c r="O340">
        <v>0.46953</v>
      </c>
      <c r="P340">
        <v>0.42436000000000001</v>
      </c>
      <c r="Q340">
        <v>0.40040999999999999</v>
      </c>
      <c r="R340">
        <v>0.52366000000000001</v>
      </c>
      <c r="T340">
        <v>461</v>
      </c>
      <c r="U340">
        <v>-8.4200000000000004E-3</v>
      </c>
      <c r="V340">
        <v>5.0250000000000003E-2</v>
      </c>
      <c r="W340">
        <v>0.10575</v>
      </c>
      <c r="X340">
        <v>0.15964</v>
      </c>
      <c r="Y340">
        <v>0.28225</v>
      </c>
      <c r="Z340">
        <v>0.22744</v>
      </c>
      <c r="AA340">
        <v>0.30442999999999998</v>
      </c>
      <c r="AB340">
        <v>8.0089999999999995E-2</v>
      </c>
      <c r="AC340">
        <v>0.18651000000000001</v>
      </c>
      <c r="AF340">
        <v>1051.0309999999999</v>
      </c>
      <c r="AG340">
        <v>133.11619999999999</v>
      </c>
      <c r="AH340">
        <v>129.04560000000001</v>
      </c>
      <c r="AI340">
        <v>108.2406</v>
      </c>
      <c r="AM340">
        <v>23.38</v>
      </c>
      <c r="AN340">
        <v>385</v>
      </c>
      <c r="AO340">
        <v>210</v>
      </c>
    </row>
    <row r="341" spans="10:41" x14ac:dyDescent="0.25">
      <c r="J341">
        <v>461</v>
      </c>
      <c r="K341">
        <v>4.274E-2</v>
      </c>
      <c r="L341">
        <v>0.10575</v>
      </c>
      <c r="M341">
        <v>0.21446999999999999</v>
      </c>
      <c r="N341">
        <v>0.81125000000000003</v>
      </c>
      <c r="O341">
        <v>0.47037000000000001</v>
      </c>
      <c r="P341">
        <v>0.42516999999999999</v>
      </c>
      <c r="Q341">
        <v>0.40216000000000002</v>
      </c>
      <c r="R341">
        <v>0.52666000000000002</v>
      </c>
      <c r="T341">
        <v>460</v>
      </c>
      <c r="U341">
        <v>-8.5000000000000006E-3</v>
      </c>
      <c r="V341">
        <v>5.0430000000000003E-2</v>
      </c>
      <c r="W341">
        <v>0.10537000000000001</v>
      </c>
      <c r="X341">
        <v>0.15936</v>
      </c>
      <c r="Y341">
        <v>0.28204000000000001</v>
      </c>
      <c r="Z341">
        <v>0.22733999999999999</v>
      </c>
      <c r="AA341">
        <v>0.30463000000000001</v>
      </c>
      <c r="AB341">
        <v>8.0399999999999999E-2</v>
      </c>
      <c r="AC341">
        <v>0.18729000000000001</v>
      </c>
      <c r="AF341">
        <v>1052.9590000000001</v>
      </c>
      <c r="AG341">
        <v>133.24619999999999</v>
      </c>
      <c r="AH341">
        <v>128.91890000000001</v>
      </c>
      <c r="AI341">
        <v>109.2186</v>
      </c>
      <c r="AM341">
        <v>23.39</v>
      </c>
      <c r="AN341">
        <v>280</v>
      </c>
      <c r="AO341">
        <v>280</v>
      </c>
    </row>
    <row r="342" spans="10:41" x14ac:dyDescent="0.25">
      <c r="J342">
        <v>460</v>
      </c>
      <c r="K342">
        <v>4.2810000000000001E-2</v>
      </c>
      <c r="L342">
        <v>0.10537000000000001</v>
      </c>
      <c r="M342">
        <v>0.21557999999999999</v>
      </c>
      <c r="N342">
        <v>0.81201999999999996</v>
      </c>
      <c r="O342">
        <v>0.47138999999999998</v>
      </c>
      <c r="P342">
        <v>0.42623</v>
      </c>
      <c r="Q342">
        <v>0.40409</v>
      </c>
      <c r="R342">
        <v>0.52936000000000005</v>
      </c>
      <c r="T342">
        <v>459</v>
      </c>
      <c r="U342">
        <v>-8.1200000000000005E-3</v>
      </c>
      <c r="V342">
        <v>5.11E-2</v>
      </c>
      <c r="W342">
        <v>0.10531</v>
      </c>
      <c r="X342">
        <v>0.15948000000000001</v>
      </c>
      <c r="Y342">
        <v>0.28204000000000001</v>
      </c>
      <c r="Z342">
        <v>0.22758</v>
      </c>
      <c r="AA342">
        <v>0.30486000000000002</v>
      </c>
      <c r="AB342">
        <v>8.1100000000000005E-2</v>
      </c>
      <c r="AC342">
        <v>0.1883</v>
      </c>
      <c r="AF342">
        <v>1054.8879999999999</v>
      </c>
      <c r="AG342">
        <v>133.3587</v>
      </c>
      <c r="AH342">
        <v>128.90209999999999</v>
      </c>
      <c r="AI342">
        <v>109.917</v>
      </c>
      <c r="AM342">
        <v>23.4</v>
      </c>
      <c r="AN342">
        <v>221.66667000000001</v>
      </c>
      <c r="AO342">
        <v>151.66667000000001</v>
      </c>
    </row>
    <row r="343" spans="10:41" x14ac:dyDescent="0.25">
      <c r="J343">
        <v>459</v>
      </c>
      <c r="K343">
        <v>4.2549999999999998E-2</v>
      </c>
      <c r="L343">
        <v>0.10531</v>
      </c>
      <c r="M343">
        <v>0.2167</v>
      </c>
      <c r="N343">
        <v>0.81286000000000003</v>
      </c>
      <c r="O343">
        <v>0.47236</v>
      </c>
      <c r="P343">
        <v>0.42732999999999999</v>
      </c>
      <c r="Q343">
        <v>0.40588999999999997</v>
      </c>
      <c r="R343">
        <v>0.53244000000000002</v>
      </c>
      <c r="T343">
        <v>458</v>
      </c>
      <c r="U343">
        <v>-7.8799999999999999E-3</v>
      </c>
      <c r="V343">
        <v>5.083E-2</v>
      </c>
      <c r="W343">
        <v>0.10542</v>
      </c>
      <c r="X343">
        <v>0.15923999999999999</v>
      </c>
      <c r="Y343">
        <v>0.28198000000000001</v>
      </c>
      <c r="Z343">
        <v>0.22761999999999999</v>
      </c>
      <c r="AA343">
        <v>0.30496000000000001</v>
      </c>
      <c r="AB343">
        <v>8.1490000000000007E-2</v>
      </c>
      <c r="AC343">
        <v>0.18926000000000001</v>
      </c>
      <c r="AF343">
        <v>1056.816</v>
      </c>
      <c r="AG343">
        <v>133.32830000000001</v>
      </c>
      <c r="AH343">
        <v>128.83430000000001</v>
      </c>
      <c r="AI343">
        <v>110.2563</v>
      </c>
      <c r="AM343">
        <v>23.41</v>
      </c>
      <c r="AN343">
        <v>256.66667000000001</v>
      </c>
      <c r="AO343">
        <v>245</v>
      </c>
    </row>
    <row r="344" spans="10:41" x14ac:dyDescent="0.25">
      <c r="J344">
        <v>458</v>
      </c>
      <c r="K344">
        <v>4.2509999999999999E-2</v>
      </c>
      <c r="L344">
        <v>0.10542</v>
      </c>
      <c r="M344">
        <v>0.21740999999999999</v>
      </c>
      <c r="N344">
        <v>0.81367999999999996</v>
      </c>
      <c r="O344">
        <v>0.47321999999999997</v>
      </c>
      <c r="P344">
        <v>0.42792999999999998</v>
      </c>
      <c r="Q344">
        <v>0.40800999999999998</v>
      </c>
      <c r="R344">
        <v>0.53552</v>
      </c>
      <c r="T344">
        <v>457</v>
      </c>
      <c r="U344">
        <v>-7.7799999999999996E-3</v>
      </c>
      <c r="V344">
        <v>5.1090000000000003E-2</v>
      </c>
      <c r="W344">
        <v>0.10523</v>
      </c>
      <c r="X344">
        <v>0.15903</v>
      </c>
      <c r="Y344">
        <v>0.28203</v>
      </c>
      <c r="Z344">
        <v>0.22772000000000001</v>
      </c>
      <c r="AA344">
        <v>0.30584</v>
      </c>
      <c r="AB344">
        <v>8.1869999999999998E-2</v>
      </c>
      <c r="AC344">
        <v>0.19062999999999999</v>
      </c>
      <c r="AF344">
        <v>1058.7449999999999</v>
      </c>
      <c r="AG344">
        <v>133.3125</v>
      </c>
      <c r="AH344">
        <v>128.58000000000001</v>
      </c>
      <c r="AI344">
        <v>110.4704</v>
      </c>
      <c r="AM344">
        <v>23.42</v>
      </c>
      <c r="AN344">
        <v>338.33332999999999</v>
      </c>
      <c r="AO344">
        <v>233.33332999999999</v>
      </c>
    </row>
    <row r="345" spans="10:41" x14ac:dyDescent="0.25">
      <c r="J345">
        <v>457</v>
      </c>
      <c r="K345">
        <v>4.2259999999999999E-2</v>
      </c>
      <c r="L345">
        <v>0.10523</v>
      </c>
      <c r="M345">
        <v>0.21856</v>
      </c>
      <c r="N345">
        <v>0.81415000000000004</v>
      </c>
      <c r="O345">
        <v>0.47402</v>
      </c>
      <c r="P345">
        <v>0.42886999999999997</v>
      </c>
      <c r="Q345">
        <v>0.40993000000000002</v>
      </c>
      <c r="R345">
        <v>0.53856999999999999</v>
      </c>
      <c r="T345">
        <v>456</v>
      </c>
      <c r="U345">
        <v>-6.7299999999999999E-3</v>
      </c>
      <c r="V345">
        <v>5.1159999999999997E-2</v>
      </c>
      <c r="W345">
        <v>0.10516</v>
      </c>
      <c r="X345">
        <v>0.15892000000000001</v>
      </c>
      <c r="Y345">
        <v>0.28166999999999998</v>
      </c>
      <c r="Z345">
        <v>0.22797000000000001</v>
      </c>
      <c r="AA345">
        <v>0.30608999999999997</v>
      </c>
      <c r="AB345">
        <v>8.2699999999999996E-2</v>
      </c>
      <c r="AC345">
        <v>0.19159000000000001</v>
      </c>
      <c r="AF345">
        <v>1060.673</v>
      </c>
      <c r="AG345">
        <v>133.18450000000001</v>
      </c>
      <c r="AH345">
        <v>128.31360000000001</v>
      </c>
      <c r="AI345">
        <v>110.49420000000001</v>
      </c>
      <c r="AM345">
        <v>23.43</v>
      </c>
      <c r="AN345">
        <v>280</v>
      </c>
      <c r="AO345">
        <v>303.33332999999999</v>
      </c>
    </row>
    <row r="346" spans="10:41" x14ac:dyDescent="0.25">
      <c r="J346">
        <v>456</v>
      </c>
      <c r="K346">
        <v>4.2009999999999999E-2</v>
      </c>
      <c r="L346">
        <v>0.10516</v>
      </c>
      <c r="M346">
        <v>0.21967999999999999</v>
      </c>
      <c r="N346">
        <v>0.81488000000000005</v>
      </c>
      <c r="O346">
        <v>0.47503000000000001</v>
      </c>
      <c r="P346">
        <v>0.42971999999999999</v>
      </c>
      <c r="Q346">
        <v>0.41204000000000002</v>
      </c>
      <c r="R346">
        <v>0.54195000000000004</v>
      </c>
      <c r="T346">
        <v>455</v>
      </c>
      <c r="U346">
        <v>-7.4599999999999996E-3</v>
      </c>
      <c r="V346">
        <v>5.1159999999999997E-2</v>
      </c>
      <c r="W346">
        <v>0.10498</v>
      </c>
      <c r="X346">
        <v>0.15939</v>
      </c>
      <c r="Y346">
        <v>0.28155999999999998</v>
      </c>
      <c r="Z346">
        <v>0.2286</v>
      </c>
      <c r="AA346">
        <v>0.30609999999999998</v>
      </c>
      <c r="AB346">
        <v>8.3390000000000006E-2</v>
      </c>
      <c r="AC346">
        <v>0.19281000000000001</v>
      </c>
      <c r="AF346">
        <v>1062.6020000000001</v>
      </c>
      <c r="AG346">
        <v>133.19560000000001</v>
      </c>
      <c r="AH346">
        <v>128.3562</v>
      </c>
      <c r="AI346">
        <v>110.4166</v>
      </c>
      <c r="AM346">
        <v>23.44</v>
      </c>
      <c r="AN346">
        <v>163.33332999999999</v>
      </c>
      <c r="AO346">
        <v>210</v>
      </c>
    </row>
    <row r="347" spans="10:41" x14ac:dyDescent="0.25">
      <c r="J347">
        <v>455</v>
      </c>
      <c r="K347">
        <v>4.2020000000000002E-2</v>
      </c>
      <c r="L347">
        <v>0.10498</v>
      </c>
      <c r="M347">
        <v>0.2205</v>
      </c>
      <c r="N347">
        <v>0.81579000000000002</v>
      </c>
      <c r="O347">
        <v>0.47604999999999997</v>
      </c>
      <c r="P347">
        <v>0.43057000000000001</v>
      </c>
      <c r="Q347">
        <v>0.4138</v>
      </c>
      <c r="R347">
        <v>0.54495000000000005</v>
      </c>
      <c r="T347">
        <v>454</v>
      </c>
      <c r="U347">
        <v>-7.1999999999999998E-3</v>
      </c>
      <c r="V347">
        <v>5.1330000000000001E-2</v>
      </c>
      <c r="W347">
        <v>0.10465000000000001</v>
      </c>
      <c r="X347">
        <v>0.15945000000000001</v>
      </c>
      <c r="Y347">
        <v>0.28144999999999998</v>
      </c>
      <c r="Z347">
        <v>0.22850000000000001</v>
      </c>
      <c r="AA347">
        <v>0.30669000000000002</v>
      </c>
      <c r="AB347">
        <v>8.3750000000000005E-2</v>
      </c>
      <c r="AC347">
        <v>0.19428000000000001</v>
      </c>
      <c r="AF347">
        <v>1064.53</v>
      </c>
      <c r="AG347">
        <v>133.13249999999999</v>
      </c>
      <c r="AH347">
        <v>128.31989999999999</v>
      </c>
      <c r="AI347">
        <v>110.14019999999999</v>
      </c>
      <c r="AM347">
        <v>23.45</v>
      </c>
      <c r="AN347">
        <v>256.66667000000001</v>
      </c>
      <c r="AO347">
        <v>221.66667000000001</v>
      </c>
    </row>
    <row r="348" spans="10:41" x14ac:dyDescent="0.25">
      <c r="J348">
        <v>454</v>
      </c>
      <c r="K348">
        <v>4.1779999999999998E-2</v>
      </c>
      <c r="L348">
        <v>0.10465000000000001</v>
      </c>
      <c r="M348">
        <v>0.22181999999999999</v>
      </c>
      <c r="N348">
        <v>0.81684999999999997</v>
      </c>
      <c r="O348">
        <v>0.47678999999999999</v>
      </c>
      <c r="P348">
        <v>0.43186999999999998</v>
      </c>
      <c r="Q348">
        <v>0.41604000000000002</v>
      </c>
      <c r="R348">
        <v>0.54825999999999997</v>
      </c>
      <c r="T348">
        <v>453</v>
      </c>
      <c r="U348">
        <v>-7.0000000000000001E-3</v>
      </c>
      <c r="V348">
        <v>5.2179999999999997E-2</v>
      </c>
      <c r="W348">
        <v>0.10467</v>
      </c>
      <c r="X348">
        <v>0.15945999999999999</v>
      </c>
      <c r="Y348">
        <v>0.28144999999999998</v>
      </c>
      <c r="Z348">
        <v>0.22867000000000001</v>
      </c>
      <c r="AA348">
        <v>0.30703000000000003</v>
      </c>
      <c r="AB348">
        <v>8.4269999999999998E-2</v>
      </c>
      <c r="AC348">
        <v>0.19534000000000001</v>
      </c>
      <c r="AF348">
        <v>1066.4590000000001</v>
      </c>
      <c r="AG348">
        <v>133.04349999999999</v>
      </c>
      <c r="AH348">
        <v>128.2953</v>
      </c>
      <c r="AI348">
        <v>109.8365</v>
      </c>
      <c r="AM348">
        <v>23.46</v>
      </c>
      <c r="AN348">
        <v>326.66667000000001</v>
      </c>
      <c r="AO348">
        <v>315</v>
      </c>
    </row>
    <row r="349" spans="10:41" x14ac:dyDescent="0.25">
      <c r="J349">
        <v>453</v>
      </c>
      <c r="K349">
        <v>4.2119999999999998E-2</v>
      </c>
      <c r="L349">
        <v>0.10467</v>
      </c>
      <c r="M349">
        <v>0.22311</v>
      </c>
      <c r="N349">
        <v>0.81808999999999998</v>
      </c>
      <c r="O349">
        <v>0.47777999999999998</v>
      </c>
      <c r="P349">
        <v>0.43295</v>
      </c>
      <c r="Q349">
        <v>0.41800999999999999</v>
      </c>
      <c r="R349">
        <v>0.55162999999999995</v>
      </c>
      <c r="T349">
        <v>452</v>
      </c>
      <c r="U349">
        <v>-6.62E-3</v>
      </c>
      <c r="V349">
        <v>5.2139999999999999E-2</v>
      </c>
      <c r="W349">
        <v>0.10456</v>
      </c>
      <c r="X349">
        <v>0.15923000000000001</v>
      </c>
      <c r="Y349">
        <v>0.28144999999999998</v>
      </c>
      <c r="Z349">
        <v>0.22878999999999999</v>
      </c>
      <c r="AA349">
        <v>0.30715999999999999</v>
      </c>
      <c r="AB349">
        <v>8.4790000000000004E-2</v>
      </c>
      <c r="AC349">
        <v>0.19616</v>
      </c>
      <c r="AF349">
        <v>1068.3869999999999</v>
      </c>
      <c r="AG349">
        <v>132.95660000000001</v>
      </c>
      <c r="AH349">
        <v>128.33369999999999</v>
      </c>
      <c r="AI349">
        <v>109.6549</v>
      </c>
      <c r="AM349">
        <v>23.47</v>
      </c>
      <c r="AN349">
        <v>233.33332999999999</v>
      </c>
      <c r="AO349">
        <v>175</v>
      </c>
    </row>
    <row r="350" spans="10:41" x14ac:dyDescent="0.25">
      <c r="J350">
        <v>452</v>
      </c>
      <c r="K350">
        <v>4.2099999999999999E-2</v>
      </c>
      <c r="L350">
        <v>0.10456</v>
      </c>
      <c r="M350">
        <v>0.22406000000000001</v>
      </c>
      <c r="N350">
        <v>0.81899999999999995</v>
      </c>
      <c r="O350">
        <v>0.47876000000000002</v>
      </c>
      <c r="P350">
        <v>0.43368000000000001</v>
      </c>
      <c r="Q350">
        <v>0.42022999999999999</v>
      </c>
      <c r="R350">
        <v>0.55452999999999997</v>
      </c>
      <c r="T350">
        <v>451</v>
      </c>
      <c r="U350">
        <v>-6.6600000000000001E-3</v>
      </c>
      <c r="V350">
        <v>5.2380000000000003E-2</v>
      </c>
      <c r="W350">
        <v>0.10467</v>
      </c>
      <c r="X350">
        <v>0.15895999999999999</v>
      </c>
      <c r="Y350">
        <v>0.28161000000000003</v>
      </c>
      <c r="Z350">
        <v>0.22916</v>
      </c>
      <c r="AA350">
        <v>0.30758999999999997</v>
      </c>
      <c r="AB350">
        <v>8.5269999999999999E-2</v>
      </c>
      <c r="AC350">
        <v>0.19733000000000001</v>
      </c>
      <c r="AF350">
        <v>1070.316</v>
      </c>
      <c r="AG350">
        <v>132.8844</v>
      </c>
      <c r="AH350">
        <v>128.3595</v>
      </c>
      <c r="AI350">
        <v>109.495</v>
      </c>
      <c r="AM350">
        <v>23.48</v>
      </c>
      <c r="AN350">
        <v>221.66667000000001</v>
      </c>
      <c r="AO350">
        <v>291.66667000000001</v>
      </c>
    </row>
    <row r="351" spans="10:41" x14ac:dyDescent="0.25">
      <c r="J351">
        <v>451</v>
      </c>
      <c r="K351">
        <v>4.2079999999999999E-2</v>
      </c>
      <c r="L351">
        <v>0.10467</v>
      </c>
      <c r="M351">
        <v>0.22517999999999999</v>
      </c>
      <c r="N351">
        <v>0.82001000000000002</v>
      </c>
      <c r="O351">
        <v>0.48004999999999998</v>
      </c>
      <c r="P351">
        <v>0.43481999999999998</v>
      </c>
      <c r="Q351">
        <v>0.42315000000000003</v>
      </c>
      <c r="R351">
        <v>0.55822000000000005</v>
      </c>
      <c r="T351">
        <v>450</v>
      </c>
      <c r="U351">
        <v>-6.1199999999999996E-3</v>
      </c>
      <c r="V351">
        <v>5.271E-2</v>
      </c>
      <c r="W351">
        <v>0.1043</v>
      </c>
      <c r="X351">
        <v>0.15905</v>
      </c>
      <c r="Y351">
        <v>0.28162999999999999</v>
      </c>
      <c r="Z351">
        <v>0.22949</v>
      </c>
      <c r="AA351">
        <v>0.30786999999999998</v>
      </c>
      <c r="AB351">
        <v>8.5949999999999999E-2</v>
      </c>
      <c r="AC351">
        <v>0.19861999999999999</v>
      </c>
      <c r="AF351">
        <v>1072.2439999999999</v>
      </c>
      <c r="AG351">
        <v>132.6994</v>
      </c>
      <c r="AH351">
        <v>128.33600000000001</v>
      </c>
      <c r="AI351">
        <v>109.2394</v>
      </c>
      <c r="AM351">
        <v>23.49</v>
      </c>
      <c r="AN351">
        <v>315</v>
      </c>
      <c r="AO351">
        <v>256.66667000000001</v>
      </c>
    </row>
    <row r="352" spans="10:41" x14ac:dyDescent="0.25">
      <c r="J352">
        <v>450</v>
      </c>
      <c r="K352">
        <v>4.1950000000000001E-2</v>
      </c>
      <c r="L352">
        <v>0.1043</v>
      </c>
      <c r="M352">
        <v>0.22644</v>
      </c>
      <c r="N352">
        <v>0.82111999999999996</v>
      </c>
      <c r="O352">
        <v>0.48136000000000001</v>
      </c>
      <c r="P352">
        <v>0.43567</v>
      </c>
      <c r="Q352">
        <v>0.42553000000000002</v>
      </c>
      <c r="R352">
        <v>0.56164000000000003</v>
      </c>
      <c r="T352">
        <v>449</v>
      </c>
      <c r="U352">
        <v>-6.13E-3</v>
      </c>
      <c r="V352">
        <v>5.3179999999999998E-2</v>
      </c>
      <c r="W352">
        <v>0.10431</v>
      </c>
      <c r="X352">
        <v>0.15926999999999999</v>
      </c>
      <c r="Y352">
        <v>0.28159000000000001</v>
      </c>
      <c r="Z352">
        <v>0.22952</v>
      </c>
      <c r="AA352">
        <v>0.30814000000000002</v>
      </c>
      <c r="AB352">
        <v>8.6679999999999993E-2</v>
      </c>
      <c r="AC352">
        <v>0.19996</v>
      </c>
      <c r="AF352">
        <v>1074.173</v>
      </c>
      <c r="AG352">
        <v>132.7062</v>
      </c>
      <c r="AH352">
        <v>128.49109999999999</v>
      </c>
      <c r="AI352">
        <v>109.1938</v>
      </c>
      <c r="AM352">
        <v>23.5</v>
      </c>
      <c r="AN352">
        <v>350</v>
      </c>
      <c r="AO352">
        <v>303.33332999999999</v>
      </c>
    </row>
    <row r="353" spans="10:41" x14ac:dyDescent="0.25">
      <c r="J353">
        <v>449</v>
      </c>
      <c r="K353">
        <v>4.1820000000000003E-2</v>
      </c>
      <c r="L353">
        <v>0.10431</v>
      </c>
      <c r="M353">
        <v>0.22813</v>
      </c>
      <c r="N353">
        <v>0.82233000000000001</v>
      </c>
      <c r="O353">
        <v>0.48194999999999999</v>
      </c>
      <c r="P353">
        <v>0.43676999999999999</v>
      </c>
      <c r="Q353">
        <v>0.42771999999999999</v>
      </c>
      <c r="R353">
        <v>0.56494</v>
      </c>
      <c r="T353">
        <v>448</v>
      </c>
      <c r="U353">
        <v>-5.9500000000000004E-3</v>
      </c>
      <c r="V353">
        <v>5.3339999999999999E-2</v>
      </c>
      <c r="W353">
        <v>0.10406</v>
      </c>
      <c r="X353">
        <v>0.15911</v>
      </c>
      <c r="Y353">
        <v>0.28120000000000001</v>
      </c>
      <c r="Z353">
        <v>0.22989000000000001</v>
      </c>
      <c r="AA353">
        <v>0.30884</v>
      </c>
      <c r="AB353">
        <v>8.7510000000000004E-2</v>
      </c>
      <c r="AC353">
        <v>0.20158999999999999</v>
      </c>
      <c r="AF353">
        <v>1076.1010000000001</v>
      </c>
      <c r="AG353">
        <v>132.74600000000001</v>
      </c>
      <c r="AH353">
        <v>128.67150000000001</v>
      </c>
      <c r="AI353">
        <v>109.32599999999999</v>
      </c>
      <c r="AM353">
        <v>23.51</v>
      </c>
      <c r="AN353">
        <v>256.66667000000001</v>
      </c>
      <c r="AO353">
        <v>163.33332999999999</v>
      </c>
    </row>
    <row r="354" spans="10:41" x14ac:dyDescent="0.25">
      <c r="J354">
        <v>448</v>
      </c>
      <c r="K354">
        <v>4.1880000000000001E-2</v>
      </c>
      <c r="L354">
        <v>0.10406</v>
      </c>
      <c r="M354">
        <v>0.22941</v>
      </c>
      <c r="N354">
        <v>0.82343999999999995</v>
      </c>
      <c r="O354">
        <v>0.48305999999999999</v>
      </c>
      <c r="P354">
        <v>0.43822</v>
      </c>
      <c r="Q354">
        <v>0.43025000000000002</v>
      </c>
      <c r="R354">
        <v>0.56845999999999997</v>
      </c>
      <c r="T354">
        <v>447</v>
      </c>
      <c r="U354">
        <v>-5.7999999999999996E-3</v>
      </c>
      <c r="V354">
        <v>5.3280000000000001E-2</v>
      </c>
      <c r="W354">
        <v>0.10426000000000001</v>
      </c>
      <c r="X354">
        <v>0.15923999999999999</v>
      </c>
      <c r="Y354">
        <v>0.28171000000000002</v>
      </c>
      <c r="Z354">
        <v>0.2303</v>
      </c>
      <c r="AA354">
        <v>0.30925000000000002</v>
      </c>
      <c r="AB354">
        <v>8.813E-2</v>
      </c>
      <c r="AC354">
        <v>0.20255999999999999</v>
      </c>
      <c r="AF354">
        <v>1078.03</v>
      </c>
      <c r="AG354">
        <v>132.77719999999999</v>
      </c>
      <c r="AH354">
        <v>128.95490000000001</v>
      </c>
      <c r="AI354">
        <v>109.4927</v>
      </c>
      <c r="AM354">
        <v>23.52</v>
      </c>
      <c r="AN354">
        <v>233.33332999999999</v>
      </c>
      <c r="AO354">
        <v>280</v>
      </c>
    </row>
    <row r="355" spans="10:41" x14ac:dyDescent="0.25">
      <c r="J355">
        <v>447</v>
      </c>
      <c r="K355">
        <v>4.1669999999999999E-2</v>
      </c>
      <c r="L355">
        <v>0.10426000000000001</v>
      </c>
      <c r="M355">
        <v>0.23072999999999999</v>
      </c>
      <c r="N355">
        <v>0.82474999999999998</v>
      </c>
      <c r="O355">
        <v>0.48404999999999998</v>
      </c>
      <c r="P355">
        <v>0.43940000000000001</v>
      </c>
      <c r="Q355">
        <v>0.43275999999999998</v>
      </c>
      <c r="R355">
        <v>0.57233000000000001</v>
      </c>
      <c r="T355">
        <v>446</v>
      </c>
      <c r="U355">
        <v>-5.5199999999999997E-3</v>
      </c>
      <c r="V355">
        <v>5.3650000000000003E-2</v>
      </c>
      <c r="W355">
        <v>0.10396</v>
      </c>
      <c r="X355">
        <v>0.15928</v>
      </c>
      <c r="Y355">
        <v>0.28184999999999999</v>
      </c>
      <c r="Z355">
        <v>0.23058999999999999</v>
      </c>
      <c r="AA355">
        <v>0.30959999999999999</v>
      </c>
      <c r="AB355">
        <v>8.8959999999999997E-2</v>
      </c>
      <c r="AC355">
        <v>0.20380999999999999</v>
      </c>
      <c r="AF355">
        <v>1079.9580000000001</v>
      </c>
      <c r="AG355">
        <v>132.77670000000001</v>
      </c>
      <c r="AH355">
        <v>129.40600000000001</v>
      </c>
      <c r="AI355">
        <v>109.6835</v>
      </c>
      <c r="AM355">
        <v>23.53</v>
      </c>
      <c r="AN355">
        <v>350</v>
      </c>
      <c r="AO355">
        <v>198.33332999999999</v>
      </c>
    </row>
    <row r="356" spans="10:41" x14ac:dyDescent="0.25">
      <c r="J356">
        <v>446</v>
      </c>
      <c r="K356">
        <v>4.1450000000000001E-2</v>
      </c>
      <c r="L356">
        <v>0.10396</v>
      </c>
      <c r="M356">
        <v>0.23200000000000001</v>
      </c>
      <c r="N356">
        <v>0.82557000000000003</v>
      </c>
      <c r="O356">
        <v>0.48507</v>
      </c>
      <c r="P356">
        <v>0.44025999999999998</v>
      </c>
      <c r="Q356">
        <v>0.43532999999999999</v>
      </c>
      <c r="R356">
        <v>0.57591000000000003</v>
      </c>
      <c r="T356">
        <v>445</v>
      </c>
      <c r="U356">
        <v>-5.3299999999999997E-3</v>
      </c>
      <c r="V356">
        <v>5.3659999999999999E-2</v>
      </c>
      <c r="W356">
        <v>0.10387</v>
      </c>
      <c r="X356">
        <v>0.15928</v>
      </c>
      <c r="Y356">
        <v>0.28222999999999998</v>
      </c>
      <c r="Z356">
        <v>0.23108000000000001</v>
      </c>
      <c r="AA356">
        <v>0.31008999999999998</v>
      </c>
      <c r="AB356">
        <v>8.9950000000000002E-2</v>
      </c>
      <c r="AC356">
        <v>0.20512</v>
      </c>
      <c r="AF356">
        <v>1081.8869999999999</v>
      </c>
      <c r="AG356">
        <v>132.93450000000001</v>
      </c>
      <c r="AH356">
        <v>130.03489999999999</v>
      </c>
      <c r="AI356">
        <v>110.0352</v>
      </c>
      <c r="AM356">
        <v>23.54</v>
      </c>
      <c r="AN356">
        <v>268.33332999999999</v>
      </c>
      <c r="AO356">
        <v>210</v>
      </c>
    </row>
    <row r="357" spans="10:41" x14ac:dyDescent="0.25">
      <c r="J357">
        <v>445</v>
      </c>
      <c r="K357">
        <v>4.1709999999999997E-2</v>
      </c>
      <c r="L357">
        <v>0.10387</v>
      </c>
      <c r="M357">
        <v>0.23380999999999999</v>
      </c>
      <c r="N357">
        <v>0.82665999999999995</v>
      </c>
      <c r="O357">
        <v>0.48603000000000002</v>
      </c>
      <c r="P357">
        <v>0.44141000000000002</v>
      </c>
      <c r="Q357">
        <v>0.43780000000000002</v>
      </c>
      <c r="R357">
        <v>0.57974000000000003</v>
      </c>
      <c r="T357">
        <v>444</v>
      </c>
      <c r="U357">
        <v>-5.0000000000000001E-3</v>
      </c>
      <c r="V357">
        <v>5.3850000000000002E-2</v>
      </c>
      <c r="W357">
        <v>0.1036</v>
      </c>
      <c r="X357">
        <v>0.15934000000000001</v>
      </c>
      <c r="Y357">
        <v>0.28228999999999999</v>
      </c>
      <c r="Z357">
        <v>0.23161999999999999</v>
      </c>
      <c r="AA357">
        <v>0.31061</v>
      </c>
      <c r="AB357">
        <v>9.0920000000000001E-2</v>
      </c>
      <c r="AC357">
        <v>0.20635999999999999</v>
      </c>
      <c r="AF357">
        <v>1083.8150000000001</v>
      </c>
      <c r="AG357">
        <v>133.01220000000001</v>
      </c>
      <c r="AH357">
        <v>130.51310000000001</v>
      </c>
      <c r="AI357">
        <v>110.3207</v>
      </c>
      <c r="AM357">
        <v>23.55</v>
      </c>
      <c r="AN357">
        <v>385</v>
      </c>
      <c r="AO357">
        <v>280</v>
      </c>
    </row>
    <row r="358" spans="10:41" x14ac:dyDescent="0.25">
      <c r="J358">
        <v>444</v>
      </c>
      <c r="K358">
        <v>4.1349999999999998E-2</v>
      </c>
      <c r="L358">
        <v>0.1036</v>
      </c>
      <c r="M358">
        <v>0.23494000000000001</v>
      </c>
      <c r="N358">
        <v>0.82781000000000005</v>
      </c>
      <c r="O358">
        <v>0.48681999999999997</v>
      </c>
      <c r="P358">
        <v>0.44252000000000002</v>
      </c>
      <c r="Q358">
        <v>0.44044</v>
      </c>
      <c r="R358">
        <v>0.58374000000000004</v>
      </c>
      <c r="T358">
        <v>443</v>
      </c>
      <c r="U358">
        <v>-4.4799999999999996E-3</v>
      </c>
      <c r="V358">
        <v>5.4210000000000001E-2</v>
      </c>
      <c r="W358">
        <v>0.10371</v>
      </c>
      <c r="X358">
        <v>0.15967000000000001</v>
      </c>
      <c r="Y358">
        <v>0.28253</v>
      </c>
      <c r="Z358">
        <v>0.23194000000000001</v>
      </c>
      <c r="AA358">
        <v>0.31133</v>
      </c>
      <c r="AB358">
        <v>9.1639999999999999E-2</v>
      </c>
      <c r="AC358">
        <v>0.20741999999999999</v>
      </c>
      <c r="AF358">
        <v>1085.7439999999999</v>
      </c>
      <c r="AG358">
        <v>132.95779999999999</v>
      </c>
      <c r="AH358">
        <v>130.75919999999999</v>
      </c>
      <c r="AI358">
        <v>110.38500000000001</v>
      </c>
      <c r="AM358">
        <v>23.56</v>
      </c>
      <c r="AN358">
        <v>291.66667000000001</v>
      </c>
      <c r="AO358">
        <v>233.33332999999999</v>
      </c>
    </row>
    <row r="359" spans="10:41" x14ac:dyDescent="0.25">
      <c r="J359">
        <v>443</v>
      </c>
      <c r="K359">
        <v>4.156E-2</v>
      </c>
      <c r="L359">
        <v>0.10371</v>
      </c>
      <c r="M359">
        <v>0.23633999999999999</v>
      </c>
      <c r="N359">
        <v>0.82889999999999997</v>
      </c>
      <c r="O359">
        <v>0.48777999999999999</v>
      </c>
      <c r="P359">
        <v>0.44363000000000002</v>
      </c>
      <c r="Q359">
        <v>0.44295000000000001</v>
      </c>
      <c r="R359">
        <v>0.58738999999999997</v>
      </c>
      <c r="T359">
        <v>442</v>
      </c>
      <c r="U359">
        <v>-4.8199999999999996E-3</v>
      </c>
      <c r="V359">
        <v>5.4140000000000001E-2</v>
      </c>
      <c r="W359">
        <v>0.10334</v>
      </c>
      <c r="X359">
        <v>0.15942999999999999</v>
      </c>
      <c r="Y359">
        <v>0.28250999999999998</v>
      </c>
      <c r="Z359">
        <v>0.23236999999999999</v>
      </c>
      <c r="AA359">
        <v>0.31198999999999999</v>
      </c>
      <c r="AB359">
        <v>9.2740000000000003E-2</v>
      </c>
      <c r="AC359">
        <v>0.20916000000000001</v>
      </c>
      <c r="AF359">
        <v>1087.672</v>
      </c>
      <c r="AG359">
        <v>132.91200000000001</v>
      </c>
      <c r="AH359">
        <v>130.89789999999999</v>
      </c>
      <c r="AI359">
        <v>110.3776</v>
      </c>
      <c r="AM359">
        <v>23.57</v>
      </c>
      <c r="AN359">
        <v>291.66667000000001</v>
      </c>
      <c r="AO359">
        <v>268.33332999999999</v>
      </c>
    </row>
    <row r="360" spans="10:41" x14ac:dyDescent="0.25">
      <c r="J360">
        <v>442</v>
      </c>
      <c r="K360">
        <v>4.1320000000000003E-2</v>
      </c>
      <c r="L360">
        <v>0.10334</v>
      </c>
      <c r="M360">
        <v>0.23787</v>
      </c>
      <c r="N360">
        <v>0.83021999999999996</v>
      </c>
      <c r="O360">
        <v>0.48925999999999997</v>
      </c>
      <c r="P360">
        <v>0.44468000000000002</v>
      </c>
      <c r="Q360">
        <v>0.44564999999999999</v>
      </c>
      <c r="R360">
        <v>0.59155000000000002</v>
      </c>
      <c r="T360">
        <v>441</v>
      </c>
      <c r="U360">
        <v>-4.3E-3</v>
      </c>
      <c r="V360">
        <v>5.4699999999999999E-2</v>
      </c>
      <c r="W360">
        <v>0.1033</v>
      </c>
      <c r="X360">
        <v>0.15967000000000001</v>
      </c>
      <c r="Y360">
        <v>0.28338000000000002</v>
      </c>
      <c r="Z360">
        <v>0.23291999999999999</v>
      </c>
      <c r="AA360">
        <v>0.31284000000000001</v>
      </c>
      <c r="AB360">
        <v>9.4149999999999998E-2</v>
      </c>
      <c r="AC360">
        <v>0.21007000000000001</v>
      </c>
      <c r="AF360">
        <v>1089.6010000000001</v>
      </c>
      <c r="AG360">
        <v>132.96520000000001</v>
      </c>
      <c r="AH360">
        <v>131.07310000000001</v>
      </c>
      <c r="AI360">
        <v>110.5547</v>
      </c>
      <c r="AM360">
        <v>23.58</v>
      </c>
      <c r="AN360">
        <v>233.33332999999999</v>
      </c>
      <c r="AO360">
        <v>198.33332999999999</v>
      </c>
    </row>
    <row r="361" spans="10:41" x14ac:dyDescent="0.25">
      <c r="J361">
        <v>441</v>
      </c>
      <c r="K361">
        <v>4.138E-2</v>
      </c>
      <c r="L361">
        <v>0.1033</v>
      </c>
      <c r="M361">
        <v>0.2394</v>
      </c>
      <c r="N361">
        <v>0.83145000000000002</v>
      </c>
      <c r="O361">
        <v>0.49029</v>
      </c>
      <c r="P361">
        <v>0.44628000000000001</v>
      </c>
      <c r="Q361">
        <v>0.44868000000000002</v>
      </c>
      <c r="R361">
        <v>0.59572999999999998</v>
      </c>
      <c r="T361">
        <v>440</v>
      </c>
      <c r="U361">
        <v>-4.1399999999999996E-3</v>
      </c>
      <c r="V361">
        <v>5.4960000000000002E-2</v>
      </c>
      <c r="W361">
        <v>0.10296</v>
      </c>
      <c r="X361">
        <v>0.15967999999999999</v>
      </c>
      <c r="Y361">
        <v>0.28373999999999999</v>
      </c>
      <c r="Z361">
        <v>0.23344999999999999</v>
      </c>
      <c r="AA361">
        <v>0.31302999999999997</v>
      </c>
      <c r="AB361">
        <v>9.5189999999999997E-2</v>
      </c>
      <c r="AC361">
        <v>0.21143000000000001</v>
      </c>
      <c r="AF361">
        <v>1091.529</v>
      </c>
      <c r="AG361">
        <v>132.96870000000001</v>
      </c>
      <c r="AH361">
        <v>131.14320000000001</v>
      </c>
      <c r="AI361">
        <v>110.7512</v>
      </c>
      <c r="AM361">
        <v>23.59</v>
      </c>
      <c r="AN361">
        <v>175</v>
      </c>
      <c r="AO361">
        <v>280</v>
      </c>
    </row>
    <row r="362" spans="10:41" x14ac:dyDescent="0.25">
      <c r="J362">
        <v>440</v>
      </c>
      <c r="K362">
        <v>4.1029999999999997E-2</v>
      </c>
      <c r="L362">
        <v>0.10296</v>
      </c>
      <c r="M362">
        <v>0.24093999999999999</v>
      </c>
      <c r="N362">
        <v>0.83282999999999996</v>
      </c>
      <c r="O362">
        <v>0.49125999999999997</v>
      </c>
      <c r="P362">
        <v>0.44763999999999998</v>
      </c>
      <c r="Q362">
        <v>0.45138</v>
      </c>
      <c r="R362">
        <v>0.59991000000000005</v>
      </c>
      <c r="T362">
        <v>439</v>
      </c>
      <c r="U362">
        <v>-4.15E-3</v>
      </c>
      <c r="V362">
        <v>5.5140000000000002E-2</v>
      </c>
      <c r="W362">
        <v>0.1028</v>
      </c>
      <c r="X362">
        <v>0.16005</v>
      </c>
      <c r="Y362">
        <v>0.28377999999999998</v>
      </c>
      <c r="Z362">
        <v>0.2341</v>
      </c>
      <c r="AA362">
        <v>0.31372</v>
      </c>
      <c r="AB362">
        <v>9.64E-2</v>
      </c>
      <c r="AC362">
        <v>0.21254000000000001</v>
      </c>
      <c r="AF362">
        <v>1093.4580000000001</v>
      </c>
      <c r="AG362">
        <v>133.16640000000001</v>
      </c>
      <c r="AH362">
        <v>131.2961</v>
      </c>
      <c r="AI362">
        <v>111.10939999999999</v>
      </c>
      <c r="AM362">
        <v>23.6</v>
      </c>
      <c r="AN362">
        <v>198.33332999999999</v>
      </c>
      <c r="AO362">
        <v>151.66667000000001</v>
      </c>
    </row>
    <row r="363" spans="10:41" x14ac:dyDescent="0.25">
      <c r="J363">
        <v>439</v>
      </c>
      <c r="K363">
        <v>4.1410000000000002E-2</v>
      </c>
      <c r="L363">
        <v>0.1028</v>
      </c>
      <c r="M363">
        <v>0.24246999999999999</v>
      </c>
      <c r="N363">
        <v>0.83399000000000001</v>
      </c>
      <c r="O363">
        <v>0.49226999999999999</v>
      </c>
      <c r="P363">
        <v>0.44875999999999999</v>
      </c>
      <c r="Q363">
        <v>0.45429999999999998</v>
      </c>
      <c r="R363">
        <v>0.60379000000000005</v>
      </c>
      <c r="T363">
        <v>438</v>
      </c>
      <c r="U363">
        <v>-3.7599999999999999E-3</v>
      </c>
      <c r="V363">
        <v>5.561E-2</v>
      </c>
      <c r="W363">
        <v>0.10285999999999999</v>
      </c>
      <c r="X363">
        <v>0.16019</v>
      </c>
      <c r="Y363">
        <v>0.28461999999999998</v>
      </c>
      <c r="Z363">
        <v>0.23488000000000001</v>
      </c>
      <c r="AA363">
        <v>0.31429000000000001</v>
      </c>
      <c r="AB363">
        <v>9.7470000000000001E-2</v>
      </c>
      <c r="AC363">
        <v>0.21415999999999999</v>
      </c>
      <c r="AF363">
        <v>1095.386</v>
      </c>
      <c r="AG363">
        <v>133.24969999999999</v>
      </c>
      <c r="AH363">
        <v>131.37139999999999</v>
      </c>
      <c r="AI363">
        <v>111.4941</v>
      </c>
      <c r="AM363">
        <v>23.61</v>
      </c>
      <c r="AN363">
        <v>256.66667000000001</v>
      </c>
      <c r="AO363">
        <v>221.66667000000001</v>
      </c>
    </row>
    <row r="364" spans="10:41" x14ac:dyDescent="0.25">
      <c r="J364">
        <v>438</v>
      </c>
      <c r="K364">
        <v>4.129E-2</v>
      </c>
      <c r="L364">
        <v>0.10285999999999999</v>
      </c>
      <c r="M364">
        <v>0.24426</v>
      </c>
      <c r="N364">
        <v>0.83523999999999998</v>
      </c>
      <c r="O364">
        <v>0.49348999999999998</v>
      </c>
      <c r="P364">
        <v>0.44978000000000001</v>
      </c>
      <c r="Q364">
        <v>0.45727000000000001</v>
      </c>
      <c r="R364">
        <v>0.60833999999999999</v>
      </c>
      <c r="T364">
        <v>437</v>
      </c>
      <c r="U364">
        <v>-3.3800000000000002E-3</v>
      </c>
      <c r="V364">
        <v>5.5669999999999997E-2</v>
      </c>
      <c r="W364">
        <v>0.10291</v>
      </c>
      <c r="X364">
        <v>0.16017999999999999</v>
      </c>
      <c r="Y364">
        <v>0.28537000000000001</v>
      </c>
      <c r="Z364">
        <v>0.23597000000000001</v>
      </c>
      <c r="AA364">
        <v>0.31535000000000002</v>
      </c>
      <c r="AB364">
        <v>9.8589999999999997E-2</v>
      </c>
      <c r="AC364">
        <v>0.21543999999999999</v>
      </c>
      <c r="AF364">
        <v>1097.3150000000001</v>
      </c>
      <c r="AG364">
        <v>133.39019999999999</v>
      </c>
      <c r="AH364">
        <v>131.55160000000001</v>
      </c>
      <c r="AI364">
        <v>111.85769999999999</v>
      </c>
      <c r="AM364">
        <v>23.62</v>
      </c>
      <c r="AN364">
        <v>315</v>
      </c>
      <c r="AO364">
        <v>198.33332999999999</v>
      </c>
    </row>
    <row r="365" spans="10:41" x14ac:dyDescent="0.25">
      <c r="J365">
        <v>437</v>
      </c>
      <c r="K365">
        <v>4.1050000000000003E-2</v>
      </c>
      <c r="L365">
        <v>0.10291</v>
      </c>
      <c r="M365">
        <v>0.24593999999999999</v>
      </c>
      <c r="N365">
        <v>0.83650000000000002</v>
      </c>
      <c r="O365">
        <v>0.49464000000000002</v>
      </c>
      <c r="P365">
        <v>0.45095000000000002</v>
      </c>
      <c r="Q365">
        <v>0.46011999999999997</v>
      </c>
      <c r="R365">
        <v>0.61284000000000005</v>
      </c>
      <c r="T365">
        <v>436</v>
      </c>
      <c r="U365">
        <v>-3.3300000000000001E-3</v>
      </c>
      <c r="V365">
        <v>5.586E-2</v>
      </c>
      <c r="W365">
        <v>0.10266</v>
      </c>
      <c r="X365">
        <v>0.16039</v>
      </c>
      <c r="Y365">
        <v>0.28604000000000002</v>
      </c>
      <c r="Z365">
        <v>0.23644000000000001</v>
      </c>
      <c r="AA365">
        <v>0.31616</v>
      </c>
      <c r="AB365">
        <v>0.10017</v>
      </c>
      <c r="AC365">
        <v>0.21657999999999999</v>
      </c>
      <c r="AF365">
        <v>1099.2429999999999</v>
      </c>
      <c r="AG365">
        <v>133.4948</v>
      </c>
      <c r="AH365">
        <v>131.78450000000001</v>
      </c>
      <c r="AI365">
        <v>112.1778</v>
      </c>
      <c r="AM365">
        <v>23.63</v>
      </c>
      <c r="AN365">
        <v>291.66667000000001</v>
      </c>
      <c r="AO365">
        <v>116.66667</v>
      </c>
    </row>
    <row r="366" spans="10:41" x14ac:dyDescent="0.25">
      <c r="J366">
        <v>436</v>
      </c>
      <c r="K366">
        <v>4.1209999999999997E-2</v>
      </c>
      <c r="L366">
        <v>0.10266</v>
      </c>
      <c r="M366">
        <v>0.24775</v>
      </c>
      <c r="N366">
        <v>0.83786000000000005</v>
      </c>
      <c r="O366">
        <v>0.49595</v>
      </c>
      <c r="P366">
        <v>0.45249</v>
      </c>
      <c r="Q366">
        <v>0.46310000000000001</v>
      </c>
      <c r="R366">
        <v>0.61773</v>
      </c>
      <c r="T366">
        <v>435</v>
      </c>
      <c r="U366">
        <v>-3.0799999999999998E-3</v>
      </c>
      <c r="V366">
        <v>5.6710000000000003E-2</v>
      </c>
      <c r="W366">
        <v>0.10245</v>
      </c>
      <c r="X366">
        <v>0.16092999999999999</v>
      </c>
      <c r="Y366">
        <v>0.28667999999999999</v>
      </c>
      <c r="Z366">
        <v>0.23719000000000001</v>
      </c>
      <c r="AA366">
        <v>0.31720999999999999</v>
      </c>
      <c r="AB366">
        <v>0.10174</v>
      </c>
      <c r="AC366">
        <v>0.21831999999999999</v>
      </c>
      <c r="AF366">
        <v>1101.172</v>
      </c>
      <c r="AG366">
        <v>133.6309</v>
      </c>
      <c r="AH366">
        <v>132.0232</v>
      </c>
      <c r="AI366">
        <v>112.57510000000001</v>
      </c>
      <c r="AM366">
        <v>23.64</v>
      </c>
      <c r="AN366">
        <v>268.33332999999999</v>
      </c>
      <c r="AO366">
        <v>175</v>
      </c>
    </row>
    <row r="367" spans="10:41" x14ac:dyDescent="0.25">
      <c r="J367">
        <v>435</v>
      </c>
      <c r="K367">
        <v>4.1070000000000002E-2</v>
      </c>
      <c r="L367">
        <v>0.10245</v>
      </c>
      <c r="M367">
        <v>0.24956999999999999</v>
      </c>
      <c r="N367">
        <v>0.83947000000000005</v>
      </c>
      <c r="O367">
        <v>0.49690000000000001</v>
      </c>
      <c r="P367">
        <v>0.45390000000000003</v>
      </c>
      <c r="Q367">
        <v>0.46657999999999999</v>
      </c>
      <c r="R367">
        <v>0.62219999999999998</v>
      </c>
      <c r="T367">
        <v>434</v>
      </c>
      <c r="U367">
        <v>-2.8700000000000002E-3</v>
      </c>
      <c r="V367">
        <v>5.6410000000000002E-2</v>
      </c>
      <c r="W367">
        <v>0.10224999999999999</v>
      </c>
      <c r="X367">
        <v>0.16142000000000001</v>
      </c>
      <c r="Y367">
        <v>0.28708</v>
      </c>
      <c r="Z367">
        <v>0.23810999999999999</v>
      </c>
      <c r="AA367">
        <v>0.31807000000000002</v>
      </c>
      <c r="AB367">
        <v>0.10366</v>
      </c>
      <c r="AC367">
        <v>0.21973000000000001</v>
      </c>
      <c r="AF367">
        <v>1103.0999999999999</v>
      </c>
      <c r="AG367">
        <v>133.6678</v>
      </c>
      <c r="AH367">
        <v>132.2148</v>
      </c>
      <c r="AI367">
        <v>112.9177</v>
      </c>
      <c r="AM367">
        <v>23.65</v>
      </c>
      <c r="AN367">
        <v>350</v>
      </c>
      <c r="AO367">
        <v>303.33332999999999</v>
      </c>
    </row>
    <row r="368" spans="10:41" x14ac:dyDescent="0.25">
      <c r="J368">
        <v>434</v>
      </c>
      <c r="K368">
        <v>4.1099999999999998E-2</v>
      </c>
      <c r="L368">
        <v>0.10224999999999999</v>
      </c>
      <c r="M368">
        <v>0.25117</v>
      </c>
      <c r="N368">
        <v>0.84067000000000003</v>
      </c>
      <c r="O368">
        <v>0.49836000000000003</v>
      </c>
      <c r="P368">
        <v>0.45532</v>
      </c>
      <c r="Q368">
        <v>0.46962999999999999</v>
      </c>
      <c r="R368">
        <v>0.62695000000000001</v>
      </c>
      <c r="T368">
        <v>433</v>
      </c>
      <c r="U368">
        <v>-2.5500000000000002E-3</v>
      </c>
      <c r="V368">
        <v>5.6460000000000003E-2</v>
      </c>
      <c r="W368">
        <v>0.1018</v>
      </c>
      <c r="X368">
        <v>0.16150999999999999</v>
      </c>
      <c r="Y368">
        <v>0.28826000000000002</v>
      </c>
      <c r="Z368">
        <v>0.23891000000000001</v>
      </c>
      <c r="AA368">
        <v>0.31927</v>
      </c>
      <c r="AB368">
        <v>0.10542</v>
      </c>
      <c r="AC368">
        <v>0.22106000000000001</v>
      </c>
      <c r="AF368">
        <v>1105.029</v>
      </c>
      <c r="AG368">
        <v>133.80459999999999</v>
      </c>
      <c r="AH368">
        <v>132.5017</v>
      </c>
      <c r="AI368">
        <v>113.2213</v>
      </c>
      <c r="AM368">
        <v>23.66</v>
      </c>
      <c r="AN368">
        <v>303.33332999999999</v>
      </c>
      <c r="AO368">
        <v>350</v>
      </c>
    </row>
    <row r="369" spans="10:41" x14ac:dyDescent="0.25">
      <c r="J369">
        <v>433</v>
      </c>
      <c r="K369">
        <v>4.0969999999999999E-2</v>
      </c>
      <c r="L369">
        <v>0.1018</v>
      </c>
      <c r="M369">
        <v>0.25291999999999998</v>
      </c>
      <c r="N369">
        <v>0.84201000000000004</v>
      </c>
      <c r="O369">
        <v>0.49957000000000001</v>
      </c>
      <c r="P369">
        <v>0.45712000000000003</v>
      </c>
      <c r="Q369">
        <v>0.47299000000000002</v>
      </c>
      <c r="R369">
        <v>0.63202000000000003</v>
      </c>
      <c r="T369">
        <v>432</v>
      </c>
      <c r="U369">
        <v>-2.1900000000000001E-3</v>
      </c>
      <c r="V369">
        <v>5.6590000000000001E-2</v>
      </c>
      <c r="W369">
        <v>0.10178</v>
      </c>
      <c r="X369">
        <v>0.16186</v>
      </c>
      <c r="Y369">
        <v>0.28935</v>
      </c>
      <c r="Z369">
        <v>0.24007000000000001</v>
      </c>
      <c r="AA369">
        <v>0.32007000000000002</v>
      </c>
      <c r="AB369">
        <v>0.10692</v>
      </c>
      <c r="AC369">
        <v>0.22248000000000001</v>
      </c>
      <c r="AF369">
        <v>1106.9570000000001</v>
      </c>
      <c r="AG369">
        <v>133.7741</v>
      </c>
      <c r="AH369">
        <v>132.56209999999999</v>
      </c>
      <c r="AI369">
        <v>113.30200000000001</v>
      </c>
      <c r="AM369">
        <v>23.67</v>
      </c>
      <c r="AN369">
        <v>186.66667000000001</v>
      </c>
      <c r="AO369">
        <v>116.66667</v>
      </c>
    </row>
    <row r="370" spans="10:41" x14ac:dyDescent="0.25">
      <c r="J370">
        <v>432</v>
      </c>
      <c r="K370">
        <v>4.0689999999999997E-2</v>
      </c>
      <c r="L370">
        <v>0.10178</v>
      </c>
      <c r="M370">
        <v>0.25496000000000002</v>
      </c>
      <c r="N370">
        <v>0.84365000000000001</v>
      </c>
      <c r="O370">
        <v>0.50061</v>
      </c>
      <c r="P370">
        <v>0.45856000000000002</v>
      </c>
      <c r="Q370">
        <v>0.47669</v>
      </c>
      <c r="R370">
        <v>0.63700999999999997</v>
      </c>
      <c r="T370">
        <v>431</v>
      </c>
      <c r="U370">
        <v>-1.89E-3</v>
      </c>
      <c r="V370">
        <v>5.7169999999999999E-2</v>
      </c>
      <c r="W370">
        <v>0.10178</v>
      </c>
      <c r="X370">
        <v>0.16249</v>
      </c>
      <c r="Y370">
        <v>0.29004000000000002</v>
      </c>
      <c r="Z370">
        <v>0.24110999999999999</v>
      </c>
      <c r="AA370">
        <v>0.32088</v>
      </c>
      <c r="AB370">
        <v>0.1085</v>
      </c>
      <c r="AC370">
        <v>0.22400999999999999</v>
      </c>
      <c r="AF370">
        <v>1108.886</v>
      </c>
      <c r="AG370">
        <v>133.67679999999999</v>
      </c>
      <c r="AH370">
        <v>132.5607</v>
      </c>
      <c r="AI370">
        <v>113.3087</v>
      </c>
      <c r="AM370">
        <v>23.68</v>
      </c>
      <c r="AN370">
        <v>326.66667000000001</v>
      </c>
      <c r="AO370">
        <v>245</v>
      </c>
    </row>
    <row r="371" spans="10:41" x14ac:dyDescent="0.25">
      <c r="J371">
        <v>431</v>
      </c>
      <c r="K371">
        <v>4.0739999999999998E-2</v>
      </c>
      <c r="L371">
        <v>0.10178</v>
      </c>
      <c r="M371">
        <v>0.25684000000000001</v>
      </c>
      <c r="N371">
        <v>0.84543000000000001</v>
      </c>
      <c r="O371">
        <v>0.50188999999999995</v>
      </c>
      <c r="P371">
        <v>0.46032000000000001</v>
      </c>
      <c r="Q371">
        <v>0.48004000000000002</v>
      </c>
      <c r="R371">
        <v>0.64241999999999999</v>
      </c>
      <c r="T371">
        <v>430</v>
      </c>
      <c r="U371">
        <v>-1.81E-3</v>
      </c>
      <c r="V371">
        <v>5.7160000000000002E-2</v>
      </c>
      <c r="W371">
        <v>0.10153</v>
      </c>
      <c r="X371">
        <v>0.16253000000000001</v>
      </c>
      <c r="Y371">
        <v>0.29120000000000001</v>
      </c>
      <c r="Z371">
        <v>0.24203</v>
      </c>
      <c r="AA371">
        <v>0.32218000000000002</v>
      </c>
      <c r="AB371">
        <v>0.11068</v>
      </c>
      <c r="AC371">
        <v>0.22539999999999999</v>
      </c>
      <c r="AF371">
        <v>1110.8140000000001</v>
      </c>
      <c r="AG371">
        <v>133.7097</v>
      </c>
      <c r="AH371">
        <v>132.65119999999999</v>
      </c>
      <c r="AI371">
        <v>113.4121</v>
      </c>
      <c r="AM371">
        <v>23.69</v>
      </c>
      <c r="AN371">
        <v>326.66667000000001</v>
      </c>
      <c r="AO371">
        <v>151.66667000000001</v>
      </c>
    </row>
    <row r="372" spans="10:41" x14ac:dyDescent="0.25">
      <c r="J372">
        <v>430</v>
      </c>
      <c r="K372">
        <v>4.0399999999999998E-2</v>
      </c>
      <c r="L372">
        <v>0.10153</v>
      </c>
      <c r="M372">
        <v>0.25885999999999998</v>
      </c>
      <c r="N372">
        <v>0.84667999999999999</v>
      </c>
      <c r="O372">
        <v>0.50358000000000003</v>
      </c>
      <c r="P372">
        <v>0.46195999999999998</v>
      </c>
      <c r="Q372">
        <v>0.48344999999999999</v>
      </c>
      <c r="R372">
        <v>0.64793000000000001</v>
      </c>
      <c r="T372">
        <v>429</v>
      </c>
      <c r="U372">
        <v>-1.9300000000000001E-3</v>
      </c>
      <c r="V372">
        <v>5.7149999999999999E-2</v>
      </c>
      <c r="W372">
        <v>0.10129000000000001</v>
      </c>
      <c r="X372">
        <v>0.16317999999999999</v>
      </c>
      <c r="Y372">
        <v>0.29187000000000002</v>
      </c>
      <c r="Z372">
        <v>0.24310999999999999</v>
      </c>
      <c r="AA372">
        <v>0.32349</v>
      </c>
      <c r="AB372">
        <v>0.11278000000000001</v>
      </c>
      <c r="AC372">
        <v>0.22722000000000001</v>
      </c>
      <c r="AF372">
        <v>1112.7429999999999</v>
      </c>
      <c r="AG372">
        <v>133.79859999999999</v>
      </c>
      <c r="AH372">
        <v>132.7877</v>
      </c>
      <c r="AI372">
        <v>113.6283</v>
      </c>
      <c r="AM372">
        <v>23.7</v>
      </c>
      <c r="AN372">
        <v>338.33332999999999</v>
      </c>
      <c r="AO372">
        <v>151.66667000000001</v>
      </c>
    </row>
    <row r="373" spans="10:41" x14ac:dyDescent="0.25">
      <c r="J373">
        <v>429</v>
      </c>
      <c r="K373">
        <v>4.027E-2</v>
      </c>
      <c r="L373">
        <v>0.10129000000000001</v>
      </c>
      <c r="M373">
        <v>0.26088</v>
      </c>
      <c r="N373">
        <v>0.84828999999999999</v>
      </c>
      <c r="O373">
        <v>0.50485999999999998</v>
      </c>
      <c r="P373">
        <v>0.4637</v>
      </c>
      <c r="Q373">
        <v>0.48699999999999999</v>
      </c>
      <c r="R373">
        <v>0.65303</v>
      </c>
      <c r="T373">
        <v>428</v>
      </c>
      <c r="U373">
        <v>-1.7700000000000001E-3</v>
      </c>
      <c r="V373">
        <v>5.7799999999999997E-2</v>
      </c>
      <c r="W373">
        <v>0.10098</v>
      </c>
      <c r="X373">
        <v>0.16378000000000001</v>
      </c>
      <c r="Y373">
        <v>0.29307</v>
      </c>
      <c r="Z373">
        <v>0.2447</v>
      </c>
      <c r="AA373">
        <v>0.32444000000000001</v>
      </c>
      <c r="AB373">
        <v>0.11458</v>
      </c>
      <c r="AC373">
        <v>0.22905</v>
      </c>
      <c r="AF373">
        <v>1114.671</v>
      </c>
      <c r="AG373">
        <v>133.7878</v>
      </c>
      <c r="AH373">
        <v>132.93600000000001</v>
      </c>
      <c r="AI373">
        <v>113.7654</v>
      </c>
      <c r="AM373">
        <v>23.71</v>
      </c>
      <c r="AN373">
        <v>186.66667000000001</v>
      </c>
      <c r="AO373">
        <v>198.33332999999999</v>
      </c>
    </row>
    <row r="374" spans="10:41" x14ac:dyDescent="0.25">
      <c r="J374">
        <v>428</v>
      </c>
      <c r="K374">
        <v>4.0189999999999997E-2</v>
      </c>
      <c r="L374">
        <v>0.10098</v>
      </c>
      <c r="M374">
        <v>0.26301000000000002</v>
      </c>
      <c r="N374">
        <v>0.84977000000000003</v>
      </c>
      <c r="O374">
        <v>0.50648000000000004</v>
      </c>
      <c r="P374">
        <v>0.46564</v>
      </c>
      <c r="Q374">
        <v>0.49091000000000001</v>
      </c>
      <c r="R374">
        <v>0.65908</v>
      </c>
      <c r="T374">
        <v>427</v>
      </c>
      <c r="U374">
        <v>-1.41E-3</v>
      </c>
      <c r="V374">
        <v>5.7689999999999998E-2</v>
      </c>
      <c r="W374">
        <v>0.1008</v>
      </c>
      <c r="X374">
        <v>0.16439999999999999</v>
      </c>
      <c r="Y374">
        <v>0.29398000000000002</v>
      </c>
      <c r="Z374">
        <v>0.24584</v>
      </c>
      <c r="AA374">
        <v>0.32618999999999998</v>
      </c>
      <c r="AB374">
        <v>0.11684</v>
      </c>
      <c r="AC374">
        <v>0.23068</v>
      </c>
      <c r="AF374">
        <v>1116.5999999999999</v>
      </c>
      <c r="AG374">
        <v>133.79419999999999</v>
      </c>
      <c r="AH374">
        <v>133.12569999999999</v>
      </c>
      <c r="AI374">
        <v>113.85509999999999</v>
      </c>
      <c r="AM374">
        <v>23.72</v>
      </c>
      <c r="AN374">
        <v>280</v>
      </c>
      <c r="AO374">
        <v>233.33332999999999</v>
      </c>
    </row>
    <row r="375" spans="10:41" x14ac:dyDescent="0.25">
      <c r="J375">
        <v>427</v>
      </c>
      <c r="K375">
        <v>4.0079999999999998E-2</v>
      </c>
      <c r="L375">
        <v>0.1008</v>
      </c>
      <c r="M375">
        <v>0.26543</v>
      </c>
      <c r="N375">
        <v>0.85152000000000005</v>
      </c>
      <c r="O375">
        <v>0.5081</v>
      </c>
      <c r="P375">
        <v>0.46739999999999998</v>
      </c>
      <c r="Q375">
        <v>0.49475000000000002</v>
      </c>
      <c r="R375">
        <v>0.66478000000000004</v>
      </c>
      <c r="T375">
        <v>426</v>
      </c>
      <c r="U375">
        <v>-1.32E-3</v>
      </c>
      <c r="V375">
        <v>5.8020000000000002E-2</v>
      </c>
      <c r="W375">
        <v>0.10055</v>
      </c>
      <c r="X375">
        <v>0.16500999999999999</v>
      </c>
      <c r="Y375">
        <v>0.29554000000000002</v>
      </c>
      <c r="Z375">
        <v>0.24737999999999999</v>
      </c>
      <c r="AA375">
        <v>0.32745999999999997</v>
      </c>
      <c r="AB375">
        <v>0.1192</v>
      </c>
      <c r="AC375">
        <v>0.23255000000000001</v>
      </c>
      <c r="AF375">
        <v>1118.528</v>
      </c>
      <c r="AG375">
        <v>133.7407</v>
      </c>
      <c r="AH375">
        <v>133.18809999999999</v>
      </c>
      <c r="AI375">
        <v>113.8986</v>
      </c>
      <c r="AM375">
        <v>23.73</v>
      </c>
      <c r="AN375">
        <v>186.66667000000001</v>
      </c>
      <c r="AO375">
        <v>268.33332999999999</v>
      </c>
    </row>
    <row r="376" spans="10:41" x14ac:dyDescent="0.25">
      <c r="J376">
        <v>426</v>
      </c>
      <c r="K376">
        <v>4.0259999999999997E-2</v>
      </c>
      <c r="L376">
        <v>0.10055</v>
      </c>
      <c r="M376">
        <v>0.26761000000000001</v>
      </c>
      <c r="N376">
        <v>0.85294999999999999</v>
      </c>
      <c r="O376">
        <v>0.50970000000000004</v>
      </c>
      <c r="P376">
        <v>0.46955999999999998</v>
      </c>
      <c r="Q376">
        <v>0.49923000000000001</v>
      </c>
      <c r="R376">
        <v>0.67098000000000002</v>
      </c>
      <c r="T376">
        <v>425</v>
      </c>
      <c r="U376">
        <v>-1.09E-3</v>
      </c>
      <c r="V376">
        <v>5.8000000000000003E-2</v>
      </c>
      <c r="W376">
        <v>0.10059</v>
      </c>
      <c r="X376">
        <v>0.16572999999999999</v>
      </c>
      <c r="Y376">
        <v>0.29701</v>
      </c>
      <c r="Z376">
        <v>0.24893999999999999</v>
      </c>
      <c r="AA376">
        <v>0.32901999999999998</v>
      </c>
      <c r="AB376">
        <v>0.12143</v>
      </c>
      <c r="AC376">
        <v>0.23458000000000001</v>
      </c>
      <c r="AF376">
        <v>1120.4570000000001</v>
      </c>
      <c r="AG376">
        <v>133.78129999999999</v>
      </c>
      <c r="AH376">
        <v>133.33000000000001</v>
      </c>
      <c r="AI376">
        <v>114.0476</v>
      </c>
      <c r="AM376">
        <v>23.74</v>
      </c>
      <c r="AN376">
        <v>233.33332999999999</v>
      </c>
      <c r="AO376">
        <v>163.33332999999999</v>
      </c>
    </row>
    <row r="377" spans="10:41" x14ac:dyDescent="0.25">
      <c r="J377">
        <v>425</v>
      </c>
      <c r="K377">
        <v>4.036E-2</v>
      </c>
      <c r="L377">
        <v>0.10059</v>
      </c>
      <c r="M377">
        <v>0.26999000000000001</v>
      </c>
      <c r="N377">
        <v>0.85475000000000001</v>
      </c>
      <c r="O377">
        <v>0.51136000000000004</v>
      </c>
      <c r="P377">
        <v>0.47151999999999999</v>
      </c>
      <c r="Q377">
        <v>0.50343000000000004</v>
      </c>
      <c r="R377">
        <v>0.67737999999999998</v>
      </c>
      <c r="T377">
        <v>424</v>
      </c>
      <c r="U377" s="1">
        <v>-5.88662E-4</v>
      </c>
      <c r="V377">
        <v>5.8470000000000001E-2</v>
      </c>
      <c r="W377">
        <v>0.10007000000000001</v>
      </c>
      <c r="X377">
        <v>0.16622000000000001</v>
      </c>
      <c r="Y377">
        <v>0.29829</v>
      </c>
      <c r="Z377">
        <v>0.25061</v>
      </c>
      <c r="AA377">
        <v>0.33062999999999998</v>
      </c>
      <c r="AB377">
        <v>0.12393999999999999</v>
      </c>
      <c r="AC377">
        <v>0.23638999999999999</v>
      </c>
      <c r="AF377">
        <v>1122.385</v>
      </c>
      <c r="AG377">
        <v>133.90450000000001</v>
      </c>
      <c r="AH377">
        <v>133.5685</v>
      </c>
      <c r="AI377">
        <v>114.2486</v>
      </c>
      <c r="AM377">
        <v>23.75</v>
      </c>
      <c r="AN377">
        <v>315</v>
      </c>
      <c r="AO377">
        <v>116.66667</v>
      </c>
    </row>
    <row r="378" spans="10:41" x14ac:dyDescent="0.25">
      <c r="J378">
        <v>424</v>
      </c>
      <c r="K378">
        <v>4.0059999999999998E-2</v>
      </c>
      <c r="L378">
        <v>0.10007000000000001</v>
      </c>
      <c r="M378">
        <v>0.27250000000000002</v>
      </c>
      <c r="N378">
        <v>0.85651999999999995</v>
      </c>
      <c r="O378">
        <v>0.51307000000000003</v>
      </c>
      <c r="P378">
        <v>0.47399000000000002</v>
      </c>
      <c r="Q378">
        <v>0.50734999999999997</v>
      </c>
      <c r="R378">
        <v>0.68398999999999999</v>
      </c>
      <c r="T378">
        <v>423</v>
      </c>
      <c r="U378" s="1">
        <v>-7.6777200000000001E-4</v>
      </c>
      <c r="V378">
        <v>5.8560000000000001E-2</v>
      </c>
      <c r="W378">
        <v>9.9959999999999993E-2</v>
      </c>
      <c r="X378">
        <v>0.16694000000000001</v>
      </c>
      <c r="Y378">
        <v>0.30004999999999998</v>
      </c>
      <c r="Z378">
        <v>0.25248999999999999</v>
      </c>
      <c r="AA378">
        <v>0.33249000000000001</v>
      </c>
      <c r="AB378">
        <v>0.1265</v>
      </c>
      <c r="AC378">
        <v>0.23869000000000001</v>
      </c>
      <c r="AF378">
        <v>1124.3140000000001</v>
      </c>
      <c r="AG378">
        <v>134.08500000000001</v>
      </c>
      <c r="AH378">
        <v>133.98220000000001</v>
      </c>
      <c r="AI378">
        <v>114.4979</v>
      </c>
      <c r="AM378">
        <v>23.76</v>
      </c>
      <c r="AN378">
        <v>233.33332999999999</v>
      </c>
      <c r="AO378">
        <v>175</v>
      </c>
    </row>
    <row r="379" spans="10:41" x14ac:dyDescent="0.25">
      <c r="J379">
        <v>423</v>
      </c>
      <c r="K379">
        <v>3.9870000000000003E-2</v>
      </c>
      <c r="L379">
        <v>9.9959999999999993E-2</v>
      </c>
      <c r="M379">
        <v>0.27534999999999998</v>
      </c>
      <c r="N379">
        <v>0.85851999999999995</v>
      </c>
      <c r="O379">
        <v>0.51507999999999998</v>
      </c>
      <c r="P379">
        <v>0.47622999999999999</v>
      </c>
      <c r="Q379">
        <v>0.51188999999999996</v>
      </c>
      <c r="R379">
        <v>0.69044000000000005</v>
      </c>
      <c r="T379">
        <v>422</v>
      </c>
      <c r="U379" s="1">
        <v>-3.6158000000000002E-4</v>
      </c>
      <c r="V379">
        <v>5.8990000000000001E-2</v>
      </c>
      <c r="W379">
        <v>9.9820000000000006E-2</v>
      </c>
      <c r="X379">
        <v>0.16780999999999999</v>
      </c>
      <c r="Y379">
        <v>0.30165999999999998</v>
      </c>
      <c r="Z379">
        <v>0.25425999999999999</v>
      </c>
      <c r="AA379">
        <v>0.33405000000000001</v>
      </c>
      <c r="AB379">
        <v>0.12901000000000001</v>
      </c>
      <c r="AC379">
        <v>0.24</v>
      </c>
      <c r="AF379">
        <v>1126.242</v>
      </c>
      <c r="AG379">
        <v>134.13399999999999</v>
      </c>
      <c r="AH379">
        <v>134.3109</v>
      </c>
      <c r="AI379">
        <v>114.7949</v>
      </c>
      <c r="AM379">
        <v>23.77</v>
      </c>
      <c r="AN379">
        <v>326.66667000000001</v>
      </c>
      <c r="AO379">
        <v>198.33332999999999</v>
      </c>
    </row>
    <row r="380" spans="10:41" x14ac:dyDescent="0.25">
      <c r="J380">
        <v>422</v>
      </c>
      <c r="K380">
        <v>3.9359999999999999E-2</v>
      </c>
      <c r="L380">
        <v>9.9820000000000006E-2</v>
      </c>
      <c r="M380">
        <v>0.27768999999999999</v>
      </c>
      <c r="N380">
        <v>0.86068999999999996</v>
      </c>
      <c r="O380">
        <v>0.51726000000000005</v>
      </c>
      <c r="P380">
        <v>0.47854999999999998</v>
      </c>
      <c r="Q380">
        <v>0.51688999999999996</v>
      </c>
      <c r="R380">
        <v>0.69786000000000004</v>
      </c>
      <c r="T380">
        <v>421</v>
      </c>
      <c r="U380" s="1">
        <v>-1.6180900000000001E-4</v>
      </c>
      <c r="V380">
        <v>5.8959999999999999E-2</v>
      </c>
      <c r="W380">
        <v>9.919E-2</v>
      </c>
      <c r="X380">
        <v>0.16899</v>
      </c>
      <c r="Y380">
        <v>0.30325999999999997</v>
      </c>
      <c r="Z380">
        <v>0.25579000000000002</v>
      </c>
      <c r="AA380">
        <v>0.33576</v>
      </c>
      <c r="AB380">
        <v>0.13211999999999999</v>
      </c>
      <c r="AC380">
        <v>0.24210999999999999</v>
      </c>
      <c r="AF380">
        <v>1128.171</v>
      </c>
      <c r="AG380">
        <v>134.2166</v>
      </c>
      <c r="AH380">
        <v>134.7079</v>
      </c>
      <c r="AI380">
        <v>115.0461</v>
      </c>
      <c r="AM380">
        <v>23.78</v>
      </c>
      <c r="AN380">
        <v>396.66667000000001</v>
      </c>
      <c r="AO380">
        <v>210</v>
      </c>
    </row>
    <row r="381" spans="10:41" x14ac:dyDescent="0.25">
      <c r="J381">
        <v>421</v>
      </c>
      <c r="K381">
        <v>3.918E-2</v>
      </c>
      <c r="L381">
        <v>9.919E-2</v>
      </c>
      <c r="M381">
        <v>0.28055000000000002</v>
      </c>
      <c r="N381">
        <v>0.86285999999999996</v>
      </c>
      <c r="O381">
        <v>0.51946999999999999</v>
      </c>
      <c r="P381">
        <v>0.48131000000000002</v>
      </c>
      <c r="Q381">
        <v>0.52178999999999998</v>
      </c>
      <c r="R381">
        <v>0.70504999999999995</v>
      </c>
      <c r="T381">
        <v>420</v>
      </c>
      <c r="U381" s="1">
        <v>-4.5000000000000003E-5</v>
      </c>
      <c r="V381">
        <v>5.9249999999999997E-2</v>
      </c>
      <c r="W381">
        <v>9.8669999999999994E-2</v>
      </c>
      <c r="X381">
        <v>0.16982</v>
      </c>
      <c r="Y381">
        <v>0.30523</v>
      </c>
      <c r="Z381">
        <v>0.25799</v>
      </c>
      <c r="AA381">
        <v>0.33798</v>
      </c>
      <c r="AB381">
        <v>0.13491</v>
      </c>
      <c r="AC381">
        <v>0.24417</v>
      </c>
      <c r="AF381">
        <v>1130.0989999999999</v>
      </c>
      <c r="AG381">
        <v>134.34</v>
      </c>
      <c r="AH381">
        <v>135.08320000000001</v>
      </c>
      <c r="AI381">
        <v>115.2208</v>
      </c>
      <c r="AM381">
        <v>23.79</v>
      </c>
      <c r="AN381">
        <v>233.33332999999999</v>
      </c>
      <c r="AO381">
        <v>151.66667000000001</v>
      </c>
    </row>
    <row r="382" spans="10:41" x14ac:dyDescent="0.25">
      <c r="J382">
        <v>420</v>
      </c>
      <c r="K382">
        <v>3.9579999999999997E-2</v>
      </c>
      <c r="L382">
        <v>9.8669999999999994E-2</v>
      </c>
      <c r="M382">
        <v>0.28371000000000002</v>
      </c>
      <c r="N382">
        <v>0.86516999999999999</v>
      </c>
      <c r="O382">
        <v>0.52159999999999995</v>
      </c>
      <c r="P382">
        <v>0.48418</v>
      </c>
      <c r="Q382">
        <v>0.52705000000000002</v>
      </c>
      <c r="R382">
        <v>0.71289999999999998</v>
      </c>
      <c r="T382">
        <v>419</v>
      </c>
      <c r="U382" s="1">
        <v>2.7491800000000003E-4</v>
      </c>
      <c r="V382">
        <v>5.9380000000000002E-2</v>
      </c>
      <c r="W382">
        <v>9.8720000000000002E-2</v>
      </c>
      <c r="X382">
        <v>0.17074</v>
      </c>
      <c r="Y382">
        <v>0.30703000000000003</v>
      </c>
      <c r="Z382">
        <v>0.26030999999999999</v>
      </c>
      <c r="AA382">
        <v>0.33998</v>
      </c>
      <c r="AB382">
        <v>0.13769000000000001</v>
      </c>
      <c r="AC382">
        <v>0.24637000000000001</v>
      </c>
      <c r="AF382">
        <v>1132.028</v>
      </c>
      <c r="AG382">
        <v>134.3973</v>
      </c>
      <c r="AH382">
        <v>135.3364</v>
      </c>
      <c r="AI382">
        <v>115.48009999999999</v>
      </c>
      <c r="AM382">
        <v>23.8</v>
      </c>
      <c r="AN382">
        <v>245</v>
      </c>
      <c r="AO382">
        <v>175</v>
      </c>
    </row>
    <row r="383" spans="10:41" x14ac:dyDescent="0.25">
      <c r="J383">
        <v>419</v>
      </c>
      <c r="K383">
        <v>3.9480000000000001E-2</v>
      </c>
      <c r="L383">
        <v>9.8720000000000002E-2</v>
      </c>
      <c r="M383">
        <v>0.28642000000000001</v>
      </c>
      <c r="N383">
        <v>0.86697000000000002</v>
      </c>
      <c r="O383">
        <v>0.52431000000000005</v>
      </c>
      <c r="P383">
        <v>0.4869</v>
      </c>
      <c r="Q383">
        <v>0.53213999999999995</v>
      </c>
      <c r="R383">
        <v>0.72019999999999995</v>
      </c>
      <c r="T383">
        <v>418</v>
      </c>
      <c r="U383" s="1">
        <v>4.6806300000000001E-4</v>
      </c>
      <c r="V383">
        <v>5.9830000000000001E-2</v>
      </c>
      <c r="W383">
        <v>9.8659999999999998E-2</v>
      </c>
      <c r="X383">
        <v>0.17183000000000001</v>
      </c>
      <c r="Y383">
        <v>0.30957000000000001</v>
      </c>
      <c r="Z383">
        <v>0.26251000000000002</v>
      </c>
      <c r="AA383">
        <v>0.34210000000000002</v>
      </c>
      <c r="AB383">
        <v>0.14068</v>
      </c>
      <c r="AC383">
        <v>0.24915000000000001</v>
      </c>
      <c r="AF383">
        <v>1133.9559999999999</v>
      </c>
      <c r="AG383">
        <v>134.44479999999999</v>
      </c>
      <c r="AH383">
        <v>135.6174</v>
      </c>
      <c r="AI383">
        <v>115.7606</v>
      </c>
      <c r="AM383">
        <v>23.81</v>
      </c>
      <c r="AN383">
        <v>233.33332999999999</v>
      </c>
      <c r="AO383">
        <v>151.66667000000001</v>
      </c>
    </row>
    <row r="384" spans="10:41" x14ac:dyDescent="0.25">
      <c r="J384">
        <v>418</v>
      </c>
      <c r="K384">
        <v>3.8989999999999997E-2</v>
      </c>
      <c r="L384">
        <v>9.8659999999999998E-2</v>
      </c>
      <c r="M384">
        <v>0.28965000000000002</v>
      </c>
      <c r="N384">
        <v>0.86919000000000002</v>
      </c>
      <c r="O384">
        <v>0.52658000000000005</v>
      </c>
      <c r="P384">
        <v>0.48971999999999999</v>
      </c>
      <c r="Q384">
        <v>0.53766999999999998</v>
      </c>
      <c r="R384">
        <v>0.72860000000000003</v>
      </c>
      <c r="T384">
        <v>417</v>
      </c>
      <c r="U384" s="1">
        <v>4.5046799999999998E-4</v>
      </c>
      <c r="V384">
        <v>6.0080000000000001E-2</v>
      </c>
      <c r="W384">
        <v>9.8470000000000002E-2</v>
      </c>
      <c r="X384">
        <v>0.17305999999999999</v>
      </c>
      <c r="Y384">
        <v>0.31175999999999998</v>
      </c>
      <c r="Z384">
        <v>0.26450000000000001</v>
      </c>
      <c r="AA384">
        <v>0.34411000000000003</v>
      </c>
      <c r="AB384">
        <v>0.14385999999999999</v>
      </c>
      <c r="AC384">
        <v>0.25191000000000002</v>
      </c>
      <c r="AF384">
        <v>1135.885</v>
      </c>
      <c r="AG384">
        <v>134.64279999999999</v>
      </c>
      <c r="AH384">
        <v>136.0421</v>
      </c>
      <c r="AI384">
        <v>116.0874</v>
      </c>
      <c r="AM384">
        <v>23.82</v>
      </c>
      <c r="AN384">
        <v>326.66667000000001</v>
      </c>
      <c r="AO384">
        <v>233.33332999999999</v>
      </c>
    </row>
    <row r="385" spans="10:41" x14ac:dyDescent="0.25">
      <c r="J385">
        <v>417</v>
      </c>
      <c r="K385">
        <v>3.9129999999999998E-2</v>
      </c>
      <c r="L385">
        <v>9.8470000000000002E-2</v>
      </c>
      <c r="M385">
        <v>0.29298999999999997</v>
      </c>
      <c r="N385">
        <v>0.87141999999999997</v>
      </c>
      <c r="O385">
        <v>0.52939999999999998</v>
      </c>
      <c r="P385">
        <v>0.49281000000000003</v>
      </c>
      <c r="Q385">
        <v>0.54362999999999995</v>
      </c>
      <c r="R385">
        <v>0.73724000000000001</v>
      </c>
      <c r="T385">
        <v>416</v>
      </c>
      <c r="U385" s="1">
        <v>4.5800000000000002E-5</v>
      </c>
      <c r="V385">
        <v>5.9749999999999998E-2</v>
      </c>
      <c r="W385">
        <v>9.8040000000000002E-2</v>
      </c>
      <c r="X385">
        <v>0.17432</v>
      </c>
      <c r="Y385">
        <v>0.31423000000000001</v>
      </c>
      <c r="Z385">
        <v>0.26701999999999998</v>
      </c>
      <c r="AA385">
        <v>0.34653</v>
      </c>
      <c r="AB385">
        <v>0.14749999999999999</v>
      </c>
      <c r="AC385">
        <v>0.25403999999999999</v>
      </c>
      <c r="AF385">
        <v>1137.8130000000001</v>
      </c>
      <c r="AG385">
        <v>134.7432</v>
      </c>
      <c r="AH385">
        <v>136.37020000000001</v>
      </c>
      <c r="AI385">
        <v>116.3049</v>
      </c>
      <c r="AM385">
        <v>23.83</v>
      </c>
      <c r="AN385">
        <v>198.33332999999999</v>
      </c>
      <c r="AO385">
        <v>268.33332999999999</v>
      </c>
    </row>
    <row r="386" spans="10:41" x14ac:dyDescent="0.25">
      <c r="J386">
        <v>416</v>
      </c>
      <c r="K386">
        <v>3.9149999999999997E-2</v>
      </c>
      <c r="L386">
        <v>9.8040000000000002E-2</v>
      </c>
      <c r="M386">
        <v>0.29635</v>
      </c>
      <c r="N386">
        <v>0.87450000000000006</v>
      </c>
      <c r="O386">
        <v>0.53208999999999995</v>
      </c>
      <c r="P386">
        <v>0.49619000000000002</v>
      </c>
      <c r="Q386">
        <v>0.54947000000000001</v>
      </c>
      <c r="R386">
        <v>0.74648000000000003</v>
      </c>
      <c r="T386">
        <v>415</v>
      </c>
      <c r="U386" s="1">
        <v>6.4561000000000002E-4</v>
      </c>
      <c r="V386">
        <v>6.0449999999999997E-2</v>
      </c>
      <c r="W386">
        <v>9.7750000000000004E-2</v>
      </c>
      <c r="X386">
        <v>0.17571999999999999</v>
      </c>
      <c r="Y386">
        <v>0.31539</v>
      </c>
      <c r="Z386">
        <v>0.26980999999999999</v>
      </c>
      <c r="AA386">
        <v>0.34936</v>
      </c>
      <c r="AB386">
        <v>0.15134</v>
      </c>
      <c r="AC386">
        <v>0.25692999999999999</v>
      </c>
      <c r="AF386">
        <v>1139.742</v>
      </c>
      <c r="AG386">
        <v>134.8322</v>
      </c>
      <c r="AH386">
        <v>136.77199999999999</v>
      </c>
      <c r="AI386">
        <v>116.5932</v>
      </c>
      <c r="AM386">
        <v>23.84</v>
      </c>
      <c r="AN386">
        <v>373.33332999999999</v>
      </c>
      <c r="AO386">
        <v>233.33332999999999</v>
      </c>
    </row>
    <row r="387" spans="10:41" x14ac:dyDescent="0.25">
      <c r="J387">
        <v>415</v>
      </c>
      <c r="K387">
        <v>3.8920000000000003E-2</v>
      </c>
      <c r="L387">
        <v>9.7750000000000004E-2</v>
      </c>
      <c r="M387">
        <v>0.29965999999999998</v>
      </c>
      <c r="N387">
        <v>0.87699000000000005</v>
      </c>
      <c r="O387">
        <v>0.53508999999999995</v>
      </c>
      <c r="P387">
        <v>0.49979000000000001</v>
      </c>
      <c r="Q387">
        <v>0.55508000000000002</v>
      </c>
      <c r="R387">
        <v>0.75578999999999996</v>
      </c>
      <c r="T387">
        <v>414</v>
      </c>
      <c r="U387" s="1">
        <v>6.1299800000000002E-4</v>
      </c>
      <c r="V387">
        <v>6.0400000000000002E-2</v>
      </c>
      <c r="W387">
        <v>9.7220000000000001E-2</v>
      </c>
      <c r="X387">
        <v>0.17674999999999999</v>
      </c>
      <c r="Y387">
        <v>0.31836999999999999</v>
      </c>
      <c r="Z387">
        <v>0.27184000000000003</v>
      </c>
      <c r="AA387">
        <v>0.35097</v>
      </c>
      <c r="AB387">
        <v>0.15398999999999999</v>
      </c>
      <c r="AC387">
        <v>0.25925999999999999</v>
      </c>
      <c r="AF387">
        <v>1141.67</v>
      </c>
      <c r="AG387">
        <v>134.97049999999999</v>
      </c>
      <c r="AH387">
        <v>137.1574</v>
      </c>
      <c r="AI387">
        <v>116.8524</v>
      </c>
      <c r="AM387">
        <v>23.85</v>
      </c>
      <c r="AN387">
        <v>233.33332999999999</v>
      </c>
      <c r="AO387">
        <v>163.33332999999999</v>
      </c>
    </row>
    <row r="388" spans="10:41" x14ac:dyDescent="0.25">
      <c r="J388">
        <v>414</v>
      </c>
      <c r="K388">
        <v>3.909E-2</v>
      </c>
      <c r="L388">
        <v>9.7220000000000001E-2</v>
      </c>
      <c r="M388">
        <v>0.30358000000000002</v>
      </c>
      <c r="N388">
        <v>0.87970000000000004</v>
      </c>
      <c r="O388">
        <v>0.53785000000000005</v>
      </c>
      <c r="P388">
        <v>0.50326000000000004</v>
      </c>
      <c r="Q388">
        <v>0.56167</v>
      </c>
      <c r="R388">
        <v>0.76546999999999998</v>
      </c>
      <c r="T388">
        <v>413</v>
      </c>
      <c r="U388" s="1">
        <v>7.9636099999999999E-4</v>
      </c>
      <c r="V388">
        <v>6.0760000000000002E-2</v>
      </c>
      <c r="W388">
        <v>9.7089999999999996E-2</v>
      </c>
      <c r="X388">
        <v>0.17773</v>
      </c>
      <c r="Y388">
        <v>0.32011000000000001</v>
      </c>
      <c r="Z388">
        <v>0.27435999999999999</v>
      </c>
      <c r="AA388">
        <v>0.35346</v>
      </c>
      <c r="AB388">
        <v>0.15756999999999999</v>
      </c>
      <c r="AC388">
        <v>0.26217000000000001</v>
      </c>
      <c r="AF388">
        <v>1143.5989999999999</v>
      </c>
      <c r="AG388">
        <v>135.28100000000001</v>
      </c>
      <c r="AH388">
        <v>137.67920000000001</v>
      </c>
      <c r="AI388">
        <v>117.2496</v>
      </c>
      <c r="AM388">
        <v>23.86</v>
      </c>
      <c r="AN388">
        <v>385</v>
      </c>
      <c r="AO388">
        <v>198.33332999999999</v>
      </c>
    </row>
    <row r="389" spans="10:41" x14ac:dyDescent="0.25">
      <c r="J389">
        <v>413</v>
      </c>
      <c r="K389">
        <v>3.9039999999999998E-2</v>
      </c>
      <c r="L389">
        <v>9.7089999999999996E-2</v>
      </c>
      <c r="M389">
        <v>0.30712</v>
      </c>
      <c r="N389">
        <v>0.88292000000000004</v>
      </c>
      <c r="O389">
        <v>0.54169999999999996</v>
      </c>
      <c r="P389">
        <v>0.50709000000000004</v>
      </c>
      <c r="Q389">
        <v>0.56862999999999997</v>
      </c>
      <c r="R389">
        <v>0.77610000000000001</v>
      </c>
      <c r="T389">
        <v>412</v>
      </c>
      <c r="U389">
        <v>1.31E-3</v>
      </c>
      <c r="V389">
        <v>6.1179999999999998E-2</v>
      </c>
      <c r="W389">
        <v>9.7070000000000004E-2</v>
      </c>
      <c r="X389">
        <v>0.17906</v>
      </c>
      <c r="Y389">
        <v>0.32369999999999999</v>
      </c>
      <c r="Z389">
        <v>0.27705000000000002</v>
      </c>
      <c r="AA389">
        <v>0.35613</v>
      </c>
      <c r="AB389">
        <v>0.16213</v>
      </c>
      <c r="AC389">
        <v>0.26469999999999999</v>
      </c>
      <c r="AF389">
        <v>1145.527</v>
      </c>
      <c r="AG389">
        <v>135.4316</v>
      </c>
      <c r="AH389">
        <v>138.01779999999999</v>
      </c>
      <c r="AI389">
        <v>117.4636</v>
      </c>
      <c r="AM389">
        <v>23.87</v>
      </c>
      <c r="AN389">
        <v>245</v>
      </c>
      <c r="AO389">
        <v>291.66667000000001</v>
      </c>
    </row>
    <row r="390" spans="10:41" x14ac:dyDescent="0.25">
      <c r="J390">
        <v>412</v>
      </c>
      <c r="K390">
        <v>3.8870000000000002E-2</v>
      </c>
      <c r="L390">
        <v>9.7070000000000004E-2</v>
      </c>
      <c r="M390">
        <v>0.31126999999999999</v>
      </c>
      <c r="N390">
        <v>0.88604000000000005</v>
      </c>
      <c r="O390">
        <v>0.54442999999999997</v>
      </c>
      <c r="P390">
        <v>0.51151999999999997</v>
      </c>
      <c r="Q390">
        <v>0.57577</v>
      </c>
      <c r="R390">
        <v>0.78720999999999997</v>
      </c>
      <c r="T390">
        <v>411</v>
      </c>
      <c r="U390">
        <v>1.24E-3</v>
      </c>
      <c r="V390">
        <v>6.1190000000000001E-2</v>
      </c>
      <c r="W390">
        <v>9.6680000000000002E-2</v>
      </c>
      <c r="X390">
        <v>0.18065000000000001</v>
      </c>
      <c r="Y390">
        <v>0.32619999999999999</v>
      </c>
      <c r="Z390">
        <v>0.28005999999999998</v>
      </c>
      <c r="AA390">
        <v>0.35910999999999998</v>
      </c>
      <c r="AB390">
        <v>0.16589999999999999</v>
      </c>
      <c r="AC390">
        <v>0.26794000000000001</v>
      </c>
      <c r="AF390">
        <v>1147.4559999999999</v>
      </c>
      <c r="AG390">
        <v>135.54349999999999</v>
      </c>
      <c r="AH390">
        <v>138.3322</v>
      </c>
      <c r="AI390">
        <v>117.73180000000001</v>
      </c>
      <c r="AM390">
        <v>23.88</v>
      </c>
      <c r="AN390">
        <v>245</v>
      </c>
      <c r="AO390">
        <v>291.66667000000001</v>
      </c>
    </row>
    <row r="391" spans="10:41" x14ac:dyDescent="0.25">
      <c r="J391">
        <v>411</v>
      </c>
      <c r="K391">
        <v>3.8920000000000003E-2</v>
      </c>
      <c r="L391">
        <v>9.6680000000000002E-2</v>
      </c>
      <c r="M391">
        <v>0.31490000000000001</v>
      </c>
      <c r="N391">
        <v>0.88844999999999996</v>
      </c>
      <c r="O391">
        <v>0.54801</v>
      </c>
      <c r="P391">
        <v>0.51505999999999996</v>
      </c>
      <c r="Q391">
        <v>0.58299999999999996</v>
      </c>
      <c r="R391">
        <v>0.79844999999999999</v>
      </c>
      <c r="T391">
        <v>410</v>
      </c>
      <c r="U391">
        <v>1.92E-3</v>
      </c>
      <c r="V391">
        <v>6.164E-2</v>
      </c>
      <c r="W391">
        <v>9.6549999999999997E-2</v>
      </c>
      <c r="X391">
        <v>0.18231</v>
      </c>
      <c r="Y391">
        <v>0.32927000000000001</v>
      </c>
      <c r="Z391">
        <v>0.28339999999999999</v>
      </c>
      <c r="AA391">
        <v>0.36216999999999999</v>
      </c>
      <c r="AB391">
        <v>0.17002999999999999</v>
      </c>
      <c r="AC391">
        <v>0.27141999999999999</v>
      </c>
      <c r="AF391">
        <v>1149.384</v>
      </c>
      <c r="AG391">
        <v>135.69059999999999</v>
      </c>
      <c r="AH391">
        <v>138.5249</v>
      </c>
      <c r="AI391">
        <v>118.0274</v>
      </c>
      <c r="AM391">
        <v>23.89</v>
      </c>
      <c r="AN391">
        <v>233.33332999999999</v>
      </c>
      <c r="AO391">
        <v>210</v>
      </c>
    </row>
    <row r="392" spans="10:41" x14ac:dyDescent="0.25">
      <c r="J392">
        <v>410</v>
      </c>
      <c r="K392">
        <v>3.9170000000000003E-2</v>
      </c>
      <c r="L392">
        <v>9.6549999999999997E-2</v>
      </c>
      <c r="M392">
        <v>0.31919999999999998</v>
      </c>
      <c r="N392">
        <v>0.89215</v>
      </c>
      <c r="O392">
        <v>0.55189999999999995</v>
      </c>
      <c r="P392">
        <v>0.51936000000000004</v>
      </c>
      <c r="Q392">
        <v>0.59072999999999998</v>
      </c>
      <c r="R392">
        <v>0.81049000000000004</v>
      </c>
      <c r="T392">
        <v>409</v>
      </c>
      <c r="U392">
        <v>1.67E-3</v>
      </c>
      <c r="V392">
        <v>6.1960000000000001E-2</v>
      </c>
      <c r="W392">
        <v>9.6149999999999999E-2</v>
      </c>
      <c r="X392">
        <v>0.18412000000000001</v>
      </c>
      <c r="Y392">
        <v>0.3322</v>
      </c>
      <c r="Z392">
        <v>0.28691</v>
      </c>
      <c r="AA392">
        <v>0.36523</v>
      </c>
      <c r="AB392">
        <v>0.17463999999999999</v>
      </c>
      <c r="AC392">
        <v>0.27487</v>
      </c>
      <c r="AF392">
        <v>1151.3130000000001</v>
      </c>
      <c r="AG392">
        <v>135.9546</v>
      </c>
      <c r="AH392">
        <v>138.626</v>
      </c>
      <c r="AI392">
        <v>118.28959999999999</v>
      </c>
      <c r="AM392">
        <v>23.9</v>
      </c>
      <c r="AN392">
        <v>256.66667000000001</v>
      </c>
      <c r="AO392">
        <v>268.33332999999999</v>
      </c>
    </row>
    <row r="393" spans="10:41" x14ac:dyDescent="0.25">
      <c r="J393">
        <v>409</v>
      </c>
      <c r="K393">
        <v>3.9219999999999998E-2</v>
      </c>
      <c r="L393">
        <v>9.6149999999999999E-2</v>
      </c>
      <c r="M393">
        <v>0.32380999999999999</v>
      </c>
      <c r="N393">
        <v>0.8962</v>
      </c>
      <c r="O393">
        <v>0.55586999999999998</v>
      </c>
      <c r="P393">
        <v>0.52410000000000001</v>
      </c>
      <c r="Q393">
        <v>0.59858999999999996</v>
      </c>
      <c r="R393">
        <v>0.82328999999999997</v>
      </c>
      <c r="T393">
        <v>408</v>
      </c>
      <c r="U393">
        <v>1.7600000000000001E-3</v>
      </c>
      <c r="V393">
        <v>6.2370000000000002E-2</v>
      </c>
      <c r="W393">
        <v>9.6030000000000004E-2</v>
      </c>
      <c r="X393">
        <v>0.18564</v>
      </c>
      <c r="Y393">
        <v>0.33552999999999999</v>
      </c>
      <c r="Z393">
        <v>0.29016999999999998</v>
      </c>
      <c r="AA393">
        <v>0.36847999999999997</v>
      </c>
      <c r="AB393">
        <v>0.17929999999999999</v>
      </c>
      <c r="AC393">
        <v>0.27823999999999999</v>
      </c>
      <c r="AF393">
        <v>1153.241</v>
      </c>
      <c r="AG393">
        <v>135.90989999999999</v>
      </c>
      <c r="AH393">
        <v>138.2594</v>
      </c>
      <c r="AI393">
        <v>118.2629</v>
      </c>
      <c r="AM393">
        <v>23.91</v>
      </c>
      <c r="AN393">
        <v>291.66667000000001</v>
      </c>
      <c r="AO393">
        <v>315</v>
      </c>
    </row>
    <row r="394" spans="10:41" x14ac:dyDescent="0.25">
      <c r="J394">
        <v>408</v>
      </c>
      <c r="K394">
        <v>3.9199999999999999E-2</v>
      </c>
      <c r="L394">
        <v>9.6030000000000004E-2</v>
      </c>
      <c r="M394">
        <v>0.32873000000000002</v>
      </c>
      <c r="N394">
        <v>0.89998999999999996</v>
      </c>
      <c r="O394">
        <v>0.56011999999999995</v>
      </c>
      <c r="P394">
        <v>0.52907000000000004</v>
      </c>
      <c r="Q394">
        <v>0.60729</v>
      </c>
      <c r="R394">
        <v>0.83650000000000002</v>
      </c>
      <c r="T394">
        <v>407</v>
      </c>
      <c r="U394">
        <v>2.2200000000000002E-3</v>
      </c>
      <c r="V394">
        <v>6.216E-2</v>
      </c>
      <c r="W394">
        <v>9.5960000000000004E-2</v>
      </c>
      <c r="X394">
        <v>0.18770000000000001</v>
      </c>
      <c r="Y394">
        <v>0.33844999999999997</v>
      </c>
      <c r="Z394">
        <v>0.29363</v>
      </c>
      <c r="AA394">
        <v>0.37187999999999999</v>
      </c>
      <c r="AB394">
        <v>0.18379000000000001</v>
      </c>
      <c r="AC394">
        <v>0.28249999999999997</v>
      </c>
      <c r="AF394">
        <v>1155.17</v>
      </c>
      <c r="AG394">
        <v>135.63409999999999</v>
      </c>
      <c r="AH394">
        <v>137.64169999999999</v>
      </c>
      <c r="AI394">
        <v>118.12439999999999</v>
      </c>
      <c r="AM394">
        <v>23.92</v>
      </c>
      <c r="AN394">
        <v>361.66667000000001</v>
      </c>
      <c r="AO394">
        <v>151.66667000000001</v>
      </c>
    </row>
    <row r="395" spans="10:41" x14ac:dyDescent="0.25">
      <c r="J395">
        <v>407</v>
      </c>
      <c r="K395">
        <v>3.9370000000000002E-2</v>
      </c>
      <c r="L395">
        <v>9.5960000000000004E-2</v>
      </c>
      <c r="M395">
        <v>0.33387</v>
      </c>
      <c r="N395">
        <v>0.90407000000000004</v>
      </c>
      <c r="O395">
        <v>0.56486000000000003</v>
      </c>
      <c r="P395">
        <v>0.53510000000000002</v>
      </c>
      <c r="Q395">
        <v>0.61648999999999998</v>
      </c>
      <c r="R395">
        <v>0.85058999999999996</v>
      </c>
      <c r="T395">
        <v>406</v>
      </c>
      <c r="U395">
        <v>2.8500000000000001E-3</v>
      </c>
      <c r="V395">
        <v>6.1960000000000001E-2</v>
      </c>
      <c r="W395">
        <v>9.5869999999999997E-2</v>
      </c>
      <c r="X395">
        <v>0.18925</v>
      </c>
      <c r="Y395">
        <v>0.34171000000000001</v>
      </c>
      <c r="Z395">
        <v>0.29710999999999999</v>
      </c>
      <c r="AA395">
        <v>0.37491000000000002</v>
      </c>
      <c r="AB395">
        <v>0.18892999999999999</v>
      </c>
      <c r="AC395">
        <v>0.28666999999999998</v>
      </c>
      <c r="AF395">
        <v>1157.098</v>
      </c>
      <c r="AG395">
        <v>135.6942</v>
      </c>
      <c r="AH395">
        <v>137.04320000000001</v>
      </c>
      <c r="AI395">
        <v>118.0411</v>
      </c>
      <c r="AM395">
        <v>23.93</v>
      </c>
      <c r="AN395">
        <v>210</v>
      </c>
      <c r="AO395">
        <v>280</v>
      </c>
    </row>
    <row r="396" spans="10:41" x14ac:dyDescent="0.25">
      <c r="J396">
        <v>406</v>
      </c>
      <c r="K396">
        <v>3.9120000000000002E-2</v>
      </c>
      <c r="L396">
        <v>9.5869999999999997E-2</v>
      </c>
      <c r="M396">
        <v>0.33928000000000003</v>
      </c>
      <c r="N396">
        <v>0.90827999999999998</v>
      </c>
      <c r="O396">
        <v>0.56952000000000003</v>
      </c>
      <c r="P396">
        <v>0.54029000000000005</v>
      </c>
      <c r="Q396">
        <v>0.62546999999999997</v>
      </c>
      <c r="R396">
        <v>0.86533000000000004</v>
      </c>
      <c r="T396">
        <v>405</v>
      </c>
      <c r="U396">
        <v>3.5799999999999998E-3</v>
      </c>
      <c r="V396">
        <v>6.2549999999999994E-2</v>
      </c>
      <c r="W396">
        <v>9.5630000000000007E-2</v>
      </c>
      <c r="X396">
        <v>0.19156999999999999</v>
      </c>
      <c r="Y396">
        <v>0.34543000000000001</v>
      </c>
      <c r="Z396">
        <v>0.30093999999999999</v>
      </c>
      <c r="AA396">
        <v>0.37895000000000001</v>
      </c>
      <c r="AB396">
        <v>0.19391</v>
      </c>
      <c r="AC396">
        <v>0.29132000000000002</v>
      </c>
      <c r="AF396">
        <v>1159.027</v>
      </c>
      <c r="AG396">
        <v>136.09800000000001</v>
      </c>
      <c r="AH396">
        <v>136.4606</v>
      </c>
      <c r="AI396">
        <v>117.956</v>
      </c>
      <c r="AM396">
        <v>23.94</v>
      </c>
      <c r="AN396">
        <v>186.66667000000001</v>
      </c>
      <c r="AO396">
        <v>198.33332999999999</v>
      </c>
    </row>
    <row r="397" spans="10:41" x14ac:dyDescent="0.25">
      <c r="J397">
        <v>405</v>
      </c>
      <c r="K397">
        <v>3.9350000000000003E-2</v>
      </c>
      <c r="L397">
        <v>9.5630000000000007E-2</v>
      </c>
      <c r="M397">
        <v>0.34453</v>
      </c>
      <c r="N397">
        <v>0.91252</v>
      </c>
      <c r="O397">
        <v>0.57493000000000005</v>
      </c>
      <c r="P397">
        <v>0.54635999999999996</v>
      </c>
      <c r="Q397">
        <v>0.63534999999999997</v>
      </c>
      <c r="R397">
        <v>0.88119000000000003</v>
      </c>
      <c r="T397">
        <v>404</v>
      </c>
      <c r="U397">
        <v>3.3899999999999998E-3</v>
      </c>
      <c r="V397">
        <v>6.2630000000000005E-2</v>
      </c>
      <c r="W397">
        <v>9.579E-2</v>
      </c>
      <c r="X397">
        <v>0.19356000000000001</v>
      </c>
      <c r="Y397">
        <v>0.34938000000000002</v>
      </c>
      <c r="Z397">
        <v>0.30496000000000001</v>
      </c>
      <c r="AA397">
        <v>0.38313999999999998</v>
      </c>
      <c r="AB397">
        <v>0.19964000000000001</v>
      </c>
      <c r="AC397">
        <v>0.29572999999999999</v>
      </c>
      <c r="AF397">
        <v>1160.9549999999999</v>
      </c>
      <c r="AG397">
        <v>137.11859999999999</v>
      </c>
      <c r="AH397">
        <v>135.9828</v>
      </c>
      <c r="AI397">
        <v>117.8223</v>
      </c>
      <c r="AM397">
        <v>23.95</v>
      </c>
      <c r="AN397">
        <v>291.66667000000001</v>
      </c>
      <c r="AO397">
        <v>186.66667000000001</v>
      </c>
    </row>
    <row r="398" spans="10:41" x14ac:dyDescent="0.25">
      <c r="J398">
        <v>404</v>
      </c>
      <c r="K398">
        <v>3.9350000000000003E-2</v>
      </c>
      <c r="L398">
        <v>9.579E-2</v>
      </c>
      <c r="M398">
        <v>0.35054999999999997</v>
      </c>
      <c r="N398">
        <v>0.91769999999999996</v>
      </c>
      <c r="O398">
        <v>0.58086000000000004</v>
      </c>
      <c r="P398">
        <v>0.55269999999999997</v>
      </c>
      <c r="Q398">
        <v>0.64585000000000004</v>
      </c>
      <c r="R398">
        <v>0.89817999999999998</v>
      </c>
      <c r="T398">
        <v>403</v>
      </c>
      <c r="U398">
        <v>3.1900000000000001E-3</v>
      </c>
      <c r="V398">
        <v>6.2909999999999994E-2</v>
      </c>
      <c r="W398">
        <v>9.5829999999999999E-2</v>
      </c>
      <c r="X398">
        <v>0.19605</v>
      </c>
      <c r="Y398">
        <v>0.35321000000000002</v>
      </c>
      <c r="Z398">
        <v>0.30924000000000001</v>
      </c>
      <c r="AA398">
        <v>0.38705000000000001</v>
      </c>
      <c r="AB398">
        <v>0.20480000000000001</v>
      </c>
      <c r="AC398">
        <v>0.30112</v>
      </c>
      <c r="AF398">
        <v>1162.884</v>
      </c>
      <c r="AG398">
        <v>136.65289999999999</v>
      </c>
      <c r="AH398">
        <v>135.3948</v>
      </c>
      <c r="AI398">
        <v>117.6375</v>
      </c>
      <c r="AM398">
        <v>23.96</v>
      </c>
      <c r="AN398">
        <v>268.33332999999999</v>
      </c>
      <c r="AO398">
        <v>268.33332999999999</v>
      </c>
    </row>
    <row r="399" spans="10:41" x14ac:dyDescent="0.25">
      <c r="J399">
        <v>403</v>
      </c>
      <c r="K399">
        <v>3.918E-2</v>
      </c>
      <c r="L399">
        <v>9.5829999999999999E-2</v>
      </c>
      <c r="M399">
        <v>0.35618</v>
      </c>
      <c r="N399">
        <v>0.92254999999999998</v>
      </c>
      <c r="O399">
        <v>0.58708000000000005</v>
      </c>
      <c r="P399">
        <v>0.55981000000000003</v>
      </c>
      <c r="Q399">
        <v>0.65705000000000002</v>
      </c>
      <c r="R399">
        <v>0.91579999999999995</v>
      </c>
      <c r="T399">
        <v>402</v>
      </c>
      <c r="U399">
        <v>3.3400000000000001E-3</v>
      </c>
      <c r="V399">
        <v>6.3079999999999997E-2</v>
      </c>
      <c r="W399">
        <v>9.5380000000000006E-2</v>
      </c>
      <c r="X399">
        <v>0.19833000000000001</v>
      </c>
      <c r="Y399">
        <v>0.35679</v>
      </c>
      <c r="Z399">
        <v>0.31319999999999998</v>
      </c>
      <c r="AA399">
        <v>0.39106000000000002</v>
      </c>
      <c r="AB399">
        <v>0.21052000000000001</v>
      </c>
      <c r="AC399">
        <v>0.30625999999999998</v>
      </c>
      <c r="AF399">
        <v>1164.8119999999999</v>
      </c>
      <c r="AG399">
        <v>135.21960000000001</v>
      </c>
      <c r="AH399">
        <v>134.7467</v>
      </c>
      <c r="AI399">
        <v>117.3</v>
      </c>
      <c r="AM399">
        <v>23.97</v>
      </c>
      <c r="AN399">
        <v>268.33332999999999</v>
      </c>
      <c r="AO399">
        <v>198.33332999999999</v>
      </c>
    </row>
    <row r="400" spans="10:41" x14ac:dyDescent="0.25">
      <c r="J400">
        <v>402</v>
      </c>
      <c r="K400">
        <v>3.9129999999999998E-2</v>
      </c>
      <c r="L400">
        <v>9.5380000000000006E-2</v>
      </c>
      <c r="M400">
        <v>0.36297000000000001</v>
      </c>
      <c r="N400">
        <v>0.92791999999999997</v>
      </c>
      <c r="O400">
        <v>0.59321000000000002</v>
      </c>
      <c r="P400">
        <v>0.56706000000000001</v>
      </c>
      <c r="Q400">
        <v>0.66830000000000001</v>
      </c>
      <c r="R400">
        <v>0.93506999999999996</v>
      </c>
      <c r="T400">
        <v>401</v>
      </c>
      <c r="U400">
        <v>3.5999999999999999E-3</v>
      </c>
      <c r="V400">
        <v>6.3829999999999998E-2</v>
      </c>
      <c r="W400">
        <v>9.4969999999999999E-2</v>
      </c>
      <c r="X400">
        <v>0.20066000000000001</v>
      </c>
      <c r="Y400">
        <v>0.36057</v>
      </c>
      <c r="Z400">
        <v>0.31779000000000002</v>
      </c>
      <c r="AA400">
        <v>0.39555000000000001</v>
      </c>
      <c r="AB400">
        <v>0.21690999999999999</v>
      </c>
      <c r="AC400">
        <v>0.31180999999999998</v>
      </c>
      <c r="AF400">
        <v>1166.741</v>
      </c>
      <c r="AG400">
        <v>135.203</v>
      </c>
      <c r="AH400">
        <v>134.37260000000001</v>
      </c>
      <c r="AI400">
        <v>117.06780000000001</v>
      </c>
      <c r="AM400">
        <v>23.98</v>
      </c>
      <c r="AN400">
        <v>245</v>
      </c>
      <c r="AO400">
        <v>256.66667000000001</v>
      </c>
    </row>
    <row r="401" spans="10:41" x14ac:dyDescent="0.25">
      <c r="J401">
        <v>401</v>
      </c>
      <c r="K401">
        <v>3.8670000000000003E-2</v>
      </c>
      <c r="L401">
        <v>9.4969999999999999E-2</v>
      </c>
      <c r="M401">
        <v>0.36973</v>
      </c>
      <c r="N401">
        <v>0.93347000000000002</v>
      </c>
      <c r="O401">
        <v>0.60021000000000002</v>
      </c>
      <c r="P401">
        <v>0.57494000000000001</v>
      </c>
      <c r="Q401">
        <v>0.68044000000000004</v>
      </c>
      <c r="R401">
        <v>0.95457999999999998</v>
      </c>
      <c r="T401">
        <v>400</v>
      </c>
      <c r="U401">
        <v>4.4099999999999999E-3</v>
      </c>
      <c r="V401">
        <v>6.4189999999999997E-2</v>
      </c>
      <c r="W401">
        <v>9.4839999999999994E-2</v>
      </c>
      <c r="X401">
        <v>0.20327999999999999</v>
      </c>
      <c r="Y401">
        <v>0.36471999999999999</v>
      </c>
      <c r="Z401">
        <v>0.32307000000000002</v>
      </c>
      <c r="AA401">
        <v>0.40068999999999999</v>
      </c>
      <c r="AB401">
        <v>0.22364999999999999</v>
      </c>
      <c r="AC401">
        <v>0.31669999999999998</v>
      </c>
      <c r="AF401">
        <v>1168.6690000000001</v>
      </c>
      <c r="AG401">
        <v>135.0103</v>
      </c>
      <c r="AH401">
        <v>134.14250000000001</v>
      </c>
      <c r="AI401">
        <v>116.9059</v>
      </c>
      <c r="AM401">
        <v>23.99</v>
      </c>
      <c r="AN401">
        <v>420</v>
      </c>
      <c r="AO401">
        <v>291.66667000000001</v>
      </c>
    </row>
    <row r="402" spans="10:41" x14ac:dyDescent="0.25">
      <c r="J402">
        <v>400</v>
      </c>
      <c r="K402">
        <v>3.8769999999999999E-2</v>
      </c>
      <c r="L402">
        <v>9.4839999999999994E-2</v>
      </c>
      <c r="M402">
        <v>0.37702999999999998</v>
      </c>
      <c r="N402">
        <v>0.93920000000000003</v>
      </c>
      <c r="O402">
        <v>0.60741999999999996</v>
      </c>
      <c r="P402">
        <v>0.58298000000000005</v>
      </c>
      <c r="Q402">
        <v>0.69371000000000005</v>
      </c>
      <c r="R402">
        <v>0.97560000000000002</v>
      </c>
      <c r="T402">
        <v>399</v>
      </c>
      <c r="U402">
        <v>4.5500000000000002E-3</v>
      </c>
      <c r="V402">
        <v>6.4479999999999996E-2</v>
      </c>
      <c r="W402">
        <v>9.486E-2</v>
      </c>
      <c r="X402">
        <v>0.20584</v>
      </c>
      <c r="Y402">
        <v>0.36826999999999999</v>
      </c>
      <c r="Z402">
        <v>0.32812000000000002</v>
      </c>
      <c r="AA402">
        <v>0.40565000000000001</v>
      </c>
      <c r="AB402">
        <v>0.22989999999999999</v>
      </c>
      <c r="AC402">
        <v>0.32311000000000001</v>
      </c>
      <c r="AF402">
        <v>1170.598</v>
      </c>
      <c r="AG402">
        <v>134.97190000000001</v>
      </c>
      <c r="AH402">
        <v>134.13939999999999</v>
      </c>
      <c r="AI402">
        <v>116.83459999999999</v>
      </c>
      <c r="AM402">
        <v>24</v>
      </c>
      <c r="AN402">
        <v>256.66667000000001</v>
      </c>
      <c r="AO402">
        <v>256.66667000000001</v>
      </c>
    </row>
    <row r="403" spans="10:41" x14ac:dyDescent="0.25">
      <c r="J403">
        <v>399</v>
      </c>
      <c r="K403">
        <v>3.8760000000000003E-2</v>
      </c>
      <c r="L403">
        <v>9.486E-2</v>
      </c>
      <c r="M403">
        <v>0.38463000000000003</v>
      </c>
      <c r="N403">
        <v>0.94579999999999997</v>
      </c>
      <c r="O403">
        <v>0.61534</v>
      </c>
      <c r="P403">
        <v>0.59169000000000005</v>
      </c>
      <c r="Q403">
        <v>0.70672000000000001</v>
      </c>
      <c r="R403">
        <v>0.99751999999999996</v>
      </c>
      <c r="T403">
        <v>398</v>
      </c>
      <c r="U403">
        <v>4.5700000000000003E-3</v>
      </c>
      <c r="V403">
        <v>6.4939999999999998E-2</v>
      </c>
      <c r="W403">
        <v>9.4600000000000004E-2</v>
      </c>
      <c r="X403">
        <v>0.20877000000000001</v>
      </c>
      <c r="Y403">
        <v>0.37368000000000001</v>
      </c>
      <c r="Z403">
        <v>0.33350999999999997</v>
      </c>
      <c r="AA403">
        <v>0.41143000000000002</v>
      </c>
      <c r="AB403">
        <v>0.23708000000000001</v>
      </c>
      <c r="AC403">
        <v>0.32989000000000002</v>
      </c>
      <c r="AF403">
        <v>1172.5260000000001</v>
      </c>
      <c r="AG403">
        <v>134.87649999999999</v>
      </c>
      <c r="AH403">
        <v>134.11359999999999</v>
      </c>
      <c r="AI403">
        <v>116.6664</v>
      </c>
      <c r="AM403">
        <v>24.01</v>
      </c>
      <c r="AN403">
        <v>338.33332999999999</v>
      </c>
      <c r="AO403">
        <v>198.33332999999999</v>
      </c>
    </row>
    <row r="404" spans="10:41" x14ac:dyDescent="0.25">
      <c r="J404">
        <v>398</v>
      </c>
      <c r="K404">
        <v>3.8269999999999998E-2</v>
      </c>
      <c r="L404">
        <v>9.4600000000000004E-2</v>
      </c>
      <c r="M404">
        <v>0.39290000000000003</v>
      </c>
      <c r="N404">
        <v>0.95172000000000001</v>
      </c>
      <c r="O404">
        <v>0.62409999999999999</v>
      </c>
      <c r="P404">
        <v>0.60089999999999999</v>
      </c>
      <c r="Q404">
        <v>0.72208000000000006</v>
      </c>
      <c r="R404">
        <v>1.0221</v>
      </c>
      <c r="T404">
        <v>397</v>
      </c>
      <c r="U404">
        <v>4.8199999999999996E-3</v>
      </c>
      <c r="V404">
        <v>6.5170000000000006E-2</v>
      </c>
      <c r="W404">
        <v>9.4509999999999997E-2</v>
      </c>
      <c r="X404">
        <v>0.21253</v>
      </c>
      <c r="Y404">
        <v>0.37874000000000002</v>
      </c>
      <c r="Z404">
        <v>0.33894999999999997</v>
      </c>
      <c r="AA404">
        <v>0.41648000000000002</v>
      </c>
      <c r="AB404">
        <v>0.24482999999999999</v>
      </c>
      <c r="AC404">
        <v>0.33714</v>
      </c>
      <c r="AF404">
        <v>1174.4549999999999</v>
      </c>
      <c r="AG404">
        <v>134.92259999999999</v>
      </c>
      <c r="AH404">
        <v>134.3467</v>
      </c>
      <c r="AI404">
        <v>116.58799999999999</v>
      </c>
      <c r="AM404">
        <v>24.02</v>
      </c>
      <c r="AN404">
        <v>326.66667000000001</v>
      </c>
      <c r="AO404">
        <v>315</v>
      </c>
    </row>
    <row r="405" spans="10:41" x14ac:dyDescent="0.25">
      <c r="J405">
        <v>397</v>
      </c>
      <c r="K405">
        <v>3.8300000000000001E-2</v>
      </c>
      <c r="L405">
        <v>9.4509999999999997E-2</v>
      </c>
      <c r="M405">
        <v>0.40190999999999999</v>
      </c>
      <c r="N405">
        <v>0.95898000000000005</v>
      </c>
      <c r="O405">
        <v>0.63302000000000003</v>
      </c>
      <c r="P405">
        <v>0.61095999999999995</v>
      </c>
      <c r="Q405">
        <v>0.73734999999999995</v>
      </c>
      <c r="R405">
        <v>1.04765</v>
      </c>
      <c r="T405">
        <v>396</v>
      </c>
      <c r="U405">
        <v>5.0000000000000001E-3</v>
      </c>
      <c r="V405">
        <v>6.5839999999999996E-2</v>
      </c>
      <c r="W405">
        <v>9.4299999999999995E-2</v>
      </c>
      <c r="X405">
        <v>0.21617</v>
      </c>
      <c r="Y405">
        <v>0.38351000000000002</v>
      </c>
      <c r="Z405">
        <v>0.3453</v>
      </c>
      <c r="AA405">
        <v>0.42255999999999999</v>
      </c>
      <c r="AB405">
        <v>0.25275999999999998</v>
      </c>
      <c r="AC405">
        <v>0.34392</v>
      </c>
      <c r="AF405">
        <v>1176.383</v>
      </c>
      <c r="AG405">
        <v>134.94040000000001</v>
      </c>
      <c r="AH405">
        <v>134.6721</v>
      </c>
      <c r="AI405">
        <v>116.5253</v>
      </c>
      <c r="AM405">
        <v>24.03</v>
      </c>
      <c r="AN405">
        <v>315</v>
      </c>
      <c r="AO405">
        <v>198.33332999999999</v>
      </c>
    </row>
    <row r="406" spans="10:41" x14ac:dyDescent="0.25">
      <c r="J406">
        <v>396</v>
      </c>
      <c r="K406">
        <v>3.8379999999999997E-2</v>
      </c>
      <c r="L406">
        <v>9.4299999999999995E-2</v>
      </c>
      <c r="M406">
        <v>0.41110000000000002</v>
      </c>
      <c r="N406">
        <v>0.96655999999999997</v>
      </c>
      <c r="O406">
        <v>0.64346000000000003</v>
      </c>
      <c r="P406">
        <v>0.62163000000000002</v>
      </c>
      <c r="Q406">
        <v>0.75322999999999996</v>
      </c>
      <c r="R406">
        <v>1.0744899999999999</v>
      </c>
      <c r="T406">
        <v>395</v>
      </c>
      <c r="U406">
        <v>5.8500000000000002E-3</v>
      </c>
      <c r="V406">
        <v>6.5589999999999996E-2</v>
      </c>
      <c r="W406">
        <v>9.3469999999999998E-2</v>
      </c>
      <c r="X406">
        <v>0.21947</v>
      </c>
      <c r="Y406">
        <v>0.38858999999999999</v>
      </c>
      <c r="Z406">
        <v>0.35158</v>
      </c>
      <c r="AA406">
        <v>0.42874000000000001</v>
      </c>
      <c r="AB406">
        <v>0.26053999999999999</v>
      </c>
      <c r="AC406">
        <v>0.35208</v>
      </c>
      <c r="AF406">
        <v>1178.3119999999999</v>
      </c>
      <c r="AG406">
        <v>135.1337</v>
      </c>
      <c r="AH406">
        <v>135.0856</v>
      </c>
      <c r="AI406">
        <v>116.6349</v>
      </c>
      <c r="AM406">
        <v>24.04</v>
      </c>
      <c r="AN406">
        <v>151.66667000000001</v>
      </c>
      <c r="AO406">
        <v>221.66667000000001</v>
      </c>
    </row>
    <row r="407" spans="10:41" x14ac:dyDescent="0.25">
      <c r="J407">
        <v>395</v>
      </c>
      <c r="K407">
        <v>3.7760000000000002E-2</v>
      </c>
      <c r="L407">
        <v>9.3469999999999998E-2</v>
      </c>
      <c r="M407">
        <v>0.42115999999999998</v>
      </c>
      <c r="N407">
        <v>0.97477999999999998</v>
      </c>
      <c r="O407">
        <v>0.65390000000000004</v>
      </c>
      <c r="P407">
        <v>0.63322999999999996</v>
      </c>
      <c r="Q407">
        <v>0.77059</v>
      </c>
      <c r="R407">
        <v>1.1031500000000001</v>
      </c>
      <c r="T407">
        <v>394</v>
      </c>
      <c r="U407">
        <v>5.64E-3</v>
      </c>
      <c r="V407">
        <v>6.5729999999999997E-2</v>
      </c>
      <c r="W407">
        <v>9.3469999999999998E-2</v>
      </c>
      <c r="X407">
        <v>0.22347</v>
      </c>
      <c r="Y407">
        <v>0.39387</v>
      </c>
      <c r="Z407">
        <v>0.35832000000000003</v>
      </c>
      <c r="AA407">
        <v>0.43524000000000002</v>
      </c>
      <c r="AB407">
        <v>0.26944000000000001</v>
      </c>
      <c r="AC407">
        <v>0.36018</v>
      </c>
      <c r="AF407">
        <v>1180.24</v>
      </c>
      <c r="AG407">
        <v>135.1747</v>
      </c>
      <c r="AH407">
        <v>135.27940000000001</v>
      </c>
      <c r="AI407">
        <v>116.7131</v>
      </c>
      <c r="AM407">
        <v>24.05</v>
      </c>
      <c r="AN407">
        <v>151.66667000000001</v>
      </c>
      <c r="AO407">
        <v>221.66667000000001</v>
      </c>
    </row>
    <row r="408" spans="10:41" x14ac:dyDescent="0.25">
      <c r="J408">
        <v>394</v>
      </c>
      <c r="K408">
        <v>3.7769999999999998E-2</v>
      </c>
      <c r="L408">
        <v>9.3469999999999998E-2</v>
      </c>
      <c r="M408">
        <v>0.43165999999999999</v>
      </c>
      <c r="N408">
        <v>0.98338999999999999</v>
      </c>
      <c r="O408">
        <v>0.66525000000000001</v>
      </c>
      <c r="P408">
        <v>0.64590999999999998</v>
      </c>
      <c r="Q408">
        <v>0.79049000000000003</v>
      </c>
      <c r="R408">
        <v>1.1337699999999999</v>
      </c>
      <c r="T408">
        <v>393</v>
      </c>
      <c r="U408">
        <v>5.9100000000000003E-3</v>
      </c>
      <c r="V408">
        <v>6.6470000000000001E-2</v>
      </c>
      <c r="W408">
        <v>9.3460000000000001E-2</v>
      </c>
      <c r="X408">
        <v>0.22714000000000001</v>
      </c>
      <c r="Y408">
        <v>0.39928000000000002</v>
      </c>
      <c r="Z408">
        <v>0.36513000000000001</v>
      </c>
      <c r="AA408">
        <v>0.44181999999999999</v>
      </c>
      <c r="AB408">
        <v>0.27837000000000001</v>
      </c>
      <c r="AC408">
        <v>0.36920999999999998</v>
      </c>
      <c r="AF408">
        <v>1182.1690000000001</v>
      </c>
      <c r="AG408">
        <v>135.20410000000001</v>
      </c>
      <c r="AH408">
        <v>135.16720000000001</v>
      </c>
      <c r="AI408">
        <v>116.6662</v>
      </c>
      <c r="AM408">
        <v>24.06</v>
      </c>
      <c r="AN408">
        <v>198.33332999999999</v>
      </c>
      <c r="AO408">
        <v>163.33332999999999</v>
      </c>
    </row>
    <row r="409" spans="10:41" x14ac:dyDescent="0.25">
      <c r="J409">
        <v>393</v>
      </c>
      <c r="K409">
        <v>3.755E-2</v>
      </c>
      <c r="L409">
        <v>9.3460000000000001E-2</v>
      </c>
      <c r="M409">
        <v>0.44269999999999998</v>
      </c>
      <c r="N409">
        <v>0.99197000000000002</v>
      </c>
      <c r="O409">
        <v>0.67727000000000004</v>
      </c>
      <c r="P409">
        <v>0.65871000000000002</v>
      </c>
      <c r="Q409">
        <v>0.80933999999999995</v>
      </c>
      <c r="R409">
        <v>1.16553</v>
      </c>
      <c r="T409">
        <v>392</v>
      </c>
      <c r="U409">
        <v>6.28E-3</v>
      </c>
      <c r="V409">
        <v>6.7070000000000005E-2</v>
      </c>
      <c r="W409">
        <v>9.2679999999999998E-2</v>
      </c>
      <c r="X409">
        <v>0.23178000000000001</v>
      </c>
      <c r="Y409">
        <v>0.40468999999999999</v>
      </c>
      <c r="Z409">
        <v>0.37226999999999999</v>
      </c>
      <c r="AA409">
        <v>0.44918000000000002</v>
      </c>
      <c r="AB409">
        <v>0.28793999999999997</v>
      </c>
      <c r="AC409">
        <v>0.37855</v>
      </c>
      <c r="AF409">
        <v>1184.097</v>
      </c>
      <c r="AG409">
        <v>135.1009</v>
      </c>
      <c r="AH409">
        <v>134.83619999999999</v>
      </c>
      <c r="AI409">
        <v>116.4868</v>
      </c>
      <c r="AM409">
        <v>24.07</v>
      </c>
      <c r="AN409">
        <v>303.33332999999999</v>
      </c>
      <c r="AO409">
        <v>221.66667000000001</v>
      </c>
    </row>
    <row r="410" spans="10:41" x14ac:dyDescent="0.25">
      <c r="J410">
        <v>392</v>
      </c>
      <c r="K410">
        <v>3.7280000000000001E-2</v>
      </c>
      <c r="L410">
        <v>9.2679999999999998E-2</v>
      </c>
      <c r="M410">
        <v>0.45452999999999999</v>
      </c>
      <c r="N410">
        <v>1.0023299999999999</v>
      </c>
      <c r="O410">
        <v>0.69086999999999998</v>
      </c>
      <c r="P410">
        <v>0.67351000000000005</v>
      </c>
      <c r="Q410">
        <v>0.83042000000000005</v>
      </c>
      <c r="R410">
        <v>1.20076</v>
      </c>
      <c r="T410">
        <v>391</v>
      </c>
      <c r="U410">
        <v>6.2399999999999999E-3</v>
      </c>
      <c r="V410">
        <v>6.6890000000000005E-2</v>
      </c>
      <c r="W410">
        <v>9.2600000000000002E-2</v>
      </c>
      <c r="X410">
        <v>0.23626</v>
      </c>
      <c r="Y410">
        <v>0.41022999999999998</v>
      </c>
      <c r="Z410">
        <v>0.38011</v>
      </c>
      <c r="AA410">
        <v>0.45667000000000002</v>
      </c>
      <c r="AB410">
        <v>0.29772999999999999</v>
      </c>
      <c r="AC410">
        <v>0.38885999999999998</v>
      </c>
      <c r="AF410">
        <v>1186.0260000000001</v>
      </c>
      <c r="AG410">
        <v>135.09059999999999</v>
      </c>
      <c r="AH410">
        <v>134.51750000000001</v>
      </c>
      <c r="AI410">
        <v>116.3147</v>
      </c>
      <c r="AM410">
        <v>24.08</v>
      </c>
      <c r="AN410">
        <v>280</v>
      </c>
      <c r="AO410">
        <v>350</v>
      </c>
    </row>
    <row r="411" spans="10:41" x14ac:dyDescent="0.25">
      <c r="J411">
        <v>391</v>
      </c>
      <c r="K411">
        <v>3.6920000000000001E-2</v>
      </c>
      <c r="L411">
        <v>9.2600000000000002E-2</v>
      </c>
      <c r="M411">
        <v>0.46714</v>
      </c>
      <c r="N411">
        <v>1.01258</v>
      </c>
      <c r="O411">
        <v>0.70504999999999995</v>
      </c>
      <c r="P411">
        <v>0.68820999999999999</v>
      </c>
      <c r="Q411">
        <v>0.85197999999999996</v>
      </c>
      <c r="R411">
        <v>1.23722</v>
      </c>
      <c r="T411">
        <v>390</v>
      </c>
      <c r="U411">
        <v>6.94E-3</v>
      </c>
      <c r="V411">
        <v>6.7019999999999996E-2</v>
      </c>
      <c r="W411">
        <v>9.239E-2</v>
      </c>
      <c r="X411">
        <v>0.24093000000000001</v>
      </c>
      <c r="Y411">
        <v>0.41600999999999999</v>
      </c>
      <c r="Z411">
        <v>0.38856000000000002</v>
      </c>
      <c r="AA411">
        <v>0.46493000000000001</v>
      </c>
      <c r="AB411">
        <v>0.30843999999999999</v>
      </c>
      <c r="AC411">
        <v>0.39882000000000001</v>
      </c>
      <c r="AF411">
        <v>1187.954</v>
      </c>
      <c r="AG411">
        <v>134.95679999999999</v>
      </c>
      <c r="AH411">
        <v>134.23599999999999</v>
      </c>
      <c r="AI411">
        <v>116.0802</v>
      </c>
      <c r="AM411">
        <v>24.09</v>
      </c>
      <c r="AN411">
        <v>291.66667000000001</v>
      </c>
      <c r="AO411">
        <v>233.33332999999999</v>
      </c>
    </row>
    <row r="412" spans="10:41" x14ac:dyDescent="0.25">
      <c r="J412">
        <v>390</v>
      </c>
      <c r="K412">
        <v>3.635E-2</v>
      </c>
      <c r="L412">
        <v>9.239E-2</v>
      </c>
      <c r="M412">
        <v>0.48033999999999999</v>
      </c>
      <c r="N412">
        <v>1.02369</v>
      </c>
      <c r="O412">
        <v>0.71982000000000002</v>
      </c>
      <c r="P412">
        <v>0.70418000000000003</v>
      </c>
      <c r="Q412">
        <v>0.87663999999999997</v>
      </c>
      <c r="R412">
        <v>1.27658</v>
      </c>
      <c r="T412">
        <v>389</v>
      </c>
      <c r="U412">
        <v>7.3400000000000002E-3</v>
      </c>
      <c r="V412">
        <v>6.7559999999999995E-2</v>
      </c>
      <c r="W412">
        <v>9.1579999999999995E-2</v>
      </c>
      <c r="X412">
        <v>0.24592</v>
      </c>
      <c r="Y412">
        <v>0.42292000000000002</v>
      </c>
      <c r="Z412">
        <v>0.39710000000000001</v>
      </c>
      <c r="AA412">
        <v>0.47360000000000002</v>
      </c>
      <c r="AB412">
        <v>0.32006000000000001</v>
      </c>
      <c r="AC412">
        <v>0.41038000000000002</v>
      </c>
      <c r="AF412">
        <v>1189.883</v>
      </c>
      <c r="AG412">
        <v>134.86199999999999</v>
      </c>
      <c r="AH412">
        <v>134.06209999999999</v>
      </c>
      <c r="AI412">
        <v>115.8621</v>
      </c>
      <c r="AM412">
        <v>24.1</v>
      </c>
      <c r="AN412">
        <v>245</v>
      </c>
      <c r="AO412">
        <v>198.33332999999999</v>
      </c>
    </row>
    <row r="413" spans="10:41" x14ac:dyDescent="0.25">
      <c r="J413">
        <v>389</v>
      </c>
      <c r="K413">
        <v>3.6540000000000003E-2</v>
      </c>
      <c r="L413">
        <v>9.1579999999999995E-2</v>
      </c>
      <c r="M413">
        <v>0.49470999999999998</v>
      </c>
      <c r="N413">
        <v>1.0350699999999999</v>
      </c>
      <c r="O413">
        <v>0.73560000000000003</v>
      </c>
      <c r="P413">
        <v>0.72128999999999999</v>
      </c>
      <c r="Q413">
        <v>0.90200999999999998</v>
      </c>
      <c r="R413">
        <v>1.31775</v>
      </c>
      <c r="T413">
        <v>388</v>
      </c>
      <c r="U413">
        <v>6.8599999999999998E-3</v>
      </c>
      <c r="V413">
        <v>6.8159999999999998E-2</v>
      </c>
      <c r="W413">
        <v>9.1469999999999996E-2</v>
      </c>
      <c r="X413">
        <v>0.25187999999999999</v>
      </c>
      <c r="Y413">
        <v>0.42942000000000002</v>
      </c>
      <c r="Z413">
        <v>0.40622999999999998</v>
      </c>
      <c r="AA413">
        <v>0.48241000000000001</v>
      </c>
      <c r="AB413">
        <v>0.33209</v>
      </c>
      <c r="AC413">
        <v>0.42248999999999998</v>
      </c>
      <c r="AF413">
        <v>1191.8109999999999</v>
      </c>
      <c r="AG413">
        <v>134.6713</v>
      </c>
      <c r="AH413">
        <v>133.94980000000001</v>
      </c>
      <c r="AI413">
        <v>115.5817</v>
      </c>
      <c r="AM413">
        <v>24.11</v>
      </c>
      <c r="AN413">
        <v>326.66667000000001</v>
      </c>
      <c r="AO413">
        <v>198.33332999999999</v>
      </c>
    </row>
    <row r="414" spans="10:41" x14ac:dyDescent="0.25">
      <c r="J414">
        <v>388</v>
      </c>
      <c r="K414">
        <v>3.6459999999999999E-2</v>
      </c>
      <c r="L414">
        <v>9.1469999999999996E-2</v>
      </c>
      <c r="M414">
        <v>0.51022000000000001</v>
      </c>
      <c r="N414">
        <v>1.04786</v>
      </c>
      <c r="O414">
        <v>0.75305999999999995</v>
      </c>
      <c r="P414">
        <v>0.73956999999999995</v>
      </c>
      <c r="Q414">
        <v>0.92864000000000002</v>
      </c>
      <c r="R414">
        <v>1.3622300000000001</v>
      </c>
      <c r="T414">
        <v>387</v>
      </c>
      <c r="U414">
        <v>7.5399999999999998E-3</v>
      </c>
      <c r="V414">
        <v>6.7890000000000006E-2</v>
      </c>
      <c r="W414">
        <v>9.0969999999999995E-2</v>
      </c>
      <c r="X414">
        <v>0.25756000000000001</v>
      </c>
      <c r="Y414">
        <v>0.43613000000000002</v>
      </c>
      <c r="Z414">
        <v>0.41574</v>
      </c>
      <c r="AA414">
        <v>0.49180000000000001</v>
      </c>
      <c r="AB414">
        <v>0.34482000000000002</v>
      </c>
      <c r="AC414">
        <v>0.43570999999999999</v>
      </c>
      <c r="AF414">
        <v>1193.74</v>
      </c>
      <c r="AG414">
        <v>134.61070000000001</v>
      </c>
      <c r="AH414">
        <v>134.06059999999999</v>
      </c>
      <c r="AI414">
        <v>115.40779999999999</v>
      </c>
      <c r="AM414">
        <v>24.12</v>
      </c>
      <c r="AN414">
        <v>198.33332999999999</v>
      </c>
      <c r="AO414">
        <v>303.33332999999999</v>
      </c>
    </row>
    <row r="415" spans="10:41" x14ac:dyDescent="0.25">
      <c r="J415">
        <v>387</v>
      </c>
      <c r="K415">
        <v>3.5810000000000002E-2</v>
      </c>
      <c r="L415">
        <v>9.0969999999999995E-2</v>
      </c>
      <c r="M415">
        <v>0.52603</v>
      </c>
      <c r="N415">
        <v>1.0609500000000001</v>
      </c>
      <c r="O415">
        <v>0.77163999999999999</v>
      </c>
      <c r="P415">
        <v>0.75849999999999995</v>
      </c>
      <c r="Q415">
        <v>0.95689000000000002</v>
      </c>
      <c r="R415">
        <v>1.40943</v>
      </c>
      <c r="T415">
        <v>386</v>
      </c>
      <c r="U415">
        <v>8.1600000000000006E-3</v>
      </c>
      <c r="V415">
        <v>6.8580000000000002E-2</v>
      </c>
      <c r="W415">
        <v>9.0109999999999996E-2</v>
      </c>
      <c r="X415">
        <v>0.26358999999999999</v>
      </c>
      <c r="Y415">
        <v>0.44355</v>
      </c>
      <c r="Z415">
        <v>0.42609000000000002</v>
      </c>
      <c r="AA415">
        <v>0.50204000000000004</v>
      </c>
      <c r="AB415">
        <v>0.35820000000000002</v>
      </c>
      <c r="AC415">
        <v>0.44911000000000001</v>
      </c>
      <c r="AF415">
        <v>1195.6679999999999</v>
      </c>
      <c r="AG415">
        <v>134.5573</v>
      </c>
      <c r="AH415">
        <v>134.2645</v>
      </c>
      <c r="AI415">
        <v>115.2702</v>
      </c>
      <c r="AM415">
        <v>24.13</v>
      </c>
      <c r="AN415">
        <v>291.66667000000001</v>
      </c>
      <c r="AO415">
        <v>151.66667000000001</v>
      </c>
    </row>
    <row r="416" spans="10:41" x14ac:dyDescent="0.25">
      <c r="J416">
        <v>386</v>
      </c>
      <c r="K416">
        <v>3.4689999999999999E-2</v>
      </c>
      <c r="L416">
        <v>9.0109999999999996E-2</v>
      </c>
      <c r="M416">
        <v>0.54322000000000004</v>
      </c>
      <c r="N416">
        <v>1.0750999999999999</v>
      </c>
      <c r="O416">
        <v>0.79069</v>
      </c>
      <c r="P416">
        <v>0.77912999999999999</v>
      </c>
      <c r="Q416">
        <v>0.98721999999999999</v>
      </c>
      <c r="R416">
        <v>1.45686</v>
      </c>
      <c r="T416">
        <v>385</v>
      </c>
      <c r="U416">
        <v>7.9100000000000004E-3</v>
      </c>
      <c r="V416">
        <v>6.8820000000000006E-2</v>
      </c>
      <c r="W416">
        <v>8.9410000000000003E-2</v>
      </c>
      <c r="X416">
        <v>0.27002999999999999</v>
      </c>
      <c r="Y416">
        <v>0.45006000000000002</v>
      </c>
      <c r="Z416">
        <v>0.4375</v>
      </c>
      <c r="AA416">
        <v>0.51358000000000004</v>
      </c>
      <c r="AB416">
        <v>0.37180999999999997</v>
      </c>
      <c r="AC416">
        <v>0.46333999999999997</v>
      </c>
      <c r="AF416">
        <v>1197.597</v>
      </c>
      <c r="AG416">
        <v>134.5804</v>
      </c>
      <c r="AH416">
        <v>134.51609999999999</v>
      </c>
      <c r="AI416">
        <v>115.1259</v>
      </c>
      <c r="AM416">
        <v>24.14</v>
      </c>
      <c r="AN416">
        <v>233.33332999999999</v>
      </c>
      <c r="AO416">
        <v>221.66667000000001</v>
      </c>
    </row>
    <row r="417" spans="10:41" x14ac:dyDescent="0.25">
      <c r="J417">
        <v>385</v>
      </c>
      <c r="K417">
        <v>3.474E-2</v>
      </c>
      <c r="L417">
        <v>8.9410000000000003E-2</v>
      </c>
      <c r="M417">
        <v>0.55745999999999996</v>
      </c>
      <c r="N417">
        <v>1.08992</v>
      </c>
      <c r="O417">
        <v>0.81106999999999996</v>
      </c>
      <c r="P417">
        <v>0.80073000000000005</v>
      </c>
      <c r="Q417">
        <v>1.01989</v>
      </c>
      <c r="R417">
        <v>1.5083299999999999</v>
      </c>
      <c r="T417">
        <v>384</v>
      </c>
      <c r="U417">
        <v>8.9700000000000005E-3</v>
      </c>
      <c r="V417">
        <v>6.9220000000000004E-2</v>
      </c>
      <c r="W417">
        <v>8.8849999999999998E-2</v>
      </c>
      <c r="X417">
        <v>0.27776000000000001</v>
      </c>
      <c r="Y417">
        <v>0.45862000000000003</v>
      </c>
      <c r="Z417">
        <v>0.44769999999999999</v>
      </c>
      <c r="AA417">
        <v>0.52375000000000005</v>
      </c>
      <c r="AB417">
        <v>0.38686999999999999</v>
      </c>
      <c r="AC417">
        <v>0.47809000000000001</v>
      </c>
      <c r="AF417">
        <v>1199.5250000000001</v>
      </c>
      <c r="AG417">
        <v>134.4683</v>
      </c>
      <c r="AH417">
        <v>134.68199999999999</v>
      </c>
      <c r="AI417">
        <v>114.8892</v>
      </c>
      <c r="AM417">
        <v>24.15</v>
      </c>
      <c r="AN417">
        <v>210</v>
      </c>
      <c r="AO417">
        <v>303.33332999999999</v>
      </c>
    </row>
    <row r="418" spans="10:41" x14ac:dyDescent="0.25">
      <c r="J418">
        <v>384</v>
      </c>
      <c r="K418">
        <v>3.4430000000000002E-2</v>
      </c>
      <c r="L418">
        <v>8.8849999999999998E-2</v>
      </c>
      <c r="M418">
        <v>0.58262000000000003</v>
      </c>
      <c r="N418">
        <v>1.10673</v>
      </c>
      <c r="O418">
        <v>0.83420000000000005</v>
      </c>
      <c r="P418">
        <v>0.82423999999999997</v>
      </c>
      <c r="Q418">
        <v>1.0540799999999999</v>
      </c>
      <c r="R418">
        <v>1.5632299999999999</v>
      </c>
      <c r="T418">
        <v>383</v>
      </c>
      <c r="U418">
        <v>8.7100000000000007E-3</v>
      </c>
      <c r="V418">
        <v>6.8890000000000007E-2</v>
      </c>
      <c r="W418">
        <v>8.8319999999999996E-2</v>
      </c>
      <c r="X418">
        <v>0.28393000000000002</v>
      </c>
      <c r="Y418">
        <v>0.46542</v>
      </c>
      <c r="Z418">
        <v>0.45932000000000001</v>
      </c>
      <c r="AA418">
        <v>0.53513999999999995</v>
      </c>
      <c r="AB418">
        <v>0.40225</v>
      </c>
      <c r="AC418">
        <v>0.49298999999999998</v>
      </c>
      <c r="AF418">
        <v>1201.454</v>
      </c>
      <c r="AG418">
        <v>134.42519999999999</v>
      </c>
      <c r="AH418">
        <v>134.78870000000001</v>
      </c>
      <c r="AI418">
        <v>114.66589999999999</v>
      </c>
      <c r="AM418">
        <v>24.16</v>
      </c>
      <c r="AN418">
        <v>256.66667000000001</v>
      </c>
      <c r="AO418">
        <v>140</v>
      </c>
    </row>
    <row r="419" spans="10:41" x14ac:dyDescent="0.25">
      <c r="J419">
        <v>383</v>
      </c>
      <c r="K419">
        <v>3.3989999999999999E-2</v>
      </c>
      <c r="L419">
        <v>8.8319999999999996E-2</v>
      </c>
      <c r="M419">
        <v>0.59936999999999996</v>
      </c>
      <c r="N419">
        <v>1.1239699999999999</v>
      </c>
      <c r="O419">
        <v>0.85604999999999998</v>
      </c>
      <c r="P419">
        <v>0.84950999999999999</v>
      </c>
      <c r="Q419">
        <v>1.08955</v>
      </c>
      <c r="R419">
        <v>1.6178699999999999</v>
      </c>
      <c r="T419">
        <v>382</v>
      </c>
      <c r="U419">
        <v>9.8300000000000002E-3</v>
      </c>
      <c r="V419">
        <v>6.9409999999999999E-2</v>
      </c>
      <c r="W419">
        <v>8.7370000000000003E-2</v>
      </c>
      <c r="X419">
        <v>0.29115999999999997</v>
      </c>
      <c r="Y419">
        <v>0.47376000000000001</v>
      </c>
      <c r="Z419">
        <v>0.47219</v>
      </c>
      <c r="AA419">
        <v>0.54735</v>
      </c>
      <c r="AB419">
        <v>0.41887000000000002</v>
      </c>
      <c r="AC419">
        <v>0.51010999999999995</v>
      </c>
      <c r="AF419">
        <v>1203.3820000000001</v>
      </c>
      <c r="AG419">
        <v>134.42519999999999</v>
      </c>
      <c r="AH419">
        <v>134.8537</v>
      </c>
      <c r="AI419">
        <v>114.5073</v>
      </c>
      <c r="AM419">
        <v>24.17</v>
      </c>
      <c r="AN419">
        <v>268.33332999999999</v>
      </c>
      <c r="AO419">
        <v>303.33332999999999</v>
      </c>
    </row>
    <row r="420" spans="10:41" x14ac:dyDescent="0.25">
      <c r="J420">
        <v>382</v>
      </c>
      <c r="K420">
        <v>3.3239999999999999E-2</v>
      </c>
      <c r="L420">
        <v>8.7370000000000003E-2</v>
      </c>
      <c r="M420">
        <v>0.62141000000000002</v>
      </c>
      <c r="N420">
        <v>1.1406000000000001</v>
      </c>
      <c r="O420">
        <v>0.88109000000000004</v>
      </c>
      <c r="P420">
        <v>0.87365999999999999</v>
      </c>
      <c r="Q420">
        <v>1.1268199999999999</v>
      </c>
      <c r="R420">
        <v>1.6796899999999999</v>
      </c>
      <c r="T420">
        <v>381</v>
      </c>
      <c r="U420">
        <v>1.04E-2</v>
      </c>
      <c r="V420">
        <v>7.0269999999999999E-2</v>
      </c>
      <c r="W420">
        <v>8.7499999999999994E-2</v>
      </c>
      <c r="X420">
        <v>0.29942999999999997</v>
      </c>
      <c r="Y420">
        <v>0.48179</v>
      </c>
      <c r="Z420">
        <v>0.48488999999999999</v>
      </c>
      <c r="AA420">
        <v>0.56064999999999998</v>
      </c>
      <c r="AB420">
        <v>0.43530000000000002</v>
      </c>
      <c r="AC420">
        <v>0.52824000000000004</v>
      </c>
      <c r="AF420">
        <v>1205.3109999999999</v>
      </c>
      <c r="AG420">
        <v>134.4375</v>
      </c>
      <c r="AH420">
        <v>134.88249999999999</v>
      </c>
      <c r="AI420">
        <v>114.33669999999999</v>
      </c>
      <c r="AM420">
        <v>24.18</v>
      </c>
      <c r="AN420">
        <v>151.66667000000001</v>
      </c>
      <c r="AO420">
        <v>221.66667000000001</v>
      </c>
    </row>
    <row r="421" spans="10:41" x14ac:dyDescent="0.25">
      <c r="J421">
        <v>381</v>
      </c>
      <c r="K421">
        <v>3.3349999999999998E-2</v>
      </c>
      <c r="L421">
        <v>8.7499999999999994E-2</v>
      </c>
      <c r="M421">
        <v>0.64342999999999995</v>
      </c>
      <c r="N421">
        <v>1.15933</v>
      </c>
      <c r="O421">
        <v>0.90663000000000005</v>
      </c>
      <c r="P421">
        <v>0.90068000000000004</v>
      </c>
      <c r="Q421">
        <v>1.1653100000000001</v>
      </c>
      <c r="R421">
        <v>1.7408699999999999</v>
      </c>
      <c r="T421">
        <v>380</v>
      </c>
      <c r="U421">
        <v>1.111E-2</v>
      </c>
      <c r="V421">
        <v>7.0400000000000004E-2</v>
      </c>
      <c r="W421">
        <v>8.6730000000000002E-2</v>
      </c>
      <c r="X421">
        <v>0.30745</v>
      </c>
      <c r="Y421">
        <v>0.49059999999999998</v>
      </c>
      <c r="Z421">
        <v>0.49902000000000002</v>
      </c>
      <c r="AA421">
        <v>0.57423999999999997</v>
      </c>
      <c r="AB421">
        <v>0.45344000000000001</v>
      </c>
      <c r="AC421">
        <v>0.54654000000000003</v>
      </c>
      <c r="AF421">
        <v>1207.239</v>
      </c>
      <c r="AG421">
        <v>134.36600000000001</v>
      </c>
      <c r="AH421">
        <v>134.7235</v>
      </c>
      <c r="AI421">
        <v>114.1053</v>
      </c>
      <c r="AM421">
        <v>24.19</v>
      </c>
      <c r="AN421">
        <v>163.33332999999999</v>
      </c>
      <c r="AO421">
        <v>151.66667000000001</v>
      </c>
    </row>
    <row r="422" spans="10:41" x14ac:dyDescent="0.25">
      <c r="J422">
        <v>380</v>
      </c>
      <c r="K422">
        <v>3.218E-2</v>
      </c>
      <c r="L422">
        <v>8.6730000000000002E-2</v>
      </c>
      <c r="M422">
        <v>0.66674</v>
      </c>
      <c r="N422">
        <v>1.18018</v>
      </c>
      <c r="O422">
        <v>0.93461000000000005</v>
      </c>
      <c r="P422">
        <v>0.93001</v>
      </c>
      <c r="Q422">
        <v>1.20669</v>
      </c>
      <c r="R422">
        <v>1.80538</v>
      </c>
      <c r="T422">
        <v>379</v>
      </c>
      <c r="U422">
        <v>1.2370000000000001E-2</v>
      </c>
      <c r="V422">
        <v>7.238E-2</v>
      </c>
      <c r="W422">
        <v>8.6269999999999999E-2</v>
      </c>
      <c r="X422">
        <v>0.31608000000000003</v>
      </c>
      <c r="Y422">
        <v>0.49994</v>
      </c>
      <c r="Z422">
        <v>0.51309000000000005</v>
      </c>
      <c r="AA422">
        <v>0.58860000000000001</v>
      </c>
      <c r="AB422">
        <v>0.47120000000000001</v>
      </c>
      <c r="AC422">
        <v>0.56572999999999996</v>
      </c>
      <c r="AF422">
        <v>1209.1679999999999</v>
      </c>
      <c r="AG422">
        <v>134.34909999999999</v>
      </c>
      <c r="AH422">
        <v>134.49189999999999</v>
      </c>
      <c r="AI422">
        <v>113.85899999999999</v>
      </c>
      <c r="AM422">
        <v>24.2</v>
      </c>
      <c r="AN422">
        <v>198.33332999999999</v>
      </c>
      <c r="AO422">
        <v>186.66667000000001</v>
      </c>
    </row>
    <row r="423" spans="10:41" x14ac:dyDescent="0.25">
      <c r="J423">
        <v>379</v>
      </c>
      <c r="K423">
        <v>3.0530000000000002E-2</v>
      </c>
      <c r="L423">
        <v>8.6269999999999999E-2</v>
      </c>
      <c r="M423">
        <v>0.69108999999999998</v>
      </c>
      <c r="N423">
        <v>1.2004900000000001</v>
      </c>
      <c r="O423">
        <v>0.96284999999999998</v>
      </c>
      <c r="P423">
        <v>0.95945999999999998</v>
      </c>
      <c r="Q423">
        <v>1.2488999999999999</v>
      </c>
      <c r="R423">
        <v>1.87104</v>
      </c>
      <c r="T423">
        <v>378</v>
      </c>
      <c r="U423">
        <v>1.3129999999999999E-2</v>
      </c>
      <c r="V423">
        <v>7.3630000000000001E-2</v>
      </c>
      <c r="W423">
        <v>8.4989999999999996E-2</v>
      </c>
      <c r="X423">
        <v>0.32580999999999999</v>
      </c>
      <c r="Y423">
        <v>0.50907000000000002</v>
      </c>
      <c r="Z423">
        <v>0.52822999999999998</v>
      </c>
      <c r="AA423">
        <v>0.60221000000000002</v>
      </c>
      <c r="AB423">
        <v>0.49069000000000002</v>
      </c>
      <c r="AC423">
        <v>0.58604999999999996</v>
      </c>
      <c r="AF423">
        <v>1211.096</v>
      </c>
      <c r="AG423">
        <v>134.29900000000001</v>
      </c>
      <c r="AH423">
        <v>134.16210000000001</v>
      </c>
      <c r="AI423">
        <v>113.5585</v>
      </c>
      <c r="AM423">
        <v>24.21</v>
      </c>
      <c r="AN423">
        <v>221.66667000000001</v>
      </c>
      <c r="AO423">
        <v>221.66667000000001</v>
      </c>
    </row>
    <row r="424" spans="10:41" x14ac:dyDescent="0.25">
      <c r="J424">
        <v>378</v>
      </c>
      <c r="K424">
        <v>2.9239999999999999E-2</v>
      </c>
      <c r="L424">
        <v>8.4989999999999996E-2</v>
      </c>
      <c r="M424">
        <v>0.71741999999999995</v>
      </c>
      <c r="N424">
        <v>1.22281</v>
      </c>
      <c r="O424">
        <v>0.99412999999999996</v>
      </c>
      <c r="P424">
        <v>0.99160999999999999</v>
      </c>
      <c r="Q424">
        <v>1.2946200000000001</v>
      </c>
      <c r="R424">
        <v>1.94164</v>
      </c>
      <c r="T424">
        <v>377</v>
      </c>
      <c r="U424">
        <v>1.456E-2</v>
      </c>
      <c r="V424">
        <v>7.4840000000000004E-2</v>
      </c>
      <c r="W424">
        <v>8.4140000000000006E-2</v>
      </c>
      <c r="X424">
        <v>0.33528000000000002</v>
      </c>
      <c r="Y424">
        <v>0.51868000000000003</v>
      </c>
      <c r="Z424">
        <v>0.54252</v>
      </c>
      <c r="AA424">
        <v>0.61722999999999995</v>
      </c>
      <c r="AB424">
        <v>0.51112999999999997</v>
      </c>
      <c r="AC424">
        <v>0.60772999999999999</v>
      </c>
      <c r="AF424">
        <v>1213.0250000000001</v>
      </c>
      <c r="AG424">
        <v>134.2062</v>
      </c>
      <c r="AH424">
        <v>133.74100000000001</v>
      </c>
      <c r="AI424">
        <v>113.23399999999999</v>
      </c>
      <c r="AM424">
        <v>24.22</v>
      </c>
      <c r="AN424">
        <v>186.66667000000001</v>
      </c>
      <c r="AO424">
        <v>221.66667000000001</v>
      </c>
    </row>
    <row r="425" spans="10:41" x14ac:dyDescent="0.25">
      <c r="J425">
        <v>377</v>
      </c>
      <c r="K425">
        <v>2.8160000000000001E-2</v>
      </c>
      <c r="L425">
        <v>8.4140000000000006E-2</v>
      </c>
      <c r="M425">
        <v>0.74353000000000002</v>
      </c>
      <c r="N425">
        <v>1.24522</v>
      </c>
      <c r="O425">
        <v>1.0244</v>
      </c>
      <c r="P425">
        <v>1.0243100000000001</v>
      </c>
      <c r="Q425">
        <v>1.34182</v>
      </c>
      <c r="R425">
        <v>2.0131899999999998</v>
      </c>
      <c r="T425">
        <v>376</v>
      </c>
      <c r="U425">
        <v>1.644E-2</v>
      </c>
      <c r="V425">
        <v>7.5719999999999996E-2</v>
      </c>
      <c r="W425">
        <v>8.2900000000000001E-2</v>
      </c>
      <c r="X425">
        <v>0.34489999999999998</v>
      </c>
      <c r="Y425">
        <v>0.52878000000000003</v>
      </c>
      <c r="Z425">
        <v>0.55862999999999996</v>
      </c>
      <c r="AA425">
        <v>0.63273999999999997</v>
      </c>
      <c r="AB425">
        <v>0.53061999999999998</v>
      </c>
      <c r="AC425">
        <v>0.62888999999999995</v>
      </c>
      <c r="AF425">
        <v>1214.953</v>
      </c>
      <c r="AG425">
        <v>133.95150000000001</v>
      </c>
      <c r="AH425">
        <v>133.13140000000001</v>
      </c>
      <c r="AI425">
        <v>112.8081</v>
      </c>
      <c r="AM425">
        <v>24.23</v>
      </c>
      <c r="AN425">
        <v>291.66667000000001</v>
      </c>
      <c r="AO425">
        <v>326.66667000000001</v>
      </c>
    </row>
    <row r="426" spans="10:41" x14ac:dyDescent="0.25">
      <c r="J426">
        <v>376</v>
      </c>
      <c r="K426">
        <v>2.496E-2</v>
      </c>
      <c r="L426">
        <v>8.2900000000000001E-2</v>
      </c>
      <c r="M426">
        <v>0.77188000000000001</v>
      </c>
      <c r="N426">
        <v>1.2703</v>
      </c>
      <c r="O426">
        <v>1.0572600000000001</v>
      </c>
      <c r="P426">
        <v>1.05796</v>
      </c>
      <c r="Q426">
        <v>1.3873599999999999</v>
      </c>
      <c r="R426">
        <v>2.0853199999999998</v>
      </c>
      <c r="T426">
        <v>375</v>
      </c>
      <c r="U426">
        <v>1.7909999999999999E-2</v>
      </c>
      <c r="V426">
        <v>7.7340000000000006E-2</v>
      </c>
      <c r="W426">
        <v>8.2280000000000006E-2</v>
      </c>
      <c r="X426">
        <v>0.35460999999999998</v>
      </c>
      <c r="Y426">
        <v>0.5383</v>
      </c>
      <c r="Z426">
        <v>0.57425000000000004</v>
      </c>
      <c r="AA426">
        <v>0.64863000000000004</v>
      </c>
      <c r="AB426">
        <v>0.55193000000000003</v>
      </c>
      <c r="AC426">
        <v>0.65320999999999996</v>
      </c>
      <c r="AF426">
        <v>1216.8820000000001</v>
      </c>
      <c r="AG426">
        <v>133.79810000000001</v>
      </c>
      <c r="AH426">
        <v>132.63200000000001</v>
      </c>
      <c r="AI426">
        <v>112.3719</v>
      </c>
      <c r="AM426">
        <v>24.24</v>
      </c>
      <c r="AN426">
        <v>303.33332999999999</v>
      </c>
      <c r="AO426">
        <v>210</v>
      </c>
    </row>
    <row r="427" spans="10:41" x14ac:dyDescent="0.25">
      <c r="J427">
        <v>375</v>
      </c>
      <c r="K427">
        <v>2.3810000000000001E-2</v>
      </c>
      <c r="L427">
        <v>8.2280000000000006E-2</v>
      </c>
      <c r="M427">
        <v>0.79976000000000003</v>
      </c>
      <c r="N427">
        <v>1.2946599999999999</v>
      </c>
      <c r="O427">
        <v>1.0905199999999999</v>
      </c>
      <c r="P427">
        <v>1.0923</v>
      </c>
      <c r="Q427">
        <v>1.43638</v>
      </c>
      <c r="R427">
        <v>2.15659</v>
      </c>
      <c r="T427">
        <v>374</v>
      </c>
      <c r="U427">
        <v>1.9810000000000001E-2</v>
      </c>
      <c r="V427">
        <v>7.8780000000000003E-2</v>
      </c>
      <c r="W427">
        <v>8.115E-2</v>
      </c>
      <c r="X427">
        <v>0.36482999999999999</v>
      </c>
      <c r="Y427">
        <v>0.54849000000000003</v>
      </c>
      <c r="Z427">
        <v>0.59065999999999996</v>
      </c>
      <c r="AA427">
        <v>0.66452</v>
      </c>
      <c r="AB427">
        <v>0.57379000000000002</v>
      </c>
      <c r="AC427">
        <v>0.67596999999999996</v>
      </c>
      <c r="AF427">
        <v>1218.81</v>
      </c>
      <c r="AG427">
        <v>133.6866</v>
      </c>
      <c r="AH427">
        <v>132.23859999999999</v>
      </c>
      <c r="AI427">
        <v>111.95099999999999</v>
      </c>
      <c r="AM427">
        <v>24.25</v>
      </c>
      <c r="AN427">
        <v>210</v>
      </c>
      <c r="AO427">
        <v>186.66667000000001</v>
      </c>
    </row>
    <row r="428" spans="10:41" x14ac:dyDescent="0.25">
      <c r="J428">
        <v>374</v>
      </c>
      <c r="K428">
        <v>2.077E-2</v>
      </c>
      <c r="L428">
        <v>8.115E-2</v>
      </c>
      <c r="M428">
        <v>0.83067999999999997</v>
      </c>
      <c r="N428">
        <v>1.3197300000000001</v>
      </c>
      <c r="O428">
        <v>1.1251199999999999</v>
      </c>
      <c r="P428">
        <v>1.1276600000000001</v>
      </c>
      <c r="Q428">
        <v>1.4875700000000001</v>
      </c>
      <c r="R428">
        <v>2.2359</v>
      </c>
      <c r="T428">
        <v>373</v>
      </c>
      <c r="U428">
        <v>2.1139999999999999E-2</v>
      </c>
      <c r="V428">
        <v>8.1430000000000002E-2</v>
      </c>
      <c r="W428">
        <v>7.9049999999999995E-2</v>
      </c>
      <c r="X428">
        <v>0.37587999999999999</v>
      </c>
      <c r="Y428">
        <v>0.55864999999999998</v>
      </c>
      <c r="Z428">
        <v>0.60704000000000002</v>
      </c>
      <c r="AA428">
        <v>0.68067</v>
      </c>
      <c r="AB428">
        <v>0.59640000000000004</v>
      </c>
      <c r="AC428">
        <v>0.70248999999999995</v>
      </c>
      <c r="AF428">
        <v>1220.739</v>
      </c>
      <c r="AG428">
        <v>133.6234</v>
      </c>
      <c r="AH428">
        <v>131.89150000000001</v>
      </c>
      <c r="AI428">
        <v>111.5288</v>
      </c>
      <c r="AM428">
        <v>24.26</v>
      </c>
      <c r="AN428">
        <v>256.66667000000001</v>
      </c>
      <c r="AO428">
        <v>163.33332999999999</v>
      </c>
    </row>
    <row r="429" spans="10:41" x14ac:dyDescent="0.25">
      <c r="J429">
        <v>373</v>
      </c>
      <c r="K429">
        <v>1.9099999999999999E-2</v>
      </c>
      <c r="L429">
        <v>7.9049999999999995E-2</v>
      </c>
      <c r="M429">
        <v>0.86063999999999996</v>
      </c>
      <c r="N429">
        <v>1.3457600000000001</v>
      </c>
      <c r="O429">
        <v>1.16011</v>
      </c>
      <c r="P429">
        <v>1.1649400000000001</v>
      </c>
      <c r="Q429">
        <v>1.54131</v>
      </c>
      <c r="R429">
        <v>2.3026399999999998</v>
      </c>
      <c r="T429">
        <v>372</v>
      </c>
      <c r="U429">
        <v>2.214E-2</v>
      </c>
      <c r="V429">
        <v>8.1159999999999996E-2</v>
      </c>
      <c r="W429">
        <v>7.8640000000000002E-2</v>
      </c>
      <c r="X429">
        <v>0.38761000000000001</v>
      </c>
      <c r="Y429">
        <v>0.57025999999999999</v>
      </c>
      <c r="Z429">
        <v>0.62495999999999996</v>
      </c>
      <c r="AA429">
        <v>0.69945000000000002</v>
      </c>
      <c r="AB429">
        <v>0.62016000000000004</v>
      </c>
      <c r="AC429">
        <v>0.72602</v>
      </c>
      <c r="AF429">
        <v>1222.6669999999999</v>
      </c>
      <c r="AG429">
        <v>133.41390000000001</v>
      </c>
      <c r="AH429">
        <v>131.3509</v>
      </c>
      <c r="AI429">
        <v>111.04900000000001</v>
      </c>
      <c r="AM429">
        <v>24.27</v>
      </c>
      <c r="AN429">
        <v>186.66667000000001</v>
      </c>
      <c r="AO429">
        <v>256.66667000000001</v>
      </c>
    </row>
    <row r="430" spans="10:41" x14ac:dyDescent="0.25">
      <c r="J430">
        <v>372</v>
      </c>
      <c r="K430">
        <v>1.6879999999999999E-2</v>
      </c>
      <c r="L430">
        <v>7.8640000000000002E-2</v>
      </c>
      <c r="M430">
        <v>0.89490000000000003</v>
      </c>
      <c r="N430">
        <v>1.37412</v>
      </c>
      <c r="O430">
        <v>1.1975800000000001</v>
      </c>
      <c r="P430">
        <v>1.20326</v>
      </c>
      <c r="Q430">
        <v>1.5966</v>
      </c>
      <c r="R430">
        <v>2.3818899999999998</v>
      </c>
      <c r="T430">
        <v>371</v>
      </c>
      <c r="U430">
        <v>2.4E-2</v>
      </c>
      <c r="V430">
        <v>8.2979999999999998E-2</v>
      </c>
      <c r="W430">
        <v>7.7189999999999995E-2</v>
      </c>
      <c r="X430">
        <v>0.39745999999999998</v>
      </c>
      <c r="Y430">
        <v>0.58015000000000005</v>
      </c>
      <c r="Z430">
        <v>0.64090000000000003</v>
      </c>
      <c r="AA430">
        <v>0.71418999999999999</v>
      </c>
      <c r="AB430">
        <v>0.64295999999999998</v>
      </c>
      <c r="AC430">
        <v>0.75294000000000005</v>
      </c>
      <c r="AF430">
        <v>1224.596</v>
      </c>
      <c r="AG430">
        <v>133.24969999999999</v>
      </c>
      <c r="AH430">
        <v>130.91290000000001</v>
      </c>
      <c r="AI430">
        <v>110.62690000000001</v>
      </c>
      <c r="AM430">
        <v>24.28</v>
      </c>
      <c r="AN430">
        <v>198.33332999999999</v>
      </c>
      <c r="AO430">
        <v>291.66667000000001</v>
      </c>
    </row>
    <row r="431" spans="10:41" x14ac:dyDescent="0.25">
      <c r="J431">
        <v>371</v>
      </c>
      <c r="K431">
        <v>1.54E-2</v>
      </c>
      <c r="L431">
        <v>7.7189999999999995E-2</v>
      </c>
      <c r="M431">
        <v>0.92425999999999997</v>
      </c>
      <c r="N431">
        <v>1.3989799999999999</v>
      </c>
      <c r="O431">
        <v>1.2327600000000001</v>
      </c>
      <c r="P431">
        <v>1.24343</v>
      </c>
      <c r="Q431">
        <v>1.64974</v>
      </c>
      <c r="R431">
        <v>2.4569100000000001</v>
      </c>
      <c r="T431">
        <v>370</v>
      </c>
      <c r="U431">
        <v>2.4330000000000001E-2</v>
      </c>
      <c r="V431">
        <v>8.3430000000000004E-2</v>
      </c>
      <c r="W431">
        <v>7.6920000000000002E-2</v>
      </c>
      <c r="X431">
        <v>0.40969</v>
      </c>
      <c r="Y431">
        <v>0.59131</v>
      </c>
      <c r="Z431">
        <v>0.65854000000000001</v>
      </c>
      <c r="AA431">
        <v>0.73207999999999995</v>
      </c>
      <c r="AB431">
        <v>0.66776000000000002</v>
      </c>
      <c r="AC431">
        <v>0.77847999999999995</v>
      </c>
      <c r="AF431">
        <v>1226.5239999999999</v>
      </c>
      <c r="AG431">
        <v>133.05600000000001</v>
      </c>
      <c r="AH431">
        <v>130.51820000000001</v>
      </c>
      <c r="AI431">
        <v>110.1583</v>
      </c>
      <c r="AM431">
        <v>24.29</v>
      </c>
      <c r="AN431">
        <v>303.33332999999999</v>
      </c>
      <c r="AO431">
        <v>291.66667000000001</v>
      </c>
    </row>
    <row r="432" spans="10:41" x14ac:dyDescent="0.25">
      <c r="J432">
        <v>370</v>
      </c>
      <c r="K432">
        <v>1.3860000000000001E-2</v>
      </c>
      <c r="L432">
        <v>7.6920000000000002E-2</v>
      </c>
      <c r="M432">
        <v>0.95767999999999998</v>
      </c>
      <c r="N432">
        <v>1.42822</v>
      </c>
      <c r="O432">
        <v>1.2715399999999999</v>
      </c>
      <c r="P432">
        <v>1.2818799999999999</v>
      </c>
      <c r="Q432">
        <v>1.70977</v>
      </c>
      <c r="R432">
        <v>2.5324900000000001</v>
      </c>
      <c r="T432">
        <v>369</v>
      </c>
      <c r="U432">
        <v>2.589E-2</v>
      </c>
      <c r="V432">
        <v>8.4089999999999998E-2</v>
      </c>
      <c r="W432">
        <v>7.5969999999999996E-2</v>
      </c>
      <c r="X432">
        <v>0.42175000000000001</v>
      </c>
      <c r="Y432">
        <v>0.60287000000000002</v>
      </c>
      <c r="Z432">
        <v>0.67718999999999996</v>
      </c>
      <c r="AA432">
        <v>0.74999000000000005</v>
      </c>
      <c r="AB432">
        <v>0.69259999999999999</v>
      </c>
      <c r="AC432">
        <v>0.80681000000000003</v>
      </c>
      <c r="AF432">
        <v>1228.453</v>
      </c>
      <c r="AG432">
        <v>132.98140000000001</v>
      </c>
      <c r="AH432">
        <v>130.12260000000001</v>
      </c>
      <c r="AI432">
        <v>109.6866</v>
      </c>
      <c r="AM432">
        <v>24.3</v>
      </c>
      <c r="AN432">
        <v>198.33332999999999</v>
      </c>
      <c r="AO432">
        <v>175</v>
      </c>
    </row>
    <row r="433" spans="10:41" x14ac:dyDescent="0.25">
      <c r="J433">
        <v>369</v>
      </c>
      <c r="K433">
        <v>1.2460000000000001E-2</v>
      </c>
      <c r="L433">
        <v>7.5969999999999996E-2</v>
      </c>
      <c r="M433">
        <v>0.99061999999999995</v>
      </c>
      <c r="N433">
        <v>1.4578199999999999</v>
      </c>
      <c r="O433">
        <v>1.31046</v>
      </c>
      <c r="P433">
        <v>1.32117</v>
      </c>
      <c r="Q433">
        <v>1.7638400000000001</v>
      </c>
      <c r="R433">
        <v>2.6009500000000001</v>
      </c>
      <c r="T433">
        <v>368</v>
      </c>
      <c r="U433">
        <v>3.3610000000000001E-2</v>
      </c>
      <c r="V433">
        <v>9.1840000000000005E-2</v>
      </c>
      <c r="W433">
        <v>7.7490000000000003E-2</v>
      </c>
      <c r="X433">
        <v>0.44148999999999999</v>
      </c>
      <c r="Y433">
        <v>0.62022999999999995</v>
      </c>
      <c r="Z433">
        <v>0.70452000000000004</v>
      </c>
      <c r="AA433">
        <v>0.77842</v>
      </c>
      <c r="AB433">
        <v>0.72763999999999995</v>
      </c>
      <c r="AC433">
        <v>0.85901000000000005</v>
      </c>
      <c r="AF433">
        <v>1230.3810000000001</v>
      </c>
      <c r="AG433">
        <v>132.78989999999999</v>
      </c>
      <c r="AH433">
        <v>129.73419999999999</v>
      </c>
      <c r="AI433">
        <v>109.15949999999999</v>
      </c>
      <c r="AM433">
        <v>24.31</v>
      </c>
      <c r="AN433">
        <v>198.33332999999999</v>
      </c>
      <c r="AO433">
        <v>163.33332999999999</v>
      </c>
    </row>
    <row r="434" spans="10:41" x14ac:dyDescent="0.25">
      <c r="J434">
        <v>368</v>
      </c>
      <c r="K434">
        <v>2.29E-2</v>
      </c>
      <c r="L434">
        <v>7.7490000000000003E-2</v>
      </c>
      <c r="M434">
        <v>1.0388900000000001</v>
      </c>
      <c r="N434">
        <v>1.50858</v>
      </c>
      <c r="O434">
        <v>1.36351</v>
      </c>
      <c r="P434">
        <v>1.3775599999999999</v>
      </c>
      <c r="Q434">
        <v>1.84002</v>
      </c>
      <c r="R434">
        <v>2.6795100000000001</v>
      </c>
      <c r="T434">
        <v>367</v>
      </c>
      <c r="U434">
        <v>2.9229999999999999E-2</v>
      </c>
      <c r="V434">
        <v>8.7770000000000001E-2</v>
      </c>
      <c r="W434">
        <v>7.2340000000000002E-2</v>
      </c>
      <c r="X434">
        <v>0.44690000000000002</v>
      </c>
      <c r="Y434">
        <v>0.62397999999999998</v>
      </c>
      <c r="Z434">
        <v>0.71601999999999999</v>
      </c>
      <c r="AA434">
        <v>0.78871000000000002</v>
      </c>
      <c r="AB434">
        <v>0.74341000000000002</v>
      </c>
      <c r="AC434">
        <v>0.87568000000000001</v>
      </c>
      <c r="AF434">
        <v>1232.31</v>
      </c>
      <c r="AG434">
        <v>132.5667</v>
      </c>
      <c r="AH434">
        <v>129.28909999999999</v>
      </c>
      <c r="AI434">
        <v>108.5964</v>
      </c>
      <c r="AM434">
        <v>24.32</v>
      </c>
      <c r="AN434">
        <v>338.33332999999999</v>
      </c>
      <c r="AO434">
        <v>233.33332999999999</v>
      </c>
    </row>
    <row r="435" spans="10:41" x14ac:dyDescent="0.25">
      <c r="J435">
        <v>367</v>
      </c>
      <c r="K435">
        <v>1.677E-2</v>
      </c>
      <c r="L435">
        <v>7.2340000000000002E-2</v>
      </c>
      <c r="M435">
        <v>1.06108</v>
      </c>
      <c r="N435">
        <v>1.5301899999999999</v>
      </c>
      <c r="O435">
        <v>1.3909499999999999</v>
      </c>
      <c r="P435">
        <v>1.4067400000000001</v>
      </c>
      <c r="Q435">
        <v>1.8807499999999999</v>
      </c>
      <c r="R435">
        <v>2.72512</v>
      </c>
      <c r="T435">
        <v>366</v>
      </c>
      <c r="U435">
        <v>3.0800000000000001E-2</v>
      </c>
      <c r="V435">
        <v>8.8779999999999998E-2</v>
      </c>
      <c r="W435">
        <v>7.2249999999999995E-2</v>
      </c>
      <c r="X435">
        <v>0.46094000000000002</v>
      </c>
      <c r="Y435">
        <v>0.63790000000000002</v>
      </c>
      <c r="Z435">
        <v>0.73529</v>
      </c>
      <c r="AA435">
        <v>0.80803000000000003</v>
      </c>
      <c r="AB435">
        <v>0.76973000000000003</v>
      </c>
      <c r="AC435">
        <v>0.90437000000000001</v>
      </c>
      <c r="AF435">
        <v>1234.2380000000001</v>
      </c>
      <c r="AG435">
        <v>132.327</v>
      </c>
      <c r="AH435">
        <v>128.7381</v>
      </c>
      <c r="AI435">
        <v>108.0445</v>
      </c>
      <c r="AM435">
        <v>24.33</v>
      </c>
      <c r="AN435">
        <v>303.33332999999999</v>
      </c>
      <c r="AO435">
        <v>186.66667000000001</v>
      </c>
    </row>
    <row r="436" spans="10:41" x14ac:dyDescent="0.25">
      <c r="J436">
        <v>366</v>
      </c>
      <c r="K436">
        <v>1.553E-2</v>
      </c>
      <c r="L436">
        <v>7.2249999999999995E-2</v>
      </c>
      <c r="M436">
        <v>1.0988800000000001</v>
      </c>
      <c r="N436">
        <v>1.5610900000000001</v>
      </c>
      <c r="O436">
        <v>1.43276</v>
      </c>
      <c r="P436">
        <v>1.44933</v>
      </c>
      <c r="Q436">
        <v>1.94085</v>
      </c>
      <c r="R436">
        <v>2.78992</v>
      </c>
      <c r="T436">
        <v>365</v>
      </c>
      <c r="U436">
        <v>3.056E-2</v>
      </c>
      <c r="V436">
        <v>9.0370000000000006E-2</v>
      </c>
      <c r="W436">
        <v>7.1859999999999993E-2</v>
      </c>
      <c r="X436">
        <v>0.47375</v>
      </c>
      <c r="Y436">
        <v>0.65064999999999995</v>
      </c>
      <c r="Z436">
        <v>0.75478000000000001</v>
      </c>
      <c r="AA436">
        <v>0.82733999999999996</v>
      </c>
      <c r="AB436">
        <v>0.79542999999999997</v>
      </c>
      <c r="AC436">
        <v>0.93208000000000002</v>
      </c>
      <c r="AF436">
        <v>1236.1669999999999</v>
      </c>
      <c r="AG436">
        <v>132.13749999999999</v>
      </c>
      <c r="AH436">
        <v>128.2903</v>
      </c>
      <c r="AI436">
        <v>107.5493</v>
      </c>
      <c r="AM436">
        <v>24.34</v>
      </c>
      <c r="AN436">
        <v>210</v>
      </c>
      <c r="AO436">
        <v>233.33332999999999</v>
      </c>
    </row>
    <row r="437" spans="10:41" x14ac:dyDescent="0.25">
      <c r="J437">
        <v>365</v>
      </c>
      <c r="K437">
        <v>1.5520000000000001E-2</v>
      </c>
      <c r="L437">
        <v>7.1859999999999993E-2</v>
      </c>
      <c r="M437">
        <v>1.1335599999999999</v>
      </c>
      <c r="N437">
        <v>1.5894900000000001</v>
      </c>
      <c r="O437">
        <v>1.4728300000000001</v>
      </c>
      <c r="P437">
        <v>1.4927999999999999</v>
      </c>
      <c r="Q437">
        <v>2.0008300000000001</v>
      </c>
      <c r="R437">
        <v>2.8547500000000001</v>
      </c>
      <c r="T437">
        <v>364</v>
      </c>
      <c r="U437">
        <v>3.1099999999999999E-2</v>
      </c>
      <c r="V437">
        <v>8.9810000000000001E-2</v>
      </c>
      <c r="W437">
        <v>7.1819999999999995E-2</v>
      </c>
      <c r="X437">
        <v>0.48796</v>
      </c>
      <c r="Y437">
        <v>0.66376999999999997</v>
      </c>
      <c r="Z437">
        <v>0.77517000000000003</v>
      </c>
      <c r="AA437">
        <v>0.84757000000000005</v>
      </c>
      <c r="AB437">
        <v>0.82293000000000005</v>
      </c>
      <c r="AC437">
        <v>0.96143999999999996</v>
      </c>
      <c r="AF437">
        <v>1238.095</v>
      </c>
      <c r="AG437">
        <v>131.9693</v>
      </c>
      <c r="AH437">
        <v>127.8746</v>
      </c>
      <c r="AI437">
        <v>107.0373</v>
      </c>
      <c r="AM437">
        <v>24.35</v>
      </c>
      <c r="AN437">
        <v>210</v>
      </c>
      <c r="AO437">
        <v>221.66667000000001</v>
      </c>
    </row>
    <row r="438" spans="10:41" x14ac:dyDescent="0.25">
      <c r="J438">
        <v>364</v>
      </c>
      <c r="K438">
        <v>1.456E-2</v>
      </c>
      <c r="L438">
        <v>7.1819999999999995E-2</v>
      </c>
      <c r="M438">
        <v>1.1708700000000001</v>
      </c>
      <c r="N438">
        <v>1.6252599999999999</v>
      </c>
      <c r="O438">
        <v>1.5146299999999999</v>
      </c>
      <c r="P438">
        <v>1.53617</v>
      </c>
      <c r="Q438">
        <v>2.0576400000000001</v>
      </c>
      <c r="R438">
        <v>2.9086799999999999</v>
      </c>
      <c r="T438">
        <v>363</v>
      </c>
      <c r="U438">
        <v>3.1419999999999997E-2</v>
      </c>
      <c r="V438">
        <v>9.1300000000000006E-2</v>
      </c>
      <c r="W438">
        <v>7.2139999999999996E-2</v>
      </c>
      <c r="X438">
        <v>0.50036999999999998</v>
      </c>
      <c r="Y438">
        <v>0.67576999999999998</v>
      </c>
      <c r="Z438">
        <v>0.79561000000000004</v>
      </c>
      <c r="AA438">
        <v>0.86741000000000001</v>
      </c>
      <c r="AB438">
        <v>0.84762999999999999</v>
      </c>
      <c r="AC438">
        <v>0.98882999999999999</v>
      </c>
      <c r="AF438">
        <v>1240.0239999999999</v>
      </c>
      <c r="AG438">
        <v>131.8578</v>
      </c>
      <c r="AH438">
        <v>127.4806</v>
      </c>
      <c r="AI438">
        <v>106.4966</v>
      </c>
      <c r="AM438">
        <v>24.36</v>
      </c>
      <c r="AN438">
        <v>163.33332999999999</v>
      </c>
      <c r="AO438">
        <v>245</v>
      </c>
    </row>
    <row r="439" spans="10:41" x14ac:dyDescent="0.25">
      <c r="J439">
        <v>363</v>
      </c>
      <c r="K439">
        <v>1.439E-2</v>
      </c>
      <c r="L439">
        <v>7.2139999999999996E-2</v>
      </c>
      <c r="M439">
        <v>1.2060299999999999</v>
      </c>
      <c r="N439">
        <v>1.6511199999999999</v>
      </c>
      <c r="O439">
        <v>1.5555000000000001</v>
      </c>
      <c r="P439">
        <v>1.5798000000000001</v>
      </c>
      <c r="Q439">
        <v>2.1113400000000002</v>
      </c>
      <c r="R439">
        <v>2.96332</v>
      </c>
      <c r="T439">
        <v>362</v>
      </c>
      <c r="U439">
        <v>3.1829999999999997E-2</v>
      </c>
      <c r="V439">
        <v>9.196E-2</v>
      </c>
      <c r="W439">
        <v>7.1749999999999994E-2</v>
      </c>
      <c r="X439">
        <v>0.51332999999999995</v>
      </c>
      <c r="Y439">
        <v>0.68874999999999997</v>
      </c>
      <c r="Z439">
        <v>0.8145</v>
      </c>
      <c r="AA439">
        <v>0.88754</v>
      </c>
      <c r="AB439">
        <v>0.87302999999999997</v>
      </c>
      <c r="AC439">
        <v>1.02024</v>
      </c>
      <c r="AF439">
        <v>1241.952</v>
      </c>
      <c r="AG439">
        <v>131.62870000000001</v>
      </c>
      <c r="AH439">
        <v>127.07850000000001</v>
      </c>
      <c r="AI439">
        <v>105.9025</v>
      </c>
      <c r="AM439">
        <v>24.37</v>
      </c>
      <c r="AN439">
        <v>221.66667000000001</v>
      </c>
      <c r="AO439">
        <v>210</v>
      </c>
    </row>
    <row r="440" spans="10:41" x14ac:dyDescent="0.25">
      <c r="J440">
        <v>362</v>
      </c>
      <c r="K440">
        <v>1.337E-2</v>
      </c>
      <c r="L440">
        <v>7.1749999999999994E-2</v>
      </c>
      <c r="M440">
        <v>1.2422</v>
      </c>
      <c r="N440">
        <v>1.6796899999999999</v>
      </c>
      <c r="O440">
        <v>1.5970800000000001</v>
      </c>
      <c r="P440">
        <v>1.6233599999999999</v>
      </c>
      <c r="Q440">
        <v>2.17204</v>
      </c>
      <c r="R440">
        <v>3.00224</v>
      </c>
      <c r="T440">
        <v>361</v>
      </c>
      <c r="U440">
        <v>3.2070000000000001E-2</v>
      </c>
      <c r="V440">
        <v>9.2329999999999995E-2</v>
      </c>
      <c r="W440">
        <v>7.1160000000000001E-2</v>
      </c>
      <c r="X440">
        <v>0.52724000000000004</v>
      </c>
      <c r="Y440">
        <v>0.70128000000000001</v>
      </c>
      <c r="Z440">
        <v>0.83474999999999999</v>
      </c>
      <c r="AA440">
        <v>0.90602000000000005</v>
      </c>
      <c r="AB440">
        <v>0.89936000000000005</v>
      </c>
      <c r="AC440">
        <v>1.04461</v>
      </c>
      <c r="AF440">
        <v>1243.8810000000001</v>
      </c>
      <c r="AG440">
        <v>131.41470000000001</v>
      </c>
      <c r="AH440">
        <v>126.6782</v>
      </c>
      <c r="AI440">
        <v>105.2976</v>
      </c>
      <c r="AM440">
        <v>24.38</v>
      </c>
      <c r="AN440">
        <v>245</v>
      </c>
      <c r="AO440">
        <v>210</v>
      </c>
    </row>
    <row r="441" spans="10:41" x14ac:dyDescent="0.25">
      <c r="J441">
        <v>361</v>
      </c>
      <c r="K441">
        <v>1.3390000000000001E-2</v>
      </c>
      <c r="L441">
        <v>7.1160000000000001E-2</v>
      </c>
      <c r="M441">
        <v>1.2799400000000001</v>
      </c>
      <c r="N441">
        <v>1.7112099999999999</v>
      </c>
      <c r="O441">
        <v>1.6432899999999999</v>
      </c>
      <c r="P441">
        <v>1.6650499999999999</v>
      </c>
      <c r="Q441">
        <v>2.22729</v>
      </c>
      <c r="R441">
        <v>3.0448900000000001</v>
      </c>
      <c r="T441">
        <v>360</v>
      </c>
      <c r="U441">
        <v>3.2469999999999999E-2</v>
      </c>
      <c r="V441">
        <v>9.5060000000000006E-2</v>
      </c>
      <c r="W441">
        <v>7.2029999999999997E-2</v>
      </c>
      <c r="X441">
        <v>0.54135999999999995</v>
      </c>
      <c r="Y441">
        <v>0.71394000000000002</v>
      </c>
      <c r="Z441">
        <v>0.85541</v>
      </c>
      <c r="AA441">
        <v>0.92732999999999999</v>
      </c>
      <c r="AB441">
        <v>0.92569000000000001</v>
      </c>
      <c r="AC441">
        <v>1.07352</v>
      </c>
      <c r="AF441">
        <v>1245.809</v>
      </c>
      <c r="AG441">
        <v>131.1189</v>
      </c>
      <c r="AH441">
        <v>126.1861</v>
      </c>
      <c r="AI441">
        <v>104.59229999999999</v>
      </c>
      <c r="AM441">
        <v>24.39</v>
      </c>
      <c r="AN441">
        <v>303.33332999999999</v>
      </c>
      <c r="AO441">
        <v>186.66667000000001</v>
      </c>
    </row>
    <row r="442" spans="10:41" x14ac:dyDescent="0.25">
      <c r="J442">
        <v>360</v>
      </c>
      <c r="K442">
        <v>1.418E-2</v>
      </c>
      <c r="L442">
        <v>7.2029999999999997E-2</v>
      </c>
      <c r="M442">
        <v>1.3141799999999999</v>
      </c>
      <c r="N442">
        <v>1.74319</v>
      </c>
      <c r="O442">
        <v>1.6795899999999999</v>
      </c>
      <c r="P442">
        <v>1.7079599999999999</v>
      </c>
      <c r="Q442">
        <v>2.28335</v>
      </c>
      <c r="R442">
        <v>3.09158</v>
      </c>
      <c r="T442">
        <v>359</v>
      </c>
      <c r="U442">
        <v>3.2669999999999998E-2</v>
      </c>
      <c r="V442">
        <v>9.3659999999999993E-2</v>
      </c>
      <c r="W442">
        <v>6.9839999999999999E-2</v>
      </c>
      <c r="X442">
        <v>0.55198999999999998</v>
      </c>
      <c r="Y442">
        <v>0.72457000000000005</v>
      </c>
      <c r="Z442">
        <v>0.87351999999999996</v>
      </c>
      <c r="AA442">
        <v>0.94618000000000002</v>
      </c>
      <c r="AB442">
        <v>0.94935999999999998</v>
      </c>
      <c r="AC442">
        <v>1.0971500000000001</v>
      </c>
      <c r="AF442">
        <v>1247.7380000000001</v>
      </c>
      <c r="AG442">
        <v>130.8305</v>
      </c>
      <c r="AH442">
        <v>125.6516</v>
      </c>
      <c r="AI442">
        <v>103.84180000000001</v>
      </c>
      <c r="AM442">
        <v>24.4</v>
      </c>
      <c r="AN442">
        <v>186.66667000000001</v>
      </c>
      <c r="AO442">
        <v>93.333330000000004</v>
      </c>
    </row>
    <row r="443" spans="10:41" x14ac:dyDescent="0.25">
      <c r="J443">
        <v>359</v>
      </c>
      <c r="K443">
        <v>1.337E-2</v>
      </c>
      <c r="L443">
        <v>6.9839999999999999E-2</v>
      </c>
      <c r="M443">
        <v>1.34761</v>
      </c>
      <c r="N443">
        <v>1.7706200000000001</v>
      </c>
      <c r="O443">
        <v>1.7231799999999999</v>
      </c>
      <c r="P443">
        <v>1.7496100000000001</v>
      </c>
      <c r="Q443">
        <v>2.3292099999999998</v>
      </c>
      <c r="R443">
        <v>3.1177999999999999</v>
      </c>
      <c r="T443">
        <v>358</v>
      </c>
      <c r="U443">
        <v>3.2129999999999999E-2</v>
      </c>
      <c r="V443">
        <v>9.3340000000000006E-2</v>
      </c>
      <c r="W443">
        <v>7.0269999999999999E-2</v>
      </c>
      <c r="X443">
        <v>0.56511999999999996</v>
      </c>
      <c r="Y443">
        <v>0.73651999999999995</v>
      </c>
      <c r="Z443">
        <v>0.89161000000000001</v>
      </c>
      <c r="AA443">
        <v>0.96601999999999999</v>
      </c>
      <c r="AB443">
        <v>0.97340000000000004</v>
      </c>
      <c r="AC443">
        <v>1.1251800000000001</v>
      </c>
      <c r="AF443">
        <v>1249.6659999999999</v>
      </c>
      <c r="AG443">
        <v>130.59520000000001</v>
      </c>
      <c r="AH443">
        <v>125.10939999999999</v>
      </c>
      <c r="AI443">
        <v>103.1503</v>
      </c>
      <c r="AM443">
        <v>24.41</v>
      </c>
      <c r="AN443">
        <v>315</v>
      </c>
      <c r="AO443">
        <v>210</v>
      </c>
    </row>
    <row r="444" spans="10:41" x14ac:dyDescent="0.25">
      <c r="J444">
        <v>358</v>
      </c>
      <c r="K444">
        <v>1.116E-2</v>
      </c>
      <c r="L444">
        <v>7.0269999999999999E-2</v>
      </c>
      <c r="M444">
        <v>1.3836200000000001</v>
      </c>
      <c r="N444">
        <v>1.79816</v>
      </c>
      <c r="O444">
        <v>1.7579199999999999</v>
      </c>
      <c r="P444">
        <v>1.79297</v>
      </c>
      <c r="Q444">
        <v>2.38252</v>
      </c>
      <c r="R444">
        <v>3.1415799999999998</v>
      </c>
      <c r="T444">
        <v>357</v>
      </c>
      <c r="U444">
        <v>3.2739999999999998E-2</v>
      </c>
      <c r="V444">
        <v>9.3229999999999993E-2</v>
      </c>
      <c r="W444">
        <v>7.0550000000000002E-2</v>
      </c>
      <c r="X444">
        <v>0.57691000000000003</v>
      </c>
      <c r="Y444">
        <v>0.74907999999999997</v>
      </c>
      <c r="Z444">
        <v>0.91264000000000001</v>
      </c>
      <c r="AA444">
        <v>0.98285999999999996</v>
      </c>
      <c r="AB444">
        <v>0.99963000000000002</v>
      </c>
      <c r="AC444">
        <v>1.15716</v>
      </c>
      <c r="AF444">
        <v>1251.595</v>
      </c>
      <c r="AG444">
        <v>130.3749</v>
      </c>
      <c r="AH444">
        <v>124.5886</v>
      </c>
      <c r="AI444">
        <v>102.4243</v>
      </c>
      <c r="AM444">
        <v>24.42</v>
      </c>
      <c r="AN444">
        <v>315</v>
      </c>
      <c r="AO444">
        <v>186.66667000000001</v>
      </c>
    </row>
    <row r="445" spans="10:41" x14ac:dyDescent="0.25">
      <c r="J445">
        <v>357</v>
      </c>
      <c r="K445">
        <v>1.265E-2</v>
      </c>
      <c r="L445">
        <v>7.0550000000000002E-2</v>
      </c>
      <c r="M445">
        <v>1.4185099999999999</v>
      </c>
      <c r="N445">
        <v>1.83188</v>
      </c>
      <c r="O445">
        <v>1.80047</v>
      </c>
      <c r="P445">
        <v>1.8341799999999999</v>
      </c>
      <c r="Q445">
        <v>2.4353199999999999</v>
      </c>
      <c r="R445">
        <v>3.1462300000000001</v>
      </c>
      <c r="T445">
        <v>356</v>
      </c>
      <c r="U445">
        <v>3.0929999999999999E-2</v>
      </c>
      <c r="V445">
        <v>9.4329999999999997E-2</v>
      </c>
      <c r="W445">
        <v>7.0010000000000003E-2</v>
      </c>
      <c r="X445">
        <v>0.58957999999999999</v>
      </c>
      <c r="Y445">
        <v>0.76171999999999995</v>
      </c>
      <c r="Z445">
        <v>0.93110999999999999</v>
      </c>
      <c r="AA445">
        <v>1.0027299999999999</v>
      </c>
      <c r="AB445">
        <v>1.02319</v>
      </c>
      <c r="AC445">
        <v>1.1772</v>
      </c>
      <c r="AF445">
        <v>1253.5229999999999</v>
      </c>
      <c r="AG445">
        <v>130.10489999999999</v>
      </c>
      <c r="AH445">
        <v>124.0014</v>
      </c>
      <c r="AI445">
        <v>101.6407</v>
      </c>
      <c r="AM445">
        <v>24.43</v>
      </c>
      <c r="AN445">
        <v>256.66667000000001</v>
      </c>
      <c r="AO445">
        <v>163.33332999999999</v>
      </c>
    </row>
    <row r="446" spans="10:41" x14ac:dyDescent="0.25">
      <c r="J446">
        <v>356</v>
      </c>
      <c r="K446">
        <v>1.0999999999999999E-2</v>
      </c>
      <c r="L446">
        <v>7.0010000000000003E-2</v>
      </c>
      <c r="M446">
        <v>1.4503999999999999</v>
      </c>
      <c r="N446">
        <v>1.85669</v>
      </c>
      <c r="O446">
        <v>1.8362099999999999</v>
      </c>
      <c r="P446">
        <v>1.8732500000000001</v>
      </c>
      <c r="Q446">
        <v>2.4789300000000001</v>
      </c>
      <c r="R446">
        <v>3.1961300000000001</v>
      </c>
      <c r="T446">
        <v>355</v>
      </c>
      <c r="U446">
        <v>3.168E-2</v>
      </c>
      <c r="V446">
        <v>9.3560000000000004E-2</v>
      </c>
      <c r="W446">
        <v>6.9290000000000004E-2</v>
      </c>
      <c r="X446">
        <v>0.60309999999999997</v>
      </c>
      <c r="Y446">
        <v>0.77098</v>
      </c>
      <c r="Z446">
        <v>0.94847000000000004</v>
      </c>
      <c r="AA446">
        <v>1.02121</v>
      </c>
      <c r="AB446">
        <v>1.0436000000000001</v>
      </c>
      <c r="AC446">
        <v>1.19963</v>
      </c>
      <c r="AF446">
        <v>1255.452</v>
      </c>
      <c r="AG446">
        <v>129.8563</v>
      </c>
      <c r="AH446">
        <v>123.3961</v>
      </c>
      <c r="AI446">
        <v>100.8623</v>
      </c>
      <c r="AM446">
        <v>24.44</v>
      </c>
      <c r="AN446">
        <v>315</v>
      </c>
      <c r="AO446">
        <v>210</v>
      </c>
    </row>
    <row r="447" spans="10:41" x14ac:dyDescent="0.25">
      <c r="J447">
        <v>355</v>
      </c>
      <c r="K447">
        <v>1.043E-2</v>
      </c>
      <c r="L447">
        <v>6.9290000000000004E-2</v>
      </c>
      <c r="M447">
        <v>1.4865699999999999</v>
      </c>
      <c r="N447">
        <v>1.88317</v>
      </c>
      <c r="O447">
        <v>1.88131</v>
      </c>
      <c r="P447">
        <v>1.90957</v>
      </c>
      <c r="Q447">
        <v>2.5261800000000001</v>
      </c>
      <c r="R447">
        <v>3.2043499999999998</v>
      </c>
      <c r="T447">
        <v>354</v>
      </c>
      <c r="U447">
        <v>3.014E-2</v>
      </c>
      <c r="V447">
        <v>9.6850000000000006E-2</v>
      </c>
      <c r="W447">
        <v>6.9919999999999996E-2</v>
      </c>
      <c r="X447">
        <v>0.61353000000000002</v>
      </c>
      <c r="Y447">
        <v>0.78208</v>
      </c>
      <c r="Z447">
        <v>0.97040999999999999</v>
      </c>
      <c r="AA447">
        <v>1.0421499999999999</v>
      </c>
      <c r="AB447">
        <v>1.0682400000000001</v>
      </c>
      <c r="AC447">
        <v>1.22275</v>
      </c>
      <c r="AF447">
        <v>1257.3800000000001</v>
      </c>
      <c r="AG447">
        <v>129.46190000000001</v>
      </c>
      <c r="AH447">
        <v>122.70659999999999</v>
      </c>
      <c r="AI447">
        <v>99.969499999999996</v>
      </c>
      <c r="AM447">
        <v>24.45</v>
      </c>
      <c r="AN447">
        <v>303.33332999999999</v>
      </c>
      <c r="AO447">
        <v>256.66667000000001</v>
      </c>
    </row>
    <row r="448" spans="10:41" x14ac:dyDescent="0.25">
      <c r="J448">
        <v>354</v>
      </c>
      <c r="K448">
        <v>1.027E-2</v>
      </c>
      <c r="L448">
        <v>6.9919999999999996E-2</v>
      </c>
      <c r="M448">
        <v>1.5143200000000001</v>
      </c>
      <c r="N448">
        <v>1.9136500000000001</v>
      </c>
      <c r="O448">
        <v>1.9138500000000001</v>
      </c>
      <c r="P448">
        <v>1.94923</v>
      </c>
      <c r="Q448">
        <v>2.5631499999999998</v>
      </c>
      <c r="R448">
        <v>3.2278799999999999</v>
      </c>
      <c r="T448">
        <v>353</v>
      </c>
      <c r="U448">
        <v>3.159E-2</v>
      </c>
      <c r="V448">
        <v>9.4189999999999996E-2</v>
      </c>
      <c r="W448">
        <v>6.8500000000000005E-2</v>
      </c>
      <c r="X448">
        <v>0.62443000000000004</v>
      </c>
      <c r="Y448">
        <v>0.79203999999999997</v>
      </c>
      <c r="Z448">
        <v>0.98470999999999997</v>
      </c>
      <c r="AA448">
        <v>1.05707</v>
      </c>
      <c r="AB448">
        <v>1.08806</v>
      </c>
      <c r="AC448">
        <v>1.2473399999999999</v>
      </c>
      <c r="AF448">
        <v>1259.309</v>
      </c>
      <c r="AG448">
        <v>129.08369999999999</v>
      </c>
      <c r="AH448">
        <v>122.01349999999999</v>
      </c>
      <c r="AI448">
        <v>99.040499999999994</v>
      </c>
      <c r="AM448">
        <v>24.46</v>
      </c>
      <c r="AN448">
        <v>303.33332999999999</v>
      </c>
      <c r="AO448">
        <v>198.33332999999999</v>
      </c>
    </row>
    <row r="449" spans="10:41" x14ac:dyDescent="0.25">
      <c r="J449">
        <v>353</v>
      </c>
      <c r="K449">
        <v>1.1520000000000001E-2</v>
      </c>
      <c r="L449">
        <v>6.8500000000000005E-2</v>
      </c>
      <c r="M449">
        <v>1.5446500000000001</v>
      </c>
      <c r="N449">
        <v>1.93875</v>
      </c>
      <c r="O449">
        <v>1.9444699999999999</v>
      </c>
      <c r="P449">
        <v>1.9913400000000001</v>
      </c>
      <c r="Q449">
        <v>2.6080700000000001</v>
      </c>
      <c r="R449">
        <v>3.2290700000000001</v>
      </c>
      <c r="T449">
        <v>352</v>
      </c>
      <c r="U449">
        <v>2.971E-2</v>
      </c>
      <c r="V449">
        <v>9.4769999999999993E-2</v>
      </c>
      <c r="W449">
        <v>6.8279999999999993E-2</v>
      </c>
      <c r="X449">
        <v>0.63388999999999995</v>
      </c>
      <c r="Y449">
        <v>0.80374000000000001</v>
      </c>
      <c r="Z449">
        <v>0.99978</v>
      </c>
      <c r="AA449">
        <v>1.07392</v>
      </c>
      <c r="AB449">
        <v>1.1094999999999999</v>
      </c>
      <c r="AC449">
        <v>1.2656400000000001</v>
      </c>
      <c r="AF449">
        <v>1261.2370000000001</v>
      </c>
      <c r="AG449">
        <v>128.66650000000001</v>
      </c>
      <c r="AH449">
        <v>121.3314</v>
      </c>
      <c r="AI449">
        <v>98.052300000000002</v>
      </c>
      <c r="AM449">
        <v>24.47</v>
      </c>
      <c r="AN449">
        <v>233.33332999999999</v>
      </c>
      <c r="AO449">
        <v>128.33332999999999</v>
      </c>
    </row>
    <row r="450" spans="10:41" x14ac:dyDescent="0.25">
      <c r="J450">
        <v>352</v>
      </c>
      <c r="K450">
        <v>1.116E-2</v>
      </c>
      <c r="L450">
        <v>6.8279999999999993E-2</v>
      </c>
      <c r="M450">
        <v>1.57873</v>
      </c>
      <c r="N450">
        <v>1.96838</v>
      </c>
      <c r="O450">
        <v>1.97723</v>
      </c>
      <c r="P450">
        <v>2.0255899999999998</v>
      </c>
      <c r="Q450">
        <v>2.6408200000000002</v>
      </c>
      <c r="R450">
        <v>3.2597999999999998</v>
      </c>
      <c r="T450">
        <v>351</v>
      </c>
      <c r="U450">
        <v>3.2340000000000001E-2</v>
      </c>
      <c r="V450">
        <v>9.4270000000000007E-2</v>
      </c>
      <c r="W450">
        <v>6.8309999999999996E-2</v>
      </c>
      <c r="X450">
        <v>0.64497000000000004</v>
      </c>
      <c r="Y450">
        <v>0.81272</v>
      </c>
      <c r="Z450">
        <v>1.01685</v>
      </c>
      <c r="AA450">
        <v>1.0887800000000001</v>
      </c>
      <c r="AB450">
        <v>1.12558</v>
      </c>
      <c r="AC450">
        <v>1.2947900000000001</v>
      </c>
      <c r="AF450">
        <v>1263.1659999999999</v>
      </c>
      <c r="AG450">
        <v>128.26169999999999</v>
      </c>
      <c r="AH450">
        <v>120.72839999999999</v>
      </c>
      <c r="AI450">
        <v>97.015600000000006</v>
      </c>
      <c r="AM450">
        <v>24.48</v>
      </c>
      <c r="AN450">
        <v>268.33332999999999</v>
      </c>
      <c r="AO450">
        <v>186.66667000000001</v>
      </c>
    </row>
    <row r="451" spans="10:41" x14ac:dyDescent="0.25">
      <c r="J451">
        <v>351</v>
      </c>
      <c r="K451">
        <v>9.6200000000000001E-3</v>
      </c>
      <c r="L451">
        <v>6.8309999999999996E-2</v>
      </c>
      <c r="M451">
        <v>1.6032200000000001</v>
      </c>
      <c r="N451">
        <v>1.98871</v>
      </c>
      <c r="O451">
        <v>2.0141499999999999</v>
      </c>
      <c r="P451">
        <v>2.05741</v>
      </c>
      <c r="Q451">
        <v>2.6835399999999998</v>
      </c>
      <c r="R451">
        <v>3.2408899999999998</v>
      </c>
      <c r="T451">
        <v>350</v>
      </c>
      <c r="U451">
        <v>3.041E-2</v>
      </c>
      <c r="V451">
        <v>9.4500000000000001E-2</v>
      </c>
      <c r="W451">
        <v>6.7739999999999995E-2</v>
      </c>
      <c r="X451">
        <v>0.65636000000000005</v>
      </c>
      <c r="Y451">
        <v>0.82123000000000002</v>
      </c>
      <c r="Z451">
        <v>1.0335399999999999</v>
      </c>
      <c r="AA451">
        <v>1.10599</v>
      </c>
      <c r="AB451">
        <v>1.1477599999999999</v>
      </c>
      <c r="AC451">
        <v>1.3168899999999999</v>
      </c>
      <c r="AF451">
        <v>1265.0940000000001</v>
      </c>
      <c r="AG451">
        <v>127.8484</v>
      </c>
      <c r="AH451">
        <v>120.137</v>
      </c>
      <c r="AI451">
        <v>95.954999999999998</v>
      </c>
      <c r="AM451">
        <v>24.49</v>
      </c>
      <c r="AN451">
        <v>338.33332999999999</v>
      </c>
      <c r="AO451">
        <v>198.33332999999999</v>
      </c>
    </row>
    <row r="452" spans="10:41" x14ac:dyDescent="0.25">
      <c r="J452">
        <v>350</v>
      </c>
      <c r="K452">
        <v>7.9900000000000006E-3</v>
      </c>
      <c r="L452">
        <v>6.7739999999999995E-2</v>
      </c>
      <c r="M452">
        <v>1.6369199999999999</v>
      </c>
      <c r="N452">
        <v>2.0116700000000001</v>
      </c>
      <c r="O452">
        <v>2.0450400000000002</v>
      </c>
      <c r="P452">
        <v>2.0915499999999998</v>
      </c>
      <c r="Q452">
        <v>2.7052900000000002</v>
      </c>
      <c r="R452">
        <v>3.28606</v>
      </c>
      <c r="T452">
        <v>349</v>
      </c>
      <c r="U452">
        <v>3.041E-2</v>
      </c>
      <c r="V452">
        <v>9.425E-2</v>
      </c>
      <c r="W452">
        <v>6.7839999999999998E-2</v>
      </c>
      <c r="X452">
        <v>0.66722000000000004</v>
      </c>
      <c r="Y452">
        <v>0.83465</v>
      </c>
      <c r="Z452">
        <v>1.0501799999999999</v>
      </c>
      <c r="AA452">
        <v>1.12584</v>
      </c>
      <c r="AB452">
        <v>1.16947</v>
      </c>
      <c r="AC452">
        <v>1.3387800000000001</v>
      </c>
      <c r="AF452">
        <v>1267.0229999999999</v>
      </c>
      <c r="AG452">
        <v>127.4636</v>
      </c>
      <c r="AH452">
        <v>119.5361</v>
      </c>
      <c r="AI452">
        <v>94.831599999999995</v>
      </c>
      <c r="AM452">
        <v>24.5</v>
      </c>
      <c r="AN452">
        <v>245</v>
      </c>
      <c r="AO452">
        <v>175</v>
      </c>
    </row>
    <row r="453" spans="10:41" x14ac:dyDescent="0.25">
      <c r="J453">
        <v>349</v>
      </c>
      <c r="K453">
        <v>5.4200000000000003E-3</v>
      </c>
      <c r="L453">
        <v>6.7839999999999998E-2</v>
      </c>
      <c r="M453">
        <v>1.6578900000000001</v>
      </c>
      <c r="N453">
        <v>2.03545</v>
      </c>
      <c r="O453">
        <v>2.0722800000000001</v>
      </c>
      <c r="P453">
        <v>2.12879</v>
      </c>
      <c r="Q453">
        <v>2.7292999999999998</v>
      </c>
      <c r="R453">
        <v>3.2731400000000002</v>
      </c>
      <c r="T453">
        <v>348</v>
      </c>
      <c r="U453">
        <v>4.1919999999999999E-2</v>
      </c>
      <c r="V453">
        <v>0.10595</v>
      </c>
      <c r="W453">
        <v>7.5410000000000005E-2</v>
      </c>
      <c r="X453">
        <v>0.67888000000000004</v>
      </c>
      <c r="Y453">
        <v>0.84235000000000004</v>
      </c>
      <c r="Z453">
        <v>1.07223</v>
      </c>
      <c r="AA453">
        <v>1.14453</v>
      </c>
      <c r="AB453">
        <v>1.1925399999999999</v>
      </c>
      <c r="AC453">
        <v>1.36944</v>
      </c>
      <c r="AF453">
        <v>1268.951</v>
      </c>
      <c r="AG453">
        <v>127.1178</v>
      </c>
      <c r="AH453">
        <v>118.9984</v>
      </c>
      <c r="AI453">
        <v>93.720299999999995</v>
      </c>
      <c r="AM453">
        <v>24.51</v>
      </c>
      <c r="AN453">
        <v>210</v>
      </c>
      <c r="AO453">
        <v>163.33332999999999</v>
      </c>
    </row>
    <row r="454" spans="10:41" x14ac:dyDescent="0.25">
      <c r="J454">
        <v>348</v>
      </c>
      <c r="K454">
        <v>5.219E-2</v>
      </c>
      <c r="L454">
        <v>7.5410000000000005E-2</v>
      </c>
      <c r="M454">
        <v>1.69564</v>
      </c>
      <c r="N454">
        <v>2.0609799999999998</v>
      </c>
      <c r="O454">
        <v>2.1069399999999998</v>
      </c>
      <c r="P454">
        <v>2.1720799999999998</v>
      </c>
      <c r="Q454">
        <v>2.8072400000000002</v>
      </c>
      <c r="R454">
        <v>3.2852800000000002</v>
      </c>
      <c r="T454">
        <v>347</v>
      </c>
      <c r="U454">
        <v>4.1770000000000002E-2</v>
      </c>
      <c r="V454">
        <v>0.10786</v>
      </c>
      <c r="W454">
        <v>7.492E-2</v>
      </c>
      <c r="X454">
        <v>0.68689</v>
      </c>
      <c r="Y454">
        <v>0.85036</v>
      </c>
      <c r="Z454">
        <v>1.08324</v>
      </c>
      <c r="AA454">
        <v>1.1557500000000001</v>
      </c>
      <c r="AB454">
        <v>1.2088699999999999</v>
      </c>
      <c r="AC454">
        <v>1.3911100000000001</v>
      </c>
      <c r="AF454">
        <v>1270.8800000000001</v>
      </c>
      <c r="AG454">
        <v>126.77249999999999</v>
      </c>
      <c r="AH454">
        <v>118.49679999999999</v>
      </c>
      <c r="AI454">
        <v>92.523300000000006</v>
      </c>
      <c r="AM454">
        <v>24.52</v>
      </c>
      <c r="AN454">
        <v>221.66667000000001</v>
      </c>
      <c r="AO454">
        <v>233.33332999999999</v>
      </c>
    </row>
    <row r="455" spans="10:41" x14ac:dyDescent="0.25">
      <c r="J455">
        <v>347</v>
      </c>
      <c r="K455">
        <v>5.0999999999999997E-2</v>
      </c>
      <c r="L455">
        <v>7.492E-2</v>
      </c>
      <c r="M455">
        <v>1.72034</v>
      </c>
      <c r="N455">
        <v>2.08142</v>
      </c>
      <c r="O455">
        <v>2.1340400000000002</v>
      </c>
      <c r="P455">
        <v>2.19652</v>
      </c>
      <c r="Q455">
        <v>2.8281399999999999</v>
      </c>
      <c r="R455">
        <v>3.30118</v>
      </c>
      <c r="T455">
        <v>346</v>
      </c>
      <c r="U455">
        <v>4.1889999999999997E-2</v>
      </c>
      <c r="V455">
        <v>0.10722</v>
      </c>
      <c r="W455">
        <v>7.4679999999999996E-2</v>
      </c>
      <c r="X455">
        <v>0.69679999999999997</v>
      </c>
      <c r="Y455">
        <v>0.86004999999999998</v>
      </c>
      <c r="Z455">
        <v>1.0966100000000001</v>
      </c>
      <c r="AA455">
        <v>1.1706300000000001</v>
      </c>
      <c r="AB455">
        <v>1.2263299999999999</v>
      </c>
      <c r="AC455">
        <v>1.4061999999999999</v>
      </c>
      <c r="AF455">
        <v>1272.808</v>
      </c>
      <c r="AG455">
        <v>126.23090000000001</v>
      </c>
      <c r="AH455">
        <v>117.96850000000001</v>
      </c>
      <c r="AI455">
        <v>91.217299999999994</v>
      </c>
      <c r="AM455">
        <v>24.53</v>
      </c>
      <c r="AN455">
        <v>361.66667000000001</v>
      </c>
      <c r="AO455">
        <v>291.66667000000001</v>
      </c>
    </row>
    <row r="456" spans="10:41" x14ac:dyDescent="0.25">
      <c r="J456">
        <v>346</v>
      </c>
      <c r="K456">
        <v>5.2540000000000003E-2</v>
      </c>
      <c r="L456">
        <v>7.4679999999999996E-2</v>
      </c>
      <c r="M456">
        <v>1.74403</v>
      </c>
      <c r="N456">
        <v>2.1034999999999999</v>
      </c>
      <c r="O456">
        <v>2.1664500000000002</v>
      </c>
      <c r="P456">
        <v>2.2260300000000002</v>
      </c>
      <c r="Q456">
        <v>2.8529599999999999</v>
      </c>
      <c r="R456">
        <v>3.3104300000000002</v>
      </c>
      <c r="T456">
        <v>345</v>
      </c>
      <c r="U456">
        <v>4.1050000000000003E-2</v>
      </c>
      <c r="V456">
        <v>0.10753</v>
      </c>
      <c r="W456">
        <v>7.4410000000000004E-2</v>
      </c>
      <c r="X456">
        <v>0.70550999999999997</v>
      </c>
      <c r="Y456">
        <v>0.86807000000000001</v>
      </c>
      <c r="Z456">
        <v>1.1101700000000001</v>
      </c>
      <c r="AA456">
        <v>1.18144</v>
      </c>
      <c r="AB456">
        <v>1.23919</v>
      </c>
      <c r="AC456">
        <v>1.4298</v>
      </c>
      <c r="AF456">
        <v>1274.7370000000001</v>
      </c>
      <c r="AG456">
        <v>125.69750000000001</v>
      </c>
      <c r="AH456">
        <v>117.4832</v>
      </c>
      <c r="AI456">
        <v>89.867199999999997</v>
      </c>
      <c r="AM456">
        <v>24.54</v>
      </c>
      <c r="AN456">
        <v>315</v>
      </c>
      <c r="AO456">
        <v>175</v>
      </c>
    </row>
    <row r="457" spans="10:41" x14ac:dyDescent="0.25">
      <c r="J457">
        <v>345</v>
      </c>
      <c r="K457">
        <v>5.2729999999999999E-2</v>
      </c>
      <c r="L457">
        <v>7.4410000000000004E-2</v>
      </c>
      <c r="M457">
        <v>1.7701199999999999</v>
      </c>
      <c r="N457">
        <v>2.1142400000000001</v>
      </c>
      <c r="O457">
        <v>2.19049</v>
      </c>
      <c r="P457">
        <v>2.2551800000000002</v>
      </c>
      <c r="Q457">
        <v>2.8819400000000002</v>
      </c>
      <c r="R457">
        <v>3.3074300000000001</v>
      </c>
      <c r="T457">
        <v>344</v>
      </c>
      <c r="U457">
        <v>4.2209999999999998E-2</v>
      </c>
      <c r="V457">
        <v>0.10551000000000001</v>
      </c>
      <c r="W457">
        <v>7.46E-2</v>
      </c>
      <c r="X457">
        <v>0.71311999999999998</v>
      </c>
      <c r="Y457">
        <v>0.87731999999999999</v>
      </c>
      <c r="Z457">
        <v>1.1241099999999999</v>
      </c>
      <c r="AA457">
        <v>1.19458</v>
      </c>
      <c r="AB457">
        <v>1.2524500000000001</v>
      </c>
      <c r="AC457">
        <v>1.44309</v>
      </c>
      <c r="AF457">
        <v>1276.665</v>
      </c>
      <c r="AG457">
        <v>125.22450000000001</v>
      </c>
      <c r="AH457">
        <v>116.98690000000001</v>
      </c>
      <c r="AI457">
        <v>88.519099999999995</v>
      </c>
      <c r="AM457">
        <v>24.55</v>
      </c>
      <c r="AN457">
        <v>303.33332999999999</v>
      </c>
      <c r="AO457">
        <v>175</v>
      </c>
    </row>
    <row r="458" spans="10:41" x14ac:dyDescent="0.25">
      <c r="J458">
        <v>344</v>
      </c>
      <c r="K458">
        <v>5.3069999999999999E-2</v>
      </c>
      <c r="L458">
        <v>7.46E-2</v>
      </c>
      <c r="M458">
        <v>1.7926800000000001</v>
      </c>
      <c r="N458">
        <v>2.14018</v>
      </c>
      <c r="O458">
        <v>2.21427</v>
      </c>
      <c r="P458">
        <v>2.2874099999999999</v>
      </c>
      <c r="Q458">
        <v>2.9185099999999999</v>
      </c>
      <c r="R458">
        <v>3.3321000000000001</v>
      </c>
      <c r="T458">
        <v>343</v>
      </c>
      <c r="U458">
        <v>4.0969999999999999E-2</v>
      </c>
      <c r="V458">
        <v>0.10811999999999999</v>
      </c>
      <c r="W458">
        <v>7.5310000000000002E-2</v>
      </c>
      <c r="X458">
        <v>0.72160999999999997</v>
      </c>
      <c r="Y458">
        <v>0.88434000000000001</v>
      </c>
      <c r="Z458">
        <v>1.1363399999999999</v>
      </c>
      <c r="AA458">
        <v>1.208</v>
      </c>
      <c r="AB458">
        <v>1.26878</v>
      </c>
      <c r="AC458">
        <v>1.46174</v>
      </c>
      <c r="AF458">
        <v>1278.5940000000001</v>
      </c>
      <c r="AG458">
        <v>124.80589999999999</v>
      </c>
      <c r="AH458">
        <v>116.5397</v>
      </c>
      <c r="AI458">
        <v>87.122900000000001</v>
      </c>
      <c r="AM458">
        <v>24.56</v>
      </c>
      <c r="AN458">
        <v>221.66667000000001</v>
      </c>
      <c r="AO458">
        <v>221.66667000000001</v>
      </c>
    </row>
    <row r="459" spans="10:41" x14ac:dyDescent="0.25">
      <c r="J459">
        <v>343</v>
      </c>
      <c r="K459">
        <v>5.382E-2</v>
      </c>
      <c r="L459">
        <v>7.5310000000000002E-2</v>
      </c>
      <c r="M459">
        <v>1.81125</v>
      </c>
      <c r="N459">
        <v>2.1611600000000002</v>
      </c>
      <c r="O459">
        <v>2.2369699999999999</v>
      </c>
      <c r="P459">
        <v>2.3030200000000001</v>
      </c>
      <c r="Q459">
        <v>2.9269099999999999</v>
      </c>
      <c r="R459">
        <v>3.3572199999999999</v>
      </c>
      <c r="T459">
        <v>342</v>
      </c>
      <c r="U459">
        <v>4.0759999999999998E-2</v>
      </c>
      <c r="V459">
        <v>0.10808</v>
      </c>
      <c r="W459">
        <v>7.5300000000000006E-2</v>
      </c>
      <c r="X459">
        <v>0.72940000000000005</v>
      </c>
      <c r="Y459">
        <v>0.89288999999999996</v>
      </c>
      <c r="Z459">
        <v>1.1472199999999999</v>
      </c>
      <c r="AA459">
        <v>1.22316</v>
      </c>
      <c r="AB459">
        <v>1.2815700000000001</v>
      </c>
      <c r="AC459">
        <v>1.4716800000000001</v>
      </c>
      <c r="AF459">
        <v>1280.5219999999999</v>
      </c>
      <c r="AG459">
        <v>124.33450000000001</v>
      </c>
      <c r="AH459">
        <v>116.11490000000001</v>
      </c>
      <c r="AI459">
        <v>85.710700000000003</v>
      </c>
      <c r="AM459">
        <v>24.57</v>
      </c>
      <c r="AN459">
        <v>338.33332999999999</v>
      </c>
      <c r="AO459">
        <v>233.33332999999999</v>
      </c>
    </row>
    <row r="460" spans="10:41" x14ac:dyDescent="0.25">
      <c r="J460">
        <v>342</v>
      </c>
      <c r="K460">
        <v>5.1229999999999998E-2</v>
      </c>
      <c r="L460">
        <v>7.5300000000000006E-2</v>
      </c>
      <c r="M460">
        <v>1.83758</v>
      </c>
      <c r="N460">
        <v>2.1797200000000001</v>
      </c>
      <c r="O460">
        <v>2.2567400000000002</v>
      </c>
      <c r="P460">
        <v>2.33345</v>
      </c>
      <c r="Q460">
        <v>2.9590399999999999</v>
      </c>
      <c r="R460">
        <v>3.3598599999999998</v>
      </c>
      <c r="T460">
        <v>341</v>
      </c>
      <c r="U460">
        <v>4.1709999999999997E-2</v>
      </c>
      <c r="V460">
        <v>0.10745</v>
      </c>
      <c r="W460">
        <v>7.5700000000000003E-2</v>
      </c>
      <c r="X460">
        <v>0.73538999999999999</v>
      </c>
      <c r="Y460">
        <v>0.90081</v>
      </c>
      <c r="Z460">
        <v>1.1582399999999999</v>
      </c>
      <c r="AA460">
        <v>1.2289300000000001</v>
      </c>
      <c r="AB460">
        <v>1.2972300000000001</v>
      </c>
      <c r="AC460">
        <v>1.4835700000000001</v>
      </c>
      <c r="AF460">
        <v>1282.451</v>
      </c>
      <c r="AG460">
        <v>123.8566</v>
      </c>
      <c r="AH460">
        <v>115.6892</v>
      </c>
      <c r="AI460">
        <v>84.261899999999997</v>
      </c>
      <c r="AM460">
        <v>24.58</v>
      </c>
      <c r="AN460">
        <v>233.33332999999999</v>
      </c>
      <c r="AO460">
        <v>221.66667000000001</v>
      </c>
    </row>
    <row r="461" spans="10:41" x14ac:dyDescent="0.25">
      <c r="J461">
        <v>341</v>
      </c>
      <c r="K461">
        <v>5.2929999999999998E-2</v>
      </c>
      <c r="L461">
        <v>7.5700000000000003E-2</v>
      </c>
      <c r="M461">
        <v>1.85368</v>
      </c>
      <c r="N461">
        <v>2.1995900000000002</v>
      </c>
      <c r="O461">
        <v>2.2889599999999999</v>
      </c>
      <c r="P461">
        <v>2.36</v>
      </c>
      <c r="Q461">
        <v>2.9811100000000001</v>
      </c>
      <c r="R461">
        <v>3.35867</v>
      </c>
      <c r="T461">
        <v>340</v>
      </c>
      <c r="U461">
        <v>4.0090000000000001E-2</v>
      </c>
      <c r="V461">
        <v>0.10925</v>
      </c>
      <c r="W461">
        <v>7.5999999999999998E-2</v>
      </c>
      <c r="X461">
        <v>0.74329000000000001</v>
      </c>
      <c r="Y461">
        <v>0.90763000000000005</v>
      </c>
      <c r="Z461">
        <v>1.16964</v>
      </c>
      <c r="AA461">
        <v>1.24325</v>
      </c>
      <c r="AB461">
        <v>1.30819</v>
      </c>
      <c r="AC461">
        <v>1.5125999999999999</v>
      </c>
      <c r="AF461">
        <v>1284.3789999999999</v>
      </c>
      <c r="AG461">
        <v>123.4277</v>
      </c>
      <c r="AH461">
        <v>115.2625</v>
      </c>
      <c r="AI461">
        <v>82.783199999999994</v>
      </c>
      <c r="AM461">
        <v>24.59</v>
      </c>
      <c r="AN461">
        <v>221.66667000000001</v>
      </c>
      <c r="AO461">
        <v>280</v>
      </c>
    </row>
    <row r="462" spans="10:41" x14ac:dyDescent="0.25">
      <c r="J462">
        <v>340</v>
      </c>
      <c r="K462">
        <v>5.2429999999999997E-2</v>
      </c>
      <c r="L462">
        <v>7.5999999999999998E-2</v>
      </c>
      <c r="M462">
        <v>1.8762099999999999</v>
      </c>
      <c r="N462">
        <v>2.2123900000000001</v>
      </c>
      <c r="O462">
        <v>2.3010000000000002</v>
      </c>
      <c r="P462">
        <v>2.3838699999999999</v>
      </c>
      <c r="Q462">
        <v>3.0027400000000002</v>
      </c>
      <c r="R462">
        <v>3.39737</v>
      </c>
      <c r="T462">
        <v>339</v>
      </c>
      <c r="U462">
        <v>4.4290000000000003E-2</v>
      </c>
      <c r="V462">
        <v>0.11219</v>
      </c>
      <c r="W462">
        <v>7.6439999999999994E-2</v>
      </c>
      <c r="X462">
        <v>0.74983</v>
      </c>
      <c r="Y462">
        <v>0.91630999999999996</v>
      </c>
      <c r="Z462">
        <v>1.1793400000000001</v>
      </c>
      <c r="AA462">
        <v>1.25102</v>
      </c>
      <c r="AB462">
        <v>1.3190599999999999</v>
      </c>
      <c r="AC462">
        <v>1.5246</v>
      </c>
      <c r="AF462">
        <v>1286.308</v>
      </c>
      <c r="AG462">
        <v>123.1015</v>
      </c>
      <c r="AH462">
        <v>114.9346</v>
      </c>
      <c r="AI462">
        <v>81.278999999999996</v>
      </c>
      <c r="AM462">
        <v>24.6</v>
      </c>
      <c r="AN462">
        <v>280</v>
      </c>
      <c r="AO462">
        <v>291.66667000000001</v>
      </c>
    </row>
    <row r="463" spans="10:41" x14ac:dyDescent="0.25">
      <c r="J463">
        <v>339</v>
      </c>
      <c r="K463">
        <v>5.0869999999999999E-2</v>
      </c>
      <c r="L463">
        <v>7.6439999999999994E-2</v>
      </c>
      <c r="M463">
        <v>1.8987400000000001</v>
      </c>
      <c r="N463">
        <v>2.2276799999999999</v>
      </c>
      <c r="O463">
        <v>2.3215400000000002</v>
      </c>
      <c r="P463">
        <v>2.4094899999999999</v>
      </c>
      <c r="Q463">
        <v>3.02623</v>
      </c>
      <c r="R463">
        <v>3.3738800000000002</v>
      </c>
      <c r="T463">
        <v>338</v>
      </c>
      <c r="U463">
        <v>4.4330000000000001E-2</v>
      </c>
      <c r="V463">
        <v>0.11244999999999999</v>
      </c>
      <c r="W463">
        <v>7.671E-2</v>
      </c>
      <c r="X463">
        <v>0.75599000000000005</v>
      </c>
      <c r="Y463">
        <v>0.92586999999999997</v>
      </c>
      <c r="Z463">
        <v>1.18841</v>
      </c>
      <c r="AA463">
        <v>1.2637499999999999</v>
      </c>
      <c r="AB463">
        <v>1.33345</v>
      </c>
      <c r="AC463">
        <v>1.53972</v>
      </c>
      <c r="AF463">
        <v>1288.2360000000001</v>
      </c>
      <c r="AG463">
        <v>122.7242</v>
      </c>
      <c r="AH463">
        <v>114.58929999999999</v>
      </c>
      <c r="AI463">
        <v>79.819800000000001</v>
      </c>
      <c r="AM463">
        <v>24.61</v>
      </c>
      <c r="AN463">
        <v>373.33332999999999</v>
      </c>
      <c r="AO463">
        <v>186.66667000000001</v>
      </c>
    </row>
    <row r="464" spans="10:41" x14ac:dyDescent="0.25">
      <c r="J464">
        <v>338</v>
      </c>
      <c r="K464">
        <v>5.1319999999999998E-2</v>
      </c>
      <c r="L464">
        <v>7.671E-2</v>
      </c>
      <c r="M464">
        <v>1.91587</v>
      </c>
      <c r="N464">
        <v>2.2448999999999999</v>
      </c>
      <c r="O464">
        <v>2.3487499999999999</v>
      </c>
      <c r="P464">
        <v>2.4268399999999999</v>
      </c>
      <c r="Q464">
        <v>3.03532</v>
      </c>
      <c r="R464">
        <v>3.4228100000000001</v>
      </c>
      <c r="T464">
        <v>337</v>
      </c>
      <c r="U464">
        <v>4.453E-2</v>
      </c>
      <c r="V464">
        <v>0.11391</v>
      </c>
      <c r="W464">
        <v>7.8890000000000002E-2</v>
      </c>
      <c r="X464">
        <v>0.76241999999999999</v>
      </c>
      <c r="Y464">
        <v>0.93147000000000002</v>
      </c>
      <c r="Z464">
        <v>1.19625</v>
      </c>
      <c r="AA464">
        <v>1.27081</v>
      </c>
      <c r="AB464">
        <v>1.33989</v>
      </c>
      <c r="AC464">
        <v>1.5528200000000001</v>
      </c>
      <c r="AF464">
        <v>1290.165</v>
      </c>
      <c r="AG464">
        <v>122.2582</v>
      </c>
      <c r="AH464">
        <v>114.13420000000001</v>
      </c>
      <c r="AI464">
        <v>78.249600000000001</v>
      </c>
      <c r="AM464">
        <v>24.62</v>
      </c>
      <c r="AN464">
        <v>256.66667000000001</v>
      </c>
      <c r="AO464">
        <v>268.33332999999999</v>
      </c>
    </row>
    <row r="465" spans="10:41" x14ac:dyDescent="0.25">
      <c r="J465">
        <v>337</v>
      </c>
      <c r="K465">
        <v>5.058E-2</v>
      </c>
      <c r="L465">
        <v>7.8890000000000002E-2</v>
      </c>
      <c r="M465">
        <v>1.9340599999999999</v>
      </c>
      <c r="N465">
        <v>2.2629999999999999</v>
      </c>
      <c r="O465">
        <v>2.3625099999999999</v>
      </c>
      <c r="P465">
        <v>2.4501900000000001</v>
      </c>
      <c r="Q465">
        <v>3.0712199999999998</v>
      </c>
      <c r="R465">
        <v>3.4475199999999999</v>
      </c>
      <c r="T465">
        <v>336</v>
      </c>
      <c r="U465">
        <v>4.777E-2</v>
      </c>
      <c r="V465">
        <v>0.11673</v>
      </c>
      <c r="W465">
        <v>7.9380000000000006E-2</v>
      </c>
      <c r="X465">
        <v>0.76892000000000005</v>
      </c>
      <c r="Y465">
        <v>0.93969000000000003</v>
      </c>
      <c r="Z465">
        <v>1.2055</v>
      </c>
      <c r="AA465">
        <v>1.27921</v>
      </c>
      <c r="AB465">
        <v>1.3494299999999999</v>
      </c>
      <c r="AC465">
        <v>1.5702100000000001</v>
      </c>
      <c r="AF465">
        <v>1292.0930000000001</v>
      </c>
      <c r="AG465">
        <v>121.7987</v>
      </c>
      <c r="AH465">
        <v>113.74509999999999</v>
      </c>
      <c r="AI465">
        <v>76.692599999999999</v>
      </c>
      <c r="AM465">
        <v>24.63</v>
      </c>
      <c r="AN465">
        <v>291.66667000000001</v>
      </c>
      <c r="AO465">
        <v>210</v>
      </c>
    </row>
    <row r="466" spans="10:41" x14ac:dyDescent="0.25">
      <c r="J466">
        <v>336</v>
      </c>
      <c r="K466">
        <v>4.7539999999999999E-2</v>
      </c>
      <c r="L466">
        <v>7.9380000000000006E-2</v>
      </c>
      <c r="M466">
        <v>1.95269</v>
      </c>
      <c r="N466">
        <v>2.2735300000000001</v>
      </c>
      <c r="O466">
        <v>2.3784399999999999</v>
      </c>
      <c r="P466">
        <v>2.4673400000000001</v>
      </c>
      <c r="Q466">
        <v>3.1070199999999999</v>
      </c>
      <c r="R466">
        <v>3.49221</v>
      </c>
      <c r="T466">
        <v>335</v>
      </c>
      <c r="U466">
        <v>4.9869999999999998E-2</v>
      </c>
      <c r="V466">
        <v>0.11958000000000001</v>
      </c>
      <c r="W466">
        <v>8.1089999999999995E-2</v>
      </c>
      <c r="X466">
        <v>0.77539999999999998</v>
      </c>
      <c r="Y466">
        <v>0.94506999999999997</v>
      </c>
      <c r="Z466">
        <v>1.2105999999999999</v>
      </c>
      <c r="AA466">
        <v>1.28651</v>
      </c>
      <c r="AB466">
        <v>1.35978</v>
      </c>
      <c r="AC466">
        <v>1.58639</v>
      </c>
      <c r="AF466">
        <v>1294.0219999999999</v>
      </c>
      <c r="AG466">
        <v>121.3419</v>
      </c>
      <c r="AH466">
        <v>113.3391</v>
      </c>
      <c r="AI466">
        <v>75.069900000000004</v>
      </c>
      <c r="AM466">
        <v>24.64</v>
      </c>
      <c r="AN466">
        <v>326.66667000000001</v>
      </c>
      <c r="AO466">
        <v>268.33332999999999</v>
      </c>
    </row>
    <row r="467" spans="10:41" x14ac:dyDescent="0.25">
      <c r="J467">
        <v>335</v>
      </c>
      <c r="K467">
        <v>4.48E-2</v>
      </c>
      <c r="L467">
        <v>8.1089999999999995E-2</v>
      </c>
      <c r="M467">
        <v>1.9716800000000001</v>
      </c>
      <c r="N467">
        <v>2.2868499999999998</v>
      </c>
      <c r="O467">
        <v>2.4030499999999999</v>
      </c>
      <c r="P467">
        <v>2.4801700000000002</v>
      </c>
      <c r="Q467">
        <v>3.1182799999999999</v>
      </c>
      <c r="R467">
        <v>3.4851299999999998</v>
      </c>
      <c r="T467">
        <v>334</v>
      </c>
      <c r="U467">
        <v>5.1580000000000001E-2</v>
      </c>
      <c r="V467">
        <v>0.12250999999999999</v>
      </c>
      <c r="W467">
        <v>8.2030000000000006E-2</v>
      </c>
      <c r="X467">
        <v>0.78102000000000005</v>
      </c>
      <c r="Y467">
        <v>0.95277999999999996</v>
      </c>
      <c r="Z467">
        <v>1.21661</v>
      </c>
      <c r="AA467">
        <v>1.2904500000000001</v>
      </c>
      <c r="AB467">
        <v>1.36975</v>
      </c>
      <c r="AC467">
        <v>1.6135299999999999</v>
      </c>
      <c r="AF467">
        <v>1295.95</v>
      </c>
      <c r="AG467">
        <v>120.8659</v>
      </c>
      <c r="AH467">
        <v>112.86669999999999</v>
      </c>
      <c r="AI467">
        <v>73.511700000000005</v>
      </c>
      <c r="AM467">
        <v>24.65</v>
      </c>
      <c r="AN467">
        <v>210</v>
      </c>
      <c r="AO467">
        <v>268.33332999999999</v>
      </c>
    </row>
    <row r="468" spans="10:41" x14ac:dyDescent="0.25">
      <c r="J468">
        <v>334</v>
      </c>
      <c r="K468">
        <v>4.2560000000000001E-2</v>
      </c>
      <c r="L468">
        <v>8.2030000000000006E-2</v>
      </c>
      <c r="M468">
        <v>1.9875400000000001</v>
      </c>
      <c r="N468">
        <v>2.30626</v>
      </c>
      <c r="O468">
        <v>2.41377</v>
      </c>
      <c r="P468">
        <v>2.4952000000000001</v>
      </c>
      <c r="Q468">
        <v>3.16316</v>
      </c>
      <c r="R468">
        <v>3.5367500000000001</v>
      </c>
      <c r="T468">
        <v>333</v>
      </c>
      <c r="U468">
        <v>5.6750000000000002E-2</v>
      </c>
      <c r="V468">
        <v>0.12758</v>
      </c>
      <c r="W468">
        <v>8.5010000000000002E-2</v>
      </c>
      <c r="X468">
        <v>0.78698999999999997</v>
      </c>
      <c r="Y468">
        <v>0.95972999999999997</v>
      </c>
      <c r="Z468">
        <v>1.2211399999999999</v>
      </c>
      <c r="AA468">
        <v>1.2976000000000001</v>
      </c>
      <c r="AB468">
        <v>1.3801600000000001</v>
      </c>
      <c r="AC468">
        <v>1.6231599999999999</v>
      </c>
      <c r="AF468">
        <v>1297.8789999999999</v>
      </c>
      <c r="AG468">
        <v>120.3926</v>
      </c>
      <c r="AH468">
        <v>112.4325</v>
      </c>
      <c r="AI468">
        <v>71.959000000000003</v>
      </c>
      <c r="AM468">
        <v>24.66</v>
      </c>
      <c r="AN468">
        <v>233.33332999999999</v>
      </c>
      <c r="AO468">
        <v>163.33332999999999</v>
      </c>
    </row>
    <row r="469" spans="10:41" x14ac:dyDescent="0.25">
      <c r="J469">
        <v>333</v>
      </c>
      <c r="K469">
        <v>3.9919999999999997E-2</v>
      </c>
      <c r="L469">
        <v>8.5010000000000002E-2</v>
      </c>
      <c r="M469">
        <v>1.9975400000000001</v>
      </c>
      <c r="N469">
        <v>2.3107899999999999</v>
      </c>
      <c r="O469">
        <v>2.4253399999999998</v>
      </c>
      <c r="P469">
        <v>2.51607</v>
      </c>
      <c r="Q469">
        <v>3.1964999999999999</v>
      </c>
      <c r="R469">
        <v>3.5866699999999998</v>
      </c>
      <c r="T469">
        <v>332</v>
      </c>
      <c r="U469">
        <v>5.9240000000000001E-2</v>
      </c>
      <c r="V469">
        <v>0.12764</v>
      </c>
      <c r="W469">
        <v>8.6790000000000006E-2</v>
      </c>
      <c r="X469">
        <v>0.79227999999999998</v>
      </c>
      <c r="Y469">
        <v>0.96628999999999998</v>
      </c>
      <c r="Z469">
        <v>1.2265999999999999</v>
      </c>
      <c r="AA469">
        <v>1.30355</v>
      </c>
      <c r="AB469">
        <v>1.38592</v>
      </c>
      <c r="AC469">
        <v>1.6338299999999999</v>
      </c>
      <c r="AF469">
        <v>1299.807</v>
      </c>
      <c r="AG469">
        <v>119.911</v>
      </c>
      <c r="AH469">
        <v>112.0581</v>
      </c>
      <c r="AI469">
        <v>70.539699999999996</v>
      </c>
      <c r="AM469">
        <v>24.67</v>
      </c>
      <c r="AN469">
        <v>256.66667000000001</v>
      </c>
      <c r="AO469">
        <v>151.66667000000001</v>
      </c>
    </row>
    <row r="470" spans="10:41" x14ac:dyDescent="0.25">
      <c r="J470">
        <v>332</v>
      </c>
      <c r="K470">
        <v>3.6979999999999999E-2</v>
      </c>
      <c r="L470">
        <v>8.6790000000000006E-2</v>
      </c>
      <c r="M470">
        <v>2.0152199999999998</v>
      </c>
      <c r="N470">
        <v>2.32382</v>
      </c>
      <c r="O470">
        <v>2.4339900000000001</v>
      </c>
      <c r="P470">
        <v>2.5311699999999999</v>
      </c>
      <c r="Q470">
        <v>3.2187700000000001</v>
      </c>
      <c r="R470">
        <v>3.61747</v>
      </c>
      <c r="T470">
        <v>331</v>
      </c>
      <c r="U470">
        <v>6.3380000000000006E-2</v>
      </c>
      <c r="V470">
        <v>0.13391</v>
      </c>
      <c r="W470">
        <v>9.0450000000000003E-2</v>
      </c>
      <c r="X470">
        <v>0.79681000000000002</v>
      </c>
      <c r="Y470">
        <v>0.97402</v>
      </c>
      <c r="Z470">
        <v>1.23038</v>
      </c>
      <c r="AA470">
        <v>1.30911</v>
      </c>
      <c r="AB470">
        <v>1.39185</v>
      </c>
      <c r="AC470">
        <v>1.6448700000000001</v>
      </c>
      <c r="AF470">
        <v>1301.7360000000001</v>
      </c>
      <c r="AG470">
        <v>119.4661</v>
      </c>
      <c r="AH470">
        <v>111.672</v>
      </c>
      <c r="AI470">
        <v>69.098699999999994</v>
      </c>
      <c r="AM470">
        <v>24.68</v>
      </c>
      <c r="AN470">
        <v>210</v>
      </c>
      <c r="AO470">
        <v>210</v>
      </c>
    </row>
    <row r="471" spans="10:41" x14ac:dyDescent="0.25">
      <c r="J471">
        <v>331</v>
      </c>
      <c r="K471">
        <v>3.4840000000000003E-2</v>
      </c>
      <c r="L471">
        <v>9.0450000000000003E-2</v>
      </c>
      <c r="M471">
        <v>2.0287500000000001</v>
      </c>
      <c r="N471">
        <v>2.3358699999999999</v>
      </c>
      <c r="O471">
        <v>2.4453399999999998</v>
      </c>
      <c r="P471">
        <v>2.5474999999999999</v>
      </c>
      <c r="Q471">
        <v>3.2632099999999999</v>
      </c>
      <c r="R471">
        <v>3.6444999999999999</v>
      </c>
      <c r="T471">
        <v>330</v>
      </c>
      <c r="U471">
        <v>6.3450000000000006E-2</v>
      </c>
      <c r="V471">
        <v>0.13517999999999999</v>
      </c>
      <c r="W471">
        <v>9.2490000000000003E-2</v>
      </c>
      <c r="X471">
        <v>0.80137000000000003</v>
      </c>
      <c r="Y471">
        <v>0.97968</v>
      </c>
      <c r="Z471">
        <v>1.2336400000000001</v>
      </c>
      <c r="AA471">
        <v>1.31331</v>
      </c>
      <c r="AB471">
        <v>1.3991100000000001</v>
      </c>
      <c r="AC471">
        <v>1.65473</v>
      </c>
      <c r="AF471">
        <v>1303.664</v>
      </c>
      <c r="AG471">
        <v>119.0731</v>
      </c>
      <c r="AH471">
        <v>111.29819999999999</v>
      </c>
      <c r="AI471">
        <v>67.835599999999999</v>
      </c>
      <c r="AM471">
        <v>24.69</v>
      </c>
      <c r="AN471">
        <v>186.66667000000001</v>
      </c>
      <c r="AO471">
        <v>140</v>
      </c>
    </row>
    <row r="472" spans="10:41" x14ac:dyDescent="0.25">
      <c r="J472">
        <v>330</v>
      </c>
      <c r="K472">
        <v>3.0110000000000001E-2</v>
      </c>
      <c r="L472">
        <v>9.2490000000000003E-2</v>
      </c>
      <c r="M472">
        <v>2.0421800000000001</v>
      </c>
      <c r="N472">
        <v>2.3442500000000002</v>
      </c>
      <c r="O472">
        <v>2.4664999999999999</v>
      </c>
      <c r="P472">
        <v>2.5608599999999999</v>
      </c>
      <c r="Q472">
        <v>3.2769400000000002</v>
      </c>
      <c r="R472">
        <v>3.6529699999999998</v>
      </c>
      <c r="T472">
        <v>329</v>
      </c>
      <c r="U472">
        <v>6.5670000000000006E-2</v>
      </c>
      <c r="V472">
        <v>0.13975000000000001</v>
      </c>
      <c r="W472">
        <v>9.4789999999999999E-2</v>
      </c>
      <c r="X472">
        <v>0.80501</v>
      </c>
      <c r="Y472">
        <v>0.98572000000000004</v>
      </c>
      <c r="Z472">
        <v>1.2387300000000001</v>
      </c>
      <c r="AA472">
        <v>1.31839</v>
      </c>
      <c r="AB472">
        <v>1.40473</v>
      </c>
      <c r="AC472">
        <v>1.6698200000000001</v>
      </c>
      <c r="AF472">
        <v>1305.5930000000001</v>
      </c>
      <c r="AG472">
        <v>118.72799999999999</v>
      </c>
      <c r="AH472">
        <v>110.9409</v>
      </c>
      <c r="AI472">
        <v>66.676000000000002</v>
      </c>
      <c r="AM472">
        <v>24.7</v>
      </c>
      <c r="AN472">
        <v>245</v>
      </c>
      <c r="AO472">
        <v>256.66667000000001</v>
      </c>
    </row>
    <row r="473" spans="10:41" x14ac:dyDescent="0.25">
      <c r="J473">
        <v>329</v>
      </c>
      <c r="K473">
        <v>3.1789999999999999E-2</v>
      </c>
      <c r="L473">
        <v>9.4789999999999999E-2</v>
      </c>
      <c r="M473">
        <v>2.0521400000000001</v>
      </c>
      <c r="N473">
        <v>2.3489399999999998</v>
      </c>
      <c r="O473">
        <v>2.4660299999999999</v>
      </c>
      <c r="P473">
        <v>2.5660400000000001</v>
      </c>
      <c r="Q473">
        <v>3.2964500000000001</v>
      </c>
      <c r="R473">
        <v>3.6788500000000002</v>
      </c>
      <c r="T473">
        <v>328</v>
      </c>
      <c r="U473">
        <v>6.8210000000000007E-2</v>
      </c>
      <c r="V473">
        <v>0.14055000000000001</v>
      </c>
      <c r="W473">
        <v>9.8070000000000004E-2</v>
      </c>
      <c r="X473">
        <v>0.80788000000000004</v>
      </c>
      <c r="Y473">
        <v>0.99080000000000001</v>
      </c>
      <c r="Z473">
        <v>1.24204</v>
      </c>
      <c r="AA473">
        <v>1.3211599999999999</v>
      </c>
      <c r="AB473">
        <v>1.40798</v>
      </c>
      <c r="AC473">
        <v>1.67235</v>
      </c>
      <c r="AF473">
        <v>1307.521</v>
      </c>
      <c r="AG473">
        <v>118.3369</v>
      </c>
      <c r="AH473">
        <v>110.6812</v>
      </c>
      <c r="AI473">
        <v>65.653000000000006</v>
      </c>
      <c r="AM473">
        <v>24.71</v>
      </c>
      <c r="AN473">
        <v>315</v>
      </c>
      <c r="AO473">
        <v>233.33332999999999</v>
      </c>
    </row>
    <row r="474" spans="10:41" x14ac:dyDescent="0.25">
      <c r="J474">
        <v>328</v>
      </c>
      <c r="K474">
        <v>2.998E-2</v>
      </c>
      <c r="L474">
        <v>9.8070000000000004E-2</v>
      </c>
      <c r="M474">
        <v>2.06338</v>
      </c>
      <c r="N474">
        <v>2.367</v>
      </c>
      <c r="O474">
        <v>2.47864</v>
      </c>
      <c r="P474">
        <v>2.5849199999999999</v>
      </c>
      <c r="Q474">
        <v>3.32213</v>
      </c>
      <c r="R474">
        <v>3.7235399999999998</v>
      </c>
      <c r="T474">
        <v>327</v>
      </c>
      <c r="U474">
        <v>6.9540000000000005E-2</v>
      </c>
      <c r="V474">
        <v>0.1426</v>
      </c>
      <c r="W474">
        <v>9.9709999999999993E-2</v>
      </c>
      <c r="X474">
        <v>0.81161000000000005</v>
      </c>
      <c r="Y474">
        <v>0.99509000000000003</v>
      </c>
      <c r="Z474">
        <v>1.24529</v>
      </c>
      <c r="AA474">
        <v>1.3288199999999999</v>
      </c>
      <c r="AB474">
        <v>1.40622</v>
      </c>
      <c r="AC474">
        <v>1.68394</v>
      </c>
      <c r="AF474">
        <v>1309.45</v>
      </c>
      <c r="AG474">
        <v>117.9774</v>
      </c>
      <c r="AH474">
        <v>110.4873</v>
      </c>
      <c r="AI474">
        <v>64.626800000000003</v>
      </c>
      <c r="AM474">
        <v>24.72</v>
      </c>
      <c r="AN474">
        <v>256.66667000000001</v>
      </c>
      <c r="AO474">
        <v>210</v>
      </c>
    </row>
    <row r="475" spans="10:41" x14ac:dyDescent="0.25">
      <c r="J475">
        <v>327</v>
      </c>
      <c r="K475">
        <v>2.7720000000000002E-2</v>
      </c>
      <c r="L475">
        <v>9.9709999999999993E-2</v>
      </c>
      <c r="M475">
        <v>2.0687199999999999</v>
      </c>
      <c r="N475">
        <v>2.3733499999999998</v>
      </c>
      <c r="O475">
        <v>2.48678</v>
      </c>
      <c r="P475">
        <v>2.5944699999999998</v>
      </c>
      <c r="Q475">
        <v>3.3356599999999998</v>
      </c>
      <c r="R475">
        <v>3.7022499999999998</v>
      </c>
      <c r="T475">
        <v>326</v>
      </c>
      <c r="U475">
        <v>7.0300000000000001E-2</v>
      </c>
      <c r="V475">
        <v>0.14241999999999999</v>
      </c>
      <c r="W475">
        <v>0.10315000000000001</v>
      </c>
      <c r="X475">
        <v>0.81279999999999997</v>
      </c>
      <c r="Y475">
        <v>1.0018100000000001</v>
      </c>
      <c r="Z475">
        <v>1.2478</v>
      </c>
      <c r="AA475">
        <v>1.3328800000000001</v>
      </c>
      <c r="AB475">
        <v>1.4090800000000001</v>
      </c>
      <c r="AC475">
        <v>1.6898</v>
      </c>
      <c r="AF475">
        <v>1311.3779999999999</v>
      </c>
      <c r="AG475">
        <v>117.9014</v>
      </c>
      <c r="AH475">
        <v>110.43129999999999</v>
      </c>
      <c r="AI475">
        <v>63.8523</v>
      </c>
      <c r="AM475">
        <v>24.73</v>
      </c>
      <c r="AN475">
        <v>315</v>
      </c>
      <c r="AO475">
        <v>245</v>
      </c>
    </row>
    <row r="476" spans="10:41" x14ac:dyDescent="0.25">
      <c r="J476">
        <v>326</v>
      </c>
      <c r="K476">
        <v>2.928E-2</v>
      </c>
      <c r="L476">
        <v>0.10315000000000001</v>
      </c>
      <c r="M476">
        <v>2.0772499999999998</v>
      </c>
      <c r="N476">
        <v>2.3695900000000001</v>
      </c>
      <c r="O476">
        <v>2.49688</v>
      </c>
      <c r="P476">
        <v>2.6025200000000002</v>
      </c>
      <c r="Q476">
        <v>3.3771399999999998</v>
      </c>
      <c r="R476">
        <v>3.73298</v>
      </c>
      <c r="T476">
        <v>325</v>
      </c>
      <c r="U476">
        <v>7.0580000000000004E-2</v>
      </c>
      <c r="V476">
        <v>0.14502999999999999</v>
      </c>
      <c r="W476">
        <v>0.10628</v>
      </c>
      <c r="X476">
        <v>0.81574000000000002</v>
      </c>
      <c r="Y476">
        <v>1.00512</v>
      </c>
      <c r="Z476">
        <v>1.2524</v>
      </c>
      <c r="AA476">
        <v>1.3357699999999999</v>
      </c>
      <c r="AB476">
        <v>1.4084000000000001</v>
      </c>
      <c r="AC476">
        <v>1.6861900000000001</v>
      </c>
      <c r="AF476">
        <v>1313.307</v>
      </c>
      <c r="AG476">
        <v>117.85899999999999</v>
      </c>
      <c r="AH476">
        <v>110.4122</v>
      </c>
      <c r="AI476">
        <v>63.149000000000001</v>
      </c>
      <c r="AM476">
        <v>24.74</v>
      </c>
      <c r="AN476">
        <v>408.33332999999999</v>
      </c>
      <c r="AO476">
        <v>268.33332999999999</v>
      </c>
    </row>
    <row r="477" spans="10:41" x14ac:dyDescent="0.25">
      <c r="J477">
        <v>325</v>
      </c>
      <c r="K477">
        <v>2.801E-2</v>
      </c>
      <c r="L477">
        <v>0.10628</v>
      </c>
      <c r="M477">
        <v>2.0819100000000001</v>
      </c>
      <c r="N477">
        <v>2.38029</v>
      </c>
      <c r="O477">
        <v>2.5102000000000002</v>
      </c>
      <c r="P477">
        <v>2.6124399999999999</v>
      </c>
      <c r="Q477">
        <v>3.3347000000000002</v>
      </c>
      <c r="R477">
        <v>3.7769900000000001</v>
      </c>
      <c r="T477">
        <v>324</v>
      </c>
      <c r="U477">
        <v>7.0639999999999994E-2</v>
      </c>
      <c r="V477">
        <v>0.14581</v>
      </c>
      <c r="W477">
        <v>0.10892</v>
      </c>
      <c r="X477">
        <v>0.81786000000000003</v>
      </c>
      <c r="Y477">
        <v>1.00895</v>
      </c>
      <c r="Z477">
        <v>1.25363</v>
      </c>
      <c r="AA477">
        <v>1.33819</v>
      </c>
      <c r="AB477">
        <v>1.41055</v>
      </c>
      <c r="AC477">
        <v>1.69323</v>
      </c>
      <c r="AF477">
        <v>1315.2349999999999</v>
      </c>
      <c r="AG477">
        <v>117.523</v>
      </c>
      <c r="AH477">
        <v>110.3087</v>
      </c>
      <c r="AI477">
        <v>62.495199999999997</v>
      </c>
      <c r="AM477">
        <v>24.75</v>
      </c>
      <c r="AN477">
        <v>303.33332999999999</v>
      </c>
      <c r="AO477">
        <v>221.66667000000001</v>
      </c>
    </row>
    <row r="478" spans="10:41" x14ac:dyDescent="0.25">
      <c r="J478">
        <v>324</v>
      </c>
      <c r="K478">
        <v>2.7369999999999998E-2</v>
      </c>
      <c r="L478">
        <v>0.10892</v>
      </c>
      <c r="M478">
        <v>2.08683</v>
      </c>
      <c r="N478">
        <v>2.3874300000000002</v>
      </c>
      <c r="O478">
        <v>2.5056099999999999</v>
      </c>
      <c r="P478">
        <v>2.6117499999999998</v>
      </c>
      <c r="Q478">
        <v>3.3548800000000001</v>
      </c>
      <c r="R478">
        <v>3.7830599999999999</v>
      </c>
      <c r="T478">
        <v>323</v>
      </c>
      <c r="U478">
        <v>7.2440000000000004E-2</v>
      </c>
      <c r="V478">
        <v>0.14727000000000001</v>
      </c>
      <c r="W478">
        <v>0.11210000000000001</v>
      </c>
      <c r="X478">
        <v>0.81723000000000001</v>
      </c>
      <c r="Y478">
        <v>1.0127600000000001</v>
      </c>
      <c r="Z478">
        <v>1.2525599999999999</v>
      </c>
      <c r="AA478">
        <v>1.34033</v>
      </c>
      <c r="AB478">
        <v>1.41008</v>
      </c>
      <c r="AC478">
        <v>1.69502</v>
      </c>
      <c r="AF478">
        <v>1317.164</v>
      </c>
      <c r="AG478">
        <v>117.4648</v>
      </c>
      <c r="AH478">
        <v>110.2975</v>
      </c>
      <c r="AI478">
        <v>62.003599999999999</v>
      </c>
      <c r="AM478">
        <v>24.76</v>
      </c>
      <c r="AN478">
        <v>268.33332999999999</v>
      </c>
      <c r="AO478">
        <v>163.33332999999999</v>
      </c>
    </row>
    <row r="479" spans="10:41" x14ac:dyDescent="0.25">
      <c r="J479">
        <v>323</v>
      </c>
      <c r="K479">
        <v>2.8049999999999999E-2</v>
      </c>
      <c r="L479">
        <v>0.11210000000000001</v>
      </c>
      <c r="M479">
        <v>2.0886800000000001</v>
      </c>
      <c r="N479">
        <v>2.38632</v>
      </c>
      <c r="O479">
        <v>2.5070000000000001</v>
      </c>
      <c r="P479">
        <v>2.6198600000000001</v>
      </c>
      <c r="Q479">
        <v>3.40143</v>
      </c>
      <c r="R479">
        <v>3.80783</v>
      </c>
      <c r="T479">
        <v>322</v>
      </c>
      <c r="U479">
        <v>7.1650000000000005E-2</v>
      </c>
      <c r="V479">
        <v>0.14738000000000001</v>
      </c>
      <c r="W479">
        <v>0.11595</v>
      </c>
      <c r="X479">
        <v>0.81864999999999999</v>
      </c>
      <c r="Y479">
        <v>1.0166200000000001</v>
      </c>
      <c r="Z479">
        <v>1.25529</v>
      </c>
      <c r="AA479">
        <v>1.34128</v>
      </c>
      <c r="AB479">
        <v>1.4076299999999999</v>
      </c>
      <c r="AC479">
        <v>1.70503</v>
      </c>
      <c r="AF479">
        <v>1319.0920000000001</v>
      </c>
      <c r="AG479">
        <v>117.3858</v>
      </c>
      <c r="AH479">
        <v>110.36320000000001</v>
      </c>
      <c r="AI479">
        <v>61.642400000000002</v>
      </c>
      <c r="AM479">
        <v>24.77</v>
      </c>
      <c r="AN479">
        <v>291.66667000000001</v>
      </c>
      <c r="AO479">
        <v>280</v>
      </c>
    </row>
    <row r="480" spans="10:41" x14ac:dyDescent="0.25">
      <c r="J480">
        <v>322</v>
      </c>
      <c r="K480">
        <v>2.4060000000000002E-2</v>
      </c>
      <c r="L480">
        <v>0.11595</v>
      </c>
      <c r="M480">
        <v>2.0853600000000001</v>
      </c>
      <c r="N480">
        <v>2.3942000000000001</v>
      </c>
      <c r="O480">
        <v>2.5081899999999999</v>
      </c>
      <c r="P480">
        <v>2.6246499999999999</v>
      </c>
      <c r="Q480">
        <v>3.3927399999999999</v>
      </c>
      <c r="R480">
        <v>3.7854899999999998</v>
      </c>
      <c r="T480">
        <v>321</v>
      </c>
      <c r="U480">
        <v>7.3929999999999996E-2</v>
      </c>
      <c r="V480">
        <v>0.15093999999999999</v>
      </c>
      <c r="W480">
        <v>0.11964</v>
      </c>
      <c r="X480">
        <v>0.81857999999999997</v>
      </c>
      <c r="Y480">
        <v>1.02156</v>
      </c>
      <c r="Z480">
        <v>1.25586</v>
      </c>
      <c r="AA480">
        <v>1.34413</v>
      </c>
      <c r="AB480">
        <v>1.4051899999999999</v>
      </c>
      <c r="AC480">
        <v>1.7058500000000001</v>
      </c>
      <c r="AF480">
        <v>1321.021</v>
      </c>
      <c r="AG480">
        <v>116.968</v>
      </c>
      <c r="AH480">
        <v>110.3113</v>
      </c>
      <c r="AI480">
        <v>61.222499999999997</v>
      </c>
      <c r="AM480">
        <v>24.78</v>
      </c>
      <c r="AN480">
        <v>361.66667000000001</v>
      </c>
      <c r="AO480">
        <v>280</v>
      </c>
    </row>
    <row r="481" spans="10:41" x14ac:dyDescent="0.25">
      <c r="J481">
        <v>321</v>
      </c>
      <c r="K481">
        <v>2.3460000000000002E-2</v>
      </c>
      <c r="L481">
        <v>0.11964</v>
      </c>
      <c r="M481">
        <v>2.0798100000000002</v>
      </c>
      <c r="N481">
        <v>2.3957199999999998</v>
      </c>
      <c r="O481">
        <v>2.5069499999999998</v>
      </c>
      <c r="P481">
        <v>2.6170399999999998</v>
      </c>
      <c r="Q481">
        <v>3.4121199999999998</v>
      </c>
      <c r="R481">
        <v>3.8124799999999999</v>
      </c>
      <c r="T481">
        <v>320</v>
      </c>
      <c r="U481">
        <v>7.5399999999999995E-2</v>
      </c>
      <c r="V481">
        <v>0.15137</v>
      </c>
      <c r="W481">
        <v>0.1242</v>
      </c>
      <c r="X481">
        <v>0.82013000000000003</v>
      </c>
      <c r="Y481">
        <v>1.0263199999999999</v>
      </c>
      <c r="Z481">
        <v>1.25441</v>
      </c>
      <c r="AA481">
        <v>1.34199</v>
      </c>
      <c r="AB481">
        <v>1.39869</v>
      </c>
      <c r="AC481">
        <v>1.69678</v>
      </c>
      <c r="AF481">
        <v>1322.9490000000001</v>
      </c>
      <c r="AG481">
        <v>116.6812</v>
      </c>
      <c r="AH481">
        <v>110.2577</v>
      </c>
      <c r="AI481">
        <v>61.033299999999997</v>
      </c>
      <c r="AM481">
        <v>24.79</v>
      </c>
      <c r="AN481">
        <v>291.66667000000001</v>
      </c>
      <c r="AO481">
        <v>245</v>
      </c>
    </row>
    <row r="482" spans="10:41" x14ac:dyDescent="0.25">
      <c r="J482">
        <v>320</v>
      </c>
      <c r="K482">
        <v>1.9640000000000001E-2</v>
      </c>
      <c r="L482">
        <v>0.1242</v>
      </c>
      <c r="M482">
        <v>2.0844100000000001</v>
      </c>
      <c r="N482">
        <v>2.3860100000000002</v>
      </c>
      <c r="O482">
        <v>2.5122499999999999</v>
      </c>
      <c r="P482">
        <v>2.6162999999999998</v>
      </c>
      <c r="Q482">
        <v>3.4174199999999999</v>
      </c>
      <c r="R482">
        <v>3.8954800000000001</v>
      </c>
      <c r="T482">
        <v>319</v>
      </c>
      <c r="U482">
        <v>7.7359999999999998E-2</v>
      </c>
      <c r="V482">
        <v>0.15439</v>
      </c>
      <c r="W482">
        <v>0.12906000000000001</v>
      </c>
      <c r="X482">
        <v>0.81872</v>
      </c>
      <c r="Y482">
        <v>1.0287900000000001</v>
      </c>
      <c r="Z482">
        <v>1.24986</v>
      </c>
      <c r="AA482">
        <v>1.3427</v>
      </c>
      <c r="AB482">
        <v>1.39842</v>
      </c>
      <c r="AC482">
        <v>1.7137199999999999</v>
      </c>
      <c r="AF482">
        <v>1324.8779999999999</v>
      </c>
      <c r="AG482">
        <v>116.56189999999999</v>
      </c>
      <c r="AH482">
        <v>110.29519999999999</v>
      </c>
      <c r="AI482">
        <v>60.904499999999999</v>
      </c>
      <c r="AM482">
        <v>24.8</v>
      </c>
      <c r="AN482">
        <v>326.66667000000001</v>
      </c>
      <c r="AO482">
        <v>186.66667000000001</v>
      </c>
    </row>
    <row r="483" spans="10:41" x14ac:dyDescent="0.25">
      <c r="J483">
        <v>319</v>
      </c>
      <c r="K483">
        <v>1.7270000000000001E-2</v>
      </c>
      <c r="L483">
        <v>0.12906000000000001</v>
      </c>
      <c r="M483">
        <v>2.0772900000000001</v>
      </c>
      <c r="N483">
        <v>2.3901699999999999</v>
      </c>
      <c r="O483">
        <v>2.5043099999999998</v>
      </c>
      <c r="P483">
        <v>2.6161699999999999</v>
      </c>
      <c r="Q483">
        <v>3.4417800000000001</v>
      </c>
      <c r="R483">
        <v>3.90367</v>
      </c>
      <c r="T483">
        <v>318</v>
      </c>
      <c r="U483">
        <v>7.7890000000000001E-2</v>
      </c>
      <c r="V483">
        <v>0.15866</v>
      </c>
      <c r="W483">
        <v>0.13336999999999999</v>
      </c>
      <c r="X483">
        <v>0.81943999999999995</v>
      </c>
      <c r="Y483">
        <v>1.0330900000000001</v>
      </c>
      <c r="Z483">
        <v>1.2472300000000001</v>
      </c>
      <c r="AA483">
        <v>1.33829</v>
      </c>
      <c r="AB483">
        <v>1.3950100000000001</v>
      </c>
      <c r="AC483">
        <v>1.7048700000000001</v>
      </c>
      <c r="AF483">
        <v>1326.806</v>
      </c>
      <c r="AG483">
        <v>116.4447</v>
      </c>
      <c r="AH483">
        <v>110.38290000000001</v>
      </c>
      <c r="AI483">
        <v>60.933399999999999</v>
      </c>
      <c r="AM483">
        <v>24.81</v>
      </c>
      <c r="AN483">
        <v>303.33332999999999</v>
      </c>
      <c r="AO483">
        <v>186.66667000000001</v>
      </c>
    </row>
    <row r="484" spans="10:41" x14ac:dyDescent="0.25">
      <c r="J484">
        <v>318</v>
      </c>
      <c r="K484">
        <v>1.7749999999999998E-2</v>
      </c>
      <c r="L484">
        <v>0.13336999999999999</v>
      </c>
      <c r="M484">
        <v>2.07159</v>
      </c>
      <c r="N484">
        <v>2.39486</v>
      </c>
      <c r="O484">
        <v>2.5098500000000001</v>
      </c>
      <c r="P484">
        <v>2.6179600000000001</v>
      </c>
      <c r="Q484">
        <v>3.4295200000000001</v>
      </c>
      <c r="R484">
        <v>3.8831600000000002</v>
      </c>
      <c r="T484">
        <v>317</v>
      </c>
      <c r="U484">
        <v>7.8630000000000005E-2</v>
      </c>
      <c r="V484">
        <v>0.15842999999999999</v>
      </c>
      <c r="W484">
        <v>0.13843</v>
      </c>
      <c r="X484">
        <v>0.81825999999999999</v>
      </c>
      <c r="Y484">
        <v>1.03939</v>
      </c>
      <c r="Z484">
        <v>1.2449300000000001</v>
      </c>
      <c r="AA484">
        <v>1.3356699999999999</v>
      </c>
      <c r="AB484">
        <v>1.3887499999999999</v>
      </c>
      <c r="AC484">
        <v>1.7058</v>
      </c>
      <c r="AF484">
        <v>1328.7339999999999</v>
      </c>
      <c r="AG484">
        <v>116.3755</v>
      </c>
      <c r="AH484">
        <v>110.4486</v>
      </c>
      <c r="AI484">
        <v>60.990600000000001</v>
      </c>
      <c r="AM484">
        <v>24.82</v>
      </c>
      <c r="AN484">
        <v>140</v>
      </c>
      <c r="AO484">
        <v>128.33332999999999</v>
      </c>
    </row>
    <row r="485" spans="10:41" x14ac:dyDescent="0.25">
      <c r="J485">
        <v>317</v>
      </c>
      <c r="K485">
        <v>1.4250000000000001E-2</v>
      </c>
      <c r="L485">
        <v>0.13843</v>
      </c>
      <c r="M485">
        <v>2.0747200000000001</v>
      </c>
      <c r="N485">
        <v>2.3913799999999998</v>
      </c>
      <c r="O485">
        <v>2.5000200000000001</v>
      </c>
      <c r="P485">
        <v>2.6111499999999999</v>
      </c>
      <c r="Q485">
        <v>3.45147</v>
      </c>
      <c r="R485">
        <v>3.90374</v>
      </c>
      <c r="T485">
        <v>316</v>
      </c>
      <c r="U485">
        <v>8.1879999999999994E-2</v>
      </c>
      <c r="V485">
        <v>0.16163</v>
      </c>
      <c r="W485">
        <v>0.14341000000000001</v>
      </c>
      <c r="X485">
        <v>0.81689000000000001</v>
      </c>
      <c r="Y485">
        <v>1.0419099999999999</v>
      </c>
      <c r="Z485">
        <v>1.2385999999999999</v>
      </c>
      <c r="AA485">
        <v>1.33416</v>
      </c>
      <c r="AB485">
        <v>1.3838299999999999</v>
      </c>
      <c r="AC485">
        <v>1.6935</v>
      </c>
      <c r="AF485">
        <v>1330.663</v>
      </c>
      <c r="AG485">
        <v>116.3544</v>
      </c>
      <c r="AH485">
        <v>110.52379999999999</v>
      </c>
      <c r="AI485">
        <v>61.198900000000002</v>
      </c>
      <c r="AM485">
        <v>24.83</v>
      </c>
      <c r="AN485">
        <v>221.66667000000001</v>
      </c>
      <c r="AO485">
        <v>198.33332999999999</v>
      </c>
    </row>
    <row r="486" spans="10:41" x14ac:dyDescent="0.25">
      <c r="J486">
        <v>316</v>
      </c>
      <c r="K486">
        <v>1.119E-2</v>
      </c>
      <c r="L486">
        <v>0.14341000000000001</v>
      </c>
      <c r="M486">
        <v>2.0645099999999998</v>
      </c>
      <c r="N486">
        <v>2.38131</v>
      </c>
      <c r="O486">
        <v>2.4975000000000001</v>
      </c>
      <c r="P486">
        <v>2.61469</v>
      </c>
      <c r="Q486">
        <v>3.4555500000000001</v>
      </c>
      <c r="R486">
        <v>3.9463300000000001</v>
      </c>
      <c r="T486">
        <v>315</v>
      </c>
      <c r="U486">
        <v>8.1729999999999997E-2</v>
      </c>
      <c r="V486">
        <v>0.16485</v>
      </c>
      <c r="W486">
        <v>0.14787</v>
      </c>
      <c r="X486">
        <v>0.81477999999999995</v>
      </c>
      <c r="Y486">
        <v>1.0457700000000001</v>
      </c>
      <c r="Z486">
        <v>1.2379199999999999</v>
      </c>
      <c r="AA486">
        <v>1.32904</v>
      </c>
      <c r="AB486">
        <v>1.37395</v>
      </c>
      <c r="AC486">
        <v>1.6934400000000001</v>
      </c>
      <c r="AF486">
        <v>1332.5920000000001</v>
      </c>
      <c r="AG486">
        <v>116.34610000000001</v>
      </c>
      <c r="AH486">
        <v>110.5903</v>
      </c>
      <c r="AI486">
        <v>61.431600000000003</v>
      </c>
      <c r="AM486">
        <v>24.84</v>
      </c>
      <c r="AN486">
        <v>221.66667000000001</v>
      </c>
      <c r="AO486">
        <v>245</v>
      </c>
    </row>
    <row r="487" spans="10:41" x14ac:dyDescent="0.25">
      <c r="J487">
        <v>315</v>
      </c>
      <c r="K487">
        <v>9.7900000000000001E-3</v>
      </c>
      <c r="L487">
        <v>0.14787</v>
      </c>
      <c r="M487">
        <v>2.0623100000000001</v>
      </c>
      <c r="N487">
        <v>2.3857300000000001</v>
      </c>
      <c r="O487">
        <v>2.4813800000000001</v>
      </c>
      <c r="P487">
        <v>2.6035599999999999</v>
      </c>
      <c r="Q487">
        <v>3.4776400000000001</v>
      </c>
      <c r="R487">
        <v>3.9867499999999998</v>
      </c>
      <c r="T487">
        <v>314</v>
      </c>
      <c r="U487">
        <v>8.2900000000000001E-2</v>
      </c>
      <c r="V487">
        <v>0.16547000000000001</v>
      </c>
      <c r="W487">
        <v>0.15301000000000001</v>
      </c>
      <c r="X487">
        <v>0.81320000000000003</v>
      </c>
      <c r="Y487">
        <v>1.04508</v>
      </c>
      <c r="Z487">
        <v>1.2327999999999999</v>
      </c>
      <c r="AA487">
        <v>1.3302799999999999</v>
      </c>
      <c r="AB487">
        <v>1.36649</v>
      </c>
      <c r="AC487">
        <v>1.69513</v>
      </c>
      <c r="AF487">
        <v>1334.52</v>
      </c>
      <c r="AG487">
        <v>116.40130000000001</v>
      </c>
      <c r="AH487">
        <v>110.7223</v>
      </c>
      <c r="AI487">
        <v>61.822000000000003</v>
      </c>
      <c r="AM487">
        <v>24.85</v>
      </c>
      <c r="AN487">
        <v>256.66667000000001</v>
      </c>
      <c r="AO487">
        <v>151.66667000000001</v>
      </c>
    </row>
    <row r="488" spans="10:41" x14ac:dyDescent="0.25">
      <c r="J488">
        <v>314</v>
      </c>
      <c r="K488">
        <v>9.3799999999999994E-3</v>
      </c>
      <c r="L488">
        <v>0.15301000000000001</v>
      </c>
      <c r="M488">
        <v>2.0494400000000002</v>
      </c>
      <c r="N488">
        <v>2.3783799999999999</v>
      </c>
      <c r="O488">
        <v>2.47431</v>
      </c>
      <c r="P488">
        <v>2.5867399999999998</v>
      </c>
      <c r="Q488">
        <v>3.4690599999999998</v>
      </c>
      <c r="R488">
        <v>3.9676</v>
      </c>
      <c r="T488">
        <v>313</v>
      </c>
      <c r="U488">
        <v>8.3799999999999999E-2</v>
      </c>
      <c r="V488">
        <v>0.16721</v>
      </c>
      <c r="W488">
        <v>0.15654000000000001</v>
      </c>
      <c r="X488">
        <v>0.81115000000000004</v>
      </c>
      <c r="Y488">
        <v>1.04986</v>
      </c>
      <c r="Z488">
        <v>1.22986</v>
      </c>
      <c r="AA488">
        <v>1.3266</v>
      </c>
      <c r="AB488">
        <v>1.35873</v>
      </c>
      <c r="AC488">
        <v>1.6908399999999999</v>
      </c>
      <c r="AF488">
        <v>1336.4480000000001</v>
      </c>
      <c r="AG488">
        <v>116.7368</v>
      </c>
      <c r="AH488">
        <v>110.94759999999999</v>
      </c>
      <c r="AI488">
        <v>62.327399999999997</v>
      </c>
      <c r="AM488">
        <v>24.86</v>
      </c>
      <c r="AN488">
        <v>291.66667000000001</v>
      </c>
      <c r="AO488">
        <v>198.33332999999999</v>
      </c>
    </row>
    <row r="489" spans="10:41" x14ac:dyDescent="0.25">
      <c r="J489">
        <v>313</v>
      </c>
      <c r="K489">
        <v>1.001E-2</v>
      </c>
      <c r="L489">
        <v>0.15654000000000001</v>
      </c>
      <c r="M489">
        <v>2.04372</v>
      </c>
      <c r="N489">
        <v>2.3734099999999998</v>
      </c>
      <c r="O489">
        <v>2.46258</v>
      </c>
      <c r="P489">
        <v>2.5891500000000001</v>
      </c>
      <c r="Q489">
        <v>3.45648</v>
      </c>
      <c r="R489">
        <v>3.9531999999999998</v>
      </c>
      <c r="T489">
        <v>312</v>
      </c>
      <c r="U489">
        <v>8.4500000000000006E-2</v>
      </c>
      <c r="V489">
        <v>0.16683999999999999</v>
      </c>
      <c r="W489">
        <v>0.16087000000000001</v>
      </c>
      <c r="X489">
        <v>0.80693999999999999</v>
      </c>
      <c r="Y489">
        <v>1.05138</v>
      </c>
      <c r="Z489">
        <v>1.2264999999999999</v>
      </c>
      <c r="AA489">
        <v>1.32497</v>
      </c>
      <c r="AB489">
        <v>1.35077</v>
      </c>
      <c r="AC489">
        <v>1.68371</v>
      </c>
      <c r="AF489">
        <v>1338.377</v>
      </c>
      <c r="AG489">
        <v>117.2848</v>
      </c>
      <c r="AH489">
        <v>111.2281</v>
      </c>
      <c r="AI489">
        <v>63.060600000000001</v>
      </c>
      <c r="AM489">
        <v>24.87</v>
      </c>
      <c r="AN489">
        <v>268.33332999999999</v>
      </c>
      <c r="AO489">
        <v>256.66667000000001</v>
      </c>
    </row>
    <row r="490" spans="10:41" x14ac:dyDescent="0.25">
      <c r="J490">
        <v>312</v>
      </c>
      <c r="K490">
        <v>9.6100000000000005E-3</v>
      </c>
      <c r="L490">
        <v>0.16087000000000001</v>
      </c>
      <c r="M490">
        <v>2.0318700000000001</v>
      </c>
      <c r="N490">
        <v>2.37548</v>
      </c>
      <c r="O490">
        <v>2.4549400000000001</v>
      </c>
      <c r="P490">
        <v>2.5796600000000001</v>
      </c>
      <c r="Q490">
        <v>3.4336500000000001</v>
      </c>
      <c r="R490">
        <v>4.0105500000000003</v>
      </c>
      <c r="T490">
        <v>311</v>
      </c>
      <c r="U490">
        <v>8.3909999999999998E-2</v>
      </c>
      <c r="V490">
        <v>0.17058000000000001</v>
      </c>
      <c r="W490">
        <v>0.16385</v>
      </c>
      <c r="X490">
        <v>0.80388000000000004</v>
      </c>
      <c r="Y490">
        <v>1.05139</v>
      </c>
      <c r="Z490">
        <v>1.2230099999999999</v>
      </c>
      <c r="AA490">
        <v>1.3228899999999999</v>
      </c>
      <c r="AB490">
        <v>1.3425100000000001</v>
      </c>
      <c r="AC490">
        <v>1.67367</v>
      </c>
      <c r="AF490">
        <v>1340.306</v>
      </c>
      <c r="AG490">
        <v>117.1835</v>
      </c>
      <c r="AH490">
        <v>111.3518</v>
      </c>
      <c r="AI490">
        <v>63.476500000000001</v>
      </c>
      <c r="AM490">
        <v>24.88</v>
      </c>
      <c r="AN490">
        <v>315</v>
      </c>
      <c r="AO490">
        <v>210</v>
      </c>
    </row>
    <row r="491" spans="10:41" x14ac:dyDescent="0.25">
      <c r="J491">
        <v>311</v>
      </c>
      <c r="K491">
        <v>8.8599999999999998E-3</v>
      </c>
      <c r="L491">
        <v>0.16385</v>
      </c>
      <c r="M491">
        <v>2.0223800000000001</v>
      </c>
      <c r="N491">
        <v>2.36571</v>
      </c>
      <c r="O491">
        <v>2.4484300000000001</v>
      </c>
      <c r="P491">
        <v>2.5628600000000001</v>
      </c>
      <c r="Q491">
        <v>3.4411299999999998</v>
      </c>
      <c r="R491">
        <v>3.9767600000000001</v>
      </c>
      <c r="T491">
        <v>310</v>
      </c>
      <c r="U491">
        <v>8.0110000000000001E-2</v>
      </c>
      <c r="V491">
        <v>0.16786999999999999</v>
      </c>
      <c r="W491">
        <v>0.16624</v>
      </c>
      <c r="X491">
        <v>0.80218999999999996</v>
      </c>
      <c r="Y491">
        <v>1.0517799999999999</v>
      </c>
      <c r="Z491">
        <v>1.21685</v>
      </c>
      <c r="AA491">
        <v>1.3188800000000001</v>
      </c>
      <c r="AB491">
        <v>1.3335699999999999</v>
      </c>
      <c r="AC491">
        <v>1.66679</v>
      </c>
      <c r="AF491">
        <v>1342.2339999999999</v>
      </c>
      <c r="AG491">
        <v>116.4688</v>
      </c>
      <c r="AH491">
        <v>111.324</v>
      </c>
      <c r="AI491">
        <v>63.789400000000001</v>
      </c>
      <c r="AM491">
        <v>24.89</v>
      </c>
      <c r="AN491">
        <v>350</v>
      </c>
      <c r="AO491">
        <v>256.66667000000001</v>
      </c>
    </row>
    <row r="492" spans="10:41" x14ac:dyDescent="0.25">
      <c r="J492">
        <v>310</v>
      </c>
      <c r="K492">
        <v>1.089E-2</v>
      </c>
      <c r="L492">
        <v>0.16624</v>
      </c>
      <c r="M492">
        <v>2.0109300000000001</v>
      </c>
      <c r="N492">
        <v>2.3664000000000001</v>
      </c>
      <c r="O492">
        <v>2.4448099999999999</v>
      </c>
      <c r="P492">
        <v>2.5601600000000002</v>
      </c>
      <c r="Q492">
        <v>3.4405999999999999</v>
      </c>
      <c r="R492">
        <v>4.0083799999999998</v>
      </c>
      <c r="T492">
        <v>309</v>
      </c>
      <c r="U492">
        <v>8.1309999999999993E-2</v>
      </c>
      <c r="V492">
        <v>0.16683999999999999</v>
      </c>
      <c r="W492">
        <v>0.16891</v>
      </c>
      <c r="X492">
        <v>0.79791999999999996</v>
      </c>
      <c r="Y492">
        <v>1.0562499999999999</v>
      </c>
      <c r="Z492">
        <v>1.2164299999999999</v>
      </c>
      <c r="AA492">
        <v>1.31711</v>
      </c>
      <c r="AB492">
        <v>1.3202</v>
      </c>
      <c r="AC492">
        <v>1.65246</v>
      </c>
      <c r="AF492">
        <v>1344.162</v>
      </c>
      <c r="AG492">
        <v>116.2662</v>
      </c>
      <c r="AH492">
        <v>111.45</v>
      </c>
      <c r="AI492">
        <v>64.266400000000004</v>
      </c>
      <c r="AM492">
        <v>24.9</v>
      </c>
      <c r="AN492">
        <v>233.33332999999999</v>
      </c>
      <c r="AO492">
        <v>175</v>
      </c>
    </row>
    <row r="493" spans="10:41" x14ac:dyDescent="0.25">
      <c r="J493">
        <v>309</v>
      </c>
      <c r="K493">
        <v>1.095E-2</v>
      </c>
      <c r="L493">
        <v>0.16891</v>
      </c>
      <c r="M493">
        <v>2.0057900000000002</v>
      </c>
      <c r="N493">
        <v>2.37093</v>
      </c>
      <c r="O493">
        <v>2.4341599999999999</v>
      </c>
      <c r="P493">
        <v>2.5545</v>
      </c>
      <c r="Q493">
        <v>3.4167200000000002</v>
      </c>
      <c r="R493">
        <v>4.0206900000000001</v>
      </c>
      <c r="T493">
        <v>308</v>
      </c>
      <c r="U493">
        <v>8.2610000000000003E-2</v>
      </c>
      <c r="V493">
        <v>0.16994999999999999</v>
      </c>
      <c r="W493">
        <v>0.17781</v>
      </c>
      <c r="X493">
        <v>0.79912000000000005</v>
      </c>
      <c r="Y493">
        <v>1.05789</v>
      </c>
      <c r="Z493">
        <v>1.21841</v>
      </c>
      <c r="AA493">
        <v>1.3218300000000001</v>
      </c>
      <c r="AB493">
        <v>1.3165899999999999</v>
      </c>
      <c r="AC493">
        <v>1.6483399999999999</v>
      </c>
      <c r="AF493">
        <v>1346.0909999999999</v>
      </c>
      <c r="AG493">
        <v>116.22750000000001</v>
      </c>
      <c r="AH493">
        <v>111.6491</v>
      </c>
      <c r="AI493">
        <v>64.9298</v>
      </c>
      <c r="AM493">
        <v>24.91</v>
      </c>
      <c r="AN493">
        <v>175</v>
      </c>
      <c r="AO493">
        <v>163.33332999999999</v>
      </c>
    </row>
    <row r="494" spans="10:41" x14ac:dyDescent="0.25">
      <c r="J494">
        <v>308</v>
      </c>
      <c r="K494">
        <v>4.7299999999999998E-3</v>
      </c>
      <c r="L494">
        <v>0.17781</v>
      </c>
      <c r="M494">
        <v>2.0022799999999998</v>
      </c>
      <c r="N494">
        <v>2.3705799999999999</v>
      </c>
      <c r="O494">
        <v>2.4248599999999998</v>
      </c>
      <c r="P494">
        <v>2.54236</v>
      </c>
      <c r="Q494">
        <v>3.41628</v>
      </c>
      <c r="R494">
        <v>4.0495799999999997</v>
      </c>
      <c r="T494">
        <v>307</v>
      </c>
      <c r="U494">
        <v>8.0479999999999996E-2</v>
      </c>
      <c r="V494">
        <v>0.17058999999999999</v>
      </c>
      <c r="W494">
        <v>0.17760999999999999</v>
      </c>
      <c r="X494">
        <v>0.79774999999999996</v>
      </c>
      <c r="Y494">
        <v>1.05853</v>
      </c>
      <c r="Z494">
        <v>1.2182200000000001</v>
      </c>
      <c r="AA494">
        <v>1.3203499999999999</v>
      </c>
      <c r="AB494">
        <v>1.3091699999999999</v>
      </c>
      <c r="AC494">
        <v>1.6343300000000001</v>
      </c>
      <c r="AF494">
        <v>1348.02</v>
      </c>
      <c r="AG494">
        <v>116.18170000000001</v>
      </c>
      <c r="AH494">
        <v>111.80240000000001</v>
      </c>
      <c r="AI494">
        <v>65.582599999999999</v>
      </c>
      <c r="AM494">
        <v>24.92</v>
      </c>
      <c r="AN494">
        <v>268.33332999999999</v>
      </c>
      <c r="AO494">
        <v>151.66667000000001</v>
      </c>
    </row>
    <row r="495" spans="10:41" x14ac:dyDescent="0.25">
      <c r="J495">
        <v>307</v>
      </c>
      <c r="K495">
        <v>4.4200000000000003E-3</v>
      </c>
      <c r="L495">
        <v>0.17760999999999999</v>
      </c>
      <c r="M495">
        <v>1.99769</v>
      </c>
      <c r="N495">
        <v>2.3686600000000002</v>
      </c>
      <c r="O495">
        <v>2.4237899999999999</v>
      </c>
      <c r="P495">
        <v>2.53687</v>
      </c>
      <c r="Q495">
        <v>3.40002</v>
      </c>
      <c r="R495">
        <v>4.0011799999999997</v>
      </c>
      <c r="T495">
        <v>306</v>
      </c>
      <c r="U495">
        <v>8.2309999999999994E-2</v>
      </c>
      <c r="V495">
        <v>0.16841999999999999</v>
      </c>
      <c r="W495">
        <v>0.17984</v>
      </c>
      <c r="X495">
        <v>0.79583999999999999</v>
      </c>
      <c r="Y495">
        <v>1.05955</v>
      </c>
      <c r="Z495">
        <v>1.214</v>
      </c>
      <c r="AA495">
        <v>1.32029</v>
      </c>
      <c r="AB495">
        <v>1.30284</v>
      </c>
      <c r="AC495">
        <v>1.62812</v>
      </c>
      <c r="AF495">
        <v>1349.9480000000001</v>
      </c>
      <c r="AG495">
        <v>116.08410000000001</v>
      </c>
      <c r="AH495">
        <v>111.8789</v>
      </c>
      <c r="AI495">
        <v>66.299700000000001</v>
      </c>
      <c r="AM495">
        <v>24.93</v>
      </c>
      <c r="AN495">
        <v>186.66667000000001</v>
      </c>
      <c r="AO495">
        <v>140</v>
      </c>
    </row>
    <row r="496" spans="10:41" x14ac:dyDescent="0.25">
      <c r="J496">
        <v>306</v>
      </c>
      <c r="K496">
        <v>1.33E-3</v>
      </c>
      <c r="L496">
        <v>0.17984</v>
      </c>
      <c r="M496">
        <v>1.9943200000000001</v>
      </c>
      <c r="N496">
        <v>2.3801899999999998</v>
      </c>
      <c r="O496">
        <v>2.4230299999999998</v>
      </c>
      <c r="P496">
        <v>2.5358999999999998</v>
      </c>
      <c r="Q496">
        <v>3.3862999999999999</v>
      </c>
      <c r="R496">
        <v>4.04399</v>
      </c>
      <c r="T496">
        <v>305</v>
      </c>
      <c r="U496">
        <v>7.9490000000000005E-2</v>
      </c>
      <c r="V496">
        <v>0.16855000000000001</v>
      </c>
      <c r="W496">
        <v>0.18012</v>
      </c>
      <c r="X496">
        <v>0.79396</v>
      </c>
      <c r="Y496">
        <v>1.06057</v>
      </c>
      <c r="Z496">
        <v>1.21454</v>
      </c>
      <c r="AA496">
        <v>1.32179</v>
      </c>
      <c r="AB496">
        <v>1.2990900000000001</v>
      </c>
      <c r="AC496">
        <v>1.6286799999999999</v>
      </c>
      <c r="AF496">
        <v>1351.876</v>
      </c>
      <c r="AG496">
        <v>115.9815</v>
      </c>
      <c r="AH496">
        <v>111.9605</v>
      </c>
      <c r="AI496">
        <v>66.933599999999998</v>
      </c>
      <c r="AM496">
        <v>24.94</v>
      </c>
      <c r="AN496">
        <v>361.66667000000001</v>
      </c>
      <c r="AO496">
        <v>210</v>
      </c>
    </row>
    <row r="497" spans="10:41" x14ac:dyDescent="0.25">
      <c r="J497">
        <v>305</v>
      </c>
      <c r="K497">
        <v>-1.16E-3</v>
      </c>
      <c r="L497">
        <v>0.18012</v>
      </c>
      <c r="M497">
        <v>1.9929399999999999</v>
      </c>
      <c r="N497">
        <v>2.3919600000000001</v>
      </c>
      <c r="O497">
        <v>2.4132500000000001</v>
      </c>
      <c r="P497">
        <v>2.5337299999999998</v>
      </c>
      <c r="Q497">
        <v>3.4322400000000002</v>
      </c>
      <c r="R497">
        <v>4.1158799999999998</v>
      </c>
      <c r="T497">
        <v>304</v>
      </c>
      <c r="U497">
        <v>7.5910000000000005E-2</v>
      </c>
      <c r="V497">
        <v>0.16574</v>
      </c>
      <c r="W497">
        <v>0.18118999999999999</v>
      </c>
      <c r="X497">
        <v>0.79318</v>
      </c>
      <c r="Y497">
        <v>1.0647200000000001</v>
      </c>
      <c r="Z497">
        <v>1.21397</v>
      </c>
      <c r="AA497">
        <v>1.3230599999999999</v>
      </c>
      <c r="AB497">
        <v>1.2936700000000001</v>
      </c>
      <c r="AC497">
        <v>1.6382000000000001</v>
      </c>
      <c r="AF497">
        <v>1353.8050000000001</v>
      </c>
      <c r="AG497">
        <v>116.1579</v>
      </c>
      <c r="AH497">
        <v>112.1472</v>
      </c>
      <c r="AI497">
        <v>67.716499999999996</v>
      </c>
      <c r="AM497">
        <v>24.95</v>
      </c>
      <c r="AN497">
        <v>140</v>
      </c>
      <c r="AO497">
        <v>210</v>
      </c>
    </row>
    <row r="498" spans="10:41" x14ac:dyDescent="0.25">
      <c r="J498">
        <v>304</v>
      </c>
      <c r="K498">
        <v>-2.8E-3</v>
      </c>
      <c r="L498">
        <v>0.18118999999999999</v>
      </c>
      <c r="M498">
        <v>1.98817</v>
      </c>
      <c r="N498">
        <v>2.4098700000000002</v>
      </c>
      <c r="O498">
        <v>2.4194300000000002</v>
      </c>
      <c r="P498">
        <v>2.53071</v>
      </c>
      <c r="Q498">
        <v>3.4325899999999998</v>
      </c>
      <c r="R498">
        <v>4.0626699999999998</v>
      </c>
      <c r="T498">
        <v>303</v>
      </c>
      <c r="U498">
        <v>7.6259999999999994E-2</v>
      </c>
      <c r="V498">
        <v>0.16350999999999999</v>
      </c>
      <c r="W498">
        <v>0.18176999999999999</v>
      </c>
      <c r="X498">
        <v>0.79339999999999999</v>
      </c>
      <c r="Y498">
        <v>1.0667899999999999</v>
      </c>
      <c r="Z498">
        <v>1.21875</v>
      </c>
      <c r="AA498">
        <v>1.3244800000000001</v>
      </c>
      <c r="AB498">
        <v>1.29264</v>
      </c>
      <c r="AC498">
        <v>1.6316200000000001</v>
      </c>
      <c r="AF498">
        <v>1355.7339999999999</v>
      </c>
      <c r="AG498">
        <v>116.34569999999999</v>
      </c>
      <c r="AH498">
        <v>112.27719999999999</v>
      </c>
      <c r="AI498">
        <v>68.427999999999997</v>
      </c>
      <c r="AM498">
        <v>24.96</v>
      </c>
      <c r="AN498">
        <v>151.66667000000001</v>
      </c>
      <c r="AO498">
        <v>221.66667000000001</v>
      </c>
    </row>
    <row r="499" spans="10:41" x14ac:dyDescent="0.25">
      <c r="J499">
        <v>303</v>
      </c>
      <c r="K499">
        <v>-6.3699999999999998E-3</v>
      </c>
      <c r="L499">
        <v>0.18176999999999999</v>
      </c>
      <c r="M499">
        <v>1.98878</v>
      </c>
      <c r="N499">
        <v>2.4238200000000001</v>
      </c>
      <c r="O499">
        <v>2.4145099999999999</v>
      </c>
      <c r="P499">
        <v>2.52521</v>
      </c>
      <c r="Q499">
        <v>3.4099200000000001</v>
      </c>
      <c r="R499">
        <v>4.0842999999999998</v>
      </c>
      <c r="T499">
        <v>302</v>
      </c>
      <c r="U499">
        <v>7.0029999999999995E-2</v>
      </c>
      <c r="V499">
        <v>0.16242000000000001</v>
      </c>
      <c r="W499">
        <v>0.18124000000000001</v>
      </c>
      <c r="X499">
        <v>0.79446000000000006</v>
      </c>
      <c r="Y499">
        <v>1.0720000000000001</v>
      </c>
      <c r="Z499">
        <v>1.21696</v>
      </c>
      <c r="AA499">
        <v>1.3265100000000001</v>
      </c>
      <c r="AB499">
        <v>1.2920199999999999</v>
      </c>
      <c r="AC499">
        <v>1.63239</v>
      </c>
      <c r="AF499">
        <v>1357.662</v>
      </c>
      <c r="AG499">
        <v>116.52070000000001</v>
      </c>
      <c r="AH499">
        <v>112.3908</v>
      </c>
      <c r="AI499">
        <v>69.174199999999999</v>
      </c>
      <c r="AM499">
        <v>24.97</v>
      </c>
      <c r="AN499">
        <v>198.33332999999999</v>
      </c>
      <c r="AO499">
        <v>245</v>
      </c>
    </row>
    <row r="500" spans="10:41" x14ac:dyDescent="0.25">
      <c r="J500">
        <v>302</v>
      </c>
      <c r="K500">
        <v>-7.1900000000000002E-3</v>
      </c>
      <c r="L500">
        <v>0.18124000000000001</v>
      </c>
      <c r="M500">
        <v>1.98807</v>
      </c>
      <c r="N500">
        <v>2.4533200000000002</v>
      </c>
      <c r="O500">
        <v>2.4291200000000002</v>
      </c>
      <c r="P500">
        <v>2.5361799999999999</v>
      </c>
      <c r="Q500">
        <v>3.4310100000000001</v>
      </c>
      <c r="R500">
        <v>4.0371199999999998</v>
      </c>
      <c r="T500">
        <v>301</v>
      </c>
      <c r="U500">
        <v>6.8250000000000005E-2</v>
      </c>
      <c r="V500">
        <v>0.15853999999999999</v>
      </c>
      <c r="W500">
        <v>0.18010000000000001</v>
      </c>
      <c r="X500">
        <v>0.79757</v>
      </c>
      <c r="Y500">
        <v>1.0747800000000001</v>
      </c>
      <c r="Z500">
        <v>1.2207300000000001</v>
      </c>
      <c r="AA500">
        <v>1.33</v>
      </c>
      <c r="AB500">
        <v>1.2878400000000001</v>
      </c>
      <c r="AC500">
        <v>1.6298900000000001</v>
      </c>
      <c r="AF500">
        <v>1359.59</v>
      </c>
      <c r="AG500">
        <v>117.0322</v>
      </c>
      <c r="AH500">
        <v>112.6396</v>
      </c>
      <c r="AI500">
        <v>69.986800000000002</v>
      </c>
      <c r="AM500">
        <v>24.98</v>
      </c>
      <c r="AN500">
        <v>280</v>
      </c>
      <c r="AO500">
        <v>210</v>
      </c>
    </row>
    <row r="501" spans="10:41" x14ac:dyDescent="0.25">
      <c r="J501">
        <v>301</v>
      </c>
      <c r="K501">
        <v>-1.4749999999999999E-2</v>
      </c>
      <c r="L501">
        <v>0.18010000000000001</v>
      </c>
      <c r="M501">
        <v>1.9980599999999999</v>
      </c>
      <c r="N501">
        <v>2.4819</v>
      </c>
      <c r="O501">
        <v>2.4315899999999999</v>
      </c>
      <c r="P501">
        <v>2.5400299999999998</v>
      </c>
      <c r="Q501">
        <v>3.4001899999999998</v>
      </c>
      <c r="R501">
        <v>4.1351500000000003</v>
      </c>
      <c r="T501">
        <v>300</v>
      </c>
      <c r="U501">
        <v>6.3420000000000004E-2</v>
      </c>
      <c r="V501">
        <v>0.15201999999999999</v>
      </c>
      <c r="W501">
        <v>0.17816000000000001</v>
      </c>
      <c r="X501">
        <v>0.79793000000000003</v>
      </c>
      <c r="Y501">
        <v>1.08022</v>
      </c>
      <c r="Z501">
        <v>1.2236899999999999</v>
      </c>
      <c r="AA501">
        <v>1.3354900000000001</v>
      </c>
      <c r="AB501">
        <v>1.2898799999999999</v>
      </c>
      <c r="AC501">
        <v>1.62574</v>
      </c>
      <c r="AF501">
        <v>1361.519</v>
      </c>
      <c r="AG501">
        <v>117.85250000000001</v>
      </c>
      <c r="AH501">
        <v>112.8338</v>
      </c>
      <c r="AI501">
        <v>70.9649</v>
      </c>
      <c r="AM501">
        <v>24.99</v>
      </c>
      <c r="AN501">
        <v>175</v>
      </c>
      <c r="AO501">
        <v>221.66667000000001</v>
      </c>
    </row>
    <row r="502" spans="10:41" x14ac:dyDescent="0.25">
      <c r="J502">
        <v>300</v>
      </c>
      <c r="K502">
        <v>-1.6209999999999999E-2</v>
      </c>
      <c r="L502">
        <v>0.17816000000000001</v>
      </c>
      <c r="M502">
        <v>2.00481</v>
      </c>
      <c r="N502">
        <v>2.5107599999999999</v>
      </c>
      <c r="O502">
        <v>2.4357700000000002</v>
      </c>
      <c r="P502">
        <v>2.5595300000000001</v>
      </c>
      <c r="Q502">
        <v>3.4193199999999999</v>
      </c>
      <c r="R502">
        <v>4.0220599999999997</v>
      </c>
      <c r="T502">
        <v>299</v>
      </c>
      <c r="U502">
        <v>5.3080000000000002E-2</v>
      </c>
      <c r="V502">
        <v>0.14845</v>
      </c>
      <c r="W502">
        <v>0.17533000000000001</v>
      </c>
      <c r="X502">
        <v>0.79908999999999997</v>
      </c>
      <c r="Y502">
        <v>1.0805800000000001</v>
      </c>
      <c r="Z502">
        <v>1.2269699999999999</v>
      </c>
      <c r="AA502">
        <v>1.3444799999999999</v>
      </c>
      <c r="AB502">
        <v>1.29112</v>
      </c>
      <c r="AC502">
        <v>1.60477</v>
      </c>
      <c r="AF502">
        <v>1363.4480000000001</v>
      </c>
      <c r="AG502">
        <v>117.9756</v>
      </c>
      <c r="AH502">
        <v>112.55540000000001</v>
      </c>
      <c r="AI502">
        <v>71.464399999999998</v>
      </c>
      <c r="AM502">
        <v>25</v>
      </c>
      <c r="AN502">
        <v>198.33332999999999</v>
      </c>
      <c r="AO502">
        <v>268.33332999999999</v>
      </c>
    </row>
    <row r="503" spans="10:41" x14ac:dyDescent="0.25">
      <c r="J503">
        <v>299</v>
      </c>
      <c r="K503">
        <v>-2.9510000000000002E-2</v>
      </c>
      <c r="L503">
        <v>0.17533000000000001</v>
      </c>
      <c r="M503">
        <v>1.99953</v>
      </c>
      <c r="N503">
        <v>2.5574499999999998</v>
      </c>
      <c r="O503">
        <v>2.4436200000000001</v>
      </c>
      <c r="P503">
        <v>2.5620400000000001</v>
      </c>
      <c r="Q503">
        <v>3.44238</v>
      </c>
      <c r="R503">
        <v>4.1048600000000004</v>
      </c>
      <c r="T503">
        <v>298</v>
      </c>
      <c r="U503">
        <v>3.943E-2</v>
      </c>
      <c r="V503">
        <v>0.13055</v>
      </c>
      <c r="W503">
        <v>0.16722000000000001</v>
      </c>
      <c r="X503">
        <v>0.79764999999999997</v>
      </c>
      <c r="Y503">
        <v>1.0794699999999999</v>
      </c>
      <c r="Z503">
        <v>1.2268699999999999</v>
      </c>
      <c r="AA503">
        <v>1.34074</v>
      </c>
      <c r="AB503">
        <v>1.28928</v>
      </c>
      <c r="AC503">
        <v>1.6024799999999999</v>
      </c>
      <c r="AF503">
        <v>1365.376</v>
      </c>
      <c r="AG503">
        <v>117.3741</v>
      </c>
      <c r="AH503">
        <v>112.077</v>
      </c>
      <c r="AI503">
        <v>71.655299999999997</v>
      </c>
      <c r="AM503">
        <v>25.01</v>
      </c>
      <c r="AN503">
        <v>303.33332999999999</v>
      </c>
      <c r="AO503">
        <v>116.66667</v>
      </c>
    </row>
    <row r="504" spans="10:41" x14ac:dyDescent="0.25">
      <c r="J504">
        <v>298</v>
      </c>
      <c r="K504">
        <v>-4.3869999999999999E-2</v>
      </c>
      <c r="L504">
        <v>0.16722000000000001</v>
      </c>
      <c r="M504">
        <v>2.0030299999999999</v>
      </c>
      <c r="N504">
        <v>2.6179600000000001</v>
      </c>
      <c r="O504">
        <v>2.4449399999999999</v>
      </c>
      <c r="P504">
        <v>2.5522</v>
      </c>
      <c r="Q504">
        <v>3.4016199999999999</v>
      </c>
      <c r="R504">
        <v>3.95736</v>
      </c>
      <c r="T504">
        <v>297</v>
      </c>
      <c r="U504">
        <v>3.1820000000000001E-2</v>
      </c>
      <c r="V504">
        <v>0.11842</v>
      </c>
      <c r="W504">
        <v>0.15387999999999999</v>
      </c>
      <c r="X504">
        <v>0.79493999999999998</v>
      </c>
      <c r="Y504">
        <v>1.0767599999999999</v>
      </c>
      <c r="Z504">
        <v>1.22702</v>
      </c>
      <c r="AA504">
        <v>1.34413</v>
      </c>
      <c r="AB504">
        <v>1.2832399999999999</v>
      </c>
      <c r="AC504">
        <v>1.58789</v>
      </c>
      <c r="AF504">
        <v>1367.3040000000001</v>
      </c>
      <c r="AG504">
        <v>117.4774</v>
      </c>
      <c r="AH504">
        <v>111.7835</v>
      </c>
      <c r="AI504">
        <v>72.067400000000006</v>
      </c>
      <c r="AM504">
        <v>25.02</v>
      </c>
      <c r="AN504">
        <v>291.66667000000001</v>
      </c>
      <c r="AO504">
        <v>175</v>
      </c>
    </row>
    <row r="505" spans="10:41" x14ac:dyDescent="0.25">
      <c r="J505">
        <v>297</v>
      </c>
      <c r="K505">
        <v>-6.2619999999999995E-2</v>
      </c>
      <c r="L505">
        <v>0.15387999999999999</v>
      </c>
      <c r="M505">
        <v>2.0118999999999998</v>
      </c>
      <c r="N505">
        <v>2.65605</v>
      </c>
      <c r="O505">
        <v>2.4348299999999998</v>
      </c>
      <c r="P505">
        <v>2.55951</v>
      </c>
      <c r="Q505">
        <v>3.3654299999999999</v>
      </c>
      <c r="R505">
        <v>3.8584299999999998</v>
      </c>
      <c r="T505">
        <v>296</v>
      </c>
      <c r="U505">
        <v>-1.3339999999999999E-2</v>
      </c>
      <c r="V505">
        <v>7.9399999999999998E-2</v>
      </c>
      <c r="W505">
        <v>0.15217</v>
      </c>
      <c r="X505">
        <v>0.80450999999999995</v>
      </c>
      <c r="Y505">
        <v>1.0808199999999999</v>
      </c>
      <c r="Z505">
        <v>1.2353000000000001</v>
      </c>
      <c r="AA505">
        <v>1.35819</v>
      </c>
      <c r="AB505">
        <v>1.2942800000000001</v>
      </c>
      <c r="AC505">
        <v>1.4683299999999999</v>
      </c>
      <c r="AF505">
        <v>1369.2329999999999</v>
      </c>
      <c r="AG505">
        <v>117.6953</v>
      </c>
      <c r="AH505">
        <v>111.59399999999999</v>
      </c>
      <c r="AI505">
        <v>72.522199999999998</v>
      </c>
      <c r="AM505">
        <v>25.03</v>
      </c>
      <c r="AN505">
        <v>338.33332999999999</v>
      </c>
      <c r="AO505">
        <v>116.66667</v>
      </c>
    </row>
    <row r="506" spans="10:41" x14ac:dyDescent="0.25">
      <c r="J506">
        <v>296</v>
      </c>
      <c r="K506">
        <v>-9.5079999999999998E-2</v>
      </c>
      <c r="L506">
        <v>0.15217</v>
      </c>
      <c r="M506">
        <v>2.0163600000000002</v>
      </c>
      <c r="N506">
        <v>2.7501199999999999</v>
      </c>
      <c r="O506">
        <v>2.47166</v>
      </c>
      <c r="P506">
        <v>2.5729500000000001</v>
      </c>
      <c r="Q506">
        <v>3.34755</v>
      </c>
      <c r="R506">
        <v>3.7789199999999998</v>
      </c>
      <c r="T506">
        <v>295</v>
      </c>
      <c r="U506">
        <v>-3.6110000000000003E-2</v>
      </c>
      <c r="V506">
        <v>6.4320000000000002E-2</v>
      </c>
      <c r="W506">
        <v>0.12103999999999999</v>
      </c>
      <c r="X506">
        <v>0.78266999999999998</v>
      </c>
      <c r="Y506">
        <v>1.0653999999999999</v>
      </c>
      <c r="Z506">
        <v>1.2194799999999999</v>
      </c>
      <c r="AA506">
        <v>1.33948</v>
      </c>
      <c r="AB506">
        <v>1.2791600000000001</v>
      </c>
      <c r="AC506">
        <v>1.22997</v>
      </c>
      <c r="AF506">
        <v>1371.1610000000001</v>
      </c>
      <c r="AG506">
        <v>117.8116</v>
      </c>
      <c r="AH506">
        <v>111.52509999999999</v>
      </c>
      <c r="AI506">
        <v>72.829899999999995</v>
      </c>
      <c r="AM506">
        <v>25.04</v>
      </c>
      <c r="AN506">
        <v>291.66667000000001</v>
      </c>
      <c r="AO506">
        <v>175</v>
      </c>
    </row>
    <row r="507" spans="10:41" x14ac:dyDescent="0.25">
      <c r="J507">
        <v>295</v>
      </c>
      <c r="K507">
        <v>-0.12906000000000001</v>
      </c>
      <c r="L507">
        <v>0.12103999999999999</v>
      </c>
      <c r="M507">
        <v>2.00068</v>
      </c>
      <c r="N507">
        <v>2.7365400000000002</v>
      </c>
      <c r="O507">
        <v>2.4046099999999999</v>
      </c>
      <c r="P507">
        <v>2.4876299999999998</v>
      </c>
      <c r="Q507">
        <v>3.10548</v>
      </c>
      <c r="R507">
        <v>3.42313</v>
      </c>
      <c r="T507">
        <v>294</v>
      </c>
      <c r="U507">
        <v>-3.2439999999999997E-2</v>
      </c>
      <c r="V507">
        <v>5.688E-2</v>
      </c>
      <c r="W507">
        <v>9.1649999999999995E-2</v>
      </c>
      <c r="X507">
        <v>0.76809000000000005</v>
      </c>
      <c r="Y507">
        <v>1.01718</v>
      </c>
      <c r="Z507">
        <v>1.1873400000000001</v>
      </c>
      <c r="AA507">
        <v>1.3183100000000001</v>
      </c>
      <c r="AB507">
        <v>1.2443200000000001</v>
      </c>
      <c r="AC507">
        <v>1.05233</v>
      </c>
      <c r="AF507">
        <v>1373.09</v>
      </c>
      <c r="AG507">
        <v>118.4932</v>
      </c>
      <c r="AH507">
        <v>111.5389</v>
      </c>
      <c r="AI507">
        <v>73.376599999999996</v>
      </c>
      <c r="AM507">
        <v>25.05</v>
      </c>
      <c r="AN507">
        <v>151.66667000000001</v>
      </c>
      <c r="AO507">
        <v>198.33332999999999</v>
      </c>
    </row>
    <row r="508" spans="10:41" x14ac:dyDescent="0.25">
      <c r="J508">
        <v>294</v>
      </c>
      <c r="K508">
        <v>-0.10854999999999999</v>
      </c>
      <c r="L508">
        <v>9.1649999999999995E-2</v>
      </c>
      <c r="M508">
        <v>1.9167099999999999</v>
      </c>
      <c r="N508">
        <v>2.6001300000000001</v>
      </c>
      <c r="O508">
        <v>2.3920699999999999</v>
      </c>
      <c r="P508">
        <v>2.4388000000000001</v>
      </c>
      <c r="Q508">
        <v>2.7748499999999998</v>
      </c>
      <c r="R508">
        <v>3.04304</v>
      </c>
      <c r="T508">
        <v>293</v>
      </c>
      <c r="U508">
        <v>4.6899999999999997E-2</v>
      </c>
      <c r="V508">
        <v>9.3880000000000005E-2</v>
      </c>
      <c r="W508">
        <v>9.6460000000000004E-2</v>
      </c>
      <c r="X508">
        <v>0.73982999999999999</v>
      </c>
      <c r="Y508">
        <v>1.0125900000000001</v>
      </c>
      <c r="Z508">
        <v>1.14598</v>
      </c>
      <c r="AA508">
        <v>1.29128</v>
      </c>
      <c r="AB508">
        <v>1.18451</v>
      </c>
      <c r="AC508">
        <v>0.91157999999999995</v>
      </c>
      <c r="AF508">
        <v>1375.018</v>
      </c>
      <c r="AG508">
        <v>118.7163</v>
      </c>
      <c r="AH508">
        <v>111.36369999999999</v>
      </c>
      <c r="AI508">
        <v>73.551000000000002</v>
      </c>
      <c r="AM508">
        <v>25.06</v>
      </c>
      <c r="AN508">
        <v>256.66667000000001</v>
      </c>
      <c r="AO508">
        <v>210</v>
      </c>
    </row>
    <row r="509" spans="10:41" x14ac:dyDescent="0.25">
      <c r="J509">
        <v>293</v>
      </c>
      <c r="K509">
        <v>-6.9190000000000002E-2</v>
      </c>
      <c r="L509">
        <v>9.6460000000000004E-2</v>
      </c>
      <c r="M509">
        <v>1.7746500000000001</v>
      </c>
      <c r="N509">
        <v>2.1063200000000002</v>
      </c>
      <c r="O509">
        <v>2.1243599999999998</v>
      </c>
      <c r="P509">
        <v>2.1547000000000001</v>
      </c>
      <c r="Q509">
        <v>2.2800199999999999</v>
      </c>
      <c r="R509">
        <v>2.3636599999999999</v>
      </c>
      <c r="T509">
        <v>292</v>
      </c>
      <c r="U509">
        <v>6.071E-2</v>
      </c>
      <c r="V509">
        <v>0.13980999999999999</v>
      </c>
      <c r="W509">
        <v>8.931E-2</v>
      </c>
      <c r="X509">
        <v>0.72040999999999999</v>
      </c>
      <c r="Y509">
        <v>0.92749000000000004</v>
      </c>
      <c r="Z509">
        <v>1.0787500000000001</v>
      </c>
      <c r="AA509">
        <v>1.15194</v>
      </c>
      <c r="AB509">
        <v>1.17733</v>
      </c>
      <c r="AC509">
        <v>0.94942000000000004</v>
      </c>
      <c r="AF509">
        <v>1376.9469999999999</v>
      </c>
      <c r="AG509">
        <v>118.2458</v>
      </c>
      <c r="AH509">
        <v>111.07129999999999</v>
      </c>
      <c r="AI509">
        <v>73.518500000000003</v>
      </c>
      <c r="AM509">
        <v>25.07</v>
      </c>
      <c r="AN509">
        <v>221.66667000000001</v>
      </c>
      <c r="AO509">
        <v>116.66667</v>
      </c>
    </row>
    <row r="510" spans="10:41" x14ac:dyDescent="0.25">
      <c r="J510">
        <v>292</v>
      </c>
      <c r="K510">
        <v>-6.2799999999999995E-2</v>
      </c>
      <c r="L510">
        <v>8.931E-2</v>
      </c>
      <c r="M510">
        <v>1.5864100000000001</v>
      </c>
      <c r="N510">
        <v>1.8063199999999999</v>
      </c>
      <c r="O510">
        <v>1.9704600000000001</v>
      </c>
      <c r="P510">
        <v>1.9237299999999999</v>
      </c>
      <c r="Q510">
        <v>1.92869</v>
      </c>
      <c r="R510">
        <v>2.0712799999999998</v>
      </c>
      <c r="T510">
        <v>291</v>
      </c>
      <c r="U510">
        <v>7.5789999999999996E-2</v>
      </c>
      <c r="V510">
        <v>0.12584000000000001</v>
      </c>
      <c r="W510">
        <v>0.13827999999999999</v>
      </c>
      <c r="X510">
        <v>0.71230000000000004</v>
      </c>
      <c r="Y510">
        <v>0.93325999999999998</v>
      </c>
      <c r="Z510">
        <v>1.1307400000000001</v>
      </c>
      <c r="AA510">
        <v>1.18347</v>
      </c>
      <c r="AB510">
        <v>1.1388199999999999</v>
      </c>
      <c r="AC510">
        <v>0.82027000000000005</v>
      </c>
      <c r="AF510">
        <v>1378.875</v>
      </c>
      <c r="AG510">
        <v>118.16589999999999</v>
      </c>
      <c r="AH510">
        <v>110.92189999999999</v>
      </c>
      <c r="AI510">
        <v>73.535399999999996</v>
      </c>
      <c r="AM510">
        <v>25.08</v>
      </c>
      <c r="AN510">
        <v>233.33332999999999</v>
      </c>
      <c r="AO510">
        <v>245</v>
      </c>
    </row>
    <row r="511" spans="10:41" x14ac:dyDescent="0.25">
      <c r="J511">
        <v>291</v>
      </c>
      <c r="K511">
        <v>-6.9040000000000004E-2</v>
      </c>
      <c r="L511">
        <v>0.13827999999999999</v>
      </c>
      <c r="M511">
        <v>1.62256</v>
      </c>
      <c r="N511">
        <v>1.78424</v>
      </c>
      <c r="O511">
        <v>1.8860699999999999</v>
      </c>
      <c r="P511">
        <v>1.8542799999999999</v>
      </c>
      <c r="Q511">
        <v>1.94228</v>
      </c>
      <c r="R511">
        <v>2.0627800000000001</v>
      </c>
      <c r="T511">
        <v>290</v>
      </c>
      <c r="U511">
        <v>4.1079999999999998E-2</v>
      </c>
      <c r="V511">
        <v>0.13192999999999999</v>
      </c>
      <c r="W511">
        <v>0.11792999999999999</v>
      </c>
      <c r="X511">
        <v>0.70721999999999996</v>
      </c>
      <c r="Y511">
        <v>0.97729999999999995</v>
      </c>
      <c r="Z511">
        <v>1.1237600000000001</v>
      </c>
      <c r="AA511">
        <v>1.2045699999999999</v>
      </c>
      <c r="AB511">
        <v>1.1620200000000001</v>
      </c>
      <c r="AC511">
        <v>0.78761000000000003</v>
      </c>
      <c r="AF511">
        <v>1380.8040000000001</v>
      </c>
      <c r="AG511">
        <v>118.0852</v>
      </c>
      <c r="AH511">
        <v>110.8146</v>
      </c>
      <c r="AI511">
        <v>73.551000000000002</v>
      </c>
      <c r="AM511">
        <v>25.09</v>
      </c>
      <c r="AN511">
        <v>210</v>
      </c>
      <c r="AO511">
        <v>163.33332999999999</v>
      </c>
    </row>
    <row r="512" spans="10:41" x14ac:dyDescent="0.25">
      <c r="J512">
        <v>290</v>
      </c>
      <c r="K512">
        <v>1.7600000000000001E-2</v>
      </c>
      <c r="L512">
        <v>0.11792999999999999</v>
      </c>
      <c r="M512">
        <v>1.62887</v>
      </c>
      <c r="N512">
        <v>1.95705</v>
      </c>
      <c r="O512">
        <v>1.89717</v>
      </c>
      <c r="P512">
        <v>1.93269</v>
      </c>
      <c r="Q512">
        <v>1.9101399999999999</v>
      </c>
      <c r="R512">
        <v>2.08453</v>
      </c>
      <c r="T512">
        <v>289</v>
      </c>
      <c r="U512">
        <v>8.7739999999999999E-2</v>
      </c>
      <c r="V512">
        <v>0.11380999999999999</v>
      </c>
      <c r="W512">
        <v>0.10843999999999999</v>
      </c>
      <c r="X512">
        <v>0.69745000000000001</v>
      </c>
      <c r="Y512">
        <v>0.96067000000000002</v>
      </c>
      <c r="Z512">
        <v>1.1182799999999999</v>
      </c>
      <c r="AA512">
        <v>1.1835</v>
      </c>
      <c r="AB512">
        <v>1.17709</v>
      </c>
      <c r="AC512">
        <v>1.0829899999999999</v>
      </c>
      <c r="AF512">
        <v>1382.732</v>
      </c>
      <c r="AG512">
        <v>118.0325</v>
      </c>
      <c r="AH512">
        <v>110.6438</v>
      </c>
      <c r="AI512">
        <v>73.471500000000006</v>
      </c>
      <c r="AM512">
        <v>25.1</v>
      </c>
      <c r="AN512">
        <v>186.66667000000001</v>
      </c>
      <c r="AO512">
        <v>268.33332999999999</v>
      </c>
    </row>
    <row r="513" spans="10:41" x14ac:dyDescent="0.25">
      <c r="J513">
        <v>289</v>
      </c>
      <c r="K513">
        <v>-4.104E-2</v>
      </c>
      <c r="L513">
        <v>0.10843999999999999</v>
      </c>
      <c r="M513">
        <v>1.5625199999999999</v>
      </c>
      <c r="N513">
        <v>1.8302</v>
      </c>
      <c r="O513">
        <v>1.90646</v>
      </c>
      <c r="P513">
        <v>1.9328399999999999</v>
      </c>
      <c r="Q513">
        <v>1.8415299999999999</v>
      </c>
      <c r="R513">
        <v>2.1790699999999998</v>
      </c>
      <c r="T513">
        <v>288</v>
      </c>
      <c r="U513">
        <v>6.055E-2</v>
      </c>
      <c r="V513">
        <v>0.12045</v>
      </c>
      <c r="W513">
        <v>9.7199999999999995E-2</v>
      </c>
      <c r="X513">
        <v>0.69189999999999996</v>
      </c>
      <c r="Y513">
        <v>0.93245999999999996</v>
      </c>
      <c r="Z513">
        <v>1.0764499999999999</v>
      </c>
      <c r="AA513">
        <v>1.13375</v>
      </c>
      <c r="AB513">
        <v>1.11904</v>
      </c>
      <c r="AC513">
        <v>0.80571999999999999</v>
      </c>
      <c r="AF513">
        <v>1384.6610000000001</v>
      </c>
      <c r="AG513">
        <v>118.2389</v>
      </c>
      <c r="AH513">
        <v>110.56440000000001</v>
      </c>
      <c r="AI513">
        <v>73.610900000000001</v>
      </c>
      <c r="AM513">
        <v>25.11</v>
      </c>
      <c r="AN513">
        <v>256.66667000000001</v>
      </c>
      <c r="AO513">
        <v>163.33332999999999</v>
      </c>
    </row>
    <row r="514" spans="10:41" x14ac:dyDescent="0.25">
      <c r="J514">
        <v>288</v>
      </c>
      <c r="K514">
        <v>-1.474E-2</v>
      </c>
      <c r="L514">
        <v>9.7199999999999995E-2</v>
      </c>
      <c r="M514">
        <v>1.4436899999999999</v>
      </c>
      <c r="N514">
        <v>1.66388</v>
      </c>
      <c r="O514">
        <v>1.80809</v>
      </c>
      <c r="P514">
        <v>1.73861</v>
      </c>
      <c r="Q514">
        <v>1.81036</v>
      </c>
      <c r="R514">
        <v>1.99783</v>
      </c>
      <c r="T514">
        <v>287</v>
      </c>
      <c r="U514">
        <v>4.6019999999999998E-2</v>
      </c>
      <c r="V514">
        <v>0.11339</v>
      </c>
      <c r="W514">
        <v>7.3300000000000004E-2</v>
      </c>
      <c r="X514">
        <v>0.67791000000000001</v>
      </c>
      <c r="Y514">
        <v>0.90017000000000003</v>
      </c>
      <c r="Z514">
        <v>1.0362800000000001</v>
      </c>
      <c r="AA514">
        <v>1.0443</v>
      </c>
      <c r="AB514">
        <v>1.1007499999999999</v>
      </c>
      <c r="AC514">
        <v>0.85968</v>
      </c>
      <c r="AF514">
        <v>1386.5889999999999</v>
      </c>
      <c r="AG514">
        <v>118.8018</v>
      </c>
      <c r="AH514">
        <v>110.5677</v>
      </c>
      <c r="AI514">
        <v>73.836200000000005</v>
      </c>
      <c r="AM514">
        <v>25.12</v>
      </c>
      <c r="AN514">
        <v>268.33332999999999</v>
      </c>
      <c r="AO514">
        <v>175</v>
      </c>
    </row>
    <row r="515" spans="10:41" x14ac:dyDescent="0.25">
      <c r="J515">
        <v>287</v>
      </c>
      <c r="K515">
        <v>-5.2970000000000003E-2</v>
      </c>
      <c r="L515">
        <v>7.3300000000000004E-2</v>
      </c>
      <c r="M515">
        <v>1.3130999999999999</v>
      </c>
      <c r="N515">
        <v>1.4531099999999999</v>
      </c>
      <c r="O515">
        <v>1.6215200000000001</v>
      </c>
      <c r="P515">
        <v>1.6615</v>
      </c>
      <c r="Q515">
        <v>1.6455</v>
      </c>
      <c r="R515">
        <v>1.8159700000000001</v>
      </c>
      <c r="T515">
        <v>286</v>
      </c>
      <c r="U515">
        <v>0.10095</v>
      </c>
      <c r="V515">
        <v>0.11436</v>
      </c>
      <c r="W515">
        <v>6.1159999999999999E-2</v>
      </c>
      <c r="X515">
        <v>0.63126000000000004</v>
      </c>
      <c r="Y515">
        <v>0.78097000000000005</v>
      </c>
      <c r="Z515">
        <v>0.95033999999999996</v>
      </c>
      <c r="AA515">
        <v>0.93915999999999999</v>
      </c>
      <c r="AB515">
        <v>0.96833999999999998</v>
      </c>
      <c r="AC515">
        <v>0.82179000000000002</v>
      </c>
      <c r="AF515">
        <v>1388.518</v>
      </c>
      <c r="AG515">
        <v>118.417</v>
      </c>
      <c r="AH515">
        <v>110.3467</v>
      </c>
      <c r="AI515">
        <v>73.588700000000003</v>
      </c>
      <c r="AM515">
        <v>25.13</v>
      </c>
      <c r="AN515">
        <v>245</v>
      </c>
      <c r="AO515">
        <v>198.33332999999999</v>
      </c>
    </row>
    <row r="516" spans="10:41" x14ac:dyDescent="0.25">
      <c r="J516">
        <v>286</v>
      </c>
      <c r="K516" s="1">
        <v>9.3816199999999998E-4</v>
      </c>
      <c r="L516">
        <v>6.1159999999999999E-2</v>
      </c>
      <c r="M516">
        <v>1.22644</v>
      </c>
      <c r="N516">
        <v>1.2976099999999999</v>
      </c>
      <c r="O516">
        <v>1.47214</v>
      </c>
      <c r="P516">
        <v>1.61175</v>
      </c>
      <c r="Q516">
        <v>1.45808</v>
      </c>
      <c r="R516">
        <v>1.55829</v>
      </c>
      <c r="T516">
        <v>285</v>
      </c>
      <c r="U516">
        <v>7.5450000000000003E-2</v>
      </c>
      <c r="V516">
        <v>0.11937</v>
      </c>
      <c r="W516">
        <v>7.3550000000000004E-2</v>
      </c>
      <c r="X516">
        <v>0.61504999999999999</v>
      </c>
      <c r="Y516">
        <v>0.80395000000000005</v>
      </c>
      <c r="Z516">
        <v>1.01522</v>
      </c>
      <c r="AA516">
        <v>0.91310000000000002</v>
      </c>
      <c r="AB516">
        <v>1.0252699999999999</v>
      </c>
      <c r="AC516">
        <v>0.85329999999999995</v>
      </c>
      <c r="AF516">
        <v>1390.4459999999999</v>
      </c>
      <c r="AG516">
        <v>117.9165</v>
      </c>
      <c r="AH516">
        <v>110.2239</v>
      </c>
      <c r="AI516">
        <v>73.358900000000006</v>
      </c>
      <c r="AM516">
        <v>25.14</v>
      </c>
      <c r="AN516">
        <v>233.33332999999999</v>
      </c>
      <c r="AO516">
        <v>198.33332999999999</v>
      </c>
    </row>
    <row r="517" spans="10:41" x14ac:dyDescent="0.25">
      <c r="J517">
        <v>285</v>
      </c>
      <c r="K517">
        <v>-7.2529999999999997E-2</v>
      </c>
      <c r="L517">
        <v>7.3550000000000004E-2</v>
      </c>
      <c r="M517">
        <v>1.1216999999999999</v>
      </c>
      <c r="N517">
        <v>1.1948399999999999</v>
      </c>
      <c r="O517">
        <v>1.45479</v>
      </c>
      <c r="P517">
        <v>1.4200299999999999</v>
      </c>
      <c r="Q517">
        <v>1.3271999999999999</v>
      </c>
      <c r="R517">
        <v>1.4088799999999999</v>
      </c>
      <c r="T517">
        <v>284</v>
      </c>
      <c r="U517">
        <v>7.4279999999999999E-2</v>
      </c>
      <c r="V517">
        <v>0.12876000000000001</v>
      </c>
      <c r="W517">
        <v>6.5420000000000006E-2</v>
      </c>
      <c r="X517">
        <v>0.64553000000000005</v>
      </c>
      <c r="Y517">
        <v>0.76371999999999995</v>
      </c>
      <c r="Z517">
        <v>0.92386999999999997</v>
      </c>
      <c r="AA517">
        <v>0.91086</v>
      </c>
      <c r="AB517">
        <v>0.88307999999999998</v>
      </c>
      <c r="AC517">
        <v>1.0618700000000001</v>
      </c>
      <c r="AF517">
        <v>1392.375</v>
      </c>
      <c r="AG517">
        <v>118.1315</v>
      </c>
      <c r="AH517">
        <v>110.39060000000001</v>
      </c>
      <c r="AI517">
        <v>73.622299999999996</v>
      </c>
      <c r="AM517">
        <v>25.15</v>
      </c>
      <c r="AN517">
        <v>210</v>
      </c>
      <c r="AO517">
        <v>233.33332999999999</v>
      </c>
    </row>
    <row r="518" spans="10:41" x14ac:dyDescent="0.25">
      <c r="J518">
        <v>284</v>
      </c>
      <c r="K518">
        <v>-1.3899999999999999E-2</v>
      </c>
      <c r="L518">
        <v>6.5420000000000006E-2</v>
      </c>
      <c r="M518">
        <v>1.10876</v>
      </c>
      <c r="N518">
        <v>1.1636299999999999</v>
      </c>
      <c r="O518">
        <v>1.2986899999999999</v>
      </c>
      <c r="P518">
        <v>1.4225300000000001</v>
      </c>
      <c r="Q518">
        <v>1.34894</v>
      </c>
      <c r="R518">
        <v>1.55898</v>
      </c>
      <c r="T518">
        <v>283</v>
      </c>
      <c r="U518">
        <v>6.2960000000000002E-2</v>
      </c>
      <c r="V518">
        <v>0.16347999999999999</v>
      </c>
      <c r="W518">
        <v>7.7039999999999997E-2</v>
      </c>
      <c r="X518">
        <v>0.64381999999999995</v>
      </c>
      <c r="Y518">
        <v>0.76027999999999996</v>
      </c>
      <c r="Z518">
        <v>0.88363999999999998</v>
      </c>
      <c r="AA518">
        <v>0.87205999999999995</v>
      </c>
      <c r="AB518">
        <v>0.92125000000000001</v>
      </c>
      <c r="AC518">
        <v>0.90344999999999998</v>
      </c>
      <c r="AF518">
        <v>1394.3030000000001</v>
      </c>
      <c r="AG518">
        <v>118.9851</v>
      </c>
      <c r="AH518">
        <v>110.6996</v>
      </c>
      <c r="AI518">
        <v>74.036199999999994</v>
      </c>
      <c r="AM518">
        <v>25.16</v>
      </c>
      <c r="AN518">
        <v>315</v>
      </c>
      <c r="AO518">
        <v>303.33332999999999</v>
      </c>
    </row>
    <row r="519" spans="10:41" x14ac:dyDescent="0.25">
      <c r="J519">
        <v>283</v>
      </c>
      <c r="K519">
        <v>-4.1779999999999998E-2</v>
      </c>
      <c r="L519">
        <v>7.7039999999999997E-2</v>
      </c>
      <c r="M519">
        <v>1.1052599999999999</v>
      </c>
      <c r="N519">
        <v>1.3452</v>
      </c>
      <c r="O519">
        <v>1.4541999999999999</v>
      </c>
      <c r="P519">
        <v>1.3160499999999999</v>
      </c>
      <c r="Q519">
        <v>1.3045599999999999</v>
      </c>
      <c r="R519">
        <v>1.4069700000000001</v>
      </c>
      <c r="T519">
        <v>282</v>
      </c>
      <c r="U519">
        <v>0.11287</v>
      </c>
      <c r="V519">
        <v>0.13811000000000001</v>
      </c>
      <c r="W519">
        <v>6.6909999999999997E-2</v>
      </c>
      <c r="X519">
        <v>0.59321000000000002</v>
      </c>
      <c r="Y519">
        <v>0.74224999999999997</v>
      </c>
      <c r="Z519">
        <v>0.87219000000000002</v>
      </c>
      <c r="AA519">
        <v>0.81059999999999999</v>
      </c>
      <c r="AB519">
        <v>0.92895000000000005</v>
      </c>
      <c r="AC519">
        <v>0.96784999999999999</v>
      </c>
      <c r="AF519">
        <v>1396.232</v>
      </c>
      <c r="AG519">
        <v>119.05629999999999</v>
      </c>
      <c r="AH519">
        <v>110.83199999999999</v>
      </c>
      <c r="AI519">
        <v>74.229699999999994</v>
      </c>
      <c r="AM519">
        <v>25.17</v>
      </c>
      <c r="AN519">
        <v>151.66667000000001</v>
      </c>
      <c r="AO519">
        <v>128.33332999999999</v>
      </c>
    </row>
    <row r="520" spans="10:41" x14ac:dyDescent="0.25">
      <c r="J520">
        <v>282</v>
      </c>
      <c r="K520">
        <v>-7.5120000000000006E-2</v>
      </c>
      <c r="L520">
        <v>6.6909999999999997E-2</v>
      </c>
      <c r="M520">
        <v>1.1001799999999999</v>
      </c>
      <c r="N520">
        <v>1.1450800000000001</v>
      </c>
      <c r="O520">
        <v>1.35178</v>
      </c>
      <c r="P520">
        <v>1.33456</v>
      </c>
      <c r="Q520">
        <v>1.2233000000000001</v>
      </c>
      <c r="R520">
        <v>1.45966</v>
      </c>
      <c r="T520">
        <v>281</v>
      </c>
      <c r="U520">
        <v>4.802E-2</v>
      </c>
      <c r="V520">
        <v>0.10013</v>
      </c>
      <c r="W520">
        <v>7.3580000000000007E-2</v>
      </c>
      <c r="X520">
        <v>0.59106000000000003</v>
      </c>
      <c r="Y520">
        <v>0.75153000000000003</v>
      </c>
      <c r="Z520">
        <v>0.81886000000000003</v>
      </c>
      <c r="AA520">
        <v>0.83291999999999999</v>
      </c>
      <c r="AB520">
        <v>0.85958999999999997</v>
      </c>
      <c r="AC520">
        <v>0.90534000000000003</v>
      </c>
      <c r="AF520">
        <v>1398.16</v>
      </c>
      <c r="AG520">
        <v>118.95910000000001</v>
      </c>
      <c r="AH520">
        <v>110.9624</v>
      </c>
      <c r="AI520">
        <v>74.405199999999994</v>
      </c>
      <c r="AM520">
        <v>25.18</v>
      </c>
      <c r="AN520">
        <v>198.33332999999999</v>
      </c>
      <c r="AO520">
        <v>210</v>
      </c>
    </row>
    <row r="521" spans="10:41" x14ac:dyDescent="0.25">
      <c r="J521">
        <v>281</v>
      </c>
      <c r="K521">
        <v>-6.2619999999999995E-2</v>
      </c>
      <c r="L521">
        <v>7.3580000000000007E-2</v>
      </c>
      <c r="M521">
        <v>1.1194299999999999</v>
      </c>
      <c r="N521">
        <v>1.0446599999999999</v>
      </c>
      <c r="O521">
        <v>1.3407</v>
      </c>
      <c r="P521">
        <v>1.3318300000000001</v>
      </c>
      <c r="Q521">
        <v>1.3960999999999999</v>
      </c>
      <c r="R521">
        <v>1.49648</v>
      </c>
      <c r="T521">
        <v>280</v>
      </c>
      <c r="U521">
        <v>0.11688999999999999</v>
      </c>
      <c r="V521">
        <v>0.11902</v>
      </c>
      <c r="W521">
        <v>5.0099999999999999E-2</v>
      </c>
      <c r="X521">
        <v>0.61770000000000003</v>
      </c>
      <c r="Y521">
        <v>0.74629999999999996</v>
      </c>
      <c r="Z521">
        <v>0.89354999999999996</v>
      </c>
      <c r="AA521">
        <v>0.85502999999999996</v>
      </c>
      <c r="AB521">
        <v>0.89124999999999999</v>
      </c>
      <c r="AC521">
        <v>0.96955000000000002</v>
      </c>
      <c r="AF521">
        <v>1400.0889999999999</v>
      </c>
      <c r="AG521">
        <v>118.48820000000001</v>
      </c>
      <c r="AH521">
        <v>111.04040000000001</v>
      </c>
      <c r="AI521">
        <v>74.490899999999996</v>
      </c>
      <c r="AM521">
        <v>25.19</v>
      </c>
      <c r="AN521">
        <v>361.66667000000001</v>
      </c>
      <c r="AO521">
        <v>163.33332999999999</v>
      </c>
    </row>
    <row r="522" spans="10:41" x14ac:dyDescent="0.25">
      <c r="J522">
        <v>280</v>
      </c>
      <c r="K522">
        <v>1.9599999999999999E-3</v>
      </c>
      <c r="L522">
        <v>5.0099999999999999E-2</v>
      </c>
      <c r="M522">
        <v>1.03904</v>
      </c>
      <c r="N522">
        <v>1.0841700000000001</v>
      </c>
      <c r="O522">
        <v>1.3368</v>
      </c>
      <c r="P522">
        <v>1.20011</v>
      </c>
      <c r="Q522">
        <v>1.4080299999999999</v>
      </c>
      <c r="R522">
        <v>1.76616</v>
      </c>
      <c r="T522">
        <v>279</v>
      </c>
      <c r="U522">
        <v>9.1660000000000005E-2</v>
      </c>
      <c r="V522">
        <v>6.6860000000000003E-2</v>
      </c>
      <c r="W522">
        <v>5.636E-2</v>
      </c>
      <c r="X522">
        <v>0.66144999999999998</v>
      </c>
      <c r="Y522">
        <v>0.73494000000000004</v>
      </c>
      <c r="Z522">
        <v>0.83891000000000004</v>
      </c>
      <c r="AA522">
        <v>0.86636000000000002</v>
      </c>
      <c r="AB522">
        <v>0.92295000000000005</v>
      </c>
      <c r="AC522">
        <v>0.90076999999999996</v>
      </c>
      <c r="AF522">
        <v>1402.0170000000001</v>
      </c>
      <c r="AG522">
        <v>118.0819</v>
      </c>
      <c r="AH522">
        <v>111.14530000000001</v>
      </c>
      <c r="AI522">
        <v>74.674800000000005</v>
      </c>
      <c r="AM522">
        <v>25.2</v>
      </c>
      <c r="AN522">
        <v>233.33332999999999</v>
      </c>
      <c r="AO522">
        <v>186.66667000000001</v>
      </c>
    </row>
    <row r="523" spans="10:41" x14ac:dyDescent="0.25">
      <c r="J523">
        <v>279</v>
      </c>
      <c r="K523">
        <v>-2.989E-2</v>
      </c>
      <c r="L523">
        <v>5.636E-2</v>
      </c>
      <c r="M523">
        <v>1.00726</v>
      </c>
      <c r="N523">
        <v>1.04297</v>
      </c>
      <c r="O523">
        <v>1.2427900000000001</v>
      </c>
      <c r="P523">
        <v>1.2304600000000001</v>
      </c>
      <c r="Q523">
        <v>1.4155599999999999</v>
      </c>
      <c r="R523">
        <v>1.3312600000000001</v>
      </c>
      <c r="T523">
        <v>278</v>
      </c>
      <c r="U523" s="1">
        <v>9.6252200000000005E-4</v>
      </c>
      <c r="V523">
        <v>0.14346999999999999</v>
      </c>
      <c r="W523">
        <v>1.9029999999999998E-2</v>
      </c>
      <c r="X523">
        <v>0.60363999999999995</v>
      </c>
      <c r="Y523">
        <v>0.66271999999999998</v>
      </c>
      <c r="Z523">
        <v>0.96055999999999997</v>
      </c>
      <c r="AA523">
        <v>0.81818999999999997</v>
      </c>
      <c r="AB523">
        <v>0.93700000000000006</v>
      </c>
      <c r="AC523">
        <v>0.89237999999999995</v>
      </c>
      <c r="AF523">
        <v>1403.9459999999999</v>
      </c>
      <c r="AG523">
        <v>118.4958</v>
      </c>
      <c r="AH523">
        <v>111.4495</v>
      </c>
      <c r="AI523">
        <v>75.308000000000007</v>
      </c>
      <c r="AM523">
        <v>25.21</v>
      </c>
      <c r="AN523">
        <v>291.66667000000001</v>
      </c>
      <c r="AO523">
        <v>175</v>
      </c>
    </row>
    <row r="524" spans="10:41" x14ac:dyDescent="0.25">
      <c r="J524">
        <v>278</v>
      </c>
      <c r="K524">
        <v>-2.6120000000000001E-2</v>
      </c>
      <c r="L524">
        <v>1.9029999999999998E-2</v>
      </c>
      <c r="M524">
        <v>0.99992999999999999</v>
      </c>
      <c r="N524">
        <v>1.1125100000000001</v>
      </c>
      <c r="O524">
        <v>1.3297300000000001</v>
      </c>
      <c r="P524">
        <v>1.32582</v>
      </c>
      <c r="Q524">
        <v>1.3449</v>
      </c>
      <c r="R524">
        <v>1.2735000000000001</v>
      </c>
      <c r="T524">
        <v>277</v>
      </c>
      <c r="U524">
        <v>8.6360000000000006E-2</v>
      </c>
      <c r="V524">
        <v>0.13947000000000001</v>
      </c>
      <c r="W524">
        <v>7.6420000000000002E-2</v>
      </c>
      <c r="X524">
        <v>0.60341</v>
      </c>
      <c r="Y524">
        <v>0.72282000000000002</v>
      </c>
      <c r="Z524">
        <v>0.78442000000000001</v>
      </c>
      <c r="AA524">
        <v>0.83518000000000003</v>
      </c>
      <c r="AB524">
        <v>0.89761999999999997</v>
      </c>
      <c r="AC524">
        <v>0.79774</v>
      </c>
      <c r="AF524">
        <v>1405.874</v>
      </c>
      <c r="AG524">
        <v>118.5193</v>
      </c>
      <c r="AH524">
        <v>111.7193</v>
      </c>
      <c r="AI524">
        <v>75.722499999999997</v>
      </c>
      <c r="AM524">
        <v>25.22</v>
      </c>
      <c r="AN524">
        <v>245</v>
      </c>
      <c r="AO524">
        <v>198.33332999999999</v>
      </c>
    </row>
    <row r="525" spans="10:41" x14ac:dyDescent="0.25">
      <c r="J525">
        <v>277</v>
      </c>
      <c r="K525">
        <v>-1.8200000000000001E-2</v>
      </c>
      <c r="L525">
        <v>7.6420000000000002E-2</v>
      </c>
      <c r="M525">
        <v>0.96672000000000002</v>
      </c>
      <c r="N525">
        <v>1.1856500000000001</v>
      </c>
      <c r="O525">
        <v>1.4130400000000001</v>
      </c>
      <c r="P525">
        <v>1.21231</v>
      </c>
      <c r="Q525">
        <v>1.1552800000000001</v>
      </c>
      <c r="R525">
        <v>1.3612500000000001</v>
      </c>
      <c r="T525">
        <v>276</v>
      </c>
      <c r="U525">
        <v>8.9039999999999994E-2</v>
      </c>
      <c r="V525">
        <v>0.11928999999999999</v>
      </c>
      <c r="W525">
        <v>4.376E-2</v>
      </c>
      <c r="X525">
        <v>0.57981000000000005</v>
      </c>
      <c r="Y525">
        <v>0.70223999999999998</v>
      </c>
      <c r="Z525">
        <v>0.72301000000000004</v>
      </c>
      <c r="AA525">
        <v>0.72538000000000002</v>
      </c>
      <c r="AB525">
        <v>0.82557000000000003</v>
      </c>
      <c r="AC525">
        <v>0.87290000000000001</v>
      </c>
      <c r="AF525">
        <v>1407.8030000000001</v>
      </c>
      <c r="AG525">
        <v>118.24290000000001</v>
      </c>
      <c r="AH525">
        <v>111.9871</v>
      </c>
      <c r="AI525">
        <v>76.170699999999997</v>
      </c>
      <c r="AM525">
        <v>25.23</v>
      </c>
      <c r="AN525">
        <v>245</v>
      </c>
      <c r="AO525">
        <v>175</v>
      </c>
    </row>
    <row r="526" spans="10:41" x14ac:dyDescent="0.25">
      <c r="J526">
        <v>276</v>
      </c>
      <c r="K526">
        <v>-9.1800000000000007E-3</v>
      </c>
      <c r="L526">
        <v>4.376E-2</v>
      </c>
      <c r="M526">
        <v>0.96064000000000005</v>
      </c>
      <c r="N526">
        <v>0.97960000000000003</v>
      </c>
      <c r="O526">
        <v>1.1286499999999999</v>
      </c>
      <c r="P526">
        <v>1.1395900000000001</v>
      </c>
      <c r="Q526">
        <v>1.4574</v>
      </c>
      <c r="R526">
        <v>1.50004</v>
      </c>
      <c r="T526">
        <v>275</v>
      </c>
      <c r="U526">
        <v>5.1819999999999998E-2</v>
      </c>
      <c r="V526">
        <v>0.12726000000000001</v>
      </c>
      <c r="W526">
        <v>5.7459999999999997E-2</v>
      </c>
      <c r="X526">
        <v>0.57879999999999998</v>
      </c>
      <c r="Y526">
        <v>0.67689999999999995</v>
      </c>
      <c r="Z526">
        <v>0.84123999999999999</v>
      </c>
      <c r="AA526">
        <v>0.83757000000000004</v>
      </c>
      <c r="AB526">
        <v>0.87316000000000005</v>
      </c>
      <c r="AC526">
        <v>0.89093</v>
      </c>
      <c r="AF526">
        <v>1409.731</v>
      </c>
      <c r="AG526">
        <v>118.431</v>
      </c>
      <c r="AH526">
        <v>112.3685</v>
      </c>
      <c r="AI526">
        <v>76.810599999999994</v>
      </c>
      <c r="AM526">
        <v>25.24</v>
      </c>
      <c r="AN526">
        <v>210</v>
      </c>
      <c r="AO526">
        <v>175</v>
      </c>
    </row>
    <row r="527" spans="10:41" x14ac:dyDescent="0.25">
      <c r="J527">
        <v>275</v>
      </c>
      <c r="K527">
        <v>-0.10195</v>
      </c>
      <c r="L527">
        <v>5.7459999999999997E-2</v>
      </c>
      <c r="M527">
        <v>0.97099999999999997</v>
      </c>
      <c r="N527">
        <v>1.16265</v>
      </c>
      <c r="O527">
        <v>1.25074</v>
      </c>
      <c r="P527">
        <v>1.17832</v>
      </c>
      <c r="Q527">
        <v>1.1782999999999999</v>
      </c>
      <c r="R527">
        <v>1.33142</v>
      </c>
      <c r="T527">
        <v>274</v>
      </c>
      <c r="U527">
        <v>5.9650000000000002E-2</v>
      </c>
      <c r="V527">
        <v>0.12733</v>
      </c>
      <c r="W527">
        <v>5.7579999999999999E-2</v>
      </c>
      <c r="X527">
        <v>0.51258999999999999</v>
      </c>
      <c r="Y527">
        <v>0.64407000000000003</v>
      </c>
      <c r="Z527">
        <v>0.84486000000000006</v>
      </c>
      <c r="AA527">
        <v>0.73585</v>
      </c>
      <c r="AB527">
        <v>0.79629000000000005</v>
      </c>
      <c r="AC527">
        <v>0.82369999999999999</v>
      </c>
      <c r="AF527">
        <v>1411.66</v>
      </c>
      <c r="AG527">
        <v>118.6611</v>
      </c>
      <c r="AH527">
        <v>112.7814</v>
      </c>
      <c r="AI527">
        <v>77.566999999999993</v>
      </c>
      <c r="AM527">
        <v>25.25</v>
      </c>
      <c r="AN527">
        <v>268.33332999999999</v>
      </c>
      <c r="AO527">
        <v>128.33332999999999</v>
      </c>
    </row>
    <row r="528" spans="10:41" x14ac:dyDescent="0.25">
      <c r="J528">
        <v>274</v>
      </c>
      <c r="K528">
        <v>-0.12005</v>
      </c>
      <c r="L528">
        <v>5.7579999999999999E-2</v>
      </c>
      <c r="M528">
        <v>0.98163</v>
      </c>
      <c r="N528">
        <v>1.01711</v>
      </c>
      <c r="O528">
        <v>1.0485500000000001</v>
      </c>
      <c r="P528">
        <v>1.36182</v>
      </c>
      <c r="Q528">
        <v>1.17679</v>
      </c>
      <c r="R528">
        <v>1.48672</v>
      </c>
      <c r="T528">
        <v>273</v>
      </c>
      <c r="U528">
        <v>-7.6869999999999994E-2</v>
      </c>
      <c r="V528">
        <v>0.13913</v>
      </c>
      <c r="W528">
        <v>-1.2239999999999999E-2</v>
      </c>
      <c r="X528">
        <v>0.63014999999999999</v>
      </c>
      <c r="Y528">
        <v>0.63461999999999996</v>
      </c>
      <c r="Z528">
        <v>0.88492999999999999</v>
      </c>
      <c r="AA528">
        <v>0.76346000000000003</v>
      </c>
      <c r="AB528">
        <v>0.87885000000000002</v>
      </c>
      <c r="AC528">
        <v>0.85643000000000002</v>
      </c>
      <c r="AF528">
        <v>1413.588</v>
      </c>
      <c r="AG528">
        <v>118.706</v>
      </c>
      <c r="AH528">
        <v>113.0598</v>
      </c>
      <c r="AI528">
        <v>78.185599999999994</v>
      </c>
      <c r="AM528">
        <v>25.26</v>
      </c>
      <c r="AN528">
        <v>221.66667000000001</v>
      </c>
      <c r="AO528">
        <v>256.66667000000001</v>
      </c>
    </row>
    <row r="529" spans="10:41" x14ac:dyDescent="0.25">
      <c r="J529">
        <v>273</v>
      </c>
      <c r="K529">
        <v>-8.6499999999999997E-3</v>
      </c>
      <c r="L529">
        <v>-1.2239999999999999E-2</v>
      </c>
      <c r="M529">
        <v>0.91520000000000001</v>
      </c>
      <c r="N529">
        <v>1.17441</v>
      </c>
      <c r="O529">
        <v>1.44004</v>
      </c>
      <c r="P529">
        <v>1.18089</v>
      </c>
      <c r="Q529">
        <v>1.22051</v>
      </c>
      <c r="R529">
        <v>1.1562399999999999</v>
      </c>
      <c r="T529">
        <v>272</v>
      </c>
      <c r="U529">
        <v>6.7629999999999996E-2</v>
      </c>
      <c r="V529">
        <v>0.15959999999999999</v>
      </c>
      <c r="W529">
        <v>5.67E-2</v>
      </c>
      <c r="X529">
        <v>0.60680000000000001</v>
      </c>
      <c r="Y529">
        <v>0.66915000000000002</v>
      </c>
      <c r="Z529">
        <v>0.82598000000000005</v>
      </c>
      <c r="AA529">
        <v>0.85004999999999997</v>
      </c>
      <c r="AB529">
        <v>0.85709999999999997</v>
      </c>
      <c r="AC529">
        <v>1.0546500000000001</v>
      </c>
      <c r="AF529">
        <v>1415.5170000000001</v>
      </c>
      <c r="AG529">
        <v>119.2132</v>
      </c>
      <c r="AH529">
        <v>113.39400000000001</v>
      </c>
      <c r="AI529">
        <v>79.140799999999999</v>
      </c>
      <c r="AM529">
        <v>25.27</v>
      </c>
      <c r="AN529">
        <v>245</v>
      </c>
      <c r="AO529">
        <v>151.66667000000001</v>
      </c>
    </row>
    <row r="530" spans="10:41" x14ac:dyDescent="0.25">
      <c r="J530">
        <v>272</v>
      </c>
      <c r="K530">
        <v>-1.18E-2</v>
      </c>
      <c r="L530">
        <v>5.67E-2</v>
      </c>
      <c r="M530">
        <v>0.93672</v>
      </c>
      <c r="N530">
        <v>0.87007000000000001</v>
      </c>
      <c r="O530">
        <v>1.3568800000000001</v>
      </c>
      <c r="P530">
        <v>1.21926</v>
      </c>
      <c r="Q530">
        <v>1.0980300000000001</v>
      </c>
      <c r="R530">
        <v>1.1600299999999999</v>
      </c>
      <c r="T530">
        <v>271</v>
      </c>
      <c r="U530">
        <v>7.7719999999999997E-2</v>
      </c>
      <c r="V530">
        <v>8.4419999999999995E-2</v>
      </c>
      <c r="W530">
        <v>2.6980000000000001E-2</v>
      </c>
      <c r="X530">
        <v>0.73111999999999999</v>
      </c>
      <c r="Y530">
        <v>0.71719999999999995</v>
      </c>
      <c r="Z530">
        <v>0.76415999999999995</v>
      </c>
      <c r="AA530">
        <v>0.78261999999999998</v>
      </c>
      <c r="AB530">
        <v>0.90973999999999999</v>
      </c>
      <c r="AC530">
        <v>0.65088000000000001</v>
      </c>
      <c r="AF530">
        <v>1417.4449999999999</v>
      </c>
      <c r="AG530">
        <v>120.2654</v>
      </c>
      <c r="AH530">
        <v>113.8165</v>
      </c>
      <c r="AI530">
        <v>80.207800000000006</v>
      </c>
      <c r="AM530">
        <v>25.28</v>
      </c>
      <c r="AN530">
        <v>245</v>
      </c>
      <c r="AO530">
        <v>233.33332999999999</v>
      </c>
    </row>
    <row r="531" spans="10:41" x14ac:dyDescent="0.25">
      <c r="J531">
        <v>271</v>
      </c>
      <c r="K531">
        <v>6.3E-3</v>
      </c>
      <c r="L531">
        <v>2.6980000000000001E-2</v>
      </c>
      <c r="M531">
        <v>1.09307</v>
      </c>
      <c r="N531">
        <v>1.12622</v>
      </c>
      <c r="O531">
        <v>1.19173</v>
      </c>
      <c r="P531">
        <v>1.13564</v>
      </c>
      <c r="Q531">
        <v>1.16465</v>
      </c>
      <c r="R531">
        <v>1.2693700000000001</v>
      </c>
      <c r="T531">
        <v>270</v>
      </c>
      <c r="U531">
        <v>1.01E-3</v>
      </c>
      <c r="V531">
        <v>0.11629</v>
      </c>
      <c r="W531">
        <v>4.3119999999999999E-2</v>
      </c>
      <c r="X531">
        <v>0.53347</v>
      </c>
      <c r="Y531">
        <v>0.58721000000000001</v>
      </c>
      <c r="Z531">
        <v>0.85550000000000004</v>
      </c>
      <c r="AA531">
        <v>0.86163000000000001</v>
      </c>
      <c r="AB531">
        <v>0.87026999999999999</v>
      </c>
      <c r="AC531">
        <v>0.91452</v>
      </c>
      <c r="AF531">
        <v>1419.374</v>
      </c>
      <c r="AG531">
        <v>120.50539999999999</v>
      </c>
      <c r="AH531">
        <v>113.9941</v>
      </c>
      <c r="AI531">
        <v>81.070899999999995</v>
      </c>
      <c r="AM531">
        <v>25.29</v>
      </c>
      <c r="AN531">
        <v>210</v>
      </c>
      <c r="AO531">
        <v>291.66667000000001</v>
      </c>
    </row>
    <row r="532" spans="10:41" x14ac:dyDescent="0.25">
      <c r="J532">
        <v>270</v>
      </c>
      <c r="K532">
        <v>1.2760000000000001E-2</v>
      </c>
      <c r="L532">
        <v>4.3119999999999999E-2</v>
      </c>
      <c r="M532">
        <v>1.14368</v>
      </c>
      <c r="N532">
        <v>0.97028999999999999</v>
      </c>
      <c r="O532">
        <v>1.1968700000000001</v>
      </c>
      <c r="P532">
        <v>1.1855199999999999</v>
      </c>
      <c r="Q532">
        <v>1.2398199999999999</v>
      </c>
      <c r="R532">
        <v>1.19936</v>
      </c>
      <c r="T532">
        <v>269</v>
      </c>
      <c r="U532">
        <v>9.5880000000000007E-2</v>
      </c>
      <c r="V532">
        <v>4.8899999999999999E-2</v>
      </c>
      <c r="W532">
        <v>7.7479999999999993E-2</v>
      </c>
      <c r="X532">
        <v>0.61202999999999996</v>
      </c>
      <c r="Y532">
        <v>0.72728999999999999</v>
      </c>
      <c r="Z532">
        <v>0.8407</v>
      </c>
      <c r="AA532">
        <v>0.82928000000000002</v>
      </c>
      <c r="AB532">
        <v>0.78100999999999998</v>
      </c>
      <c r="AC532">
        <v>0.74045000000000005</v>
      </c>
      <c r="AF532">
        <v>1421.3019999999999</v>
      </c>
      <c r="AG532">
        <v>119.7591</v>
      </c>
      <c r="AH532">
        <v>114.03749999999999</v>
      </c>
      <c r="AI532">
        <v>81.467699999999994</v>
      </c>
      <c r="AM532">
        <v>25.3</v>
      </c>
      <c r="AN532">
        <v>291.66667000000001</v>
      </c>
      <c r="AO532">
        <v>221.66667000000001</v>
      </c>
    </row>
    <row r="533" spans="10:41" x14ac:dyDescent="0.25">
      <c r="J533">
        <v>269</v>
      </c>
      <c r="K533">
        <v>1.025E-2</v>
      </c>
      <c r="L533">
        <v>7.7479999999999993E-2</v>
      </c>
      <c r="M533">
        <v>1.1386099999999999</v>
      </c>
      <c r="N533">
        <v>0.94882999999999995</v>
      </c>
      <c r="O533">
        <v>1.0766800000000001</v>
      </c>
      <c r="P533">
        <v>0.9728</v>
      </c>
      <c r="Q533">
        <v>0.98412999999999995</v>
      </c>
      <c r="R533">
        <v>1.1649400000000001</v>
      </c>
      <c r="T533">
        <v>268</v>
      </c>
      <c r="U533">
        <v>-2.7550000000000002E-2</v>
      </c>
      <c r="V533">
        <v>3.805E-2</v>
      </c>
      <c r="W533">
        <v>3.4680000000000002E-2</v>
      </c>
      <c r="X533">
        <v>0.59682000000000002</v>
      </c>
      <c r="Y533">
        <v>0.69027000000000005</v>
      </c>
      <c r="Z533">
        <v>0.75788999999999995</v>
      </c>
      <c r="AA533">
        <v>0.79981000000000002</v>
      </c>
      <c r="AB533">
        <v>0.91754999999999998</v>
      </c>
      <c r="AC533">
        <v>0.80291999999999997</v>
      </c>
      <c r="AF533">
        <v>1423.231</v>
      </c>
      <c r="AG533">
        <v>119.9717</v>
      </c>
      <c r="AH533">
        <v>114.3798</v>
      </c>
      <c r="AI533">
        <v>82.386799999999994</v>
      </c>
      <c r="AM533">
        <v>25.31</v>
      </c>
      <c r="AN533">
        <v>315</v>
      </c>
      <c r="AO533">
        <v>221.66667000000001</v>
      </c>
    </row>
    <row r="534" spans="10:41" x14ac:dyDescent="0.25">
      <c r="J534">
        <v>268</v>
      </c>
      <c r="K534">
        <v>-2.7210000000000002E-2</v>
      </c>
      <c r="L534">
        <v>3.4680000000000002E-2</v>
      </c>
      <c r="M534">
        <v>0.91998000000000002</v>
      </c>
      <c r="N534">
        <v>1.0236099999999999</v>
      </c>
      <c r="O534">
        <v>1.11046</v>
      </c>
      <c r="P534">
        <v>1.0743100000000001</v>
      </c>
      <c r="Q534">
        <v>0.96975999999999996</v>
      </c>
      <c r="R534">
        <v>1.2641800000000001</v>
      </c>
      <c r="T534">
        <v>267</v>
      </c>
      <c r="U534">
        <v>8.3500000000000005E-2</v>
      </c>
      <c r="V534">
        <v>8.4140000000000006E-2</v>
      </c>
      <c r="W534">
        <v>8.2540000000000002E-2</v>
      </c>
      <c r="X534">
        <v>0.58023999999999998</v>
      </c>
      <c r="Y534">
        <v>0.63844999999999996</v>
      </c>
      <c r="Z534">
        <v>0.79530999999999996</v>
      </c>
      <c r="AA534">
        <v>0.69589000000000001</v>
      </c>
      <c r="AB534">
        <v>0.78647</v>
      </c>
      <c r="AC534">
        <v>0.69693000000000005</v>
      </c>
      <c r="AF534">
        <v>1425.1590000000001</v>
      </c>
      <c r="AG534">
        <v>119.8339</v>
      </c>
      <c r="AH534">
        <v>114.59</v>
      </c>
      <c r="AI534">
        <v>83.116600000000005</v>
      </c>
      <c r="AM534">
        <v>25.32</v>
      </c>
      <c r="AN534">
        <v>303.33332999999999</v>
      </c>
      <c r="AO534">
        <v>186.66667000000001</v>
      </c>
    </row>
    <row r="535" spans="10:41" x14ac:dyDescent="0.25">
      <c r="J535">
        <v>267</v>
      </c>
      <c r="K535">
        <v>-1.585E-2</v>
      </c>
      <c r="L535">
        <v>8.2540000000000002E-2</v>
      </c>
      <c r="M535">
        <v>0.85287999999999997</v>
      </c>
      <c r="N535">
        <v>0.90459000000000001</v>
      </c>
      <c r="O535">
        <v>1.11514</v>
      </c>
      <c r="P535">
        <v>1.17425</v>
      </c>
      <c r="Q535">
        <v>1.1013999999999999</v>
      </c>
      <c r="R535">
        <v>1.36195</v>
      </c>
      <c r="T535">
        <v>266</v>
      </c>
      <c r="U535">
        <v>0.10262</v>
      </c>
      <c r="V535">
        <v>0.16242999999999999</v>
      </c>
      <c r="W535">
        <v>3.4639999999999997E-2</v>
      </c>
      <c r="X535">
        <v>0.55317000000000005</v>
      </c>
      <c r="Y535">
        <v>0.71774000000000004</v>
      </c>
      <c r="Z535">
        <v>0.78081999999999996</v>
      </c>
      <c r="AA535">
        <v>0.71214999999999995</v>
      </c>
      <c r="AB535">
        <v>0.85141999999999995</v>
      </c>
      <c r="AC535">
        <v>0.97904000000000002</v>
      </c>
      <c r="AF535">
        <v>1427.088</v>
      </c>
      <c r="AG535">
        <v>119.6533</v>
      </c>
      <c r="AH535">
        <v>114.83540000000001</v>
      </c>
      <c r="AI535">
        <v>83.905100000000004</v>
      </c>
      <c r="AM535">
        <v>25.33</v>
      </c>
      <c r="AN535">
        <v>210</v>
      </c>
      <c r="AO535">
        <v>151.66667000000001</v>
      </c>
    </row>
    <row r="536" spans="10:41" x14ac:dyDescent="0.25">
      <c r="J536">
        <v>266</v>
      </c>
      <c r="K536">
        <v>3.3400000000000001E-3</v>
      </c>
      <c r="L536">
        <v>3.4639999999999997E-2</v>
      </c>
      <c r="M536">
        <v>0.97455999999999998</v>
      </c>
      <c r="N536">
        <v>1.0751999999999999</v>
      </c>
      <c r="O536">
        <v>1.1475599999999999</v>
      </c>
      <c r="P536">
        <v>1.0708899999999999</v>
      </c>
      <c r="Q536">
        <v>1.10985</v>
      </c>
      <c r="R536">
        <v>1.1278300000000001</v>
      </c>
      <c r="T536">
        <v>265</v>
      </c>
      <c r="U536">
        <v>0.14329</v>
      </c>
      <c r="V536">
        <v>9.7699999999999995E-2</v>
      </c>
      <c r="W536">
        <v>6.6070000000000004E-2</v>
      </c>
      <c r="X536">
        <v>0.55198000000000003</v>
      </c>
      <c r="Y536">
        <v>0.58970999999999996</v>
      </c>
      <c r="Z536">
        <v>0.90956000000000004</v>
      </c>
      <c r="AA536">
        <v>0.80696999999999997</v>
      </c>
      <c r="AB536">
        <v>0.90858000000000005</v>
      </c>
      <c r="AC536">
        <v>0.75580999999999998</v>
      </c>
      <c r="AF536">
        <v>1429.0160000000001</v>
      </c>
      <c r="AG536">
        <v>120.2278</v>
      </c>
      <c r="AH536">
        <v>115.2522</v>
      </c>
      <c r="AI536">
        <v>84.973699999999994</v>
      </c>
      <c r="AM536">
        <v>25.34</v>
      </c>
      <c r="AN536">
        <v>256.66667000000001</v>
      </c>
      <c r="AO536">
        <v>151.66667000000001</v>
      </c>
    </row>
    <row r="537" spans="10:41" x14ac:dyDescent="0.25">
      <c r="J537">
        <v>265</v>
      </c>
      <c r="K537">
        <v>-4.2189999999999998E-2</v>
      </c>
      <c r="L537">
        <v>6.6070000000000004E-2</v>
      </c>
      <c r="M537">
        <v>1.01522</v>
      </c>
      <c r="N537">
        <v>0.93515000000000004</v>
      </c>
      <c r="O537">
        <v>1.2347999999999999</v>
      </c>
      <c r="P537">
        <v>1.4167099999999999</v>
      </c>
      <c r="Q537">
        <v>1.0905800000000001</v>
      </c>
      <c r="R537">
        <v>1.2633300000000001</v>
      </c>
      <c r="T537">
        <v>264</v>
      </c>
      <c r="U537">
        <v>8.1309999999999993E-2</v>
      </c>
      <c r="V537">
        <v>9.7739999999999994E-2</v>
      </c>
      <c r="W537">
        <v>2.291E-2</v>
      </c>
      <c r="X537">
        <v>0.45965</v>
      </c>
      <c r="Y537">
        <v>0.75424000000000002</v>
      </c>
      <c r="Z537">
        <v>0.77719000000000005</v>
      </c>
      <c r="AA537">
        <v>0.81811</v>
      </c>
      <c r="AB537">
        <v>0.82645999999999997</v>
      </c>
      <c r="AC537">
        <v>0.65586</v>
      </c>
      <c r="AF537">
        <v>1430.9449999999999</v>
      </c>
      <c r="AG537">
        <v>120.4592</v>
      </c>
      <c r="AH537">
        <v>115.5956</v>
      </c>
      <c r="AI537">
        <v>86.031700000000001</v>
      </c>
      <c r="AM537">
        <v>25.35</v>
      </c>
      <c r="AN537">
        <v>128.33332999999999</v>
      </c>
      <c r="AO537">
        <v>221.66667000000001</v>
      </c>
    </row>
    <row r="538" spans="10:41" x14ac:dyDescent="0.25">
      <c r="J538">
        <v>264</v>
      </c>
      <c r="K538">
        <v>-1.566E-2</v>
      </c>
      <c r="L538">
        <v>2.291E-2</v>
      </c>
      <c r="M538">
        <v>0.94296999999999997</v>
      </c>
      <c r="N538">
        <v>1.12775</v>
      </c>
      <c r="O538">
        <v>1.0488200000000001</v>
      </c>
      <c r="P538">
        <v>1.0341199999999999</v>
      </c>
      <c r="Q538">
        <v>1.2159500000000001</v>
      </c>
      <c r="R538">
        <v>1.1516900000000001</v>
      </c>
      <c r="T538">
        <v>263</v>
      </c>
      <c r="U538">
        <v>4.4769999999999997E-2</v>
      </c>
      <c r="V538">
        <v>0.11498</v>
      </c>
      <c r="W538">
        <v>2.3089999999999999E-2</v>
      </c>
      <c r="X538">
        <v>0.52778999999999998</v>
      </c>
      <c r="Y538">
        <v>0.66983999999999999</v>
      </c>
      <c r="Z538">
        <v>0.69218999999999997</v>
      </c>
      <c r="AA538">
        <v>1.03159</v>
      </c>
      <c r="AB538">
        <v>0.82433999999999996</v>
      </c>
      <c r="AC538">
        <v>0.60726000000000002</v>
      </c>
      <c r="AF538">
        <v>1432.873</v>
      </c>
      <c r="AG538">
        <v>120.4836</v>
      </c>
      <c r="AH538">
        <v>115.8895</v>
      </c>
      <c r="AI538">
        <v>86.906999999999996</v>
      </c>
      <c r="AM538">
        <v>25.36</v>
      </c>
      <c r="AN538">
        <v>315</v>
      </c>
      <c r="AO538">
        <v>210</v>
      </c>
    </row>
    <row r="539" spans="10:41" x14ac:dyDescent="0.25">
      <c r="J539">
        <v>263</v>
      </c>
      <c r="K539">
        <v>-4.4400000000000002E-2</v>
      </c>
      <c r="L539">
        <v>2.3089999999999999E-2</v>
      </c>
      <c r="M539">
        <v>0.88819999999999999</v>
      </c>
      <c r="N539">
        <v>0.99995999999999996</v>
      </c>
      <c r="O539">
        <v>1.16242</v>
      </c>
      <c r="P539">
        <v>1.0704400000000001</v>
      </c>
      <c r="Q539">
        <v>1.2180299999999999</v>
      </c>
      <c r="R539">
        <v>1.29501</v>
      </c>
      <c r="T539">
        <v>262</v>
      </c>
      <c r="U539">
        <v>8.9969999999999994E-2</v>
      </c>
      <c r="V539">
        <v>0.16743</v>
      </c>
      <c r="W539">
        <v>0.11029</v>
      </c>
      <c r="X539">
        <v>0.60067000000000004</v>
      </c>
      <c r="Y539">
        <v>0.71301999999999999</v>
      </c>
      <c r="Z539">
        <v>0.72682000000000002</v>
      </c>
      <c r="AA539">
        <v>0.74246000000000001</v>
      </c>
      <c r="AB539">
        <v>0.88590000000000002</v>
      </c>
      <c r="AC539">
        <v>0.81771000000000005</v>
      </c>
      <c r="AF539">
        <v>1434.8019999999999</v>
      </c>
      <c r="AG539">
        <v>121.1819</v>
      </c>
      <c r="AH539">
        <v>116.3198</v>
      </c>
      <c r="AI539">
        <v>88.144599999999997</v>
      </c>
      <c r="AM539">
        <v>25.37</v>
      </c>
      <c r="AN539">
        <v>256.66667000000001</v>
      </c>
      <c r="AO539">
        <v>303.33332999999999</v>
      </c>
    </row>
    <row r="540" spans="10:41" x14ac:dyDescent="0.25">
      <c r="J540">
        <v>262</v>
      </c>
      <c r="K540">
        <v>-3.2689999999999997E-2</v>
      </c>
      <c r="L540">
        <v>0.11029</v>
      </c>
      <c r="M540">
        <v>0.93952000000000002</v>
      </c>
      <c r="N540">
        <v>0.90532000000000001</v>
      </c>
      <c r="O540">
        <v>1.0025599999999999</v>
      </c>
      <c r="P540">
        <v>0.93579999999999997</v>
      </c>
      <c r="Q540">
        <v>1.0664800000000001</v>
      </c>
      <c r="R540">
        <v>1.1413</v>
      </c>
      <c r="T540">
        <v>261</v>
      </c>
      <c r="U540">
        <v>-5.28E-3</v>
      </c>
      <c r="V540">
        <v>3.6459999999999999E-2</v>
      </c>
      <c r="W540">
        <v>3.3939999999999998E-2</v>
      </c>
      <c r="X540">
        <v>0.53424000000000005</v>
      </c>
      <c r="Y540">
        <v>0.64281999999999995</v>
      </c>
      <c r="Z540">
        <v>0.81179000000000001</v>
      </c>
      <c r="AA540">
        <v>0.73711000000000004</v>
      </c>
      <c r="AB540">
        <v>0.96931</v>
      </c>
      <c r="AC540">
        <v>0.67735000000000001</v>
      </c>
      <c r="AF540">
        <v>1436.73</v>
      </c>
      <c r="AG540">
        <v>121.88639999999999</v>
      </c>
      <c r="AH540">
        <v>116.696</v>
      </c>
      <c r="AI540">
        <v>89.417500000000004</v>
      </c>
      <c r="AM540">
        <v>25.38</v>
      </c>
      <c r="AN540">
        <v>326.66667000000001</v>
      </c>
      <c r="AO540">
        <v>280</v>
      </c>
    </row>
    <row r="541" spans="10:41" x14ac:dyDescent="0.25">
      <c r="J541">
        <v>261</v>
      </c>
      <c r="K541">
        <v>4.514E-2</v>
      </c>
      <c r="L541">
        <v>3.3939999999999998E-2</v>
      </c>
      <c r="M541">
        <v>1.04464</v>
      </c>
      <c r="N541">
        <v>0.95487</v>
      </c>
      <c r="O541">
        <v>1.0317099999999999</v>
      </c>
      <c r="P541">
        <v>1.12619</v>
      </c>
      <c r="Q541">
        <v>1.14341</v>
      </c>
      <c r="R541">
        <v>1.16144</v>
      </c>
      <c r="T541">
        <v>260</v>
      </c>
      <c r="U541">
        <v>0.13622999999999999</v>
      </c>
      <c r="V541">
        <v>9.7850000000000006E-2</v>
      </c>
      <c r="W541">
        <v>5.0380000000000001E-2</v>
      </c>
      <c r="X541">
        <v>0.46496999999999999</v>
      </c>
      <c r="Y541">
        <v>0.64337999999999995</v>
      </c>
      <c r="Z541">
        <v>0.79574999999999996</v>
      </c>
      <c r="AA541">
        <v>0.72799999999999998</v>
      </c>
      <c r="AB541">
        <v>0.80606</v>
      </c>
      <c r="AC541">
        <v>0.80056000000000005</v>
      </c>
      <c r="AF541">
        <v>1438.6590000000001</v>
      </c>
      <c r="AG541">
        <v>121.2299</v>
      </c>
      <c r="AH541">
        <v>116.8006</v>
      </c>
      <c r="AI541">
        <v>90.157300000000006</v>
      </c>
      <c r="AM541">
        <v>25.39</v>
      </c>
      <c r="AN541">
        <v>233.33332999999999</v>
      </c>
      <c r="AO541">
        <v>233.33332999999999</v>
      </c>
    </row>
    <row r="542" spans="10:41" x14ac:dyDescent="0.25">
      <c r="J542">
        <v>260</v>
      </c>
      <c r="K542">
        <v>-1.0109999999999999E-2</v>
      </c>
      <c r="L542">
        <v>5.0380000000000001E-2</v>
      </c>
      <c r="M542">
        <v>0.92456000000000005</v>
      </c>
      <c r="N542">
        <v>1.17852</v>
      </c>
      <c r="O542">
        <v>1.0593999999999999</v>
      </c>
      <c r="P542">
        <v>0.92337999999999998</v>
      </c>
      <c r="Q542">
        <v>1.2271300000000001</v>
      </c>
      <c r="R542">
        <v>1.3377699999999999</v>
      </c>
      <c r="T542">
        <v>259</v>
      </c>
      <c r="U542">
        <v>5.7329999999999999E-2</v>
      </c>
      <c r="V542">
        <v>5.1630000000000002E-2</v>
      </c>
      <c r="W542">
        <v>7.936E-2</v>
      </c>
      <c r="X542">
        <v>0.51139999999999997</v>
      </c>
      <c r="Y542">
        <v>0.69613000000000003</v>
      </c>
      <c r="Z542">
        <v>0.77402000000000004</v>
      </c>
      <c r="AA542">
        <v>0.81528999999999996</v>
      </c>
      <c r="AB542">
        <v>0.82791999999999999</v>
      </c>
      <c r="AC542">
        <v>0.73526000000000002</v>
      </c>
      <c r="AF542">
        <v>1440.587</v>
      </c>
      <c r="AG542">
        <v>121.0082</v>
      </c>
      <c r="AH542">
        <v>117.0239</v>
      </c>
      <c r="AI542">
        <v>90.909700000000001</v>
      </c>
      <c r="AM542">
        <v>25.4</v>
      </c>
      <c r="AN542">
        <v>198.33332999999999</v>
      </c>
      <c r="AO542">
        <v>175</v>
      </c>
    </row>
    <row r="543" spans="10:41" x14ac:dyDescent="0.25">
      <c r="J543">
        <v>259</v>
      </c>
      <c r="K543">
        <v>-3.1820000000000001E-2</v>
      </c>
      <c r="L543">
        <v>7.936E-2</v>
      </c>
      <c r="M543">
        <v>1.0819099999999999</v>
      </c>
      <c r="N543">
        <v>0.96175999999999995</v>
      </c>
      <c r="O543">
        <v>1.18652</v>
      </c>
      <c r="P543">
        <v>1.1862900000000001</v>
      </c>
      <c r="Q543">
        <v>1.1352</v>
      </c>
      <c r="R543">
        <v>1.2063200000000001</v>
      </c>
      <c r="T543">
        <v>258</v>
      </c>
      <c r="U543">
        <v>7.3099999999999998E-2</v>
      </c>
      <c r="V543">
        <v>0.10388</v>
      </c>
      <c r="W543">
        <v>5.4949999999999999E-2</v>
      </c>
      <c r="X543">
        <v>0.53125</v>
      </c>
      <c r="Y543">
        <v>0.75636000000000003</v>
      </c>
      <c r="Z543">
        <v>0.74950000000000006</v>
      </c>
      <c r="AA543">
        <v>0.70215000000000005</v>
      </c>
      <c r="AB543">
        <v>0.81010000000000004</v>
      </c>
      <c r="AC543">
        <v>0.77539999999999998</v>
      </c>
      <c r="AF543">
        <v>1442.5160000000001</v>
      </c>
      <c r="AG543">
        <v>121.1824</v>
      </c>
      <c r="AH543">
        <v>117.3738</v>
      </c>
      <c r="AI543">
        <v>91.9846</v>
      </c>
      <c r="AM543">
        <v>25.41</v>
      </c>
      <c r="AN543">
        <v>268.33332999999999</v>
      </c>
      <c r="AO543">
        <v>245</v>
      </c>
    </row>
    <row r="544" spans="10:41" x14ac:dyDescent="0.25">
      <c r="J544">
        <v>258</v>
      </c>
      <c r="K544">
        <v>-6.3299999999999997E-3</v>
      </c>
      <c r="L544">
        <v>5.4949999999999999E-2</v>
      </c>
      <c r="M544">
        <v>0.87717000000000001</v>
      </c>
      <c r="N544">
        <v>0.95145000000000002</v>
      </c>
      <c r="O544">
        <v>1.11554</v>
      </c>
      <c r="P544">
        <v>1.1903699999999999</v>
      </c>
      <c r="Q544">
        <v>1.2421500000000001</v>
      </c>
      <c r="R544">
        <v>1.25092</v>
      </c>
      <c r="T544">
        <v>257</v>
      </c>
      <c r="U544">
        <v>9.5750000000000002E-2</v>
      </c>
      <c r="V544">
        <v>0.12508</v>
      </c>
      <c r="W544">
        <v>7.4959999999999999E-2</v>
      </c>
      <c r="X544">
        <v>0.60114000000000001</v>
      </c>
      <c r="Y544">
        <v>0.60773999999999995</v>
      </c>
      <c r="Z544">
        <v>0.74661</v>
      </c>
      <c r="AA544">
        <v>0.90736000000000006</v>
      </c>
      <c r="AB544">
        <v>0.95089999999999997</v>
      </c>
      <c r="AC544">
        <v>0.93325999999999998</v>
      </c>
      <c r="AF544">
        <v>1444.444</v>
      </c>
      <c r="AG544">
        <v>121.5487</v>
      </c>
      <c r="AH544">
        <v>117.8058</v>
      </c>
      <c r="AI544">
        <v>93.140799999999999</v>
      </c>
      <c r="AM544">
        <v>25.42</v>
      </c>
      <c r="AN544">
        <v>198.33332999999999</v>
      </c>
      <c r="AO544">
        <v>256.66667000000001</v>
      </c>
    </row>
    <row r="545" spans="10:41" x14ac:dyDescent="0.25">
      <c r="J545">
        <v>257</v>
      </c>
      <c r="K545">
        <v>-4.1279999999999997E-2</v>
      </c>
      <c r="L545">
        <v>7.4959999999999999E-2</v>
      </c>
      <c r="M545">
        <v>0.86429</v>
      </c>
      <c r="N545">
        <v>0.96094000000000002</v>
      </c>
      <c r="O545">
        <v>1.17225</v>
      </c>
      <c r="P545">
        <v>1.1875500000000001</v>
      </c>
      <c r="Q545">
        <v>1.08687</v>
      </c>
      <c r="R545">
        <v>1.6319600000000001</v>
      </c>
      <c r="T545">
        <v>256</v>
      </c>
      <c r="U545">
        <v>6.1990000000000003E-2</v>
      </c>
      <c r="V545">
        <v>9.3560000000000004E-2</v>
      </c>
      <c r="W545">
        <v>8.4870000000000001E-2</v>
      </c>
      <c r="X545">
        <v>0.61867000000000005</v>
      </c>
      <c r="Y545">
        <v>0.69571000000000005</v>
      </c>
      <c r="Z545">
        <v>0.74373</v>
      </c>
      <c r="AA545">
        <v>0.84789999999999999</v>
      </c>
      <c r="AB545">
        <v>0.97284999999999999</v>
      </c>
      <c r="AC545">
        <v>0.74992000000000003</v>
      </c>
      <c r="AF545">
        <v>1446.373</v>
      </c>
      <c r="AG545">
        <v>122.309</v>
      </c>
      <c r="AH545">
        <v>118.3235</v>
      </c>
      <c r="AI545">
        <v>94.5364</v>
      </c>
      <c r="AM545">
        <v>25.43</v>
      </c>
      <c r="AN545">
        <v>280</v>
      </c>
      <c r="AO545">
        <v>245</v>
      </c>
    </row>
    <row r="546" spans="10:41" x14ac:dyDescent="0.25">
      <c r="J546">
        <v>256</v>
      </c>
      <c r="K546">
        <v>-8.4229999999999999E-2</v>
      </c>
      <c r="L546">
        <v>8.4870000000000001E-2</v>
      </c>
      <c r="M546">
        <v>1.0383</v>
      </c>
      <c r="N546">
        <v>0.91054999999999997</v>
      </c>
      <c r="O546">
        <v>1.17628</v>
      </c>
      <c r="P546">
        <v>0.99139999999999995</v>
      </c>
      <c r="Q546">
        <v>1.13531</v>
      </c>
      <c r="R546">
        <v>1.4928600000000001</v>
      </c>
      <c r="T546">
        <v>255</v>
      </c>
      <c r="U546">
        <v>5.7849999999999999E-2</v>
      </c>
      <c r="V546">
        <v>4.7010000000000003E-2</v>
      </c>
      <c r="W546">
        <v>3.569E-2</v>
      </c>
      <c r="X546">
        <v>0.46487000000000001</v>
      </c>
      <c r="Y546">
        <v>0.79622000000000004</v>
      </c>
      <c r="Z546">
        <v>0.79015999999999997</v>
      </c>
      <c r="AA546">
        <v>0.80176000000000003</v>
      </c>
      <c r="AB546">
        <v>0.84499000000000002</v>
      </c>
      <c r="AC546">
        <v>0.74958999999999998</v>
      </c>
      <c r="AF546">
        <v>1448.3009999999999</v>
      </c>
      <c r="AG546">
        <v>122.8171</v>
      </c>
      <c r="AH546">
        <v>118.70869999999999</v>
      </c>
      <c r="AI546">
        <v>95.781300000000002</v>
      </c>
      <c r="AM546">
        <v>25.44</v>
      </c>
      <c r="AN546">
        <v>256.66667000000001</v>
      </c>
      <c r="AO546">
        <v>245</v>
      </c>
    </row>
    <row r="547" spans="10:41" x14ac:dyDescent="0.25">
      <c r="J547">
        <v>255</v>
      </c>
      <c r="K547">
        <v>-2.8080000000000001E-2</v>
      </c>
      <c r="L547">
        <v>3.569E-2</v>
      </c>
      <c r="M547">
        <v>0.91352999999999995</v>
      </c>
      <c r="N547">
        <v>1.05724</v>
      </c>
      <c r="O547">
        <v>1.06063</v>
      </c>
      <c r="P547">
        <v>1.12866</v>
      </c>
      <c r="Q547">
        <v>1.0975600000000001</v>
      </c>
      <c r="R547">
        <v>1.2307300000000001</v>
      </c>
      <c r="T547">
        <v>254</v>
      </c>
      <c r="U547">
        <v>0.11361</v>
      </c>
      <c r="V547">
        <v>5.91E-2</v>
      </c>
      <c r="W547">
        <v>6.6659999999999997E-2</v>
      </c>
      <c r="X547">
        <v>0.59436</v>
      </c>
      <c r="Y547">
        <v>0.63732</v>
      </c>
      <c r="Z547">
        <v>0.65624000000000005</v>
      </c>
      <c r="AA547">
        <v>0.74814000000000003</v>
      </c>
      <c r="AB547">
        <v>0.84360999999999997</v>
      </c>
      <c r="AC547">
        <v>0.73068999999999995</v>
      </c>
      <c r="AF547">
        <v>1450.23</v>
      </c>
      <c r="AG547">
        <v>122.7119</v>
      </c>
      <c r="AH547">
        <v>118.99550000000001</v>
      </c>
      <c r="AI547">
        <v>96.7059</v>
      </c>
      <c r="AM547">
        <v>25.45</v>
      </c>
      <c r="AN547">
        <v>338.33332999999999</v>
      </c>
      <c r="AO547">
        <v>210</v>
      </c>
    </row>
    <row r="548" spans="10:41" x14ac:dyDescent="0.25">
      <c r="J548">
        <v>254</v>
      </c>
      <c r="K548">
        <v>-2.342E-2</v>
      </c>
      <c r="L548">
        <v>6.6659999999999997E-2</v>
      </c>
      <c r="M548">
        <v>0.90715000000000001</v>
      </c>
      <c r="N548">
        <v>1.0243500000000001</v>
      </c>
      <c r="O548">
        <v>1.2190000000000001</v>
      </c>
      <c r="P548">
        <v>1.1641900000000001</v>
      </c>
      <c r="Q548">
        <v>1.52016</v>
      </c>
      <c r="R548">
        <v>1.3648100000000001</v>
      </c>
      <c r="T548">
        <v>253</v>
      </c>
      <c r="U548">
        <v>7.1690000000000004E-2</v>
      </c>
      <c r="V548">
        <v>0.13811000000000001</v>
      </c>
      <c r="W548">
        <v>2.2409999999999999E-2</v>
      </c>
      <c r="X548">
        <v>0.56611999999999996</v>
      </c>
      <c r="Y548">
        <v>0.69042999999999999</v>
      </c>
      <c r="Z548">
        <v>0.75995999999999997</v>
      </c>
      <c r="AA548">
        <v>0.79684999999999995</v>
      </c>
      <c r="AB548">
        <v>0.79996999999999996</v>
      </c>
      <c r="AC548">
        <v>0.88844999999999996</v>
      </c>
      <c r="AF548">
        <v>1452.1579999999999</v>
      </c>
      <c r="AG548">
        <v>123.10169999999999</v>
      </c>
      <c r="AH548">
        <v>119.4057</v>
      </c>
      <c r="AI548">
        <v>97.8142</v>
      </c>
      <c r="AM548">
        <v>25.46</v>
      </c>
      <c r="AN548">
        <v>198.33332999999999</v>
      </c>
      <c r="AO548">
        <v>175</v>
      </c>
    </row>
    <row r="549" spans="10:41" x14ac:dyDescent="0.25">
      <c r="J549">
        <v>253</v>
      </c>
      <c r="K549">
        <v>-3.0810000000000001E-2</v>
      </c>
      <c r="L549">
        <v>2.2409999999999999E-2</v>
      </c>
      <c r="M549">
        <v>0.87729999999999997</v>
      </c>
      <c r="N549">
        <v>0.87717000000000001</v>
      </c>
      <c r="O549">
        <v>1.3602399999999999</v>
      </c>
      <c r="P549">
        <v>1.0827800000000001</v>
      </c>
      <c r="Q549">
        <v>1.16198</v>
      </c>
      <c r="R549">
        <v>1.17536</v>
      </c>
      <c r="T549">
        <v>252</v>
      </c>
      <c r="U549">
        <v>0.10932</v>
      </c>
      <c r="V549">
        <v>6.8040000000000003E-2</v>
      </c>
      <c r="W549">
        <v>5.2639999999999999E-2</v>
      </c>
      <c r="X549">
        <v>0.61943999999999999</v>
      </c>
      <c r="Y549">
        <v>0.62165000000000004</v>
      </c>
      <c r="Z549">
        <v>0.74458999999999997</v>
      </c>
      <c r="AA549">
        <v>0.81688000000000005</v>
      </c>
      <c r="AB549">
        <v>0.78886000000000001</v>
      </c>
      <c r="AC549">
        <v>0.85907</v>
      </c>
      <c r="AF549">
        <v>1454.087</v>
      </c>
      <c r="AG549">
        <v>123.89</v>
      </c>
      <c r="AH549">
        <v>119.8158</v>
      </c>
      <c r="AI549">
        <v>99.101299999999995</v>
      </c>
      <c r="AM549">
        <v>25.47</v>
      </c>
      <c r="AN549">
        <v>478.33332999999999</v>
      </c>
      <c r="AO549">
        <v>245</v>
      </c>
    </row>
    <row r="550" spans="10:41" x14ac:dyDescent="0.25">
      <c r="J550">
        <v>252</v>
      </c>
      <c r="K550">
        <v>-2.5200000000000001E-3</v>
      </c>
      <c r="L550">
        <v>5.2639999999999999E-2</v>
      </c>
      <c r="M550">
        <v>0.97499000000000002</v>
      </c>
      <c r="N550">
        <v>1.04165</v>
      </c>
      <c r="O550">
        <v>1.0139400000000001</v>
      </c>
      <c r="P550">
        <v>1.1915199999999999</v>
      </c>
      <c r="Q550">
        <v>1.21499</v>
      </c>
      <c r="R550">
        <v>1.17794</v>
      </c>
      <c r="T550">
        <v>251</v>
      </c>
      <c r="U550">
        <v>9.1450000000000004E-2</v>
      </c>
      <c r="V550">
        <v>7.0389999999999994E-2</v>
      </c>
      <c r="W550">
        <v>0.10094</v>
      </c>
      <c r="X550">
        <v>0.57691999999999999</v>
      </c>
      <c r="Y550">
        <v>0.66430999999999996</v>
      </c>
      <c r="Z550">
        <v>0.69166000000000005</v>
      </c>
      <c r="AA550">
        <v>0.89876999999999996</v>
      </c>
      <c r="AB550">
        <v>0.91525999999999996</v>
      </c>
      <c r="AC550">
        <v>0.98755000000000004</v>
      </c>
      <c r="AF550">
        <v>1456.0150000000001</v>
      </c>
      <c r="AG550">
        <v>125.85720000000001</v>
      </c>
      <c r="AH550">
        <v>120.4337</v>
      </c>
      <c r="AI550">
        <v>100.7903</v>
      </c>
      <c r="AM550">
        <v>25.48</v>
      </c>
      <c r="AN550">
        <v>245</v>
      </c>
      <c r="AO550">
        <v>186.66667000000001</v>
      </c>
    </row>
    <row r="551" spans="10:41" x14ac:dyDescent="0.25">
      <c r="J551">
        <v>251</v>
      </c>
      <c r="K551">
        <v>-5.3850000000000002E-2</v>
      </c>
      <c r="L551">
        <v>0.10094</v>
      </c>
      <c r="M551">
        <v>0.83072000000000001</v>
      </c>
      <c r="N551">
        <v>0.96914</v>
      </c>
      <c r="O551">
        <v>1.2594099999999999</v>
      </c>
      <c r="P551">
        <v>1.28373</v>
      </c>
      <c r="Q551">
        <v>1.2744</v>
      </c>
      <c r="R551">
        <v>1.3675600000000001</v>
      </c>
      <c r="T551">
        <v>250</v>
      </c>
      <c r="U551">
        <v>0.13128000000000001</v>
      </c>
      <c r="V551">
        <v>8.8520000000000001E-2</v>
      </c>
      <c r="W551">
        <v>7.7350000000000002E-2</v>
      </c>
      <c r="X551">
        <v>0.58182999999999996</v>
      </c>
      <c r="Y551">
        <v>0.63956000000000002</v>
      </c>
      <c r="Z551">
        <v>0.82221999999999995</v>
      </c>
      <c r="AA551">
        <v>0.72958000000000001</v>
      </c>
      <c r="AB551">
        <v>0.80406999999999995</v>
      </c>
      <c r="AC551">
        <v>0.92617000000000005</v>
      </c>
      <c r="AF551">
        <v>1457.944</v>
      </c>
      <c r="AG551">
        <v>126.52070000000001</v>
      </c>
      <c r="AH551">
        <v>120.8653</v>
      </c>
      <c r="AI551">
        <v>101.9902</v>
      </c>
      <c r="AM551">
        <v>25.49</v>
      </c>
      <c r="AN551">
        <v>221.66667000000001</v>
      </c>
      <c r="AO551">
        <v>210</v>
      </c>
    </row>
    <row r="552" spans="10:41" x14ac:dyDescent="0.25">
      <c r="J552">
        <v>250</v>
      </c>
      <c r="K552">
        <v>-2.196E-2</v>
      </c>
      <c r="L552">
        <v>7.7350000000000002E-2</v>
      </c>
      <c r="M552">
        <v>0.92761000000000005</v>
      </c>
      <c r="N552">
        <v>0.88334999999999997</v>
      </c>
      <c r="O552">
        <v>1.0567</v>
      </c>
      <c r="P552">
        <v>1.0740799999999999</v>
      </c>
      <c r="Q552">
        <v>1.13504</v>
      </c>
      <c r="R552">
        <v>1.2337100000000001</v>
      </c>
      <c r="T552">
        <v>249</v>
      </c>
      <c r="U552">
        <v>4.827E-2</v>
      </c>
      <c r="V552">
        <v>0.14845</v>
      </c>
      <c r="W552">
        <v>4.1880000000000001E-2</v>
      </c>
      <c r="X552">
        <v>0.56213000000000002</v>
      </c>
      <c r="Y552">
        <v>0.73334999999999995</v>
      </c>
      <c r="Z552">
        <v>0.75048000000000004</v>
      </c>
      <c r="AA552">
        <v>0.70033000000000001</v>
      </c>
      <c r="AB552">
        <v>0.88051000000000001</v>
      </c>
      <c r="AC552">
        <v>0.90154999999999996</v>
      </c>
      <c r="AF552">
        <v>1459.8720000000001</v>
      </c>
      <c r="AG552">
        <v>124.60250000000001</v>
      </c>
      <c r="AH552">
        <v>120.7589</v>
      </c>
      <c r="AI552">
        <v>101.7439</v>
      </c>
      <c r="AM552">
        <v>25.5</v>
      </c>
      <c r="AN552">
        <v>198.33332999999999</v>
      </c>
      <c r="AO552">
        <v>233.33332999999999</v>
      </c>
    </row>
    <row r="553" spans="10:41" x14ac:dyDescent="0.25">
      <c r="J553">
        <v>249</v>
      </c>
      <c r="K553">
        <v>4.0320000000000002E-2</v>
      </c>
      <c r="L553">
        <v>4.1880000000000001E-2</v>
      </c>
      <c r="M553">
        <v>0.90230999999999995</v>
      </c>
      <c r="N553">
        <v>0.92437000000000002</v>
      </c>
      <c r="O553">
        <v>1.1107899999999999</v>
      </c>
      <c r="P553">
        <v>1.1410100000000001</v>
      </c>
      <c r="Q553">
        <v>1.1631100000000001</v>
      </c>
      <c r="R553">
        <v>1.2487999999999999</v>
      </c>
      <c r="T553">
        <v>248</v>
      </c>
      <c r="U553">
        <v>6.8919999999999995E-2</v>
      </c>
      <c r="V553">
        <v>0.16397999999999999</v>
      </c>
      <c r="W553">
        <v>3.9370000000000002E-2</v>
      </c>
      <c r="X553">
        <v>0.56860999999999995</v>
      </c>
      <c r="Y553">
        <v>0.64119999999999999</v>
      </c>
      <c r="Z553">
        <v>0.78890000000000005</v>
      </c>
      <c r="AA553">
        <v>0.83487</v>
      </c>
      <c r="AB553">
        <v>0.88880000000000003</v>
      </c>
      <c r="AC553">
        <v>0.73538000000000003</v>
      </c>
      <c r="AF553">
        <v>1461.8009999999999</v>
      </c>
      <c r="AG553">
        <v>123.78830000000001</v>
      </c>
      <c r="AH553">
        <v>120.789</v>
      </c>
      <c r="AI553">
        <v>102.02200000000001</v>
      </c>
      <c r="AM553">
        <v>25.51</v>
      </c>
      <c r="AN553">
        <v>315</v>
      </c>
      <c r="AO553">
        <v>198.33332999999999</v>
      </c>
    </row>
    <row r="554" spans="10:41" x14ac:dyDescent="0.25">
      <c r="J554">
        <v>248</v>
      </c>
      <c r="K554">
        <v>-2.1090000000000001E-2</v>
      </c>
      <c r="L554">
        <v>3.9370000000000002E-2</v>
      </c>
      <c r="M554">
        <v>0.89012000000000002</v>
      </c>
      <c r="N554">
        <v>1.0223899999999999</v>
      </c>
      <c r="O554">
        <v>1.1052299999999999</v>
      </c>
      <c r="P554">
        <v>1.17075</v>
      </c>
      <c r="Q554">
        <v>1.24861</v>
      </c>
      <c r="R554">
        <v>1.19648</v>
      </c>
      <c r="T554">
        <v>247</v>
      </c>
      <c r="U554">
        <v>0.14602999999999999</v>
      </c>
      <c r="V554">
        <v>9.7420000000000007E-2</v>
      </c>
      <c r="W554">
        <v>6.0830000000000002E-2</v>
      </c>
      <c r="X554">
        <v>0.63597000000000004</v>
      </c>
      <c r="Y554">
        <v>0.61268</v>
      </c>
      <c r="Z554">
        <v>0.78452</v>
      </c>
      <c r="AA554">
        <v>0.80252000000000001</v>
      </c>
      <c r="AB554">
        <v>0.76592000000000005</v>
      </c>
      <c r="AC554">
        <v>0.76654999999999995</v>
      </c>
      <c r="AF554">
        <v>1463.729</v>
      </c>
      <c r="AG554">
        <v>124.4533</v>
      </c>
      <c r="AH554">
        <v>121.08110000000001</v>
      </c>
      <c r="AI554">
        <v>103.01139999999999</v>
      </c>
      <c r="AM554">
        <v>25.52</v>
      </c>
      <c r="AN554">
        <v>291.66667000000001</v>
      </c>
      <c r="AO554">
        <v>105</v>
      </c>
    </row>
    <row r="555" spans="10:41" x14ac:dyDescent="0.25">
      <c r="J555">
        <v>247</v>
      </c>
      <c r="K555">
        <v>-4.6080000000000003E-2</v>
      </c>
      <c r="L555">
        <v>6.0830000000000002E-2</v>
      </c>
      <c r="M555">
        <v>1.1153299999999999</v>
      </c>
      <c r="N555">
        <v>0.98658000000000001</v>
      </c>
      <c r="O555">
        <v>1.21495</v>
      </c>
      <c r="P555">
        <v>1.21892</v>
      </c>
      <c r="Q555">
        <v>1.13243</v>
      </c>
      <c r="R555">
        <v>1.3622300000000001</v>
      </c>
      <c r="T555">
        <v>246</v>
      </c>
      <c r="U555">
        <v>7.0029999999999995E-2</v>
      </c>
      <c r="V555">
        <v>9.3030000000000002E-2</v>
      </c>
      <c r="W555">
        <v>4.8579999999999998E-2</v>
      </c>
      <c r="X555">
        <v>0.57613000000000003</v>
      </c>
      <c r="Y555">
        <v>0.71589000000000003</v>
      </c>
      <c r="Z555">
        <v>0.82018000000000002</v>
      </c>
      <c r="AA555">
        <v>0.69635999999999998</v>
      </c>
      <c r="AB555">
        <v>1.0407</v>
      </c>
      <c r="AC555">
        <v>1.01651</v>
      </c>
      <c r="AF555">
        <v>1465.6579999999999</v>
      </c>
      <c r="AG555">
        <v>124.57599999999999</v>
      </c>
      <c r="AH555">
        <v>121.1733</v>
      </c>
      <c r="AI555">
        <v>103.7568</v>
      </c>
      <c r="AM555">
        <v>25.53</v>
      </c>
      <c r="AN555">
        <v>280</v>
      </c>
      <c r="AO555">
        <v>186.66667000000001</v>
      </c>
    </row>
    <row r="556" spans="10:41" x14ac:dyDescent="0.25">
      <c r="J556">
        <v>246</v>
      </c>
      <c r="K556">
        <v>-7.4810000000000001E-2</v>
      </c>
      <c r="L556">
        <v>4.8579999999999998E-2</v>
      </c>
      <c r="M556">
        <v>0.92613999999999996</v>
      </c>
      <c r="N556">
        <v>1.07298</v>
      </c>
      <c r="O556">
        <v>1.24065</v>
      </c>
      <c r="P556">
        <v>1.04393</v>
      </c>
      <c r="Q556">
        <v>1.27617</v>
      </c>
      <c r="R556">
        <v>1.22214</v>
      </c>
      <c r="T556">
        <v>245</v>
      </c>
      <c r="U556">
        <v>0.10298</v>
      </c>
      <c r="V556">
        <v>9.4100000000000003E-2</v>
      </c>
      <c r="W556">
        <v>4.2599999999999999E-2</v>
      </c>
      <c r="X556">
        <v>0.58723999999999998</v>
      </c>
      <c r="Y556">
        <v>0.76253000000000004</v>
      </c>
      <c r="Z556">
        <v>0.71855000000000002</v>
      </c>
      <c r="AA556">
        <v>0.72509000000000001</v>
      </c>
      <c r="AB556">
        <v>0.87905</v>
      </c>
      <c r="AC556">
        <v>0.99751000000000001</v>
      </c>
      <c r="AF556">
        <v>1467.586</v>
      </c>
      <c r="AG556">
        <v>124.0603</v>
      </c>
      <c r="AH556">
        <v>121.1664</v>
      </c>
      <c r="AI556">
        <v>104.13030000000001</v>
      </c>
      <c r="AM556">
        <v>25.54</v>
      </c>
      <c r="AN556">
        <v>268.33332999999999</v>
      </c>
      <c r="AO556">
        <v>233.33332999999999</v>
      </c>
    </row>
    <row r="557" spans="10:41" x14ac:dyDescent="0.25">
      <c r="J557">
        <v>245</v>
      </c>
      <c r="K557">
        <v>-7.9740000000000005E-2</v>
      </c>
      <c r="L557">
        <v>4.2599999999999999E-2</v>
      </c>
      <c r="M557">
        <v>0.91971000000000003</v>
      </c>
      <c r="N557">
        <v>1.0254300000000001</v>
      </c>
      <c r="O557">
        <v>1.0602</v>
      </c>
      <c r="P557">
        <v>1.1508799999999999</v>
      </c>
      <c r="Q557">
        <v>1.0760099999999999</v>
      </c>
      <c r="R557">
        <v>1.3028900000000001</v>
      </c>
      <c r="T557">
        <v>244</v>
      </c>
      <c r="U557">
        <v>8.0649999999999999E-2</v>
      </c>
      <c r="V557">
        <v>0.12684000000000001</v>
      </c>
      <c r="W557">
        <v>6.9279999999999994E-2</v>
      </c>
      <c r="X557">
        <v>0.61475000000000002</v>
      </c>
      <c r="Y557">
        <v>0.75407000000000002</v>
      </c>
      <c r="Z557">
        <v>0.75548000000000004</v>
      </c>
      <c r="AA557">
        <v>0.81645999999999996</v>
      </c>
      <c r="AB557">
        <v>0.82145999999999997</v>
      </c>
      <c r="AC557">
        <v>0.79800000000000004</v>
      </c>
      <c r="AF557">
        <v>1469.5150000000001</v>
      </c>
      <c r="AG557">
        <v>124.3939</v>
      </c>
      <c r="AH557">
        <v>121.4044</v>
      </c>
      <c r="AI557">
        <v>104.9896</v>
      </c>
      <c r="AM557">
        <v>25.55</v>
      </c>
      <c r="AN557">
        <v>315</v>
      </c>
      <c r="AO557">
        <v>245</v>
      </c>
    </row>
    <row r="558" spans="10:41" x14ac:dyDescent="0.25">
      <c r="J558">
        <v>244</v>
      </c>
      <c r="K558">
        <v>6.1599999999999997E-3</v>
      </c>
      <c r="L558">
        <v>6.9279999999999994E-2</v>
      </c>
      <c r="M558">
        <v>0.99534</v>
      </c>
      <c r="N558">
        <v>0.98079000000000005</v>
      </c>
      <c r="O558">
        <v>1.2514400000000001</v>
      </c>
      <c r="P558">
        <v>1.18577</v>
      </c>
      <c r="Q558">
        <v>1.22454</v>
      </c>
      <c r="R558">
        <v>1.1755800000000001</v>
      </c>
      <c r="T558">
        <v>243</v>
      </c>
      <c r="U558">
        <v>5.5989999999999998E-2</v>
      </c>
      <c r="V558">
        <v>0.13644000000000001</v>
      </c>
      <c r="W558">
        <v>2.6980000000000001E-2</v>
      </c>
      <c r="X558">
        <v>0.59804999999999997</v>
      </c>
      <c r="Y558">
        <v>0.68728999999999996</v>
      </c>
      <c r="Z558">
        <v>0.72609000000000001</v>
      </c>
      <c r="AA558">
        <v>0.80232999999999999</v>
      </c>
      <c r="AB558">
        <v>0.91574999999999995</v>
      </c>
      <c r="AC558">
        <v>0.81911999999999996</v>
      </c>
      <c r="AF558">
        <v>1471.443</v>
      </c>
      <c r="AG558">
        <v>126.1421</v>
      </c>
      <c r="AH558">
        <v>121.967</v>
      </c>
      <c r="AI558">
        <v>106.6247</v>
      </c>
      <c r="AM558">
        <v>25.56</v>
      </c>
      <c r="AN558">
        <v>268.33332999999999</v>
      </c>
      <c r="AO558">
        <v>198.33332999999999</v>
      </c>
    </row>
    <row r="559" spans="10:41" x14ac:dyDescent="0.25">
      <c r="J559">
        <v>243</v>
      </c>
      <c r="K559">
        <v>-5.1400000000000001E-2</v>
      </c>
      <c r="L559">
        <v>2.6980000000000001E-2</v>
      </c>
      <c r="M559">
        <v>0.93511999999999995</v>
      </c>
      <c r="N559">
        <v>0.94355999999999995</v>
      </c>
      <c r="O559">
        <v>1.3753</v>
      </c>
      <c r="P559">
        <v>1.20079</v>
      </c>
      <c r="Q559">
        <v>1.34456</v>
      </c>
      <c r="R559">
        <v>1.2921400000000001</v>
      </c>
      <c r="T559">
        <v>242</v>
      </c>
      <c r="U559">
        <v>5.8009999999999999E-2</v>
      </c>
      <c r="V559">
        <v>9.7519999999999996E-2</v>
      </c>
      <c r="W559">
        <v>6.0400000000000002E-2</v>
      </c>
      <c r="X559">
        <v>0.60972000000000004</v>
      </c>
      <c r="Y559">
        <v>0.74660000000000004</v>
      </c>
      <c r="Z559">
        <v>0.88043000000000005</v>
      </c>
      <c r="AA559">
        <v>0.75348000000000004</v>
      </c>
      <c r="AB559">
        <v>0.85772999999999999</v>
      </c>
      <c r="AC559">
        <v>0.76588999999999996</v>
      </c>
      <c r="AF559">
        <v>1473.3720000000001</v>
      </c>
      <c r="AG559">
        <v>126.9464</v>
      </c>
      <c r="AH559">
        <v>122.13330000000001</v>
      </c>
      <c r="AI559">
        <v>107.8353</v>
      </c>
      <c r="AM559">
        <v>25.57</v>
      </c>
      <c r="AN559">
        <v>256.66667000000001</v>
      </c>
      <c r="AO559">
        <v>210</v>
      </c>
    </row>
    <row r="560" spans="10:41" x14ac:dyDescent="0.25">
      <c r="J560">
        <v>242</v>
      </c>
      <c r="K560">
        <v>-6.6180000000000003E-2</v>
      </c>
      <c r="L560">
        <v>6.0400000000000002E-2</v>
      </c>
      <c r="M560">
        <v>0.90039000000000002</v>
      </c>
      <c r="N560">
        <v>0.84814999999999996</v>
      </c>
      <c r="O560">
        <v>1.2819400000000001</v>
      </c>
      <c r="P560">
        <v>1.00142</v>
      </c>
      <c r="Q560">
        <v>1.1638500000000001</v>
      </c>
      <c r="R560">
        <v>1.3070999999999999</v>
      </c>
      <c r="T560">
        <v>241</v>
      </c>
      <c r="U560">
        <v>3.8730000000000001E-2</v>
      </c>
      <c r="V560">
        <v>0.1038</v>
      </c>
      <c r="W560">
        <v>3.9070000000000001E-2</v>
      </c>
      <c r="X560">
        <v>0.56154999999999999</v>
      </c>
      <c r="Y560">
        <v>0.66080000000000005</v>
      </c>
      <c r="Z560">
        <v>0.73423000000000005</v>
      </c>
      <c r="AA560">
        <v>0.78400000000000003</v>
      </c>
      <c r="AB560">
        <v>0.86355000000000004</v>
      </c>
      <c r="AC560">
        <v>0.75105</v>
      </c>
      <c r="AF560">
        <v>1475.3</v>
      </c>
      <c r="AG560">
        <v>126.1293</v>
      </c>
      <c r="AH560">
        <v>121.9449</v>
      </c>
      <c r="AI560">
        <v>108.1728</v>
      </c>
      <c r="AM560">
        <v>25.58</v>
      </c>
      <c r="AN560">
        <v>163.33332999999999</v>
      </c>
      <c r="AO560">
        <v>233.33332999999999</v>
      </c>
    </row>
    <row r="561" spans="10:41" x14ac:dyDescent="0.25">
      <c r="J561">
        <v>241</v>
      </c>
      <c r="K561">
        <v>-4.156E-2</v>
      </c>
      <c r="L561">
        <v>3.9070000000000001E-2</v>
      </c>
      <c r="M561">
        <v>0.96755000000000002</v>
      </c>
      <c r="N561">
        <v>1.0515399999999999</v>
      </c>
      <c r="O561">
        <v>1.2121</v>
      </c>
      <c r="P561">
        <v>1.0359100000000001</v>
      </c>
      <c r="Q561">
        <v>1.0914299999999999</v>
      </c>
      <c r="R561">
        <v>1.2766200000000001</v>
      </c>
      <c r="T561">
        <v>240</v>
      </c>
      <c r="U561">
        <v>6.1710000000000001E-2</v>
      </c>
      <c r="V561">
        <v>0.13825000000000001</v>
      </c>
      <c r="W561">
        <v>5.4089999999999999E-2</v>
      </c>
      <c r="X561">
        <v>0.52503999999999995</v>
      </c>
      <c r="Y561">
        <v>0.63561999999999996</v>
      </c>
      <c r="Z561">
        <v>0.80693000000000004</v>
      </c>
      <c r="AA561">
        <v>0.79103000000000001</v>
      </c>
      <c r="AB561">
        <v>0.80281999999999998</v>
      </c>
      <c r="AC561">
        <v>0.90398999999999996</v>
      </c>
      <c r="AF561">
        <v>1477.229</v>
      </c>
      <c r="AG561">
        <v>125.4038</v>
      </c>
      <c r="AH561">
        <v>121.7625</v>
      </c>
      <c r="AI561">
        <v>108.7208</v>
      </c>
      <c r="AM561">
        <v>25.59</v>
      </c>
      <c r="AN561">
        <v>198.33332999999999</v>
      </c>
      <c r="AO561">
        <v>151.66667000000001</v>
      </c>
    </row>
    <row r="562" spans="10:41" x14ac:dyDescent="0.25">
      <c r="J562">
        <v>240</v>
      </c>
      <c r="K562">
        <v>-1.4579999999999999E-2</v>
      </c>
      <c r="L562">
        <v>5.4089999999999999E-2</v>
      </c>
      <c r="M562">
        <v>0.88571999999999995</v>
      </c>
      <c r="N562">
        <v>1.0279400000000001</v>
      </c>
      <c r="O562">
        <v>1.1760299999999999</v>
      </c>
      <c r="P562">
        <v>1.1013500000000001</v>
      </c>
      <c r="Q562">
        <v>1.34385</v>
      </c>
      <c r="R562">
        <v>1.18431</v>
      </c>
      <c r="T562">
        <v>239</v>
      </c>
      <c r="U562">
        <v>0.1188</v>
      </c>
      <c r="V562">
        <v>0.12085</v>
      </c>
      <c r="W562">
        <v>-7.0499999999999998E-3</v>
      </c>
      <c r="X562">
        <v>0.67413999999999996</v>
      </c>
      <c r="Y562">
        <v>0.68715999999999999</v>
      </c>
      <c r="Z562">
        <v>0.79232999999999998</v>
      </c>
      <c r="AA562">
        <v>0.75682000000000005</v>
      </c>
      <c r="AB562">
        <v>0.90846000000000005</v>
      </c>
      <c r="AC562">
        <v>0.98853999999999997</v>
      </c>
      <c r="AF562">
        <v>1479.1569999999999</v>
      </c>
      <c r="AG562">
        <v>125.104</v>
      </c>
      <c r="AH562">
        <v>121.6828</v>
      </c>
      <c r="AI562">
        <v>109.4038</v>
      </c>
      <c r="AM562">
        <v>25.6</v>
      </c>
      <c r="AN562">
        <v>221.66667000000001</v>
      </c>
      <c r="AO562">
        <v>140</v>
      </c>
    </row>
    <row r="563" spans="10:41" x14ac:dyDescent="0.25">
      <c r="J563">
        <v>239</v>
      </c>
      <c r="K563">
        <v>2.33E-3</v>
      </c>
      <c r="L563">
        <v>-7.0499999999999998E-3</v>
      </c>
      <c r="M563">
        <v>0.97853000000000001</v>
      </c>
      <c r="N563">
        <v>1.1087899999999999</v>
      </c>
      <c r="O563">
        <v>1.1548499999999999</v>
      </c>
      <c r="P563">
        <v>1.2272799999999999</v>
      </c>
      <c r="Q563">
        <v>1.1496299999999999</v>
      </c>
      <c r="R563">
        <v>1.2786</v>
      </c>
      <c r="T563">
        <v>238</v>
      </c>
      <c r="U563">
        <v>2.2579999999999999E-2</v>
      </c>
      <c r="V563">
        <v>0.17569000000000001</v>
      </c>
      <c r="W563">
        <v>2.1950000000000001E-2</v>
      </c>
      <c r="X563">
        <v>0.57579000000000002</v>
      </c>
      <c r="Y563">
        <v>0.72719</v>
      </c>
      <c r="Z563">
        <v>0.74994000000000005</v>
      </c>
      <c r="AA563">
        <v>0.76676999999999995</v>
      </c>
      <c r="AB563">
        <v>0.76654999999999995</v>
      </c>
      <c r="AC563">
        <v>0.82313000000000003</v>
      </c>
      <c r="AF563">
        <v>1481.086</v>
      </c>
      <c r="AG563">
        <v>125.4417</v>
      </c>
      <c r="AH563">
        <v>121.5883</v>
      </c>
      <c r="AI563">
        <v>110.4251</v>
      </c>
      <c r="AM563">
        <v>25.61</v>
      </c>
      <c r="AN563">
        <v>151.66667000000001</v>
      </c>
      <c r="AO563">
        <v>256.66667000000001</v>
      </c>
    </row>
    <row r="564" spans="10:41" x14ac:dyDescent="0.25">
      <c r="J564">
        <v>238</v>
      </c>
      <c r="K564">
        <v>-5.3449999999999998E-2</v>
      </c>
      <c r="L564">
        <v>2.1950000000000001E-2</v>
      </c>
      <c r="M564">
        <v>0.83465</v>
      </c>
      <c r="N564">
        <v>0.94789999999999996</v>
      </c>
      <c r="O564">
        <v>1.32538</v>
      </c>
      <c r="P564">
        <v>1.39974</v>
      </c>
      <c r="Q564">
        <v>1.2833000000000001</v>
      </c>
      <c r="R564">
        <v>1.4410799999999999</v>
      </c>
      <c r="T564">
        <v>237</v>
      </c>
      <c r="U564">
        <v>8.4180000000000005E-2</v>
      </c>
      <c r="V564">
        <v>0.18149999999999999</v>
      </c>
      <c r="W564">
        <v>1.205E-2</v>
      </c>
      <c r="X564">
        <v>0.48698000000000002</v>
      </c>
      <c r="Y564">
        <v>0.73202999999999996</v>
      </c>
      <c r="Z564">
        <v>0.82547999999999999</v>
      </c>
      <c r="AA564">
        <v>0.75455000000000005</v>
      </c>
      <c r="AB564">
        <v>0.89844999999999997</v>
      </c>
      <c r="AC564">
        <v>0.88839999999999997</v>
      </c>
      <c r="AF564">
        <v>1483.0139999999999</v>
      </c>
      <c r="AG564">
        <v>125.44289999999999</v>
      </c>
      <c r="AH564">
        <v>121.4173</v>
      </c>
      <c r="AI564">
        <v>111.2456</v>
      </c>
      <c r="AM564">
        <v>25.62</v>
      </c>
      <c r="AN564">
        <v>245</v>
      </c>
      <c r="AO564">
        <v>163.33332999999999</v>
      </c>
    </row>
    <row r="565" spans="10:41" x14ac:dyDescent="0.25">
      <c r="J565">
        <v>237</v>
      </c>
      <c r="K565">
        <v>-8.881E-2</v>
      </c>
      <c r="L565">
        <v>1.205E-2</v>
      </c>
      <c r="M565">
        <v>0.97599999999999998</v>
      </c>
      <c r="N565">
        <v>0.94489999999999996</v>
      </c>
      <c r="O565">
        <v>1.1636299999999999</v>
      </c>
      <c r="P565">
        <v>1.1584000000000001</v>
      </c>
      <c r="Q565">
        <v>1.0649500000000001</v>
      </c>
      <c r="R565">
        <v>1.22662</v>
      </c>
      <c r="T565">
        <v>236</v>
      </c>
      <c r="U565">
        <v>-1.461E-2</v>
      </c>
      <c r="V565">
        <v>6.7390000000000005E-2</v>
      </c>
      <c r="W565">
        <v>2.93E-2</v>
      </c>
      <c r="X565">
        <v>0.52451999999999999</v>
      </c>
      <c r="Y565">
        <v>0.72360999999999998</v>
      </c>
      <c r="Z565">
        <v>0.77890000000000004</v>
      </c>
      <c r="AA565">
        <v>0.79403999999999997</v>
      </c>
      <c r="AB565">
        <v>0.88449999999999995</v>
      </c>
      <c r="AC565">
        <v>0.81508000000000003</v>
      </c>
      <c r="AF565">
        <v>1484.943</v>
      </c>
      <c r="AG565">
        <v>125.81270000000001</v>
      </c>
      <c r="AH565">
        <v>121.352</v>
      </c>
      <c r="AI565">
        <v>112.2831</v>
      </c>
      <c r="AM565">
        <v>25.63</v>
      </c>
      <c r="AN565">
        <v>280</v>
      </c>
      <c r="AO565">
        <v>198.33332999999999</v>
      </c>
    </row>
    <row r="566" spans="10:41" x14ac:dyDescent="0.25">
      <c r="J566">
        <v>236</v>
      </c>
      <c r="K566">
        <v>-1.294E-2</v>
      </c>
      <c r="L566">
        <v>2.93E-2</v>
      </c>
      <c r="M566">
        <v>0.91310999999999998</v>
      </c>
      <c r="N566">
        <v>1.03298</v>
      </c>
      <c r="O566">
        <v>1.1188</v>
      </c>
      <c r="P566">
        <v>1.35083</v>
      </c>
      <c r="Q566">
        <v>1.1092599999999999</v>
      </c>
      <c r="R566">
        <v>1.3447100000000001</v>
      </c>
      <c r="T566">
        <v>235</v>
      </c>
      <c r="U566">
        <v>7.0800000000000002E-2</v>
      </c>
      <c r="V566">
        <v>0.16566</v>
      </c>
      <c r="W566">
        <v>5.1229999999999998E-2</v>
      </c>
      <c r="X566">
        <v>0.60111999999999999</v>
      </c>
      <c r="Y566">
        <v>0.72141999999999995</v>
      </c>
      <c r="Z566">
        <v>0.77920999999999996</v>
      </c>
      <c r="AA566">
        <v>0.77281999999999995</v>
      </c>
      <c r="AB566">
        <v>0.92605999999999999</v>
      </c>
      <c r="AC566">
        <v>0.81423999999999996</v>
      </c>
      <c r="AF566">
        <v>1486.8710000000001</v>
      </c>
      <c r="AG566">
        <v>127.0277</v>
      </c>
      <c r="AH566">
        <v>121.4477</v>
      </c>
      <c r="AI566">
        <v>113.72190000000001</v>
      </c>
      <c r="AM566">
        <v>25.64</v>
      </c>
      <c r="AN566">
        <v>221.66667000000001</v>
      </c>
      <c r="AO566">
        <v>175</v>
      </c>
    </row>
    <row r="567" spans="10:41" x14ac:dyDescent="0.25">
      <c r="J567">
        <v>235</v>
      </c>
      <c r="K567">
        <v>2.3619999999999999E-2</v>
      </c>
      <c r="L567">
        <v>5.1229999999999998E-2</v>
      </c>
      <c r="M567">
        <v>0.96104999999999996</v>
      </c>
      <c r="N567">
        <v>1.11911</v>
      </c>
      <c r="O567">
        <v>1.2080299999999999</v>
      </c>
      <c r="P567">
        <v>1.1444399999999999</v>
      </c>
      <c r="Q567">
        <v>1.24258</v>
      </c>
      <c r="R567">
        <v>1.2249000000000001</v>
      </c>
      <c r="T567">
        <v>234</v>
      </c>
      <c r="U567">
        <v>8.3739999999999995E-2</v>
      </c>
      <c r="V567">
        <v>0.1003</v>
      </c>
      <c r="W567">
        <v>-1.7690000000000001E-2</v>
      </c>
      <c r="X567">
        <v>0.57791999999999999</v>
      </c>
      <c r="Y567">
        <v>0.60760999999999998</v>
      </c>
      <c r="Z567">
        <v>0.72338999999999998</v>
      </c>
      <c r="AA567">
        <v>0.80552999999999997</v>
      </c>
      <c r="AB567">
        <v>0.73838999999999999</v>
      </c>
      <c r="AC567">
        <v>0.88305</v>
      </c>
      <c r="AF567">
        <v>1488.8</v>
      </c>
      <c r="AG567">
        <v>128.3656</v>
      </c>
      <c r="AH567">
        <v>121.45820000000001</v>
      </c>
      <c r="AI567">
        <v>115.18689999999999</v>
      </c>
      <c r="AM567">
        <v>25.65</v>
      </c>
      <c r="AN567">
        <v>140</v>
      </c>
      <c r="AO567">
        <v>186.66667000000001</v>
      </c>
    </row>
    <row r="568" spans="10:41" x14ac:dyDescent="0.25">
      <c r="J568">
        <v>234</v>
      </c>
      <c r="K568">
        <v>-5.8250000000000003E-2</v>
      </c>
      <c r="L568">
        <v>-1.7690000000000001E-2</v>
      </c>
      <c r="M568">
        <v>1.0435300000000001</v>
      </c>
      <c r="N568">
        <v>0.87800999999999996</v>
      </c>
      <c r="O568">
        <v>1.16123</v>
      </c>
      <c r="P568">
        <v>1.1881299999999999</v>
      </c>
      <c r="Q568">
        <v>1.2743800000000001</v>
      </c>
      <c r="R568">
        <v>1.2221299999999999</v>
      </c>
      <c r="T568">
        <v>233</v>
      </c>
      <c r="U568">
        <v>8.1030000000000005E-2</v>
      </c>
      <c r="V568">
        <v>5.6849999999999998E-2</v>
      </c>
      <c r="W568" s="1">
        <v>-7.0368299999999998E-4</v>
      </c>
      <c r="X568">
        <v>0.57723000000000002</v>
      </c>
      <c r="Y568">
        <v>0.68218999999999996</v>
      </c>
      <c r="Z568">
        <v>0.83433000000000002</v>
      </c>
      <c r="AA568">
        <v>0.76319999999999999</v>
      </c>
      <c r="AB568">
        <v>0.75319000000000003</v>
      </c>
      <c r="AC568">
        <v>0.87155000000000005</v>
      </c>
      <c r="AF568">
        <v>1490.7280000000001</v>
      </c>
      <c r="AG568">
        <v>127.8793</v>
      </c>
      <c r="AH568">
        <v>120.881</v>
      </c>
      <c r="AI568">
        <v>115.50579999999999</v>
      </c>
      <c r="AM568">
        <v>25.66</v>
      </c>
      <c r="AN568">
        <v>245</v>
      </c>
      <c r="AO568">
        <v>128.33332999999999</v>
      </c>
    </row>
    <row r="569" spans="10:41" x14ac:dyDescent="0.25">
      <c r="J569">
        <v>233</v>
      </c>
      <c r="K569">
        <v>-2.546E-2</v>
      </c>
      <c r="L569" s="1">
        <v>-7.0368299999999998E-4</v>
      </c>
      <c r="M569">
        <v>0.88982000000000006</v>
      </c>
      <c r="N569">
        <v>1.0384199999999999</v>
      </c>
      <c r="O569">
        <v>1.2013799999999999</v>
      </c>
      <c r="P569">
        <v>1.083</v>
      </c>
      <c r="Q569">
        <v>1.0911299999999999</v>
      </c>
      <c r="R569">
        <v>1.2504999999999999</v>
      </c>
      <c r="T569">
        <v>232</v>
      </c>
      <c r="U569">
        <v>2.0369999999999999E-2</v>
      </c>
      <c r="V569">
        <v>0.14491000000000001</v>
      </c>
      <c r="W569">
        <v>8.4499999999999992E-3</v>
      </c>
      <c r="X569">
        <v>0.55845999999999996</v>
      </c>
      <c r="Y569">
        <v>0.65034000000000003</v>
      </c>
      <c r="Z569">
        <v>0.80386999999999997</v>
      </c>
      <c r="AA569">
        <v>0.72413000000000005</v>
      </c>
      <c r="AB569">
        <v>0.91627000000000003</v>
      </c>
      <c r="AC569">
        <v>0.87763000000000002</v>
      </c>
      <c r="AF569">
        <v>1492.6569999999999</v>
      </c>
      <c r="AG569">
        <v>126.6041</v>
      </c>
      <c r="AH569">
        <v>120.37739999999999</v>
      </c>
      <c r="AI569">
        <v>115.3436</v>
      </c>
      <c r="AM569">
        <v>25.67</v>
      </c>
      <c r="AN569">
        <v>396.66667000000001</v>
      </c>
      <c r="AO569">
        <v>210</v>
      </c>
    </row>
    <row r="570" spans="10:41" x14ac:dyDescent="0.25">
      <c r="J570">
        <v>232</v>
      </c>
      <c r="K570">
        <v>1.137E-2</v>
      </c>
      <c r="L570">
        <v>8.4499999999999992E-3</v>
      </c>
      <c r="M570">
        <v>0.96323000000000003</v>
      </c>
      <c r="N570">
        <v>1.09521</v>
      </c>
      <c r="O570">
        <v>1.1994199999999999</v>
      </c>
      <c r="P570">
        <v>1.0849899999999999</v>
      </c>
      <c r="Q570">
        <v>1.2550300000000001</v>
      </c>
      <c r="R570">
        <v>1.31097</v>
      </c>
      <c r="T570">
        <v>231</v>
      </c>
      <c r="U570">
        <v>8.7739999999999999E-2</v>
      </c>
      <c r="V570">
        <v>3.739E-2</v>
      </c>
      <c r="W570">
        <v>3.5009999999999999E-2</v>
      </c>
      <c r="X570">
        <v>0.51104000000000005</v>
      </c>
      <c r="Y570">
        <v>0.73258000000000001</v>
      </c>
      <c r="Z570">
        <v>0.79032000000000002</v>
      </c>
      <c r="AA570">
        <v>0.74111000000000005</v>
      </c>
      <c r="AB570">
        <v>0.86329</v>
      </c>
      <c r="AC570">
        <v>0.73389000000000004</v>
      </c>
      <c r="AF570">
        <v>1494.585</v>
      </c>
      <c r="AG570">
        <v>126.98560000000001</v>
      </c>
      <c r="AH570">
        <v>120.4012</v>
      </c>
      <c r="AI570">
        <v>116.0916</v>
      </c>
      <c r="AM570">
        <v>25.68</v>
      </c>
      <c r="AN570">
        <v>245</v>
      </c>
      <c r="AO570">
        <v>140</v>
      </c>
    </row>
    <row r="571" spans="10:41" x14ac:dyDescent="0.25">
      <c r="J571">
        <v>231</v>
      </c>
      <c r="K571">
        <v>-4.6260000000000003E-2</v>
      </c>
      <c r="L571">
        <v>3.5009999999999999E-2</v>
      </c>
      <c r="M571">
        <v>0.96775</v>
      </c>
      <c r="N571">
        <v>0.94906999999999997</v>
      </c>
      <c r="O571">
        <v>1.09361</v>
      </c>
      <c r="P571">
        <v>1.12164</v>
      </c>
      <c r="Q571">
        <v>1.1267</v>
      </c>
      <c r="R571">
        <v>1.3445400000000001</v>
      </c>
      <c r="T571">
        <v>230</v>
      </c>
      <c r="U571">
        <v>0.11078</v>
      </c>
      <c r="V571">
        <v>0.10686</v>
      </c>
      <c r="W571">
        <v>1.332E-2</v>
      </c>
      <c r="X571">
        <v>0.62294000000000005</v>
      </c>
      <c r="Y571">
        <v>0.70567000000000002</v>
      </c>
      <c r="Z571">
        <v>0.74841000000000002</v>
      </c>
      <c r="AA571">
        <v>0.68705000000000005</v>
      </c>
      <c r="AB571">
        <v>0.97426000000000001</v>
      </c>
      <c r="AC571">
        <v>0.90080000000000005</v>
      </c>
      <c r="AF571">
        <v>1496.5139999999999</v>
      </c>
      <c r="AG571">
        <v>128.12190000000001</v>
      </c>
      <c r="AH571">
        <v>120.36799999999999</v>
      </c>
      <c r="AI571">
        <v>117.2362</v>
      </c>
      <c r="AM571">
        <v>25.69</v>
      </c>
      <c r="AN571">
        <v>256.66667000000001</v>
      </c>
      <c r="AO571">
        <v>175</v>
      </c>
    </row>
    <row r="572" spans="10:41" x14ac:dyDescent="0.25">
      <c r="J572">
        <v>230</v>
      </c>
      <c r="K572">
        <v>9.2300000000000004E-3</v>
      </c>
      <c r="L572">
        <v>1.332E-2</v>
      </c>
      <c r="M572">
        <v>0.90780000000000005</v>
      </c>
      <c r="N572">
        <v>0.98797999999999997</v>
      </c>
      <c r="O572">
        <v>1.0878699999999999</v>
      </c>
      <c r="P572">
        <v>1.06914</v>
      </c>
      <c r="Q572">
        <v>1.3181799999999999</v>
      </c>
      <c r="R572">
        <v>1.30358</v>
      </c>
      <c r="T572">
        <v>229</v>
      </c>
      <c r="U572">
        <v>0.10877000000000001</v>
      </c>
      <c r="V572">
        <v>0.13150000000000001</v>
      </c>
      <c r="W572">
        <v>4.2700000000000004E-3</v>
      </c>
      <c r="X572">
        <v>0.53698000000000001</v>
      </c>
      <c r="Y572">
        <v>0.72623000000000004</v>
      </c>
      <c r="Z572">
        <v>0.77100000000000002</v>
      </c>
      <c r="AA572">
        <v>0.75588999999999995</v>
      </c>
      <c r="AB572">
        <v>0.92191999999999996</v>
      </c>
      <c r="AC572">
        <v>0.74439999999999995</v>
      </c>
      <c r="AF572">
        <v>1498.442</v>
      </c>
      <c r="AG572">
        <v>128.03139999999999</v>
      </c>
      <c r="AH572">
        <v>120.1484</v>
      </c>
      <c r="AI572">
        <v>117.5579</v>
      </c>
      <c r="AM572">
        <v>25.7</v>
      </c>
      <c r="AN572">
        <v>233.33332999999999</v>
      </c>
      <c r="AO572">
        <v>163.33332999999999</v>
      </c>
    </row>
    <row r="573" spans="10:41" x14ac:dyDescent="0.25">
      <c r="J573">
        <v>229</v>
      </c>
      <c r="K573">
        <v>4.1270000000000001E-2</v>
      </c>
      <c r="L573">
        <v>4.2700000000000004E-3</v>
      </c>
      <c r="M573">
        <v>0.99419999999999997</v>
      </c>
      <c r="N573">
        <v>1.0044500000000001</v>
      </c>
      <c r="O573">
        <v>1.20865</v>
      </c>
      <c r="P573">
        <v>1.1488700000000001</v>
      </c>
      <c r="Q573">
        <v>0.99206000000000005</v>
      </c>
      <c r="R573">
        <v>1.26545</v>
      </c>
      <c r="T573">
        <v>228</v>
      </c>
      <c r="U573">
        <v>3.0269999999999998E-2</v>
      </c>
      <c r="V573">
        <v>9.1380000000000003E-2</v>
      </c>
      <c r="W573">
        <v>2.4840000000000001E-2</v>
      </c>
      <c r="X573">
        <v>0.57104999999999995</v>
      </c>
      <c r="Y573">
        <v>0.68840000000000001</v>
      </c>
      <c r="Z573">
        <v>0.74512999999999996</v>
      </c>
      <c r="AA573">
        <v>0.71345000000000003</v>
      </c>
      <c r="AB573">
        <v>0.85833999999999999</v>
      </c>
      <c r="AC573">
        <v>0.83621000000000001</v>
      </c>
      <c r="AF573">
        <v>1500.3710000000001</v>
      </c>
      <c r="AG573">
        <v>127.477</v>
      </c>
      <c r="AH573">
        <v>119.99930000000001</v>
      </c>
      <c r="AI573">
        <v>117.6776</v>
      </c>
      <c r="AM573">
        <v>25.71</v>
      </c>
      <c r="AN573">
        <v>256.66667000000001</v>
      </c>
      <c r="AO573">
        <v>198.33332999999999</v>
      </c>
    </row>
    <row r="574" spans="10:41" x14ac:dyDescent="0.25">
      <c r="J574">
        <v>228</v>
      </c>
      <c r="K574">
        <v>-3.5549999999999998E-2</v>
      </c>
      <c r="L574">
        <v>2.4840000000000001E-2</v>
      </c>
      <c r="M574">
        <v>0.90385000000000004</v>
      </c>
      <c r="N574">
        <v>1.06829</v>
      </c>
      <c r="O574">
        <v>1.1733899999999999</v>
      </c>
      <c r="P574">
        <v>0.99134999999999995</v>
      </c>
      <c r="Q574">
        <v>1.0507200000000001</v>
      </c>
      <c r="R574">
        <v>1.0960099999999999</v>
      </c>
      <c r="T574">
        <v>227</v>
      </c>
      <c r="U574">
        <v>0.10227</v>
      </c>
      <c r="V574">
        <v>0.13819000000000001</v>
      </c>
      <c r="W574">
        <v>-3.8609999999999998E-2</v>
      </c>
      <c r="X574">
        <v>0.52839999999999998</v>
      </c>
      <c r="Y574">
        <v>0.62407000000000001</v>
      </c>
      <c r="Z574">
        <v>0.74956999999999996</v>
      </c>
      <c r="AA574">
        <v>0.69876000000000005</v>
      </c>
      <c r="AB574">
        <v>0.85345000000000004</v>
      </c>
      <c r="AC574">
        <v>0.79166000000000003</v>
      </c>
      <c r="AF574">
        <v>1502.299</v>
      </c>
      <c r="AG574">
        <v>127.4417</v>
      </c>
      <c r="AH574">
        <v>120.02760000000001</v>
      </c>
      <c r="AI574">
        <v>118.0667</v>
      </c>
      <c r="AM574">
        <v>25.72</v>
      </c>
      <c r="AN574">
        <v>221.66667000000001</v>
      </c>
      <c r="AO574">
        <v>93.333330000000004</v>
      </c>
    </row>
    <row r="575" spans="10:41" x14ac:dyDescent="0.25">
      <c r="J575">
        <v>227</v>
      </c>
      <c r="K575">
        <v>-5.6079999999999998E-2</v>
      </c>
      <c r="L575">
        <v>-3.8609999999999998E-2</v>
      </c>
      <c r="M575">
        <v>0.86082999999999998</v>
      </c>
      <c r="N575">
        <v>0.94781000000000004</v>
      </c>
      <c r="O575">
        <v>1.0167999999999999</v>
      </c>
      <c r="P575">
        <v>1.08064</v>
      </c>
      <c r="Q575">
        <v>1.0562199999999999</v>
      </c>
      <c r="R575">
        <v>1.3093699999999999</v>
      </c>
      <c r="T575">
        <v>226</v>
      </c>
      <c r="U575">
        <v>8.3519999999999997E-2</v>
      </c>
      <c r="V575">
        <v>0.11988</v>
      </c>
      <c r="W575">
        <v>-3.4459999999999998E-2</v>
      </c>
      <c r="X575">
        <v>0.53373999999999999</v>
      </c>
      <c r="Y575">
        <v>0.64102000000000003</v>
      </c>
      <c r="Z575">
        <v>0.68200000000000005</v>
      </c>
      <c r="AA575">
        <v>0.69477</v>
      </c>
      <c r="AB575">
        <v>0.73514000000000002</v>
      </c>
      <c r="AC575">
        <v>0.78495000000000004</v>
      </c>
      <c r="AF575">
        <v>1504.2280000000001</v>
      </c>
      <c r="AG575">
        <v>128.43100000000001</v>
      </c>
      <c r="AH575">
        <v>120.31529999999999</v>
      </c>
      <c r="AI575">
        <v>119.0154</v>
      </c>
      <c r="AM575">
        <v>25.73</v>
      </c>
      <c r="AN575">
        <v>280</v>
      </c>
      <c r="AO575">
        <v>291.66667000000001</v>
      </c>
    </row>
    <row r="576" spans="10:41" x14ac:dyDescent="0.25">
      <c r="J576">
        <v>226</v>
      </c>
      <c r="K576">
        <v>-2.5569999999999999E-2</v>
      </c>
      <c r="L576">
        <v>-3.4459999999999998E-2</v>
      </c>
      <c r="M576">
        <v>0.78156999999999999</v>
      </c>
      <c r="N576">
        <v>1.13056</v>
      </c>
      <c r="O576">
        <v>1.0980700000000001</v>
      </c>
      <c r="P576">
        <v>0.94447000000000003</v>
      </c>
      <c r="Q576">
        <v>0.95076000000000005</v>
      </c>
      <c r="R576">
        <v>1.0575699999999999</v>
      </c>
      <c r="T576">
        <v>225</v>
      </c>
      <c r="U576">
        <v>0.11983000000000001</v>
      </c>
      <c r="V576">
        <v>8.6819999999999994E-2</v>
      </c>
      <c r="W576">
        <v>-2.1229999999999999E-2</v>
      </c>
      <c r="X576">
        <v>0.51793</v>
      </c>
      <c r="Y576">
        <v>0.57255999999999996</v>
      </c>
      <c r="Z576">
        <v>0.75212000000000001</v>
      </c>
      <c r="AA576">
        <v>0.67415999999999998</v>
      </c>
      <c r="AB576">
        <v>0.74175000000000002</v>
      </c>
      <c r="AC576">
        <v>0.78132000000000001</v>
      </c>
      <c r="AF576">
        <v>1506.1559999999999</v>
      </c>
      <c r="AG576">
        <v>131.77869999999999</v>
      </c>
      <c r="AH576">
        <v>120.6622</v>
      </c>
      <c r="AI576">
        <v>120.91500000000001</v>
      </c>
      <c r="AM576">
        <v>25.74</v>
      </c>
      <c r="AN576">
        <v>280</v>
      </c>
      <c r="AO576">
        <v>163.33332999999999</v>
      </c>
    </row>
    <row r="577" spans="10:41" x14ac:dyDescent="0.25">
      <c r="J577">
        <v>225</v>
      </c>
      <c r="K577">
        <v>-8.7400000000000005E-2</v>
      </c>
      <c r="L577">
        <v>-2.1229999999999999E-2</v>
      </c>
      <c r="M577">
        <v>0.83626999999999996</v>
      </c>
      <c r="N577">
        <v>0.86997999999999998</v>
      </c>
      <c r="O577">
        <v>1.1518699999999999</v>
      </c>
      <c r="P577">
        <v>1.03128</v>
      </c>
      <c r="Q577">
        <v>0.98801000000000005</v>
      </c>
      <c r="R577">
        <v>1.23787</v>
      </c>
      <c r="T577">
        <v>224</v>
      </c>
      <c r="U577">
        <v>2.5229999999999999E-2</v>
      </c>
      <c r="V577">
        <v>9.0679999999999997E-2</v>
      </c>
      <c r="W577">
        <v>3.1320000000000001E-2</v>
      </c>
      <c r="X577">
        <v>0.58113000000000004</v>
      </c>
      <c r="Y577">
        <v>0.61121999999999999</v>
      </c>
      <c r="Z577">
        <v>0.68632000000000004</v>
      </c>
      <c r="AA577">
        <v>0.69464999999999999</v>
      </c>
      <c r="AB577">
        <v>0.66386999999999996</v>
      </c>
      <c r="AC577">
        <v>0.90846000000000005</v>
      </c>
      <c r="AF577">
        <v>1508.085</v>
      </c>
      <c r="AG577">
        <v>131.4016</v>
      </c>
      <c r="AH577">
        <v>119.12520000000001</v>
      </c>
      <c r="AI577">
        <v>120.2638</v>
      </c>
      <c r="AM577">
        <v>25.75</v>
      </c>
      <c r="AN577">
        <v>280</v>
      </c>
      <c r="AO577">
        <v>256.66667000000001</v>
      </c>
    </row>
    <row r="578" spans="10:41" x14ac:dyDescent="0.25">
      <c r="J578">
        <v>224</v>
      </c>
      <c r="K578">
        <v>2.8479999999999998E-2</v>
      </c>
      <c r="L578">
        <v>3.1320000000000001E-2</v>
      </c>
      <c r="M578">
        <v>0.85007999999999995</v>
      </c>
      <c r="N578">
        <v>0.93844000000000005</v>
      </c>
      <c r="O578">
        <v>0.97148999999999996</v>
      </c>
      <c r="P578">
        <v>1.0761000000000001</v>
      </c>
      <c r="Q578">
        <v>0.90422000000000002</v>
      </c>
      <c r="R578">
        <v>0.92332999999999998</v>
      </c>
      <c r="T578">
        <v>223</v>
      </c>
      <c r="U578">
        <v>8.6629999999999999E-2</v>
      </c>
      <c r="V578">
        <v>0.10205</v>
      </c>
      <c r="W578">
        <v>1.1310000000000001E-2</v>
      </c>
      <c r="X578">
        <v>0.61075000000000002</v>
      </c>
      <c r="Y578">
        <v>0.64581</v>
      </c>
      <c r="Z578">
        <v>0.72731000000000001</v>
      </c>
      <c r="AA578">
        <v>0.79930999999999996</v>
      </c>
      <c r="AB578">
        <v>0.78417999999999999</v>
      </c>
      <c r="AC578">
        <v>0.65098999999999996</v>
      </c>
      <c r="AF578">
        <v>1510.0129999999999</v>
      </c>
      <c r="AG578">
        <v>128.81469999999999</v>
      </c>
      <c r="AH578">
        <v>117.7478</v>
      </c>
      <c r="AI578">
        <v>118.6473</v>
      </c>
      <c r="AM578">
        <v>25.76</v>
      </c>
      <c r="AN578">
        <v>210</v>
      </c>
      <c r="AO578">
        <v>163.33332999999999</v>
      </c>
    </row>
    <row r="579" spans="10:41" x14ac:dyDescent="0.25">
      <c r="J579">
        <v>223</v>
      </c>
      <c r="K579">
        <v>-1.1809999999999999E-2</v>
      </c>
      <c r="L579">
        <v>1.1310000000000001E-2</v>
      </c>
      <c r="M579">
        <v>0.73982999999999999</v>
      </c>
      <c r="N579">
        <v>0.73485999999999996</v>
      </c>
      <c r="O579">
        <v>0.95018000000000002</v>
      </c>
      <c r="P579">
        <v>1.0674300000000001</v>
      </c>
      <c r="Q579">
        <v>1.0089300000000001</v>
      </c>
      <c r="R579">
        <v>1.06433</v>
      </c>
      <c r="T579">
        <v>222</v>
      </c>
      <c r="U579">
        <v>7.8439999999999996E-2</v>
      </c>
      <c r="V579">
        <v>0.15725</v>
      </c>
      <c r="W579">
        <v>-9.9000000000000008E-3</v>
      </c>
      <c r="X579">
        <v>0.51995000000000002</v>
      </c>
      <c r="Y579">
        <v>0.69623000000000002</v>
      </c>
      <c r="Z579">
        <v>0.61856</v>
      </c>
      <c r="AA579">
        <v>0.65473999999999999</v>
      </c>
      <c r="AB579">
        <v>0.67332000000000003</v>
      </c>
      <c r="AC579">
        <v>0.69064999999999999</v>
      </c>
      <c r="AF579">
        <v>1511.942</v>
      </c>
      <c r="AG579">
        <v>127.401</v>
      </c>
      <c r="AH579">
        <v>116.2133</v>
      </c>
      <c r="AI579">
        <v>117.4383</v>
      </c>
      <c r="AM579">
        <v>25.77</v>
      </c>
      <c r="AN579">
        <v>186.66667000000001</v>
      </c>
      <c r="AO579">
        <v>116.66667</v>
      </c>
    </row>
    <row r="580" spans="10:41" x14ac:dyDescent="0.25">
      <c r="J580">
        <v>222</v>
      </c>
      <c r="K580">
        <v>-9.2960000000000001E-2</v>
      </c>
      <c r="L580">
        <v>-9.9000000000000008E-3</v>
      </c>
      <c r="M580">
        <v>0.83845000000000003</v>
      </c>
      <c r="N580">
        <v>0.83940000000000003</v>
      </c>
      <c r="O580">
        <v>1.04857</v>
      </c>
      <c r="P580">
        <v>1.0713699999999999</v>
      </c>
      <c r="Q580">
        <v>0.96994999999999998</v>
      </c>
      <c r="R580">
        <v>1.15324</v>
      </c>
      <c r="T580">
        <v>221</v>
      </c>
      <c r="U580">
        <v>0.13788</v>
      </c>
      <c r="V580">
        <v>0.13880999999999999</v>
      </c>
      <c r="W580">
        <v>3.031E-2</v>
      </c>
      <c r="X580">
        <v>0.54593000000000003</v>
      </c>
      <c r="Y580">
        <v>0.65780000000000005</v>
      </c>
      <c r="Z580">
        <v>0.70032000000000005</v>
      </c>
      <c r="AA580">
        <v>0.69771000000000005</v>
      </c>
      <c r="AB580">
        <v>0.65702000000000005</v>
      </c>
      <c r="AC580">
        <v>0.64556000000000002</v>
      </c>
      <c r="AF580">
        <v>1513.87</v>
      </c>
      <c r="AG580">
        <v>126.8968</v>
      </c>
      <c r="AH580">
        <v>114.77290000000001</v>
      </c>
      <c r="AI580">
        <v>116.6698</v>
      </c>
      <c r="AM580">
        <v>25.78</v>
      </c>
      <c r="AN580">
        <v>221.66667000000001</v>
      </c>
      <c r="AO580">
        <v>175</v>
      </c>
    </row>
    <row r="581" spans="10:41" x14ac:dyDescent="0.25">
      <c r="J581">
        <v>221</v>
      </c>
      <c r="K581">
        <v>1.4880000000000001E-2</v>
      </c>
      <c r="L581">
        <v>3.031E-2</v>
      </c>
      <c r="M581">
        <v>0.80910000000000004</v>
      </c>
      <c r="N581">
        <v>0.83503000000000005</v>
      </c>
      <c r="O581">
        <v>0.96462999999999999</v>
      </c>
      <c r="P581">
        <v>1.0751900000000001</v>
      </c>
      <c r="Q581">
        <v>0.90795999999999999</v>
      </c>
      <c r="R581">
        <v>0.96111999999999997</v>
      </c>
      <c r="T581">
        <v>220</v>
      </c>
      <c r="U581">
        <v>5.1729999999999998E-2</v>
      </c>
      <c r="V581">
        <v>0.10068000000000001</v>
      </c>
      <c r="W581">
        <v>2.52E-2</v>
      </c>
      <c r="X581">
        <v>0.53813999999999995</v>
      </c>
      <c r="Y581">
        <v>0.62295999999999996</v>
      </c>
      <c r="Z581">
        <v>0.70350999999999997</v>
      </c>
      <c r="AA581">
        <v>0.61240000000000006</v>
      </c>
      <c r="AB581">
        <v>0.76214000000000004</v>
      </c>
      <c r="AC581">
        <v>0.68189</v>
      </c>
      <c r="AF581">
        <v>1515.799</v>
      </c>
      <c r="AG581">
        <v>127.4855</v>
      </c>
      <c r="AH581">
        <v>113.6729</v>
      </c>
      <c r="AI581">
        <v>116.51309999999999</v>
      </c>
      <c r="AM581">
        <v>25.79</v>
      </c>
      <c r="AN581">
        <v>198.33332999999999</v>
      </c>
      <c r="AO581">
        <v>210</v>
      </c>
    </row>
    <row r="582" spans="10:41" x14ac:dyDescent="0.25">
      <c r="J582">
        <v>220</v>
      </c>
      <c r="K582">
        <v>7.4000000000000003E-3</v>
      </c>
      <c r="L582">
        <v>2.52E-2</v>
      </c>
      <c r="M582">
        <v>0.83421000000000001</v>
      </c>
      <c r="N582">
        <v>0.88083999999999996</v>
      </c>
      <c r="O582">
        <v>0.97914999999999996</v>
      </c>
      <c r="P582">
        <v>0.96887000000000001</v>
      </c>
      <c r="Q582">
        <v>0.92203999999999997</v>
      </c>
      <c r="R582">
        <v>0.81645999999999996</v>
      </c>
      <c r="T582">
        <v>219</v>
      </c>
      <c r="U582">
        <v>2.0899999999999998E-2</v>
      </c>
      <c r="V582">
        <v>0.13239999999999999</v>
      </c>
      <c r="W582">
        <v>2.665E-2</v>
      </c>
      <c r="X582">
        <v>0.57784999999999997</v>
      </c>
      <c r="Y582">
        <v>0.63985999999999998</v>
      </c>
      <c r="Z582">
        <v>0.73658000000000001</v>
      </c>
      <c r="AA582">
        <v>0.61817999999999995</v>
      </c>
      <c r="AB582">
        <v>0.75236999999999998</v>
      </c>
      <c r="AC582">
        <v>0.62916000000000005</v>
      </c>
      <c r="AF582">
        <v>1517.7270000000001</v>
      </c>
      <c r="AG582">
        <v>127.1939</v>
      </c>
      <c r="AH582">
        <v>112.25</v>
      </c>
      <c r="AI582">
        <v>115.73309999999999</v>
      </c>
      <c r="AM582">
        <v>25.8</v>
      </c>
      <c r="AN582">
        <v>303.33332999999999</v>
      </c>
      <c r="AO582">
        <v>128.33332999999999</v>
      </c>
    </row>
    <row r="583" spans="10:41" x14ac:dyDescent="0.25">
      <c r="J583">
        <v>219</v>
      </c>
      <c r="K583">
        <v>-2.0629999999999999E-2</v>
      </c>
      <c r="L583">
        <v>2.665E-2</v>
      </c>
      <c r="M583">
        <v>0.72819999999999996</v>
      </c>
      <c r="N583">
        <v>0.88687000000000005</v>
      </c>
      <c r="O583">
        <v>0.88002000000000002</v>
      </c>
      <c r="P583">
        <v>0.96901999999999999</v>
      </c>
      <c r="Q583">
        <v>1.16153</v>
      </c>
      <c r="R583">
        <v>0.84996000000000005</v>
      </c>
      <c r="T583">
        <v>218</v>
      </c>
      <c r="U583">
        <v>8.0320000000000003E-2</v>
      </c>
      <c r="V583">
        <v>3.7810000000000003E-2</v>
      </c>
      <c r="W583">
        <v>1.1440000000000001E-2</v>
      </c>
      <c r="X583">
        <v>0.56862000000000001</v>
      </c>
      <c r="Y583">
        <v>0.71982000000000002</v>
      </c>
      <c r="Z583">
        <v>0.67403999999999997</v>
      </c>
      <c r="AA583">
        <v>0.65232000000000001</v>
      </c>
      <c r="AB583">
        <v>0.59516999999999998</v>
      </c>
      <c r="AC583">
        <v>0.71640000000000004</v>
      </c>
      <c r="AF583">
        <v>1519.6559999999999</v>
      </c>
      <c r="AG583">
        <v>127.18259999999999</v>
      </c>
      <c r="AH583">
        <v>111.76260000000001</v>
      </c>
      <c r="AI583">
        <v>115.6729</v>
      </c>
      <c r="AM583">
        <v>25.81</v>
      </c>
      <c r="AN583">
        <v>186.66667000000001</v>
      </c>
      <c r="AO583">
        <v>221.66667000000001</v>
      </c>
    </row>
    <row r="584" spans="10:41" x14ac:dyDescent="0.25">
      <c r="J584">
        <v>218</v>
      </c>
      <c r="K584">
        <v>-9.9150000000000002E-2</v>
      </c>
      <c r="L584">
        <v>1.1440000000000001E-2</v>
      </c>
      <c r="M584">
        <v>0.65220999999999996</v>
      </c>
      <c r="N584">
        <v>0.83696000000000004</v>
      </c>
      <c r="O584">
        <v>0.83453999999999995</v>
      </c>
      <c r="P584">
        <v>0.82632000000000005</v>
      </c>
      <c r="Q584">
        <v>0.82645999999999997</v>
      </c>
      <c r="R584">
        <v>0.85709999999999997</v>
      </c>
      <c r="T584">
        <v>217</v>
      </c>
      <c r="U584">
        <v>9.4939999999999997E-2</v>
      </c>
      <c r="V584">
        <v>0.11902</v>
      </c>
      <c r="W584">
        <v>2.929E-2</v>
      </c>
      <c r="X584">
        <v>0.54900000000000004</v>
      </c>
      <c r="Y584">
        <v>0.64925999999999995</v>
      </c>
      <c r="Z584">
        <v>0.68654000000000004</v>
      </c>
      <c r="AA584">
        <v>0.69743999999999995</v>
      </c>
      <c r="AB584">
        <v>0.70813999999999999</v>
      </c>
      <c r="AC584">
        <v>0.84130000000000005</v>
      </c>
      <c r="AF584">
        <v>1521.5840000000001</v>
      </c>
      <c r="AG584">
        <v>128.31829999999999</v>
      </c>
      <c r="AH584">
        <v>111.4872</v>
      </c>
      <c r="AI584">
        <v>116.0324</v>
      </c>
      <c r="AM584">
        <v>25.82</v>
      </c>
      <c r="AN584">
        <v>233.33332999999999</v>
      </c>
      <c r="AO584">
        <v>163.33332999999999</v>
      </c>
    </row>
    <row r="585" spans="10:41" x14ac:dyDescent="0.25">
      <c r="J585">
        <v>217</v>
      </c>
      <c r="K585" s="1">
        <v>-5.8333699999999996E-4</v>
      </c>
      <c r="L585">
        <v>2.929E-2</v>
      </c>
      <c r="M585">
        <v>0.65064999999999995</v>
      </c>
      <c r="N585">
        <v>0.77746999999999999</v>
      </c>
      <c r="O585">
        <v>0.95914999999999995</v>
      </c>
      <c r="P585">
        <v>1.0556099999999999</v>
      </c>
      <c r="Q585">
        <v>0.80049999999999999</v>
      </c>
      <c r="R585">
        <v>0.92908999999999997</v>
      </c>
      <c r="T585">
        <v>216</v>
      </c>
      <c r="U585">
        <v>3.1859999999999999E-2</v>
      </c>
      <c r="V585">
        <v>-2.0809999999999999E-2</v>
      </c>
      <c r="W585">
        <v>9.171E-2</v>
      </c>
      <c r="X585">
        <v>0.55361000000000005</v>
      </c>
      <c r="Y585">
        <v>0.66801999999999995</v>
      </c>
      <c r="Z585">
        <v>0.73729</v>
      </c>
      <c r="AA585">
        <v>0.74982000000000004</v>
      </c>
      <c r="AB585">
        <v>0.64561000000000002</v>
      </c>
      <c r="AC585">
        <v>0.71592</v>
      </c>
      <c r="AF585">
        <v>1523.5129999999999</v>
      </c>
      <c r="AG585">
        <v>127.17310000000001</v>
      </c>
      <c r="AH585">
        <v>111.0994</v>
      </c>
      <c r="AI585">
        <v>115.2252</v>
      </c>
      <c r="AM585">
        <v>25.83</v>
      </c>
      <c r="AN585">
        <v>315</v>
      </c>
      <c r="AO585">
        <v>256.66667000000001</v>
      </c>
    </row>
    <row r="586" spans="10:41" x14ac:dyDescent="0.25">
      <c r="J586">
        <v>216</v>
      </c>
      <c r="K586">
        <v>-2.87E-2</v>
      </c>
      <c r="L586">
        <v>9.171E-2</v>
      </c>
      <c r="M586">
        <v>0.78774999999999995</v>
      </c>
      <c r="N586">
        <v>0.85777999999999999</v>
      </c>
      <c r="O586">
        <v>0.85475000000000001</v>
      </c>
      <c r="P586">
        <v>0.96930000000000005</v>
      </c>
      <c r="Q586">
        <v>0.92937000000000003</v>
      </c>
      <c r="R586">
        <v>0.84440000000000004</v>
      </c>
      <c r="T586">
        <v>215</v>
      </c>
      <c r="U586">
        <v>8.9529999999999998E-2</v>
      </c>
      <c r="V586">
        <v>8.1030000000000005E-2</v>
      </c>
      <c r="W586">
        <v>7.4300000000000005E-2</v>
      </c>
      <c r="X586">
        <v>0.51246999999999998</v>
      </c>
      <c r="Y586">
        <v>0.6643</v>
      </c>
      <c r="Z586">
        <v>0.79122999999999999</v>
      </c>
      <c r="AA586">
        <v>0.68303999999999998</v>
      </c>
      <c r="AB586">
        <v>0.78186</v>
      </c>
      <c r="AC586">
        <v>0.62070999999999998</v>
      </c>
      <c r="AF586">
        <v>1525.441</v>
      </c>
      <c r="AG586">
        <v>126.9932</v>
      </c>
      <c r="AH586">
        <v>111.16030000000001</v>
      </c>
      <c r="AI586">
        <v>115.04559999999999</v>
      </c>
      <c r="AM586">
        <v>25.84</v>
      </c>
      <c r="AN586">
        <v>350</v>
      </c>
      <c r="AO586">
        <v>198.33332999999999</v>
      </c>
    </row>
    <row r="587" spans="10:41" x14ac:dyDescent="0.25">
      <c r="J587">
        <v>215</v>
      </c>
      <c r="K587">
        <v>1.2109999999999999E-2</v>
      </c>
      <c r="L587">
        <v>7.4300000000000005E-2</v>
      </c>
      <c r="M587">
        <v>0.80513999999999997</v>
      </c>
      <c r="N587">
        <v>0.74311000000000005</v>
      </c>
      <c r="O587">
        <v>0.96121999999999996</v>
      </c>
      <c r="P587">
        <v>0.87778999999999996</v>
      </c>
      <c r="Q587">
        <v>0.77983000000000002</v>
      </c>
      <c r="R587">
        <v>1.0384899999999999</v>
      </c>
      <c r="T587">
        <v>214</v>
      </c>
      <c r="U587">
        <v>5.3530000000000001E-2</v>
      </c>
      <c r="V587">
        <v>5.6419999999999998E-2</v>
      </c>
      <c r="W587">
        <v>0.10034999999999999</v>
      </c>
      <c r="X587">
        <v>0.51673999999999998</v>
      </c>
      <c r="Y587">
        <v>0.49521999999999999</v>
      </c>
      <c r="Z587">
        <v>0.63273999999999997</v>
      </c>
      <c r="AA587">
        <v>0.72345000000000004</v>
      </c>
      <c r="AB587">
        <v>0.75221000000000005</v>
      </c>
      <c r="AC587">
        <v>0.68679000000000001</v>
      </c>
      <c r="AF587">
        <v>1527.37</v>
      </c>
      <c r="AG587">
        <v>126.1751</v>
      </c>
      <c r="AH587">
        <v>110.71850000000001</v>
      </c>
      <c r="AI587">
        <v>114.73220000000001</v>
      </c>
      <c r="AM587">
        <v>25.85</v>
      </c>
      <c r="AN587">
        <v>291.66667000000001</v>
      </c>
      <c r="AO587">
        <v>233.33332999999999</v>
      </c>
    </row>
    <row r="588" spans="10:41" x14ac:dyDescent="0.25">
      <c r="J588">
        <v>214</v>
      </c>
      <c r="K588">
        <v>-4.555E-2</v>
      </c>
      <c r="L588">
        <v>0.10034999999999999</v>
      </c>
      <c r="M588">
        <v>0.66376000000000002</v>
      </c>
      <c r="N588">
        <v>0.84350000000000003</v>
      </c>
      <c r="O588">
        <v>0.88497999999999999</v>
      </c>
      <c r="P588">
        <v>1.1146499999999999</v>
      </c>
      <c r="Q588">
        <v>0.68833999999999995</v>
      </c>
      <c r="R588">
        <v>0.97831999999999997</v>
      </c>
      <c r="T588">
        <v>213</v>
      </c>
      <c r="U588">
        <v>0.10194</v>
      </c>
      <c r="V588">
        <v>0.16286</v>
      </c>
      <c r="W588">
        <v>3.1649999999999998E-2</v>
      </c>
      <c r="X588">
        <v>0.57079000000000002</v>
      </c>
      <c r="Y588">
        <v>0.60582999999999998</v>
      </c>
      <c r="Z588">
        <v>0.64671999999999996</v>
      </c>
      <c r="AA588">
        <v>0.67749999999999999</v>
      </c>
      <c r="AB588">
        <v>0.73597000000000001</v>
      </c>
      <c r="AC588">
        <v>0.52859999999999996</v>
      </c>
      <c r="AF588">
        <v>1529.298</v>
      </c>
      <c r="AG588">
        <v>125.11499999999999</v>
      </c>
      <c r="AH588">
        <v>110.3216</v>
      </c>
      <c r="AI588">
        <v>114.3177</v>
      </c>
      <c r="AM588">
        <v>25.86</v>
      </c>
      <c r="AN588">
        <v>198.33332999999999</v>
      </c>
      <c r="AO588">
        <v>163.33332999999999</v>
      </c>
    </row>
    <row r="589" spans="10:41" x14ac:dyDescent="0.25">
      <c r="J589">
        <v>213</v>
      </c>
      <c r="K589">
        <v>4.5879999999999997E-2</v>
      </c>
      <c r="L589">
        <v>3.1649999999999998E-2</v>
      </c>
      <c r="M589">
        <v>0.69998000000000005</v>
      </c>
      <c r="N589">
        <v>0.66912000000000005</v>
      </c>
      <c r="O589">
        <v>0.89802000000000004</v>
      </c>
      <c r="P589">
        <v>0.81696999999999997</v>
      </c>
      <c r="Q589">
        <v>0.82162000000000002</v>
      </c>
      <c r="R589">
        <v>0.78564999999999996</v>
      </c>
      <c r="T589">
        <v>212</v>
      </c>
      <c r="U589">
        <v>0.12945000000000001</v>
      </c>
      <c r="V589">
        <v>0.1462</v>
      </c>
      <c r="W589">
        <v>8.2100000000000006E-2</v>
      </c>
      <c r="X589">
        <v>0.54105000000000003</v>
      </c>
      <c r="Y589">
        <v>0.75844</v>
      </c>
      <c r="Z589">
        <v>0.68323999999999996</v>
      </c>
      <c r="AA589">
        <v>0.57899</v>
      </c>
      <c r="AB589">
        <v>0.66964999999999997</v>
      </c>
      <c r="AC589">
        <v>0.59126999999999996</v>
      </c>
      <c r="AF589">
        <v>1531.2270000000001</v>
      </c>
      <c r="AG589">
        <v>125.1983</v>
      </c>
      <c r="AH589">
        <v>110.43770000000001</v>
      </c>
      <c r="AI589">
        <v>114.3916</v>
      </c>
      <c r="AM589">
        <v>25.87</v>
      </c>
      <c r="AN589">
        <v>233.33332999999999</v>
      </c>
      <c r="AO589">
        <v>140</v>
      </c>
    </row>
    <row r="590" spans="10:41" x14ac:dyDescent="0.25">
      <c r="J590">
        <v>212</v>
      </c>
      <c r="K590">
        <v>5.4799999999999996E-3</v>
      </c>
      <c r="L590">
        <v>8.2100000000000006E-2</v>
      </c>
      <c r="M590">
        <v>0.66300999999999999</v>
      </c>
      <c r="N590">
        <v>0.78193000000000001</v>
      </c>
      <c r="O590">
        <v>0.80767</v>
      </c>
      <c r="P590">
        <v>0.86263000000000001</v>
      </c>
      <c r="Q590">
        <v>0.87748999999999999</v>
      </c>
      <c r="R590">
        <v>0.76471</v>
      </c>
      <c r="T590">
        <v>211</v>
      </c>
      <c r="U590">
        <v>7.4079999999999993E-2</v>
      </c>
      <c r="V590">
        <v>3.1579999999999997E-2</v>
      </c>
      <c r="W590">
        <v>0.13524</v>
      </c>
      <c r="X590">
        <v>0.47038999999999997</v>
      </c>
      <c r="Y590">
        <v>0.69074999999999998</v>
      </c>
      <c r="Z590">
        <v>0.71013999999999999</v>
      </c>
      <c r="AA590">
        <v>0.68255999999999994</v>
      </c>
      <c r="AB590">
        <v>0.64290999999999998</v>
      </c>
      <c r="AC590">
        <v>0.69203000000000003</v>
      </c>
      <c r="AF590">
        <v>1533.155</v>
      </c>
      <c r="AG590">
        <v>126.2586</v>
      </c>
      <c r="AH590">
        <v>110.60290000000001</v>
      </c>
      <c r="AI590">
        <v>114.8764</v>
      </c>
      <c r="AM590">
        <v>25.88</v>
      </c>
      <c r="AN590">
        <v>268.33332999999999</v>
      </c>
      <c r="AO590">
        <v>163.33332999999999</v>
      </c>
    </row>
    <row r="591" spans="10:41" x14ac:dyDescent="0.25">
      <c r="J591">
        <v>211</v>
      </c>
      <c r="K591">
        <v>-6.9839999999999999E-2</v>
      </c>
      <c r="L591">
        <v>0.13524</v>
      </c>
      <c r="M591">
        <v>0.68520999999999999</v>
      </c>
      <c r="N591">
        <v>0.90146999999999999</v>
      </c>
      <c r="O591">
        <v>0.93052999999999997</v>
      </c>
      <c r="P591">
        <v>0.87963999999999998</v>
      </c>
      <c r="Q591">
        <v>0.76956000000000002</v>
      </c>
      <c r="R591">
        <v>0.84186000000000005</v>
      </c>
      <c r="T591">
        <v>210</v>
      </c>
      <c r="U591">
        <v>5.3949999999999998E-2</v>
      </c>
      <c r="V591">
        <v>7.009E-2</v>
      </c>
      <c r="W591">
        <v>7.9060000000000005E-2</v>
      </c>
      <c r="X591">
        <v>0.54364999999999997</v>
      </c>
      <c r="Y591">
        <v>0.62036000000000002</v>
      </c>
      <c r="Z591">
        <v>0.61353000000000002</v>
      </c>
      <c r="AA591">
        <v>0.67159999999999997</v>
      </c>
      <c r="AB591">
        <v>0.66837999999999997</v>
      </c>
      <c r="AC591">
        <v>0.82121</v>
      </c>
      <c r="AF591">
        <v>1535.0840000000001</v>
      </c>
      <c r="AG591">
        <v>125.32259999999999</v>
      </c>
      <c r="AH591">
        <v>110.2552</v>
      </c>
      <c r="AI591">
        <v>114.0909</v>
      </c>
      <c r="AM591">
        <v>25.89</v>
      </c>
      <c r="AN591">
        <v>256.66667000000001</v>
      </c>
      <c r="AO591">
        <v>256.66667000000001</v>
      </c>
    </row>
    <row r="592" spans="10:41" x14ac:dyDescent="0.25">
      <c r="J592">
        <v>210</v>
      </c>
      <c r="K592">
        <v>-5.3749999999999999E-2</v>
      </c>
      <c r="L592">
        <v>7.9060000000000005E-2</v>
      </c>
      <c r="M592">
        <v>0.72138000000000002</v>
      </c>
      <c r="N592">
        <v>0.82830999999999999</v>
      </c>
      <c r="O592">
        <v>0.93044000000000004</v>
      </c>
      <c r="P592">
        <v>0.78305000000000002</v>
      </c>
      <c r="Q592">
        <v>0.80210999999999999</v>
      </c>
      <c r="R592">
        <v>0.86302000000000001</v>
      </c>
      <c r="T592">
        <v>209</v>
      </c>
      <c r="U592">
        <v>6.2140000000000001E-2</v>
      </c>
      <c r="V592">
        <v>8.2650000000000001E-2</v>
      </c>
      <c r="W592">
        <v>0.10172</v>
      </c>
      <c r="X592">
        <v>0.55618999999999996</v>
      </c>
      <c r="Y592">
        <v>0.59184000000000003</v>
      </c>
      <c r="Z592">
        <v>0.68684999999999996</v>
      </c>
      <c r="AA592">
        <v>0.74502000000000002</v>
      </c>
      <c r="AB592">
        <v>0.64090000000000003</v>
      </c>
      <c r="AC592">
        <v>0.61831000000000003</v>
      </c>
      <c r="AF592">
        <v>1537.0119999999999</v>
      </c>
      <c r="AG592">
        <v>125.3711</v>
      </c>
      <c r="AH592">
        <v>110.413</v>
      </c>
      <c r="AI592">
        <v>114.29389999999999</v>
      </c>
      <c r="AM592">
        <v>25.9</v>
      </c>
      <c r="AN592">
        <v>233.33332999999999</v>
      </c>
      <c r="AO592">
        <v>210</v>
      </c>
    </row>
    <row r="593" spans="10:41" x14ac:dyDescent="0.25">
      <c r="J593">
        <v>209</v>
      </c>
      <c r="K593">
        <v>5.9630000000000002E-2</v>
      </c>
      <c r="L593">
        <v>0.10172</v>
      </c>
      <c r="M593">
        <v>0.58904999999999996</v>
      </c>
      <c r="N593">
        <v>0.85214000000000001</v>
      </c>
      <c r="O593">
        <v>0.95692999999999995</v>
      </c>
      <c r="P593">
        <v>0.85233000000000003</v>
      </c>
      <c r="Q593">
        <v>0.76561000000000001</v>
      </c>
      <c r="R593">
        <v>0.95731999999999995</v>
      </c>
      <c r="T593">
        <v>208</v>
      </c>
      <c r="U593">
        <v>0.29557</v>
      </c>
      <c r="V593">
        <v>0.11661000000000001</v>
      </c>
      <c r="W593">
        <v>7.0600000000000003E-3</v>
      </c>
      <c r="X593">
        <v>0.46268999999999999</v>
      </c>
      <c r="Y593">
        <v>0.62033000000000005</v>
      </c>
      <c r="Z593">
        <v>0.65061000000000002</v>
      </c>
      <c r="AA593">
        <v>0.73689000000000004</v>
      </c>
      <c r="AB593">
        <v>0.61033999999999999</v>
      </c>
      <c r="AC593">
        <v>0.42837999999999998</v>
      </c>
      <c r="AF593">
        <v>1538.941</v>
      </c>
      <c r="AG593">
        <v>127.70269999999999</v>
      </c>
      <c r="AH593">
        <v>110.9169</v>
      </c>
      <c r="AI593">
        <v>115.51390000000001</v>
      </c>
      <c r="AM593">
        <v>25.91</v>
      </c>
      <c r="AN593">
        <v>268.33332999999999</v>
      </c>
      <c r="AO593">
        <v>175</v>
      </c>
    </row>
    <row r="594" spans="10:41" x14ac:dyDescent="0.25">
      <c r="J594">
        <v>208</v>
      </c>
      <c r="K594">
        <v>-9.3390000000000001E-2</v>
      </c>
      <c r="L594">
        <v>7.0600000000000003E-3</v>
      </c>
      <c r="M594">
        <v>0.59689999999999999</v>
      </c>
      <c r="N594">
        <v>0.77932000000000001</v>
      </c>
      <c r="O594">
        <v>0.88453000000000004</v>
      </c>
      <c r="P594">
        <v>0.87551000000000001</v>
      </c>
      <c r="Q594">
        <v>0.78342999999999996</v>
      </c>
      <c r="R594">
        <v>0.81772999999999996</v>
      </c>
      <c r="T594">
        <v>207</v>
      </c>
      <c r="U594">
        <v>9.4299999999999991E-3</v>
      </c>
      <c r="V594">
        <v>4.9110000000000001E-2</v>
      </c>
      <c r="W594">
        <v>4.3929999999999997E-2</v>
      </c>
      <c r="X594">
        <v>0.67081999999999997</v>
      </c>
      <c r="Y594">
        <v>0.69686000000000003</v>
      </c>
      <c r="Z594">
        <v>0.65493000000000001</v>
      </c>
      <c r="AA594">
        <v>0.80674000000000001</v>
      </c>
      <c r="AB594">
        <v>0.77385999999999999</v>
      </c>
      <c r="AC594">
        <v>0.51254</v>
      </c>
      <c r="AF594">
        <v>1540.8689999999999</v>
      </c>
      <c r="AG594">
        <v>128.96299999999999</v>
      </c>
      <c r="AH594">
        <v>110.9799</v>
      </c>
      <c r="AI594">
        <v>115.687</v>
      </c>
      <c r="AM594">
        <v>25.92</v>
      </c>
      <c r="AN594">
        <v>221.66667000000001</v>
      </c>
      <c r="AO594">
        <v>245</v>
      </c>
    </row>
    <row r="595" spans="10:41" x14ac:dyDescent="0.25">
      <c r="J595">
        <v>207</v>
      </c>
      <c r="K595">
        <v>-5.0209999999999998E-2</v>
      </c>
      <c r="L595">
        <v>4.3929999999999997E-2</v>
      </c>
      <c r="M595">
        <v>0.75607999999999997</v>
      </c>
      <c r="N595">
        <v>0.81601999999999997</v>
      </c>
      <c r="O595">
        <v>0.89939000000000002</v>
      </c>
      <c r="P595">
        <v>0.88519000000000003</v>
      </c>
      <c r="Q595">
        <v>0.64439000000000002</v>
      </c>
      <c r="R595">
        <v>0.70679999999999998</v>
      </c>
      <c r="T595">
        <v>206</v>
      </c>
      <c r="U595">
        <v>1.37E-2</v>
      </c>
      <c r="V595">
        <v>-2.009E-2</v>
      </c>
      <c r="W595">
        <v>0.11527999999999999</v>
      </c>
      <c r="X595">
        <v>0.62556999999999996</v>
      </c>
      <c r="Y595">
        <v>0.67793999999999999</v>
      </c>
      <c r="Z595">
        <v>0.64080000000000004</v>
      </c>
      <c r="AA595">
        <v>0.62077000000000004</v>
      </c>
      <c r="AB595">
        <v>0.59384000000000003</v>
      </c>
      <c r="AC595">
        <v>0.51248000000000005</v>
      </c>
      <c r="AF595">
        <v>1542.798</v>
      </c>
      <c r="AG595">
        <v>126.9807</v>
      </c>
      <c r="AH595">
        <v>110.5295</v>
      </c>
      <c r="AI595">
        <v>114.23560000000001</v>
      </c>
      <c r="AM595">
        <v>25.93</v>
      </c>
      <c r="AN595">
        <v>385</v>
      </c>
      <c r="AO595">
        <v>221.66667000000001</v>
      </c>
    </row>
    <row r="596" spans="10:41" x14ac:dyDescent="0.25">
      <c r="J596">
        <v>206</v>
      </c>
      <c r="K596">
        <v>-7.0569999999999994E-2</v>
      </c>
      <c r="L596">
        <v>0.11527999999999999</v>
      </c>
      <c r="M596">
        <v>0.58330000000000004</v>
      </c>
      <c r="N596">
        <v>0.90964999999999996</v>
      </c>
      <c r="O596">
        <v>0.96121000000000001</v>
      </c>
      <c r="P596">
        <v>0.94479000000000002</v>
      </c>
      <c r="Q596">
        <v>0.73245000000000005</v>
      </c>
      <c r="R596">
        <v>0.78576000000000001</v>
      </c>
      <c r="T596">
        <v>205</v>
      </c>
      <c r="U596">
        <v>0.12117</v>
      </c>
      <c r="V596">
        <v>1.5429999999999999E-2</v>
      </c>
      <c r="W596">
        <v>7.8200000000000006E-2</v>
      </c>
      <c r="X596">
        <v>0.55400000000000005</v>
      </c>
      <c r="Y596">
        <v>0.63639999999999997</v>
      </c>
      <c r="Z596">
        <v>0.70133000000000001</v>
      </c>
      <c r="AA596">
        <v>0.72860999999999998</v>
      </c>
      <c r="AB596">
        <v>0.63685999999999998</v>
      </c>
      <c r="AC596">
        <v>0.69496999999999998</v>
      </c>
      <c r="AF596">
        <v>1544.7260000000001</v>
      </c>
      <c r="AG596">
        <v>125.48779999999999</v>
      </c>
      <c r="AH596">
        <v>110.1472</v>
      </c>
      <c r="AI596">
        <v>113.1574</v>
      </c>
      <c r="AM596">
        <v>25.94</v>
      </c>
      <c r="AN596">
        <v>198.33332999999999</v>
      </c>
      <c r="AO596">
        <v>128.33332999999999</v>
      </c>
    </row>
    <row r="597" spans="10:41" x14ac:dyDescent="0.25">
      <c r="J597">
        <v>205</v>
      </c>
      <c r="K597">
        <v>1.072E-2</v>
      </c>
      <c r="L597">
        <v>7.8200000000000006E-2</v>
      </c>
      <c r="M597">
        <v>0.74660000000000004</v>
      </c>
      <c r="N597">
        <v>0.62966999999999995</v>
      </c>
      <c r="O597">
        <v>0.81816999999999995</v>
      </c>
      <c r="P597">
        <v>0.86609000000000003</v>
      </c>
      <c r="Q597">
        <v>0.90339999999999998</v>
      </c>
      <c r="R597">
        <v>0.94038999999999995</v>
      </c>
      <c r="T597">
        <v>204</v>
      </c>
      <c r="U597">
        <v>-3.1289999999999998E-2</v>
      </c>
      <c r="V597">
        <v>9.8180000000000003E-2</v>
      </c>
      <c r="W597">
        <v>-1.149E-2</v>
      </c>
      <c r="X597">
        <v>0.48973</v>
      </c>
      <c r="Y597">
        <v>0.56218000000000001</v>
      </c>
      <c r="Z597">
        <v>0.72314999999999996</v>
      </c>
      <c r="AA597">
        <v>0.76642999999999994</v>
      </c>
      <c r="AB597">
        <v>0.63815999999999995</v>
      </c>
      <c r="AC597">
        <v>0.70026999999999995</v>
      </c>
      <c r="AF597">
        <v>1546.655</v>
      </c>
      <c r="AG597">
        <v>123.68859999999999</v>
      </c>
      <c r="AH597">
        <v>109.739</v>
      </c>
      <c r="AI597">
        <v>111.91589999999999</v>
      </c>
      <c r="AM597">
        <v>25.95</v>
      </c>
      <c r="AN597">
        <v>291.66667000000001</v>
      </c>
      <c r="AO597">
        <v>175</v>
      </c>
    </row>
    <row r="598" spans="10:41" x14ac:dyDescent="0.25">
      <c r="J598">
        <v>204</v>
      </c>
      <c r="K598">
        <v>-1.0160000000000001E-2</v>
      </c>
      <c r="L598">
        <v>-1.149E-2</v>
      </c>
      <c r="M598">
        <v>0.60416999999999998</v>
      </c>
      <c r="N598">
        <v>0.88499000000000005</v>
      </c>
      <c r="O598">
        <v>0.75722999999999996</v>
      </c>
      <c r="P598">
        <v>0.87155000000000005</v>
      </c>
      <c r="Q598">
        <v>0.82543</v>
      </c>
      <c r="R598">
        <v>0.92496</v>
      </c>
      <c r="T598">
        <v>203</v>
      </c>
      <c r="U598">
        <v>8.8969999999999994E-2</v>
      </c>
      <c r="V598">
        <v>4.5999999999999999E-2</v>
      </c>
      <c r="W598">
        <v>-3.0999999999999999E-3</v>
      </c>
      <c r="X598">
        <v>0.57452999999999999</v>
      </c>
      <c r="Y598">
        <v>0.58531999999999995</v>
      </c>
      <c r="Z598">
        <v>0.65681999999999996</v>
      </c>
      <c r="AA598">
        <v>0.72363999999999995</v>
      </c>
      <c r="AB598">
        <v>0.64085999999999999</v>
      </c>
      <c r="AC598">
        <v>0.54220999999999997</v>
      </c>
      <c r="AF598">
        <v>1548.5830000000001</v>
      </c>
      <c r="AG598">
        <v>123.55929999999999</v>
      </c>
      <c r="AH598">
        <v>109.7368</v>
      </c>
      <c r="AI598">
        <v>111.69110000000001</v>
      </c>
      <c r="AM598">
        <v>25.96</v>
      </c>
      <c r="AN598">
        <v>186.66667000000001</v>
      </c>
      <c r="AO598">
        <v>198.33332999999999</v>
      </c>
    </row>
    <row r="599" spans="10:41" x14ac:dyDescent="0.25">
      <c r="J599">
        <v>203</v>
      </c>
      <c r="K599">
        <v>2.6900000000000001E-3</v>
      </c>
      <c r="L599">
        <v>-3.0999999999999999E-3</v>
      </c>
      <c r="M599">
        <v>0.55789999999999995</v>
      </c>
      <c r="N599">
        <v>0.82684000000000002</v>
      </c>
      <c r="O599">
        <v>0.92498999999999998</v>
      </c>
      <c r="P599">
        <v>0.69865999999999995</v>
      </c>
      <c r="Q599">
        <v>0.70135999999999998</v>
      </c>
      <c r="R599">
        <v>0.92076999999999998</v>
      </c>
      <c r="T599">
        <v>202</v>
      </c>
      <c r="U599">
        <v>0.14132</v>
      </c>
      <c r="V599">
        <v>0.12856000000000001</v>
      </c>
      <c r="W599">
        <v>8.7169999999999997E-2</v>
      </c>
      <c r="X599">
        <v>0.51093999999999995</v>
      </c>
      <c r="Y599">
        <v>0.57096999999999998</v>
      </c>
      <c r="Z599">
        <v>0.72119999999999995</v>
      </c>
      <c r="AA599">
        <v>0.70103000000000004</v>
      </c>
      <c r="AB599">
        <v>0.72828999999999999</v>
      </c>
      <c r="AC599">
        <v>0.47849000000000003</v>
      </c>
      <c r="AF599">
        <v>1550.5119999999999</v>
      </c>
      <c r="AG599">
        <v>123.49679999999999</v>
      </c>
      <c r="AH599">
        <v>109.6703</v>
      </c>
      <c r="AI599">
        <v>111.2479</v>
      </c>
      <c r="AM599">
        <v>25.97</v>
      </c>
      <c r="AN599">
        <v>221.66667000000001</v>
      </c>
      <c r="AO599">
        <v>151.66667000000001</v>
      </c>
    </row>
    <row r="600" spans="10:41" x14ac:dyDescent="0.25">
      <c r="J600">
        <v>202</v>
      </c>
      <c r="K600">
        <v>-4.4769999999999997E-2</v>
      </c>
      <c r="L600">
        <v>8.7169999999999997E-2</v>
      </c>
      <c r="M600">
        <v>0.66527999999999998</v>
      </c>
      <c r="N600">
        <v>0.75371999999999995</v>
      </c>
      <c r="O600">
        <v>0.84265999999999996</v>
      </c>
      <c r="P600">
        <v>0.90437000000000001</v>
      </c>
      <c r="Q600">
        <v>0.92049999999999998</v>
      </c>
      <c r="R600">
        <v>0.93611</v>
      </c>
      <c r="T600">
        <v>201</v>
      </c>
      <c r="U600">
        <v>0.13033</v>
      </c>
      <c r="V600">
        <v>6.9029999999999994E-2</v>
      </c>
      <c r="W600">
        <v>4.4450000000000003E-2</v>
      </c>
      <c r="X600">
        <v>0.58165</v>
      </c>
      <c r="Y600">
        <v>0.66762999999999995</v>
      </c>
      <c r="Z600">
        <v>0.76454999999999995</v>
      </c>
      <c r="AA600">
        <v>0.55257999999999996</v>
      </c>
      <c r="AB600">
        <v>0.74434</v>
      </c>
      <c r="AC600">
        <v>0.47648000000000001</v>
      </c>
      <c r="AF600">
        <v>1552.44</v>
      </c>
      <c r="AG600">
        <v>123.22539999999999</v>
      </c>
      <c r="AH600">
        <v>109.7244</v>
      </c>
      <c r="AI600">
        <v>110.8937</v>
      </c>
      <c r="AM600">
        <v>25.98</v>
      </c>
      <c r="AN600">
        <v>233.33332999999999</v>
      </c>
      <c r="AO600">
        <v>198.33332999999999</v>
      </c>
    </row>
    <row r="601" spans="10:41" x14ac:dyDescent="0.25">
      <c r="J601">
        <v>201</v>
      </c>
      <c r="K601">
        <v>-1.494E-2</v>
      </c>
      <c r="L601">
        <v>4.4450000000000003E-2</v>
      </c>
      <c r="M601">
        <v>0.64524000000000004</v>
      </c>
      <c r="N601">
        <v>0.85392999999999997</v>
      </c>
      <c r="O601">
        <v>0.76937</v>
      </c>
      <c r="P601">
        <v>0.78944000000000003</v>
      </c>
      <c r="Q601">
        <v>0.92515000000000003</v>
      </c>
      <c r="R601">
        <v>0.83701999999999999</v>
      </c>
      <c r="T601">
        <v>200</v>
      </c>
      <c r="U601">
        <v>7.2849999999999998E-2</v>
      </c>
      <c r="V601">
        <v>0.20437</v>
      </c>
      <c r="W601">
        <v>7.3109999999999994E-2</v>
      </c>
      <c r="X601">
        <v>0.46710000000000002</v>
      </c>
      <c r="Y601">
        <v>0.64366999999999996</v>
      </c>
      <c r="Z601">
        <v>0.58774999999999999</v>
      </c>
      <c r="AA601">
        <v>0.62273999999999996</v>
      </c>
      <c r="AB601">
        <v>0.60867000000000004</v>
      </c>
      <c r="AC601">
        <v>0.32478000000000001</v>
      </c>
      <c r="AF601">
        <v>1554.3689999999999</v>
      </c>
      <c r="AG601">
        <v>123.66</v>
      </c>
      <c r="AH601">
        <v>109.89400000000001</v>
      </c>
      <c r="AI601">
        <v>110.84050000000001</v>
      </c>
      <c r="AM601">
        <v>25.99</v>
      </c>
      <c r="AN601">
        <v>280</v>
      </c>
      <c r="AO601">
        <v>221.66667000000001</v>
      </c>
    </row>
    <row r="602" spans="10:41" x14ac:dyDescent="0.25">
      <c r="J602">
        <v>200</v>
      </c>
      <c r="K602">
        <v>-5.1749999999999997E-2</v>
      </c>
      <c r="L602">
        <v>7.3109999999999994E-2</v>
      </c>
      <c r="M602">
        <v>0.75114000000000003</v>
      </c>
      <c r="N602">
        <v>0.71336999999999995</v>
      </c>
      <c r="O602">
        <v>1.09836</v>
      </c>
      <c r="P602">
        <v>1.00698</v>
      </c>
      <c r="Q602">
        <v>0.61097999999999997</v>
      </c>
      <c r="R602">
        <v>0.82569999999999999</v>
      </c>
      <c r="AF602">
        <v>1556.297</v>
      </c>
      <c r="AG602">
        <v>124.2561</v>
      </c>
      <c r="AH602">
        <v>110.1246</v>
      </c>
      <c r="AI602">
        <v>111.0814</v>
      </c>
      <c r="AM602">
        <v>26</v>
      </c>
      <c r="AN602">
        <v>326.66667000000001</v>
      </c>
      <c r="AO602">
        <v>163.33332999999999</v>
      </c>
    </row>
    <row r="603" spans="10:41" x14ac:dyDescent="0.25">
      <c r="AF603">
        <v>1558.2260000000001</v>
      </c>
      <c r="AG603">
        <v>126.541</v>
      </c>
      <c r="AH603">
        <v>110.49939999999999</v>
      </c>
      <c r="AI603">
        <v>111.89579999999999</v>
      </c>
      <c r="AM603">
        <v>26.01</v>
      </c>
      <c r="AN603">
        <v>221.66667000000001</v>
      </c>
      <c r="AO603">
        <v>175</v>
      </c>
    </row>
    <row r="604" spans="10:41" x14ac:dyDescent="0.25">
      <c r="AF604">
        <v>1560.154</v>
      </c>
      <c r="AG604">
        <v>124.15770000000001</v>
      </c>
      <c r="AH604">
        <v>109.91030000000001</v>
      </c>
      <c r="AI604">
        <v>109.4773</v>
      </c>
      <c r="AM604">
        <v>26.02</v>
      </c>
      <c r="AN604">
        <v>338.33332999999999</v>
      </c>
      <c r="AO604">
        <v>198.33332999999999</v>
      </c>
    </row>
    <row r="605" spans="10:41" x14ac:dyDescent="0.25">
      <c r="AF605">
        <v>1562.0830000000001</v>
      </c>
      <c r="AG605">
        <v>121.8871</v>
      </c>
      <c r="AH605">
        <v>109.7383</v>
      </c>
      <c r="AI605">
        <v>108.1974</v>
      </c>
      <c r="AM605">
        <v>26.03</v>
      </c>
      <c r="AN605">
        <v>175</v>
      </c>
      <c r="AO605">
        <v>210</v>
      </c>
    </row>
    <row r="606" spans="10:41" x14ac:dyDescent="0.25">
      <c r="AF606">
        <v>1564.011</v>
      </c>
      <c r="AG606">
        <v>121.504</v>
      </c>
      <c r="AH606">
        <v>109.8275</v>
      </c>
      <c r="AI606">
        <v>107.7587</v>
      </c>
      <c r="AM606">
        <v>26.04</v>
      </c>
      <c r="AN606">
        <v>245</v>
      </c>
      <c r="AO606">
        <v>233.33332999999999</v>
      </c>
    </row>
    <row r="607" spans="10:41" x14ac:dyDescent="0.25">
      <c r="AF607">
        <v>1565.94</v>
      </c>
      <c r="AG607">
        <v>121.0517</v>
      </c>
      <c r="AH607">
        <v>109.8516</v>
      </c>
      <c r="AI607">
        <v>106.97669999999999</v>
      </c>
      <c r="AM607">
        <v>26.05</v>
      </c>
      <c r="AN607">
        <v>233.33332999999999</v>
      </c>
      <c r="AO607">
        <v>256.66667000000001</v>
      </c>
    </row>
    <row r="608" spans="10:41" x14ac:dyDescent="0.25">
      <c r="AF608">
        <v>1567.8679999999999</v>
      </c>
      <c r="AG608">
        <v>121.196</v>
      </c>
      <c r="AH608">
        <v>110.0005</v>
      </c>
      <c r="AI608">
        <v>106.6828</v>
      </c>
      <c r="AM608">
        <v>26.06</v>
      </c>
      <c r="AN608">
        <v>140</v>
      </c>
      <c r="AO608">
        <v>140</v>
      </c>
    </row>
    <row r="609" spans="32:41" x14ac:dyDescent="0.25">
      <c r="AF609">
        <v>1569.797</v>
      </c>
      <c r="AG609">
        <v>121.2137</v>
      </c>
      <c r="AH609">
        <v>110.0359</v>
      </c>
      <c r="AI609">
        <v>105.88939999999999</v>
      </c>
      <c r="AM609">
        <v>26.07</v>
      </c>
      <c r="AN609">
        <v>175</v>
      </c>
      <c r="AO609">
        <v>210</v>
      </c>
    </row>
    <row r="610" spans="32:41" x14ac:dyDescent="0.25">
      <c r="AF610">
        <v>1571.7249999999999</v>
      </c>
      <c r="AG610">
        <v>119.8612</v>
      </c>
      <c r="AH610">
        <v>109.91330000000001</v>
      </c>
      <c r="AI610">
        <v>104.62909999999999</v>
      </c>
      <c r="AM610">
        <v>26.08</v>
      </c>
      <c r="AN610">
        <v>280</v>
      </c>
      <c r="AO610">
        <v>186.66667000000001</v>
      </c>
    </row>
    <row r="611" spans="32:41" x14ac:dyDescent="0.25">
      <c r="AF611">
        <v>1573.654</v>
      </c>
      <c r="AG611">
        <v>119.69499999999999</v>
      </c>
      <c r="AH611">
        <v>110.0723</v>
      </c>
      <c r="AI611">
        <v>104.277</v>
      </c>
      <c r="AM611">
        <v>26.09</v>
      </c>
      <c r="AN611">
        <v>256.66667000000001</v>
      </c>
      <c r="AO611">
        <v>233.33332999999999</v>
      </c>
    </row>
    <row r="612" spans="32:41" x14ac:dyDescent="0.25">
      <c r="AF612">
        <v>1575.5820000000001</v>
      </c>
      <c r="AG612">
        <v>120.6174</v>
      </c>
      <c r="AH612">
        <v>110.35890000000001</v>
      </c>
      <c r="AI612">
        <v>104.19880000000001</v>
      </c>
      <c r="AM612">
        <v>26.1</v>
      </c>
      <c r="AN612">
        <v>210</v>
      </c>
      <c r="AO612">
        <v>151.66667000000001</v>
      </c>
    </row>
    <row r="613" spans="32:41" x14ac:dyDescent="0.25">
      <c r="AF613">
        <v>1577.511</v>
      </c>
      <c r="AG613">
        <v>119.7443</v>
      </c>
      <c r="AH613">
        <v>110.2967</v>
      </c>
      <c r="AI613">
        <v>102.75109999999999</v>
      </c>
      <c r="AM613">
        <v>26.11</v>
      </c>
      <c r="AN613">
        <v>256.66667000000001</v>
      </c>
      <c r="AO613">
        <v>116.66667</v>
      </c>
    </row>
    <row r="614" spans="32:41" x14ac:dyDescent="0.25">
      <c r="AF614">
        <v>1579.4390000000001</v>
      </c>
      <c r="AG614">
        <v>118.4216</v>
      </c>
      <c r="AH614">
        <v>110.1943</v>
      </c>
      <c r="AI614">
        <v>101.726</v>
      </c>
      <c r="AM614">
        <v>26.12</v>
      </c>
      <c r="AN614">
        <v>303.33332999999999</v>
      </c>
      <c r="AO614">
        <v>233.33332999999999</v>
      </c>
    </row>
    <row r="615" spans="32:41" x14ac:dyDescent="0.25">
      <c r="AF615">
        <v>1581.3679999999999</v>
      </c>
      <c r="AG615">
        <v>117.8665</v>
      </c>
      <c r="AH615">
        <v>110.2102</v>
      </c>
      <c r="AI615">
        <v>100.9216</v>
      </c>
      <c r="AM615">
        <v>26.13</v>
      </c>
      <c r="AN615">
        <v>221.66667000000001</v>
      </c>
      <c r="AO615">
        <v>256.66667000000001</v>
      </c>
    </row>
    <row r="616" spans="32:41" x14ac:dyDescent="0.25">
      <c r="AF616">
        <v>1583.296</v>
      </c>
      <c r="AG616">
        <v>117.5647</v>
      </c>
      <c r="AH616">
        <v>110.2482</v>
      </c>
      <c r="AI616">
        <v>100.196</v>
      </c>
      <c r="AM616">
        <v>26.14</v>
      </c>
      <c r="AN616">
        <v>221.66667000000001</v>
      </c>
      <c r="AO616">
        <v>186.66667000000001</v>
      </c>
    </row>
    <row r="617" spans="32:41" x14ac:dyDescent="0.25">
      <c r="AF617">
        <v>1585.2249999999999</v>
      </c>
      <c r="AG617">
        <v>117.2491</v>
      </c>
      <c r="AH617">
        <v>110.2647</v>
      </c>
      <c r="AI617">
        <v>99.484700000000004</v>
      </c>
      <c r="AM617">
        <v>26.15</v>
      </c>
      <c r="AN617">
        <v>256.66667000000001</v>
      </c>
      <c r="AO617">
        <v>151.66667000000001</v>
      </c>
    </row>
    <row r="618" spans="32:41" x14ac:dyDescent="0.25">
      <c r="AF618">
        <v>1587.153</v>
      </c>
      <c r="AG618">
        <v>117.02079999999999</v>
      </c>
      <c r="AH618">
        <v>110.3292</v>
      </c>
      <c r="AI618">
        <v>98.924999999999997</v>
      </c>
      <c r="AM618">
        <v>26.16</v>
      </c>
      <c r="AN618">
        <v>186.66667000000001</v>
      </c>
      <c r="AO618">
        <v>116.66667</v>
      </c>
    </row>
    <row r="619" spans="32:41" x14ac:dyDescent="0.25">
      <c r="AF619">
        <v>1589.0820000000001</v>
      </c>
      <c r="AG619">
        <v>116.9028</v>
      </c>
      <c r="AH619">
        <v>110.44799999999999</v>
      </c>
      <c r="AI619">
        <v>98.3459</v>
      </c>
      <c r="AM619">
        <v>26.17</v>
      </c>
      <c r="AN619">
        <v>221.66667000000001</v>
      </c>
      <c r="AO619">
        <v>233.33332999999999</v>
      </c>
    </row>
    <row r="620" spans="32:41" x14ac:dyDescent="0.25">
      <c r="AF620">
        <v>1591.01</v>
      </c>
      <c r="AG620">
        <v>116.7358</v>
      </c>
      <c r="AH620">
        <v>110.48690000000001</v>
      </c>
      <c r="AI620">
        <v>97.773399999999995</v>
      </c>
      <c r="AM620">
        <v>26.18</v>
      </c>
      <c r="AN620">
        <v>233.33332999999999</v>
      </c>
      <c r="AO620">
        <v>140</v>
      </c>
    </row>
    <row r="621" spans="32:41" x14ac:dyDescent="0.25">
      <c r="AF621">
        <v>1592.9390000000001</v>
      </c>
      <c r="AG621">
        <v>116.5304</v>
      </c>
      <c r="AH621">
        <v>110.3963</v>
      </c>
      <c r="AI621">
        <v>97.162700000000001</v>
      </c>
      <c r="AM621">
        <v>26.19</v>
      </c>
      <c r="AN621">
        <v>268.33332999999999</v>
      </c>
      <c r="AO621">
        <v>210</v>
      </c>
    </row>
    <row r="622" spans="32:41" x14ac:dyDescent="0.25">
      <c r="AF622">
        <v>1594.867</v>
      </c>
      <c r="AG622">
        <v>116.3964</v>
      </c>
      <c r="AH622">
        <v>110.2127</v>
      </c>
      <c r="AI622">
        <v>96.592299999999994</v>
      </c>
      <c r="AM622">
        <v>26.2</v>
      </c>
      <c r="AN622">
        <v>361.66667000000001</v>
      </c>
      <c r="AO622">
        <v>198.33332999999999</v>
      </c>
    </row>
    <row r="623" spans="32:41" x14ac:dyDescent="0.25">
      <c r="AF623">
        <v>1596.796</v>
      </c>
      <c r="AG623">
        <v>115.9132</v>
      </c>
      <c r="AH623">
        <v>109.90949999999999</v>
      </c>
      <c r="AI623">
        <v>95.765100000000004</v>
      </c>
      <c r="AM623">
        <v>26.21</v>
      </c>
      <c r="AN623">
        <v>303.33332999999999</v>
      </c>
      <c r="AO623">
        <v>326.66667000000001</v>
      </c>
    </row>
    <row r="624" spans="32:41" x14ac:dyDescent="0.25">
      <c r="AF624">
        <v>1598.7239999999999</v>
      </c>
      <c r="AG624">
        <v>115.53530000000001</v>
      </c>
      <c r="AH624">
        <v>109.7081</v>
      </c>
      <c r="AI624">
        <v>95.123900000000006</v>
      </c>
      <c r="AM624">
        <v>26.22</v>
      </c>
      <c r="AN624">
        <v>233.33332999999999</v>
      </c>
      <c r="AO624">
        <v>175</v>
      </c>
    </row>
    <row r="625" spans="32:41" x14ac:dyDescent="0.25">
      <c r="AF625">
        <v>1600.653</v>
      </c>
      <c r="AG625">
        <v>115.4782</v>
      </c>
      <c r="AH625">
        <v>109.62139999999999</v>
      </c>
      <c r="AI625">
        <v>94.639399999999995</v>
      </c>
      <c r="AM625">
        <v>26.23</v>
      </c>
      <c r="AN625">
        <v>210</v>
      </c>
      <c r="AO625">
        <v>198.33332999999999</v>
      </c>
    </row>
    <row r="626" spans="32:41" x14ac:dyDescent="0.25">
      <c r="AF626">
        <v>1602.5809999999999</v>
      </c>
      <c r="AG626">
        <v>115.4301</v>
      </c>
      <c r="AH626">
        <v>109.5188</v>
      </c>
      <c r="AI626">
        <v>94.211100000000002</v>
      </c>
      <c r="AM626">
        <v>26.24</v>
      </c>
      <c r="AN626">
        <v>221.66667000000001</v>
      </c>
      <c r="AO626">
        <v>256.66667000000001</v>
      </c>
    </row>
    <row r="627" spans="32:41" x14ac:dyDescent="0.25">
      <c r="AF627">
        <v>1604.51</v>
      </c>
      <c r="AG627">
        <v>115.1343</v>
      </c>
      <c r="AH627">
        <v>109.37820000000001</v>
      </c>
      <c r="AI627">
        <v>93.608699999999999</v>
      </c>
      <c r="AM627">
        <v>26.25</v>
      </c>
      <c r="AN627">
        <v>198.33332999999999</v>
      </c>
      <c r="AO627">
        <v>140</v>
      </c>
    </row>
    <row r="628" spans="32:41" x14ac:dyDescent="0.25">
      <c r="AF628">
        <v>1606.4380000000001</v>
      </c>
      <c r="AG628">
        <v>115.056</v>
      </c>
      <c r="AH628">
        <v>109.21080000000001</v>
      </c>
      <c r="AI628">
        <v>93.179900000000004</v>
      </c>
      <c r="AM628">
        <v>26.26</v>
      </c>
      <c r="AN628">
        <v>233.33332999999999</v>
      </c>
      <c r="AO628">
        <v>140</v>
      </c>
    </row>
    <row r="629" spans="32:41" x14ac:dyDescent="0.25">
      <c r="AF629">
        <v>1608.367</v>
      </c>
      <c r="AG629">
        <v>114.98009999999999</v>
      </c>
      <c r="AH629">
        <v>108.83969999999999</v>
      </c>
      <c r="AI629">
        <v>92.605099999999993</v>
      </c>
      <c r="AM629">
        <v>26.27</v>
      </c>
      <c r="AN629">
        <v>350</v>
      </c>
      <c r="AO629">
        <v>210</v>
      </c>
    </row>
    <row r="630" spans="32:41" x14ac:dyDescent="0.25">
      <c r="AF630">
        <v>1610.2950000000001</v>
      </c>
      <c r="AG630">
        <v>114.5059</v>
      </c>
      <c r="AH630">
        <v>108.2653</v>
      </c>
      <c r="AI630">
        <v>91.832599999999999</v>
      </c>
      <c r="AM630">
        <v>26.28</v>
      </c>
      <c r="AN630">
        <v>221.66667000000001</v>
      </c>
      <c r="AO630">
        <v>186.66667000000001</v>
      </c>
    </row>
    <row r="631" spans="32:41" x14ac:dyDescent="0.25">
      <c r="AF631">
        <v>1612.2239999999999</v>
      </c>
      <c r="AG631">
        <v>114.0021</v>
      </c>
      <c r="AH631">
        <v>107.6973</v>
      </c>
      <c r="AI631">
        <v>91.046700000000001</v>
      </c>
      <c r="AM631">
        <v>26.29</v>
      </c>
      <c r="AN631">
        <v>268.33332999999999</v>
      </c>
      <c r="AO631">
        <v>163.33332999999999</v>
      </c>
    </row>
    <row r="632" spans="32:41" x14ac:dyDescent="0.25">
      <c r="AF632">
        <v>1614.152</v>
      </c>
      <c r="AG632">
        <v>114.21680000000001</v>
      </c>
      <c r="AH632">
        <v>107.383</v>
      </c>
      <c r="AI632">
        <v>90.790899999999993</v>
      </c>
      <c r="AM632">
        <v>26.3</v>
      </c>
      <c r="AN632">
        <v>303.33332999999999</v>
      </c>
      <c r="AO632">
        <v>81.666669999999996</v>
      </c>
    </row>
    <row r="633" spans="32:41" x14ac:dyDescent="0.25">
      <c r="AF633">
        <v>1616.0809999999999</v>
      </c>
      <c r="AG633">
        <v>114.97190000000001</v>
      </c>
      <c r="AH633">
        <v>107.00109999999999</v>
      </c>
      <c r="AI633">
        <v>90.561599999999999</v>
      </c>
      <c r="AM633">
        <v>26.31</v>
      </c>
      <c r="AN633">
        <v>245</v>
      </c>
      <c r="AO633">
        <v>210</v>
      </c>
    </row>
    <row r="634" spans="32:41" x14ac:dyDescent="0.25">
      <c r="AF634">
        <v>1618.009</v>
      </c>
      <c r="AG634">
        <v>114.1284</v>
      </c>
      <c r="AH634">
        <v>106.13939999999999</v>
      </c>
      <c r="AI634">
        <v>89.42</v>
      </c>
      <c r="AM634">
        <v>26.32</v>
      </c>
      <c r="AN634">
        <v>303.33332999999999</v>
      </c>
      <c r="AO634">
        <v>175</v>
      </c>
    </row>
    <row r="635" spans="32:41" x14ac:dyDescent="0.25">
      <c r="AF635">
        <v>1619.9380000000001</v>
      </c>
      <c r="AG635">
        <v>113.2713</v>
      </c>
      <c r="AH635">
        <v>105.7238</v>
      </c>
      <c r="AI635">
        <v>88.709100000000007</v>
      </c>
      <c r="AM635">
        <v>26.33</v>
      </c>
      <c r="AN635">
        <v>210</v>
      </c>
      <c r="AO635">
        <v>175</v>
      </c>
    </row>
    <row r="636" spans="32:41" x14ac:dyDescent="0.25">
      <c r="AF636">
        <v>1621.866</v>
      </c>
      <c r="AG636">
        <v>113.6279</v>
      </c>
      <c r="AH636">
        <v>105.5809</v>
      </c>
      <c r="AI636">
        <v>88.648399999999995</v>
      </c>
      <c r="AM636">
        <v>26.34</v>
      </c>
      <c r="AN636">
        <v>186.66667000000001</v>
      </c>
      <c r="AO636">
        <v>210</v>
      </c>
    </row>
    <row r="637" spans="32:41" x14ac:dyDescent="0.25">
      <c r="AF637">
        <v>1623.7950000000001</v>
      </c>
      <c r="AG637">
        <v>113.55629999999999</v>
      </c>
      <c r="AH637">
        <v>105.1651</v>
      </c>
      <c r="AI637">
        <v>88.043000000000006</v>
      </c>
      <c r="AM637">
        <v>26.35</v>
      </c>
      <c r="AN637">
        <v>210</v>
      </c>
      <c r="AO637">
        <v>210</v>
      </c>
    </row>
    <row r="638" spans="32:41" x14ac:dyDescent="0.25">
      <c r="AF638">
        <v>1625.723</v>
      </c>
      <c r="AG638">
        <v>112.81480000000001</v>
      </c>
      <c r="AH638">
        <v>104.8122</v>
      </c>
      <c r="AI638">
        <v>87.436199999999999</v>
      </c>
      <c r="AM638">
        <v>26.36</v>
      </c>
      <c r="AN638">
        <v>198.33332999999999</v>
      </c>
      <c r="AO638">
        <v>256.66667000000001</v>
      </c>
    </row>
    <row r="639" spans="32:41" x14ac:dyDescent="0.25">
      <c r="AF639">
        <v>1627.652</v>
      </c>
      <c r="AG639">
        <v>112.64400000000001</v>
      </c>
      <c r="AH639">
        <v>104.6207</v>
      </c>
      <c r="AI639">
        <v>87.1494</v>
      </c>
      <c r="AM639">
        <v>26.37</v>
      </c>
      <c r="AN639">
        <v>373.33332999999999</v>
      </c>
      <c r="AO639">
        <v>140</v>
      </c>
    </row>
    <row r="640" spans="32:41" x14ac:dyDescent="0.25">
      <c r="AF640">
        <v>1629.58</v>
      </c>
      <c r="AG640">
        <v>112.10939999999999</v>
      </c>
      <c r="AH640">
        <v>104.3507</v>
      </c>
      <c r="AI640">
        <v>86.704700000000003</v>
      </c>
      <c r="AM640">
        <v>26.38</v>
      </c>
      <c r="AN640">
        <v>186.66667000000001</v>
      </c>
      <c r="AO640">
        <v>186.66667000000001</v>
      </c>
    </row>
    <row r="641" spans="32:41" x14ac:dyDescent="0.25">
      <c r="AF641">
        <v>1631.509</v>
      </c>
      <c r="AG641">
        <v>111.879</v>
      </c>
      <c r="AH641">
        <v>104.2978</v>
      </c>
      <c r="AI641">
        <v>86.613399999999999</v>
      </c>
      <c r="AM641">
        <v>26.39</v>
      </c>
      <c r="AN641">
        <v>221.66667000000001</v>
      </c>
      <c r="AO641">
        <v>198.33332999999999</v>
      </c>
    </row>
    <row r="642" spans="32:41" x14ac:dyDescent="0.25">
      <c r="AF642">
        <v>1633.4369999999999</v>
      </c>
      <c r="AG642">
        <v>112.57689999999999</v>
      </c>
      <c r="AH642">
        <v>104.5166</v>
      </c>
      <c r="AI642">
        <v>87.106399999999994</v>
      </c>
      <c r="AM642">
        <v>26.4</v>
      </c>
      <c r="AN642">
        <v>233.33332999999999</v>
      </c>
      <c r="AO642">
        <v>210</v>
      </c>
    </row>
    <row r="643" spans="32:41" x14ac:dyDescent="0.25">
      <c r="AF643">
        <v>1635.366</v>
      </c>
      <c r="AG643">
        <v>114.1808</v>
      </c>
      <c r="AH643">
        <v>104.7688</v>
      </c>
      <c r="AI643">
        <v>87.896600000000007</v>
      </c>
      <c r="AM643">
        <v>26.41</v>
      </c>
      <c r="AN643">
        <v>198.33332999999999</v>
      </c>
      <c r="AO643">
        <v>175</v>
      </c>
    </row>
    <row r="644" spans="32:41" x14ac:dyDescent="0.25">
      <c r="AF644">
        <v>1637.2940000000001</v>
      </c>
      <c r="AG644">
        <v>113.51649999999999</v>
      </c>
      <c r="AH644">
        <v>104.5043</v>
      </c>
      <c r="AI644">
        <v>87.623400000000004</v>
      </c>
      <c r="AM644">
        <v>26.42</v>
      </c>
      <c r="AN644">
        <v>233.33332999999999</v>
      </c>
      <c r="AO644">
        <v>128.33332999999999</v>
      </c>
    </row>
    <row r="645" spans="32:41" x14ac:dyDescent="0.25">
      <c r="AF645">
        <v>1639.223</v>
      </c>
      <c r="AG645">
        <v>112.3411</v>
      </c>
      <c r="AH645">
        <v>104.28570000000001</v>
      </c>
      <c r="AI645">
        <v>87.397400000000005</v>
      </c>
      <c r="AM645">
        <v>26.43</v>
      </c>
      <c r="AN645">
        <v>233.33332999999999</v>
      </c>
      <c r="AO645">
        <v>210</v>
      </c>
    </row>
    <row r="646" spans="32:41" x14ac:dyDescent="0.25">
      <c r="AF646">
        <v>1641.1510000000001</v>
      </c>
      <c r="AG646">
        <v>112.0067</v>
      </c>
      <c r="AH646">
        <v>104.20350000000001</v>
      </c>
      <c r="AI646">
        <v>87.611699999999999</v>
      </c>
      <c r="AM646">
        <v>26.44</v>
      </c>
      <c r="AN646">
        <v>326.66667000000001</v>
      </c>
      <c r="AO646">
        <v>151.66667000000001</v>
      </c>
    </row>
    <row r="647" spans="32:41" x14ac:dyDescent="0.25">
      <c r="AF647">
        <v>1643.08</v>
      </c>
      <c r="AG647">
        <v>112.2101</v>
      </c>
      <c r="AH647">
        <v>104.29940000000001</v>
      </c>
      <c r="AI647">
        <v>88.162899999999993</v>
      </c>
      <c r="AM647">
        <v>26.45</v>
      </c>
      <c r="AN647">
        <v>175</v>
      </c>
      <c r="AO647">
        <v>116.66667</v>
      </c>
    </row>
    <row r="648" spans="32:41" x14ac:dyDescent="0.25">
      <c r="AF648">
        <v>1645.008</v>
      </c>
      <c r="AG648">
        <v>113.3802</v>
      </c>
      <c r="AH648">
        <v>104.6322</v>
      </c>
      <c r="AI648">
        <v>89.233500000000006</v>
      </c>
      <c r="AM648">
        <v>26.46</v>
      </c>
      <c r="AN648">
        <v>140</v>
      </c>
      <c r="AO648">
        <v>280</v>
      </c>
    </row>
    <row r="649" spans="32:41" x14ac:dyDescent="0.25">
      <c r="AF649">
        <v>1646.9369999999999</v>
      </c>
      <c r="AG649">
        <v>115.0068</v>
      </c>
      <c r="AH649">
        <v>104.90479999999999</v>
      </c>
      <c r="AI649">
        <v>90.465299999999999</v>
      </c>
      <c r="AM649">
        <v>26.47</v>
      </c>
      <c r="AN649">
        <v>221.66667000000001</v>
      </c>
      <c r="AO649">
        <v>163.33332999999999</v>
      </c>
    </row>
    <row r="650" spans="32:41" x14ac:dyDescent="0.25">
      <c r="AF650">
        <v>1648.865</v>
      </c>
      <c r="AG650">
        <v>113.8205</v>
      </c>
      <c r="AH650">
        <v>104.70650000000001</v>
      </c>
      <c r="AI650">
        <v>90.306700000000006</v>
      </c>
      <c r="AM650">
        <v>26.48</v>
      </c>
      <c r="AN650">
        <v>268.33332999999999</v>
      </c>
      <c r="AO650">
        <v>175</v>
      </c>
    </row>
    <row r="651" spans="32:41" x14ac:dyDescent="0.25">
      <c r="AF651">
        <v>1650.7940000000001</v>
      </c>
      <c r="AG651">
        <v>113.6812</v>
      </c>
      <c r="AH651">
        <v>104.9404</v>
      </c>
      <c r="AI651">
        <v>90.781099999999995</v>
      </c>
      <c r="AM651">
        <v>26.49</v>
      </c>
      <c r="AN651">
        <v>326.66667000000001</v>
      </c>
      <c r="AO651">
        <v>221.66667000000001</v>
      </c>
    </row>
    <row r="652" spans="32:41" x14ac:dyDescent="0.25">
      <c r="AF652">
        <v>1652.722</v>
      </c>
      <c r="AG652">
        <v>115.8139</v>
      </c>
      <c r="AH652">
        <v>105.49039999999999</v>
      </c>
      <c r="AI652">
        <v>92.328000000000003</v>
      </c>
      <c r="AM652">
        <v>26.5</v>
      </c>
      <c r="AN652">
        <v>245</v>
      </c>
      <c r="AO652">
        <v>151.66667000000001</v>
      </c>
    </row>
    <row r="653" spans="32:41" x14ac:dyDescent="0.25">
      <c r="AF653">
        <v>1654.6510000000001</v>
      </c>
      <c r="AG653">
        <v>114.5097</v>
      </c>
      <c r="AH653">
        <v>105.1982</v>
      </c>
      <c r="AI653">
        <v>92.156000000000006</v>
      </c>
      <c r="AM653">
        <v>26.51</v>
      </c>
      <c r="AN653">
        <v>280</v>
      </c>
      <c r="AO653">
        <v>151.66667000000001</v>
      </c>
    </row>
    <row r="654" spans="32:41" x14ac:dyDescent="0.25">
      <c r="AF654">
        <v>1656.579</v>
      </c>
      <c r="AG654">
        <v>112.94540000000001</v>
      </c>
      <c r="AH654">
        <v>105.12949999999999</v>
      </c>
      <c r="AI654">
        <v>91.815799999999996</v>
      </c>
      <c r="AM654">
        <v>26.52</v>
      </c>
      <c r="AN654">
        <v>361.66667000000001</v>
      </c>
      <c r="AO654">
        <v>221.66667000000001</v>
      </c>
    </row>
    <row r="655" spans="32:41" x14ac:dyDescent="0.25">
      <c r="AF655">
        <v>1658.508</v>
      </c>
      <c r="AG655">
        <v>112.5341</v>
      </c>
      <c r="AH655">
        <v>105.3687</v>
      </c>
      <c r="AI655">
        <v>92.104200000000006</v>
      </c>
      <c r="AM655">
        <v>26.53</v>
      </c>
      <c r="AN655">
        <v>280</v>
      </c>
      <c r="AO655">
        <v>151.66667000000001</v>
      </c>
    </row>
    <row r="656" spans="32:41" x14ac:dyDescent="0.25">
      <c r="AF656">
        <v>1660.4359999999999</v>
      </c>
      <c r="AG656">
        <v>112.9602</v>
      </c>
      <c r="AH656">
        <v>105.7533</v>
      </c>
      <c r="AI656">
        <v>92.822299999999998</v>
      </c>
      <c r="AM656">
        <v>26.54</v>
      </c>
      <c r="AN656">
        <v>221.66667000000001</v>
      </c>
      <c r="AO656">
        <v>163.33332999999999</v>
      </c>
    </row>
    <row r="657" spans="32:41" x14ac:dyDescent="0.25">
      <c r="AF657">
        <v>1662.365</v>
      </c>
      <c r="AG657">
        <v>113.6434</v>
      </c>
      <c r="AH657">
        <v>106.1478</v>
      </c>
      <c r="AI657">
        <v>93.657399999999996</v>
      </c>
      <c r="AM657">
        <v>26.55</v>
      </c>
      <c r="AN657">
        <v>256.66667000000001</v>
      </c>
      <c r="AO657">
        <v>268.33332999999999</v>
      </c>
    </row>
    <row r="658" spans="32:41" x14ac:dyDescent="0.25">
      <c r="AF658">
        <v>1664.2929999999999</v>
      </c>
      <c r="AG658">
        <v>113.17749999999999</v>
      </c>
      <c r="AH658">
        <v>106.3361</v>
      </c>
      <c r="AI658">
        <v>93.943200000000004</v>
      </c>
      <c r="AM658">
        <v>26.56</v>
      </c>
      <c r="AN658">
        <v>245</v>
      </c>
      <c r="AO658">
        <v>221.66667000000001</v>
      </c>
    </row>
    <row r="659" spans="32:41" x14ac:dyDescent="0.25">
      <c r="AF659">
        <v>1666.222</v>
      </c>
      <c r="AG659">
        <v>113.1174</v>
      </c>
      <c r="AH659">
        <v>106.6773</v>
      </c>
      <c r="AI659">
        <v>94.472899999999996</v>
      </c>
      <c r="AM659">
        <v>26.57</v>
      </c>
      <c r="AN659">
        <v>210</v>
      </c>
      <c r="AO659">
        <v>163.33332999999999</v>
      </c>
    </row>
    <row r="660" spans="32:41" x14ac:dyDescent="0.25">
      <c r="AF660">
        <v>1668.15</v>
      </c>
      <c r="AG660">
        <v>114.30249999999999</v>
      </c>
      <c r="AH660">
        <v>107.2445</v>
      </c>
      <c r="AI660">
        <v>95.6113</v>
      </c>
      <c r="AM660">
        <v>26.58</v>
      </c>
      <c r="AN660">
        <v>291.66667000000001</v>
      </c>
      <c r="AO660">
        <v>116.66667</v>
      </c>
    </row>
    <row r="661" spans="32:41" x14ac:dyDescent="0.25">
      <c r="AF661">
        <v>1670.078</v>
      </c>
      <c r="AG661">
        <v>115.02370000000001</v>
      </c>
      <c r="AH661">
        <v>107.672</v>
      </c>
      <c r="AI661">
        <v>96.551299999999998</v>
      </c>
      <c r="AM661">
        <v>26.59</v>
      </c>
      <c r="AN661">
        <v>186.66667000000001</v>
      </c>
      <c r="AO661">
        <v>175</v>
      </c>
    </row>
    <row r="662" spans="32:41" x14ac:dyDescent="0.25">
      <c r="AF662">
        <v>1672.0070000000001</v>
      </c>
      <c r="AG662">
        <v>114.3661</v>
      </c>
      <c r="AH662">
        <v>107.83159999999999</v>
      </c>
      <c r="AI662">
        <v>96.694900000000004</v>
      </c>
      <c r="AM662">
        <v>26.6</v>
      </c>
      <c r="AN662">
        <v>198.33332999999999</v>
      </c>
      <c r="AO662">
        <v>151.66667000000001</v>
      </c>
    </row>
    <row r="663" spans="32:41" x14ac:dyDescent="0.25">
      <c r="AF663">
        <v>1673.9359999999999</v>
      </c>
      <c r="AG663">
        <v>114.3737</v>
      </c>
      <c r="AH663">
        <v>108.1593</v>
      </c>
      <c r="AI663">
        <v>97.241699999999994</v>
      </c>
      <c r="AM663">
        <v>26.61</v>
      </c>
      <c r="AN663">
        <v>198.33332999999999</v>
      </c>
      <c r="AO663">
        <v>151.66667000000001</v>
      </c>
    </row>
    <row r="664" spans="32:41" x14ac:dyDescent="0.25">
      <c r="AF664">
        <v>1675.864</v>
      </c>
      <c r="AG664">
        <v>114.4063</v>
      </c>
      <c r="AH664">
        <v>108.4318</v>
      </c>
      <c r="AI664">
        <v>97.761700000000005</v>
      </c>
      <c r="AM664">
        <v>26.62</v>
      </c>
      <c r="AN664">
        <v>245</v>
      </c>
      <c r="AO664">
        <v>210</v>
      </c>
    </row>
    <row r="665" spans="32:41" x14ac:dyDescent="0.25">
      <c r="AF665">
        <v>1677.7919999999999</v>
      </c>
      <c r="AG665">
        <v>114.0467</v>
      </c>
      <c r="AH665">
        <v>108.6532</v>
      </c>
      <c r="AI665">
        <v>98.115300000000005</v>
      </c>
      <c r="AM665">
        <v>26.63</v>
      </c>
      <c r="AN665">
        <v>175</v>
      </c>
      <c r="AO665">
        <v>198.33332999999999</v>
      </c>
    </row>
    <row r="666" spans="32:41" x14ac:dyDescent="0.25">
      <c r="AF666">
        <v>1679.721</v>
      </c>
      <c r="AG666">
        <v>114.58750000000001</v>
      </c>
      <c r="AH666">
        <v>109.0839</v>
      </c>
      <c r="AI666">
        <v>98.957499999999996</v>
      </c>
      <c r="AM666">
        <v>26.64</v>
      </c>
      <c r="AN666">
        <v>291.66667000000001</v>
      </c>
      <c r="AO666">
        <v>221.66667000000001</v>
      </c>
    </row>
    <row r="667" spans="32:41" x14ac:dyDescent="0.25">
      <c r="AF667">
        <v>1681.65</v>
      </c>
      <c r="AG667">
        <v>115.3642</v>
      </c>
      <c r="AH667">
        <v>109.57899999999999</v>
      </c>
      <c r="AI667">
        <v>99.944699999999997</v>
      </c>
      <c r="AM667">
        <v>26.65</v>
      </c>
      <c r="AN667">
        <v>280</v>
      </c>
      <c r="AO667">
        <v>186.66667000000001</v>
      </c>
    </row>
    <row r="668" spans="32:41" x14ac:dyDescent="0.25">
      <c r="AF668">
        <v>1683.578</v>
      </c>
      <c r="AG668">
        <v>117.1388</v>
      </c>
      <c r="AH668">
        <v>110.17740000000001</v>
      </c>
      <c r="AI668">
        <v>101.2731</v>
      </c>
      <c r="AM668">
        <v>26.66</v>
      </c>
      <c r="AN668">
        <v>268.33332999999999</v>
      </c>
      <c r="AO668">
        <v>175</v>
      </c>
    </row>
    <row r="669" spans="32:41" x14ac:dyDescent="0.25">
      <c r="AF669">
        <v>1685.5060000000001</v>
      </c>
      <c r="AG669">
        <v>116.1347</v>
      </c>
      <c r="AH669">
        <v>110.2403</v>
      </c>
      <c r="AI669">
        <v>101.16670000000001</v>
      </c>
      <c r="AM669">
        <v>26.67</v>
      </c>
      <c r="AN669">
        <v>210</v>
      </c>
      <c r="AO669">
        <v>198.33332999999999</v>
      </c>
    </row>
    <row r="670" spans="32:41" x14ac:dyDescent="0.25">
      <c r="AF670">
        <v>1687.4349999999999</v>
      </c>
      <c r="AG670">
        <v>115.1716</v>
      </c>
      <c r="AH670">
        <v>110.26439999999999</v>
      </c>
      <c r="AI670">
        <v>101.1202</v>
      </c>
      <c r="AM670">
        <v>26.68</v>
      </c>
      <c r="AN670">
        <v>221.66667000000001</v>
      </c>
      <c r="AO670">
        <v>140</v>
      </c>
    </row>
    <row r="671" spans="32:41" x14ac:dyDescent="0.25">
      <c r="AF671">
        <v>1689.364</v>
      </c>
      <c r="AG671">
        <v>114.9776</v>
      </c>
      <c r="AH671">
        <v>110.4492</v>
      </c>
      <c r="AI671">
        <v>101.48520000000001</v>
      </c>
      <c r="AM671">
        <v>26.69</v>
      </c>
      <c r="AN671">
        <v>233.33332999999999</v>
      </c>
      <c r="AO671">
        <v>128.33332999999999</v>
      </c>
    </row>
    <row r="672" spans="32:41" x14ac:dyDescent="0.25">
      <c r="AF672">
        <v>1691.2919999999999</v>
      </c>
      <c r="AG672">
        <v>114.5359</v>
      </c>
      <c r="AH672">
        <v>110.5641</v>
      </c>
      <c r="AI672">
        <v>101.65819999999999</v>
      </c>
      <c r="AM672">
        <v>26.7</v>
      </c>
      <c r="AN672">
        <v>256.66667000000001</v>
      </c>
      <c r="AO672">
        <v>163.33332999999999</v>
      </c>
    </row>
    <row r="673" spans="32:41" x14ac:dyDescent="0.25">
      <c r="AF673">
        <v>1693.22</v>
      </c>
      <c r="AG673">
        <v>114.6545</v>
      </c>
      <c r="AH673">
        <v>110.8108</v>
      </c>
      <c r="AI673">
        <v>102.1489</v>
      </c>
      <c r="AM673">
        <v>26.71</v>
      </c>
      <c r="AN673">
        <v>175</v>
      </c>
      <c r="AO673">
        <v>70</v>
      </c>
    </row>
    <row r="674" spans="32:41" x14ac:dyDescent="0.25">
      <c r="AF674">
        <v>1695.1489999999999</v>
      </c>
      <c r="AG674">
        <v>115.96680000000001</v>
      </c>
      <c r="AH674">
        <v>111.2482</v>
      </c>
      <c r="AI674">
        <v>103.2334</v>
      </c>
      <c r="AM674">
        <v>26.72</v>
      </c>
      <c r="AN674">
        <v>256.66667000000001</v>
      </c>
      <c r="AO674">
        <v>151.66667000000001</v>
      </c>
    </row>
    <row r="675" spans="32:41" x14ac:dyDescent="0.25">
      <c r="AF675">
        <v>1697.078</v>
      </c>
      <c r="AG675">
        <v>116.7281</v>
      </c>
      <c r="AH675">
        <v>111.526</v>
      </c>
      <c r="AI675">
        <v>104.0552</v>
      </c>
      <c r="AM675">
        <v>26.73</v>
      </c>
      <c r="AN675">
        <v>326.66667000000001</v>
      </c>
      <c r="AO675">
        <v>210</v>
      </c>
    </row>
    <row r="676" spans="32:41" x14ac:dyDescent="0.25">
      <c r="AF676">
        <v>1699.0060000000001</v>
      </c>
      <c r="AG676">
        <v>116.9113</v>
      </c>
      <c r="AH676">
        <v>111.70869999999999</v>
      </c>
      <c r="AI676">
        <v>104.5077</v>
      </c>
      <c r="AM676">
        <v>26.74</v>
      </c>
      <c r="AN676">
        <v>291.66667000000001</v>
      </c>
      <c r="AO676">
        <v>198.33332999999999</v>
      </c>
    </row>
    <row r="677" spans="32:41" x14ac:dyDescent="0.25">
      <c r="AF677">
        <v>1700.934</v>
      </c>
      <c r="AG677">
        <v>116.4828</v>
      </c>
      <c r="AH677">
        <v>111.6349</v>
      </c>
      <c r="AI677">
        <v>104.61199999999999</v>
      </c>
      <c r="AM677">
        <v>26.75</v>
      </c>
      <c r="AN677">
        <v>268.33332999999999</v>
      </c>
      <c r="AO677">
        <v>198.33332999999999</v>
      </c>
    </row>
    <row r="678" spans="32:41" x14ac:dyDescent="0.25">
      <c r="AF678">
        <v>1702.8630000000001</v>
      </c>
      <c r="AG678">
        <v>115.6224</v>
      </c>
      <c r="AH678">
        <v>111.49290000000001</v>
      </c>
      <c r="AI678">
        <v>104.4743</v>
      </c>
      <c r="AM678">
        <v>26.76</v>
      </c>
      <c r="AN678">
        <v>303.33332999999999</v>
      </c>
      <c r="AO678">
        <v>198.33332999999999</v>
      </c>
    </row>
    <row r="679" spans="32:41" x14ac:dyDescent="0.25">
      <c r="AF679">
        <v>1704.7919999999999</v>
      </c>
      <c r="AG679">
        <v>115.90989999999999</v>
      </c>
      <c r="AH679">
        <v>111.5431</v>
      </c>
      <c r="AI679">
        <v>105.01390000000001</v>
      </c>
      <c r="AM679">
        <v>26.77</v>
      </c>
      <c r="AN679">
        <v>315</v>
      </c>
      <c r="AO679">
        <v>268.33332999999999</v>
      </c>
    </row>
    <row r="680" spans="32:41" x14ac:dyDescent="0.25">
      <c r="AF680">
        <v>1706.72</v>
      </c>
      <c r="AG680">
        <v>115.62609999999999</v>
      </c>
      <c r="AH680">
        <v>111.3982</v>
      </c>
      <c r="AI680">
        <v>105.11660000000001</v>
      </c>
      <c r="AM680">
        <v>26.78</v>
      </c>
      <c r="AN680">
        <v>186.66667000000001</v>
      </c>
      <c r="AO680">
        <v>186.66667000000001</v>
      </c>
    </row>
    <row r="681" spans="32:41" x14ac:dyDescent="0.25">
      <c r="AF681">
        <v>1708.6479999999999</v>
      </c>
      <c r="AG681">
        <v>114.9072</v>
      </c>
      <c r="AH681">
        <v>111.2144</v>
      </c>
      <c r="AI681">
        <v>105.0175</v>
      </c>
      <c r="AM681">
        <v>26.79</v>
      </c>
      <c r="AN681">
        <v>315</v>
      </c>
      <c r="AO681">
        <v>163.33332999999999</v>
      </c>
    </row>
    <row r="682" spans="32:41" x14ac:dyDescent="0.25">
      <c r="AF682">
        <v>1710.577</v>
      </c>
      <c r="AG682">
        <v>114.7046</v>
      </c>
      <c r="AH682">
        <v>111.0865</v>
      </c>
      <c r="AI682">
        <v>105.2135</v>
      </c>
      <c r="AM682">
        <v>26.8</v>
      </c>
      <c r="AN682">
        <v>280</v>
      </c>
      <c r="AO682">
        <v>116.66667</v>
      </c>
    </row>
    <row r="683" spans="32:41" x14ac:dyDescent="0.25">
      <c r="AF683">
        <v>1712.5050000000001</v>
      </c>
      <c r="AG683">
        <v>114.9491</v>
      </c>
      <c r="AH683">
        <v>111.0445</v>
      </c>
      <c r="AI683">
        <v>105.6433</v>
      </c>
      <c r="AM683">
        <v>26.81</v>
      </c>
      <c r="AN683">
        <v>210</v>
      </c>
      <c r="AO683">
        <v>245</v>
      </c>
    </row>
    <row r="684" spans="32:41" x14ac:dyDescent="0.25">
      <c r="AF684">
        <v>1714.434</v>
      </c>
      <c r="AG684">
        <v>116.0989</v>
      </c>
      <c r="AH684">
        <v>111.2598</v>
      </c>
      <c r="AI684">
        <v>106.5078</v>
      </c>
      <c r="AM684">
        <v>26.82</v>
      </c>
      <c r="AN684">
        <v>303.33332999999999</v>
      </c>
      <c r="AO684">
        <v>186.66667000000001</v>
      </c>
    </row>
    <row r="685" spans="32:41" x14ac:dyDescent="0.25">
      <c r="AF685">
        <v>1716.3620000000001</v>
      </c>
      <c r="AG685">
        <v>117.20350000000001</v>
      </c>
      <c r="AH685">
        <v>111.51900000000001</v>
      </c>
      <c r="AI685">
        <v>107.3402</v>
      </c>
      <c r="AM685">
        <v>26.83</v>
      </c>
      <c r="AN685">
        <v>291.66667000000001</v>
      </c>
      <c r="AO685">
        <v>151.66667000000001</v>
      </c>
    </row>
    <row r="686" spans="32:41" x14ac:dyDescent="0.25">
      <c r="AF686">
        <v>1718.2909999999999</v>
      </c>
      <c r="AG686">
        <v>116.51390000000001</v>
      </c>
      <c r="AH686">
        <v>111.21729999999999</v>
      </c>
      <c r="AI686">
        <v>106.9</v>
      </c>
      <c r="AM686">
        <v>26.84</v>
      </c>
      <c r="AN686">
        <v>186.66667000000001</v>
      </c>
      <c r="AO686">
        <v>151.66667000000001</v>
      </c>
    </row>
    <row r="687" spans="32:41" x14ac:dyDescent="0.25">
      <c r="AF687">
        <v>1720.2190000000001</v>
      </c>
      <c r="AG687">
        <v>114.76909999999999</v>
      </c>
      <c r="AH687">
        <v>110.8065</v>
      </c>
      <c r="AI687">
        <v>106.1294</v>
      </c>
      <c r="AM687">
        <v>26.85</v>
      </c>
      <c r="AN687">
        <v>221.66667000000001</v>
      </c>
      <c r="AO687">
        <v>140</v>
      </c>
    </row>
    <row r="688" spans="32:41" x14ac:dyDescent="0.25">
      <c r="AF688">
        <v>1722.1479999999999</v>
      </c>
      <c r="AG688">
        <v>114.3952</v>
      </c>
      <c r="AH688">
        <v>110.7473</v>
      </c>
      <c r="AI688">
        <v>106.1255</v>
      </c>
      <c r="AM688">
        <v>26.86</v>
      </c>
      <c r="AN688">
        <v>151.66667000000001</v>
      </c>
      <c r="AO688">
        <v>221.66667000000001</v>
      </c>
    </row>
    <row r="689" spans="32:41" x14ac:dyDescent="0.25">
      <c r="AF689">
        <v>1724.076</v>
      </c>
      <c r="AG689">
        <v>114.3402</v>
      </c>
      <c r="AH689">
        <v>110.7189</v>
      </c>
      <c r="AI689">
        <v>106.2749</v>
      </c>
      <c r="AM689">
        <v>26.87</v>
      </c>
      <c r="AN689">
        <v>210</v>
      </c>
      <c r="AO689">
        <v>268.33332999999999</v>
      </c>
    </row>
    <row r="690" spans="32:41" x14ac:dyDescent="0.25">
      <c r="AF690">
        <v>1726.0050000000001</v>
      </c>
      <c r="AG690">
        <v>114.13460000000001</v>
      </c>
      <c r="AH690">
        <v>110.7503</v>
      </c>
      <c r="AI690">
        <v>106.3509</v>
      </c>
      <c r="AM690">
        <v>26.88</v>
      </c>
      <c r="AN690">
        <v>268.33332999999999</v>
      </c>
      <c r="AO690">
        <v>116.66667</v>
      </c>
    </row>
    <row r="691" spans="32:41" x14ac:dyDescent="0.25">
      <c r="AF691">
        <v>1727.933</v>
      </c>
      <c r="AG691">
        <v>114.31180000000001</v>
      </c>
      <c r="AH691">
        <v>110.8523</v>
      </c>
      <c r="AI691">
        <v>106.7109</v>
      </c>
      <c r="AM691">
        <v>26.89</v>
      </c>
      <c r="AN691">
        <v>326.66667000000001</v>
      </c>
      <c r="AO691">
        <v>245</v>
      </c>
    </row>
    <row r="692" spans="32:41" x14ac:dyDescent="0.25">
      <c r="AF692">
        <v>1729.8620000000001</v>
      </c>
      <c r="AG692">
        <v>114.88630000000001</v>
      </c>
      <c r="AH692">
        <v>110.98779999999999</v>
      </c>
      <c r="AI692">
        <v>107.2433</v>
      </c>
      <c r="AM692">
        <v>26.9</v>
      </c>
      <c r="AN692">
        <v>256.66667000000001</v>
      </c>
      <c r="AO692">
        <v>151.66667000000001</v>
      </c>
    </row>
    <row r="693" spans="32:41" x14ac:dyDescent="0.25">
      <c r="AF693">
        <v>1731.79</v>
      </c>
      <c r="AG693">
        <v>115.3857</v>
      </c>
      <c r="AH693">
        <v>111.16679999999999</v>
      </c>
      <c r="AI693">
        <v>107.7655</v>
      </c>
      <c r="AM693">
        <v>26.91</v>
      </c>
      <c r="AN693">
        <v>245</v>
      </c>
      <c r="AO693">
        <v>256.66667000000001</v>
      </c>
    </row>
    <row r="694" spans="32:41" x14ac:dyDescent="0.25">
      <c r="AF694">
        <v>1733.7190000000001</v>
      </c>
      <c r="AG694">
        <v>116.28919999999999</v>
      </c>
      <c r="AH694">
        <v>111.4061</v>
      </c>
      <c r="AI694">
        <v>108.3982</v>
      </c>
      <c r="AM694">
        <v>26.92</v>
      </c>
      <c r="AN694">
        <v>303.33332999999999</v>
      </c>
      <c r="AO694">
        <v>186.66667000000001</v>
      </c>
    </row>
    <row r="695" spans="32:41" x14ac:dyDescent="0.25">
      <c r="AF695">
        <v>1735.6469999999999</v>
      </c>
      <c r="AG695">
        <v>115.0809</v>
      </c>
      <c r="AH695">
        <v>111.2403</v>
      </c>
      <c r="AI695">
        <v>107.8378</v>
      </c>
      <c r="AM695">
        <v>26.93</v>
      </c>
      <c r="AN695">
        <v>105</v>
      </c>
      <c r="AO695">
        <v>140</v>
      </c>
    </row>
    <row r="696" spans="32:41" x14ac:dyDescent="0.25">
      <c r="AF696">
        <v>1737.576</v>
      </c>
      <c r="AG696">
        <v>114.5808</v>
      </c>
      <c r="AH696">
        <v>111.2886</v>
      </c>
      <c r="AI696">
        <v>107.68340000000001</v>
      </c>
      <c r="AM696">
        <v>26.94</v>
      </c>
      <c r="AN696">
        <v>245</v>
      </c>
      <c r="AO696">
        <v>210</v>
      </c>
    </row>
    <row r="697" spans="32:41" x14ac:dyDescent="0.25">
      <c r="AF697">
        <v>1739.5039999999999</v>
      </c>
      <c r="AG697">
        <v>114.6996</v>
      </c>
      <c r="AH697">
        <v>111.24850000000001</v>
      </c>
      <c r="AI697">
        <v>107.6583</v>
      </c>
      <c r="AM697">
        <v>26.95</v>
      </c>
      <c r="AN697">
        <v>315</v>
      </c>
      <c r="AO697">
        <v>233.33332999999999</v>
      </c>
    </row>
    <row r="698" spans="32:41" x14ac:dyDescent="0.25">
      <c r="AF698">
        <v>1741.433</v>
      </c>
      <c r="AG698">
        <v>114.2226</v>
      </c>
      <c r="AH698">
        <v>110.9961</v>
      </c>
      <c r="AI698">
        <v>107.1311</v>
      </c>
      <c r="AM698">
        <v>26.96</v>
      </c>
      <c r="AN698">
        <v>221.66667000000001</v>
      </c>
      <c r="AO698">
        <v>116.66667</v>
      </c>
    </row>
    <row r="699" spans="32:41" x14ac:dyDescent="0.25">
      <c r="AF699">
        <v>1743.3610000000001</v>
      </c>
      <c r="AG699">
        <v>114.2469</v>
      </c>
      <c r="AH699">
        <v>111.0659</v>
      </c>
      <c r="AI699">
        <v>107.2685</v>
      </c>
      <c r="AM699">
        <v>26.97</v>
      </c>
      <c r="AN699">
        <v>221.66667000000001</v>
      </c>
      <c r="AO699">
        <v>70</v>
      </c>
    </row>
    <row r="700" spans="32:41" x14ac:dyDescent="0.25">
      <c r="AF700">
        <v>1745.29</v>
      </c>
      <c r="AG700">
        <v>114.4834</v>
      </c>
      <c r="AH700">
        <v>111.3498</v>
      </c>
      <c r="AI700">
        <v>107.9109</v>
      </c>
      <c r="AM700">
        <v>26.98</v>
      </c>
      <c r="AN700">
        <v>291.66667000000001</v>
      </c>
      <c r="AO700">
        <v>163.33332999999999</v>
      </c>
    </row>
    <row r="701" spans="32:41" x14ac:dyDescent="0.25">
      <c r="AF701">
        <v>1747.2180000000001</v>
      </c>
      <c r="AG701">
        <v>114.9766</v>
      </c>
      <c r="AH701">
        <v>111.51300000000001</v>
      </c>
      <c r="AI701">
        <v>108.2118</v>
      </c>
      <c r="AM701">
        <v>26.99</v>
      </c>
      <c r="AN701">
        <v>280</v>
      </c>
      <c r="AO701">
        <v>163.33332999999999</v>
      </c>
    </row>
    <row r="702" spans="32:41" x14ac:dyDescent="0.25">
      <c r="AF702">
        <v>1749.1469999999999</v>
      </c>
      <c r="AG702">
        <v>115.10590000000001</v>
      </c>
      <c r="AH702">
        <v>111.4109</v>
      </c>
      <c r="AI702">
        <v>108.205</v>
      </c>
      <c r="AM702">
        <v>27</v>
      </c>
      <c r="AN702">
        <v>315</v>
      </c>
      <c r="AO702">
        <v>175</v>
      </c>
    </row>
    <row r="703" spans="32:41" x14ac:dyDescent="0.25">
      <c r="AF703">
        <v>1751.075</v>
      </c>
      <c r="AG703">
        <v>114.533</v>
      </c>
      <c r="AH703">
        <v>111.12220000000001</v>
      </c>
      <c r="AI703">
        <v>107.8717</v>
      </c>
      <c r="AM703">
        <v>27.01</v>
      </c>
      <c r="AN703">
        <v>268.33332999999999</v>
      </c>
      <c r="AO703">
        <v>198.33332999999999</v>
      </c>
    </row>
    <row r="704" spans="32:41" x14ac:dyDescent="0.25">
      <c r="AF704">
        <v>1753.0039999999999</v>
      </c>
      <c r="AG704">
        <v>113.5429</v>
      </c>
      <c r="AH704">
        <v>110.96899999999999</v>
      </c>
      <c r="AI704">
        <v>107.2788</v>
      </c>
      <c r="AM704">
        <v>27.02</v>
      </c>
      <c r="AN704">
        <v>268.33332999999999</v>
      </c>
      <c r="AO704">
        <v>81.666669999999996</v>
      </c>
    </row>
    <row r="705" spans="32:41" x14ac:dyDescent="0.25">
      <c r="AF705">
        <v>1754.932</v>
      </c>
      <c r="AG705">
        <v>113.31189999999999</v>
      </c>
      <c r="AH705">
        <v>110.9798</v>
      </c>
      <c r="AI705">
        <v>107.20780000000001</v>
      </c>
      <c r="AM705">
        <v>27.03</v>
      </c>
      <c r="AN705">
        <v>210</v>
      </c>
      <c r="AO705">
        <v>198.33332999999999</v>
      </c>
    </row>
    <row r="706" spans="32:41" x14ac:dyDescent="0.25">
      <c r="AF706">
        <v>1756.8610000000001</v>
      </c>
      <c r="AG706">
        <v>113.6169</v>
      </c>
      <c r="AH706">
        <v>110.9391</v>
      </c>
      <c r="AI706">
        <v>107.32810000000001</v>
      </c>
      <c r="AM706">
        <v>27.04</v>
      </c>
      <c r="AN706">
        <v>280</v>
      </c>
      <c r="AO706">
        <v>210</v>
      </c>
    </row>
    <row r="707" spans="32:41" x14ac:dyDescent="0.25">
      <c r="AF707">
        <v>1758.789</v>
      </c>
      <c r="AG707">
        <v>113.33410000000001</v>
      </c>
      <c r="AH707">
        <v>110.81950000000001</v>
      </c>
      <c r="AI707">
        <v>107.1604</v>
      </c>
      <c r="AM707">
        <v>27.05</v>
      </c>
      <c r="AN707">
        <v>233.33332999999999</v>
      </c>
      <c r="AO707">
        <v>186.66667000000001</v>
      </c>
    </row>
    <row r="708" spans="32:41" x14ac:dyDescent="0.25">
      <c r="AF708">
        <v>1760.7180000000001</v>
      </c>
      <c r="AG708">
        <v>113.4858</v>
      </c>
      <c r="AH708">
        <v>110.8621</v>
      </c>
      <c r="AI708">
        <v>107.2443</v>
      </c>
      <c r="AM708">
        <v>27.06</v>
      </c>
      <c r="AN708">
        <v>291.66667000000001</v>
      </c>
      <c r="AO708">
        <v>210</v>
      </c>
    </row>
    <row r="709" spans="32:41" x14ac:dyDescent="0.25">
      <c r="AF709">
        <v>1762.646</v>
      </c>
      <c r="AG709">
        <v>113.2565</v>
      </c>
      <c r="AH709">
        <v>110.756</v>
      </c>
      <c r="AI709">
        <v>107.0998</v>
      </c>
      <c r="AM709">
        <v>27.07</v>
      </c>
      <c r="AN709">
        <v>291.66667000000001</v>
      </c>
      <c r="AO709">
        <v>233.33332999999999</v>
      </c>
    </row>
    <row r="710" spans="32:41" x14ac:dyDescent="0.25">
      <c r="AF710">
        <v>1764.575</v>
      </c>
      <c r="AG710">
        <v>112.66589999999999</v>
      </c>
      <c r="AH710">
        <v>110.6178</v>
      </c>
      <c r="AI710">
        <v>106.8428</v>
      </c>
      <c r="AM710">
        <v>27.08</v>
      </c>
      <c r="AN710">
        <v>350</v>
      </c>
      <c r="AO710">
        <v>198.33332999999999</v>
      </c>
    </row>
    <row r="711" spans="32:41" x14ac:dyDescent="0.25">
      <c r="AF711">
        <v>1766.5029999999999</v>
      </c>
      <c r="AG711">
        <v>112.8001</v>
      </c>
      <c r="AH711">
        <v>110.64149999999999</v>
      </c>
      <c r="AI711">
        <v>106.971</v>
      </c>
      <c r="AM711">
        <v>27.09</v>
      </c>
      <c r="AN711">
        <v>245</v>
      </c>
      <c r="AO711">
        <v>221.66667000000001</v>
      </c>
    </row>
    <row r="712" spans="32:41" x14ac:dyDescent="0.25">
      <c r="AF712">
        <v>1768.432</v>
      </c>
      <c r="AG712">
        <v>113.2298</v>
      </c>
      <c r="AH712">
        <v>110.6862</v>
      </c>
      <c r="AI712">
        <v>107.1558</v>
      </c>
      <c r="AM712">
        <v>27.1</v>
      </c>
      <c r="AN712">
        <v>291.66667000000001</v>
      </c>
      <c r="AO712">
        <v>186.66667000000001</v>
      </c>
    </row>
    <row r="713" spans="32:41" x14ac:dyDescent="0.25">
      <c r="AF713">
        <v>1770.36</v>
      </c>
      <c r="AG713">
        <v>113.818</v>
      </c>
      <c r="AH713">
        <v>110.7816</v>
      </c>
      <c r="AI713">
        <v>107.6112</v>
      </c>
      <c r="AM713">
        <v>27.11</v>
      </c>
      <c r="AN713">
        <v>233.33332999999999</v>
      </c>
      <c r="AO713">
        <v>151.66667000000001</v>
      </c>
    </row>
    <row r="714" spans="32:41" x14ac:dyDescent="0.25">
      <c r="AF714">
        <v>1772.289</v>
      </c>
      <c r="AG714">
        <v>114.4164</v>
      </c>
      <c r="AH714">
        <v>110.7822</v>
      </c>
      <c r="AI714">
        <v>108.0325</v>
      </c>
      <c r="AM714">
        <v>27.12</v>
      </c>
      <c r="AN714">
        <v>303.33332999999999</v>
      </c>
      <c r="AO714">
        <v>245</v>
      </c>
    </row>
    <row r="715" spans="32:41" x14ac:dyDescent="0.25">
      <c r="AF715">
        <v>1774.2170000000001</v>
      </c>
      <c r="AG715">
        <v>113.35250000000001</v>
      </c>
      <c r="AH715">
        <v>110.4126</v>
      </c>
      <c r="AI715">
        <v>107.45480000000001</v>
      </c>
      <c r="AM715">
        <v>27.13</v>
      </c>
      <c r="AN715">
        <v>280</v>
      </c>
      <c r="AO715">
        <v>210</v>
      </c>
    </row>
    <row r="716" spans="32:41" x14ac:dyDescent="0.25">
      <c r="AF716">
        <v>1776.146</v>
      </c>
      <c r="AG716">
        <v>112.6862</v>
      </c>
      <c r="AH716">
        <v>110.1982</v>
      </c>
      <c r="AI716">
        <v>107.1126</v>
      </c>
      <c r="AM716">
        <v>27.14</v>
      </c>
      <c r="AN716">
        <v>291.66667000000001</v>
      </c>
      <c r="AO716">
        <v>280</v>
      </c>
    </row>
    <row r="717" spans="32:41" x14ac:dyDescent="0.25">
      <c r="AF717">
        <v>1778.0740000000001</v>
      </c>
      <c r="AG717">
        <v>112.5167</v>
      </c>
      <c r="AH717">
        <v>110.1193</v>
      </c>
      <c r="AI717">
        <v>107.0866</v>
      </c>
      <c r="AM717">
        <v>27.15</v>
      </c>
      <c r="AN717">
        <v>221.66667000000001</v>
      </c>
      <c r="AO717">
        <v>186.66667000000001</v>
      </c>
    </row>
    <row r="718" spans="32:41" x14ac:dyDescent="0.25">
      <c r="AF718">
        <v>1780.0029999999999</v>
      </c>
      <c r="AG718">
        <v>112.75579999999999</v>
      </c>
      <c r="AH718">
        <v>110.1324</v>
      </c>
      <c r="AI718">
        <v>107.2607</v>
      </c>
      <c r="AM718">
        <v>27.16</v>
      </c>
      <c r="AN718">
        <v>221.66667000000001</v>
      </c>
      <c r="AO718">
        <v>175</v>
      </c>
    </row>
    <row r="719" spans="32:41" x14ac:dyDescent="0.25">
      <c r="AF719">
        <v>1781.931</v>
      </c>
      <c r="AG719">
        <v>112.4101</v>
      </c>
      <c r="AH719">
        <v>109.9663</v>
      </c>
      <c r="AI719">
        <v>107.1232</v>
      </c>
      <c r="AM719">
        <v>27.17</v>
      </c>
      <c r="AN719">
        <v>256.66667000000001</v>
      </c>
      <c r="AO719">
        <v>245</v>
      </c>
    </row>
    <row r="720" spans="32:41" x14ac:dyDescent="0.25">
      <c r="AF720">
        <v>1783.86</v>
      </c>
      <c r="AG720">
        <v>112.2495</v>
      </c>
      <c r="AH720">
        <v>109.8437</v>
      </c>
      <c r="AI720">
        <v>107.1114</v>
      </c>
      <c r="AM720">
        <v>27.18</v>
      </c>
      <c r="AN720">
        <v>256.66667000000001</v>
      </c>
      <c r="AO720">
        <v>163.33332999999999</v>
      </c>
    </row>
    <row r="721" spans="32:41" x14ac:dyDescent="0.25">
      <c r="AF721">
        <v>1785.788</v>
      </c>
      <c r="AG721">
        <v>112.0775</v>
      </c>
      <c r="AH721">
        <v>109.70699999999999</v>
      </c>
      <c r="AI721">
        <v>107.0475</v>
      </c>
      <c r="AM721">
        <v>27.19</v>
      </c>
      <c r="AN721">
        <v>210</v>
      </c>
      <c r="AO721">
        <v>210</v>
      </c>
    </row>
    <row r="722" spans="32:41" x14ac:dyDescent="0.25">
      <c r="AF722">
        <v>1787.7170000000001</v>
      </c>
      <c r="AG722">
        <v>111.9271</v>
      </c>
      <c r="AH722">
        <v>109.6123</v>
      </c>
      <c r="AI722">
        <v>106.9897</v>
      </c>
      <c r="AM722">
        <v>27.2</v>
      </c>
      <c r="AN722">
        <v>303.33332999999999</v>
      </c>
      <c r="AO722">
        <v>233.33332999999999</v>
      </c>
    </row>
    <row r="723" spans="32:41" x14ac:dyDescent="0.25">
      <c r="AF723">
        <v>1789.645</v>
      </c>
      <c r="AG723">
        <v>112.3605</v>
      </c>
      <c r="AH723">
        <v>109.66589999999999</v>
      </c>
      <c r="AI723">
        <v>107.318</v>
      </c>
      <c r="AM723">
        <v>27.21</v>
      </c>
      <c r="AN723">
        <v>303.33332999999999</v>
      </c>
      <c r="AO723">
        <v>221.66667000000001</v>
      </c>
    </row>
    <row r="724" spans="32:41" x14ac:dyDescent="0.25">
      <c r="AF724">
        <v>1791.5740000000001</v>
      </c>
      <c r="AG724">
        <v>113.1403</v>
      </c>
      <c r="AH724">
        <v>109.7504</v>
      </c>
      <c r="AI724">
        <v>107.74209999999999</v>
      </c>
      <c r="AM724">
        <v>27.22</v>
      </c>
      <c r="AN724">
        <v>245</v>
      </c>
      <c r="AO724">
        <v>198.33332999999999</v>
      </c>
    </row>
    <row r="725" spans="32:41" x14ac:dyDescent="0.25">
      <c r="AF725">
        <v>1793.502</v>
      </c>
      <c r="AG725">
        <v>112.71510000000001</v>
      </c>
      <c r="AH725">
        <v>109.48699999999999</v>
      </c>
      <c r="AI725">
        <v>107.4577</v>
      </c>
      <c r="AM725">
        <v>27.23</v>
      </c>
      <c r="AN725">
        <v>245</v>
      </c>
      <c r="AO725">
        <v>326.66667000000001</v>
      </c>
    </row>
    <row r="726" spans="32:41" x14ac:dyDescent="0.25">
      <c r="AF726">
        <v>1795.431</v>
      </c>
      <c r="AG726">
        <v>112.2106</v>
      </c>
      <c r="AH726">
        <v>109.31489999999999</v>
      </c>
      <c r="AI726">
        <v>107.2146</v>
      </c>
      <c r="AM726">
        <v>27.24</v>
      </c>
      <c r="AN726">
        <v>256.66667000000001</v>
      </c>
      <c r="AO726">
        <v>221.66667000000001</v>
      </c>
    </row>
    <row r="727" spans="32:41" x14ac:dyDescent="0.25">
      <c r="AF727">
        <v>1797.3589999999999</v>
      </c>
      <c r="AG727">
        <v>112.0446</v>
      </c>
      <c r="AH727">
        <v>109.2722</v>
      </c>
      <c r="AI727">
        <v>107.2056</v>
      </c>
      <c r="AM727">
        <v>27.25</v>
      </c>
      <c r="AN727">
        <v>198.33332999999999</v>
      </c>
      <c r="AO727">
        <v>163.33332999999999</v>
      </c>
    </row>
    <row r="728" spans="32:41" x14ac:dyDescent="0.25">
      <c r="AF728">
        <v>1799.288</v>
      </c>
      <c r="AG728">
        <v>112.172</v>
      </c>
      <c r="AH728">
        <v>109.2047</v>
      </c>
      <c r="AI728">
        <v>107.246</v>
      </c>
      <c r="AM728">
        <v>27.26</v>
      </c>
      <c r="AN728">
        <v>291.66667000000001</v>
      </c>
      <c r="AO728">
        <v>175</v>
      </c>
    </row>
    <row r="729" spans="32:41" x14ac:dyDescent="0.25">
      <c r="AF729">
        <v>1801.2159999999999</v>
      </c>
      <c r="AG729">
        <v>112.09059999999999</v>
      </c>
      <c r="AH729">
        <v>109.0137</v>
      </c>
      <c r="AI729">
        <v>107.1113</v>
      </c>
      <c r="AM729">
        <v>27.27</v>
      </c>
      <c r="AN729">
        <v>245</v>
      </c>
      <c r="AO729">
        <v>163.33332999999999</v>
      </c>
    </row>
    <row r="730" spans="32:41" x14ac:dyDescent="0.25">
      <c r="AF730">
        <v>1803.145</v>
      </c>
      <c r="AG730">
        <v>111.5671</v>
      </c>
      <c r="AH730">
        <v>108.79989999999999</v>
      </c>
      <c r="AI730">
        <v>106.7997</v>
      </c>
      <c r="AM730">
        <v>27.28</v>
      </c>
      <c r="AN730">
        <v>291.66667000000001</v>
      </c>
      <c r="AO730">
        <v>151.66667000000001</v>
      </c>
    </row>
    <row r="731" spans="32:41" x14ac:dyDescent="0.25">
      <c r="AF731">
        <v>1805.0730000000001</v>
      </c>
      <c r="AG731">
        <v>111.2461</v>
      </c>
      <c r="AH731">
        <v>108.6827</v>
      </c>
      <c r="AI731">
        <v>106.64109999999999</v>
      </c>
      <c r="AM731">
        <v>27.29</v>
      </c>
      <c r="AN731">
        <v>315</v>
      </c>
      <c r="AO731">
        <v>163.33332999999999</v>
      </c>
    </row>
    <row r="732" spans="32:41" x14ac:dyDescent="0.25">
      <c r="AF732">
        <v>1807.002</v>
      </c>
      <c r="AG732">
        <v>111.24209999999999</v>
      </c>
      <c r="AH732">
        <v>108.61199999999999</v>
      </c>
      <c r="AI732">
        <v>106.63760000000001</v>
      </c>
      <c r="AM732">
        <v>27.3</v>
      </c>
      <c r="AN732">
        <v>256.66667000000001</v>
      </c>
      <c r="AO732">
        <v>256.66667000000001</v>
      </c>
    </row>
    <row r="733" spans="32:41" x14ac:dyDescent="0.25">
      <c r="AF733">
        <v>1808.93</v>
      </c>
      <c r="AG733">
        <v>111.37050000000001</v>
      </c>
      <c r="AH733">
        <v>108.565</v>
      </c>
      <c r="AI733">
        <v>106.7131</v>
      </c>
      <c r="AM733">
        <v>27.31</v>
      </c>
      <c r="AN733">
        <v>408.33332999999999</v>
      </c>
      <c r="AO733">
        <v>186.66667000000001</v>
      </c>
    </row>
    <row r="734" spans="32:41" x14ac:dyDescent="0.25">
      <c r="AF734">
        <v>1810.8589999999999</v>
      </c>
      <c r="AG734">
        <v>111.4774</v>
      </c>
      <c r="AH734">
        <v>108.53700000000001</v>
      </c>
      <c r="AI734">
        <v>106.74460000000001</v>
      </c>
      <c r="AM734">
        <v>27.32</v>
      </c>
      <c r="AN734">
        <v>245</v>
      </c>
      <c r="AO734">
        <v>303.33332999999999</v>
      </c>
    </row>
    <row r="735" spans="32:41" x14ac:dyDescent="0.25">
      <c r="AF735">
        <v>1812.787</v>
      </c>
      <c r="AG735">
        <v>111.0736</v>
      </c>
      <c r="AH735">
        <v>108.37009999999999</v>
      </c>
      <c r="AI735">
        <v>106.51649999999999</v>
      </c>
      <c r="AM735">
        <v>27.33</v>
      </c>
      <c r="AN735">
        <v>291.66667000000001</v>
      </c>
      <c r="AO735">
        <v>245</v>
      </c>
    </row>
    <row r="736" spans="32:41" x14ac:dyDescent="0.25">
      <c r="AF736">
        <v>1814.7159999999999</v>
      </c>
      <c r="AG736">
        <v>110.7024</v>
      </c>
      <c r="AH736">
        <v>108.18770000000001</v>
      </c>
      <c r="AI736">
        <v>106.3419</v>
      </c>
      <c r="AM736">
        <v>27.34</v>
      </c>
      <c r="AN736">
        <v>338.33332999999999</v>
      </c>
      <c r="AO736">
        <v>140</v>
      </c>
    </row>
    <row r="737" spans="32:41" x14ac:dyDescent="0.25">
      <c r="AF737">
        <v>1816.644</v>
      </c>
      <c r="AG737">
        <v>110.642</v>
      </c>
      <c r="AH737">
        <v>108.0591</v>
      </c>
      <c r="AI737">
        <v>106.3222</v>
      </c>
      <c r="AM737">
        <v>27.35</v>
      </c>
      <c r="AN737">
        <v>233.33332999999999</v>
      </c>
      <c r="AO737">
        <v>198.33332999999999</v>
      </c>
    </row>
    <row r="738" spans="32:41" x14ac:dyDescent="0.25">
      <c r="AF738">
        <v>1818.5730000000001</v>
      </c>
      <c r="AG738">
        <v>110.5993</v>
      </c>
      <c r="AH738">
        <v>107.9884</v>
      </c>
      <c r="AI738">
        <v>106.23139999999999</v>
      </c>
      <c r="AM738">
        <v>27.36</v>
      </c>
      <c r="AN738">
        <v>233.33332999999999</v>
      </c>
      <c r="AO738">
        <v>431.66667000000001</v>
      </c>
    </row>
    <row r="739" spans="32:41" x14ac:dyDescent="0.25">
      <c r="AF739">
        <v>1820.501</v>
      </c>
      <c r="AG739">
        <v>110.53789999999999</v>
      </c>
      <c r="AH739">
        <v>107.9141</v>
      </c>
      <c r="AI739">
        <v>106.11069999999999</v>
      </c>
      <c r="AM739">
        <v>27.37</v>
      </c>
      <c r="AN739">
        <v>315</v>
      </c>
      <c r="AO739">
        <v>163.33332999999999</v>
      </c>
    </row>
    <row r="740" spans="32:41" x14ac:dyDescent="0.25">
      <c r="AF740">
        <v>1822.43</v>
      </c>
      <c r="AG740">
        <v>110.6758</v>
      </c>
      <c r="AH740">
        <v>107.9015</v>
      </c>
      <c r="AI740">
        <v>106.17619999999999</v>
      </c>
      <c r="AM740">
        <v>27.38</v>
      </c>
      <c r="AN740">
        <v>315</v>
      </c>
      <c r="AO740">
        <v>361.66667000000001</v>
      </c>
    </row>
    <row r="741" spans="32:41" x14ac:dyDescent="0.25">
      <c r="AF741">
        <v>1824.3579999999999</v>
      </c>
      <c r="AG741">
        <v>110.9251</v>
      </c>
      <c r="AH741">
        <v>107.7938</v>
      </c>
      <c r="AI741">
        <v>106.3441</v>
      </c>
      <c r="AM741">
        <v>27.39</v>
      </c>
      <c r="AN741">
        <v>338.33332999999999</v>
      </c>
      <c r="AO741">
        <v>291.66667000000001</v>
      </c>
    </row>
    <row r="742" spans="32:41" x14ac:dyDescent="0.25">
      <c r="AF742">
        <v>1826.287</v>
      </c>
      <c r="AG742">
        <v>110.78440000000001</v>
      </c>
      <c r="AH742">
        <v>107.6759</v>
      </c>
      <c r="AI742">
        <v>106.2392</v>
      </c>
      <c r="AM742">
        <v>27.4</v>
      </c>
      <c r="AN742">
        <v>256.66667000000001</v>
      </c>
      <c r="AO742">
        <v>268.33332999999999</v>
      </c>
    </row>
    <row r="743" spans="32:41" x14ac:dyDescent="0.25">
      <c r="AF743">
        <v>1828.2149999999999</v>
      </c>
      <c r="AG743">
        <v>111.01430000000001</v>
      </c>
      <c r="AH743">
        <v>107.7158</v>
      </c>
      <c r="AI743">
        <v>106.41030000000001</v>
      </c>
      <c r="AM743">
        <v>27.41</v>
      </c>
      <c r="AN743">
        <v>361.66667000000001</v>
      </c>
      <c r="AO743">
        <v>303.33332999999999</v>
      </c>
    </row>
    <row r="744" spans="32:41" x14ac:dyDescent="0.25">
      <c r="AF744">
        <v>1830.144</v>
      </c>
      <c r="AG744">
        <v>111.2079</v>
      </c>
      <c r="AH744">
        <v>107.681</v>
      </c>
      <c r="AI744">
        <v>106.38509999999999</v>
      </c>
      <c r="AM744">
        <v>27.42</v>
      </c>
      <c r="AN744">
        <v>338.33332999999999</v>
      </c>
      <c r="AO744">
        <v>245</v>
      </c>
    </row>
    <row r="745" spans="32:41" x14ac:dyDescent="0.25">
      <c r="AF745">
        <v>1832.0719999999999</v>
      </c>
      <c r="AG745">
        <v>110.3426</v>
      </c>
      <c r="AH745">
        <v>107.4186</v>
      </c>
      <c r="AI745">
        <v>105.87139999999999</v>
      </c>
      <c r="AM745">
        <v>27.43</v>
      </c>
      <c r="AN745">
        <v>245</v>
      </c>
      <c r="AO745">
        <v>268.33332999999999</v>
      </c>
    </row>
    <row r="746" spans="32:41" x14ac:dyDescent="0.25">
      <c r="AF746">
        <v>1834.001</v>
      </c>
      <c r="AG746">
        <v>110.0202</v>
      </c>
      <c r="AH746">
        <v>107.30119999999999</v>
      </c>
      <c r="AI746">
        <v>105.7478</v>
      </c>
      <c r="AM746">
        <v>27.44</v>
      </c>
      <c r="AN746">
        <v>256.66667000000001</v>
      </c>
      <c r="AO746">
        <v>361.66667000000001</v>
      </c>
    </row>
    <row r="747" spans="32:41" x14ac:dyDescent="0.25">
      <c r="AF747">
        <v>1835.9290000000001</v>
      </c>
      <c r="AG747">
        <v>110.0932</v>
      </c>
      <c r="AH747">
        <v>107.2394</v>
      </c>
      <c r="AI747">
        <v>105.8109</v>
      </c>
      <c r="AM747">
        <v>27.45</v>
      </c>
      <c r="AN747">
        <v>315</v>
      </c>
      <c r="AO747">
        <v>361.66667000000001</v>
      </c>
    </row>
    <row r="748" spans="32:41" x14ac:dyDescent="0.25">
      <c r="AF748">
        <v>1837.8579999999999</v>
      </c>
      <c r="AG748">
        <v>110.17789999999999</v>
      </c>
      <c r="AH748">
        <v>107.1544</v>
      </c>
      <c r="AI748">
        <v>105.7315</v>
      </c>
      <c r="AM748">
        <v>27.46</v>
      </c>
      <c r="AN748">
        <v>350</v>
      </c>
      <c r="AO748">
        <v>280</v>
      </c>
    </row>
    <row r="749" spans="32:41" x14ac:dyDescent="0.25">
      <c r="AF749">
        <v>1839.7860000000001</v>
      </c>
      <c r="AG749">
        <v>109.94029999999999</v>
      </c>
      <c r="AH749">
        <v>107.0415</v>
      </c>
      <c r="AI749">
        <v>105.5685</v>
      </c>
      <c r="AM749">
        <v>27.47</v>
      </c>
      <c r="AN749">
        <v>361.66667000000001</v>
      </c>
      <c r="AO749">
        <v>303.33332999999999</v>
      </c>
    </row>
    <row r="750" spans="32:41" x14ac:dyDescent="0.25">
      <c r="AF750">
        <v>1841.7149999999999</v>
      </c>
      <c r="AG750">
        <v>110.2041</v>
      </c>
      <c r="AH750">
        <v>107.0956</v>
      </c>
      <c r="AI750">
        <v>105.80029999999999</v>
      </c>
      <c r="AM750">
        <v>27.48</v>
      </c>
      <c r="AN750">
        <v>361.66667000000001</v>
      </c>
      <c r="AO750">
        <v>350</v>
      </c>
    </row>
    <row r="751" spans="32:41" x14ac:dyDescent="0.25">
      <c r="AF751">
        <v>1843.643</v>
      </c>
      <c r="AG751">
        <v>110.786</v>
      </c>
      <c r="AH751">
        <v>107.1824</v>
      </c>
      <c r="AI751">
        <v>106.1621</v>
      </c>
      <c r="AM751">
        <v>27.49</v>
      </c>
      <c r="AN751">
        <v>280</v>
      </c>
      <c r="AO751">
        <v>245</v>
      </c>
    </row>
    <row r="752" spans="32:41" x14ac:dyDescent="0.25">
      <c r="AF752">
        <v>1845.5719999999999</v>
      </c>
      <c r="AG752">
        <v>110.4113</v>
      </c>
      <c r="AH752">
        <v>106.93519999999999</v>
      </c>
      <c r="AI752">
        <v>105.78100000000001</v>
      </c>
      <c r="AM752">
        <v>27.5</v>
      </c>
      <c r="AN752">
        <v>303.33332999999999</v>
      </c>
      <c r="AO752">
        <v>315</v>
      </c>
    </row>
    <row r="753" spans="32:41" x14ac:dyDescent="0.25">
      <c r="AF753">
        <v>1847.5</v>
      </c>
      <c r="AG753">
        <v>109.8051</v>
      </c>
      <c r="AH753">
        <v>106.63939999999999</v>
      </c>
      <c r="AI753">
        <v>105.3867</v>
      </c>
      <c r="AM753">
        <v>27.51</v>
      </c>
      <c r="AN753">
        <v>256.66667000000001</v>
      </c>
      <c r="AO753">
        <v>326.66667000000001</v>
      </c>
    </row>
    <row r="754" spans="32:41" x14ac:dyDescent="0.25">
      <c r="AF754">
        <v>1849.4290000000001</v>
      </c>
      <c r="AG754">
        <v>109.4709</v>
      </c>
      <c r="AH754">
        <v>106.4858</v>
      </c>
      <c r="AI754">
        <v>105.232</v>
      </c>
      <c r="AM754">
        <v>27.52</v>
      </c>
      <c r="AN754">
        <v>373.33332999999999</v>
      </c>
      <c r="AO754">
        <v>385</v>
      </c>
    </row>
    <row r="755" spans="32:41" x14ac:dyDescent="0.25">
      <c r="AF755">
        <v>1851.357</v>
      </c>
      <c r="AG755">
        <v>109.2328</v>
      </c>
      <c r="AH755">
        <v>106.38420000000001</v>
      </c>
      <c r="AI755">
        <v>105.1386</v>
      </c>
      <c r="AM755">
        <v>27.53</v>
      </c>
      <c r="AN755">
        <v>385</v>
      </c>
      <c r="AO755">
        <v>455</v>
      </c>
    </row>
    <row r="756" spans="32:41" x14ac:dyDescent="0.25">
      <c r="AF756">
        <v>1853.2860000000001</v>
      </c>
      <c r="AG756">
        <v>109.1666</v>
      </c>
      <c r="AH756">
        <v>106.3473</v>
      </c>
      <c r="AI756">
        <v>105.0719</v>
      </c>
      <c r="AM756">
        <v>27.54</v>
      </c>
      <c r="AN756">
        <v>326.66667000000001</v>
      </c>
      <c r="AO756">
        <v>420</v>
      </c>
    </row>
    <row r="757" spans="32:41" x14ac:dyDescent="0.25">
      <c r="AF757">
        <v>1855.2139999999999</v>
      </c>
      <c r="AG757">
        <v>109.07899999999999</v>
      </c>
      <c r="AH757">
        <v>106.2483</v>
      </c>
      <c r="AI757">
        <v>104.8977</v>
      </c>
      <c r="AM757">
        <v>27.55</v>
      </c>
      <c r="AN757">
        <v>245</v>
      </c>
      <c r="AO757">
        <v>455</v>
      </c>
    </row>
    <row r="758" spans="32:41" x14ac:dyDescent="0.25">
      <c r="AF758">
        <v>1857.143</v>
      </c>
      <c r="AG758">
        <v>109.1641</v>
      </c>
      <c r="AH758">
        <v>106.25790000000001</v>
      </c>
      <c r="AI758">
        <v>104.85129999999999</v>
      </c>
      <c r="AM758">
        <v>27.56</v>
      </c>
      <c r="AN758">
        <v>326.66667000000001</v>
      </c>
      <c r="AO758">
        <v>443.33332999999999</v>
      </c>
    </row>
    <row r="759" spans="32:41" x14ac:dyDescent="0.25">
      <c r="AF759">
        <v>1859.0709999999999</v>
      </c>
      <c r="AG759">
        <v>109.1313</v>
      </c>
      <c r="AH759">
        <v>106.2167</v>
      </c>
      <c r="AI759">
        <v>104.86620000000001</v>
      </c>
      <c r="AM759">
        <v>27.57</v>
      </c>
      <c r="AN759">
        <v>291.66667000000001</v>
      </c>
      <c r="AO759">
        <v>326.66667000000001</v>
      </c>
    </row>
    <row r="760" spans="32:41" x14ac:dyDescent="0.25">
      <c r="AF760">
        <v>1861</v>
      </c>
      <c r="AG760">
        <v>109.1061</v>
      </c>
      <c r="AH760">
        <v>106.16370000000001</v>
      </c>
      <c r="AI760">
        <v>104.8724</v>
      </c>
      <c r="AM760">
        <v>27.58</v>
      </c>
      <c r="AN760">
        <v>338.33332999999999</v>
      </c>
      <c r="AO760">
        <v>420</v>
      </c>
    </row>
    <row r="761" spans="32:41" x14ac:dyDescent="0.25">
      <c r="AF761">
        <v>1862.9280000000001</v>
      </c>
      <c r="AG761">
        <v>108.97920000000001</v>
      </c>
      <c r="AH761">
        <v>106.1007</v>
      </c>
      <c r="AI761">
        <v>104.79349999999999</v>
      </c>
      <c r="AM761">
        <v>27.59</v>
      </c>
      <c r="AN761">
        <v>385</v>
      </c>
      <c r="AO761">
        <v>385</v>
      </c>
    </row>
    <row r="762" spans="32:41" x14ac:dyDescent="0.25">
      <c r="AF762">
        <v>1864.857</v>
      </c>
      <c r="AG762">
        <v>109.1615</v>
      </c>
      <c r="AH762">
        <v>106.0425</v>
      </c>
      <c r="AI762">
        <v>104.8001</v>
      </c>
      <c r="AM762">
        <v>27.6</v>
      </c>
      <c r="AN762">
        <v>268.33332999999999</v>
      </c>
      <c r="AO762">
        <v>478.33332999999999</v>
      </c>
    </row>
    <row r="763" spans="32:41" x14ac:dyDescent="0.25">
      <c r="AF763">
        <v>1866.7850000000001</v>
      </c>
      <c r="AG763">
        <v>109.7148</v>
      </c>
      <c r="AH763">
        <v>106.05070000000001</v>
      </c>
      <c r="AI763">
        <v>105.0398</v>
      </c>
      <c r="AM763">
        <v>27.61</v>
      </c>
      <c r="AN763">
        <v>315</v>
      </c>
      <c r="AO763">
        <v>396.66667000000001</v>
      </c>
    </row>
    <row r="764" spans="32:41" x14ac:dyDescent="0.25">
      <c r="AF764">
        <v>1868.7139999999999</v>
      </c>
      <c r="AG764">
        <v>110.05589999999999</v>
      </c>
      <c r="AH764">
        <v>105.9744</v>
      </c>
      <c r="AI764">
        <v>105.1172</v>
      </c>
      <c r="AM764">
        <v>27.62</v>
      </c>
      <c r="AN764">
        <v>326.66667000000001</v>
      </c>
      <c r="AO764">
        <v>501.66667000000001</v>
      </c>
    </row>
    <row r="765" spans="32:41" x14ac:dyDescent="0.25">
      <c r="AF765">
        <v>1870.6420000000001</v>
      </c>
      <c r="AG765">
        <v>109.1871</v>
      </c>
      <c r="AH765">
        <v>105.61790000000001</v>
      </c>
      <c r="AI765">
        <v>104.60980000000001</v>
      </c>
      <c r="AM765">
        <v>27.63</v>
      </c>
      <c r="AN765">
        <v>385</v>
      </c>
      <c r="AO765">
        <v>618.33333000000005</v>
      </c>
    </row>
    <row r="766" spans="32:41" x14ac:dyDescent="0.25">
      <c r="AF766">
        <v>1872.5709999999999</v>
      </c>
      <c r="AG766">
        <v>108.5603</v>
      </c>
      <c r="AH766">
        <v>105.58750000000001</v>
      </c>
      <c r="AI766">
        <v>104.32899999999999</v>
      </c>
      <c r="AM766">
        <v>27.64</v>
      </c>
      <c r="AN766">
        <v>303.33332999999999</v>
      </c>
      <c r="AO766">
        <v>525</v>
      </c>
    </row>
    <row r="767" spans="32:41" x14ac:dyDescent="0.25">
      <c r="AF767">
        <v>1874.499</v>
      </c>
      <c r="AG767">
        <v>108.3588</v>
      </c>
      <c r="AH767">
        <v>105.52800000000001</v>
      </c>
      <c r="AI767">
        <v>104.3043</v>
      </c>
      <c r="AM767">
        <v>27.65</v>
      </c>
      <c r="AN767">
        <v>233.33332999999999</v>
      </c>
      <c r="AO767">
        <v>501.66667000000001</v>
      </c>
    </row>
    <row r="768" spans="32:41" x14ac:dyDescent="0.25">
      <c r="AF768">
        <v>1876.4280000000001</v>
      </c>
      <c r="AG768">
        <v>108.4233</v>
      </c>
      <c r="AH768">
        <v>105.4289</v>
      </c>
      <c r="AI768">
        <v>104.2779</v>
      </c>
      <c r="AM768">
        <v>27.66</v>
      </c>
      <c r="AN768">
        <v>455</v>
      </c>
      <c r="AO768">
        <v>466.66667000000001</v>
      </c>
    </row>
    <row r="769" spans="32:41" x14ac:dyDescent="0.25">
      <c r="AF769">
        <v>1878.356</v>
      </c>
      <c r="AG769">
        <v>108.3964</v>
      </c>
      <c r="AH769">
        <v>105.4071</v>
      </c>
      <c r="AI769">
        <v>104.158</v>
      </c>
      <c r="AM769">
        <v>27.67</v>
      </c>
      <c r="AN769">
        <v>326.66667000000001</v>
      </c>
      <c r="AO769">
        <v>455</v>
      </c>
    </row>
    <row r="770" spans="32:41" x14ac:dyDescent="0.25">
      <c r="AF770">
        <v>1880.2850000000001</v>
      </c>
      <c r="AG770">
        <v>108.387</v>
      </c>
      <c r="AH770">
        <v>105.36709999999999</v>
      </c>
      <c r="AI770">
        <v>104.0556</v>
      </c>
      <c r="AM770">
        <v>27.68</v>
      </c>
      <c r="AN770">
        <v>315</v>
      </c>
      <c r="AO770">
        <v>431.66667000000001</v>
      </c>
    </row>
    <row r="771" spans="32:41" x14ac:dyDescent="0.25">
      <c r="AF771">
        <v>1882.213</v>
      </c>
      <c r="AG771">
        <v>108.2216</v>
      </c>
      <c r="AH771">
        <v>105.21250000000001</v>
      </c>
      <c r="AI771">
        <v>103.97490000000001</v>
      </c>
      <c r="AM771">
        <v>27.69</v>
      </c>
      <c r="AN771">
        <v>326.66667000000001</v>
      </c>
      <c r="AO771">
        <v>455</v>
      </c>
    </row>
    <row r="772" spans="32:41" x14ac:dyDescent="0.25">
      <c r="AF772">
        <v>1884.1420000000001</v>
      </c>
      <c r="AG772">
        <v>108.12869999999999</v>
      </c>
      <c r="AH772">
        <v>105.02889999999999</v>
      </c>
      <c r="AI772">
        <v>103.93</v>
      </c>
      <c r="AM772">
        <v>27.7</v>
      </c>
      <c r="AN772">
        <v>396.66667000000001</v>
      </c>
      <c r="AO772">
        <v>560</v>
      </c>
    </row>
    <row r="773" spans="32:41" x14ac:dyDescent="0.25">
      <c r="AF773">
        <v>1886.07</v>
      </c>
      <c r="AG773">
        <v>108.01779999999999</v>
      </c>
      <c r="AH773">
        <v>104.9725</v>
      </c>
      <c r="AI773">
        <v>103.78189999999999</v>
      </c>
      <c r="AM773">
        <v>27.71</v>
      </c>
      <c r="AN773">
        <v>361.66667000000001</v>
      </c>
      <c r="AO773">
        <v>653.33333000000005</v>
      </c>
    </row>
    <row r="774" spans="32:41" x14ac:dyDescent="0.25">
      <c r="AF774">
        <v>1887.999</v>
      </c>
      <c r="AG774">
        <v>108.2706</v>
      </c>
      <c r="AH774">
        <v>104.92610000000001</v>
      </c>
      <c r="AI774">
        <v>103.81480000000001</v>
      </c>
      <c r="AM774">
        <v>27.72</v>
      </c>
      <c r="AN774">
        <v>431.66667000000001</v>
      </c>
      <c r="AO774">
        <v>478.33332999999999</v>
      </c>
    </row>
    <row r="775" spans="32:41" x14ac:dyDescent="0.25">
      <c r="AF775">
        <v>1889.9269999999999</v>
      </c>
      <c r="AG775">
        <v>108.45050000000001</v>
      </c>
      <c r="AH775">
        <v>104.82389999999999</v>
      </c>
      <c r="AI775">
        <v>103.8462</v>
      </c>
      <c r="AM775">
        <v>27.73</v>
      </c>
      <c r="AN775">
        <v>478.33332999999999</v>
      </c>
      <c r="AO775">
        <v>478.33332999999999</v>
      </c>
    </row>
    <row r="776" spans="32:41" x14ac:dyDescent="0.25">
      <c r="AF776">
        <v>1891.856</v>
      </c>
      <c r="AG776">
        <v>108.0732</v>
      </c>
      <c r="AH776">
        <v>104.8018</v>
      </c>
      <c r="AI776">
        <v>103.66459999999999</v>
      </c>
      <c r="AM776">
        <v>27.74</v>
      </c>
      <c r="AN776">
        <v>466.66667000000001</v>
      </c>
      <c r="AO776">
        <v>490</v>
      </c>
    </row>
    <row r="777" spans="32:41" x14ac:dyDescent="0.25">
      <c r="AF777">
        <v>1893.7840000000001</v>
      </c>
      <c r="AG777">
        <v>107.9276</v>
      </c>
      <c r="AH777">
        <v>104.7148</v>
      </c>
      <c r="AI777">
        <v>103.6896</v>
      </c>
      <c r="AM777">
        <v>27.75</v>
      </c>
      <c r="AN777">
        <v>396.66667000000001</v>
      </c>
      <c r="AO777">
        <v>501.66667000000001</v>
      </c>
    </row>
    <row r="778" spans="32:41" x14ac:dyDescent="0.25">
      <c r="AF778">
        <v>1895.713</v>
      </c>
      <c r="AG778">
        <v>107.8197</v>
      </c>
      <c r="AH778">
        <v>104.5483</v>
      </c>
      <c r="AI778">
        <v>103.58329999999999</v>
      </c>
      <c r="AM778">
        <v>27.76</v>
      </c>
      <c r="AN778">
        <v>361.66667000000001</v>
      </c>
      <c r="AO778">
        <v>606.66666999999995</v>
      </c>
    </row>
    <row r="779" spans="32:41" x14ac:dyDescent="0.25">
      <c r="AF779">
        <v>1897.6410000000001</v>
      </c>
      <c r="AG779">
        <v>107.5017</v>
      </c>
      <c r="AH779">
        <v>104.3891</v>
      </c>
      <c r="AI779">
        <v>103.3425</v>
      </c>
      <c r="AM779">
        <v>27.77</v>
      </c>
      <c r="AN779">
        <v>560</v>
      </c>
      <c r="AO779">
        <v>548.33333000000005</v>
      </c>
    </row>
    <row r="780" spans="32:41" x14ac:dyDescent="0.25">
      <c r="AF780">
        <v>1899.57</v>
      </c>
      <c r="AG780">
        <v>107.4786</v>
      </c>
      <c r="AH780">
        <v>104.41249999999999</v>
      </c>
      <c r="AI780">
        <v>103.3357</v>
      </c>
      <c r="AM780">
        <v>27.78</v>
      </c>
      <c r="AN780">
        <v>373.33332999999999</v>
      </c>
      <c r="AO780">
        <v>431.66667000000001</v>
      </c>
    </row>
    <row r="781" spans="32:41" x14ac:dyDescent="0.25">
      <c r="AF781">
        <v>1901.498</v>
      </c>
      <c r="AG781">
        <v>107.346</v>
      </c>
      <c r="AH781">
        <v>104.2597</v>
      </c>
      <c r="AI781">
        <v>103.22410000000001</v>
      </c>
      <c r="AM781">
        <v>27.79</v>
      </c>
      <c r="AN781">
        <v>408.33332999999999</v>
      </c>
      <c r="AO781">
        <v>571.66666999999995</v>
      </c>
    </row>
    <row r="782" spans="32:41" x14ac:dyDescent="0.25">
      <c r="AF782">
        <v>1903.4269999999999</v>
      </c>
      <c r="AG782">
        <v>107.37609999999999</v>
      </c>
      <c r="AH782">
        <v>104.1177</v>
      </c>
      <c r="AI782">
        <v>103.0669</v>
      </c>
      <c r="AM782">
        <v>27.8</v>
      </c>
      <c r="AN782">
        <v>408.33332999999999</v>
      </c>
      <c r="AO782">
        <v>653.33333000000005</v>
      </c>
    </row>
    <row r="783" spans="32:41" x14ac:dyDescent="0.25">
      <c r="AF783">
        <v>1905.355</v>
      </c>
      <c r="AG783">
        <v>107.3074</v>
      </c>
      <c r="AH783">
        <v>104.13460000000001</v>
      </c>
      <c r="AI783">
        <v>103.0077</v>
      </c>
      <c r="AM783">
        <v>27.81</v>
      </c>
      <c r="AN783">
        <v>490</v>
      </c>
      <c r="AO783">
        <v>676.66666999999995</v>
      </c>
    </row>
    <row r="784" spans="32:41" x14ac:dyDescent="0.25">
      <c r="AF784">
        <v>1907.2840000000001</v>
      </c>
      <c r="AG784">
        <v>107.3828</v>
      </c>
      <c r="AH784">
        <v>104.1823</v>
      </c>
      <c r="AI784">
        <v>103.1183</v>
      </c>
      <c r="AM784">
        <v>27.82</v>
      </c>
      <c r="AN784">
        <v>315</v>
      </c>
      <c r="AO784">
        <v>595</v>
      </c>
    </row>
    <row r="785" spans="32:41" x14ac:dyDescent="0.25">
      <c r="AF785">
        <v>1909.212</v>
      </c>
      <c r="AG785">
        <v>107.3939</v>
      </c>
      <c r="AH785">
        <v>103.91679999999999</v>
      </c>
      <c r="AI785">
        <v>103.0977</v>
      </c>
      <c r="AM785">
        <v>27.83</v>
      </c>
      <c r="AN785">
        <v>338.33332999999999</v>
      </c>
      <c r="AO785">
        <v>583.33333000000005</v>
      </c>
    </row>
    <row r="786" spans="32:41" x14ac:dyDescent="0.25">
      <c r="AF786">
        <v>1911.1410000000001</v>
      </c>
      <c r="AG786">
        <v>107.2933</v>
      </c>
      <c r="AH786">
        <v>103.7343</v>
      </c>
      <c r="AI786">
        <v>102.91679999999999</v>
      </c>
      <c r="AM786">
        <v>27.84</v>
      </c>
      <c r="AN786">
        <v>431.66667000000001</v>
      </c>
      <c r="AO786">
        <v>630</v>
      </c>
    </row>
    <row r="787" spans="32:41" x14ac:dyDescent="0.25">
      <c r="AF787">
        <v>1913.069</v>
      </c>
      <c r="AG787">
        <v>107.0745</v>
      </c>
      <c r="AH787">
        <v>103.7518</v>
      </c>
      <c r="AI787">
        <v>102.85809999999999</v>
      </c>
      <c r="AM787">
        <v>27.85</v>
      </c>
      <c r="AN787">
        <v>466.66667000000001</v>
      </c>
      <c r="AO787">
        <v>676.66666999999995</v>
      </c>
    </row>
    <row r="788" spans="32:41" x14ac:dyDescent="0.25">
      <c r="AF788">
        <v>1914.998</v>
      </c>
      <c r="AG788">
        <v>107.1062</v>
      </c>
      <c r="AH788">
        <v>103.7817</v>
      </c>
      <c r="AI788">
        <v>102.8715</v>
      </c>
      <c r="AM788">
        <v>27.86</v>
      </c>
      <c r="AN788">
        <v>338.33332999999999</v>
      </c>
      <c r="AO788">
        <v>595</v>
      </c>
    </row>
    <row r="789" spans="32:41" x14ac:dyDescent="0.25">
      <c r="AF789">
        <v>1916.9259999999999</v>
      </c>
      <c r="AG789">
        <v>107.4337</v>
      </c>
      <c r="AH789">
        <v>103.7118</v>
      </c>
      <c r="AI789">
        <v>102.9408</v>
      </c>
      <c r="AM789">
        <v>27.87</v>
      </c>
      <c r="AN789">
        <v>443.33332999999999</v>
      </c>
      <c r="AO789">
        <v>688.33333000000005</v>
      </c>
    </row>
    <row r="790" spans="32:41" x14ac:dyDescent="0.25">
      <c r="AF790">
        <v>1918.855</v>
      </c>
      <c r="AG790">
        <v>107.4392</v>
      </c>
      <c r="AH790">
        <v>103.6412</v>
      </c>
      <c r="AI790">
        <v>102.79</v>
      </c>
      <c r="AM790">
        <v>27.88</v>
      </c>
      <c r="AN790">
        <v>326.66667000000001</v>
      </c>
      <c r="AO790">
        <v>560</v>
      </c>
    </row>
    <row r="791" spans="32:41" x14ac:dyDescent="0.25">
      <c r="AF791">
        <v>1920.7829999999999</v>
      </c>
      <c r="AG791">
        <v>107.1878</v>
      </c>
      <c r="AH791">
        <v>103.5502</v>
      </c>
      <c r="AI791">
        <v>102.69199999999999</v>
      </c>
      <c r="AM791">
        <v>27.89</v>
      </c>
      <c r="AN791">
        <v>315</v>
      </c>
      <c r="AO791">
        <v>630</v>
      </c>
    </row>
    <row r="792" spans="32:41" x14ac:dyDescent="0.25">
      <c r="AF792">
        <v>1922.712</v>
      </c>
      <c r="AG792">
        <v>107.0693</v>
      </c>
      <c r="AH792">
        <v>103.2363</v>
      </c>
      <c r="AI792">
        <v>102.45399999999999</v>
      </c>
      <c r="AM792">
        <v>27.9</v>
      </c>
      <c r="AN792">
        <v>350</v>
      </c>
      <c r="AO792">
        <v>723.33333000000005</v>
      </c>
    </row>
    <row r="793" spans="32:41" x14ac:dyDescent="0.25">
      <c r="AF793">
        <v>1924.64</v>
      </c>
      <c r="AG793">
        <v>106.6875</v>
      </c>
      <c r="AH793">
        <v>103.06950000000001</v>
      </c>
      <c r="AI793">
        <v>102.1529</v>
      </c>
      <c r="AM793">
        <v>27.91</v>
      </c>
      <c r="AN793">
        <v>466.66667000000001</v>
      </c>
      <c r="AO793">
        <v>560</v>
      </c>
    </row>
    <row r="794" spans="32:41" x14ac:dyDescent="0.25">
      <c r="AF794">
        <v>1926.569</v>
      </c>
      <c r="AG794">
        <v>106.663</v>
      </c>
      <c r="AH794">
        <v>103.1502</v>
      </c>
      <c r="AI794">
        <v>102.10469999999999</v>
      </c>
      <c r="AM794">
        <v>27.92</v>
      </c>
      <c r="AN794">
        <v>466.66667000000001</v>
      </c>
      <c r="AO794">
        <v>641.66666999999995</v>
      </c>
    </row>
    <row r="795" spans="32:41" x14ac:dyDescent="0.25">
      <c r="AF795">
        <v>1928.4970000000001</v>
      </c>
      <c r="AG795">
        <v>106.55670000000001</v>
      </c>
      <c r="AH795">
        <v>102.93680000000001</v>
      </c>
      <c r="AI795">
        <v>101.905</v>
      </c>
      <c r="AM795">
        <v>27.93</v>
      </c>
      <c r="AN795">
        <v>361.66667000000001</v>
      </c>
      <c r="AO795">
        <v>490</v>
      </c>
    </row>
    <row r="796" spans="32:41" x14ac:dyDescent="0.25">
      <c r="AF796">
        <v>1930.4259999999999</v>
      </c>
      <c r="AG796">
        <v>106.3878</v>
      </c>
      <c r="AH796">
        <v>102.73050000000001</v>
      </c>
      <c r="AI796">
        <v>101.81740000000001</v>
      </c>
      <c r="AM796">
        <v>27.94</v>
      </c>
      <c r="AN796">
        <v>443.33332999999999</v>
      </c>
      <c r="AO796">
        <v>490</v>
      </c>
    </row>
    <row r="797" spans="32:41" x14ac:dyDescent="0.25">
      <c r="AF797">
        <v>1932.354</v>
      </c>
      <c r="AG797">
        <v>106.06570000000001</v>
      </c>
      <c r="AH797">
        <v>102.6173</v>
      </c>
      <c r="AI797">
        <v>101.87609999999999</v>
      </c>
      <c r="AM797">
        <v>27.95</v>
      </c>
      <c r="AN797">
        <v>385</v>
      </c>
      <c r="AO797">
        <v>595</v>
      </c>
    </row>
    <row r="798" spans="32:41" x14ac:dyDescent="0.25">
      <c r="AF798">
        <v>1934.2829999999999</v>
      </c>
      <c r="AG798">
        <v>106.11320000000001</v>
      </c>
      <c r="AH798">
        <v>102.657</v>
      </c>
      <c r="AI798">
        <v>101.8916</v>
      </c>
      <c r="AM798">
        <v>27.96</v>
      </c>
      <c r="AN798">
        <v>420</v>
      </c>
      <c r="AO798">
        <v>641.66666999999995</v>
      </c>
    </row>
    <row r="799" spans="32:41" x14ac:dyDescent="0.25">
      <c r="AF799">
        <v>1936.211</v>
      </c>
      <c r="AG799">
        <v>106.06270000000001</v>
      </c>
      <c r="AH799">
        <v>102.5766</v>
      </c>
      <c r="AI799">
        <v>101.782</v>
      </c>
      <c r="AM799">
        <v>27.97</v>
      </c>
      <c r="AN799">
        <v>350</v>
      </c>
      <c r="AO799">
        <v>490</v>
      </c>
    </row>
    <row r="800" spans="32:41" x14ac:dyDescent="0.25">
      <c r="AF800">
        <v>1938.14</v>
      </c>
      <c r="AG800">
        <v>106.0693</v>
      </c>
      <c r="AH800">
        <v>102.5643</v>
      </c>
      <c r="AI800">
        <v>101.6902</v>
      </c>
      <c r="AM800">
        <v>27.98</v>
      </c>
      <c r="AN800">
        <v>443.33332999999999</v>
      </c>
      <c r="AO800">
        <v>443.33332999999999</v>
      </c>
    </row>
    <row r="801" spans="32:41" x14ac:dyDescent="0.25">
      <c r="AF801">
        <v>1940.068</v>
      </c>
      <c r="AG801">
        <v>106.1998</v>
      </c>
      <c r="AH801">
        <v>102.7569</v>
      </c>
      <c r="AI801">
        <v>101.78230000000001</v>
      </c>
      <c r="AM801">
        <v>27.99</v>
      </c>
      <c r="AN801">
        <v>443.33332999999999</v>
      </c>
      <c r="AO801">
        <v>455</v>
      </c>
    </row>
    <row r="802" spans="32:41" x14ac:dyDescent="0.25">
      <c r="AF802">
        <v>1941.9970000000001</v>
      </c>
      <c r="AG802">
        <v>106.6669</v>
      </c>
      <c r="AH802">
        <v>102.8445</v>
      </c>
      <c r="AI802">
        <v>101.97190000000001</v>
      </c>
      <c r="AM802">
        <v>28</v>
      </c>
      <c r="AN802">
        <v>361.66667000000001</v>
      </c>
      <c r="AO802">
        <v>420</v>
      </c>
    </row>
    <row r="803" spans="32:41" x14ac:dyDescent="0.25">
      <c r="AF803">
        <v>1943.925</v>
      </c>
      <c r="AG803">
        <v>106.175</v>
      </c>
      <c r="AH803">
        <v>102.5523</v>
      </c>
      <c r="AI803">
        <v>101.70820000000001</v>
      </c>
      <c r="AM803">
        <v>28.01</v>
      </c>
      <c r="AN803">
        <v>350</v>
      </c>
      <c r="AO803">
        <v>525</v>
      </c>
    </row>
    <row r="804" spans="32:41" x14ac:dyDescent="0.25">
      <c r="AF804">
        <v>1945.854</v>
      </c>
      <c r="AG804">
        <v>106.0342</v>
      </c>
      <c r="AH804">
        <v>102.5586</v>
      </c>
      <c r="AI804">
        <v>101.6707</v>
      </c>
      <c r="AM804">
        <v>28.02</v>
      </c>
      <c r="AN804">
        <v>385</v>
      </c>
      <c r="AO804">
        <v>466.66667000000001</v>
      </c>
    </row>
    <row r="805" spans="32:41" x14ac:dyDescent="0.25">
      <c r="AF805">
        <v>1947.7819999999999</v>
      </c>
      <c r="AG805">
        <v>105.938</v>
      </c>
      <c r="AH805">
        <v>102.26949999999999</v>
      </c>
      <c r="AI805">
        <v>101.6581</v>
      </c>
      <c r="AM805">
        <v>28.03</v>
      </c>
      <c r="AN805">
        <v>490</v>
      </c>
      <c r="AO805">
        <v>443.33332999999999</v>
      </c>
    </row>
    <row r="806" spans="32:41" x14ac:dyDescent="0.25">
      <c r="AF806">
        <v>1949.711</v>
      </c>
      <c r="AG806">
        <v>105.7328</v>
      </c>
      <c r="AH806">
        <v>102.158</v>
      </c>
      <c r="AI806">
        <v>101.642</v>
      </c>
      <c r="AM806">
        <v>28.04</v>
      </c>
      <c r="AN806">
        <v>268.33332999999999</v>
      </c>
      <c r="AO806">
        <v>303.33332999999999</v>
      </c>
    </row>
    <row r="807" spans="32:41" x14ac:dyDescent="0.25">
      <c r="AF807">
        <v>1951.6389999999999</v>
      </c>
      <c r="AG807">
        <v>105.3165</v>
      </c>
      <c r="AH807">
        <v>101.98480000000001</v>
      </c>
      <c r="AI807">
        <v>101.396</v>
      </c>
      <c r="AM807">
        <v>28.05</v>
      </c>
      <c r="AN807">
        <v>350</v>
      </c>
      <c r="AO807">
        <v>373.33332999999999</v>
      </c>
    </row>
    <row r="808" spans="32:41" x14ac:dyDescent="0.25">
      <c r="AF808">
        <v>1953.568</v>
      </c>
      <c r="AG808">
        <v>105.4346</v>
      </c>
      <c r="AH808">
        <v>102.1083</v>
      </c>
      <c r="AI808">
        <v>101.1225</v>
      </c>
      <c r="AM808">
        <v>28.06</v>
      </c>
      <c r="AN808">
        <v>513.33333000000005</v>
      </c>
      <c r="AO808">
        <v>443.33332999999999</v>
      </c>
    </row>
    <row r="809" spans="32:41" x14ac:dyDescent="0.25">
      <c r="AF809">
        <v>1955.4960000000001</v>
      </c>
      <c r="AG809">
        <v>105.3034</v>
      </c>
      <c r="AH809">
        <v>102.2384</v>
      </c>
      <c r="AI809">
        <v>101.00530000000001</v>
      </c>
      <c r="AM809">
        <v>28.07</v>
      </c>
      <c r="AN809">
        <v>420</v>
      </c>
      <c r="AO809">
        <v>490</v>
      </c>
    </row>
    <row r="810" spans="32:41" x14ac:dyDescent="0.25">
      <c r="AF810">
        <v>1957.425</v>
      </c>
      <c r="AG810">
        <v>105.3126</v>
      </c>
      <c r="AH810">
        <v>102.3779</v>
      </c>
      <c r="AI810">
        <v>101.06870000000001</v>
      </c>
      <c r="AM810">
        <v>28.08</v>
      </c>
      <c r="AN810">
        <v>420</v>
      </c>
      <c r="AO810">
        <v>431.66667000000001</v>
      </c>
    </row>
    <row r="811" spans="32:41" x14ac:dyDescent="0.25">
      <c r="AF811">
        <v>1959.3530000000001</v>
      </c>
      <c r="AG811">
        <v>105.4725</v>
      </c>
      <c r="AH811">
        <v>102.3539</v>
      </c>
      <c r="AI811">
        <v>101.194</v>
      </c>
      <c r="AM811">
        <v>28.09</v>
      </c>
      <c r="AN811">
        <v>396.66667000000001</v>
      </c>
      <c r="AO811">
        <v>350</v>
      </c>
    </row>
    <row r="812" spans="32:41" x14ac:dyDescent="0.25">
      <c r="AF812">
        <v>1961.2819999999999</v>
      </c>
      <c r="AG812">
        <v>105.97410000000001</v>
      </c>
      <c r="AH812">
        <v>102.12990000000001</v>
      </c>
      <c r="AI812">
        <v>101.0956</v>
      </c>
      <c r="AM812">
        <v>28.1</v>
      </c>
      <c r="AN812">
        <v>326.66667000000001</v>
      </c>
      <c r="AO812">
        <v>466.66667000000001</v>
      </c>
    </row>
    <row r="813" spans="32:41" x14ac:dyDescent="0.25">
      <c r="AF813">
        <v>1963.21</v>
      </c>
      <c r="AG813">
        <v>105.87520000000001</v>
      </c>
      <c r="AH813">
        <v>101.9585</v>
      </c>
      <c r="AI813">
        <v>100.849</v>
      </c>
      <c r="AM813">
        <v>28.11</v>
      </c>
      <c r="AN813">
        <v>315</v>
      </c>
      <c r="AO813">
        <v>280</v>
      </c>
    </row>
    <row r="814" spans="32:41" x14ac:dyDescent="0.25">
      <c r="AF814">
        <v>1965.1389999999999</v>
      </c>
      <c r="AG814">
        <v>105.88379999999999</v>
      </c>
      <c r="AH814">
        <v>102.1131</v>
      </c>
      <c r="AI814">
        <v>100.92270000000001</v>
      </c>
      <c r="AM814">
        <v>28.12</v>
      </c>
      <c r="AN814">
        <v>373.33332999999999</v>
      </c>
      <c r="AO814">
        <v>361.66667000000001</v>
      </c>
    </row>
    <row r="815" spans="32:41" x14ac:dyDescent="0.25">
      <c r="AF815">
        <v>1967.067</v>
      </c>
      <c r="AG815">
        <v>105.8475</v>
      </c>
      <c r="AH815">
        <v>102.1645</v>
      </c>
      <c r="AI815">
        <v>101.0819</v>
      </c>
      <c r="AM815">
        <v>28.13</v>
      </c>
      <c r="AN815">
        <v>303.33332999999999</v>
      </c>
      <c r="AO815">
        <v>408.33332999999999</v>
      </c>
    </row>
    <row r="816" spans="32:41" x14ac:dyDescent="0.25">
      <c r="AF816">
        <v>1968.9960000000001</v>
      </c>
      <c r="AG816">
        <v>105.3895</v>
      </c>
      <c r="AH816">
        <v>101.87139999999999</v>
      </c>
      <c r="AI816">
        <v>100.5086</v>
      </c>
      <c r="AM816">
        <v>28.14</v>
      </c>
      <c r="AN816">
        <v>361.66667000000001</v>
      </c>
      <c r="AO816">
        <v>151.66667000000001</v>
      </c>
    </row>
    <row r="817" spans="32:41" x14ac:dyDescent="0.25">
      <c r="AF817">
        <v>1970.924</v>
      </c>
      <c r="AG817">
        <v>104.9068</v>
      </c>
      <c r="AH817">
        <v>101.5097</v>
      </c>
      <c r="AI817">
        <v>100.2255</v>
      </c>
      <c r="AM817">
        <v>28.15</v>
      </c>
      <c r="AN817">
        <v>338.33332999999999</v>
      </c>
      <c r="AO817">
        <v>373.33332999999999</v>
      </c>
    </row>
    <row r="818" spans="32:41" x14ac:dyDescent="0.25">
      <c r="AF818">
        <v>1972.8530000000001</v>
      </c>
      <c r="AG818">
        <v>104.7135</v>
      </c>
      <c r="AH818">
        <v>101.5082</v>
      </c>
      <c r="AI818">
        <v>100.21259999999999</v>
      </c>
      <c r="AM818">
        <v>28.16</v>
      </c>
      <c r="AN818">
        <v>326.66667000000001</v>
      </c>
      <c r="AO818">
        <v>315</v>
      </c>
    </row>
    <row r="819" spans="32:41" x14ac:dyDescent="0.25">
      <c r="AF819">
        <v>1974.7809999999999</v>
      </c>
      <c r="AG819">
        <v>104.2586</v>
      </c>
      <c r="AH819">
        <v>101.1246</v>
      </c>
      <c r="AI819">
        <v>99.841399999999993</v>
      </c>
      <c r="AM819">
        <v>28.17</v>
      </c>
      <c r="AN819">
        <v>315</v>
      </c>
      <c r="AO819">
        <v>268.33332999999999</v>
      </c>
    </row>
    <row r="820" spans="32:41" x14ac:dyDescent="0.25">
      <c r="AF820">
        <v>1976.71</v>
      </c>
      <c r="AG820">
        <v>104.3896</v>
      </c>
      <c r="AH820">
        <v>101.29989999999999</v>
      </c>
      <c r="AI820">
        <v>100.0966</v>
      </c>
      <c r="AM820">
        <v>28.18</v>
      </c>
      <c r="AN820">
        <v>291.66667000000001</v>
      </c>
      <c r="AO820">
        <v>245</v>
      </c>
    </row>
    <row r="821" spans="32:41" x14ac:dyDescent="0.25">
      <c r="AF821">
        <v>1978.6379999999999</v>
      </c>
      <c r="AG821">
        <v>104.315</v>
      </c>
      <c r="AH821">
        <v>101.17749999999999</v>
      </c>
      <c r="AI821">
        <v>100.4624</v>
      </c>
      <c r="AM821">
        <v>28.19</v>
      </c>
      <c r="AN821">
        <v>315</v>
      </c>
      <c r="AO821">
        <v>268.33332999999999</v>
      </c>
    </row>
    <row r="822" spans="32:41" x14ac:dyDescent="0.25">
      <c r="AF822">
        <v>1980.567</v>
      </c>
      <c r="AG822">
        <v>104.27509999999999</v>
      </c>
      <c r="AH822">
        <v>100.9615</v>
      </c>
      <c r="AI822">
        <v>100.3955</v>
      </c>
      <c r="AM822">
        <v>28.2</v>
      </c>
      <c r="AN822">
        <v>256.66667000000001</v>
      </c>
      <c r="AO822">
        <v>303.33332999999999</v>
      </c>
    </row>
    <row r="823" spans="32:41" x14ac:dyDescent="0.25">
      <c r="AF823">
        <v>1982.4949999999999</v>
      </c>
      <c r="AG823">
        <v>104.23860000000001</v>
      </c>
      <c r="AH823">
        <v>100.84180000000001</v>
      </c>
      <c r="AI823">
        <v>99.690600000000003</v>
      </c>
      <c r="AM823">
        <v>28.21</v>
      </c>
      <c r="AN823">
        <v>361.66667000000001</v>
      </c>
      <c r="AO823">
        <v>210</v>
      </c>
    </row>
    <row r="824" spans="32:41" x14ac:dyDescent="0.25">
      <c r="AF824">
        <v>1984.424</v>
      </c>
      <c r="AG824">
        <v>104.8927</v>
      </c>
      <c r="AH824">
        <v>101.0132</v>
      </c>
      <c r="AI824">
        <v>99.817999999999998</v>
      </c>
      <c r="AM824">
        <v>28.22</v>
      </c>
      <c r="AN824">
        <v>291.66667000000001</v>
      </c>
      <c r="AO824">
        <v>350</v>
      </c>
    </row>
    <row r="825" spans="32:41" x14ac:dyDescent="0.25">
      <c r="AF825">
        <v>1986.3520000000001</v>
      </c>
      <c r="AG825">
        <v>104.9979</v>
      </c>
      <c r="AH825">
        <v>101.1174</v>
      </c>
      <c r="AI825">
        <v>100.21680000000001</v>
      </c>
      <c r="AM825">
        <v>28.23</v>
      </c>
      <c r="AN825">
        <v>315</v>
      </c>
      <c r="AO825">
        <v>186.66667000000001</v>
      </c>
    </row>
    <row r="826" spans="32:41" x14ac:dyDescent="0.25">
      <c r="AF826">
        <v>1988.2809999999999</v>
      </c>
      <c r="AG826">
        <v>104.5886</v>
      </c>
      <c r="AH826">
        <v>101.0825</v>
      </c>
      <c r="AI826">
        <v>99.945800000000006</v>
      </c>
      <c r="AM826">
        <v>28.24</v>
      </c>
      <c r="AN826">
        <v>326.66667000000001</v>
      </c>
      <c r="AO826">
        <v>268.33332999999999</v>
      </c>
    </row>
    <row r="827" spans="32:41" x14ac:dyDescent="0.25">
      <c r="AF827">
        <v>1990.2090000000001</v>
      </c>
      <c r="AG827">
        <v>104.6109</v>
      </c>
      <c r="AH827">
        <v>101.18519999999999</v>
      </c>
      <c r="AI827">
        <v>99.832899999999995</v>
      </c>
      <c r="AM827">
        <v>28.25</v>
      </c>
      <c r="AN827">
        <v>256.66667000000001</v>
      </c>
      <c r="AO827">
        <v>280</v>
      </c>
    </row>
    <row r="828" spans="32:41" x14ac:dyDescent="0.25">
      <c r="AF828">
        <v>1992.1379999999999</v>
      </c>
      <c r="AG828">
        <v>105.1091</v>
      </c>
      <c r="AH828">
        <v>101.1297</v>
      </c>
      <c r="AI828">
        <v>100.1491</v>
      </c>
      <c r="AM828">
        <v>28.26</v>
      </c>
      <c r="AN828">
        <v>268.33332999999999</v>
      </c>
      <c r="AO828">
        <v>245</v>
      </c>
    </row>
    <row r="829" spans="32:41" x14ac:dyDescent="0.25">
      <c r="AF829">
        <v>1994.066</v>
      </c>
      <c r="AG829">
        <v>104.596</v>
      </c>
      <c r="AH829">
        <v>100.6568</v>
      </c>
      <c r="AI829">
        <v>99.815600000000003</v>
      </c>
      <c r="AM829">
        <v>28.27</v>
      </c>
      <c r="AN829">
        <v>350</v>
      </c>
      <c r="AO829">
        <v>221.66667000000001</v>
      </c>
    </row>
    <row r="830" spans="32:41" x14ac:dyDescent="0.25">
      <c r="AF830">
        <v>1995.9949999999999</v>
      </c>
      <c r="AG830">
        <v>104.3935</v>
      </c>
      <c r="AH830">
        <v>100.4841</v>
      </c>
      <c r="AI830">
        <v>99.600300000000004</v>
      </c>
      <c r="AM830">
        <v>28.28</v>
      </c>
      <c r="AN830">
        <v>350</v>
      </c>
      <c r="AO830">
        <v>303.33332999999999</v>
      </c>
    </row>
    <row r="831" spans="32:41" x14ac:dyDescent="0.25">
      <c r="AF831">
        <v>1997.923</v>
      </c>
      <c r="AG831">
        <v>104.0665</v>
      </c>
      <c r="AH831">
        <v>100.58369999999999</v>
      </c>
      <c r="AI831">
        <v>99.549700000000001</v>
      </c>
      <c r="AM831">
        <v>28.29</v>
      </c>
      <c r="AN831">
        <v>361.66667000000001</v>
      </c>
      <c r="AO831">
        <v>303.33332999999999</v>
      </c>
    </row>
    <row r="832" spans="32:41" x14ac:dyDescent="0.25">
      <c r="AF832">
        <v>1999.8520000000001</v>
      </c>
      <c r="AG832">
        <v>103.979</v>
      </c>
      <c r="AH832">
        <v>100.6747</v>
      </c>
      <c r="AI832">
        <v>99.484800000000007</v>
      </c>
      <c r="AM832">
        <v>28.3</v>
      </c>
      <c r="AN832">
        <v>361.66667000000001</v>
      </c>
      <c r="AO832">
        <v>186.66667000000001</v>
      </c>
    </row>
    <row r="833" spans="32:41" x14ac:dyDescent="0.25">
      <c r="AF833">
        <v>2001.78</v>
      </c>
      <c r="AG833">
        <v>104.2347</v>
      </c>
      <c r="AH833">
        <v>100.62730000000001</v>
      </c>
      <c r="AI833">
        <v>99.458500000000001</v>
      </c>
      <c r="AM833">
        <v>28.31</v>
      </c>
      <c r="AN833">
        <v>361.66667000000001</v>
      </c>
      <c r="AO833">
        <v>210</v>
      </c>
    </row>
    <row r="834" spans="32:41" x14ac:dyDescent="0.25">
      <c r="AF834">
        <v>2003.7080000000001</v>
      </c>
      <c r="AG834">
        <v>103.8862</v>
      </c>
      <c r="AH834">
        <v>100.3557</v>
      </c>
      <c r="AI834">
        <v>98.8322</v>
      </c>
      <c r="AM834">
        <v>28.32</v>
      </c>
      <c r="AN834">
        <v>256.66667000000001</v>
      </c>
      <c r="AO834">
        <v>151.66667000000001</v>
      </c>
    </row>
    <row r="835" spans="32:41" x14ac:dyDescent="0.25">
      <c r="AF835">
        <v>2005.6369999999999</v>
      </c>
      <c r="AG835">
        <v>103.3073</v>
      </c>
      <c r="AH835">
        <v>99.700599999999994</v>
      </c>
      <c r="AI835">
        <v>98.327699999999993</v>
      </c>
      <c r="AM835">
        <v>28.33</v>
      </c>
      <c r="AN835">
        <v>315</v>
      </c>
      <c r="AO835">
        <v>245</v>
      </c>
    </row>
    <row r="836" spans="32:41" x14ac:dyDescent="0.25">
      <c r="AF836">
        <v>2007.566</v>
      </c>
      <c r="AG836">
        <v>104.10429999999999</v>
      </c>
      <c r="AH836">
        <v>99.808700000000002</v>
      </c>
      <c r="AI836">
        <v>99.062200000000004</v>
      </c>
      <c r="AM836">
        <v>28.34</v>
      </c>
      <c r="AN836">
        <v>245</v>
      </c>
      <c r="AO836">
        <v>233.33332999999999</v>
      </c>
    </row>
    <row r="837" spans="32:41" x14ac:dyDescent="0.25">
      <c r="AF837">
        <v>2009.4939999999999</v>
      </c>
      <c r="AG837">
        <v>104.26479999999999</v>
      </c>
      <c r="AH837">
        <v>99.978800000000007</v>
      </c>
      <c r="AI837">
        <v>99.463999999999999</v>
      </c>
      <c r="AM837">
        <v>28.35</v>
      </c>
      <c r="AN837">
        <v>268.33332999999999</v>
      </c>
      <c r="AO837">
        <v>198.33332999999999</v>
      </c>
    </row>
    <row r="838" spans="32:41" x14ac:dyDescent="0.25">
      <c r="AF838">
        <v>2011.422</v>
      </c>
      <c r="AG838">
        <v>103.97029999999999</v>
      </c>
      <c r="AH838">
        <v>99.924800000000005</v>
      </c>
      <c r="AI838">
        <v>99.284700000000001</v>
      </c>
      <c r="AM838">
        <v>28.36</v>
      </c>
      <c r="AN838">
        <v>338.33332999999999</v>
      </c>
      <c r="AO838">
        <v>245</v>
      </c>
    </row>
    <row r="839" spans="32:41" x14ac:dyDescent="0.25">
      <c r="AF839">
        <v>2013.3510000000001</v>
      </c>
      <c r="AG839">
        <v>103.5579</v>
      </c>
      <c r="AH839">
        <v>99.788399999999996</v>
      </c>
      <c r="AI839">
        <v>99.271900000000002</v>
      </c>
      <c r="AM839">
        <v>28.37</v>
      </c>
      <c r="AN839">
        <v>315</v>
      </c>
      <c r="AO839">
        <v>233.33332999999999</v>
      </c>
    </row>
    <row r="840" spans="32:41" x14ac:dyDescent="0.25">
      <c r="AF840">
        <v>2015.28</v>
      </c>
      <c r="AG840">
        <v>103.5869</v>
      </c>
      <c r="AH840">
        <v>100.1003</v>
      </c>
      <c r="AI840">
        <v>99.097300000000004</v>
      </c>
      <c r="AM840">
        <v>28.38</v>
      </c>
      <c r="AN840">
        <v>245</v>
      </c>
      <c r="AO840">
        <v>210</v>
      </c>
    </row>
    <row r="841" spans="32:41" x14ac:dyDescent="0.25">
      <c r="AF841">
        <v>2017.2080000000001</v>
      </c>
      <c r="AG841">
        <v>103.20829999999999</v>
      </c>
      <c r="AH841">
        <v>100.19410000000001</v>
      </c>
      <c r="AI841">
        <v>98.596000000000004</v>
      </c>
      <c r="AM841">
        <v>28.39</v>
      </c>
      <c r="AN841">
        <v>291.66667000000001</v>
      </c>
      <c r="AO841">
        <v>151.66667000000001</v>
      </c>
    </row>
    <row r="842" spans="32:41" x14ac:dyDescent="0.25">
      <c r="AF842">
        <v>2019.136</v>
      </c>
      <c r="AG842">
        <v>103.4391</v>
      </c>
      <c r="AH842">
        <v>100.128</v>
      </c>
      <c r="AI842">
        <v>98.449600000000004</v>
      </c>
      <c r="AM842">
        <v>28.4</v>
      </c>
      <c r="AN842">
        <v>291.66667000000001</v>
      </c>
      <c r="AO842">
        <v>186.66667000000001</v>
      </c>
    </row>
    <row r="843" spans="32:41" x14ac:dyDescent="0.25">
      <c r="AF843">
        <v>2021.0650000000001</v>
      </c>
      <c r="AG843">
        <v>103.848</v>
      </c>
      <c r="AH843">
        <v>100.1503</v>
      </c>
      <c r="AI843">
        <v>98.645399999999995</v>
      </c>
      <c r="AM843">
        <v>28.41</v>
      </c>
      <c r="AN843">
        <v>221.66667000000001</v>
      </c>
      <c r="AO843">
        <v>105</v>
      </c>
    </row>
    <row r="844" spans="32:41" x14ac:dyDescent="0.25">
      <c r="AF844">
        <v>2022.9939999999999</v>
      </c>
      <c r="AG844">
        <v>104.1878</v>
      </c>
      <c r="AH844">
        <v>99.869500000000002</v>
      </c>
      <c r="AI844">
        <v>98.8202</v>
      </c>
      <c r="AM844">
        <v>28.42</v>
      </c>
      <c r="AN844">
        <v>326.66667000000001</v>
      </c>
      <c r="AO844">
        <v>175</v>
      </c>
    </row>
    <row r="845" spans="32:41" x14ac:dyDescent="0.25">
      <c r="AF845">
        <v>2024.922</v>
      </c>
      <c r="AG845">
        <v>103.873</v>
      </c>
      <c r="AH845">
        <v>99.767600000000002</v>
      </c>
      <c r="AI845">
        <v>98.872699999999995</v>
      </c>
      <c r="AM845">
        <v>28.43</v>
      </c>
      <c r="AN845">
        <v>291.66667000000001</v>
      </c>
      <c r="AO845">
        <v>233.33332999999999</v>
      </c>
    </row>
    <row r="846" spans="32:41" x14ac:dyDescent="0.25">
      <c r="AF846">
        <v>2026.85</v>
      </c>
      <c r="AG846">
        <v>103.9559</v>
      </c>
      <c r="AH846">
        <v>100.1592</v>
      </c>
      <c r="AI846">
        <v>99.003900000000002</v>
      </c>
      <c r="AM846">
        <v>28.44</v>
      </c>
      <c r="AN846">
        <v>245</v>
      </c>
      <c r="AO846">
        <v>151.66667000000001</v>
      </c>
    </row>
    <row r="847" spans="32:41" x14ac:dyDescent="0.25">
      <c r="AF847">
        <v>2028.779</v>
      </c>
      <c r="AG847">
        <v>103.7167</v>
      </c>
      <c r="AH847">
        <v>99.924300000000002</v>
      </c>
      <c r="AI847">
        <v>98.335099999999997</v>
      </c>
      <c r="AM847">
        <v>28.45</v>
      </c>
      <c r="AN847">
        <v>350</v>
      </c>
      <c r="AO847">
        <v>221.66667000000001</v>
      </c>
    </row>
    <row r="848" spans="32:41" x14ac:dyDescent="0.25">
      <c r="AF848">
        <v>2030.7080000000001</v>
      </c>
      <c r="AG848">
        <v>103.58929999999999</v>
      </c>
      <c r="AH848">
        <v>99.739099999999993</v>
      </c>
      <c r="AI848">
        <v>98.446899999999999</v>
      </c>
      <c r="AM848">
        <v>28.46</v>
      </c>
      <c r="AN848">
        <v>221.66667000000001</v>
      </c>
      <c r="AO848">
        <v>151.66667000000001</v>
      </c>
    </row>
    <row r="849" spans="32:41" x14ac:dyDescent="0.25">
      <c r="AF849">
        <v>2032.636</v>
      </c>
      <c r="AG849">
        <v>103.50539999999999</v>
      </c>
      <c r="AH849">
        <v>99.752600000000001</v>
      </c>
      <c r="AI849">
        <v>98.409400000000005</v>
      </c>
      <c r="AM849">
        <v>28.47</v>
      </c>
      <c r="AN849">
        <v>245</v>
      </c>
      <c r="AO849">
        <v>163.33332999999999</v>
      </c>
    </row>
    <row r="850" spans="32:41" x14ac:dyDescent="0.25">
      <c r="AF850">
        <v>2034.5640000000001</v>
      </c>
      <c r="AG850">
        <v>103.73269999999999</v>
      </c>
      <c r="AH850">
        <v>99.887299999999996</v>
      </c>
      <c r="AI850">
        <v>98.175299999999993</v>
      </c>
      <c r="AM850">
        <v>28.48</v>
      </c>
      <c r="AN850">
        <v>303.33332999999999</v>
      </c>
      <c r="AO850">
        <v>256.66667000000001</v>
      </c>
    </row>
    <row r="851" spans="32:41" x14ac:dyDescent="0.25">
      <c r="AF851">
        <v>2036.4929999999999</v>
      </c>
      <c r="AG851">
        <v>103.7619</v>
      </c>
      <c r="AH851">
        <v>100.02200000000001</v>
      </c>
      <c r="AI851">
        <v>98.6965</v>
      </c>
      <c r="AM851">
        <v>28.49</v>
      </c>
      <c r="AN851">
        <v>350</v>
      </c>
      <c r="AO851">
        <v>245</v>
      </c>
    </row>
    <row r="852" spans="32:41" x14ac:dyDescent="0.25">
      <c r="AF852">
        <v>2038.422</v>
      </c>
      <c r="AG852">
        <v>103.7009</v>
      </c>
      <c r="AH852">
        <v>100.0039</v>
      </c>
      <c r="AI852">
        <v>99.047499999999999</v>
      </c>
      <c r="AM852">
        <v>28.5</v>
      </c>
      <c r="AN852">
        <v>245</v>
      </c>
      <c r="AO852">
        <v>256.66667000000001</v>
      </c>
    </row>
    <row r="853" spans="32:41" x14ac:dyDescent="0.25">
      <c r="AF853">
        <v>2040.35</v>
      </c>
      <c r="AG853">
        <v>103.64749999999999</v>
      </c>
      <c r="AH853">
        <v>99.957700000000003</v>
      </c>
      <c r="AI853">
        <v>98.803399999999996</v>
      </c>
      <c r="AM853">
        <v>28.51</v>
      </c>
      <c r="AN853">
        <v>280</v>
      </c>
      <c r="AO853">
        <v>151.66667000000001</v>
      </c>
    </row>
    <row r="854" spans="32:41" x14ac:dyDescent="0.25">
      <c r="AF854">
        <v>2042.278</v>
      </c>
      <c r="AG854">
        <v>103.7542</v>
      </c>
      <c r="AH854">
        <v>100.298</v>
      </c>
      <c r="AI854">
        <v>98.941000000000003</v>
      </c>
      <c r="AM854">
        <v>28.52</v>
      </c>
      <c r="AN854">
        <v>291.66667000000001</v>
      </c>
      <c r="AO854">
        <v>175</v>
      </c>
    </row>
    <row r="855" spans="32:41" x14ac:dyDescent="0.25">
      <c r="AF855">
        <v>2044.2070000000001</v>
      </c>
      <c r="AG855">
        <v>103.5545</v>
      </c>
      <c r="AH855">
        <v>99.894499999999994</v>
      </c>
      <c r="AI855">
        <v>98.678100000000001</v>
      </c>
      <c r="AM855">
        <v>28.53</v>
      </c>
      <c r="AN855">
        <v>221.66667000000001</v>
      </c>
      <c r="AO855">
        <v>163.33332999999999</v>
      </c>
    </row>
    <row r="856" spans="32:41" x14ac:dyDescent="0.25">
      <c r="AF856">
        <v>2046.135</v>
      </c>
      <c r="AG856">
        <v>103.4131</v>
      </c>
      <c r="AH856">
        <v>99.744200000000006</v>
      </c>
      <c r="AI856">
        <v>98.204599999999999</v>
      </c>
      <c r="AM856">
        <v>28.54</v>
      </c>
      <c r="AN856">
        <v>315</v>
      </c>
      <c r="AO856">
        <v>116.66667</v>
      </c>
    </row>
    <row r="857" spans="32:41" x14ac:dyDescent="0.25">
      <c r="AF857">
        <v>2048.0639999999999</v>
      </c>
      <c r="AG857">
        <v>103.1896</v>
      </c>
      <c r="AH857">
        <v>99.553399999999996</v>
      </c>
      <c r="AI857">
        <v>98.3416</v>
      </c>
      <c r="AM857">
        <v>28.55</v>
      </c>
      <c r="AN857">
        <v>303.33332999999999</v>
      </c>
      <c r="AO857">
        <v>245</v>
      </c>
    </row>
    <row r="858" spans="32:41" x14ac:dyDescent="0.25">
      <c r="AF858">
        <v>2049.9920000000002</v>
      </c>
      <c r="AG858">
        <v>103.3458</v>
      </c>
      <c r="AH858">
        <v>99.323300000000003</v>
      </c>
      <c r="AI858">
        <v>98.526799999999994</v>
      </c>
      <c r="AM858">
        <v>28.56</v>
      </c>
      <c r="AN858">
        <v>210</v>
      </c>
      <c r="AO858">
        <v>116.66667</v>
      </c>
    </row>
    <row r="859" spans="32:41" x14ac:dyDescent="0.25">
      <c r="AF859">
        <v>2051.9209999999998</v>
      </c>
      <c r="AG859">
        <v>103.28619999999999</v>
      </c>
      <c r="AH859">
        <v>98.972300000000004</v>
      </c>
      <c r="AI859">
        <v>98.276899999999998</v>
      </c>
      <c r="AM859">
        <v>28.57</v>
      </c>
      <c r="AN859">
        <v>245</v>
      </c>
      <c r="AO859">
        <v>198.33332999999999</v>
      </c>
    </row>
    <row r="860" spans="32:41" x14ac:dyDescent="0.25">
      <c r="AF860">
        <v>2053.8490000000002</v>
      </c>
      <c r="AG860">
        <v>103.19240000000001</v>
      </c>
      <c r="AH860">
        <v>99.092600000000004</v>
      </c>
      <c r="AI860">
        <v>98.203900000000004</v>
      </c>
      <c r="AM860">
        <v>28.58</v>
      </c>
      <c r="AN860">
        <v>198.33332999999999</v>
      </c>
      <c r="AO860">
        <v>163.33332999999999</v>
      </c>
    </row>
    <row r="861" spans="32:41" x14ac:dyDescent="0.25">
      <c r="AF861">
        <v>2055.7779999999998</v>
      </c>
      <c r="AG861">
        <v>102.8403</v>
      </c>
      <c r="AH861">
        <v>99.154799999999994</v>
      </c>
      <c r="AI861">
        <v>98.127200000000002</v>
      </c>
      <c r="AM861">
        <v>28.59</v>
      </c>
      <c r="AN861">
        <v>268.33332999999999</v>
      </c>
      <c r="AO861">
        <v>105</v>
      </c>
    </row>
    <row r="862" spans="32:41" x14ac:dyDescent="0.25">
      <c r="AF862">
        <v>2057.7069999999999</v>
      </c>
      <c r="AG862">
        <v>102.8937</v>
      </c>
      <c r="AH862">
        <v>99.201499999999996</v>
      </c>
      <c r="AI862">
        <v>98.063199999999995</v>
      </c>
      <c r="AM862">
        <v>28.6</v>
      </c>
      <c r="AN862">
        <v>233.33332999999999</v>
      </c>
      <c r="AO862">
        <v>210</v>
      </c>
    </row>
    <row r="863" spans="32:41" x14ac:dyDescent="0.25">
      <c r="AF863">
        <v>2059.6350000000002</v>
      </c>
      <c r="AG863">
        <v>102.8107</v>
      </c>
      <c r="AH863">
        <v>99.279200000000003</v>
      </c>
      <c r="AI863">
        <v>97.946299999999994</v>
      </c>
      <c r="AM863">
        <v>28.61</v>
      </c>
      <c r="AN863">
        <v>210</v>
      </c>
      <c r="AO863">
        <v>175</v>
      </c>
    </row>
    <row r="864" spans="32:41" x14ac:dyDescent="0.25">
      <c r="AF864">
        <v>2061.5630000000001</v>
      </c>
      <c r="AG864">
        <v>102.8227</v>
      </c>
      <c r="AH864">
        <v>99.175700000000006</v>
      </c>
      <c r="AI864">
        <v>97.9131</v>
      </c>
      <c r="AM864">
        <v>28.62</v>
      </c>
      <c r="AN864">
        <v>326.66667000000001</v>
      </c>
      <c r="AO864">
        <v>140</v>
      </c>
    </row>
    <row r="865" spans="32:41" x14ac:dyDescent="0.25">
      <c r="AF865">
        <v>2063.4920000000002</v>
      </c>
      <c r="AG865">
        <v>102.78579999999999</v>
      </c>
      <c r="AH865">
        <v>99.082999999999998</v>
      </c>
      <c r="AI865">
        <v>98.106999999999999</v>
      </c>
      <c r="AM865">
        <v>28.63</v>
      </c>
      <c r="AN865">
        <v>268.33332999999999</v>
      </c>
      <c r="AO865">
        <v>221.66667000000001</v>
      </c>
    </row>
    <row r="866" spans="32:41" x14ac:dyDescent="0.25">
      <c r="AF866">
        <v>2065.42</v>
      </c>
      <c r="AG866">
        <v>102.8198</v>
      </c>
      <c r="AH866">
        <v>99.023300000000006</v>
      </c>
      <c r="AI866">
        <v>98.127799999999993</v>
      </c>
      <c r="AM866">
        <v>28.64</v>
      </c>
      <c r="AN866">
        <v>245</v>
      </c>
      <c r="AO866">
        <v>198.33332999999999</v>
      </c>
    </row>
    <row r="867" spans="32:41" x14ac:dyDescent="0.25">
      <c r="AF867">
        <v>2067.3490000000002</v>
      </c>
      <c r="AG867">
        <v>102.72029999999999</v>
      </c>
      <c r="AH867">
        <v>98.849900000000005</v>
      </c>
      <c r="AI867">
        <v>97.881699999999995</v>
      </c>
      <c r="AM867">
        <v>28.65</v>
      </c>
      <c r="AN867">
        <v>280</v>
      </c>
      <c r="AO867">
        <v>210</v>
      </c>
    </row>
    <row r="868" spans="32:41" x14ac:dyDescent="0.25">
      <c r="AF868">
        <v>2069.277</v>
      </c>
      <c r="AG868">
        <v>102.639</v>
      </c>
      <c r="AH868">
        <v>98.682100000000005</v>
      </c>
      <c r="AI868">
        <v>97.584999999999994</v>
      </c>
      <c r="AM868">
        <v>28.66</v>
      </c>
      <c r="AN868">
        <v>221.66667000000001</v>
      </c>
      <c r="AO868">
        <v>163.33332999999999</v>
      </c>
    </row>
    <row r="869" spans="32:41" x14ac:dyDescent="0.25">
      <c r="AF869">
        <v>2071.2060000000001</v>
      </c>
      <c r="AG869">
        <v>102.5497</v>
      </c>
      <c r="AH869">
        <v>98.479799999999997</v>
      </c>
      <c r="AI869">
        <v>97.475899999999996</v>
      </c>
      <c r="AM869">
        <v>28.67</v>
      </c>
      <c r="AN869">
        <v>256.66667000000001</v>
      </c>
      <c r="AO869">
        <v>163.33332999999999</v>
      </c>
    </row>
    <row r="870" spans="32:41" x14ac:dyDescent="0.25">
      <c r="AF870">
        <v>2073.1350000000002</v>
      </c>
      <c r="AG870">
        <v>102.67140000000001</v>
      </c>
      <c r="AH870">
        <v>98.642799999999994</v>
      </c>
      <c r="AI870">
        <v>97.6935</v>
      </c>
      <c r="AM870">
        <v>28.68</v>
      </c>
      <c r="AN870">
        <v>233.33332999999999</v>
      </c>
      <c r="AO870">
        <v>81.666669999999996</v>
      </c>
    </row>
    <row r="871" spans="32:41" x14ac:dyDescent="0.25">
      <c r="AF871">
        <v>2075.0630000000001</v>
      </c>
      <c r="AG871">
        <v>102.5547</v>
      </c>
      <c r="AH871">
        <v>98.628</v>
      </c>
      <c r="AI871">
        <v>97.5946</v>
      </c>
      <c r="AM871">
        <v>28.69</v>
      </c>
      <c r="AN871">
        <v>198.33332999999999</v>
      </c>
      <c r="AO871">
        <v>233.33332999999999</v>
      </c>
    </row>
    <row r="872" spans="32:41" x14ac:dyDescent="0.25">
      <c r="AF872">
        <v>2076.991</v>
      </c>
      <c r="AG872">
        <v>102.66500000000001</v>
      </c>
      <c r="AH872">
        <v>98.768600000000006</v>
      </c>
      <c r="AI872">
        <v>97.694999999999993</v>
      </c>
      <c r="AM872">
        <v>28.7</v>
      </c>
      <c r="AN872">
        <v>221.66667000000001</v>
      </c>
      <c r="AO872">
        <v>186.66667000000001</v>
      </c>
    </row>
    <row r="873" spans="32:41" x14ac:dyDescent="0.25">
      <c r="AF873">
        <v>2078.92</v>
      </c>
      <c r="AG873">
        <v>102.57689999999999</v>
      </c>
      <c r="AH873">
        <v>98.8947</v>
      </c>
      <c r="AI873">
        <v>97.667599999999993</v>
      </c>
      <c r="AM873">
        <v>28.71</v>
      </c>
      <c r="AN873">
        <v>221.66667000000001</v>
      </c>
      <c r="AO873">
        <v>198.33332999999999</v>
      </c>
    </row>
    <row r="874" spans="32:41" x14ac:dyDescent="0.25">
      <c r="AF874">
        <v>2080.848</v>
      </c>
      <c r="AG874">
        <v>102.473</v>
      </c>
      <c r="AH874">
        <v>98.845600000000005</v>
      </c>
      <c r="AI874">
        <v>97.697900000000004</v>
      </c>
      <c r="AM874">
        <v>28.72</v>
      </c>
      <c r="AN874">
        <v>151.66667000000001</v>
      </c>
      <c r="AO874">
        <v>221.66667000000001</v>
      </c>
    </row>
    <row r="875" spans="32:41" x14ac:dyDescent="0.25">
      <c r="AF875">
        <v>2082.777</v>
      </c>
      <c r="AG875">
        <v>102.5311</v>
      </c>
      <c r="AH875">
        <v>98.707800000000006</v>
      </c>
      <c r="AI875">
        <v>97.766300000000001</v>
      </c>
      <c r="AM875">
        <v>28.73</v>
      </c>
      <c r="AN875">
        <v>198.33332999999999</v>
      </c>
      <c r="AO875">
        <v>151.66667000000001</v>
      </c>
    </row>
    <row r="876" spans="32:41" x14ac:dyDescent="0.25">
      <c r="AF876">
        <v>2084.7049999999999</v>
      </c>
      <c r="AG876">
        <v>102.71599999999999</v>
      </c>
      <c r="AH876">
        <v>98.556200000000004</v>
      </c>
      <c r="AI876">
        <v>97.743600000000001</v>
      </c>
      <c r="AM876">
        <v>28.74</v>
      </c>
      <c r="AN876">
        <v>186.66667000000001</v>
      </c>
      <c r="AO876">
        <v>221.66667000000001</v>
      </c>
    </row>
    <row r="877" spans="32:41" x14ac:dyDescent="0.25">
      <c r="AF877">
        <v>2086.634</v>
      </c>
      <c r="AG877">
        <v>102.46129999999999</v>
      </c>
      <c r="AH877">
        <v>98.525499999999994</v>
      </c>
      <c r="AI877">
        <v>97.605699999999999</v>
      </c>
      <c r="AM877">
        <v>28.75</v>
      </c>
      <c r="AN877">
        <v>186.66667000000001</v>
      </c>
      <c r="AO877">
        <v>151.66667000000001</v>
      </c>
    </row>
    <row r="878" spans="32:41" x14ac:dyDescent="0.25">
      <c r="AF878">
        <v>2088.5630000000001</v>
      </c>
      <c r="AG878">
        <v>102.4102</v>
      </c>
      <c r="AH878">
        <v>98.554699999999997</v>
      </c>
      <c r="AI878">
        <v>97.3827</v>
      </c>
      <c r="AM878">
        <v>28.76</v>
      </c>
      <c r="AN878">
        <v>268.33332999999999</v>
      </c>
      <c r="AO878">
        <v>163.33332999999999</v>
      </c>
    </row>
    <row r="879" spans="32:41" x14ac:dyDescent="0.25">
      <c r="AF879">
        <v>2090.491</v>
      </c>
      <c r="AG879">
        <v>102.37130000000001</v>
      </c>
      <c r="AH879">
        <v>98.312600000000003</v>
      </c>
      <c r="AI879">
        <v>97.3446</v>
      </c>
      <c r="AM879">
        <v>28.77</v>
      </c>
      <c r="AN879">
        <v>233.33332999999999</v>
      </c>
      <c r="AO879">
        <v>175</v>
      </c>
    </row>
    <row r="880" spans="32:41" x14ac:dyDescent="0.25">
      <c r="AF880">
        <v>2092.4189999999999</v>
      </c>
      <c r="AG880">
        <v>102.1121</v>
      </c>
      <c r="AH880">
        <v>98.250900000000001</v>
      </c>
      <c r="AI880">
        <v>97.372200000000007</v>
      </c>
      <c r="AM880">
        <v>28.78</v>
      </c>
      <c r="AN880">
        <v>151.66667000000001</v>
      </c>
      <c r="AO880">
        <v>140</v>
      </c>
    </row>
    <row r="881" spans="32:41" x14ac:dyDescent="0.25">
      <c r="AF881">
        <v>2094.348</v>
      </c>
      <c r="AG881">
        <v>101.97839999999999</v>
      </c>
      <c r="AH881">
        <v>98.205600000000004</v>
      </c>
      <c r="AI881">
        <v>97.213499999999996</v>
      </c>
      <c r="AM881">
        <v>28.79</v>
      </c>
      <c r="AN881">
        <v>245</v>
      </c>
      <c r="AO881">
        <v>198.33332999999999</v>
      </c>
    </row>
    <row r="882" spans="32:41" x14ac:dyDescent="0.25">
      <c r="AF882">
        <v>2096.2759999999998</v>
      </c>
      <c r="AG882">
        <v>102.0985</v>
      </c>
      <c r="AH882">
        <v>98.234999999999999</v>
      </c>
      <c r="AI882">
        <v>97.178799999999995</v>
      </c>
      <c r="AM882">
        <v>28.8</v>
      </c>
      <c r="AN882">
        <v>268.33332999999999</v>
      </c>
      <c r="AO882">
        <v>175</v>
      </c>
    </row>
    <row r="883" spans="32:41" x14ac:dyDescent="0.25">
      <c r="AF883">
        <v>2098.2049999999999</v>
      </c>
      <c r="AG883">
        <v>102.1187</v>
      </c>
      <c r="AH883">
        <v>98.129300000000001</v>
      </c>
      <c r="AI883">
        <v>97.188500000000005</v>
      </c>
      <c r="AM883">
        <v>28.81</v>
      </c>
      <c r="AN883">
        <v>198.33332999999999</v>
      </c>
      <c r="AO883">
        <v>198.33332999999999</v>
      </c>
    </row>
    <row r="884" spans="32:41" x14ac:dyDescent="0.25">
      <c r="AF884">
        <v>2100.1329999999998</v>
      </c>
      <c r="AG884">
        <v>102.00230000000001</v>
      </c>
      <c r="AH884">
        <v>97.961200000000005</v>
      </c>
      <c r="AI884">
        <v>97.143199999999993</v>
      </c>
      <c r="AM884">
        <v>28.82</v>
      </c>
      <c r="AN884">
        <v>233.33332999999999</v>
      </c>
      <c r="AO884">
        <v>105</v>
      </c>
    </row>
    <row r="885" spans="32:41" x14ac:dyDescent="0.25">
      <c r="AF885">
        <v>2102.0619999999999</v>
      </c>
      <c r="AG885">
        <v>102.40949999999999</v>
      </c>
      <c r="AH885">
        <v>98.271000000000001</v>
      </c>
      <c r="AI885">
        <v>97.553700000000006</v>
      </c>
      <c r="AM885">
        <v>28.83</v>
      </c>
      <c r="AN885">
        <v>303.33332999999999</v>
      </c>
      <c r="AO885">
        <v>210</v>
      </c>
    </row>
    <row r="886" spans="32:41" x14ac:dyDescent="0.25">
      <c r="AF886">
        <v>2103.9899999999998</v>
      </c>
      <c r="AG886">
        <v>103.0513</v>
      </c>
      <c r="AH886">
        <v>98.274500000000003</v>
      </c>
      <c r="AI886">
        <v>97.919399999999996</v>
      </c>
      <c r="AM886">
        <v>28.84</v>
      </c>
      <c r="AN886">
        <v>198.33332999999999</v>
      </c>
      <c r="AO886">
        <v>128.33332999999999</v>
      </c>
    </row>
    <row r="887" spans="32:41" x14ac:dyDescent="0.25">
      <c r="AF887">
        <v>2105.9189999999999</v>
      </c>
      <c r="AG887">
        <v>103.226</v>
      </c>
      <c r="AH887">
        <v>97.709800000000001</v>
      </c>
      <c r="AI887">
        <v>97.704899999999995</v>
      </c>
      <c r="AM887">
        <v>28.85</v>
      </c>
      <c r="AN887">
        <v>233.33332999999999</v>
      </c>
      <c r="AO887">
        <v>151.66667000000001</v>
      </c>
    </row>
    <row r="888" spans="32:41" x14ac:dyDescent="0.25">
      <c r="AF888">
        <v>2107.8470000000002</v>
      </c>
      <c r="AG888">
        <v>102.28959999999999</v>
      </c>
      <c r="AH888">
        <v>97.354399999999998</v>
      </c>
      <c r="AI888">
        <v>96.979600000000005</v>
      </c>
      <c r="AM888">
        <v>28.86</v>
      </c>
      <c r="AN888">
        <v>256.66667000000001</v>
      </c>
      <c r="AO888">
        <v>256.66667000000001</v>
      </c>
    </row>
    <row r="889" spans="32:41" x14ac:dyDescent="0.25">
      <c r="AF889">
        <v>2109.7759999999998</v>
      </c>
      <c r="AG889">
        <v>101.4169</v>
      </c>
      <c r="AH889">
        <v>97.362899999999996</v>
      </c>
      <c r="AI889">
        <v>96.471599999999995</v>
      </c>
      <c r="AM889">
        <v>28.87</v>
      </c>
      <c r="AN889">
        <v>140</v>
      </c>
      <c r="AO889">
        <v>268.33332999999999</v>
      </c>
    </row>
    <row r="890" spans="32:41" x14ac:dyDescent="0.25">
      <c r="AF890">
        <v>2111.7040000000002</v>
      </c>
      <c r="AG890">
        <v>102.0107</v>
      </c>
      <c r="AH890">
        <v>97.686300000000003</v>
      </c>
      <c r="AI890">
        <v>96.973200000000006</v>
      </c>
      <c r="AM890">
        <v>28.88</v>
      </c>
      <c r="AN890">
        <v>140</v>
      </c>
      <c r="AO890">
        <v>221.66667000000001</v>
      </c>
    </row>
    <row r="891" spans="32:41" x14ac:dyDescent="0.25">
      <c r="AF891">
        <v>2113.6329999999998</v>
      </c>
      <c r="AG891">
        <v>101.8104</v>
      </c>
      <c r="AH891">
        <v>97.600999999999999</v>
      </c>
      <c r="AI891">
        <v>96.9666</v>
      </c>
      <c r="AM891">
        <v>28.89</v>
      </c>
      <c r="AN891">
        <v>326.66667000000001</v>
      </c>
      <c r="AO891">
        <v>210</v>
      </c>
    </row>
    <row r="892" spans="32:41" x14ac:dyDescent="0.25">
      <c r="AF892">
        <v>2115.5610000000001</v>
      </c>
      <c r="AG892">
        <v>101.76139999999999</v>
      </c>
      <c r="AH892">
        <v>97.787599999999998</v>
      </c>
      <c r="AI892">
        <v>96.8733</v>
      </c>
      <c r="AM892">
        <v>28.9</v>
      </c>
      <c r="AN892">
        <v>163.33332999999999</v>
      </c>
      <c r="AO892">
        <v>163.33332999999999</v>
      </c>
    </row>
    <row r="893" spans="32:41" x14ac:dyDescent="0.25">
      <c r="AF893">
        <v>2117.4899999999998</v>
      </c>
      <c r="AG893">
        <v>101.8306</v>
      </c>
      <c r="AH893">
        <v>97.884399999999999</v>
      </c>
      <c r="AI893">
        <v>96.870099999999994</v>
      </c>
      <c r="AM893">
        <v>28.91</v>
      </c>
      <c r="AN893">
        <v>268.33332999999999</v>
      </c>
      <c r="AO893">
        <v>151.66667000000001</v>
      </c>
    </row>
    <row r="894" spans="32:41" x14ac:dyDescent="0.25">
      <c r="AF894">
        <v>2119.4180000000001</v>
      </c>
      <c r="AG894">
        <v>101.8532</v>
      </c>
      <c r="AH894">
        <v>97.889099999999999</v>
      </c>
      <c r="AI894">
        <v>96.968500000000006</v>
      </c>
      <c r="AM894">
        <v>28.92</v>
      </c>
      <c r="AN894">
        <v>315</v>
      </c>
      <c r="AO894">
        <v>140</v>
      </c>
    </row>
    <row r="895" spans="32:41" x14ac:dyDescent="0.25">
      <c r="AF895">
        <v>2121.3470000000002</v>
      </c>
      <c r="AG895">
        <v>101.79730000000001</v>
      </c>
      <c r="AH895">
        <v>97.8904</v>
      </c>
      <c r="AI895">
        <v>96.887600000000006</v>
      </c>
      <c r="AM895">
        <v>28.93</v>
      </c>
      <c r="AN895">
        <v>256.66667000000001</v>
      </c>
      <c r="AO895">
        <v>198.33332999999999</v>
      </c>
    </row>
    <row r="896" spans="32:41" x14ac:dyDescent="0.25">
      <c r="AF896">
        <v>2123.2750000000001</v>
      </c>
      <c r="AG896">
        <v>101.82980000000001</v>
      </c>
      <c r="AH896">
        <v>97.960099999999997</v>
      </c>
      <c r="AI896">
        <v>96.958200000000005</v>
      </c>
      <c r="AM896">
        <v>28.94</v>
      </c>
      <c r="AN896">
        <v>210</v>
      </c>
      <c r="AO896">
        <v>175</v>
      </c>
    </row>
    <row r="897" spans="32:41" x14ac:dyDescent="0.25">
      <c r="AF897">
        <v>2125.2040000000002</v>
      </c>
      <c r="AG897">
        <v>101.7668</v>
      </c>
      <c r="AH897">
        <v>97.937700000000007</v>
      </c>
      <c r="AI897">
        <v>96.961200000000005</v>
      </c>
      <c r="AM897">
        <v>28.95</v>
      </c>
      <c r="AN897">
        <v>291.66667000000001</v>
      </c>
      <c r="AO897">
        <v>198.33332999999999</v>
      </c>
    </row>
    <row r="898" spans="32:41" x14ac:dyDescent="0.25">
      <c r="AF898">
        <v>2127.1320000000001</v>
      </c>
      <c r="AG898">
        <v>101.48309999999999</v>
      </c>
      <c r="AH898">
        <v>97.837699999999998</v>
      </c>
      <c r="AI898">
        <v>96.810400000000001</v>
      </c>
      <c r="AM898">
        <v>28.96</v>
      </c>
      <c r="AN898">
        <v>350</v>
      </c>
      <c r="AO898">
        <v>186.66667000000001</v>
      </c>
    </row>
    <row r="899" spans="32:41" x14ac:dyDescent="0.25">
      <c r="AF899">
        <v>2129.0610000000001</v>
      </c>
      <c r="AG899">
        <v>101.0099</v>
      </c>
      <c r="AH899">
        <v>97.589100000000002</v>
      </c>
      <c r="AI899">
        <v>96.565799999999996</v>
      </c>
      <c r="AM899">
        <v>28.97</v>
      </c>
      <c r="AN899">
        <v>326.66667000000001</v>
      </c>
      <c r="AO899">
        <v>198.33332999999999</v>
      </c>
    </row>
    <row r="900" spans="32:41" x14ac:dyDescent="0.25">
      <c r="AF900">
        <v>2130.989</v>
      </c>
      <c r="AG900">
        <v>101.33499999999999</v>
      </c>
      <c r="AH900">
        <v>97.685199999999995</v>
      </c>
      <c r="AI900">
        <v>96.749499999999998</v>
      </c>
      <c r="AM900">
        <v>28.98</v>
      </c>
      <c r="AN900">
        <v>326.66667000000001</v>
      </c>
      <c r="AO900">
        <v>105</v>
      </c>
    </row>
    <row r="901" spans="32:41" x14ac:dyDescent="0.25">
      <c r="AF901">
        <v>2132.9180000000001</v>
      </c>
      <c r="AG901">
        <v>101.5545</v>
      </c>
      <c r="AH901">
        <v>97.650899999999993</v>
      </c>
      <c r="AI901">
        <v>96.676400000000001</v>
      </c>
      <c r="AM901">
        <v>28.99</v>
      </c>
      <c r="AN901">
        <v>280</v>
      </c>
      <c r="AO901">
        <v>151.66667000000001</v>
      </c>
    </row>
    <row r="902" spans="32:41" x14ac:dyDescent="0.25">
      <c r="AF902">
        <v>2134.846</v>
      </c>
      <c r="AG902">
        <v>101.42100000000001</v>
      </c>
      <c r="AH902">
        <v>97.5304</v>
      </c>
      <c r="AI902">
        <v>96.464200000000005</v>
      </c>
      <c r="AM902">
        <v>29</v>
      </c>
      <c r="AN902">
        <v>326.66667000000001</v>
      </c>
      <c r="AO902">
        <v>163.33332999999999</v>
      </c>
    </row>
    <row r="903" spans="32:41" x14ac:dyDescent="0.25">
      <c r="AF903">
        <v>2136.7750000000001</v>
      </c>
      <c r="AG903">
        <v>101.2516</v>
      </c>
      <c r="AH903">
        <v>97.337400000000002</v>
      </c>
      <c r="AI903">
        <v>96.3279</v>
      </c>
      <c r="AM903">
        <v>29.01</v>
      </c>
      <c r="AN903">
        <v>233.33332999999999</v>
      </c>
      <c r="AO903">
        <v>70</v>
      </c>
    </row>
    <row r="904" spans="32:41" x14ac:dyDescent="0.25">
      <c r="AF904">
        <v>2138.703</v>
      </c>
      <c r="AG904">
        <v>101.5095</v>
      </c>
      <c r="AH904">
        <v>97.544600000000003</v>
      </c>
      <c r="AI904">
        <v>96.4542</v>
      </c>
      <c r="AM904">
        <v>29.02</v>
      </c>
      <c r="AN904">
        <v>221.66667000000001</v>
      </c>
      <c r="AO904">
        <v>151.66667000000001</v>
      </c>
    </row>
    <row r="905" spans="32:41" x14ac:dyDescent="0.25">
      <c r="AF905">
        <v>2140.6320000000001</v>
      </c>
      <c r="AG905">
        <v>101.39530000000001</v>
      </c>
      <c r="AH905">
        <v>97.164400000000001</v>
      </c>
      <c r="AI905">
        <v>96.297499999999999</v>
      </c>
      <c r="AM905">
        <v>29.03</v>
      </c>
      <c r="AN905">
        <v>256.66667000000001</v>
      </c>
      <c r="AO905">
        <v>116.66667</v>
      </c>
    </row>
    <row r="906" spans="32:41" x14ac:dyDescent="0.25">
      <c r="AF906">
        <v>2142.56</v>
      </c>
      <c r="AG906">
        <v>101.38720000000001</v>
      </c>
      <c r="AH906">
        <v>97.037899999999993</v>
      </c>
      <c r="AI906">
        <v>96.129000000000005</v>
      </c>
      <c r="AM906">
        <v>29.04</v>
      </c>
      <c r="AN906">
        <v>315</v>
      </c>
      <c r="AO906">
        <v>221.66667000000001</v>
      </c>
    </row>
    <row r="907" spans="32:41" x14ac:dyDescent="0.25">
      <c r="AF907">
        <v>2144.489</v>
      </c>
      <c r="AG907">
        <v>101.417</v>
      </c>
      <c r="AH907">
        <v>97.238200000000006</v>
      </c>
      <c r="AI907">
        <v>96.035799999999995</v>
      </c>
      <c r="AM907">
        <v>29.05</v>
      </c>
      <c r="AN907">
        <v>268.33332999999999</v>
      </c>
      <c r="AO907">
        <v>280</v>
      </c>
    </row>
    <row r="908" spans="32:41" x14ac:dyDescent="0.25">
      <c r="AF908">
        <v>2146.4169999999999</v>
      </c>
      <c r="AG908">
        <v>101.6917</v>
      </c>
      <c r="AH908">
        <v>97.204800000000006</v>
      </c>
      <c r="AI908">
        <v>96.346000000000004</v>
      </c>
      <c r="AM908">
        <v>29.06</v>
      </c>
      <c r="AN908">
        <v>245</v>
      </c>
      <c r="AO908">
        <v>93.333330000000004</v>
      </c>
    </row>
    <row r="909" spans="32:41" x14ac:dyDescent="0.25">
      <c r="AF909">
        <v>2148.346</v>
      </c>
      <c r="AG909">
        <v>101.47580000000001</v>
      </c>
      <c r="AH909">
        <v>97.109899999999996</v>
      </c>
      <c r="AI909">
        <v>96.521799999999999</v>
      </c>
      <c r="AM909">
        <v>29.07</v>
      </c>
      <c r="AN909">
        <v>116.66667</v>
      </c>
      <c r="AO909">
        <v>233.33332999999999</v>
      </c>
    </row>
    <row r="910" spans="32:41" x14ac:dyDescent="0.25">
      <c r="AF910">
        <v>2150.2739999999999</v>
      </c>
      <c r="AG910">
        <v>101.4984</v>
      </c>
      <c r="AH910">
        <v>97.2624</v>
      </c>
      <c r="AI910">
        <v>96.275199999999998</v>
      </c>
      <c r="AM910">
        <v>29.08</v>
      </c>
      <c r="AN910">
        <v>245</v>
      </c>
      <c r="AO910">
        <v>210</v>
      </c>
    </row>
    <row r="911" spans="32:41" x14ac:dyDescent="0.25">
      <c r="AF911">
        <v>2152.203</v>
      </c>
      <c r="AG911">
        <v>101.3361</v>
      </c>
      <c r="AH911">
        <v>97.042000000000002</v>
      </c>
      <c r="AI911">
        <v>95.581100000000006</v>
      </c>
      <c r="AM911">
        <v>29.09</v>
      </c>
      <c r="AN911">
        <v>151.66667000000001</v>
      </c>
      <c r="AO911">
        <v>116.66667</v>
      </c>
    </row>
    <row r="912" spans="32:41" x14ac:dyDescent="0.25">
      <c r="AF912">
        <v>2154.1309999999999</v>
      </c>
      <c r="AG912">
        <v>101.2636</v>
      </c>
      <c r="AH912">
        <v>96.974699999999999</v>
      </c>
      <c r="AI912">
        <v>95.781199999999998</v>
      </c>
      <c r="AM912">
        <v>29.1</v>
      </c>
      <c r="AN912">
        <v>315</v>
      </c>
      <c r="AO912">
        <v>81.666669999999996</v>
      </c>
    </row>
    <row r="913" spans="32:41" x14ac:dyDescent="0.25">
      <c r="AF913">
        <v>2156.06</v>
      </c>
      <c r="AG913">
        <v>101.0166</v>
      </c>
      <c r="AH913">
        <v>96.876300000000001</v>
      </c>
      <c r="AI913">
        <v>95.764399999999995</v>
      </c>
      <c r="AM913">
        <v>29.11</v>
      </c>
      <c r="AN913">
        <v>210</v>
      </c>
      <c r="AO913">
        <v>186.66667000000001</v>
      </c>
    </row>
    <row r="914" spans="32:41" x14ac:dyDescent="0.25">
      <c r="AF914">
        <v>2157.9879999999998</v>
      </c>
      <c r="AG914">
        <v>100.89019999999999</v>
      </c>
      <c r="AH914">
        <v>97.239500000000007</v>
      </c>
      <c r="AI914">
        <v>95.986199999999997</v>
      </c>
      <c r="AM914">
        <v>29.12</v>
      </c>
      <c r="AN914">
        <v>233.33332999999999</v>
      </c>
      <c r="AO914">
        <v>140</v>
      </c>
    </row>
    <row r="915" spans="32:41" x14ac:dyDescent="0.25">
      <c r="AF915">
        <v>2159.9169999999999</v>
      </c>
      <c r="AG915">
        <v>100.8211</v>
      </c>
      <c r="AH915">
        <v>97.020600000000002</v>
      </c>
      <c r="AI915">
        <v>95.714200000000005</v>
      </c>
      <c r="AM915">
        <v>29.13</v>
      </c>
      <c r="AN915">
        <v>210</v>
      </c>
      <c r="AO915">
        <v>128.33332999999999</v>
      </c>
    </row>
    <row r="916" spans="32:41" x14ac:dyDescent="0.25">
      <c r="AF916">
        <v>2161.8449999999998</v>
      </c>
      <c r="AG916">
        <v>100.6572</v>
      </c>
      <c r="AH916">
        <v>96.278700000000001</v>
      </c>
      <c r="AI916">
        <v>95.580399999999997</v>
      </c>
      <c r="AM916">
        <v>29.14</v>
      </c>
      <c r="AN916">
        <v>221.66667000000001</v>
      </c>
      <c r="AO916">
        <v>140</v>
      </c>
    </row>
    <row r="917" spans="32:41" x14ac:dyDescent="0.25">
      <c r="AF917">
        <v>2163.7739999999999</v>
      </c>
      <c r="AG917">
        <v>100.4716</v>
      </c>
      <c r="AH917">
        <v>96.098100000000002</v>
      </c>
      <c r="AI917">
        <v>95.511700000000005</v>
      </c>
      <c r="AM917">
        <v>29.15</v>
      </c>
      <c r="AN917">
        <v>186.66667000000001</v>
      </c>
      <c r="AO917">
        <v>163.33332999999999</v>
      </c>
    </row>
    <row r="918" spans="32:41" x14ac:dyDescent="0.25">
      <c r="AF918">
        <v>2165.7020000000002</v>
      </c>
      <c r="AG918">
        <v>101.18389999999999</v>
      </c>
      <c r="AH918">
        <v>96.492800000000003</v>
      </c>
      <c r="AI918">
        <v>95.772800000000004</v>
      </c>
      <c r="AM918">
        <v>29.16</v>
      </c>
      <c r="AN918">
        <v>233.33332999999999</v>
      </c>
      <c r="AO918">
        <v>163.33332999999999</v>
      </c>
    </row>
    <row r="919" spans="32:41" x14ac:dyDescent="0.25">
      <c r="AF919">
        <v>2167.6309999999999</v>
      </c>
      <c r="AG919">
        <v>100.8205</v>
      </c>
      <c r="AH919">
        <v>96.142700000000005</v>
      </c>
      <c r="AI919">
        <v>95.642200000000003</v>
      </c>
      <c r="AM919">
        <v>29.17</v>
      </c>
      <c r="AN919">
        <v>221.66667000000001</v>
      </c>
      <c r="AO919">
        <v>175</v>
      </c>
    </row>
    <row r="920" spans="32:41" x14ac:dyDescent="0.25">
      <c r="AF920">
        <v>2169.5590000000002</v>
      </c>
      <c r="AG920">
        <v>100.5033</v>
      </c>
      <c r="AH920">
        <v>96.527199999999993</v>
      </c>
      <c r="AI920">
        <v>95.413499999999999</v>
      </c>
      <c r="AM920">
        <v>29.18</v>
      </c>
      <c r="AN920">
        <v>280</v>
      </c>
      <c r="AO920">
        <v>140</v>
      </c>
    </row>
    <row r="921" spans="32:41" x14ac:dyDescent="0.25">
      <c r="AF921">
        <v>2171.4879999999998</v>
      </c>
      <c r="AG921">
        <v>100.8051</v>
      </c>
      <c r="AH921">
        <v>97.074700000000007</v>
      </c>
      <c r="AI921">
        <v>95.838399999999993</v>
      </c>
      <c r="AM921">
        <v>29.19</v>
      </c>
      <c r="AN921">
        <v>163.33332999999999</v>
      </c>
      <c r="AO921">
        <v>140</v>
      </c>
    </row>
    <row r="922" spans="32:41" x14ac:dyDescent="0.25">
      <c r="AF922">
        <v>2173.4160000000002</v>
      </c>
      <c r="AG922">
        <v>100.8381</v>
      </c>
      <c r="AH922">
        <v>97.311999999999998</v>
      </c>
      <c r="AI922">
        <v>96.243700000000004</v>
      </c>
      <c r="AM922">
        <v>29.2</v>
      </c>
      <c r="AN922">
        <v>221.66667000000001</v>
      </c>
      <c r="AO922">
        <v>221.66667000000001</v>
      </c>
    </row>
    <row r="923" spans="32:41" x14ac:dyDescent="0.25">
      <c r="AF923">
        <v>2175.3449999999998</v>
      </c>
      <c r="AG923">
        <v>100.2353</v>
      </c>
      <c r="AH923">
        <v>96.601799999999997</v>
      </c>
      <c r="AI923">
        <v>95.741799999999998</v>
      </c>
      <c r="AM923">
        <v>29.21</v>
      </c>
      <c r="AN923">
        <v>198.33332999999999</v>
      </c>
      <c r="AO923">
        <v>151.66667000000001</v>
      </c>
    </row>
    <row r="924" spans="32:41" x14ac:dyDescent="0.25">
      <c r="AF924">
        <v>2177.2730000000001</v>
      </c>
      <c r="AG924">
        <v>100.3706</v>
      </c>
      <c r="AH924">
        <v>96.485799999999998</v>
      </c>
      <c r="AI924">
        <v>95.567899999999995</v>
      </c>
      <c r="AM924">
        <v>29.22</v>
      </c>
      <c r="AN924">
        <v>221.66667000000001</v>
      </c>
      <c r="AO924">
        <v>93.333330000000004</v>
      </c>
    </row>
    <row r="925" spans="32:41" x14ac:dyDescent="0.25">
      <c r="AF925">
        <v>2179.2020000000002</v>
      </c>
      <c r="AG925">
        <v>101.0371</v>
      </c>
      <c r="AH925">
        <v>97.284000000000006</v>
      </c>
      <c r="AI925">
        <v>95.928700000000006</v>
      </c>
      <c r="AM925">
        <v>29.23</v>
      </c>
      <c r="AN925">
        <v>140</v>
      </c>
      <c r="AO925">
        <v>81.666669999999996</v>
      </c>
    </row>
    <row r="926" spans="32:41" x14ac:dyDescent="0.25">
      <c r="AF926">
        <v>2181.13</v>
      </c>
      <c r="AG926">
        <v>100.9949</v>
      </c>
      <c r="AH926">
        <v>97.034899999999993</v>
      </c>
      <c r="AI926">
        <v>95.593100000000007</v>
      </c>
      <c r="AM926">
        <v>29.24</v>
      </c>
      <c r="AN926">
        <v>256.66667000000001</v>
      </c>
      <c r="AO926">
        <v>140</v>
      </c>
    </row>
    <row r="927" spans="32:41" x14ac:dyDescent="0.25">
      <c r="AF927">
        <v>2183.0590000000002</v>
      </c>
      <c r="AG927">
        <v>100.3305</v>
      </c>
      <c r="AH927">
        <v>96.156700000000001</v>
      </c>
      <c r="AI927">
        <v>95.179299999999998</v>
      </c>
      <c r="AM927">
        <v>29.25</v>
      </c>
      <c r="AN927">
        <v>93.333330000000004</v>
      </c>
      <c r="AO927">
        <v>140</v>
      </c>
    </row>
    <row r="928" spans="32:41" x14ac:dyDescent="0.25">
      <c r="AF928">
        <v>2184.9870000000001</v>
      </c>
      <c r="AG928">
        <v>100.6846</v>
      </c>
      <c r="AH928">
        <v>96.406499999999994</v>
      </c>
      <c r="AI928">
        <v>95.399699999999996</v>
      </c>
      <c r="AM928">
        <v>29.26</v>
      </c>
      <c r="AN928">
        <v>175</v>
      </c>
      <c r="AO928">
        <v>105</v>
      </c>
    </row>
    <row r="929" spans="32:41" x14ac:dyDescent="0.25">
      <c r="AF929">
        <v>2186.9160000000002</v>
      </c>
      <c r="AG929">
        <v>100.67319999999999</v>
      </c>
      <c r="AH929">
        <v>96.703999999999994</v>
      </c>
      <c r="AI929">
        <v>95.337400000000002</v>
      </c>
      <c r="AM929">
        <v>29.27</v>
      </c>
      <c r="AN929">
        <v>256.66667000000001</v>
      </c>
      <c r="AO929">
        <v>128.33332999999999</v>
      </c>
    </row>
    <row r="930" spans="32:41" x14ac:dyDescent="0.25">
      <c r="AF930">
        <v>2188.8440000000001</v>
      </c>
      <c r="AG930">
        <v>100.955</v>
      </c>
      <c r="AH930">
        <v>97.103700000000003</v>
      </c>
      <c r="AI930">
        <v>95.41</v>
      </c>
      <c r="AM930">
        <v>29.28</v>
      </c>
      <c r="AN930">
        <v>186.66667000000001</v>
      </c>
      <c r="AO930">
        <v>140</v>
      </c>
    </row>
    <row r="931" spans="32:41" x14ac:dyDescent="0.25">
      <c r="AF931">
        <v>2190.7730000000001</v>
      </c>
      <c r="AG931">
        <v>100.7651</v>
      </c>
      <c r="AH931">
        <v>96.869</v>
      </c>
      <c r="AI931">
        <v>95.265600000000006</v>
      </c>
      <c r="AM931">
        <v>29.29</v>
      </c>
      <c r="AN931">
        <v>151.66667000000001</v>
      </c>
      <c r="AO931">
        <v>245</v>
      </c>
    </row>
    <row r="932" spans="32:41" x14ac:dyDescent="0.25">
      <c r="AF932">
        <v>2192.701</v>
      </c>
      <c r="AG932">
        <v>100.4876</v>
      </c>
      <c r="AH932">
        <v>96.375100000000003</v>
      </c>
      <c r="AI932">
        <v>95.262799999999999</v>
      </c>
      <c r="AM932">
        <v>29.3</v>
      </c>
      <c r="AN932">
        <v>210</v>
      </c>
      <c r="AO932">
        <v>116.66667</v>
      </c>
    </row>
    <row r="933" spans="32:41" x14ac:dyDescent="0.25">
      <c r="AF933">
        <v>2194.63</v>
      </c>
      <c r="AG933">
        <v>100.4948</v>
      </c>
      <c r="AH933">
        <v>96.237700000000004</v>
      </c>
      <c r="AI933">
        <v>95.396600000000007</v>
      </c>
      <c r="AM933">
        <v>29.31</v>
      </c>
      <c r="AN933">
        <v>280</v>
      </c>
      <c r="AO933">
        <v>175</v>
      </c>
    </row>
    <row r="934" spans="32:41" x14ac:dyDescent="0.25">
      <c r="AF934">
        <v>2196.558</v>
      </c>
      <c r="AG934">
        <v>100.8429</v>
      </c>
      <c r="AH934">
        <v>96.206999999999994</v>
      </c>
      <c r="AI934">
        <v>95.733699999999999</v>
      </c>
      <c r="AM934">
        <v>29.32</v>
      </c>
      <c r="AN934">
        <v>256.66667000000001</v>
      </c>
      <c r="AO934">
        <v>140</v>
      </c>
    </row>
    <row r="935" spans="32:41" x14ac:dyDescent="0.25">
      <c r="AF935">
        <v>2198.4870000000001</v>
      </c>
      <c r="AG935">
        <v>100.8831</v>
      </c>
      <c r="AH935">
        <v>96.236999999999995</v>
      </c>
      <c r="AI935">
        <v>95.731300000000005</v>
      </c>
      <c r="AM935">
        <v>29.33</v>
      </c>
      <c r="AN935">
        <v>338.33332999999999</v>
      </c>
      <c r="AO935">
        <v>245</v>
      </c>
    </row>
    <row r="936" spans="32:41" x14ac:dyDescent="0.25">
      <c r="AF936">
        <v>2200.415</v>
      </c>
      <c r="AG936">
        <v>100.87090000000001</v>
      </c>
      <c r="AH936">
        <v>96.567499999999995</v>
      </c>
      <c r="AI936">
        <v>95.424099999999996</v>
      </c>
      <c r="AM936">
        <v>29.34</v>
      </c>
      <c r="AN936">
        <v>198.33332999999999</v>
      </c>
      <c r="AO936">
        <v>280</v>
      </c>
    </row>
    <row r="937" spans="32:41" x14ac:dyDescent="0.25">
      <c r="AF937">
        <v>2202.3440000000001</v>
      </c>
      <c r="AG937">
        <v>100.4472</v>
      </c>
      <c r="AH937">
        <v>96.700999999999993</v>
      </c>
      <c r="AI937">
        <v>95.280699999999996</v>
      </c>
      <c r="AM937">
        <v>29.35</v>
      </c>
      <c r="AN937">
        <v>186.66667000000001</v>
      </c>
      <c r="AO937">
        <v>186.66667000000001</v>
      </c>
    </row>
    <row r="938" spans="32:41" x14ac:dyDescent="0.25">
      <c r="AF938">
        <v>2204.2719999999999</v>
      </c>
      <c r="AG938">
        <v>100.169</v>
      </c>
      <c r="AH938">
        <v>96.473600000000005</v>
      </c>
      <c r="AI938">
        <v>95.055899999999994</v>
      </c>
      <c r="AM938">
        <v>29.36</v>
      </c>
      <c r="AN938">
        <v>198.33332999999999</v>
      </c>
      <c r="AO938">
        <v>151.66667000000001</v>
      </c>
    </row>
    <row r="939" spans="32:41" x14ac:dyDescent="0.25">
      <c r="AF939">
        <v>2206.201</v>
      </c>
      <c r="AG939">
        <v>100.20829999999999</v>
      </c>
      <c r="AH939">
        <v>96.4405</v>
      </c>
      <c r="AI939">
        <v>95.103700000000003</v>
      </c>
      <c r="AM939">
        <v>29.37</v>
      </c>
      <c r="AN939">
        <v>245</v>
      </c>
      <c r="AO939">
        <v>116.66667</v>
      </c>
    </row>
    <row r="940" spans="32:41" x14ac:dyDescent="0.25">
      <c r="AF940">
        <v>2208.1289999999999</v>
      </c>
      <c r="AG940">
        <v>100.3777</v>
      </c>
      <c r="AH940">
        <v>96.265299999999996</v>
      </c>
      <c r="AI940">
        <v>95.274500000000003</v>
      </c>
      <c r="AM940">
        <v>29.38</v>
      </c>
      <c r="AN940">
        <v>210</v>
      </c>
      <c r="AO940">
        <v>186.66667000000001</v>
      </c>
    </row>
    <row r="941" spans="32:41" x14ac:dyDescent="0.25">
      <c r="AF941">
        <v>2210.058</v>
      </c>
      <c r="AG941">
        <v>100.3759</v>
      </c>
      <c r="AH941">
        <v>95.945800000000006</v>
      </c>
      <c r="AI941">
        <v>95.26</v>
      </c>
      <c r="AM941">
        <v>29.39</v>
      </c>
      <c r="AN941">
        <v>175</v>
      </c>
      <c r="AO941">
        <v>186.66667000000001</v>
      </c>
    </row>
    <row r="942" spans="32:41" x14ac:dyDescent="0.25">
      <c r="AF942">
        <v>2211.9859999999999</v>
      </c>
      <c r="AG942">
        <v>100.3818</v>
      </c>
      <c r="AH942">
        <v>96.048100000000005</v>
      </c>
      <c r="AI942">
        <v>95.095399999999998</v>
      </c>
      <c r="AM942">
        <v>29.4</v>
      </c>
      <c r="AN942">
        <v>210</v>
      </c>
      <c r="AO942">
        <v>163.33332999999999</v>
      </c>
    </row>
    <row r="943" spans="32:41" x14ac:dyDescent="0.25">
      <c r="AF943">
        <v>2213.915</v>
      </c>
      <c r="AG943">
        <v>100.2427</v>
      </c>
      <c r="AH943">
        <v>95.927300000000002</v>
      </c>
      <c r="AI943">
        <v>94.933199999999999</v>
      </c>
      <c r="AM943">
        <v>29.41</v>
      </c>
      <c r="AN943">
        <v>256.66667000000001</v>
      </c>
      <c r="AO943">
        <v>116.66667</v>
      </c>
    </row>
    <row r="944" spans="32:41" x14ac:dyDescent="0.25">
      <c r="AF944">
        <v>2215.8429999999998</v>
      </c>
      <c r="AG944">
        <v>100.7449</v>
      </c>
      <c r="AH944">
        <v>96.164599999999993</v>
      </c>
      <c r="AI944">
        <v>95.249899999999997</v>
      </c>
      <c r="AM944">
        <v>29.42</v>
      </c>
      <c r="AN944">
        <v>256.66667000000001</v>
      </c>
      <c r="AO944">
        <v>151.66667000000001</v>
      </c>
    </row>
    <row r="945" spans="32:41" x14ac:dyDescent="0.25">
      <c r="AF945">
        <v>2217.7719999999999</v>
      </c>
      <c r="AG945">
        <v>100.6146</v>
      </c>
      <c r="AH945">
        <v>96.284099999999995</v>
      </c>
      <c r="AI945">
        <v>95.081900000000005</v>
      </c>
      <c r="AM945">
        <v>29.43</v>
      </c>
      <c r="AN945">
        <v>221.66667000000001</v>
      </c>
      <c r="AO945">
        <v>233.33332999999999</v>
      </c>
    </row>
    <row r="946" spans="32:41" x14ac:dyDescent="0.25">
      <c r="AF946">
        <v>2219.6999999999998</v>
      </c>
      <c r="AG946">
        <v>100.1173</v>
      </c>
      <c r="AH946">
        <v>96.144900000000007</v>
      </c>
      <c r="AI946">
        <v>94.849299999999999</v>
      </c>
      <c r="AM946">
        <v>29.44</v>
      </c>
      <c r="AN946">
        <v>245</v>
      </c>
      <c r="AO946">
        <v>151.66667000000001</v>
      </c>
    </row>
    <row r="947" spans="32:41" x14ac:dyDescent="0.25">
      <c r="AF947">
        <v>2221.6289999999999</v>
      </c>
      <c r="AG947">
        <v>99.964600000000004</v>
      </c>
      <c r="AH947">
        <v>96.069199999999995</v>
      </c>
      <c r="AI947">
        <v>94.8857</v>
      </c>
      <c r="AM947">
        <v>29.45</v>
      </c>
      <c r="AN947">
        <v>210</v>
      </c>
      <c r="AO947">
        <v>93.333330000000004</v>
      </c>
    </row>
    <row r="948" spans="32:41" x14ac:dyDescent="0.25">
      <c r="AF948">
        <v>2223.5569999999998</v>
      </c>
      <c r="AG948">
        <v>99.976600000000005</v>
      </c>
      <c r="AH948">
        <v>96.140199999999993</v>
      </c>
      <c r="AI948">
        <v>94.792100000000005</v>
      </c>
      <c r="AM948">
        <v>29.46</v>
      </c>
      <c r="AN948">
        <v>151.66667000000001</v>
      </c>
      <c r="AO948">
        <v>116.66667</v>
      </c>
    </row>
    <row r="949" spans="32:41" x14ac:dyDescent="0.25">
      <c r="AF949">
        <v>2225.4859999999999</v>
      </c>
      <c r="AG949">
        <v>99.688900000000004</v>
      </c>
      <c r="AH949">
        <v>95.901200000000003</v>
      </c>
      <c r="AI949">
        <v>94.5428</v>
      </c>
      <c r="AM949">
        <v>29.47</v>
      </c>
      <c r="AN949">
        <v>326.66667000000001</v>
      </c>
      <c r="AO949">
        <v>116.66667</v>
      </c>
    </row>
    <row r="950" spans="32:41" x14ac:dyDescent="0.25">
      <c r="AF950">
        <v>2227.4140000000002</v>
      </c>
      <c r="AG950">
        <v>99.755200000000002</v>
      </c>
      <c r="AH950">
        <v>95.854200000000006</v>
      </c>
      <c r="AI950">
        <v>94.450699999999998</v>
      </c>
      <c r="AM950">
        <v>29.48</v>
      </c>
      <c r="AN950">
        <v>233.33332999999999</v>
      </c>
      <c r="AO950">
        <v>116.66667</v>
      </c>
    </row>
    <row r="951" spans="32:41" x14ac:dyDescent="0.25">
      <c r="AF951">
        <v>2229.3429999999998</v>
      </c>
      <c r="AG951">
        <v>99.904799999999994</v>
      </c>
      <c r="AH951">
        <v>95.815100000000001</v>
      </c>
      <c r="AI951">
        <v>94.455100000000002</v>
      </c>
      <c r="AM951">
        <v>29.49</v>
      </c>
      <c r="AN951">
        <v>186.66667000000001</v>
      </c>
      <c r="AO951">
        <v>81.666669999999996</v>
      </c>
    </row>
    <row r="952" spans="32:41" x14ac:dyDescent="0.25">
      <c r="AF952">
        <v>2231.2710000000002</v>
      </c>
      <c r="AG952">
        <v>99.877099999999999</v>
      </c>
      <c r="AH952">
        <v>95.777699999999996</v>
      </c>
      <c r="AI952">
        <v>94.361599999999996</v>
      </c>
      <c r="AM952">
        <v>29.5</v>
      </c>
      <c r="AN952">
        <v>175</v>
      </c>
      <c r="AO952">
        <v>163.33332999999999</v>
      </c>
    </row>
    <row r="953" spans="32:41" x14ac:dyDescent="0.25">
      <c r="AF953">
        <v>2233.1999999999998</v>
      </c>
      <c r="AG953">
        <v>99.771299999999997</v>
      </c>
      <c r="AH953">
        <v>95.789299999999997</v>
      </c>
      <c r="AI953">
        <v>94.357200000000006</v>
      </c>
      <c r="AM953">
        <v>29.51</v>
      </c>
      <c r="AN953">
        <v>280</v>
      </c>
      <c r="AO953">
        <v>175</v>
      </c>
    </row>
    <row r="954" spans="32:41" x14ac:dyDescent="0.25">
      <c r="AF954">
        <v>2235.1280000000002</v>
      </c>
      <c r="AG954">
        <v>99.811999999999998</v>
      </c>
      <c r="AH954">
        <v>95.751300000000001</v>
      </c>
      <c r="AI954">
        <v>94.417299999999997</v>
      </c>
      <c r="AM954">
        <v>29.52</v>
      </c>
      <c r="AN954">
        <v>93.333330000000004</v>
      </c>
      <c r="AO954">
        <v>116.66667</v>
      </c>
    </row>
    <row r="955" spans="32:41" x14ac:dyDescent="0.25">
      <c r="AF955">
        <v>2237.0569999999998</v>
      </c>
      <c r="AG955">
        <v>99.650899999999993</v>
      </c>
      <c r="AH955">
        <v>95.549400000000006</v>
      </c>
      <c r="AI955">
        <v>94.210400000000007</v>
      </c>
      <c r="AM955">
        <v>29.53</v>
      </c>
      <c r="AN955">
        <v>315</v>
      </c>
      <c r="AO955">
        <v>93.333330000000004</v>
      </c>
    </row>
    <row r="956" spans="32:41" x14ac:dyDescent="0.25">
      <c r="AF956">
        <v>2238.9850000000001</v>
      </c>
      <c r="AG956">
        <v>99.736000000000004</v>
      </c>
      <c r="AH956">
        <v>95.559600000000003</v>
      </c>
      <c r="AI956">
        <v>94.308800000000005</v>
      </c>
      <c r="AM956">
        <v>29.54</v>
      </c>
      <c r="AN956">
        <v>256.66667000000001</v>
      </c>
      <c r="AO956">
        <v>186.66667000000001</v>
      </c>
    </row>
    <row r="957" spans="32:41" x14ac:dyDescent="0.25">
      <c r="AF957">
        <v>2240.9140000000002</v>
      </c>
      <c r="AG957">
        <v>99.715400000000002</v>
      </c>
      <c r="AH957">
        <v>95.674599999999998</v>
      </c>
      <c r="AI957">
        <v>94.556700000000006</v>
      </c>
      <c r="AM957">
        <v>29.55</v>
      </c>
      <c r="AN957">
        <v>163.33332999999999</v>
      </c>
      <c r="AO957">
        <v>93.333330000000004</v>
      </c>
    </row>
    <row r="958" spans="32:41" x14ac:dyDescent="0.25">
      <c r="AF958">
        <v>2242.8420000000001</v>
      </c>
      <c r="AG958">
        <v>99.744200000000006</v>
      </c>
      <c r="AH958">
        <v>95.5762</v>
      </c>
      <c r="AI958">
        <v>94.469899999999996</v>
      </c>
      <c r="AM958">
        <v>29.56</v>
      </c>
      <c r="AN958">
        <v>163.33332999999999</v>
      </c>
      <c r="AO958">
        <v>128.33332999999999</v>
      </c>
    </row>
    <row r="959" spans="32:41" x14ac:dyDescent="0.25">
      <c r="AF959">
        <v>2244.7710000000002</v>
      </c>
      <c r="AG959">
        <v>99.532899999999998</v>
      </c>
      <c r="AH959">
        <v>95.456100000000006</v>
      </c>
      <c r="AI959">
        <v>94.314400000000006</v>
      </c>
      <c r="AM959">
        <v>29.57</v>
      </c>
      <c r="AN959">
        <v>291.66667000000001</v>
      </c>
      <c r="AO959">
        <v>116.66667</v>
      </c>
    </row>
    <row r="960" spans="32:41" x14ac:dyDescent="0.25">
      <c r="AF960">
        <v>2246.6990000000001</v>
      </c>
      <c r="AG960">
        <v>99.707300000000004</v>
      </c>
      <c r="AH960">
        <v>95.559899999999999</v>
      </c>
      <c r="AI960">
        <v>94.335700000000003</v>
      </c>
      <c r="AM960">
        <v>29.58</v>
      </c>
      <c r="AN960">
        <v>245</v>
      </c>
      <c r="AO960">
        <v>163.33332999999999</v>
      </c>
    </row>
    <row r="961" spans="32:41" x14ac:dyDescent="0.25">
      <c r="AF961">
        <v>2248.6280000000002</v>
      </c>
      <c r="AG961">
        <v>99.7958</v>
      </c>
      <c r="AH961">
        <v>95.477000000000004</v>
      </c>
      <c r="AI961">
        <v>94.147000000000006</v>
      </c>
      <c r="AM961">
        <v>29.59</v>
      </c>
      <c r="AN961">
        <v>163.33332999999999</v>
      </c>
      <c r="AO961">
        <v>128.33332999999999</v>
      </c>
    </row>
    <row r="962" spans="32:41" x14ac:dyDescent="0.25">
      <c r="AF962">
        <v>2250.556</v>
      </c>
      <c r="AG962">
        <v>99.748400000000004</v>
      </c>
      <c r="AH962">
        <v>95.506500000000003</v>
      </c>
      <c r="AI962">
        <v>94.327600000000004</v>
      </c>
      <c r="AM962">
        <v>29.6</v>
      </c>
      <c r="AN962">
        <v>210</v>
      </c>
      <c r="AO962">
        <v>151.66667000000001</v>
      </c>
    </row>
    <row r="963" spans="32:41" x14ac:dyDescent="0.25">
      <c r="AF963">
        <v>2252.4850000000001</v>
      </c>
      <c r="AG963">
        <v>99.712900000000005</v>
      </c>
      <c r="AH963">
        <v>95.545699999999997</v>
      </c>
      <c r="AI963">
        <v>94.534999999999997</v>
      </c>
      <c r="AM963">
        <v>29.61</v>
      </c>
      <c r="AN963">
        <v>186.66667000000001</v>
      </c>
      <c r="AO963">
        <v>175</v>
      </c>
    </row>
    <row r="964" spans="32:41" x14ac:dyDescent="0.25">
      <c r="AF964">
        <v>2254.413</v>
      </c>
      <c r="AG964">
        <v>99.676699999999997</v>
      </c>
      <c r="AH964">
        <v>95.479799999999997</v>
      </c>
      <c r="AI964">
        <v>94.3352</v>
      </c>
      <c r="AM964">
        <v>29.62</v>
      </c>
      <c r="AN964">
        <v>245</v>
      </c>
      <c r="AO964">
        <v>93.333330000000004</v>
      </c>
    </row>
    <row r="965" spans="32:41" x14ac:dyDescent="0.25">
      <c r="AF965">
        <v>2256.3420000000001</v>
      </c>
      <c r="AG965">
        <v>99.513300000000001</v>
      </c>
      <c r="AH965">
        <v>95.334100000000007</v>
      </c>
      <c r="AI965">
        <v>93.947999999999993</v>
      </c>
      <c r="AM965">
        <v>29.63</v>
      </c>
      <c r="AN965">
        <v>256.66667000000001</v>
      </c>
      <c r="AO965">
        <v>163.33332999999999</v>
      </c>
    </row>
    <row r="966" spans="32:41" x14ac:dyDescent="0.25">
      <c r="AF966">
        <v>2258.27</v>
      </c>
      <c r="AG966">
        <v>99.529899999999998</v>
      </c>
      <c r="AH966">
        <v>95.377499999999998</v>
      </c>
      <c r="AI966">
        <v>93.852699999999999</v>
      </c>
      <c r="AM966">
        <v>29.64</v>
      </c>
      <c r="AN966">
        <v>256.66667000000001</v>
      </c>
      <c r="AO966">
        <v>175</v>
      </c>
    </row>
    <row r="967" spans="32:41" x14ac:dyDescent="0.25">
      <c r="AF967">
        <v>2260.1990000000001</v>
      </c>
      <c r="AG967">
        <v>99.512699999999995</v>
      </c>
      <c r="AH967">
        <v>95.319100000000006</v>
      </c>
      <c r="AI967">
        <v>93.961299999999994</v>
      </c>
      <c r="AM967">
        <v>29.65</v>
      </c>
      <c r="AN967">
        <v>221.66667000000001</v>
      </c>
      <c r="AO967">
        <v>163.33332999999999</v>
      </c>
    </row>
    <row r="968" spans="32:41" x14ac:dyDescent="0.25">
      <c r="AF968">
        <v>2262.127</v>
      </c>
      <c r="AG968">
        <v>99.534599999999998</v>
      </c>
      <c r="AH968">
        <v>95.1631</v>
      </c>
      <c r="AI968">
        <v>93.937100000000001</v>
      </c>
      <c r="AM968">
        <v>29.66</v>
      </c>
      <c r="AN968">
        <v>245</v>
      </c>
      <c r="AO968">
        <v>221.66667000000001</v>
      </c>
    </row>
    <row r="969" spans="32:41" x14ac:dyDescent="0.25">
      <c r="AF969">
        <v>2264.056</v>
      </c>
      <c r="AG969">
        <v>99.507900000000006</v>
      </c>
      <c r="AH969">
        <v>95.156599999999997</v>
      </c>
      <c r="AI969">
        <v>93.892200000000003</v>
      </c>
      <c r="AM969">
        <v>29.67</v>
      </c>
      <c r="AN969">
        <v>291.66667000000001</v>
      </c>
      <c r="AO969">
        <v>175</v>
      </c>
    </row>
    <row r="970" spans="32:41" x14ac:dyDescent="0.25">
      <c r="AF970">
        <v>2265.9839999999999</v>
      </c>
      <c r="AG970">
        <v>99.581299999999999</v>
      </c>
      <c r="AH970">
        <v>95.293000000000006</v>
      </c>
      <c r="AI970">
        <v>93.889799999999994</v>
      </c>
      <c r="AM970">
        <v>29.68</v>
      </c>
      <c r="AN970">
        <v>151.66667000000001</v>
      </c>
      <c r="AO970">
        <v>128.33332999999999</v>
      </c>
    </row>
    <row r="971" spans="32:41" x14ac:dyDescent="0.25">
      <c r="AF971">
        <v>2267.913</v>
      </c>
      <c r="AG971">
        <v>99.4358</v>
      </c>
      <c r="AH971">
        <v>95.154200000000003</v>
      </c>
      <c r="AI971">
        <v>93.729799999999997</v>
      </c>
      <c r="AM971">
        <v>29.69</v>
      </c>
      <c r="AN971">
        <v>268.33332999999999</v>
      </c>
      <c r="AO971">
        <v>198.33332999999999</v>
      </c>
    </row>
    <row r="972" spans="32:41" x14ac:dyDescent="0.25">
      <c r="AF972">
        <v>2269.8409999999999</v>
      </c>
      <c r="AG972">
        <v>99.294300000000007</v>
      </c>
      <c r="AH972">
        <v>95.031700000000001</v>
      </c>
      <c r="AI972">
        <v>93.616699999999994</v>
      </c>
      <c r="AM972">
        <v>29.7</v>
      </c>
      <c r="AN972">
        <v>198.33332999999999</v>
      </c>
      <c r="AO972">
        <v>163.33332999999999</v>
      </c>
    </row>
    <row r="973" spans="32:41" x14ac:dyDescent="0.25">
      <c r="AF973">
        <v>2271.77</v>
      </c>
      <c r="AG973">
        <v>99.347399999999993</v>
      </c>
      <c r="AH973">
        <v>95.052700000000002</v>
      </c>
      <c r="AI973">
        <v>93.599500000000006</v>
      </c>
      <c r="AM973">
        <v>29.71</v>
      </c>
      <c r="AN973">
        <v>256.66667000000001</v>
      </c>
      <c r="AO973">
        <v>81.666669999999996</v>
      </c>
    </row>
    <row r="974" spans="32:41" x14ac:dyDescent="0.25">
      <c r="AF974">
        <v>2273.6979999999999</v>
      </c>
      <c r="AG974">
        <v>99.495400000000004</v>
      </c>
      <c r="AH974">
        <v>95.1601</v>
      </c>
      <c r="AI974">
        <v>93.741100000000003</v>
      </c>
      <c r="AM974">
        <v>29.72</v>
      </c>
      <c r="AN974">
        <v>198.33332999999999</v>
      </c>
      <c r="AO974">
        <v>140</v>
      </c>
    </row>
    <row r="975" spans="32:41" x14ac:dyDescent="0.25">
      <c r="AF975">
        <v>2275.627</v>
      </c>
      <c r="AG975">
        <v>99.381299999999996</v>
      </c>
      <c r="AH975">
        <v>95.094099999999997</v>
      </c>
      <c r="AI975">
        <v>93.814400000000006</v>
      </c>
      <c r="AM975">
        <v>29.73</v>
      </c>
      <c r="AN975">
        <v>233.33332999999999</v>
      </c>
      <c r="AO975">
        <v>105</v>
      </c>
    </row>
    <row r="976" spans="32:41" x14ac:dyDescent="0.25">
      <c r="AF976">
        <v>2277.5549999999998</v>
      </c>
      <c r="AG976">
        <v>99.375399999999999</v>
      </c>
      <c r="AH976">
        <v>94.998599999999996</v>
      </c>
      <c r="AI976">
        <v>93.660300000000007</v>
      </c>
      <c r="AM976">
        <v>29.74</v>
      </c>
      <c r="AN976">
        <v>210</v>
      </c>
      <c r="AO976">
        <v>163.33332999999999</v>
      </c>
    </row>
    <row r="977" spans="32:41" x14ac:dyDescent="0.25">
      <c r="AF977">
        <v>2279.4839999999999</v>
      </c>
      <c r="AG977">
        <v>99.244299999999996</v>
      </c>
      <c r="AH977">
        <v>94.969800000000006</v>
      </c>
      <c r="AI977">
        <v>93.504499999999993</v>
      </c>
      <c r="AM977">
        <v>29.75</v>
      </c>
      <c r="AN977">
        <v>210</v>
      </c>
      <c r="AO977">
        <v>198.33332999999999</v>
      </c>
    </row>
    <row r="978" spans="32:41" x14ac:dyDescent="0.25">
      <c r="AF978">
        <v>2281.4119999999998</v>
      </c>
      <c r="AG978">
        <v>99.149000000000001</v>
      </c>
      <c r="AH978">
        <v>94.939099999999996</v>
      </c>
      <c r="AI978">
        <v>93.406999999999996</v>
      </c>
      <c r="AM978">
        <v>29.76</v>
      </c>
      <c r="AN978">
        <v>210</v>
      </c>
      <c r="AO978">
        <v>116.66667</v>
      </c>
    </row>
    <row r="979" spans="32:41" x14ac:dyDescent="0.25">
      <c r="AF979">
        <v>2283.3409999999999</v>
      </c>
      <c r="AG979">
        <v>99.140199999999993</v>
      </c>
      <c r="AH979">
        <v>94.944500000000005</v>
      </c>
      <c r="AI979">
        <v>93.446700000000007</v>
      </c>
      <c r="AM979">
        <v>29.77</v>
      </c>
      <c r="AN979">
        <v>186.66667000000001</v>
      </c>
      <c r="AO979">
        <v>116.66667</v>
      </c>
    </row>
    <row r="980" spans="32:41" x14ac:dyDescent="0.25">
      <c r="AF980">
        <v>2285.2689999999998</v>
      </c>
      <c r="AG980">
        <v>99.248599999999996</v>
      </c>
      <c r="AH980">
        <v>94.933999999999997</v>
      </c>
      <c r="AI980">
        <v>93.403499999999994</v>
      </c>
      <c r="AM980">
        <v>29.78</v>
      </c>
      <c r="AN980">
        <v>186.66667000000001</v>
      </c>
      <c r="AO980">
        <v>233.33332999999999</v>
      </c>
    </row>
    <row r="981" spans="32:41" x14ac:dyDescent="0.25">
      <c r="AF981">
        <v>2287.1979999999999</v>
      </c>
      <c r="AG981">
        <v>99.192899999999995</v>
      </c>
      <c r="AH981">
        <v>94.666300000000007</v>
      </c>
      <c r="AI981">
        <v>93.137500000000003</v>
      </c>
      <c r="AM981">
        <v>29.79</v>
      </c>
      <c r="AN981">
        <v>186.66667000000001</v>
      </c>
      <c r="AO981">
        <v>81.666669999999996</v>
      </c>
    </row>
    <row r="982" spans="32:41" x14ac:dyDescent="0.25">
      <c r="AF982">
        <v>2289.1260000000002</v>
      </c>
      <c r="AG982">
        <v>99.1297</v>
      </c>
      <c r="AH982">
        <v>94.527600000000007</v>
      </c>
      <c r="AI982">
        <v>93.128799999999998</v>
      </c>
      <c r="AM982">
        <v>29.8</v>
      </c>
      <c r="AN982">
        <v>186.66667000000001</v>
      </c>
      <c r="AO982">
        <v>116.66667</v>
      </c>
    </row>
    <row r="983" spans="32:41" x14ac:dyDescent="0.25">
      <c r="AF983">
        <v>2291.0549999999998</v>
      </c>
      <c r="AG983">
        <v>99.064700000000002</v>
      </c>
      <c r="AH983">
        <v>94.413799999999995</v>
      </c>
      <c r="AI983">
        <v>93.121700000000004</v>
      </c>
      <c r="AM983">
        <v>29.81</v>
      </c>
      <c r="AN983">
        <v>186.66667000000001</v>
      </c>
      <c r="AO983">
        <v>140</v>
      </c>
    </row>
    <row r="984" spans="32:41" x14ac:dyDescent="0.25">
      <c r="AF984">
        <v>2292.9830000000002</v>
      </c>
      <c r="AG984">
        <v>99.068399999999997</v>
      </c>
      <c r="AH984">
        <v>94.228700000000003</v>
      </c>
      <c r="AI984">
        <v>93.027500000000003</v>
      </c>
      <c r="AM984">
        <v>29.82</v>
      </c>
      <c r="AN984">
        <v>268.33332999999999</v>
      </c>
      <c r="AO984">
        <v>221.66667000000001</v>
      </c>
    </row>
    <row r="985" spans="32:41" x14ac:dyDescent="0.25">
      <c r="AF985">
        <v>2294.9119999999998</v>
      </c>
      <c r="AG985">
        <v>99.116799999999998</v>
      </c>
      <c r="AH985">
        <v>94.134500000000003</v>
      </c>
      <c r="AI985">
        <v>92.974100000000007</v>
      </c>
      <c r="AM985">
        <v>29.83</v>
      </c>
      <c r="AN985">
        <v>221.66667000000001</v>
      </c>
      <c r="AO985">
        <v>198.33332999999999</v>
      </c>
    </row>
    <row r="986" spans="32:41" x14ac:dyDescent="0.25">
      <c r="AF986">
        <v>2296.84</v>
      </c>
      <c r="AG986">
        <v>99.078400000000002</v>
      </c>
      <c r="AH986">
        <v>94.002600000000001</v>
      </c>
      <c r="AI986">
        <v>92.909400000000005</v>
      </c>
      <c r="AM986">
        <v>29.84</v>
      </c>
      <c r="AN986">
        <v>140</v>
      </c>
      <c r="AO986">
        <v>140</v>
      </c>
    </row>
    <row r="987" spans="32:41" x14ac:dyDescent="0.25">
      <c r="AF987">
        <v>2298.7689999999998</v>
      </c>
      <c r="AG987">
        <v>98.865899999999996</v>
      </c>
      <c r="AH987">
        <v>93.764799999999994</v>
      </c>
      <c r="AI987">
        <v>92.808300000000003</v>
      </c>
      <c r="AM987">
        <v>29.85</v>
      </c>
      <c r="AN987">
        <v>210</v>
      </c>
      <c r="AO987">
        <v>140</v>
      </c>
    </row>
    <row r="988" spans="32:41" x14ac:dyDescent="0.25">
      <c r="AF988">
        <v>2300.6970000000001</v>
      </c>
      <c r="AG988">
        <v>98.767899999999997</v>
      </c>
      <c r="AH988">
        <v>93.531000000000006</v>
      </c>
      <c r="AI988">
        <v>92.591800000000006</v>
      </c>
      <c r="AM988">
        <v>29.86</v>
      </c>
      <c r="AN988">
        <v>280</v>
      </c>
      <c r="AO988">
        <v>175</v>
      </c>
    </row>
    <row r="989" spans="32:41" x14ac:dyDescent="0.25">
      <c r="AF989">
        <v>2302.625</v>
      </c>
      <c r="AG989">
        <v>98.730599999999995</v>
      </c>
      <c r="AH989">
        <v>93.310500000000005</v>
      </c>
      <c r="AI989">
        <v>92.365799999999993</v>
      </c>
      <c r="AM989">
        <v>29.87</v>
      </c>
      <c r="AN989">
        <v>175</v>
      </c>
      <c r="AO989">
        <v>81.666669999999996</v>
      </c>
    </row>
    <row r="990" spans="32:41" x14ac:dyDescent="0.25">
      <c r="AF990">
        <v>2304.5540000000001</v>
      </c>
      <c r="AG990">
        <v>98.787499999999994</v>
      </c>
      <c r="AH990">
        <v>93.210400000000007</v>
      </c>
      <c r="AI990">
        <v>92.339299999999994</v>
      </c>
      <c r="AM990">
        <v>29.88</v>
      </c>
      <c r="AN990">
        <v>280</v>
      </c>
      <c r="AO990">
        <v>140</v>
      </c>
    </row>
    <row r="991" spans="32:41" x14ac:dyDescent="0.25">
      <c r="AF991">
        <v>2306.4830000000002</v>
      </c>
      <c r="AG991">
        <v>98.758700000000005</v>
      </c>
      <c r="AH991">
        <v>93.072299999999998</v>
      </c>
      <c r="AI991">
        <v>92.313800000000001</v>
      </c>
      <c r="AM991">
        <v>29.89</v>
      </c>
      <c r="AN991">
        <v>210</v>
      </c>
      <c r="AO991">
        <v>198.33332999999999</v>
      </c>
    </row>
    <row r="992" spans="32:41" x14ac:dyDescent="0.25">
      <c r="AF992">
        <v>2308.4110000000001</v>
      </c>
      <c r="AG992">
        <v>98.657799999999995</v>
      </c>
      <c r="AH992">
        <v>92.738799999999998</v>
      </c>
      <c r="AI992">
        <v>92.177700000000002</v>
      </c>
      <c r="AM992">
        <v>29.9</v>
      </c>
      <c r="AN992">
        <v>140</v>
      </c>
      <c r="AO992">
        <v>70</v>
      </c>
    </row>
    <row r="993" spans="32:41" x14ac:dyDescent="0.25">
      <c r="AF993">
        <v>2310.34</v>
      </c>
      <c r="AG993">
        <v>98.4221</v>
      </c>
      <c r="AH993">
        <v>92.219899999999996</v>
      </c>
      <c r="AI993">
        <v>91.880200000000002</v>
      </c>
      <c r="AM993">
        <v>29.91</v>
      </c>
      <c r="AN993">
        <v>256.66667000000001</v>
      </c>
      <c r="AO993">
        <v>140</v>
      </c>
    </row>
    <row r="994" spans="32:41" x14ac:dyDescent="0.25">
      <c r="AF994">
        <v>2312.268</v>
      </c>
      <c r="AG994">
        <v>98.356800000000007</v>
      </c>
      <c r="AH994">
        <v>91.992999999999995</v>
      </c>
      <c r="AI994">
        <v>91.820499999999996</v>
      </c>
      <c r="AM994">
        <v>29.92</v>
      </c>
      <c r="AN994">
        <v>128.33332999999999</v>
      </c>
      <c r="AO994">
        <v>186.66667000000001</v>
      </c>
    </row>
    <row r="995" spans="32:41" x14ac:dyDescent="0.25">
      <c r="AF995">
        <v>2314.1970000000001</v>
      </c>
      <c r="AG995">
        <v>98.334599999999995</v>
      </c>
      <c r="AH995">
        <v>91.871300000000005</v>
      </c>
      <c r="AI995">
        <v>91.763599999999997</v>
      </c>
      <c r="AM995">
        <v>29.93</v>
      </c>
      <c r="AN995">
        <v>163.33332999999999</v>
      </c>
      <c r="AO995">
        <v>116.66667</v>
      </c>
    </row>
    <row r="996" spans="32:41" x14ac:dyDescent="0.25">
      <c r="AF996">
        <v>2316.125</v>
      </c>
      <c r="AG996">
        <v>98.135300000000001</v>
      </c>
      <c r="AH996">
        <v>91.534199999999998</v>
      </c>
      <c r="AI996">
        <v>91.489800000000002</v>
      </c>
      <c r="AM996">
        <v>29.94</v>
      </c>
      <c r="AN996">
        <v>151.66667000000001</v>
      </c>
      <c r="AO996">
        <v>128.33332999999999</v>
      </c>
    </row>
    <row r="997" spans="32:41" x14ac:dyDescent="0.25">
      <c r="AF997">
        <v>2318.0529999999999</v>
      </c>
      <c r="AG997">
        <v>97.940899999999999</v>
      </c>
      <c r="AH997">
        <v>91.069400000000002</v>
      </c>
      <c r="AI997">
        <v>91.464100000000002</v>
      </c>
      <c r="AM997">
        <v>29.95</v>
      </c>
      <c r="AN997">
        <v>256.66667000000001</v>
      </c>
      <c r="AO997">
        <v>105</v>
      </c>
    </row>
    <row r="998" spans="32:41" x14ac:dyDescent="0.25">
      <c r="AF998">
        <v>2319.982</v>
      </c>
      <c r="AG998">
        <v>97.774600000000007</v>
      </c>
      <c r="AH998">
        <v>90.760300000000001</v>
      </c>
      <c r="AI998">
        <v>91.808300000000003</v>
      </c>
      <c r="AM998">
        <v>29.96</v>
      </c>
      <c r="AN998">
        <v>210</v>
      </c>
      <c r="AO998">
        <v>163.33332999999999</v>
      </c>
    </row>
    <row r="999" spans="32:41" x14ac:dyDescent="0.25">
      <c r="AF999">
        <v>2321.9110000000001</v>
      </c>
      <c r="AG999">
        <v>97.942800000000005</v>
      </c>
      <c r="AH999">
        <v>91.146600000000007</v>
      </c>
      <c r="AI999">
        <v>92.903700000000001</v>
      </c>
      <c r="AM999">
        <v>29.97</v>
      </c>
      <c r="AN999">
        <v>280</v>
      </c>
      <c r="AO999">
        <v>116.66667</v>
      </c>
    </row>
    <row r="1000" spans="32:41" x14ac:dyDescent="0.25">
      <c r="AF1000">
        <v>2323.8389999999999</v>
      </c>
      <c r="AG1000">
        <v>98.411900000000003</v>
      </c>
      <c r="AH1000">
        <v>91.371399999999994</v>
      </c>
      <c r="AI1000">
        <v>93.367400000000004</v>
      </c>
      <c r="AM1000">
        <v>29.98</v>
      </c>
      <c r="AN1000">
        <v>256.66667000000001</v>
      </c>
      <c r="AO1000">
        <v>105</v>
      </c>
    </row>
    <row r="1001" spans="32:41" x14ac:dyDescent="0.25">
      <c r="AF1001">
        <v>2325.768</v>
      </c>
      <c r="AG1001">
        <v>97.948400000000007</v>
      </c>
      <c r="AH1001">
        <v>89.912400000000005</v>
      </c>
      <c r="AI1001">
        <v>91.253</v>
      </c>
      <c r="AM1001">
        <v>29.99</v>
      </c>
      <c r="AN1001">
        <v>175</v>
      </c>
      <c r="AO1001">
        <v>175</v>
      </c>
    </row>
    <row r="1002" spans="32:41" x14ac:dyDescent="0.25">
      <c r="AF1002">
        <v>2327.6959999999999</v>
      </c>
      <c r="AG1002">
        <v>97.495599999999996</v>
      </c>
      <c r="AH1002">
        <v>89.107399999999998</v>
      </c>
      <c r="AI1002">
        <v>90.470399999999998</v>
      </c>
      <c r="AM1002">
        <v>30</v>
      </c>
      <c r="AN1002">
        <v>151.66667000000001</v>
      </c>
      <c r="AO1002">
        <v>151.66667000000001</v>
      </c>
    </row>
    <row r="1003" spans="32:41" x14ac:dyDescent="0.25">
      <c r="AF1003">
        <v>2329.625</v>
      </c>
      <c r="AG1003">
        <v>97.486099999999993</v>
      </c>
      <c r="AH1003">
        <v>89.085800000000006</v>
      </c>
      <c r="AI1003">
        <v>90.852900000000005</v>
      </c>
      <c r="AM1003">
        <v>30.01</v>
      </c>
      <c r="AN1003">
        <v>326.66667000000001</v>
      </c>
      <c r="AO1003">
        <v>140</v>
      </c>
    </row>
    <row r="1004" spans="32:41" x14ac:dyDescent="0.25">
      <c r="AF1004">
        <v>2331.5529999999999</v>
      </c>
      <c r="AG1004">
        <v>97.661600000000007</v>
      </c>
      <c r="AH1004">
        <v>88.76</v>
      </c>
      <c r="AI1004">
        <v>90.493099999999998</v>
      </c>
      <c r="AM1004">
        <v>30.02</v>
      </c>
      <c r="AN1004">
        <v>116.66667</v>
      </c>
      <c r="AO1004">
        <v>140</v>
      </c>
    </row>
    <row r="1005" spans="32:41" x14ac:dyDescent="0.25">
      <c r="AF1005">
        <v>2333.4810000000002</v>
      </c>
      <c r="AG1005">
        <v>97.480599999999995</v>
      </c>
      <c r="AH1005">
        <v>88.606200000000001</v>
      </c>
      <c r="AI1005">
        <v>90.258200000000002</v>
      </c>
      <c r="AM1005">
        <v>30.03</v>
      </c>
      <c r="AN1005">
        <v>163.33332999999999</v>
      </c>
      <c r="AO1005">
        <v>186.66667000000001</v>
      </c>
    </row>
    <row r="1006" spans="32:41" x14ac:dyDescent="0.25">
      <c r="AF1006">
        <v>2335.41</v>
      </c>
      <c r="AG1006">
        <v>97.263300000000001</v>
      </c>
      <c r="AH1006">
        <v>88.593900000000005</v>
      </c>
      <c r="AI1006">
        <v>90.260499999999993</v>
      </c>
      <c r="AM1006">
        <v>30.04</v>
      </c>
      <c r="AN1006">
        <v>140</v>
      </c>
      <c r="AO1006">
        <v>93.333330000000004</v>
      </c>
    </row>
    <row r="1007" spans="32:41" x14ac:dyDescent="0.25">
      <c r="AF1007">
        <v>2337.3389999999999</v>
      </c>
      <c r="AG1007">
        <v>97.173500000000004</v>
      </c>
      <c r="AH1007">
        <v>88.446899999999999</v>
      </c>
      <c r="AI1007">
        <v>90.003600000000006</v>
      </c>
      <c r="AM1007">
        <v>30.05</v>
      </c>
      <c r="AN1007">
        <v>303.33332999999999</v>
      </c>
      <c r="AO1007">
        <v>186.66667000000001</v>
      </c>
    </row>
    <row r="1008" spans="32:41" x14ac:dyDescent="0.25">
      <c r="AF1008">
        <v>2339.2669999999998</v>
      </c>
      <c r="AG1008">
        <v>97.410200000000003</v>
      </c>
      <c r="AH1008">
        <v>88.516400000000004</v>
      </c>
      <c r="AI1008">
        <v>89.925399999999996</v>
      </c>
      <c r="AM1008">
        <v>30.06</v>
      </c>
      <c r="AN1008">
        <v>198.33332999999999</v>
      </c>
      <c r="AO1008">
        <v>175</v>
      </c>
    </row>
    <row r="1009" spans="32:41" x14ac:dyDescent="0.25">
      <c r="AF1009">
        <v>2341.1959999999999</v>
      </c>
      <c r="AG1009">
        <v>97.324600000000004</v>
      </c>
      <c r="AH1009">
        <v>88.171800000000005</v>
      </c>
      <c r="AI1009">
        <v>89.910600000000002</v>
      </c>
      <c r="AM1009">
        <v>30.07</v>
      </c>
      <c r="AN1009">
        <v>210</v>
      </c>
      <c r="AO1009">
        <v>198.33332999999999</v>
      </c>
    </row>
    <row r="1010" spans="32:41" x14ac:dyDescent="0.25">
      <c r="AF1010">
        <v>2343.1239999999998</v>
      </c>
      <c r="AG1010">
        <v>97.235900000000001</v>
      </c>
      <c r="AH1010">
        <v>88.131699999999995</v>
      </c>
      <c r="AI1010">
        <v>89.868799999999993</v>
      </c>
      <c r="AM1010">
        <v>30.08</v>
      </c>
      <c r="AN1010">
        <v>210</v>
      </c>
      <c r="AO1010">
        <v>93.333330000000004</v>
      </c>
    </row>
    <row r="1011" spans="32:41" x14ac:dyDescent="0.25">
      <c r="AF1011">
        <v>2345.0520000000001</v>
      </c>
      <c r="AG1011">
        <v>97.408199999999994</v>
      </c>
      <c r="AH1011">
        <v>88.664000000000001</v>
      </c>
      <c r="AI1011">
        <v>89.863699999999994</v>
      </c>
      <c r="AM1011">
        <v>30.09</v>
      </c>
      <c r="AN1011">
        <v>210</v>
      </c>
      <c r="AO1011">
        <v>116.66667</v>
      </c>
    </row>
    <row r="1012" spans="32:41" x14ac:dyDescent="0.25">
      <c r="AF1012">
        <v>2346.9810000000002</v>
      </c>
      <c r="AG1012">
        <v>97.664000000000001</v>
      </c>
      <c r="AH1012">
        <v>89.664199999999994</v>
      </c>
      <c r="AI1012">
        <v>90.011899999999997</v>
      </c>
      <c r="AM1012">
        <v>30.1</v>
      </c>
      <c r="AN1012">
        <v>245</v>
      </c>
      <c r="AO1012">
        <v>221.66667000000001</v>
      </c>
    </row>
    <row r="1013" spans="32:41" x14ac:dyDescent="0.25">
      <c r="AF1013">
        <v>2348.9090000000001</v>
      </c>
      <c r="AG1013">
        <v>97.656800000000004</v>
      </c>
      <c r="AH1013">
        <v>90.076599999999999</v>
      </c>
      <c r="AI1013">
        <v>90.180199999999999</v>
      </c>
      <c r="AM1013">
        <v>30.11</v>
      </c>
      <c r="AN1013">
        <v>245</v>
      </c>
      <c r="AO1013">
        <v>163.33332999999999</v>
      </c>
    </row>
    <row r="1014" spans="32:41" x14ac:dyDescent="0.25">
      <c r="AF1014">
        <v>2350.8380000000002</v>
      </c>
      <c r="AG1014">
        <v>97.442899999999995</v>
      </c>
      <c r="AH1014">
        <v>89.315600000000003</v>
      </c>
      <c r="AI1014">
        <v>90.0364</v>
      </c>
      <c r="AM1014">
        <v>30.12</v>
      </c>
      <c r="AN1014">
        <v>81.666669999999996</v>
      </c>
      <c r="AO1014">
        <v>151.66667000000001</v>
      </c>
    </row>
    <row r="1015" spans="32:41" x14ac:dyDescent="0.25">
      <c r="AF1015">
        <v>2352.7669999999998</v>
      </c>
      <c r="AG1015">
        <v>97.217299999999994</v>
      </c>
      <c r="AH1015">
        <v>88.150499999999994</v>
      </c>
      <c r="AI1015">
        <v>89.647199999999998</v>
      </c>
      <c r="AM1015">
        <v>30.13</v>
      </c>
      <c r="AN1015">
        <v>175</v>
      </c>
      <c r="AO1015">
        <v>70</v>
      </c>
    </row>
    <row r="1016" spans="32:41" x14ac:dyDescent="0.25">
      <c r="AF1016">
        <v>2354.6950000000002</v>
      </c>
      <c r="AG1016">
        <v>96.985799999999998</v>
      </c>
      <c r="AH1016">
        <v>87.357900000000001</v>
      </c>
      <c r="AI1016">
        <v>89.198700000000002</v>
      </c>
      <c r="AM1016">
        <v>30.14</v>
      </c>
      <c r="AN1016">
        <v>245</v>
      </c>
      <c r="AO1016">
        <v>186.66667000000001</v>
      </c>
    </row>
    <row r="1017" spans="32:41" x14ac:dyDescent="0.25">
      <c r="AF1017">
        <v>2356.6239999999998</v>
      </c>
      <c r="AG1017">
        <v>96.722200000000001</v>
      </c>
      <c r="AH1017">
        <v>86.5886</v>
      </c>
      <c r="AI1017">
        <v>88.988500000000002</v>
      </c>
      <c r="AM1017">
        <v>30.15</v>
      </c>
      <c r="AN1017">
        <v>151.66667000000001</v>
      </c>
      <c r="AO1017">
        <v>175</v>
      </c>
    </row>
    <row r="1018" spans="32:41" x14ac:dyDescent="0.25">
      <c r="AF1018">
        <v>2358.5520000000001</v>
      </c>
      <c r="AG1018">
        <v>96.824399999999997</v>
      </c>
      <c r="AH1018">
        <v>86.143500000000003</v>
      </c>
      <c r="AI1018">
        <v>88.990700000000004</v>
      </c>
      <c r="AM1018">
        <v>30.16</v>
      </c>
      <c r="AN1018">
        <v>221.66667000000001</v>
      </c>
      <c r="AO1018">
        <v>163.33332999999999</v>
      </c>
    </row>
    <row r="1019" spans="32:41" x14ac:dyDescent="0.25">
      <c r="AF1019">
        <v>2360.48</v>
      </c>
      <c r="AG1019">
        <v>96.712000000000003</v>
      </c>
      <c r="AH1019">
        <v>85.795299999999997</v>
      </c>
      <c r="AI1019">
        <v>88.778099999999995</v>
      </c>
      <c r="AM1019">
        <v>30.17</v>
      </c>
      <c r="AN1019">
        <v>198.33332999999999</v>
      </c>
      <c r="AO1019">
        <v>210</v>
      </c>
    </row>
    <row r="1020" spans="32:41" x14ac:dyDescent="0.25">
      <c r="AF1020">
        <v>2362.4090000000001</v>
      </c>
      <c r="AG1020">
        <v>96.575999999999993</v>
      </c>
      <c r="AH1020">
        <v>85.754400000000004</v>
      </c>
      <c r="AI1020">
        <v>88.615399999999994</v>
      </c>
      <c r="AM1020">
        <v>30.18</v>
      </c>
      <c r="AN1020">
        <v>280</v>
      </c>
      <c r="AO1020">
        <v>210</v>
      </c>
    </row>
    <row r="1021" spans="32:41" x14ac:dyDescent="0.25">
      <c r="AF1021">
        <v>2364.337</v>
      </c>
      <c r="AG1021">
        <v>96.698800000000006</v>
      </c>
      <c r="AH1021">
        <v>86.272000000000006</v>
      </c>
      <c r="AI1021">
        <v>88.723299999999995</v>
      </c>
      <c r="AM1021">
        <v>30.19</v>
      </c>
      <c r="AN1021">
        <v>186.66667000000001</v>
      </c>
      <c r="AO1021">
        <v>198.33332999999999</v>
      </c>
    </row>
    <row r="1022" spans="32:41" x14ac:dyDescent="0.25">
      <c r="AF1022">
        <v>2366.2660000000001</v>
      </c>
      <c r="AG1022">
        <v>96.781700000000001</v>
      </c>
      <c r="AH1022">
        <v>86.989699999999999</v>
      </c>
      <c r="AI1022">
        <v>88.750600000000006</v>
      </c>
      <c r="AM1022">
        <v>30.2</v>
      </c>
      <c r="AN1022">
        <v>210</v>
      </c>
      <c r="AO1022">
        <v>151.66667000000001</v>
      </c>
    </row>
    <row r="1023" spans="32:41" x14ac:dyDescent="0.25">
      <c r="AF1023">
        <v>2368.1950000000002</v>
      </c>
      <c r="AG1023">
        <v>96.912999999999997</v>
      </c>
      <c r="AH1023">
        <v>87.733400000000003</v>
      </c>
      <c r="AI1023">
        <v>88.816400000000002</v>
      </c>
      <c r="AM1023">
        <v>30.21</v>
      </c>
      <c r="AN1023">
        <v>163.33332999999999</v>
      </c>
      <c r="AO1023">
        <v>151.66667000000001</v>
      </c>
    </row>
    <row r="1024" spans="32:41" x14ac:dyDescent="0.25">
      <c r="AF1024">
        <v>2370.123</v>
      </c>
      <c r="AG1024">
        <v>97.167100000000005</v>
      </c>
      <c r="AH1024">
        <v>88.693899999999999</v>
      </c>
      <c r="AI1024">
        <v>89.115799999999993</v>
      </c>
      <c r="AM1024">
        <v>30.22</v>
      </c>
      <c r="AN1024">
        <v>245</v>
      </c>
      <c r="AO1024">
        <v>163.33332999999999</v>
      </c>
    </row>
    <row r="1025" spans="32:41" x14ac:dyDescent="0.25">
      <c r="AF1025">
        <v>2372.0520000000001</v>
      </c>
      <c r="AG1025">
        <v>97.388199999999998</v>
      </c>
      <c r="AH1025">
        <v>89.632499999999993</v>
      </c>
      <c r="AI1025">
        <v>89.3523</v>
      </c>
      <c r="AM1025">
        <v>30.23</v>
      </c>
      <c r="AN1025">
        <v>245</v>
      </c>
      <c r="AO1025">
        <v>140</v>
      </c>
    </row>
    <row r="1026" spans="32:41" x14ac:dyDescent="0.25">
      <c r="AF1026">
        <v>2373.98</v>
      </c>
      <c r="AG1026">
        <v>97.607900000000001</v>
      </c>
      <c r="AH1026">
        <v>90.415599999999998</v>
      </c>
      <c r="AI1026">
        <v>89.547300000000007</v>
      </c>
      <c r="AM1026">
        <v>30.24</v>
      </c>
      <c r="AN1026">
        <v>186.66667000000001</v>
      </c>
      <c r="AO1026">
        <v>186.66667000000001</v>
      </c>
    </row>
    <row r="1027" spans="32:41" x14ac:dyDescent="0.25">
      <c r="AF1027">
        <v>2375.9079999999999</v>
      </c>
      <c r="AG1027">
        <v>97.800399999999996</v>
      </c>
      <c r="AH1027">
        <v>91.1524</v>
      </c>
      <c r="AI1027">
        <v>89.708100000000002</v>
      </c>
      <c r="AM1027">
        <v>30.25</v>
      </c>
      <c r="AN1027">
        <v>175</v>
      </c>
      <c r="AO1027">
        <v>163.33332999999999</v>
      </c>
    </row>
    <row r="1028" spans="32:41" x14ac:dyDescent="0.25">
      <c r="AF1028">
        <v>2377.837</v>
      </c>
      <c r="AG1028">
        <v>97.949399999999997</v>
      </c>
      <c r="AH1028">
        <v>91.812200000000004</v>
      </c>
      <c r="AI1028">
        <v>89.851600000000005</v>
      </c>
      <c r="AM1028">
        <v>30.26</v>
      </c>
      <c r="AN1028">
        <v>233.33332999999999</v>
      </c>
      <c r="AO1028">
        <v>116.66667</v>
      </c>
    </row>
    <row r="1029" spans="32:41" x14ac:dyDescent="0.25">
      <c r="AF1029">
        <v>2379.7649999999999</v>
      </c>
      <c r="AG1029">
        <v>98.049300000000002</v>
      </c>
      <c r="AH1029">
        <v>92.3857</v>
      </c>
      <c r="AI1029">
        <v>89.938100000000006</v>
      </c>
      <c r="AM1029">
        <v>30.27</v>
      </c>
      <c r="AN1029">
        <v>268.33332999999999</v>
      </c>
      <c r="AO1029">
        <v>210</v>
      </c>
    </row>
    <row r="1030" spans="32:41" x14ac:dyDescent="0.25">
      <c r="AF1030">
        <v>2381.694</v>
      </c>
      <c r="AG1030">
        <v>98.128600000000006</v>
      </c>
      <c r="AH1030">
        <v>92.971900000000005</v>
      </c>
      <c r="AI1030">
        <v>90.033900000000003</v>
      </c>
      <c r="AM1030">
        <v>30.28</v>
      </c>
      <c r="AN1030">
        <v>198.33332999999999</v>
      </c>
      <c r="AO1030">
        <v>81.666669999999996</v>
      </c>
    </row>
    <row r="1031" spans="32:41" x14ac:dyDescent="0.25">
      <c r="AF1031">
        <v>2383.6219999999998</v>
      </c>
      <c r="AG1031">
        <v>98.186700000000002</v>
      </c>
      <c r="AH1031">
        <v>93.429900000000004</v>
      </c>
      <c r="AI1031">
        <v>90.123999999999995</v>
      </c>
      <c r="AM1031">
        <v>30.29</v>
      </c>
      <c r="AN1031">
        <v>175</v>
      </c>
      <c r="AO1031">
        <v>116.66667</v>
      </c>
    </row>
    <row r="1032" spans="32:41" x14ac:dyDescent="0.25">
      <c r="AF1032">
        <v>2385.5509999999999</v>
      </c>
      <c r="AG1032">
        <v>98.231200000000001</v>
      </c>
      <c r="AH1032">
        <v>93.7607</v>
      </c>
      <c r="AI1032">
        <v>90.171000000000006</v>
      </c>
      <c r="AM1032">
        <v>30.3</v>
      </c>
      <c r="AN1032">
        <v>256.66667000000001</v>
      </c>
      <c r="AO1032">
        <v>93.333330000000004</v>
      </c>
    </row>
    <row r="1033" spans="32:41" x14ac:dyDescent="0.25">
      <c r="AF1033">
        <v>2387.4789999999998</v>
      </c>
      <c r="AG1033">
        <v>98.265500000000003</v>
      </c>
      <c r="AH1033">
        <v>93.983999999999995</v>
      </c>
      <c r="AI1033">
        <v>90.168599999999998</v>
      </c>
      <c r="AM1033">
        <v>30.31</v>
      </c>
      <c r="AN1033">
        <v>233.33332999999999</v>
      </c>
      <c r="AO1033">
        <v>140</v>
      </c>
    </row>
    <row r="1034" spans="32:41" x14ac:dyDescent="0.25">
      <c r="AF1034">
        <v>2389.4079999999999</v>
      </c>
      <c r="AG1034">
        <v>98.310199999999995</v>
      </c>
      <c r="AH1034">
        <v>94.073999999999998</v>
      </c>
      <c r="AI1034">
        <v>90.167000000000002</v>
      </c>
      <c r="AM1034">
        <v>30.32</v>
      </c>
      <c r="AN1034">
        <v>268.33332999999999</v>
      </c>
      <c r="AO1034">
        <v>81.666669999999996</v>
      </c>
    </row>
    <row r="1035" spans="32:41" x14ac:dyDescent="0.25">
      <c r="AF1035">
        <v>2391.3359999999998</v>
      </c>
      <c r="AG1035">
        <v>98.339200000000005</v>
      </c>
      <c r="AH1035">
        <v>94.057599999999994</v>
      </c>
      <c r="AI1035">
        <v>90.128600000000006</v>
      </c>
      <c r="AM1035">
        <v>30.33</v>
      </c>
      <c r="AN1035">
        <v>210</v>
      </c>
      <c r="AO1035">
        <v>221.66667000000001</v>
      </c>
    </row>
    <row r="1036" spans="32:41" x14ac:dyDescent="0.25">
      <c r="AF1036">
        <v>2393.2649999999999</v>
      </c>
      <c r="AG1036">
        <v>98.329899999999995</v>
      </c>
      <c r="AH1036">
        <v>94.032899999999998</v>
      </c>
      <c r="AI1036">
        <v>90.096000000000004</v>
      </c>
      <c r="AM1036">
        <v>30.34</v>
      </c>
      <c r="AN1036">
        <v>268.33332999999999</v>
      </c>
      <c r="AO1036">
        <v>175</v>
      </c>
    </row>
    <row r="1037" spans="32:41" x14ac:dyDescent="0.25">
      <c r="AF1037">
        <v>2395.1930000000002</v>
      </c>
      <c r="AG1037">
        <v>98.267099999999999</v>
      </c>
      <c r="AH1037">
        <v>94.047200000000004</v>
      </c>
      <c r="AI1037">
        <v>90.080500000000001</v>
      </c>
      <c r="AM1037">
        <v>30.35</v>
      </c>
      <c r="AN1037">
        <v>233.33332999999999</v>
      </c>
      <c r="AO1037">
        <v>151.66667000000001</v>
      </c>
    </row>
    <row r="1038" spans="32:41" x14ac:dyDescent="0.25">
      <c r="AF1038">
        <v>2397.1219999999998</v>
      </c>
      <c r="AG1038">
        <v>98.255600000000001</v>
      </c>
      <c r="AH1038">
        <v>94.0535</v>
      </c>
      <c r="AI1038">
        <v>90.019099999999995</v>
      </c>
      <c r="AM1038">
        <v>30.36</v>
      </c>
      <c r="AN1038">
        <v>198.33332999999999</v>
      </c>
      <c r="AO1038">
        <v>163.33332999999999</v>
      </c>
    </row>
    <row r="1039" spans="32:41" x14ac:dyDescent="0.25">
      <c r="AF1039">
        <v>2399.0500000000002</v>
      </c>
      <c r="AG1039">
        <v>98.2179</v>
      </c>
      <c r="AH1039">
        <v>94.002899999999997</v>
      </c>
      <c r="AI1039">
        <v>89.902500000000003</v>
      </c>
      <c r="AM1039">
        <v>30.37</v>
      </c>
      <c r="AN1039">
        <v>221.66667000000001</v>
      </c>
      <c r="AO1039">
        <v>128.33332999999999</v>
      </c>
    </row>
    <row r="1040" spans="32:41" x14ac:dyDescent="0.25">
      <c r="AF1040">
        <v>2400.9789999999998</v>
      </c>
      <c r="AG1040">
        <v>98.169799999999995</v>
      </c>
      <c r="AH1040">
        <v>93.995199999999997</v>
      </c>
      <c r="AI1040">
        <v>89.867999999999995</v>
      </c>
      <c r="AM1040">
        <v>30.38</v>
      </c>
      <c r="AN1040">
        <v>303.33332999999999</v>
      </c>
      <c r="AO1040">
        <v>93.333330000000004</v>
      </c>
    </row>
    <row r="1041" spans="32:41" x14ac:dyDescent="0.25">
      <c r="AF1041">
        <v>2402.9070000000002</v>
      </c>
      <c r="AG1041">
        <v>98.119900000000001</v>
      </c>
      <c r="AH1041">
        <v>93.989900000000006</v>
      </c>
      <c r="AI1041">
        <v>89.846100000000007</v>
      </c>
      <c r="AM1041">
        <v>30.39</v>
      </c>
      <c r="AN1041">
        <v>221.66667000000001</v>
      </c>
      <c r="AO1041">
        <v>140</v>
      </c>
    </row>
    <row r="1042" spans="32:41" x14ac:dyDescent="0.25">
      <c r="AF1042">
        <v>2404.8359999999998</v>
      </c>
      <c r="AG1042">
        <v>98.201800000000006</v>
      </c>
      <c r="AH1042">
        <v>94.0304</v>
      </c>
      <c r="AI1042">
        <v>89.91</v>
      </c>
      <c r="AM1042">
        <v>30.4</v>
      </c>
      <c r="AN1042">
        <v>291.66667000000001</v>
      </c>
      <c r="AO1042">
        <v>175</v>
      </c>
    </row>
    <row r="1043" spans="32:41" x14ac:dyDescent="0.25">
      <c r="AF1043">
        <v>2406.7640000000001</v>
      </c>
      <c r="AG1043">
        <v>98.275499999999994</v>
      </c>
      <c r="AH1043">
        <v>94.033100000000005</v>
      </c>
      <c r="AI1043">
        <v>89.892200000000003</v>
      </c>
      <c r="AM1043">
        <v>30.41</v>
      </c>
      <c r="AN1043">
        <v>175</v>
      </c>
      <c r="AO1043">
        <v>105</v>
      </c>
    </row>
    <row r="1044" spans="32:41" x14ac:dyDescent="0.25">
      <c r="AF1044">
        <v>2408.6930000000002</v>
      </c>
      <c r="AG1044">
        <v>98.306700000000006</v>
      </c>
      <c r="AH1044">
        <v>93.989099999999993</v>
      </c>
      <c r="AI1044">
        <v>89.789699999999996</v>
      </c>
      <c r="AM1044">
        <v>30.42</v>
      </c>
      <c r="AN1044">
        <v>268.33332999999999</v>
      </c>
      <c r="AO1044">
        <v>70</v>
      </c>
    </row>
    <row r="1045" spans="32:41" x14ac:dyDescent="0.25">
      <c r="AF1045">
        <v>2410.6210000000001</v>
      </c>
      <c r="AG1045">
        <v>98.292500000000004</v>
      </c>
      <c r="AH1045">
        <v>93.973699999999994</v>
      </c>
      <c r="AI1045">
        <v>89.713399999999993</v>
      </c>
      <c r="AM1045">
        <v>30.43</v>
      </c>
      <c r="AN1045">
        <v>268.33332999999999</v>
      </c>
      <c r="AO1045">
        <v>151.66667000000001</v>
      </c>
    </row>
    <row r="1046" spans="32:41" x14ac:dyDescent="0.25">
      <c r="AF1046">
        <v>2412.5500000000002</v>
      </c>
      <c r="AG1046">
        <v>98.31</v>
      </c>
      <c r="AH1046">
        <v>93.989000000000004</v>
      </c>
      <c r="AI1046">
        <v>89.693399999999997</v>
      </c>
      <c r="AM1046">
        <v>30.44</v>
      </c>
      <c r="AN1046">
        <v>233.33332999999999</v>
      </c>
      <c r="AO1046">
        <v>221.66667000000001</v>
      </c>
    </row>
    <row r="1047" spans="32:41" x14ac:dyDescent="0.25">
      <c r="AF1047">
        <v>2414.4780000000001</v>
      </c>
      <c r="AG1047">
        <v>98.210099999999997</v>
      </c>
      <c r="AH1047">
        <v>93.938299999999998</v>
      </c>
      <c r="AI1047">
        <v>89.584400000000002</v>
      </c>
      <c r="AM1047">
        <v>30.45</v>
      </c>
      <c r="AN1047">
        <v>210</v>
      </c>
      <c r="AO1047">
        <v>116.66667</v>
      </c>
    </row>
    <row r="1048" spans="32:41" x14ac:dyDescent="0.25">
      <c r="AF1048">
        <v>2416.4070000000002</v>
      </c>
      <c r="AG1048">
        <v>98.141000000000005</v>
      </c>
      <c r="AH1048">
        <v>93.907300000000006</v>
      </c>
      <c r="AI1048">
        <v>89.488699999999994</v>
      </c>
      <c r="AM1048">
        <v>30.46</v>
      </c>
      <c r="AN1048">
        <v>186.66667000000001</v>
      </c>
      <c r="AO1048">
        <v>175</v>
      </c>
    </row>
    <row r="1049" spans="32:41" x14ac:dyDescent="0.25">
      <c r="AF1049">
        <v>2418.335</v>
      </c>
      <c r="AG1049">
        <v>98.138800000000003</v>
      </c>
      <c r="AH1049">
        <v>93.842299999999994</v>
      </c>
      <c r="AI1049">
        <v>89.452200000000005</v>
      </c>
      <c r="AM1049">
        <v>30.47</v>
      </c>
      <c r="AN1049">
        <v>198.33332999999999</v>
      </c>
      <c r="AO1049">
        <v>128.33332999999999</v>
      </c>
    </row>
    <row r="1050" spans="32:41" x14ac:dyDescent="0.25">
      <c r="AF1050">
        <v>2420.2640000000001</v>
      </c>
      <c r="AG1050">
        <v>98.156099999999995</v>
      </c>
      <c r="AH1050">
        <v>93.824600000000004</v>
      </c>
      <c r="AI1050">
        <v>89.450800000000001</v>
      </c>
      <c r="AM1050">
        <v>30.48</v>
      </c>
      <c r="AN1050">
        <v>210</v>
      </c>
      <c r="AO1050">
        <v>81.666669999999996</v>
      </c>
    </row>
    <row r="1051" spans="32:41" x14ac:dyDescent="0.25">
      <c r="AF1051">
        <v>2422.192</v>
      </c>
      <c r="AG1051">
        <v>98.138300000000001</v>
      </c>
      <c r="AH1051">
        <v>93.857600000000005</v>
      </c>
      <c r="AI1051">
        <v>89.432900000000004</v>
      </c>
      <c r="AM1051">
        <v>30.49</v>
      </c>
      <c r="AN1051">
        <v>198.33332999999999</v>
      </c>
      <c r="AO1051">
        <v>163.33332999999999</v>
      </c>
    </row>
    <row r="1052" spans="32:41" x14ac:dyDescent="0.25">
      <c r="AF1052">
        <v>2424.1210000000001</v>
      </c>
      <c r="AG1052">
        <v>98.1447</v>
      </c>
      <c r="AH1052">
        <v>93.8934</v>
      </c>
      <c r="AI1052">
        <v>89.426500000000004</v>
      </c>
      <c r="AM1052">
        <v>30.5</v>
      </c>
      <c r="AN1052">
        <v>175</v>
      </c>
      <c r="AO1052">
        <v>163.33332999999999</v>
      </c>
    </row>
    <row r="1053" spans="32:41" x14ac:dyDescent="0.25">
      <c r="AF1053">
        <v>2426.049</v>
      </c>
      <c r="AG1053">
        <v>98.156599999999997</v>
      </c>
      <c r="AH1053">
        <v>93.934899999999999</v>
      </c>
      <c r="AI1053">
        <v>89.330500000000001</v>
      </c>
      <c r="AM1053">
        <v>30.51</v>
      </c>
      <c r="AN1053">
        <v>350</v>
      </c>
      <c r="AO1053">
        <v>151.66667000000001</v>
      </c>
    </row>
    <row r="1054" spans="32:41" x14ac:dyDescent="0.25">
      <c r="AF1054">
        <v>2427.9780000000001</v>
      </c>
      <c r="AG1054">
        <v>98.173599999999993</v>
      </c>
      <c r="AH1054">
        <v>93.886700000000005</v>
      </c>
      <c r="AI1054">
        <v>89.248999999999995</v>
      </c>
      <c r="AM1054">
        <v>30.52</v>
      </c>
      <c r="AN1054">
        <v>140</v>
      </c>
      <c r="AO1054">
        <v>140</v>
      </c>
    </row>
    <row r="1055" spans="32:41" x14ac:dyDescent="0.25">
      <c r="AF1055">
        <v>2429.9059999999999</v>
      </c>
      <c r="AG1055">
        <v>98.144900000000007</v>
      </c>
      <c r="AH1055">
        <v>93.793700000000001</v>
      </c>
      <c r="AI1055">
        <v>89.167500000000004</v>
      </c>
      <c r="AM1055">
        <v>30.53</v>
      </c>
      <c r="AN1055">
        <v>175</v>
      </c>
      <c r="AO1055">
        <v>140</v>
      </c>
    </row>
    <row r="1056" spans="32:41" x14ac:dyDescent="0.25">
      <c r="AF1056">
        <v>2431.835</v>
      </c>
      <c r="AG1056">
        <v>98.135599999999997</v>
      </c>
      <c r="AH1056">
        <v>93.793199999999999</v>
      </c>
      <c r="AI1056">
        <v>89.126800000000003</v>
      </c>
      <c r="AM1056">
        <v>30.54</v>
      </c>
      <c r="AN1056">
        <v>256.66667000000001</v>
      </c>
      <c r="AO1056">
        <v>233.33332999999999</v>
      </c>
    </row>
    <row r="1057" spans="32:41" x14ac:dyDescent="0.25">
      <c r="AF1057">
        <v>2433.7629999999999</v>
      </c>
      <c r="AG1057">
        <v>98.125699999999995</v>
      </c>
      <c r="AH1057">
        <v>93.796099999999996</v>
      </c>
      <c r="AI1057">
        <v>89.065899999999999</v>
      </c>
      <c r="AM1057">
        <v>30.55</v>
      </c>
      <c r="AN1057">
        <v>280</v>
      </c>
      <c r="AO1057">
        <v>186.66667000000001</v>
      </c>
    </row>
    <row r="1058" spans="32:41" x14ac:dyDescent="0.25">
      <c r="AF1058">
        <v>2435.692</v>
      </c>
      <c r="AG1058">
        <v>98.172899999999998</v>
      </c>
      <c r="AH1058">
        <v>93.845200000000006</v>
      </c>
      <c r="AI1058">
        <v>89.049499999999995</v>
      </c>
      <c r="AM1058">
        <v>30.56</v>
      </c>
      <c r="AN1058">
        <v>256.66667000000001</v>
      </c>
      <c r="AO1058">
        <v>210</v>
      </c>
    </row>
    <row r="1059" spans="32:41" x14ac:dyDescent="0.25">
      <c r="AF1059">
        <v>2437.62</v>
      </c>
      <c r="AG1059">
        <v>98.237899999999996</v>
      </c>
      <c r="AH1059">
        <v>93.878399999999999</v>
      </c>
      <c r="AI1059">
        <v>89.065399999999997</v>
      </c>
      <c r="AM1059">
        <v>30.57</v>
      </c>
      <c r="AN1059">
        <v>233.33332999999999</v>
      </c>
      <c r="AO1059">
        <v>105</v>
      </c>
    </row>
    <row r="1060" spans="32:41" x14ac:dyDescent="0.25">
      <c r="AF1060">
        <v>2439.549</v>
      </c>
      <c r="AG1060">
        <v>98.313500000000005</v>
      </c>
      <c r="AH1060">
        <v>93.923299999999998</v>
      </c>
      <c r="AI1060">
        <v>89.075199999999995</v>
      </c>
      <c r="AM1060">
        <v>30.58</v>
      </c>
      <c r="AN1060">
        <v>280</v>
      </c>
      <c r="AO1060">
        <v>163.33332999999999</v>
      </c>
    </row>
    <row r="1061" spans="32:41" x14ac:dyDescent="0.25">
      <c r="AF1061">
        <v>2441.4769999999999</v>
      </c>
      <c r="AG1061">
        <v>98.247100000000003</v>
      </c>
      <c r="AH1061">
        <v>93.892700000000005</v>
      </c>
      <c r="AI1061">
        <v>88.968199999999996</v>
      </c>
      <c r="AM1061">
        <v>30.59</v>
      </c>
      <c r="AN1061">
        <v>151.66667000000001</v>
      </c>
      <c r="AO1061">
        <v>198.33332999999999</v>
      </c>
    </row>
    <row r="1062" spans="32:41" x14ac:dyDescent="0.25">
      <c r="AF1062">
        <v>2443.4059999999999</v>
      </c>
      <c r="AG1062">
        <v>98.128399999999999</v>
      </c>
      <c r="AH1062">
        <v>93.826499999999996</v>
      </c>
      <c r="AI1062">
        <v>88.910600000000002</v>
      </c>
      <c r="AM1062">
        <v>30.6</v>
      </c>
      <c r="AN1062">
        <v>245</v>
      </c>
      <c r="AO1062">
        <v>198.33332999999999</v>
      </c>
    </row>
    <row r="1063" spans="32:41" x14ac:dyDescent="0.25">
      <c r="AF1063">
        <v>2445.3339999999998</v>
      </c>
      <c r="AG1063">
        <v>98.073700000000002</v>
      </c>
      <c r="AH1063">
        <v>93.841300000000004</v>
      </c>
      <c r="AI1063">
        <v>88.936999999999998</v>
      </c>
      <c r="AM1063">
        <v>30.61</v>
      </c>
      <c r="AN1063">
        <v>93.333330000000004</v>
      </c>
      <c r="AO1063">
        <v>116.66667</v>
      </c>
    </row>
    <row r="1064" spans="32:41" x14ac:dyDescent="0.25">
      <c r="AF1064">
        <v>2447.2629999999999</v>
      </c>
      <c r="AG1064">
        <v>98.138900000000007</v>
      </c>
      <c r="AH1064">
        <v>93.848799999999997</v>
      </c>
      <c r="AI1064">
        <v>88.927400000000006</v>
      </c>
      <c r="AM1064">
        <v>30.62</v>
      </c>
      <c r="AN1064">
        <v>233.33332999999999</v>
      </c>
      <c r="AO1064">
        <v>116.66667</v>
      </c>
    </row>
    <row r="1065" spans="32:41" x14ac:dyDescent="0.25">
      <c r="AF1065">
        <v>2449.1909999999998</v>
      </c>
      <c r="AG1065">
        <v>98.090599999999995</v>
      </c>
      <c r="AH1065">
        <v>93.748000000000005</v>
      </c>
      <c r="AI1065">
        <v>88.740600000000001</v>
      </c>
      <c r="AM1065">
        <v>30.63</v>
      </c>
      <c r="AN1065">
        <v>163.33332999999999</v>
      </c>
      <c r="AO1065">
        <v>151.66667000000001</v>
      </c>
    </row>
    <row r="1066" spans="32:41" x14ac:dyDescent="0.25">
      <c r="AF1066">
        <v>2451.12</v>
      </c>
      <c r="AG1066">
        <v>98.061999999999998</v>
      </c>
      <c r="AH1066">
        <v>93.712699999999998</v>
      </c>
      <c r="AI1066">
        <v>88.661199999999994</v>
      </c>
      <c r="AM1066">
        <v>30.64</v>
      </c>
      <c r="AN1066">
        <v>186.66667000000001</v>
      </c>
      <c r="AO1066">
        <v>116.66667</v>
      </c>
    </row>
    <row r="1067" spans="32:41" x14ac:dyDescent="0.25">
      <c r="AF1067">
        <v>2453.0479999999998</v>
      </c>
      <c r="AG1067">
        <v>98.055400000000006</v>
      </c>
      <c r="AH1067">
        <v>93.736900000000006</v>
      </c>
      <c r="AI1067">
        <v>88.7029</v>
      </c>
      <c r="AM1067">
        <v>30.65</v>
      </c>
      <c r="AN1067">
        <v>338.33332999999999</v>
      </c>
      <c r="AO1067">
        <v>116.66667</v>
      </c>
    </row>
    <row r="1068" spans="32:41" x14ac:dyDescent="0.25">
      <c r="AF1068">
        <v>2454.9769999999999</v>
      </c>
      <c r="AG1068">
        <v>98.104500000000002</v>
      </c>
      <c r="AH1068">
        <v>93.786500000000004</v>
      </c>
      <c r="AI1068">
        <v>88.763199999999998</v>
      </c>
      <c r="AM1068">
        <v>30.66</v>
      </c>
      <c r="AN1068">
        <v>186.66667000000001</v>
      </c>
      <c r="AO1068">
        <v>70</v>
      </c>
    </row>
    <row r="1069" spans="32:41" x14ac:dyDescent="0.25">
      <c r="AF1069">
        <v>2456.9050000000002</v>
      </c>
      <c r="AG1069">
        <v>98.115099999999998</v>
      </c>
      <c r="AH1069">
        <v>93.734700000000004</v>
      </c>
      <c r="AI1069">
        <v>88.685900000000004</v>
      </c>
      <c r="AM1069">
        <v>30.67</v>
      </c>
      <c r="AN1069">
        <v>175</v>
      </c>
      <c r="AO1069">
        <v>105</v>
      </c>
    </row>
    <row r="1070" spans="32:41" x14ac:dyDescent="0.25">
      <c r="AF1070">
        <v>2458.8339999999998</v>
      </c>
      <c r="AG1070">
        <v>98.151499999999999</v>
      </c>
      <c r="AH1070">
        <v>93.737499999999997</v>
      </c>
      <c r="AI1070">
        <v>88.623199999999997</v>
      </c>
      <c r="AM1070">
        <v>30.68</v>
      </c>
      <c r="AN1070">
        <v>233.33332999999999</v>
      </c>
      <c r="AO1070">
        <v>186.66667000000001</v>
      </c>
    </row>
    <row r="1071" spans="32:41" x14ac:dyDescent="0.25">
      <c r="AF1071">
        <v>2460.7620000000002</v>
      </c>
      <c r="AG1071">
        <v>98.130799999999994</v>
      </c>
      <c r="AH1071">
        <v>93.787999999999997</v>
      </c>
      <c r="AI1071">
        <v>88.669300000000007</v>
      </c>
      <c r="AM1071">
        <v>30.69</v>
      </c>
      <c r="AN1071">
        <v>140</v>
      </c>
      <c r="AO1071">
        <v>35</v>
      </c>
    </row>
    <row r="1072" spans="32:41" x14ac:dyDescent="0.25">
      <c r="AF1072">
        <v>2462.6909999999998</v>
      </c>
      <c r="AG1072">
        <v>98.072699999999998</v>
      </c>
      <c r="AH1072">
        <v>93.7517</v>
      </c>
      <c r="AI1072">
        <v>88.637699999999995</v>
      </c>
      <c r="AM1072">
        <v>30.7</v>
      </c>
      <c r="AN1072">
        <v>233.33332999999999</v>
      </c>
      <c r="AO1072">
        <v>151.66667000000001</v>
      </c>
    </row>
    <row r="1073" spans="32:41" x14ac:dyDescent="0.25">
      <c r="AF1073">
        <v>2464.6190000000001</v>
      </c>
      <c r="AG1073">
        <v>98.081000000000003</v>
      </c>
      <c r="AH1073">
        <v>93.715199999999996</v>
      </c>
      <c r="AI1073">
        <v>88.555599999999998</v>
      </c>
      <c r="AM1073">
        <v>30.71</v>
      </c>
      <c r="AN1073">
        <v>256.66667000000001</v>
      </c>
      <c r="AO1073">
        <v>93.333330000000004</v>
      </c>
    </row>
    <row r="1074" spans="32:41" x14ac:dyDescent="0.25">
      <c r="AF1074">
        <v>2466.5479999999998</v>
      </c>
      <c r="AG1074">
        <v>98.103499999999997</v>
      </c>
      <c r="AH1074">
        <v>93.786600000000007</v>
      </c>
      <c r="AI1074">
        <v>88.535799999999995</v>
      </c>
      <c r="AM1074">
        <v>30.72</v>
      </c>
      <c r="AN1074">
        <v>291.66667000000001</v>
      </c>
      <c r="AO1074">
        <v>128.33332999999999</v>
      </c>
    </row>
    <row r="1075" spans="32:41" x14ac:dyDescent="0.25">
      <c r="AF1075">
        <v>2468.4760000000001</v>
      </c>
      <c r="AG1075">
        <v>98.178200000000004</v>
      </c>
      <c r="AH1075">
        <v>94.061999999999998</v>
      </c>
      <c r="AI1075">
        <v>88.678700000000006</v>
      </c>
      <c r="AM1075">
        <v>30.73</v>
      </c>
      <c r="AN1075">
        <v>210</v>
      </c>
      <c r="AO1075">
        <v>163.33332999999999</v>
      </c>
    </row>
    <row r="1076" spans="32:41" x14ac:dyDescent="0.25">
      <c r="AF1076">
        <v>2470.4050000000002</v>
      </c>
      <c r="AG1076">
        <v>98.365099999999998</v>
      </c>
      <c r="AH1076">
        <v>94.332499999999996</v>
      </c>
      <c r="AI1076">
        <v>88.900899999999993</v>
      </c>
      <c r="AM1076">
        <v>30.74</v>
      </c>
      <c r="AN1076">
        <v>221.66667000000001</v>
      </c>
      <c r="AO1076">
        <v>105</v>
      </c>
    </row>
    <row r="1077" spans="32:41" x14ac:dyDescent="0.25">
      <c r="AF1077">
        <v>2472.3330000000001</v>
      </c>
      <c r="AG1077">
        <v>98.257999999999996</v>
      </c>
      <c r="AH1077">
        <v>93.9876</v>
      </c>
      <c r="AI1077">
        <v>88.687700000000007</v>
      </c>
      <c r="AM1077">
        <v>30.75</v>
      </c>
      <c r="AN1077">
        <v>233.33332999999999</v>
      </c>
      <c r="AO1077">
        <v>221.66667000000001</v>
      </c>
    </row>
    <row r="1078" spans="32:41" x14ac:dyDescent="0.25">
      <c r="AF1078">
        <v>2474.2620000000002</v>
      </c>
      <c r="AG1078">
        <v>98.079700000000003</v>
      </c>
      <c r="AH1078">
        <v>93.626000000000005</v>
      </c>
      <c r="AI1078">
        <v>88.516800000000003</v>
      </c>
      <c r="AM1078">
        <v>30.76</v>
      </c>
      <c r="AN1078">
        <v>221.66667000000001</v>
      </c>
      <c r="AO1078">
        <v>151.66667000000001</v>
      </c>
    </row>
    <row r="1079" spans="32:41" x14ac:dyDescent="0.25">
      <c r="AF1079">
        <v>2476.19</v>
      </c>
      <c r="AG1079">
        <v>98.123500000000007</v>
      </c>
      <c r="AH1079">
        <v>93.772300000000001</v>
      </c>
      <c r="AI1079">
        <v>88.600800000000007</v>
      </c>
      <c r="AM1079">
        <v>30.77</v>
      </c>
      <c r="AN1079">
        <v>280</v>
      </c>
      <c r="AO1079">
        <v>221.66667000000001</v>
      </c>
    </row>
    <row r="1080" spans="32:41" x14ac:dyDescent="0.25">
      <c r="AF1080">
        <v>2478.1190000000001</v>
      </c>
      <c r="AG1080">
        <v>98.1404</v>
      </c>
      <c r="AH1080">
        <v>93.831400000000002</v>
      </c>
      <c r="AI1080">
        <v>88.585300000000004</v>
      </c>
      <c r="AM1080">
        <v>30.78</v>
      </c>
      <c r="AN1080">
        <v>268.33332999999999</v>
      </c>
      <c r="AO1080">
        <v>186.66667000000001</v>
      </c>
    </row>
    <row r="1081" spans="32:41" x14ac:dyDescent="0.25">
      <c r="AF1081">
        <v>2480.047</v>
      </c>
      <c r="AG1081">
        <v>98.046800000000005</v>
      </c>
      <c r="AH1081">
        <v>93.691599999999994</v>
      </c>
      <c r="AI1081">
        <v>88.479299999999995</v>
      </c>
      <c r="AM1081">
        <v>30.79</v>
      </c>
      <c r="AN1081">
        <v>233.33332999999999</v>
      </c>
      <c r="AO1081">
        <v>81.666669999999996</v>
      </c>
    </row>
    <row r="1082" spans="32:41" x14ac:dyDescent="0.25">
      <c r="AF1082">
        <v>2481.9760000000001</v>
      </c>
      <c r="AG1082">
        <v>98.126400000000004</v>
      </c>
      <c r="AH1082">
        <v>93.721500000000006</v>
      </c>
      <c r="AI1082">
        <v>88.533699999999996</v>
      </c>
      <c r="AM1082">
        <v>30.8</v>
      </c>
      <c r="AN1082">
        <v>198.33332999999999</v>
      </c>
      <c r="AO1082">
        <v>140</v>
      </c>
    </row>
    <row r="1083" spans="32:41" x14ac:dyDescent="0.25">
      <c r="AF1083">
        <v>2483.904</v>
      </c>
      <c r="AG1083">
        <v>98.170900000000003</v>
      </c>
      <c r="AH1083">
        <v>93.768900000000002</v>
      </c>
      <c r="AI1083">
        <v>88.614699999999999</v>
      </c>
      <c r="AM1083">
        <v>30.81</v>
      </c>
      <c r="AN1083">
        <v>116.66667</v>
      </c>
      <c r="AO1083">
        <v>198.33332999999999</v>
      </c>
    </row>
    <row r="1084" spans="32:41" x14ac:dyDescent="0.25">
      <c r="AF1084">
        <v>2485.8330000000001</v>
      </c>
      <c r="AG1084">
        <v>98.187399999999997</v>
      </c>
      <c r="AH1084">
        <v>93.756299999999996</v>
      </c>
      <c r="AI1084">
        <v>88.577699999999993</v>
      </c>
      <c r="AM1084">
        <v>30.82</v>
      </c>
      <c r="AN1084">
        <v>175</v>
      </c>
      <c r="AO1084">
        <v>105</v>
      </c>
    </row>
    <row r="1085" spans="32:41" x14ac:dyDescent="0.25">
      <c r="AF1085">
        <v>2487.761</v>
      </c>
      <c r="AG1085">
        <v>98.075299999999999</v>
      </c>
      <c r="AH1085">
        <v>93.684600000000003</v>
      </c>
      <c r="AI1085">
        <v>88.536900000000003</v>
      </c>
      <c r="AM1085">
        <v>30.83</v>
      </c>
      <c r="AN1085">
        <v>280</v>
      </c>
      <c r="AO1085">
        <v>128.33332999999999</v>
      </c>
    </row>
    <row r="1086" spans="32:41" x14ac:dyDescent="0.25">
      <c r="AF1086">
        <v>2489.69</v>
      </c>
      <c r="AG1086">
        <v>98.0749</v>
      </c>
      <c r="AH1086">
        <v>93.650999999999996</v>
      </c>
      <c r="AI1086">
        <v>88.563599999999994</v>
      </c>
      <c r="AM1086">
        <v>30.84</v>
      </c>
      <c r="AN1086">
        <v>280</v>
      </c>
      <c r="AO1086">
        <v>186.66667000000001</v>
      </c>
    </row>
    <row r="1087" spans="32:41" x14ac:dyDescent="0.25">
      <c r="AF1087">
        <v>2491.6179999999999</v>
      </c>
      <c r="AG1087">
        <v>98.151399999999995</v>
      </c>
      <c r="AH1087">
        <v>93.703299999999999</v>
      </c>
      <c r="AI1087">
        <v>88.526799999999994</v>
      </c>
      <c r="AM1087">
        <v>30.85</v>
      </c>
      <c r="AN1087">
        <v>233.33332999999999</v>
      </c>
      <c r="AO1087">
        <v>128.33332999999999</v>
      </c>
    </row>
    <row r="1088" spans="32:41" x14ac:dyDescent="0.25">
      <c r="AF1088">
        <v>2493.547</v>
      </c>
      <c r="AG1088">
        <v>98.167400000000001</v>
      </c>
      <c r="AH1088">
        <v>93.749300000000005</v>
      </c>
      <c r="AI1088">
        <v>88.479299999999995</v>
      </c>
      <c r="AM1088">
        <v>30.86</v>
      </c>
      <c r="AN1088">
        <v>198.33332999999999</v>
      </c>
      <c r="AO1088">
        <v>163.33332999999999</v>
      </c>
    </row>
    <row r="1089" spans="32:41" x14ac:dyDescent="0.25">
      <c r="AF1089">
        <v>2495.4749999999999</v>
      </c>
      <c r="AG1089">
        <v>98.133499999999998</v>
      </c>
      <c r="AH1089">
        <v>93.724400000000003</v>
      </c>
      <c r="AI1089">
        <v>88.372799999999998</v>
      </c>
      <c r="AM1089">
        <v>30.87</v>
      </c>
      <c r="AN1089">
        <v>210</v>
      </c>
      <c r="AO1089">
        <v>151.66667000000001</v>
      </c>
    </row>
    <row r="1090" spans="32:41" x14ac:dyDescent="0.25">
      <c r="AF1090">
        <v>2497.404</v>
      </c>
      <c r="AG1090">
        <v>98.169700000000006</v>
      </c>
      <c r="AH1090">
        <v>93.703599999999994</v>
      </c>
      <c r="AI1090">
        <v>88.473600000000005</v>
      </c>
      <c r="AM1090">
        <v>30.88</v>
      </c>
      <c r="AN1090">
        <v>198.33332999999999</v>
      </c>
      <c r="AO1090">
        <v>198.33332999999999</v>
      </c>
    </row>
    <row r="1091" spans="32:41" x14ac:dyDescent="0.25">
      <c r="AF1091">
        <v>2499.3319999999999</v>
      </c>
      <c r="AG1091">
        <v>98.161299999999997</v>
      </c>
      <c r="AH1091">
        <v>93.654399999999995</v>
      </c>
      <c r="AI1091">
        <v>88.551000000000002</v>
      </c>
      <c r="AM1091">
        <v>30.89</v>
      </c>
      <c r="AN1091">
        <v>268.33332999999999</v>
      </c>
      <c r="AO1091">
        <v>140</v>
      </c>
    </row>
    <row r="1092" spans="32:41" x14ac:dyDescent="0.25">
      <c r="AF1092">
        <v>2501.261</v>
      </c>
      <c r="AG1092">
        <v>98.135400000000004</v>
      </c>
      <c r="AH1092">
        <v>93.588200000000001</v>
      </c>
      <c r="AI1092">
        <v>88.4833</v>
      </c>
      <c r="AM1092">
        <v>30.9</v>
      </c>
      <c r="AN1092">
        <v>186.66667000000001</v>
      </c>
      <c r="AO1092">
        <v>116.66667</v>
      </c>
    </row>
    <row r="1093" spans="32:41" x14ac:dyDescent="0.25">
      <c r="AF1093">
        <v>2503.1889999999999</v>
      </c>
      <c r="AG1093">
        <v>98.146900000000002</v>
      </c>
      <c r="AH1093">
        <v>93.632599999999996</v>
      </c>
      <c r="AI1093">
        <v>88.478099999999998</v>
      </c>
      <c r="AM1093">
        <v>30.91</v>
      </c>
      <c r="AN1093">
        <v>128.33332999999999</v>
      </c>
      <c r="AO1093">
        <v>116.66667</v>
      </c>
    </row>
    <row r="1094" spans="32:41" x14ac:dyDescent="0.25">
      <c r="AF1094">
        <v>2505.1179999999999</v>
      </c>
      <c r="AG1094">
        <v>98.209000000000003</v>
      </c>
      <c r="AH1094">
        <v>93.699799999999996</v>
      </c>
      <c r="AI1094">
        <v>88.496600000000001</v>
      </c>
      <c r="AM1094">
        <v>30.92</v>
      </c>
      <c r="AN1094">
        <v>186.66667000000001</v>
      </c>
      <c r="AO1094">
        <v>81.666669999999996</v>
      </c>
    </row>
    <row r="1095" spans="32:41" x14ac:dyDescent="0.25">
      <c r="AF1095">
        <v>2507.0459999999998</v>
      </c>
      <c r="AG1095">
        <v>98.227599999999995</v>
      </c>
      <c r="AH1095">
        <v>93.680700000000002</v>
      </c>
      <c r="AI1095">
        <v>88.541300000000007</v>
      </c>
      <c r="AM1095">
        <v>30.93</v>
      </c>
      <c r="AN1095">
        <v>210</v>
      </c>
      <c r="AO1095">
        <v>140</v>
      </c>
    </row>
    <row r="1096" spans="32:41" x14ac:dyDescent="0.25">
      <c r="AF1096">
        <v>2508.9749999999999</v>
      </c>
      <c r="AG1096">
        <v>98.23</v>
      </c>
      <c r="AH1096">
        <v>93.682599999999994</v>
      </c>
      <c r="AI1096">
        <v>88.548500000000004</v>
      </c>
      <c r="AM1096">
        <v>30.94</v>
      </c>
      <c r="AN1096">
        <v>280</v>
      </c>
      <c r="AO1096">
        <v>81.666669999999996</v>
      </c>
    </row>
    <row r="1097" spans="32:41" x14ac:dyDescent="0.25">
      <c r="AF1097">
        <v>2510.9029999999998</v>
      </c>
      <c r="AG1097">
        <v>98.217799999999997</v>
      </c>
      <c r="AH1097">
        <v>93.703100000000006</v>
      </c>
      <c r="AI1097">
        <v>88.502700000000004</v>
      </c>
      <c r="AM1097">
        <v>30.95</v>
      </c>
      <c r="AN1097">
        <v>280</v>
      </c>
      <c r="AO1097">
        <v>186.66667000000001</v>
      </c>
    </row>
    <row r="1098" spans="32:41" x14ac:dyDescent="0.25">
      <c r="AF1098">
        <v>2512.8319999999999</v>
      </c>
      <c r="AG1098">
        <v>98.173299999999998</v>
      </c>
      <c r="AH1098">
        <v>93.689099999999996</v>
      </c>
      <c r="AI1098">
        <v>88.476399999999998</v>
      </c>
      <c r="AM1098">
        <v>30.96</v>
      </c>
      <c r="AN1098">
        <v>268.33332999999999</v>
      </c>
      <c r="AO1098">
        <v>163.33332999999999</v>
      </c>
    </row>
    <row r="1099" spans="32:41" x14ac:dyDescent="0.25">
      <c r="AF1099">
        <v>2514.7600000000002</v>
      </c>
      <c r="AG1099">
        <v>98.126599999999996</v>
      </c>
      <c r="AH1099">
        <v>93.652299999999997</v>
      </c>
      <c r="AI1099">
        <v>88.4482</v>
      </c>
      <c r="AM1099">
        <v>30.97</v>
      </c>
      <c r="AN1099">
        <v>151.66667000000001</v>
      </c>
      <c r="AO1099">
        <v>233.33332999999999</v>
      </c>
    </row>
    <row r="1100" spans="32:41" x14ac:dyDescent="0.25">
      <c r="AF1100">
        <v>2516.6889999999999</v>
      </c>
      <c r="AG1100">
        <v>98.240799999999993</v>
      </c>
      <c r="AH1100">
        <v>93.684299999999993</v>
      </c>
      <c r="AI1100">
        <v>88.516900000000007</v>
      </c>
      <c r="AM1100">
        <v>30.98</v>
      </c>
      <c r="AN1100">
        <v>268.33332999999999</v>
      </c>
      <c r="AO1100">
        <v>93.333330000000004</v>
      </c>
    </row>
    <row r="1101" spans="32:41" x14ac:dyDescent="0.25">
      <c r="AF1101">
        <v>2518.6170000000002</v>
      </c>
      <c r="AG1101">
        <v>98.222800000000007</v>
      </c>
      <c r="AH1101">
        <v>93.712699999999998</v>
      </c>
      <c r="AI1101">
        <v>88.5227</v>
      </c>
      <c r="AM1101">
        <v>30.99</v>
      </c>
      <c r="AN1101">
        <v>198.33332999999999</v>
      </c>
      <c r="AO1101">
        <v>175</v>
      </c>
    </row>
    <row r="1102" spans="32:41" x14ac:dyDescent="0.25">
      <c r="AF1102">
        <v>2520.5459999999998</v>
      </c>
      <c r="AG1102">
        <v>98.214600000000004</v>
      </c>
      <c r="AH1102">
        <v>93.732900000000001</v>
      </c>
      <c r="AI1102">
        <v>88.532700000000006</v>
      </c>
      <c r="AM1102">
        <v>31</v>
      </c>
      <c r="AN1102">
        <v>245</v>
      </c>
      <c r="AO1102">
        <v>116.66667</v>
      </c>
    </row>
    <row r="1103" spans="32:41" x14ac:dyDescent="0.25">
      <c r="AF1103">
        <v>2522.4740000000002</v>
      </c>
      <c r="AG1103">
        <v>98.257400000000004</v>
      </c>
      <c r="AH1103">
        <v>93.732600000000005</v>
      </c>
      <c r="AI1103">
        <v>88.544600000000003</v>
      </c>
      <c r="AM1103">
        <v>31.01</v>
      </c>
      <c r="AN1103">
        <v>175</v>
      </c>
      <c r="AO1103">
        <v>105</v>
      </c>
    </row>
    <row r="1104" spans="32:41" x14ac:dyDescent="0.25">
      <c r="AF1104">
        <v>2524.4029999999998</v>
      </c>
      <c r="AG1104">
        <v>98.265100000000004</v>
      </c>
      <c r="AH1104">
        <v>93.666899999999998</v>
      </c>
      <c r="AI1104">
        <v>88.534700000000001</v>
      </c>
      <c r="AM1104">
        <v>31.02</v>
      </c>
      <c r="AN1104">
        <v>221.66667000000001</v>
      </c>
      <c r="AO1104">
        <v>221.66667000000001</v>
      </c>
    </row>
    <row r="1105" spans="32:41" x14ac:dyDescent="0.25">
      <c r="AF1105">
        <v>2526.3310000000001</v>
      </c>
      <c r="AG1105">
        <v>98.254300000000001</v>
      </c>
      <c r="AH1105">
        <v>93.674800000000005</v>
      </c>
      <c r="AI1105">
        <v>88.558400000000006</v>
      </c>
      <c r="AM1105">
        <v>31.03</v>
      </c>
      <c r="AN1105">
        <v>245</v>
      </c>
      <c r="AO1105">
        <v>151.66667000000001</v>
      </c>
    </row>
    <row r="1106" spans="32:41" x14ac:dyDescent="0.25">
      <c r="AF1106">
        <v>2528.2600000000002</v>
      </c>
      <c r="AG1106">
        <v>98.280799999999999</v>
      </c>
      <c r="AH1106">
        <v>93.781899999999993</v>
      </c>
      <c r="AI1106">
        <v>88.571700000000007</v>
      </c>
      <c r="AM1106">
        <v>31.04</v>
      </c>
      <c r="AN1106">
        <v>116.66667</v>
      </c>
      <c r="AO1106">
        <v>70</v>
      </c>
    </row>
    <row r="1107" spans="32:41" x14ac:dyDescent="0.25">
      <c r="AF1107">
        <v>2530.1880000000001</v>
      </c>
      <c r="AG1107">
        <v>98.267799999999994</v>
      </c>
      <c r="AH1107">
        <v>93.757099999999994</v>
      </c>
      <c r="AI1107">
        <v>88.545599999999993</v>
      </c>
      <c r="AM1107">
        <v>31.05</v>
      </c>
      <c r="AN1107">
        <v>256.66667000000001</v>
      </c>
      <c r="AO1107">
        <v>140</v>
      </c>
    </row>
    <row r="1108" spans="32:41" x14ac:dyDescent="0.25">
      <c r="AF1108">
        <v>2532.1170000000002</v>
      </c>
      <c r="AG1108">
        <v>98.284000000000006</v>
      </c>
      <c r="AH1108">
        <v>93.681299999999993</v>
      </c>
      <c r="AI1108">
        <v>88.565799999999996</v>
      </c>
      <c r="AM1108">
        <v>31.06</v>
      </c>
      <c r="AN1108">
        <v>256.66667000000001</v>
      </c>
      <c r="AO1108">
        <v>198.33332999999999</v>
      </c>
    </row>
    <row r="1109" spans="32:41" x14ac:dyDescent="0.25">
      <c r="AF1109">
        <v>2534.0450000000001</v>
      </c>
      <c r="AG1109">
        <v>98.283500000000004</v>
      </c>
      <c r="AH1109">
        <v>93.627899999999997</v>
      </c>
      <c r="AI1109">
        <v>88.556799999999996</v>
      </c>
      <c r="AM1109">
        <v>31.07</v>
      </c>
      <c r="AN1109">
        <v>221.66667000000001</v>
      </c>
      <c r="AO1109">
        <v>81.666669999999996</v>
      </c>
    </row>
    <row r="1110" spans="32:41" x14ac:dyDescent="0.25">
      <c r="AF1110">
        <v>2535.9740000000002</v>
      </c>
      <c r="AG1110">
        <v>98.321700000000007</v>
      </c>
      <c r="AH1110">
        <v>93.665199999999999</v>
      </c>
      <c r="AI1110">
        <v>88.562700000000007</v>
      </c>
      <c r="AM1110">
        <v>31.08</v>
      </c>
      <c r="AN1110">
        <v>303.33332999999999</v>
      </c>
      <c r="AO1110">
        <v>163.33332999999999</v>
      </c>
    </row>
    <row r="1111" spans="32:41" x14ac:dyDescent="0.25">
      <c r="AF1111">
        <v>2537.902</v>
      </c>
      <c r="AG1111">
        <v>98.366600000000005</v>
      </c>
      <c r="AH1111">
        <v>93.723200000000006</v>
      </c>
      <c r="AI1111">
        <v>88.627600000000001</v>
      </c>
      <c r="AM1111">
        <v>31.09</v>
      </c>
      <c r="AN1111">
        <v>175</v>
      </c>
      <c r="AO1111">
        <v>35</v>
      </c>
    </row>
    <row r="1112" spans="32:41" x14ac:dyDescent="0.25">
      <c r="AF1112">
        <v>2539.8310000000001</v>
      </c>
      <c r="AG1112">
        <v>98.427300000000002</v>
      </c>
      <c r="AH1112">
        <v>93.725999999999999</v>
      </c>
      <c r="AI1112">
        <v>88.713399999999993</v>
      </c>
      <c r="AM1112">
        <v>31.1</v>
      </c>
      <c r="AN1112">
        <v>186.66667000000001</v>
      </c>
      <c r="AO1112">
        <v>198.33332999999999</v>
      </c>
    </row>
    <row r="1113" spans="32:41" x14ac:dyDescent="0.25">
      <c r="AF1113">
        <v>2541.759</v>
      </c>
      <c r="AG1113">
        <v>98.38</v>
      </c>
      <c r="AH1113">
        <v>93.701400000000007</v>
      </c>
      <c r="AI1113">
        <v>88.658900000000003</v>
      </c>
      <c r="AM1113">
        <v>31.11</v>
      </c>
      <c r="AN1113">
        <v>163.33332999999999</v>
      </c>
      <c r="AO1113">
        <v>128.33332999999999</v>
      </c>
    </row>
    <row r="1114" spans="32:41" x14ac:dyDescent="0.25">
      <c r="AF1114">
        <v>2543.6880000000001</v>
      </c>
      <c r="AG1114">
        <v>98.376099999999994</v>
      </c>
      <c r="AH1114">
        <v>93.694000000000003</v>
      </c>
      <c r="AI1114">
        <v>88.608000000000004</v>
      </c>
      <c r="AM1114">
        <v>31.12</v>
      </c>
      <c r="AN1114">
        <v>245</v>
      </c>
      <c r="AO1114">
        <v>93.333330000000004</v>
      </c>
    </row>
    <row r="1115" spans="32:41" x14ac:dyDescent="0.25">
      <c r="AF1115">
        <v>2545.616</v>
      </c>
      <c r="AG1115">
        <v>98.398700000000005</v>
      </c>
      <c r="AH1115">
        <v>93.742400000000004</v>
      </c>
      <c r="AI1115">
        <v>88.644599999999997</v>
      </c>
      <c r="AM1115">
        <v>31.13</v>
      </c>
      <c r="AN1115">
        <v>245</v>
      </c>
      <c r="AO1115">
        <v>128.33332999999999</v>
      </c>
    </row>
    <row r="1116" spans="32:41" x14ac:dyDescent="0.25">
      <c r="AF1116">
        <v>2547.5450000000001</v>
      </c>
      <c r="AG1116">
        <v>98.400099999999995</v>
      </c>
      <c r="AH1116">
        <v>93.722700000000003</v>
      </c>
      <c r="AI1116">
        <v>88.638300000000001</v>
      </c>
      <c r="AM1116">
        <v>31.14</v>
      </c>
      <c r="AN1116">
        <v>280</v>
      </c>
      <c r="AO1116">
        <v>70</v>
      </c>
    </row>
    <row r="1117" spans="32:41" x14ac:dyDescent="0.25">
      <c r="AF1117">
        <v>2549.473</v>
      </c>
      <c r="AG1117">
        <v>98.36</v>
      </c>
      <c r="AH1117">
        <v>93.666799999999995</v>
      </c>
      <c r="AI1117">
        <v>88.619799999999998</v>
      </c>
      <c r="AM1117">
        <v>31.15</v>
      </c>
      <c r="AN1117">
        <v>221.66667000000001</v>
      </c>
      <c r="AO1117">
        <v>128.33332999999999</v>
      </c>
    </row>
    <row r="1118" spans="32:41" x14ac:dyDescent="0.25">
      <c r="AF1118">
        <v>2551.402</v>
      </c>
      <c r="AG1118">
        <v>98.397800000000004</v>
      </c>
      <c r="AH1118">
        <v>93.678399999999996</v>
      </c>
      <c r="AI1118">
        <v>88.654399999999995</v>
      </c>
      <c r="AM1118">
        <v>31.16</v>
      </c>
      <c r="AN1118">
        <v>198.33332999999999</v>
      </c>
      <c r="AO1118">
        <v>140</v>
      </c>
    </row>
    <row r="1119" spans="32:41" x14ac:dyDescent="0.25">
      <c r="AF1119">
        <v>2553.33</v>
      </c>
      <c r="AG1119">
        <v>98.388000000000005</v>
      </c>
      <c r="AH1119">
        <v>93.655199999999994</v>
      </c>
      <c r="AI1119">
        <v>88.654300000000006</v>
      </c>
      <c r="AM1119">
        <v>31.17</v>
      </c>
      <c r="AN1119">
        <v>175</v>
      </c>
      <c r="AO1119">
        <v>175</v>
      </c>
    </row>
    <row r="1120" spans="32:41" x14ac:dyDescent="0.25">
      <c r="AF1120">
        <v>2555.259</v>
      </c>
      <c r="AG1120">
        <v>98.37</v>
      </c>
      <c r="AH1120">
        <v>93.68</v>
      </c>
      <c r="AI1120">
        <v>88.603999999999999</v>
      </c>
      <c r="AM1120">
        <v>31.18</v>
      </c>
      <c r="AN1120">
        <v>256.66667000000001</v>
      </c>
      <c r="AO1120">
        <v>70</v>
      </c>
    </row>
    <row r="1121" spans="32:41" x14ac:dyDescent="0.25">
      <c r="AF1121">
        <v>2557.1869999999999</v>
      </c>
      <c r="AG1121">
        <v>98.396100000000004</v>
      </c>
      <c r="AH1121">
        <v>93.720399999999998</v>
      </c>
      <c r="AI1121">
        <v>88.621200000000002</v>
      </c>
      <c r="AM1121">
        <v>31.19</v>
      </c>
      <c r="AN1121">
        <v>221.66667000000001</v>
      </c>
      <c r="AO1121">
        <v>140</v>
      </c>
    </row>
    <row r="1122" spans="32:41" x14ac:dyDescent="0.25">
      <c r="AF1122">
        <v>2559.116</v>
      </c>
      <c r="AG1122">
        <v>98.456299999999999</v>
      </c>
      <c r="AH1122">
        <v>93.714699999999993</v>
      </c>
      <c r="AI1122">
        <v>88.654499999999999</v>
      </c>
      <c r="AM1122">
        <v>31.2</v>
      </c>
      <c r="AN1122">
        <v>221.66667000000001</v>
      </c>
      <c r="AO1122">
        <v>233.33332999999999</v>
      </c>
    </row>
    <row r="1123" spans="32:41" x14ac:dyDescent="0.25">
      <c r="AF1123">
        <v>2561.0439999999999</v>
      </c>
      <c r="AG1123">
        <v>98.468100000000007</v>
      </c>
      <c r="AH1123">
        <v>93.681100000000001</v>
      </c>
      <c r="AI1123">
        <v>88.650099999999995</v>
      </c>
      <c r="AM1123">
        <v>31.21</v>
      </c>
      <c r="AN1123">
        <v>198.33332999999999</v>
      </c>
      <c r="AO1123">
        <v>221.66667000000001</v>
      </c>
    </row>
    <row r="1124" spans="32:41" x14ac:dyDescent="0.25">
      <c r="AF1124">
        <v>2562.973</v>
      </c>
      <c r="AG1124">
        <v>98.478999999999999</v>
      </c>
      <c r="AH1124">
        <v>93.650199999999998</v>
      </c>
      <c r="AI1124">
        <v>88.703199999999995</v>
      </c>
      <c r="AM1124">
        <v>31.22</v>
      </c>
      <c r="AN1124">
        <v>210</v>
      </c>
      <c r="AO1124">
        <v>140</v>
      </c>
    </row>
    <row r="1125" spans="32:41" x14ac:dyDescent="0.25">
      <c r="AF1125">
        <v>2564.9009999999998</v>
      </c>
      <c r="AG1125">
        <v>98.489400000000003</v>
      </c>
      <c r="AH1125">
        <v>93.681399999999996</v>
      </c>
      <c r="AI1125">
        <v>88.727199999999996</v>
      </c>
      <c r="AM1125">
        <v>31.23</v>
      </c>
      <c r="AN1125">
        <v>186.66667000000001</v>
      </c>
      <c r="AO1125">
        <v>186.66667000000001</v>
      </c>
    </row>
    <row r="1126" spans="32:41" x14ac:dyDescent="0.25">
      <c r="AF1126">
        <v>2566.83</v>
      </c>
      <c r="AG1126">
        <v>98.514700000000005</v>
      </c>
      <c r="AH1126">
        <v>93.804500000000004</v>
      </c>
      <c r="AI1126">
        <v>88.780299999999997</v>
      </c>
      <c r="AM1126">
        <v>31.24</v>
      </c>
      <c r="AN1126">
        <v>186.66667000000001</v>
      </c>
      <c r="AO1126">
        <v>210</v>
      </c>
    </row>
    <row r="1127" spans="32:41" x14ac:dyDescent="0.25">
      <c r="AF1127">
        <v>2568.7579999999998</v>
      </c>
      <c r="AG1127">
        <v>98.516999999999996</v>
      </c>
      <c r="AH1127">
        <v>93.837800000000001</v>
      </c>
      <c r="AI1127">
        <v>88.761099999999999</v>
      </c>
      <c r="AM1127">
        <v>31.25</v>
      </c>
      <c r="AN1127">
        <v>233.33332999999999</v>
      </c>
      <c r="AO1127">
        <v>81.666669999999996</v>
      </c>
    </row>
    <row r="1128" spans="32:41" x14ac:dyDescent="0.25">
      <c r="AF1128">
        <v>2570.6869999999999</v>
      </c>
      <c r="AG1128">
        <v>98.507400000000004</v>
      </c>
      <c r="AH1128">
        <v>93.772099999999995</v>
      </c>
      <c r="AI1128">
        <v>88.707099999999997</v>
      </c>
      <c r="AM1128">
        <v>31.26</v>
      </c>
      <c r="AN1128">
        <v>198.33332999999999</v>
      </c>
      <c r="AO1128">
        <v>163.33332999999999</v>
      </c>
    </row>
    <row r="1129" spans="32:41" x14ac:dyDescent="0.25">
      <c r="AF1129">
        <v>2572.6149999999998</v>
      </c>
      <c r="AG1129">
        <v>98.517899999999997</v>
      </c>
      <c r="AH1129">
        <v>93.749600000000001</v>
      </c>
      <c r="AI1129">
        <v>88.713999999999999</v>
      </c>
      <c r="AM1129">
        <v>31.27</v>
      </c>
      <c r="AN1129">
        <v>151.66667000000001</v>
      </c>
      <c r="AO1129">
        <v>151.66667000000001</v>
      </c>
    </row>
    <row r="1130" spans="32:41" x14ac:dyDescent="0.25">
      <c r="AF1130">
        <v>2574.5439999999999</v>
      </c>
      <c r="AG1130">
        <v>98.571399999999997</v>
      </c>
      <c r="AH1130">
        <v>93.745900000000006</v>
      </c>
      <c r="AI1130">
        <v>88.730199999999996</v>
      </c>
      <c r="AM1130">
        <v>31.28</v>
      </c>
      <c r="AN1130">
        <v>221.66667000000001</v>
      </c>
      <c r="AO1130">
        <v>70</v>
      </c>
    </row>
    <row r="1131" spans="32:41" x14ac:dyDescent="0.25">
      <c r="AF1131">
        <v>2576.4720000000002</v>
      </c>
      <c r="AG1131">
        <v>98.567099999999996</v>
      </c>
      <c r="AH1131">
        <v>93.770300000000006</v>
      </c>
      <c r="AI1131">
        <v>88.730199999999996</v>
      </c>
      <c r="AM1131">
        <v>31.29</v>
      </c>
      <c r="AN1131">
        <v>221.66667000000001</v>
      </c>
      <c r="AO1131">
        <v>140</v>
      </c>
    </row>
    <row r="1132" spans="32:41" x14ac:dyDescent="0.25">
      <c r="AF1132">
        <v>2578.4009999999998</v>
      </c>
      <c r="AG1132">
        <v>98.578400000000002</v>
      </c>
      <c r="AH1132">
        <v>93.775700000000001</v>
      </c>
      <c r="AI1132">
        <v>88.728700000000003</v>
      </c>
      <c r="AM1132">
        <v>31.3</v>
      </c>
      <c r="AN1132">
        <v>210</v>
      </c>
      <c r="AO1132">
        <v>105</v>
      </c>
    </row>
    <row r="1133" spans="32:41" x14ac:dyDescent="0.25">
      <c r="AF1133">
        <v>2580.3290000000002</v>
      </c>
      <c r="AG1133">
        <v>98.587699999999998</v>
      </c>
      <c r="AH1133">
        <v>93.734300000000005</v>
      </c>
      <c r="AI1133">
        <v>88.729299999999995</v>
      </c>
      <c r="AM1133">
        <v>31.31</v>
      </c>
      <c r="AN1133">
        <v>221.66667000000001</v>
      </c>
      <c r="AO1133">
        <v>105</v>
      </c>
    </row>
    <row r="1134" spans="32:41" x14ac:dyDescent="0.25">
      <c r="AF1134">
        <v>2582.2579999999998</v>
      </c>
      <c r="AG1134">
        <v>98.636399999999995</v>
      </c>
      <c r="AH1134">
        <v>93.754999999999995</v>
      </c>
      <c r="AI1134">
        <v>88.766800000000003</v>
      </c>
      <c r="AM1134">
        <v>31.32</v>
      </c>
      <c r="AN1134">
        <v>198.33332999999999</v>
      </c>
      <c r="AO1134">
        <v>256.66667000000001</v>
      </c>
    </row>
    <row r="1135" spans="32:41" x14ac:dyDescent="0.25">
      <c r="AF1135">
        <v>2584.1860000000001</v>
      </c>
      <c r="AG1135">
        <v>98.624099999999999</v>
      </c>
      <c r="AH1135">
        <v>93.775000000000006</v>
      </c>
      <c r="AI1135">
        <v>88.769199999999998</v>
      </c>
      <c r="AM1135">
        <v>31.33</v>
      </c>
      <c r="AN1135">
        <v>210</v>
      </c>
      <c r="AO1135">
        <v>93.333330000000004</v>
      </c>
    </row>
    <row r="1136" spans="32:41" x14ac:dyDescent="0.25">
      <c r="AF1136">
        <v>2586.1149999999998</v>
      </c>
      <c r="AG1136">
        <v>98.604900000000001</v>
      </c>
      <c r="AH1136">
        <v>93.801000000000002</v>
      </c>
      <c r="AI1136">
        <v>88.793800000000005</v>
      </c>
      <c r="AM1136">
        <v>31.34</v>
      </c>
      <c r="AN1136">
        <v>303.33332999999999</v>
      </c>
      <c r="AO1136">
        <v>35</v>
      </c>
    </row>
    <row r="1137" spans="32:41" x14ac:dyDescent="0.25">
      <c r="AF1137">
        <v>2588.0430000000001</v>
      </c>
      <c r="AG1137">
        <v>98.640199999999993</v>
      </c>
      <c r="AH1137">
        <v>93.867599999999996</v>
      </c>
      <c r="AI1137">
        <v>88.786100000000005</v>
      </c>
      <c r="AM1137">
        <v>31.35</v>
      </c>
      <c r="AN1137">
        <v>326.66667000000001</v>
      </c>
      <c r="AO1137">
        <v>128.33332999999999</v>
      </c>
    </row>
    <row r="1138" spans="32:41" x14ac:dyDescent="0.25">
      <c r="AF1138">
        <v>2589.9720000000002</v>
      </c>
      <c r="AG1138">
        <v>98.704800000000006</v>
      </c>
      <c r="AH1138">
        <v>93.860299999999995</v>
      </c>
      <c r="AI1138">
        <v>88.781300000000002</v>
      </c>
      <c r="AM1138">
        <v>31.36</v>
      </c>
      <c r="AN1138">
        <v>280</v>
      </c>
      <c r="AO1138">
        <v>151.66667000000001</v>
      </c>
    </row>
    <row r="1139" spans="32:41" x14ac:dyDescent="0.25">
      <c r="AF1139">
        <v>2591.9</v>
      </c>
      <c r="AG1139">
        <v>98.700599999999994</v>
      </c>
      <c r="AH1139">
        <v>93.828800000000001</v>
      </c>
      <c r="AI1139">
        <v>88.751400000000004</v>
      </c>
      <c r="AM1139">
        <v>31.37</v>
      </c>
      <c r="AN1139">
        <v>186.66667000000001</v>
      </c>
      <c r="AO1139">
        <v>163.33332999999999</v>
      </c>
    </row>
    <row r="1140" spans="32:41" x14ac:dyDescent="0.25">
      <c r="AF1140">
        <v>2593.8290000000002</v>
      </c>
      <c r="AG1140">
        <v>98.678399999999996</v>
      </c>
      <c r="AH1140">
        <v>93.787199999999999</v>
      </c>
      <c r="AI1140">
        <v>88.742800000000003</v>
      </c>
      <c r="AM1140">
        <v>31.38</v>
      </c>
      <c r="AN1140">
        <v>151.66667000000001</v>
      </c>
      <c r="AO1140">
        <v>70</v>
      </c>
    </row>
    <row r="1141" spans="32:41" x14ac:dyDescent="0.25">
      <c r="AF1141">
        <v>2595.7570000000001</v>
      </c>
      <c r="AG1141">
        <v>98.725200000000001</v>
      </c>
      <c r="AH1141">
        <v>93.782200000000003</v>
      </c>
      <c r="AI1141">
        <v>88.803200000000004</v>
      </c>
      <c r="AM1141">
        <v>31.39</v>
      </c>
      <c r="AN1141">
        <v>338.33332999999999</v>
      </c>
      <c r="AO1141">
        <v>163.33332999999999</v>
      </c>
    </row>
    <row r="1142" spans="32:41" x14ac:dyDescent="0.25">
      <c r="AF1142">
        <v>2597.6860000000001</v>
      </c>
      <c r="AG1142">
        <v>98.780199999999994</v>
      </c>
      <c r="AH1142">
        <v>93.790999999999997</v>
      </c>
      <c r="AI1142">
        <v>88.856800000000007</v>
      </c>
      <c r="AM1142">
        <v>31.4</v>
      </c>
      <c r="AN1142">
        <v>128.33332999999999</v>
      </c>
      <c r="AO1142">
        <v>163.33332999999999</v>
      </c>
    </row>
    <row r="1143" spans="32:41" x14ac:dyDescent="0.25">
      <c r="AF1143">
        <v>2599.614</v>
      </c>
      <c r="AG1143">
        <v>98.774299999999997</v>
      </c>
      <c r="AH1143">
        <v>93.792400000000001</v>
      </c>
      <c r="AI1143">
        <v>88.813800000000001</v>
      </c>
      <c r="AM1143">
        <v>31.41</v>
      </c>
      <c r="AN1143">
        <v>303.33332999999999</v>
      </c>
      <c r="AO1143">
        <v>175</v>
      </c>
    </row>
    <row r="1144" spans="32:41" x14ac:dyDescent="0.25">
      <c r="AF1144">
        <v>2601.5430000000001</v>
      </c>
      <c r="AG1144">
        <v>98.746499999999997</v>
      </c>
      <c r="AH1144">
        <v>93.779399999999995</v>
      </c>
      <c r="AI1144">
        <v>88.815399999999997</v>
      </c>
      <c r="AM1144">
        <v>31.42</v>
      </c>
      <c r="AN1144">
        <v>198.33332999999999</v>
      </c>
      <c r="AO1144">
        <v>128.33332999999999</v>
      </c>
    </row>
    <row r="1145" spans="32:41" x14ac:dyDescent="0.25">
      <c r="AF1145">
        <v>2603.471</v>
      </c>
      <c r="AG1145">
        <v>98.732600000000005</v>
      </c>
      <c r="AH1145">
        <v>93.775499999999994</v>
      </c>
      <c r="AI1145">
        <v>88.793099999999995</v>
      </c>
      <c r="AM1145">
        <v>31.43</v>
      </c>
      <c r="AN1145">
        <v>198.33332999999999</v>
      </c>
      <c r="AO1145">
        <v>140</v>
      </c>
    </row>
    <row r="1146" spans="32:41" x14ac:dyDescent="0.25">
      <c r="AF1146">
        <v>2605.4</v>
      </c>
      <c r="AG1146">
        <v>98.790400000000005</v>
      </c>
      <c r="AH1146">
        <v>93.825800000000001</v>
      </c>
      <c r="AI1146">
        <v>88.808000000000007</v>
      </c>
      <c r="AM1146">
        <v>31.44</v>
      </c>
      <c r="AN1146">
        <v>291.66667000000001</v>
      </c>
      <c r="AO1146">
        <v>198.33332999999999</v>
      </c>
    </row>
    <row r="1147" spans="32:41" x14ac:dyDescent="0.25">
      <c r="AF1147">
        <v>2607.328</v>
      </c>
      <c r="AG1147">
        <v>98.768100000000004</v>
      </c>
      <c r="AH1147">
        <v>93.809600000000003</v>
      </c>
      <c r="AI1147">
        <v>88.820499999999996</v>
      </c>
      <c r="AM1147">
        <v>31.45</v>
      </c>
      <c r="AN1147">
        <v>175</v>
      </c>
      <c r="AO1147">
        <v>175</v>
      </c>
    </row>
    <row r="1148" spans="32:41" x14ac:dyDescent="0.25">
      <c r="AF1148">
        <v>2609.2570000000001</v>
      </c>
      <c r="AG1148">
        <v>98.772999999999996</v>
      </c>
      <c r="AH1148">
        <v>93.8018</v>
      </c>
      <c r="AI1148">
        <v>88.8309</v>
      </c>
      <c r="AM1148">
        <v>31.46</v>
      </c>
      <c r="AN1148">
        <v>233.33332999999999</v>
      </c>
      <c r="AO1148">
        <v>163.33332999999999</v>
      </c>
    </row>
    <row r="1149" spans="32:41" x14ac:dyDescent="0.25">
      <c r="AF1149">
        <v>2611.1849999999999</v>
      </c>
      <c r="AG1149">
        <v>98.844499999999996</v>
      </c>
      <c r="AH1149">
        <v>93.841499999999996</v>
      </c>
      <c r="AI1149">
        <v>88.859200000000001</v>
      </c>
      <c r="AM1149">
        <v>31.47</v>
      </c>
      <c r="AN1149">
        <v>210</v>
      </c>
      <c r="AO1149">
        <v>151.66667000000001</v>
      </c>
    </row>
    <row r="1150" spans="32:41" x14ac:dyDescent="0.25">
      <c r="AF1150">
        <v>2613.114</v>
      </c>
      <c r="AG1150">
        <v>98.854699999999994</v>
      </c>
      <c r="AH1150">
        <v>93.841099999999997</v>
      </c>
      <c r="AI1150">
        <v>88.866100000000003</v>
      </c>
      <c r="AM1150">
        <v>31.48</v>
      </c>
      <c r="AN1150">
        <v>268.33332999999999</v>
      </c>
      <c r="AO1150">
        <v>175</v>
      </c>
    </row>
    <row r="1151" spans="32:41" x14ac:dyDescent="0.25">
      <c r="AF1151">
        <v>2615.0419999999999</v>
      </c>
      <c r="AG1151">
        <v>98.830799999999996</v>
      </c>
      <c r="AH1151">
        <v>93.832700000000003</v>
      </c>
      <c r="AI1151">
        <v>88.813599999999994</v>
      </c>
      <c r="AM1151">
        <v>31.49</v>
      </c>
      <c r="AN1151">
        <v>326.66667000000001</v>
      </c>
      <c r="AO1151">
        <v>245</v>
      </c>
    </row>
    <row r="1152" spans="32:41" x14ac:dyDescent="0.25">
      <c r="AF1152">
        <v>2616.971</v>
      </c>
      <c r="AG1152">
        <v>98.855800000000002</v>
      </c>
      <c r="AH1152">
        <v>93.863399999999999</v>
      </c>
      <c r="AI1152">
        <v>88.777900000000002</v>
      </c>
      <c r="AM1152">
        <v>31.5</v>
      </c>
      <c r="AN1152">
        <v>210</v>
      </c>
      <c r="AO1152">
        <v>291.66667000000001</v>
      </c>
    </row>
    <row r="1153" spans="32:41" x14ac:dyDescent="0.25">
      <c r="AF1153">
        <v>2618.8989999999999</v>
      </c>
      <c r="AG1153">
        <v>98.851699999999994</v>
      </c>
      <c r="AH1153">
        <v>93.825000000000003</v>
      </c>
      <c r="AI1153">
        <v>88.745900000000006</v>
      </c>
      <c r="AM1153">
        <v>31.51</v>
      </c>
      <c r="AN1153">
        <v>245</v>
      </c>
      <c r="AO1153">
        <v>210</v>
      </c>
    </row>
    <row r="1154" spans="32:41" x14ac:dyDescent="0.25">
      <c r="AF1154">
        <v>2620.828</v>
      </c>
      <c r="AG1154">
        <v>98.887699999999995</v>
      </c>
      <c r="AH1154">
        <v>93.806899999999999</v>
      </c>
      <c r="AI1154">
        <v>88.763999999999996</v>
      </c>
      <c r="AM1154">
        <v>31.52</v>
      </c>
      <c r="AN1154">
        <v>140</v>
      </c>
      <c r="AO1154">
        <v>151.66667000000001</v>
      </c>
    </row>
    <row r="1155" spans="32:41" x14ac:dyDescent="0.25">
      <c r="AF1155">
        <v>2622.7559999999999</v>
      </c>
      <c r="AG1155">
        <v>98.907499999999999</v>
      </c>
      <c r="AH1155">
        <v>93.835099999999997</v>
      </c>
      <c r="AI1155">
        <v>88.763999999999996</v>
      </c>
      <c r="AM1155">
        <v>31.53</v>
      </c>
      <c r="AN1155">
        <v>210</v>
      </c>
      <c r="AO1155">
        <v>256.66667000000001</v>
      </c>
    </row>
    <row r="1156" spans="32:41" x14ac:dyDescent="0.25">
      <c r="AF1156">
        <v>2624.6849999999999</v>
      </c>
      <c r="AG1156">
        <v>98.906999999999996</v>
      </c>
      <c r="AH1156">
        <v>93.848699999999994</v>
      </c>
      <c r="AI1156">
        <v>88.719700000000003</v>
      </c>
      <c r="AM1156">
        <v>31.54</v>
      </c>
      <c r="AN1156">
        <v>268.33332999999999</v>
      </c>
      <c r="AO1156">
        <v>151.66667000000001</v>
      </c>
    </row>
    <row r="1157" spans="32:41" x14ac:dyDescent="0.25">
      <c r="AF1157">
        <v>2626.6129999999998</v>
      </c>
      <c r="AG1157">
        <v>98.920599999999993</v>
      </c>
      <c r="AH1157">
        <v>93.833399999999997</v>
      </c>
      <c r="AI1157">
        <v>88.661100000000005</v>
      </c>
      <c r="AM1157">
        <v>31.55</v>
      </c>
      <c r="AN1157">
        <v>186.66667000000001</v>
      </c>
      <c r="AO1157">
        <v>151.66667000000001</v>
      </c>
    </row>
    <row r="1158" spans="32:41" x14ac:dyDescent="0.25">
      <c r="AF1158">
        <v>2628.5419999999999</v>
      </c>
      <c r="AG1158">
        <v>98.945400000000006</v>
      </c>
      <c r="AH1158">
        <v>93.843000000000004</v>
      </c>
      <c r="AI1158">
        <v>88.641800000000003</v>
      </c>
      <c r="AM1158">
        <v>31.56</v>
      </c>
      <c r="AN1158">
        <v>233.33332999999999</v>
      </c>
      <c r="AO1158">
        <v>163.33332999999999</v>
      </c>
    </row>
    <row r="1159" spans="32:41" x14ac:dyDescent="0.25">
      <c r="AF1159">
        <v>2630.47</v>
      </c>
      <c r="AG1159">
        <v>98.963999999999999</v>
      </c>
      <c r="AH1159">
        <v>93.871600000000001</v>
      </c>
      <c r="AI1159">
        <v>88.648600000000002</v>
      </c>
      <c r="AM1159">
        <v>31.57</v>
      </c>
      <c r="AN1159">
        <v>233.33332999999999</v>
      </c>
      <c r="AO1159">
        <v>233.33332999999999</v>
      </c>
    </row>
    <row r="1160" spans="32:41" x14ac:dyDescent="0.25">
      <c r="AF1160">
        <v>2632.3980000000001</v>
      </c>
      <c r="AG1160">
        <v>98.978999999999999</v>
      </c>
      <c r="AH1160">
        <v>93.877600000000001</v>
      </c>
      <c r="AI1160">
        <v>88.621399999999994</v>
      </c>
      <c r="AM1160">
        <v>31.58</v>
      </c>
      <c r="AN1160">
        <v>256.66667000000001</v>
      </c>
      <c r="AO1160">
        <v>163.33332999999999</v>
      </c>
    </row>
    <row r="1161" spans="32:41" x14ac:dyDescent="0.25">
      <c r="AF1161">
        <v>2634.3270000000002</v>
      </c>
      <c r="AG1161">
        <v>98.953900000000004</v>
      </c>
      <c r="AH1161">
        <v>93.843500000000006</v>
      </c>
      <c r="AI1161">
        <v>88.567300000000003</v>
      </c>
      <c r="AM1161">
        <v>31.59</v>
      </c>
      <c r="AN1161">
        <v>338.33332999999999</v>
      </c>
      <c r="AO1161">
        <v>303.33332999999999</v>
      </c>
    </row>
    <row r="1162" spans="32:41" x14ac:dyDescent="0.25">
      <c r="AF1162">
        <v>2636.2559999999999</v>
      </c>
      <c r="AG1162">
        <v>98.954599999999999</v>
      </c>
      <c r="AH1162">
        <v>93.824399999999997</v>
      </c>
      <c r="AI1162">
        <v>88.539199999999994</v>
      </c>
      <c r="AM1162">
        <v>31.6</v>
      </c>
      <c r="AN1162">
        <v>245</v>
      </c>
      <c r="AO1162">
        <v>221.66667000000001</v>
      </c>
    </row>
    <row r="1163" spans="32:41" x14ac:dyDescent="0.25">
      <c r="AF1163">
        <v>2638.1840000000002</v>
      </c>
      <c r="AG1163">
        <v>98.974400000000003</v>
      </c>
      <c r="AH1163">
        <v>93.856999999999999</v>
      </c>
      <c r="AI1163">
        <v>88.515500000000003</v>
      </c>
      <c r="AM1163">
        <v>31.61</v>
      </c>
      <c r="AN1163">
        <v>256.66667000000001</v>
      </c>
      <c r="AO1163">
        <v>233.33332999999999</v>
      </c>
    </row>
    <row r="1164" spans="32:41" x14ac:dyDescent="0.25">
      <c r="AF1164">
        <v>2640.1129999999998</v>
      </c>
      <c r="AG1164">
        <v>98.9893</v>
      </c>
      <c r="AH1164">
        <v>93.85</v>
      </c>
      <c r="AI1164">
        <v>88.468299999999999</v>
      </c>
      <c r="AM1164">
        <v>31.62</v>
      </c>
      <c r="AN1164">
        <v>245</v>
      </c>
      <c r="AO1164">
        <v>116.66667</v>
      </c>
    </row>
    <row r="1165" spans="32:41" x14ac:dyDescent="0.25">
      <c r="AF1165">
        <v>2642.0410000000002</v>
      </c>
      <c r="AG1165">
        <v>99.028700000000001</v>
      </c>
      <c r="AH1165">
        <v>93.805999999999997</v>
      </c>
      <c r="AI1165">
        <v>88.420400000000001</v>
      </c>
      <c r="AM1165">
        <v>31.63</v>
      </c>
      <c r="AN1165">
        <v>315</v>
      </c>
      <c r="AO1165">
        <v>163.33332999999999</v>
      </c>
    </row>
    <row r="1166" spans="32:41" x14ac:dyDescent="0.25">
      <c r="AF1166">
        <v>2643.9690000000001</v>
      </c>
      <c r="AG1166">
        <v>99.039599999999993</v>
      </c>
      <c r="AH1166">
        <v>93.815600000000003</v>
      </c>
      <c r="AI1166">
        <v>88.388900000000007</v>
      </c>
      <c r="AM1166">
        <v>31.64</v>
      </c>
      <c r="AN1166">
        <v>268.33332999999999</v>
      </c>
      <c r="AO1166">
        <v>280</v>
      </c>
    </row>
    <row r="1167" spans="32:41" x14ac:dyDescent="0.25">
      <c r="AF1167">
        <v>2645.8980000000001</v>
      </c>
      <c r="AG1167">
        <v>99.009399999999999</v>
      </c>
      <c r="AH1167">
        <v>93.824399999999997</v>
      </c>
      <c r="AI1167">
        <v>88.363500000000002</v>
      </c>
      <c r="AM1167">
        <v>31.65</v>
      </c>
      <c r="AN1167">
        <v>268.33332999999999</v>
      </c>
      <c r="AO1167">
        <v>151.66667000000001</v>
      </c>
    </row>
    <row r="1168" spans="32:41" x14ac:dyDescent="0.25">
      <c r="AF1168">
        <v>2647.826</v>
      </c>
      <c r="AG1168">
        <v>99.021900000000002</v>
      </c>
      <c r="AH1168">
        <v>93.820499999999996</v>
      </c>
      <c r="AI1168">
        <v>88.332800000000006</v>
      </c>
      <c r="AM1168">
        <v>31.66</v>
      </c>
      <c r="AN1168">
        <v>338.33332999999999</v>
      </c>
      <c r="AO1168">
        <v>233.33332999999999</v>
      </c>
    </row>
    <row r="1169" spans="32:41" x14ac:dyDescent="0.25">
      <c r="AF1169">
        <v>2649.7550000000001</v>
      </c>
      <c r="AG1169">
        <v>99.0364</v>
      </c>
      <c r="AH1169">
        <v>93.854699999999994</v>
      </c>
      <c r="AI1169">
        <v>88.294300000000007</v>
      </c>
      <c r="AM1169">
        <v>31.67</v>
      </c>
      <c r="AN1169">
        <v>256.66667000000001</v>
      </c>
      <c r="AO1169">
        <v>303.33332999999999</v>
      </c>
    </row>
    <row r="1170" spans="32:41" x14ac:dyDescent="0.25">
      <c r="AF1170">
        <v>2651.6840000000002</v>
      </c>
      <c r="AG1170">
        <v>99.051699999999997</v>
      </c>
      <c r="AH1170">
        <v>93.894599999999997</v>
      </c>
      <c r="AI1170">
        <v>88.267300000000006</v>
      </c>
      <c r="AM1170">
        <v>31.68</v>
      </c>
      <c r="AN1170">
        <v>268.33332999999999</v>
      </c>
      <c r="AO1170">
        <v>315</v>
      </c>
    </row>
    <row r="1171" spans="32:41" x14ac:dyDescent="0.25">
      <c r="AF1171">
        <v>2653.6120000000001</v>
      </c>
      <c r="AG1171">
        <v>99.03</v>
      </c>
      <c r="AH1171">
        <v>93.878799999999998</v>
      </c>
      <c r="AI1171">
        <v>88.201899999999995</v>
      </c>
      <c r="AM1171">
        <v>31.69</v>
      </c>
      <c r="AN1171">
        <v>455</v>
      </c>
      <c r="AO1171">
        <v>245</v>
      </c>
    </row>
    <row r="1172" spans="32:41" x14ac:dyDescent="0.25">
      <c r="AF1172">
        <v>2655.5410000000002</v>
      </c>
      <c r="AG1172">
        <v>99.042100000000005</v>
      </c>
      <c r="AH1172">
        <v>93.852999999999994</v>
      </c>
      <c r="AI1172">
        <v>88.161000000000001</v>
      </c>
      <c r="AM1172">
        <v>31.7</v>
      </c>
      <c r="AN1172">
        <v>291.66667000000001</v>
      </c>
      <c r="AO1172">
        <v>280</v>
      </c>
    </row>
    <row r="1173" spans="32:41" x14ac:dyDescent="0.25">
      <c r="AF1173">
        <v>2657.4690000000001</v>
      </c>
      <c r="AG1173">
        <v>99.081100000000006</v>
      </c>
      <c r="AH1173">
        <v>93.862200000000001</v>
      </c>
      <c r="AI1173">
        <v>88.128799999999998</v>
      </c>
      <c r="AM1173">
        <v>31.71</v>
      </c>
      <c r="AN1173">
        <v>315</v>
      </c>
      <c r="AO1173">
        <v>385</v>
      </c>
    </row>
    <row r="1174" spans="32:41" x14ac:dyDescent="0.25">
      <c r="AF1174">
        <v>2659.3969999999999</v>
      </c>
      <c r="AG1174">
        <v>99.104100000000003</v>
      </c>
      <c r="AH1174">
        <v>93.858099999999993</v>
      </c>
      <c r="AI1174">
        <v>88.086399999999998</v>
      </c>
      <c r="AM1174">
        <v>31.72</v>
      </c>
      <c r="AN1174">
        <v>385</v>
      </c>
      <c r="AO1174">
        <v>186.66667000000001</v>
      </c>
    </row>
    <row r="1175" spans="32:41" x14ac:dyDescent="0.25">
      <c r="AF1175">
        <v>2661.326</v>
      </c>
      <c r="AG1175">
        <v>99.112799999999993</v>
      </c>
      <c r="AH1175">
        <v>93.861500000000007</v>
      </c>
      <c r="AI1175">
        <v>88.025700000000001</v>
      </c>
      <c r="AM1175">
        <v>31.73</v>
      </c>
      <c r="AN1175">
        <v>280</v>
      </c>
      <c r="AO1175">
        <v>385</v>
      </c>
    </row>
    <row r="1176" spans="32:41" x14ac:dyDescent="0.25">
      <c r="AF1176">
        <v>2663.2539999999999</v>
      </c>
      <c r="AG1176">
        <v>99.136200000000002</v>
      </c>
      <c r="AH1176">
        <v>93.905100000000004</v>
      </c>
      <c r="AI1176">
        <v>87.985100000000003</v>
      </c>
      <c r="AM1176">
        <v>31.74</v>
      </c>
      <c r="AN1176">
        <v>326.66667000000001</v>
      </c>
      <c r="AO1176">
        <v>303.33332999999999</v>
      </c>
    </row>
    <row r="1177" spans="32:41" x14ac:dyDescent="0.25">
      <c r="AF1177">
        <v>2665.183</v>
      </c>
      <c r="AG1177">
        <v>99.139099999999999</v>
      </c>
      <c r="AH1177">
        <v>93.937399999999997</v>
      </c>
      <c r="AI1177">
        <v>87.9452</v>
      </c>
      <c r="AM1177">
        <v>31.75</v>
      </c>
      <c r="AN1177">
        <v>221.66667000000001</v>
      </c>
      <c r="AO1177">
        <v>280</v>
      </c>
    </row>
    <row r="1178" spans="32:41" x14ac:dyDescent="0.25">
      <c r="AF1178">
        <v>2667.1120000000001</v>
      </c>
      <c r="AG1178">
        <v>99.126199999999997</v>
      </c>
      <c r="AH1178">
        <v>93.929100000000005</v>
      </c>
      <c r="AI1178">
        <v>87.936199999999999</v>
      </c>
      <c r="AM1178">
        <v>31.76</v>
      </c>
      <c r="AN1178">
        <v>338.33332999999999</v>
      </c>
      <c r="AO1178">
        <v>256.66667000000001</v>
      </c>
    </row>
    <row r="1179" spans="32:41" x14ac:dyDescent="0.25">
      <c r="AF1179">
        <v>2669.04</v>
      </c>
      <c r="AG1179">
        <v>99.141099999999994</v>
      </c>
      <c r="AH1179">
        <v>93.937200000000004</v>
      </c>
      <c r="AI1179">
        <v>87.917699999999996</v>
      </c>
      <c r="AM1179">
        <v>31.77</v>
      </c>
      <c r="AN1179">
        <v>280</v>
      </c>
      <c r="AO1179">
        <v>268.33332999999999</v>
      </c>
    </row>
    <row r="1180" spans="32:41" x14ac:dyDescent="0.25">
      <c r="AF1180">
        <v>2670.9690000000001</v>
      </c>
      <c r="AG1180">
        <v>99.148399999999995</v>
      </c>
      <c r="AH1180">
        <v>93.94</v>
      </c>
      <c r="AI1180">
        <v>87.865399999999994</v>
      </c>
      <c r="AM1180">
        <v>31.78</v>
      </c>
      <c r="AN1180">
        <v>315</v>
      </c>
      <c r="AO1180">
        <v>291.66667000000001</v>
      </c>
    </row>
    <row r="1181" spans="32:41" x14ac:dyDescent="0.25">
      <c r="AF1181">
        <v>2672.8969999999999</v>
      </c>
      <c r="AG1181">
        <v>99.162700000000001</v>
      </c>
      <c r="AH1181">
        <v>93.9345</v>
      </c>
      <c r="AI1181">
        <v>87.823700000000002</v>
      </c>
      <c r="AM1181">
        <v>31.79</v>
      </c>
      <c r="AN1181">
        <v>350</v>
      </c>
      <c r="AO1181">
        <v>233.33332999999999</v>
      </c>
    </row>
    <row r="1182" spans="32:41" x14ac:dyDescent="0.25">
      <c r="AF1182">
        <v>2674.8249999999998</v>
      </c>
      <c r="AG1182">
        <v>99.190200000000004</v>
      </c>
      <c r="AH1182">
        <v>93.966499999999996</v>
      </c>
      <c r="AI1182">
        <v>87.801000000000002</v>
      </c>
      <c r="AM1182">
        <v>31.8</v>
      </c>
      <c r="AN1182">
        <v>350</v>
      </c>
      <c r="AO1182">
        <v>326.66667000000001</v>
      </c>
    </row>
    <row r="1183" spans="32:41" x14ac:dyDescent="0.25">
      <c r="AF1183">
        <v>2676.7539999999999</v>
      </c>
      <c r="AG1183">
        <v>99.186700000000002</v>
      </c>
      <c r="AH1183">
        <v>93.986699999999999</v>
      </c>
      <c r="AI1183">
        <v>87.756399999999999</v>
      </c>
      <c r="AM1183">
        <v>31.81</v>
      </c>
      <c r="AN1183">
        <v>373.33332999999999</v>
      </c>
      <c r="AO1183">
        <v>396.66667000000001</v>
      </c>
    </row>
    <row r="1184" spans="32:41" x14ac:dyDescent="0.25">
      <c r="AF1184">
        <v>2678.6819999999998</v>
      </c>
      <c r="AG1184">
        <v>99.204700000000003</v>
      </c>
      <c r="AH1184">
        <v>94.003900000000002</v>
      </c>
      <c r="AI1184">
        <v>87.708100000000002</v>
      </c>
      <c r="AM1184">
        <v>31.82</v>
      </c>
      <c r="AN1184">
        <v>303.33332999999999</v>
      </c>
      <c r="AO1184">
        <v>443.33332999999999</v>
      </c>
    </row>
    <row r="1185" spans="32:41" x14ac:dyDescent="0.25">
      <c r="AF1185">
        <v>2680.6109999999999</v>
      </c>
      <c r="AG1185">
        <v>99.212500000000006</v>
      </c>
      <c r="AH1185">
        <v>94.022000000000006</v>
      </c>
      <c r="AI1185">
        <v>87.677599999999998</v>
      </c>
      <c r="AM1185">
        <v>31.83</v>
      </c>
      <c r="AN1185">
        <v>291.66667000000001</v>
      </c>
      <c r="AO1185">
        <v>303.33332999999999</v>
      </c>
    </row>
    <row r="1186" spans="32:41" x14ac:dyDescent="0.25">
      <c r="AF1186">
        <v>2682.54</v>
      </c>
      <c r="AG1186">
        <v>99.223299999999995</v>
      </c>
      <c r="AH1186">
        <v>94.008899999999997</v>
      </c>
      <c r="AI1186">
        <v>87.627799999999993</v>
      </c>
      <c r="AM1186">
        <v>31.84</v>
      </c>
      <c r="AN1186">
        <v>420</v>
      </c>
      <c r="AO1186">
        <v>291.66667000000001</v>
      </c>
    </row>
    <row r="1187" spans="32:41" x14ac:dyDescent="0.25">
      <c r="AF1187">
        <v>2684.4679999999998</v>
      </c>
      <c r="AG1187">
        <v>99.217100000000002</v>
      </c>
      <c r="AH1187">
        <v>94.0167</v>
      </c>
      <c r="AI1187">
        <v>87.576800000000006</v>
      </c>
      <c r="AM1187">
        <v>31.85</v>
      </c>
      <c r="AN1187">
        <v>291.66667000000001</v>
      </c>
      <c r="AO1187">
        <v>408.33332999999999</v>
      </c>
    </row>
    <row r="1188" spans="32:41" x14ac:dyDescent="0.25">
      <c r="AF1188">
        <v>2686.3960000000002</v>
      </c>
      <c r="AG1188">
        <v>99.22</v>
      </c>
      <c r="AH1188">
        <v>94.006100000000004</v>
      </c>
      <c r="AI1188">
        <v>87.539100000000005</v>
      </c>
      <c r="AM1188">
        <v>31.86</v>
      </c>
      <c r="AN1188">
        <v>548.33333000000005</v>
      </c>
      <c r="AO1188">
        <v>490</v>
      </c>
    </row>
    <row r="1189" spans="32:41" x14ac:dyDescent="0.25">
      <c r="AF1189">
        <v>2688.3249999999998</v>
      </c>
      <c r="AG1189">
        <v>99.254999999999995</v>
      </c>
      <c r="AH1189">
        <v>94.016900000000007</v>
      </c>
      <c r="AI1189">
        <v>87.502300000000005</v>
      </c>
      <c r="AM1189">
        <v>31.87</v>
      </c>
      <c r="AN1189">
        <v>431.66667000000001</v>
      </c>
      <c r="AO1189">
        <v>501.66667000000001</v>
      </c>
    </row>
    <row r="1190" spans="32:41" x14ac:dyDescent="0.25">
      <c r="AF1190">
        <v>2690.2530000000002</v>
      </c>
      <c r="AG1190">
        <v>99.305700000000002</v>
      </c>
      <c r="AH1190">
        <v>94.055000000000007</v>
      </c>
      <c r="AI1190">
        <v>87.449299999999994</v>
      </c>
      <c r="AM1190">
        <v>31.88</v>
      </c>
      <c r="AN1190">
        <v>396.66667000000001</v>
      </c>
      <c r="AO1190">
        <v>408.33332999999999</v>
      </c>
    </row>
    <row r="1191" spans="32:41" x14ac:dyDescent="0.25">
      <c r="AF1191">
        <v>2692.1819999999998</v>
      </c>
      <c r="AG1191">
        <v>99.305099999999996</v>
      </c>
      <c r="AH1191">
        <v>94.080399999999997</v>
      </c>
      <c r="AI1191">
        <v>87.390500000000003</v>
      </c>
      <c r="AM1191">
        <v>31.89</v>
      </c>
      <c r="AN1191">
        <v>385</v>
      </c>
      <c r="AO1191">
        <v>431.66667000000001</v>
      </c>
    </row>
    <row r="1192" spans="32:41" x14ac:dyDescent="0.25">
      <c r="AF1192">
        <v>2694.11</v>
      </c>
      <c r="AG1192">
        <v>99.322000000000003</v>
      </c>
      <c r="AH1192">
        <v>94.129900000000006</v>
      </c>
      <c r="AI1192">
        <v>87.369500000000002</v>
      </c>
      <c r="AM1192">
        <v>31.9</v>
      </c>
      <c r="AN1192">
        <v>350</v>
      </c>
      <c r="AO1192">
        <v>525</v>
      </c>
    </row>
    <row r="1193" spans="32:41" x14ac:dyDescent="0.25">
      <c r="AF1193">
        <v>2696.0390000000002</v>
      </c>
      <c r="AG1193">
        <v>99.340999999999994</v>
      </c>
      <c r="AH1193">
        <v>94.135900000000007</v>
      </c>
      <c r="AI1193">
        <v>87.310100000000006</v>
      </c>
      <c r="AM1193">
        <v>31.91</v>
      </c>
      <c r="AN1193">
        <v>431.66667000000001</v>
      </c>
      <c r="AO1193">
        <v>455</v>
      </c>
    </row>
    <row r="1194" spans="32:41" x14ac:dyDescent="0.25">
      <c r="AF1194">
        <v>2697.9679999999998</v>
      </c>
      <c r="AG1194">
        <v>99.359099999999998</v>
      </c>
      <c r="AH1194">
        <v>94.150199999999998</v>
      </c>
      <c r="AI1194">
        <v>87.270600000000002</v>
      </c>
      <c r="AM1194">
        <v>31.92</v>
      </c>
      <c r="AN1194">
        <v>408.33332999999999</v>
      </c>
      <c r="AO1194">
        <v>501.66667000000001</v>
      </c>
    </row>
    <row r="1195" spans="32:41" x14ac:dyDescent="0.25">
      <c r="AF1195">
        <v>2699.8960000000002</v>
      </c>
      <c r="AG1195">
        <v>99.373599999999996</v>
      </c>
      <c r="AH1195">
        <v>94.174899999999994</v>
      </c>
      <c r="AI1195">
        <v>87.221800000000002</v>
      </c>
      <c r="AM1195">
        <v>31.93</v>
      </c>
      <c r="AN1195">
        <v>373.33332999999999</v>
      </c>
      <c r="AO1195">
        <v>641.66666999999995</v>
      </c>
    </row>
    <row r="1196" spans="32:41" x14ac:dyDescent="0.25">
      <c r="AF1196">
        <v>2701.8240000000001</v>
      </c>
      <c r="AG1196">
        <v>99.376499999999993</v>
      </c>
      <c r="AH1196">
        <v>94.1477</v>
      </c>
      <c r="AI1196">
        <v>87.151499999999999</v>
      </c>
      <c r="AM1196">
        <v>31.94</v>
      </c>
      <c r="AN1196">
        <v>443.33332999999999</v>
      </c>
      <c r="AO1196">
        <v>606.66666999999995</v>
      </c>
    </row>
    <row r="1197" spans="32:41" x14ac:dyDescent="0.25">
      <c r="AF1197">
        <v>2703.7530000000002</v>
      </c>
      <c r="AG1197">
        <v>99.370699999999999</v>
      </c>
      <c r="AH1197">
        <v>94.151700000000005</v>
      </c>
      <c r="AI1197">
        <v>87.104299999999995</v>
      </c>
      <c r="AM1197">
        <v>31.95</v>
      </c>
      <c r="AN1197">
        <v>408.33332999999999</v>
      </c>
      <c r="AO1197">
        <v>548.33333000000005</v>
      </c>
    </row>
    <row r="1198" spans="32:41" x14ac:dyDescent="0.25">
      <c r="AF1198">
        <v>2705.681</v>
      </c>
      <c r="AG1198">
        <v>99.380499999999998</v>
      </c>
      <c r="AH1198">
        <v>94.188500000000005</v>
      </c>
      <c r="AI1198">
        <v>87.053700000000006</v>
      </c>
      <c r="AM1198">
        <v>31.96</v>
      </c>
      <c r="AN1198">
        <v>396.66667000000001</v>
      </c>
      <c r="AO1198">
        <v>595</v>
      </c>
    </row>
    <row r="1199" spans="32:41" x14ac:dyDescent="0.25">
      <c r="AF1199">
        <v>2707.61</v>
      </c>
      <c r="AG1199">
        <v>99.387100000000004</v>
      </c>
      <c r="AH1199">
        <v>94.1892</v>
      </c>
      <c r="AI1199">
        <v>86.972300000000004</v>
      </c>
      <c r="AM1199">
        <v>31.97</v>
      </c>
      <c r="AN1199">
        <v>455</v>
      </c>
      <c r="AO1199">
        <v>560</v>
      </c>
    </row>
    <row r="1200" spans="32:41" x14ac:dyDescent="0.25">
      <c r="AF1200">
        <v>2709.538</v>
      </c>
      <c r="AG1200">
        <v>99.418000000000006</v>
      </c>
      <c r="AH1200">
        <v>94.206500000000005</v>
      </c>
      <c r="AI1200">
        <v>86.918599999999998</v>
      </c>
      <c r="AM1200">
        <v>31.98</v>
      </c>
      <c r="AN1200">
        <v>455</v>
      </c>
      <c r="AO1200">
        <v>385</v>
      </c>
    </row>
    <row r="1201" spans="32:41" x14ac:dyDescent="0.25">
      <c r="AF1201">
        <v>2711.4670000000001</v>
      </c>
      <c r="AG1201">
        <v>99.436899999999994</v>
      </c>
      <c r="AH1201">
        <v>94.229500000000002</v>
      </c>
      <c r="AI1201">
        <v>86.873099999999994</v>
      </c>
      <c r="AM1201">
        <v>31.99</v>
      </c>
      <c r="AN1201">
        <v>466.66667000000001</v>
      </c>
      <c r="AO1201">
        <v>711.66666999999995</v>
      </c>
    </row>
    <row r="1202" spans="32:41" x14ac:dyDescent="0.25">
      <c r="AF1202">
        <v>2713.3960000000002</v>
      </c>
      <c r="AG1202">
        <v>99.474299999999999</v>
      </c>
      <c r="AH1202">
        <v>94.269199999999998</v>
      </c>
      <c r="AI1202">
        <v>86.825299999999999</v>
      </c>
      <c r="AM1202">
        <v>32</v>
      </c>
      <c r="AN1202">
        <v>513.33333000000005</v>
      </c>
      <c r="AO1202">
        <v>525</v>
      </c>
    </row>
    <row r="1203" spans="32:41" x14ac:dyDescent="0.25">
      <c r="AF1203">
        <v>2715.3240000000001</v>
      </c>
      <c r="AG1203">
        <v>99.505200000000002</v>
      </c>
      <c r="AH1203">
        <v>94.296700000000001</v>
      </c>
      <c r="AI1203">
        <v>86.773899999999998</v>
      </c>
      <c r="AM1203">
        <v>32.01</v>
      </c>
      <c r="AN1203">
        <v>385</v>
      </c>
      <c r="AO1203">
        <v>840</v>
      </c>
    </row>
    <row r="1204" spans="32:41" x14ac:dyDescent="0.25">
      <c r="AF1204">
        <v>2717.252</v>
      </c>
      <c r="AG1204">
        <v>99.498900000000006</v>
      </c>
      <c r="AH1204">
        <v>94.292299999999997</v>
      </c>
      <c r="AI1204">
        <v>86.7149</v>
      </c>
      <c r="AM1204">
        <v>32.020000000000003</v>
      </c>
      <c r="AN1204">
        <v>466.66667000000001</v>
      </c>
      <c r="AO1204">
        <v>828.33333000000005</v>
      </c>
    </row>
    <row r="1205" spans="32:41" x14ac:dyDescent="0.25">
      <c r="AF1205">
        <v>2719.181</v>
      </c>
      <c r="AG1205">
        <v>99.491299999999995</v>
      </c>
      <c r="AH1205">
        <v>94.295900000000003</v>
      </c>
      <c r="AI1205">
        <v>86.627399999999994</v>
      </c>
      <c r="AM1205">
        <v>32.03</v>
      </c>
      <c r="AN1205">
        <v>560</v>
      </c>
      <c r="AO1205">
        <v>793.33333000000005</v>
      </c>
    </row>
    <row r="1206" spans="32:41" x14ac:dyDescent="0.25">
      <c r="AF1206">
        <v>2721.1089999999999</v>
      </c>
      <c r="AG1206">
        <v>99.486999999999995</v>
      </c>
      <c r="AH1206">
        <v>94.301699999999997</v>
      </c>
      <c r="AI1206">
        <v>86.561000000000007</v>
      </c>
      <c r="AM1206">
        <v>32.04</v>
      </c>
      <c r="AN1206">
        <v>525</v>
      </c>
      <c r="AO1206">
        <v>933.33333000000005</v>
      </c>
    </row>
    <row r="1207" spans="32:41" x14ac:dyDescent="0.25">
      <c r="AF1207">
        <v>2723.038</v>
      </c>
      <c r="AG1207">
        <v>99.481099999999998</v>
      </c>
      <c r="AH1207">
        <v>94.314700000000002</v>
      </c>
      <c r="AI1207">
        <v>86.499899999999997</v>
      </c>
      <c r="AM1207">
        <v>32.049999999999997</v>
      </c>
      <c r="AN1207">
        <v>431.66667000000001</v>
      </c>
      <c r="AO1207">
        <v>711.66666999999995</v>
      </c>
    </row>
    <row r="1208" spans="32:41" x14ac:dyDescent="0.25">
      <c r="AF1208">
        <v>2724.9659999999999</v>
      </c>
      <c r="AG1208">
        <v>99.487799999999993</v>
      </c>
      <c r="AH1208">
        <v>94.350999999999999</v>
      </c>
      <c r="AI1208">
        <v>86.442999999999998</v>
      </c>
      <c r="AM1208">
        <v>32.06</v>
      </c>
      <c r="AN1208">
        <v>571.66666999999995</v>
      </c>
      <c r="AO1208">
        <v>1003.33333</v>
      </c>
    </row>
    <row r="1209" spans="32:41" x14ac:dyDescent="0.25">
      <c r="AF1209">
        <v>2726.895</v>
      </c>
      <c r="AG1209">
        <v>99.517099999999999</v>
      </c>
      <c r="AH1209">
        <v>94.3459</v>
      </c>
      <c r="AI1209">
        <v>86.361699999999999</v>
      </c>
      <c r="AM1209">
        <v>32.07</v>
      </c>
      <c r="AN1209">
        <v>420</v>
      </c>
      <c r="AO1209">
        <v>863.33333000000005</v>
      </c>
    </row>
    <row r="1210" spans="32:41" x14ac:dyDescent="0.25">
      <c r="AF1210">
        <v>2728.8229999999999</v>
      </c>
      <c r="AG1210">
        <v>99.545299999999997</v>
      </c>
      <c r="AH1210">
        <v>94.352500000000006</v>
      </c>
      <c r="AI1210">
        <v>86.278400000000005</v>
      </c>
      <c r="AM1210">
        <v>32.08</v>
      </c>
      <c r="AN1210">
        <v>466.66667000000001</v>
      </c>
      <c r="AO1210">
        <v>793.33333000000005</v>
      </c>
    </row>
    <row r="1211" spans="32:41" x14ac:dyDescent="0.25">
      <c r="AF1211">
        <v>2730.752</v>
      </c>
      <c r="AG1211">
        <v>99.548199999999994</v>
      </c>
      <c r="AH1211">
        <v>94.374499999999998</v>
      </c>
      <c r="AI1211">
        <v>86.217200000000005</v>
      </c>
      <c r="AM1211">
        <v>32.090000000000003</v>
      </c>
      <c r="AN1211">
        <v>548.33333000000005</v>
      </c>
      <c r="AO1211">
        <v>840</v>
      </c>
    </row>
    <row r="1212" spans="32:41" x14ac:dyDescent="0.25">
      <c r="AF1212">
        <v>2732.68</v>
      </c>
      <c r="AG1212">
        <v>99.553100000000001</v>
      </c>
      <c r="AH1212">
        <v>94.373000000000005</v>
      </c>
      <c r="AI1212">
        <v>86.165199999999999</v>
      </c>
      <c r="AM1212">
        <v>32.1</v>
      </c>
      <c r="AN1212">
        <v>490</v>
      </c>
      <c r="AO1212">
        <v>933.33333000000005</v>
      </c>
    </row>
    <row r="1213" spans="32:41" x14ac:dyDescent="0.25">
      <c r="AF1213">
        <v>2734.6089999999999</v>
      </c>
      <c r="AG1213">
        <v>99.539299999999997</v>
      </c>
      <c r="AH1213">
        <v>94.396799999999999</v>
      </c>
      <c r="AI1213">
        <v>86.095500000000001</v>
      </c>
      <c r="AM1213">
        <v>32.11</v>
      </c>
      <c r="AN1213">
        <v>595</v>
      </c>
      <c r="AO1213">
        <v>886.66666999999995</v>
      </c>
    </row>
    <row r="1214" spans="32:41" x14ac:dyDescent="0.25">
      <c r="AF1214">
        <v>2736.5369999999998</v>
      </c>
      <c r="AG1214">
        <v>99.5578</v>
      </c>
      <c r="AH1214">
        <v>94.419600000000003</v>
      </c>
      <c r="AI1214">
        <v>86.017899999999997</v>
      </c>
      <c r="AM1214">
        <v>32.119999999999997</v>
      </c>
      <c r="AN1214">
        <v>408.33332999999999</v>
      </c>
      <c r="AO1214">
        <v>1026.6666700000001</v>
      </c>
    </row>
    <row r="1215" spans="32:41" x14ac:dyDescent="0.25">
      <c r="AF1215">
        <v>2738.4659999999999</v>
      </c>
      <c r="AG1215">
        <v>99.602400000000003</v>
      </c>
      <c r="AH1215">
        <v>94.454999999999998</v>
      </c>
      <c r="AI1215">
        <v>85.980999999999995</v>
      </c>
      <c r="AM1215">
        <v>32.130000000000003</v>
      </c>
      <c r="AN1215">
        <v>536.66666999999995</v>
      </c>
      <c r="AO1215">
        <v>1155</v>
      </c>
    </row>
    <row r="1216" spans="32:41" x14ac:dyDescent="0.25">
      <c r="AF1216">
        <v>2740.3939999999998</v>
      </c>
      <c r="AG1216">
        <v>99.650499999999994</v>
      </c>
      <c r="AH1216">
        <v>94.489500000000007</v>
      </c>
      <c r="AI1216">
        <v>85.919899999999998</v>
      </c>
      <c r="AM1216">
        <v>32.14</v>
      </c>
      <c r="AN1216">
        <v>560</v>
      </c>
      <c r="AO1216">
        <v>1003.33333</v>
      </c>
    </row>
    <row r="1217" spans="32:41" x14ac:dyDescent="0.25">
      <c r="AF1217">
        <v>2742.3229999999999</v>
      </c>
      <c r="AG1217">
        <v>99.655500000000004</v>
      </c>
      <c r="AH1217">
        <v>94.523099999999999</v>
      </c>
      <c r="AI1217">
        <v>85.827200000000005</v>
      </c>
      <c r="AM1217">
        <v>32.15</v>
      </c>
      <c r="AN1217">
        <v>583.33333000000005</v>
      </c>
      <c r="AO1217">
        <v>921.66666999999995</v>
      </c>
    </row>
    <row r="1218" spans="32:41" x14ac:dyDescent="0.25">
      <c r="AF1218">
        <v>2744.2510000000002</v>
      </c>
      <c r="AG1218">
        <v>99.648600000000002</v>
      </c>
      <c r="AH1218">
        <v>94.546700000000001</v>
      </c>
      <c r="AI1218">
        <v>85.749799999999993</v>
      </c>
      <c r="AM1218">
        <v>32.159999999999997</v>
      </c>
      <c r="AN1218">
        <v>618.33333000000005</v>
      </c>
      <c r="AO1218">
        <v>1131.6666700000001</v>
      </c>
    </row>
    <row r="1219" spans="32:41" x14ac:dyDescent="0.25">
      <c r="AF1219">
        <v>2746.18</v>
      </c>
      <c r="AG1219">
        <v>99.668300000000002</v>
      </c>
      <c r="AH1219">
        <v>94.546199999999999</v>
      </c>
      <c r="AI1219">
        <v>85.7</v>
      </c>
      <c r="AM1219">
        <v>32.17</v>
      </c>
      <c r="AN1219">
        <v>571.66666999999995</v>
      </c>
      <c r="AO1219">
        <v>945</v>
      </c>
    </row>
    <row r="1220" spans="32:41" x14ac:dyDescent="0.25">
      <c r="AF1220">
        <v>2748.1080000000002</v>
      </c>
      <c r="AG1220">
        <v>99.678700000000006</v>
      </c>
      <c r="AH1220">
        <v>94.555300000000003</v>
      </c>
      <c r="AI1220">
        <v>85.638099999999994</v>
      </c>
      <c r="AM1220">
        <v>32.18</v>
      </c>
      <c r="AN1220">
        <v>525</v>
      </c>
      <c r="AO1220">
        <v>1038.3333299999999</v>
      </c>
    </row>
    <row r="1221" spans="32:41" x14ac:dyDescent="0.25">
      <c r="AF1221">
        <v>2750.0369999999998</v>
      </c>
      <c r="AG1221">
        <v>99.675299999999993</v>
      </c>
      <c r="AH1221">
        <v>94.5625</v>
      </c>
      <c r="AI1221">
        <v>85.545699999999997</v>
      </c>
      <c r="AM1221">
        <v>32.19</v>
      </c>
      <c r="AN1221">
        <v>676.66666999999995</v>
      </c>
      <c r="AO1221">
        <v>1073.3333299999999</v>
      </c>
    </row>
    <row r="1222" spans="32:41" x14ac:dyDescent="0.25">
      <c r="AF1222">
        <v>2751.9650000000001</v>
      </c>
      <c r="AG1222">
        <v>99.676599999999993</v>
      </c>
      <c r="AH1222">
        <v>94.565700000000007</v>
      </c>
      <c r="AI1222">
        <v>85.463700000000003</v>
      </c>
      <c r="AM1222">
        <v>32.200000000000003</v>
      </c>
      <c r="AN1222">
        <v>490</v>
      </c>
      <c r="AO1222">
        <v>933.33333000000005</v>
      </c>
    </row>
    <row r="1223" spans="32:41" x14ac:dyDescent="0.25">
      <c r="AF1223">
        <v>2753.8939999999998</v>
      </c>
      <c r="AG1223">
        <v>99.683099999999996</v>
      </c>
      <c r="AH1223">
        <v>94.592600000000004</v>
      </c>
      <c r="AI1223">
        <v>85.363699999999994</v>
      </c>
      <c r="AM1223">
        <v>32.21</v>
      </c>
      <c r="AN1223">
        <v>665</v>
      </c>
      <c r="AO1223">
        <v>968.33333000000005</v>
      </c>
    </row>
    <row r="1224" spans="32:41" x14ac:dyDescent="0.25">
      <c r="AF1224">
        <v>2755.8220000000001</v>
      </c>
      <c r="AG1224">
        <v>99.725099999999998</v>
      </c>
      <c r="AH1224">
        <v>94.623199999999997</v>
      </c>
      <c r="AI1224">
        <v>85.313299999999998</v>
      </c>
      <c r="AM1224">
        <v>32.22</v>
      </c>
      <c r="AN1224">
        <v>630</v>
      </c>
      <c r="AO1224">
        <v>1073.3333299999999</v>
      </c>
    </row>
    <row r="1225" spans="32:41" x14ac:dyDescent="0.25">
      <c r="AF1225">
        <v>2757.7510000000002</v>
      </c>
      <c r="AG1225">
        <v>99.730500000000006</v>
      </c>
      <c r="AH1225">
        <v>94.621899999999997</v>
      </c>
      <c r="AI1225">
        <v>85.256500000000003</v>
      </c>
      <c r="AM1225">
        <v>32.229999999999997</v>
      </c>
      <c r="AN1225">
        <v>595</v>
      </c>
      <c r="AO1225">
        <v>1073.3333299999999</v>
      </c>
    </row>
    <row r="1226" spans="32:41" x14ac:dyDescent="0.25">
      <c r="AF1226">
        <v>2759.6790000000001</v>
      </c>
      <c r="AG1226">
        <v>99.738299999999995</v>
      </c>
      <c r="AH1226">
        <v>94.637900000000002</v>
      </c>
      <c r="AI1226">
        <v>85.196299999999994</v>
      </c>
      <c r="AM1226">
        <v>32.24</v>
      </c>
      <c r="AN1226">
        <v>746.66666999999995</v>
      </c>
      <c r="AO1226">
        <v>956.66666999999995</v>
      </c>
    </row>
    <row r="1227" spans="32:41" x14ac:dyDescent="0.25">
      <c r="AF1227">
        <v>2761.6080000000002</v>
      </c>
      <c r="AG1227">
        <v>99.737499999999997</v>
      </c>
      <c r="AH1227">
        <v>94.663300000000007</v>
      </c>
      <c r="AI1227">
        <v>85.140100000000004</v>
      </c>
      <c r="AM1227">
        <v>32.25</v>
      </c>
      <c r="AN1227">
        <v>676.66666999999995</v>
      </c>
      <c r="AO1227">
        <v>1213.3333299999999</v>
      </c>
    </row>
    <row r="1228" spans="32:41" x14ac:dyDescent="0.25">
      <c r="AF1228">
        <v>2763.5360000000001</v>
      </c>
      <c r="AG1228">
        <v>99.737300000000005</v>
      </c>
      <c r="AH1228">
        <v>94.677400000000006</v>
      </c>
      <c r="AI1228">
        <v>85.059299999999993</v>
      </c>
      <c r="AM1228">
        <v>32.26</v>
      </c>
      <c r="AN1228">
        <v>606.66666999999995</v>
      </c>
      <c r="AO1228">
        <v>1178.3333299999999</v>
      </c>
    </row>
    <row r="1229" spans="32:41" x14ac:dyDescent="0.25">
      <c r="AF1229">
        <v>2765.4650000000001</v>
      </c>
      <c r="AG1229">
        <v>99.772499999999994</v>
      </c>
      <c r="AH1229">
        <v>94.695599999999999</v>
      </c>
      <c r="AI1229">
        <v>84.968000000000004</v>
      </c>
      <c r="AM1229">
        <v>32.270000000000003</v>
      </c>
      <c r="AN1229">
        <v>676.66666999999995</v>
      </c>
      <c r="AO1229">
        <v>991.66666999999995</v>
      </c>
    </row>
    <row r="1230" spans="32:41" x14ac:dyDescent="0.25">
      <c r="AF1230">
        <v>2767.393</v>
      </c>
      <c r="AG1230">
        <v>99.826099999999997</v>
      </c>
      <c r="AH1230">
        <v>94.727699999999999</v>
      </c>
      <c r="AI1230">
        <v>84.921199999999999</v>
      </c>
      <c r="AM1230">
        <v>32.28</v>
      </c>
      <c r="AN1230">
        <v>770</v>
      </c>
      <c r="AO1230">
        <v>1178.3333299999999</v>
      </c>
    </row>
    <row r="1231" spans="32:41" x14ac:dyDescent="0.25">
      <c r="AF1231">
        <v>2769.3220000000001</v>
      </c>
      <c r="AG1231">
        <v>99.820599999999999</v>
      </c>
      <c r="AH1231">
        <v>94.725899999999996</v>
      </c>
      <c r="AI1231">
        <v>84.847999999999999</v>
      </c>
      <c r="AM1231">
        <v>32.29</v>
      </c>
      <c r="AN1231">
        <v>805</v>
      </c>
      <c r="AO1231">
        <v>886.66666999999995</v>
      </c>
    </row>
    <row r="1232" spans="32:41" x14ac:dyDescent="0.25">
      <c r="AF1232">
        <v>2771.25</v>
      </c>
      <c r="AG1232">
        <v>99.843100000000007</v>
      </c>
      <c r="AH1232">
        <v>94.741100000000003</v>
      </c>
      <c r="AI1232">
        <v>84.762799999999999</v>
      </c>
      <c r="AM1232">
        <v>32.299999999999997</v>
      </c>
      <c r="AN1232">
        <v>583.33333000000005</v>
      </c>
      <c r="AO1232">
        <v>1190</v>
      </c>
    </row>
    <row r="1233" spans="32:41" x14ac:dyDescent="0.25">
      <c r="AF1233">
        <v>2773.1790000000001</v>
      </c>
      <c r="AG1233">
        <v>99.863699999999994</v>
      </c>
      <c r="AH1233">
        <v>94.759600000000006</v>
      </c>
      <c r="AI1233">
        <v>84.697699999999998</v>
      </c>
      <c r="AM1233">
        <v>32.31</v>
      </c>
      <c r="AN1233">
        <v>688.33333000000005</v>
      </c>
      <c r="AO1233">
        <v>1295</v>
      </c>
    </row>
    <row r="1234" spans="32:41" x14ac:dyDescent="0.25">
      <c r="AF1234">
        <v>2775.107</v>
      </c>
      <c r="AG1234">
        <v>99.866200000000006</v>
      </c>
      <c r="AH1234">
        <v>94.784499999999994</v>
      </c>
      <c r="AI1234">
        <v>84.640100000000004</v>
      </c>
      <c r="AM1234">
        <v>32.32</v>
      </c>
      <c r="AN1234">
        <v>630</v>
      </c>
      <c r="AO1234">
        <v>991.66666999999995</v>
      </c>
    </row>
    <row r="1235" spans="32:41" x14ac:dyDescent="0.25">
      <c r="AF1235">
        <v>2777.0360000000001</v>
      </c>
      <c r="AG1235">
        <v>99.871700000000004</v>
      </c>
      <c r="AH1235">
        <v>94.802199999999999</v>
      </c>
      <c r="AI1235">
        <v>84.554000000000002</v>
      </c>
      <c r="AM1235">
        <v>32.33</v>
      </c>
      <c r="AN1235">
        <v>665</v>
      </c>
      <c r="AO1235">
        <v>851.66666999999995</v>
      </c>
    </row>
    <row r="1236" spans="32:41" x14ac:dyDescent="0.25">
      <c r="AF1236">
        <v>2778.9639999999999</v>
      </c>
      <c r="AG1236">
        <v>99.8917</v>
      </c>
      <c r="AH1236">
        <v>94.783600000000007</v>
      </c>
      <c r="AI1236">
        <v>84.469200000000001</v>
      </c>
      <c r="AM1236">
        <v>32.340000000000003</v>
      </c>
      <c r="AN1236">
        <v>711.66666999999995</v>
      </c>
      <c r="AO1236">
        <v>910</v>
      </c>
    </row>
    <row r="1237" spans="32:41" x14ac:dyDescent="0.25">
      <c r="AF1237">
        <v>2780.893</v>
      </c>
      <c r="AG1237">
        <v>99.931899999999999</v>
      </c>
      <c r="AH1237">
        <v>94.7941</v>
      </c>
      <c r="AI1237">
        <v>84.397099999999995</v>
      </c>
      <c r="AM1237">
        <v>32.35</v>
      </c>
      <c r="AN1237">
        <v>513.33333000000005</v>
      </c>
      <c r="AO1237">
        <v>758.33333000000005</v>
      </c>
    </row>
    <row r="1238" spans="32:41" x14ac:dyDescent="0.25">
      <c r="AF1238">
        <v>2782.8209999999999</v>
      </c>
      <c r="AG1238">
        <v>99.9529</v>
      </c>
      <c r="AH1238">
        <v>94.849900000000005</v>
      </c>
      <c r="AI1238">
        <v>84.367500000000007</v>
      </c>
      <c r="AM1238">
        <v>32.36</v>
      </c>
      <c r="AN1238">
        <v>606.66666999999995</v>
      </c>
      <c r="AO1238">
        <v>945</v>
      </c>
    </row>
    <row r="1239" spans="32:41" x14ac:dyDescent="0.25">
      <c r="AF1239">
        <v>2784.75</v>
      </c>
      <c r="AG1239">
        <v>99.935500000000005</v>
      </c>
      <c r="AH1239">
        <v>94.857399999999998</v>
      </c>
      <c r="AI1239">
        <v>84.308199999999999</v>
      </c>
      <c r="AM1239">
        <v>32.369999999999997</v>
      </c>
      <c r="AN1239">
        <v>700</v>
      </c>
      <c r="AO1239">
        <v>980</v>
      </c>
    </row>
    <row r="1240" spans="32:41" x14ac:dyDescent="0.25">
      <c r="AF1240">
        <v>2786.6779999999999</v>
      </c>
      <c r="AG1240">
        <v>99.938800000000001</v>
      </c>
      <c r="AH1240">
        <v>94.852199999999996</v>
      </c>
      <c r="AI1240">
        <v>84.241799999999998</v>
      </c>
      <c r="AM1240">
        <v>32.380000000000003</v>
      </c>
      <c r="AN1240">
        <v>688.33333000000005</v>
      </c>
      <c r="AO1240">
        <v>805</v>
      </c>
    </row>
    <row r="1241" spans="32:41" x14ac:dyDescent="0.25">
      <c r="AF1241">
        <v>2788.607</v>
      </c>
      <c r="AG1241">
        <v>99.948599999999999</v>
      </c>
      <c r="AH1241">
        <v>94.857399999999998</v>
      </c>
      <c r="AI1241">
        <v>84.160499999999999</v>
      </c>
      <c r="AM1241">
        <v>32.39</v>
      </c>
      <c r="AN1241">
        <v>700</v>
      </c>
      <c r="AO1241">
        <v>991.66666999999995</v>
      </c>
    </row>
    <row r="1242" spans="32:41" x14ac:dyDescent="0.25">
      <c r="AF1242">
        <v>2790.5349999999999</v>
      </c>
      <c r="AG1242">
        <v>99.986099999999993</v>
      </c>
      <c r="AH1242">
        <v>94.880200000000002</v>
      </c>
      <c r="AI1242">
        <v>84.088499999999996</v>
      </c>
      <c r="AM1242">
        <v>32.4</v>
      </c>
      <c r="AN1242">
        <v>606.66666999999995</v>
      </c>
      <c r="AO1242">
        <v>816.66666999999995</v>
      </c>
    </row>
    <row r="1243" spans="32:41" x14ac:dyDescent="0.25">
      <c r="AF1243">
        <v>2792.4639999999999</v>
      </c>
      <c r="AG1243">
        <v>100.0177</v>
      </c>
      <c r="AH1243">
        <v>94.9268</v>
      </c>
      <c r="AI1243">
        <v>84.025599999999997</v>
      </c>
      <c r="AM1243">
        <v>32.409999999999997</v>
      </c>
      <c r="AN1243">
        <v>595</v>
      </c>
      <c r="AO1243">
        <v>1026.6666700000001</v>
      </c>
    </row>
    <row r="1244" spans="32:41" x14ac:dyDescent="0.25">
      <c r="AF1244">
        <v>2794.3919999999998</v>
      </c>
      <c r="AG1244">
        <v>100.0598</v>
      </c>
      <c r="AH1244">
        <v>94.9285</v>
      </c>
      <c r="AI1244">
        <v>83.982699999999994</v>
      </c>
      <c r="AM1244">
        <v>32.42</v>
      </c>
      <c r="AN1244">
        <v>466.66667000000001</v>
      </c>
      <c r="AO1244">
        <v>910</v>
      </c>
    </row>
    <row r="1245" spans="32:41" x14ac:dyDescent="0.25">
      <c r="AF1245">
        <v>2796.3209999999999</v>
      </c>
      <c r="AG1245">
        <v>100.0737</v>
      </c>
      <c r="AH1245">
        <v>94.9452</v>
      </c>
      <c r="AI1245">
        <v>83.923199999999994</v>
      </c>
      <c r="AM1245">
        <v>32.43</v>
      </c>
      <c r="AN1245">
        <v>606.66666999999995</v>
      </c>
      <c r="AO1245">
        <v>770</v>
      </c>
    </row>
    <row r="1246" spans="32:41" x14ac:dyDescent="0.25">
      <c r="AF1246">
        <v>2798.2489999999998</v>
      </c>
      <c r="AG1246">
        <v>100.09480000000001</v>
      </c>
      <c r="AH1246">
        <v>94.980199999999996</v>
      </c>
      <c r="AI1246">
        <v>83.871899999999997</v>
      </c>
      <c r="AM1246">
        <v>32.44</v>
      </c>
      <c r="AN1246">
        <v>466.66667000000001</v>
      </c>
      <c r="AO1246">
        <v>641.66666999999995</v>
      </c>
    </row>
    <row r="1247" spans="32:41" x14ac:dyDescent="0.25">
      <c r="AF1247">
        <v>2800.1779999999999</v>
      </c>
      <c r="AG1247">
        <v>100.1018</v>
      </c>
      <c r="AH1247">
        <v>94.969399999999993</v>
      </c>
      <c r="AI1247">
        <v>83.775800000000004</v>
      </c>
      <c r="AM1247">
        <v>32.450000000000003</v>
      </c>
      <c r="AN1247">
        <v>595</v>
      </c>
      <c r="AO1247">
        <v>641.66666999999995</v>
      </c>
    </row>
    <row r="1248" spans="32:41" x14ac:dyDescent="0.25">
      <c r="AF1248">
        <v>2802.1060000000002</v>
      </c>
      <c r="AG1248">
        <v>100.111</v>
      </c>
      <c r="AH1248">
        <v>94.978200000000001</v>
      </c>
      <c r="AI1248">
        <v>83.685599999999994</v>
      </c>
      <c r="AM1248">
        <v>32.46</v>
      </c>
      <c r="AN1248">
        <v>665</v>
      </c>
      <c r="AO1248">
        <v>688.33333000000005</v>
      </c>
    </row>
    <row r="1249" spans="32:41" x14ac:dyDescent="0.25">
      <c r="AF1249">
        <v>2804.0349999999999</v>
      </c>
      <c r="AG1249">
        <v>100.1391</v>
      </c>
      <c r="AH1249">
        <v>95.016900000000007</v>
      </c>
      <c r="AI1249">
        <v>83.602699999999999</v>
      </c>
      <c r="AM1249">
        <v>32.47</v>
      </c>
      <c r="AN1249">
        <v>513.33333000000005</v>
      </c>
      <c r="AO1249">
        <v>676.66666999999995</v>
      </c>
    </row>
    <row r="1250" spans="32:41" x14ac:dyDescent="0.25">
      <c r="AF1250">
        <v>2805.9630000000002</v>
      </c>
      <c r="AG1250">
        <v>100.17230000000001</v>
      </c>
      <c r="AH1250">
        <v>95.0608</v>
      </c>
      <c r="AI1250">
        <v>83.5642</v>
      </c>
      <c r="AM1250">
        <v>32.479999999999997</v>
      </c>
      <c r="AN1250">
        <v>571.66666999999995</v>
      </c>
      <c r="AO1250">
        <v>676.66666999999995</v>
      </c>
    </row>
    <row r="1251" spans="32:41" x14ac:dyDescent="0.25">
      <c r="AF1251">
        <v>2807.8919999999998</v>
      </c>
      <c r="AG1251">
        <v>100.1758</v>
      </c>
      <c r="AH1251">
        <v>95.090400000000002</v>
      </c>
      <c r="AI1251">
        <v>83.478399999999993</v>
      </c>
      <c r="AM1251">
        <v>32.49</v>
      </c>
      <c r="AN1251">
        <v>385</v>
      </c>
      <c r="AO1251">
        <v>501.66667000000001</v>
      </c>
    </row>
    <row r="1252" spans="32:41" x14ac:dyDescent="0.25">
      <c r="AF1252">
        <v>2809.82</v>
      </c>
      <c r="AG1252">
        <v>100.1596</v>
      </c>
      <c r="AH1252">
        <v>95.071100000000001</v>
      </c>
      <c r="AI1252">
        <v>83.374899999999997</v>
      </c>
      <c r="AM1252">
        <v>32.5</v>
      </c>
      <c r="AN1252">
        <v>420</v>
      </c>
      <c r="AO1252">
        <v>595</v>
      </c>
    </row>
    <row r="1253" spans="32:41" x14ac:dyDescent="0.25">
      <c r="AF1253">
        <v>2811.7489999999998</v>
      </c>
      <c r="AG1253">
        <v>100.16370000000001</v>
      </c>
      <c r="AH1253">
        <v>95.085800000000006</v>
      </c>
      <c r="AI1253">
        <v>83.305800000000005</v>
      </c>
      <c r="AM1253">
        <v>32.51</v>
      </c>
      <c r="AN1253">
        <v>431.66667000000001</v>
      </c>
      <c r="AO1253">
        <v>536.66666999999995</v>
      </c>
    </row>
    <row r="1254" spans="32:41" x14ac:dyDescent="0.25">
      <c r="AF1254">
        <v>2813.6770000000001</v>
      </c>
      <c r="AG1254">
        <v>100.20780000000001</v>
      </c>
      <c r="AH1254">
        <v>95.122</v>
      </c>
      <c r="AI1254">
        <v>83.238100000000003</v>
      </c>
      <c r="AM1254">
        <v>32.520000000000003</v>
      </c>
      <c r="AN1254">
        <v>466.66667000000001</v>
      </c>
      <c r="AO1254">
        <v>676.66666999999995</v>
      </c>
    </row>
    <row r="1255" spans="32:41" x14ac:dyDescent="0.25">
      <c r="AF1255">
        <v>2815.6060000000002</v>
      </c>
      <c r="AG1255">
        <v>100.2299</v>
      </c>
      <c r="AH1255">
        <v>95.125699999999995</v>
      </c>
      <c r="AI1255">
        <v>83.163300000000007</v>
      </c>
      <c r="AM1255">
        <v>32.53</v>
      </c>
      <c r="AN1255">
        <v>431.66667000000001</v>
      </c>
      <c r="AO1255">
        <v>490</v>
      </c>
    </row>
    <row r="1256" spans="32:41" x14ac:dyDescent="0.25">
      <c r="AF1256">
        <v>2817.5340000000001</v>
      </c>
      <c r="AG1256">
        <v>100.2606</v>
      </c>
      <c r="AH1256">
        <v>95.152699999999996</v>
      </c>
      <c r="AI1256">
        <v>83.116500000000002</v>
      </c>
      <c r="AM1256">
        <v>32.54</v>
      </c>
      <c r="AN1256">
        <v>525</v>
      </c>
      <c r="AO1256">
        <v>525</v>
      </c>
    </row>
    <row r="1257" spans="32:41" x14ac:dyDescent="0.25">
      <c r="AF1257">
        <v>2819.4630000000002</v>
      </c>
      <c r="AG1257">
        <v>100.2774</v>
      </c>
      <c r="AH1257">
        <v>95.1768</v>
      </c>
      <c r="AI1257">
        <v>83.042900000000003</v>
      </c>
      <c r="AM1257">
        <v>32.549999999999997</v>
      </c>
      <c r="AN1257">
        <v>455</v>
      </c>
      <c r="AO1257">
        <v>361.66667000000001</v>
      </c>
    </row>
    <row r="1258" spans="32:41" x14ac:dyDescent="0.25">
      <c r="AF1258">
        <v>2821.3910000000001</v>
      </c>
      <c r="AG1258">
        <v>100.28060000000001</v>
      </c>
      <c r="AH1258">
        <v>95.184299999999993</v>
      </c>
      <c r="AI1258">
        <v>82.952500000000001</v>
      </c>
      <c r="AM1258">
        <v>32.56</v>
      </c>
      <c r="AN1258">
        <v>478.33332999999999</v>
      </c>
      <c r="AO1258">
        <v>490</v>
      </c>
    </row>
    <row r="1259" spans="32:41" x14ac:dyDescent="0.25">
      <c r="AF1259">
        <v>2823.32</v>
      </c>
      <c r="AG1259">
        <v>100.24930000000001</v>
      </c>
      <c r="AH1259">
        <v>95.187799999999996</v>
      </c>
      <c r="AI1259">
        <v>82.862700000000004</v>
      </c>
      <c r="AM1259">
        <v>32.57</v>
      </c>
      <c r="AN1259">
        <v>501.66667000000001</v>
      </c>
      <c r="AO1259">
        <v>688.33333000000005</v>
      </c>
    </row>
    <row r="1260" spans="32:41" x14ac:dyDescent="0.25">
      <c r="AF1260">
        <v>2825.248</v>
      </c>
      <c r="AG1260">
        <v>100.3036</v>
      </c>
      <c r="AH1260">
        <v>95.224599999999995</v>
      </c>
      <c r="AI1260">
        <v>82.8292</v>
      </c>
      <c r="AM1260">
        <v>32.58</v>
      </c>
      <c r="AN1260">
        <v>478.33332999999999</v>
      </c>
      <c r="AO1260">
        <v>571.66666999999995</v>
      </c>
    </row>
    <row r="1261" spans="32:41" x14ac:dyDescent="0.25">
      <c r="AF1261">
        <v>2827.1770000000001</v>
      </c>
      <c r="AG1261">
        <v>100.37309999999999</v>
      </c>
      <c r="AH1261">
        <v>95.276899999999998</v>
      </c>
      <c r="AI1261">
        <v>82.786799999999999</v>
      </c>
      <c r="AM1261">
        <v>32.590000000000003</v>
      </c>
      <c r="AN1261">
        <v>420</v>
      </c>
      <c r="AO1261">
        <v>361.66667000000001</v>
      </c>
    </row>
    <row r="1262" spans="32:41" x14ac:dyDescent="0.25">
      <c r="AF1262">
        <v>2829.105</v>
      </c>
      <c r="AG1262">
        <v>100.3991</v>
      </c>
      <c r="AH1262">
        <v>95.294899999999998</v>
      </c>
      <c r="AI1262">
        <v>82.715800000000002</v>
      </c>
      <c r="AM1262">
        <v>32.6</v>
      </c>
      <c r="AN1262">
        <v>408.33332999999999</v>
      </c>
      <c r="AO1262">
        <v>315</v>
      </c>
    </row>
    <row r="1263" spans="32:41" x14ac:dyDescent="0.25">
      <c r="AF1263">
        <v>2831.0340000000001</v>
      </c>
      <c r="AG1263">
        <v>100.37260000000001</v>
      </c>
      <c r="AH1263">
        <v>95.274299999999997</v>
      </c>
      <c r="AI1263">
        <v>82.633899999999997</v>
      </c>
      <c r="AM1263">
        <v>32.61</v>
      </c>
      <c r="AN1263">
        <v>408.33332999999999</v>
      </c>
      <c r="AO1263">
        <v>373.33332999999999</v>
      </c>
    </row>
    <row r="1264" spans="32:41" x14ac:dyDescent="0.25">
      <c r="AF1264">
        <v>2832.962</v>
      </c>
      <c r="AG1264">
        <v>100.4076</v>
      </c>
      <c r="AH1264">
        <v>95.2928</v>
      </c>
      <c r="AI1264">
        <v>82.578999999999994</v>
      </c>
      <c r="AM1264">
        <v>32.619999999999997</v>
      </c>
      <c r="AN1264">
        <v>431.66667000000001</v>
      </c>
      <c r="AO1264">
        <v>361.66667000000001</v>
      </c>
    </row>
    <row r="1265" spans="32:41" x14ac:dyDescent="0.25">
      <c r="AF1265">
        <v>2834.8910000000001</v>
      </c>
      <c r="AG1265">
        <v>100.43210000000001</v>
      </c>
      <c r="AH1265">
        <v>95.335700000000003</v>
      </c>
      <c r="AI1265">
        <v>82.482299999999995</v>
      </c>
      <c r="AM1265">
        <v>32.630000000000003</v>
      </c>
      <c r="AN1265">
        <v>431.66667000000001</v>
      </c>
      <c r="AO1265">
        <v>350</v>
      </c>
    </row>
    <row r="1266" spans="32:41" x14ac:dyDescent="0.25">
      <c r="AF1266">
        <v>2836.819</v>
      </c>
      <c r="AG1266">
        <v>100.4273</v>
      </c>
      <c r="AH1266">
        <v>95.352900000000005</v>
      </c>
      <c r="AI1266">
        <v>82.383399999999995</v>
      </c>
      <c r="AM1266">
        <v>32.64</v>
      </c>
      <c r="AN1266">
        <v>350</v>
      </c>
      <c r="AO1266">
        <v>350</v>
      </c>
    </row>
    <row r="1267" spans="32:41" x14ac:dyDescent="0.25">
      <c r="AF1267">
        <v>2838.748</v>
      </c>
      <c r="AG1267">
        <v>100.4147</v>
      </c>
      <c r="AH1267">
        <v>95.343400000000003</v>
      </c>
      <c r="AI1267">
        <v>82.273200000000003</v>
      </c>
      <c r="AM1267">
        <v>32.65</v>
      </c>
      <c r="AN1267">
        <v>350</v>
      </c>
      <c r="AO1267">
        <v>315</v>
      </c>
    </row>
    <row r="1268" spans="32:41" x14ac:dyDescent="0.25">
      <c r="AF1268">
        <v>2840.6759999999999</v>
      </c>
      <c r="AG1268">
        <v>100.4571</v>
      </c>
      <c r="AH1268">
        <v>95.412499999999994</v>
      </c>
      <c r="AI1268">
        <v>82.205100000000002</v>
      </c>
      <c r="AM1268">
        <v>32.659999999999997</v>
      </c>
      <c r="AN1268">
        <v>443.33332999999999</v>
      </c>
      <c r="AO1268">
        <v>501.66667000000001</v>
      </c>
    </row>
    <row r="1269" spans="32:41" x14ac:dyDescent="0.25">
      <c r="AF1269">
        <v>2842.605</v>
      </c>
      <c r="AG1269">
        <v>100.5291</v>
      </c>
      <c r="AH1269">
        <v>95.520300000000006</v>
      </c>
      <c r="AI1269">
        <v>82.171000000000006</v>
      </c>
      <c r="AM1269">
        <v>32.67</v>
      </c>
      <c r="AN1269">
        <v>548.33333000000005</v>
      </c>
      <c r="AO1269">
        <v>303.33332999999999</v>
      </c>
    </row>
    <row r="1270" spans="32:41" x14ac:dyDescent="0.25">
      <c r="AF1270">
        <v>2844.5329999999999</v>
      </c>
      <c r="AG1270">
        <v>100.5603</v>
      </c>
      <c r="AH1270">
        <v>95.555300000000003</v>
      </c>
      <c r="AI1270">
        <v>82.124600000000001</v>
      </c>
      <c r="AM1270">
        <v>32.68</v>
      </c>
      <c r="AN1270">
        <v>268.33332999999999</v>
      </c>
      <c r="AO1270">
        <v>315</v>
      </c>
    </row>
    <row r="1271" spans="32:41" x14ac:dyDescent="0.25">
      <c r="AF1271">
        <v>2846.462</v>
      </c>
      <c r="AG1271">
        <v>100.5158</v>
      </c>
      <c r="AH1271">
        <v>95.576899999999995</v>
      </c>
      <c r="AI1271">
        <v>82.059700000000007</v>
      </c>
      <c r="AM1271">
        <v>32.69</v>
      </c>
      <c r="AN1271">
        <v>361.66667000000001</v>
      </c>
      <c r="AO1271">
        <v>245</v>
      </c>
    </row>
    <row r="1272" spans="32:41" x14ac:dyDescent="0.25">
      <c r="AF1272">
        <v>2848.39</v>
      </c>
      <c r="AG1272">
        <v>100.50839999999999</v>
      </c>
      <c r="AH1272">
        <v>95.677800000000005</v>
      </c>
      <c r="AI1272">
        <v>82.003500000000003</v>
      </c>
      <c r="AM1272">
        <v>32.700000000000003</v>
      </c>
      <c r="AN1272">
        <v>280</v>
      </c>
      <c r="AO1272">
        <v>408.33332999999999</v>
      </c>
    </row>
    <row r="1273" spans="32:41" x14ac:dyDescent="0.25">
      <c r="AF1273">
        <v>2850.319</v>
      </c>
      <c r="AG1273">
        <v>100.5008</v>
      </c>
      <c r="AH1273">
        <v>95.736500000000007</v>
      </c>
      <c r="AI1273">
        <v>81.901499999999999</v>
      </c>
      <c r="AM1273">
        <v>32.71</v>
      </c>
      <c r="AN1273">
        <v>431.66667000000001</v>
      </c>
      <c r="AO1273">
        <v>350</v>
      </c>
    </row>
    <row r="1274" spans="32:41" x14ac:dyDescent="0.25">
      <c r="AF1274">
        <v>2852.2469999999998</v>
      </c>
      <c r="AG1274">
        <v>100.5352</v>
      </c>
      <c r="AH1274">
        <v>95.771500000000003</v>
      </c>
      <c r="AI1274">
        <v>81.837900000000005</v>
      </c>
      <c r="AM1274">
        <v>32.72</v>
      </c>
      <c r="AN1274">
        <v>361.66667000000001</v>
      </c>
      <c r="AO1274">
        <v>396.66667000000001</v>
      </c>
    </row>
    <row r="1275" spans="32:41" x14ac:dyDescent="0.25">
      <c r="AF1275">
        <v>2854.1759999999999</v>
      </c>
      <c r="AG1275">
        <v>100.5693</v>
      </c>
      <c r="AH1275">
        <v>95.819299999999998</v>
      </c>
      <c r="AI1275">
        <v>81.811000000000007</v>
      </c>
      <c r="AM1275">
        <v>32.729999999999997</v>
      </c>
      <c r="AN1275">
        <v>490</v>
      </c>
      <c r="AO1275">
        <v>268.33332999999999</v>
      </c>
    </row>
    <row r="1276" spans="32:41" x14ac:dyDescent="0.25">
      <c r="AF1276">
        <v>2856.1039999999998</v>
      </c>
      <c r="AG1276">
        <v>100.6247</v>
      </c>
      <c r="AH1276">
        <v>95.87</v>
      </c>
      <c r="AI1276">
        <v>81.755899999999997</v>
      </c>
      <c r="AM1276">
        <v>32.74</v>
      </c>
      <c r="AN1276">
        <v>291.66667000000001</v>
      </c>
      <c r="AO1276">
        <v>221.66667000000001</v>
      </c>
    </row>
    <row r="1277" spans="32:41" x14ac:dyDescent="0.25">
      <c r="AF1277">
        <v>2858.0329999999999</v>
      </c>
      <c r="AG1277">
        <v>100.6955</v>
      </c>
      <c r="AH1277">
        <v>95.909599999999998</v>
      </c>
      <c r="AI1277">
        <v>81.733400000000003</v>
      </c>
      <c r="AM1277">
        <v>32.75</v>
      </c>
      <c r="AN1277">
        <v>315</v>
      </c>
      <c r="AO1277">
        <v>233.33332999999999</v>
      </c>
    </row>
    <row r="1278" spans="32:41" x14ac:dyDescent="0.25">
      <c r="AF1278">
        <v>2859.9609999999998</v>
      </c>
      <c r="AG1278">
        <v>100.751</v>
      </c>
      <c r="AH1278">
        <v>95.917299999999997</v>
      </c>
      <c r="AI1278">
        <v>81.715599999999995</v>
      </c>
      <c r="AM1278">
        <v>32.76</v>
      </c>
      <c r="AN1278">
        <v>256.66667000000001</v>
      </c>
      <c r="AO1278">
        <v>268.33332999999999</v>
      </c>
    </row>
    <row r="1279" spans="32:41" x14ac:dyDescent="0.25">
      <c r="AF1279">
        <v>2861.89</v>
      </c>
      <c r="AG1279">
        <v>100.78870000000001</v>
      </c>
      <c r="AH1279">
        <v>95.941999999999993</v>
      </c>
      <c r="AI1279">
        <v>81.661900000000003</v>
      </c>
      <c r="AM1279">
        <v>32.770000000000003</v>
      </c>
      <c r="AN1279">
        <v>221.66667000000001</v>
      </c>
      <c r="AO1279">
        <v>338.33332999999999</v>
      </c>
    </row>
    <row r="1280" spans="32:41" x14ac:dyDescent="0.25">
      <c r="AF1280">
        <v>2863.8180000000002</v>
      </c>
      <c r="AG1280">
        <v>100.85939999999999</v>
      </c>
      <c r="AH1280">
        <v>95.9709</v>
      </c>
      <c r="AI1280">
        <v>81.603999999999999</v>
      </c>
      <c r="AM1280">
        <v>32.78</v>
      </c>
      <c r="AN1280">
        <v>280</v>
      </c>
      <c r="AO1280">
        <v>186.66667000000001</v>
      </c>
    </row>
    <row r="1281" spans="32:41" x14ac:dyDescent="0.25">
      <c r="AF1281">
        <v>2865.7469999999998</v>
      </c>
      <c r="AG1281">
        <v>100.9032</v>
      </c>
      <c r="AH1281">
        <v>96.015199999999993</v>
      </c>
      <c r="AI1281">
        <v>81.530500000000004</v>
      </c>
      <c r="AM1281">
        <v>32.79</v>
      </c>
      <c r="AN1281">
        <v>326.66667000000001</v>
      </c>
      <c r="AO1281">
        <v>186.66667000000001</v>
      </c>
    </row>
    <row r="1282" spans="32:41" x14ac:dyDescent="0.25">
      <c r="AF1282">
        <v>2867.6750000000002</v>
      </c>
      <c r="AG1282">
        <v>100.9203</v>
      </c>
      <c r="AH1282">
        <v>96.021799999999999</v>
      </c>
      <c r="AI1282">
        <v>81.48</v>
      </c>
      <c r="AM1282">
        <v>32.799999999999997</v>
      </c>
      <c r="AN1282">
        <v>291.66667000000001</v>
      </c>
      <c r="AO1282">
        <v>186.66667000000001</v>
      </c>
    </row>
    <row r="1283" spans="32:41" x14ac:dyDescent="0.25">
      <c r="AF1283">
        <v>2869.6039999999998</v>
      </c>
      <c r="AG1283">
        <v>100.9395</v>
      </c>
      <c r="AH1283">
        <v>96.045699999999997</v>
      </c>
      <c r="AI1283">
        <v>81.415800000000004</v>
      </c>
      <c r="AM1283">
        <v>32.81</v>
      </c>
      <c r="AN1283">
        <v>338.33332999999999</v>
      </c>
      <c r="AO1283">
        <v>221.66667000000001</v>
      </c>
    </row>
    <row r="1284" spans="32:41" x14ac:dyDescent="0.25">
      <c r="AF1284">
        <v>2871.5320000000002</v>
      </c>
      <c r="AG1284">
        <v>100.9943</v>
      </c>
      <c r="AH1284">
        <v>96.051000000000002</v>
      </c>
      <c r="AI1284">
        <v>81.338999999999999</v>
      </c>
      <c r="AM1284">
        <v>32.82</v>
      </c>
      <c r="AN1284">
        <v>338.33332999999999</v>
      </c>
      <c r="AO1284">
        <v>175</v>
      </c>
    </row>
    <row r="1285" spans="32:41" x14ac:dyDescent="0.25">
      <c r="AF1285">
        <v>2873.4609999999998</v>
      </c>
      <c r="AG1285">
        <v>101.0384</v>
      </c>
      <c r="AH1285">
        <v>96.034300000000002</v>
      </c>
      <c r="AI1285">
        <v>81.244699999999995</v>
      </c>
      <c r="AM1285">
        <v>32.83</v>
      </c>
      <c r="AN1285">
        <v>268.33332999999999</v>
      </c>
      <c r="AO1285">
        <v>163.33332999999999</v>
      </c>
    </row>
    <row r="1286" spans="32:41" x14ac:dyDescent="0.25">
      <c r="AF1286">
        <v>2875.3890000000001</v>
      </c>
      <c r="AG1286">
        <v>101.0364</v>
      </c>
      <c r="AH1286">
        <v>96.023899999999998</v>
      </c>
      <c r="AI1286">
        <v>81.133600000000001</v>
      </c>
      <c r="AM1286">
        <v>32.840000000000003</v>
      </c>
      <c r="AN1286">
        <v>303.33332999999999</v>
      </c>
      <c r="AO1286">
        <v>245</v>
      </c>
    </row>
    <row r="1287" spans="32:41" x14ac:dyDescent="0.25">
      <c r="AF1287">
        <v>2877.3180000000002</v>
      </c>
      <c r="AG1287">
        <v>101.00279999999999</v>
      </c>
      <c r="AH1287">
        <v>96.006500000000003</v>
      </c>
      <c r="AI1287">
        <v>81.0441</v>
      </c>
      <c r="AM1287">
        <v>32.85</v>
      </c>
      <c r="AN1287">
        <v>303.33332999999999</v>
      </c>
      <c r="AO1287">
        <v>291.66667000000001</v>
      </c>
    </row>
    <row r="1288" spans="32:41" x14ac:dyDescent="0.25">
      <c r="AF1288">
        <v>2879.2460000000001</v>
      </c>
      <c r="AG1288">
        <v>100.97490000000001</v>
      </c>
      <c r="AH1288">
        <v>96.002399999999994</v>
      </c>
      <c r="AI1288">
        <v>80.930400000000006</v>
      </c>
      <c r="AM1288">
        <v>32.86</v>
      </c>
      <c r="AN1288">
        <v>186.66667000000001</v>
      </c>
      <c r="AO1288">
        <v>268.33332999999999</v>
      </c>
    </row>
    <row r="1289" spans="32:41" x14ac:dyDescent="0.25">
      <c r="AF1289">
        <v>2881.1750000000002</v>
      </c>
      <c r="AG1289">
        <v>100.9783</v>
      </c>
      <c r="AH1289">
        <v>96.034300000000002</v>
      </c>
      <c r="AI1289">
        <v>80.841200000000001</v>
      </c>
      <c r="AM1289">
        <v>32.869999999999997</v>
      </c>
      <c r="AN1289">
        <v>280</v>
      </c>
      <c r="AO1289">
        <v>268.33332999999999</v>
      </c>
    </row>
    <row r="1290" spans="32:41" x14ac:dyDescent="0.25">
      <c r="AF1290">
        <v>2883.1030000000001</v>
      </c>
      <c r="AG1290">
        <v>101.0116</v>
      </c>
      <c r="AH1290">
        <v>96.070400000000006</v>
      </c>
      <c r="AI1290">
        <v>80.793800000000005</v>
      </c>
      <c r="AM1290">
        <v>32.880000000000003</v>
      </c>
      <c r="AN1290">
        <v>210</v>
      </c>
      <c r="AO1290">
        <v>245</v>
      </c>
    </row>
    <row r="1291" spans="32:41" x14ac:dyDescent="0.25">
      <c r="AF1291">
        <v>2885.0320000000002</v>
      </c>
      <c r="AG1291">
        <v>100.99169999999999</v>
      </c>
      <c r="AH1291">
        <v>96.092699999999994</v>
      </c>
      <c r="AI1291">
        <v>80.687200000000004</v>
      </c>
      <c r="AM1291">
        <v>32.89</v>
      </c>
      <c r="AN1291">
        <v>280</v>
      </c>
      <c r="AO1291">
        <v>256.66667000000001</v>
      </c>
    </row>
    <row r="1292" spans="32:41" x14ac:dyDescent="0.25">
      <c r="AF1292">
        <v>2886.96</v>
      </c>
      <c r="AG1292">
        <v>100.98990000000001</v>
      </c>
      <c r="AH1292">
        <v>96.103499999999997</v>
      </c>
      <c r="AI1292">
        <v>80.611999999999995</v>
      </c>
      <c r="AM1292">
        <v>32.9</v>
      </c>
      <c r="AN1292">
        <v>151.66667000000001</v>
      </c>
      <c r="AO1292">
        <v>326.66667000000001</v>
      </c>
    </row>
    <row r="1293" spans="32:41" x14ac:dyDescent="0.25">
      <c r="AF1293">
        <v>2888.8890000000001</v>
      </c>
      <c r="AG1293">
        <v>101.0279</v>
      </c>
      <c r="AH1293">
        <v>96.123800000000003</v>
      </c>
      <c r="AI1293">
        <v>80.572400000000002</v>
      </c>
      <c r="AM1293">
        <v>32.909999999999997</v>
      </c>
      <c r="AN1293">
        <v>326.66667000000001</v>
      </c>
      <c r="AO1293">
        <v>151.66667000000001</v>
      </c>
    </row>
    <row r="1294" spans="32:41" x14ac:dyDescent="0.25">
      <c r="AF1294">
        <v>2890.817</v>
      </c>
      <c r="AG1294">
        <v>101.0384</v>
      </c>
      <c r="AH1294">
        <v>96.133300000000006</v>
      </c>
      <c r="AI1294">
        <v>80.508899999999997</v>
      </c>
      <c r="AM1294">
        <v>32.92</v>
      </c>
      <c r="AN1294">
        <v>198.33332999999999</v>
      </c>
      <c r="AO1294">
        <v>175</v>
      </c>
    </row>
    <row r="1295" spans="32:41" x14ac:dyDescent="0.25">
      <c r="AF1295">
        <v>2892.7460000000001</v>
      </c>
      <c r="AG1295">
        <v>101.04</v>
      </c>
      <c r="AH1295">
        <v>96.156400000000005</v>
      </c>
      <c r="AI1295">
        <v>80.406999999999996</v>
      </c>
      <c r="AM1295">
        <v>32.93</v>
      </c>
      <c r="AN1295">
        <v>256.66667000000001</v>
      </c>
      <c r="AO1295">
        <v>210</v>
      </c>
    </row>
    <row r="1296" spans="32:41" x14ac:dyDescent="0.25">
      <c r="AF1296">
        <v>2894.674</v>
      </c>
      <c r="AG1296">
        <v>101.08240000000001</v>
      </c>
      <c r="AH1296">
        <v>96.188900000000004</v>
      </c>
      <c r="AI1296">
        <v>80.368799999999993</v>
      </c>
      <c r="AM1296">
        <v>32.94</v>
      </c>
      <c r="AN1296">
        <v>256.66667000000001</v>
      </c>
      <c r="AO1296">
        <v>163.33332999999999</v>
      </c>
    </row>
    <row r="1297" spans="32:41" x14ac:dyDescent="0.25">
      <c r="AF1297">
        <v>2896.6030000000001</v>
      </c>
      <c r="AG1297">
        <v>101.14019999999999</v>
      </c>
      <c r="AH1297">
        <v>96.277799999999999</v>
      </c>
      <c r="AI1297">
        <v>80.3506</v>
      </c>
      <c r="AM1297">
        <v>32.950000000000003</v>
      </c>
      <c r="AN1297">
        <v>233.33332999999999</v>
      </c>
      <c r="AO1297">
        <v>233.33332999999999</v>
      </c>
    </row>
    <row r="1298" spans="32:41" x14ac:dyDescent="0.25">
      <c r="AF1298">
        <v>2898.5309999999999</v>
      </c>
      <c r="AG1298">
        <v>101.1767</v>
      </c>
      <c r="AH1298">
        <v>96.366600000000005</v>
      </c>
      <c r="AI1298">
        <v>80.297700000000006</v>
      </c>
      <c r="AM1298">
        <v>32.96</v>
      </c>
      <c r="AN1298">
        <v>233.33332999999999</v>
      </c>
      <c r="AO1298">
        <v>151.66667000000001</v>
      </c>
    </row>
    <row r="1299" spans="32:41" x14ac:dyDescent="0.25">
      <c r="AF1299">
        <v>2900.46</v>
      </c>
      <c r="AG1299">
        <v>101.2255</v>
      </c>
      <c r="AH1299">
        <v>96.427499999999995</v>
      </c>
      <c r="AI1299">
        <v>80.146199999999993</v>
      </c>
      <c r="AM1299">
        <v>32.97</v>
      </c>
      <c r="AN1299">
        <v>198.33332999999999</v>
      </c>
      <c r="AO1299">
        <v>256.66667000000001</v>
      </c>
    </row>
    <row r="1300" spans="32:41" x14ac:dyDescent="0.25">
      <c r="AF1300">
        <v>2902.3879999999999</v>
      </c>
      <c r="AG1300">
        <v>101.2697</v>
      </c>
      <c r="AH1300">
        <v>96.489099999999993</v>
      </c>
      <c r="AI1300">
        <v>79.988200000000006</v>
      </c>
      <c r="AM1300">
        <v>32.979999999999997</v>
      </c>
      <c r="AN1300">
        <v>186.66667000000001</v>
      </c>
      <c r="AO1300">
        <v>221.66667000000001</v>
      </c>
    </row>
    <row r="1301" spans="32:41" x14ac:dyDescent="0.25">
      <c r="AF1301">
        <v>2904.317</v>
      </c>
      <c r="AG1301">
        <v>101.22969999999999</v>
      </c>
      <c r="AH1301">
        <v>96.524000000000001</v>
      </c>
      <c r="AI1301">
        <v>79.843699999999998</v>
      </c>
      <c r="AM1301">
        <v>32.99</v>
      </c>
      <c r="AN1301">
        <v>256.66667000000001</v>
      </c>
      <c r="AO1301">
        <v>198.33332999999999</v>
      </c>
    </row>
    <row r="1302" spans="32:41" x14ac:dyDescent="0.25">
      <c r="AF1302">
        <v>2906.2449999999999</v>
      </c>
      <c r="AG1302">
        <v>101.2137</v>
      </c>
      <c r="AH1302">
        <v>96.442499999999995</v>
      </c>
      <c r="AI1302">
        <v>79.968299999999999</v>
      </c>
      <c r="AM1302">
        <v>33</v>
      </c>
      <c r="AN1302">
        <v>338.33332999999999</v>
      </c>
      <c r="AO1302">
        <v>128.33332999999999</v>
      </c>
    </row>
    <row r="1303" spans="32:41" x14ac:dyDescent="0.25">
      <c r="AF1303">
        <v>2908.174</v>
      </c>
      <c r="AG1303">
        <v>101.23609999999999</v>
      </c>
      <c r="AH1303">
        <v>96.41</v>
      </c>
      <c r="AI1303">
        <v>79.990499999999997</v>
      </c>
      <c r="AM1303">
        <v>33.01</v>
      </c>
      <c r="AN1303">
        <v>163.33332999999999</v>
      </c>
      <c r="AO1303">
        <v>151.66667000000001</v>
      </c>
    </row>
    <row r="1304" spans="32:41" x14ac:dyDescent="0.25">
      <c r="AF1304">
        <v>2910.1019999999999</v>
      </c>
      <c r="AG1304">
        <v>101.2723</v>
      </c>
      <c r="AH1304">
        <v>96.508600000000001</v>
      </c>
      <c r="AI1304">
        <v>79.8369</v>
      </c>
      <c r="AM1304">
        <v>33.020000000000003</v>
      </c>
      <c r="AN1304">
        <v>280</v>
      </c>
      <c r="AO1304">
        <v>151.66667000000001</v>
      </c>
    </row>
    <row r="1305" spans="32:41" x14ac:dyDescent="0.25">
      <c r="AF1305">
        <v>2912.0309999999999</v>
      </c>
      <c r="AG1305">
        <v>101.2697</v>
      </c>
      <c r="AH1305">
        <v>96.540800000000004</v>
      </c>
      <c r="AI1305">
        <v>79.814300000000003</v>
      </c>
      <c r="AM1305">
        <v>33.03</v>
      </c>
      <c r="AN1305">
        <v>245</v>
      </c>
      <c r="AO1305">
        <v>198.33332999999999</v>
      </c>
    </row>
    <row r="1306" spans="32:41" x14ac:dyDescent="0.25">
      <c r="AF1306">
        <v>2913.9589999999998</v>
      </c>
      <c r="AG1306">
        <v>101.2542</v>
      </c>
      <c r="AH1306">
        <v>96.532300000000006</v>
      </c>
      <c r="AI1306">
        <v>79.766000000000005</v>
      </c>
      <c r="AM1306">
        <v>33.04</v>
      </c>
      <c r="AN1306">
        <v>361.66667000000001</v>
      </c>
      <c r="AO1306">
        <v>186.66667000000001</v>
      </c>
    </row>
    <row r="1307" spans="32:41" x14ac:dyDescent="0.25">
      <c r="AF1307">
        <v>2915.8879999999999</v>
      </c>
      <c r="AG1307">
        <v>101.2735</v>
      </c>
      <c r="AH1307">
        <v>96.650099999999995</v>
      </c>
      <c r="AI1307">
        <v>79.719499999999996</v>
      </c>
      <c r="AM1307">
        <v>33.049999999999997</v>
      </c>
      <c r="AN1307">
        <v>315</v>
      </c>
      <c r="AO1307">
        <v>233.33332999999999</v>
      </c>
    </row>
    <row r="1308" spans="32:41" x14ac:dyDescent="0.25">
      <c r="AF1308">
        <v>2917.8159999999998</v>
      </c>
      <c r="AG1308">
        <v>101.2948</v>
      </c>
      <c r="AH1308">
        <v>96.767600000000002</v>
      </c>
      <c r="AI1308">
        <v>79.667599999999993</v>
      </c>
      <c r="AM1308">
        <v>33.06</v>
      </c>
      <c r="AN1308">
        <v>280</v>
      </c>
      <c r="AO1308">
        <v>163.33332999999999</v>
      </c>
    </row>
    <row r="1309" spans="32:41" x14ac:dyDescent="0.25">
      <c r="AF1309">
        <v>2919.7449999999999</v>
      </c>
      <c r="AG1309">
        <v>101.2976</v>
      </c>
      <c r="AH1309">
        <v>96.846000000000004</v>
      </c>
      <c r="AI1309">
        <v>79.600499999999997</v>
      </c>
      <c r="AM1309">
        <v>33.07</v>
      </c>
      <c r="AN1309">
        <v>256.66667000000001</v>
      </c>
      <c r="AO1309">
        <v>175</v>
      </c>
    </row>
    <row r="1310" spans="32:41" x14ac:dyDescent="0.25">
      <c r="AF1310">
        <v>2921.6729999999998</v>
      </c>
      <c r="AG1310">
        <v>101.3447</v>
      </c>
      <c r="AH1310">
        <v>96.909400000000005</v>
      </c>
      <c r="AI1310">
        <v>79.561599999999999</v>
      </c>
      <c r="AM1310">
        <v>33.08</v>
      </c>
      <c r="AN1310">
        <v>303.33332999999999</v>
      </c>
      <c r="AO1310">
        <v>151.66667000000001</v>
      </c>
    </row>
    <row r="1311" spans="32:41" x14ac:dyDescent="0.25">
      <c r="AF1311">
        <v>2923.6019999999999</v>
      </c>
      <c r="AG1311">
        <v>101.41119999999999</v>
      </c>
      <c r="AH1311">
        <v>96.977000000000004</v>
      </c>
      <c r="AI1311">
        <v>79.5364</v>
      </c>
      <c r="AM1311">
        <v>33.090000000000003</v>
      </c>
      <c r="AN1311">
        <v>361.66667000000001</v>
      </c>
      <c r="AO1311">
        <v>175</v>
      </c>
    </row>
    <row r="1312" spans="32:41" x14ac:dyDescent="0.25">
      <c r="AF1312">
        <v>2925.53</v>
      </c>
      <c r="AG1312">
        <v>101.4819</v>
      </c>
      <c r="AH1312">
        <v>97.05</v>
      </c>
      <c r="AI1312">
        <v>79.490300000000005</v>
      </c>
      <c r="AM1312">
        <v>33.1</v>
      </c>
      <c r="AN1312">
        <v>291.66667000000001</v>
      </c>
      <c r="AO1312">
        <v>140</v>
      </c>
    </row>
    <row r="1313" spans="32:41" x14ac:dyDescent="0.25">
      <c r="AF1313">
        <v>2927.4580000000001</v>
      </c>
      <c r="AG1313">
        <v>101.53919999999999</v>
      </c>
      <c r="AH1313">
        <v>97.097300000000004</v>
      </c>
      <c r="AI1313">
        <v>79.456800000000001</v>
      </c>
      <c r="AM1313">
        <v>33.11</v>
      </c>
      <c r="AN1313">
        <v>210</v>
      </c>
      <c r="AO1313">
        <v>140</v>
      </c>
    </row>
    <row r="1314" spans="32:41" x14ac:dyDescent="0.25">
      <c r="AF1314">
        <v>2929.3870000000002</v>
      </c>
      <c r="AG1314">
        <v>101.60760000000001</v>
      </c>
      <c r="AH1314">
        <v>97.130200000000002</v>
      </c>
      <c r="AI1314">
        <v>79.413799999999995</v>
      </c>
      <c r="AM1314">
        <v>33.119999999999997</v>
      </c>
      <c r="AN1314">
        <v>315</v>
      </c>
      <c r="AO1314">
        <v>70</v>
      </c>
    </row>
    <row r="1315" spans="32:41" x14ac:dyDescent="0.25">
      <c r="AF1315">
        <v>2931.3159999999998</v>
      </c>
      <c r="AG1315">
        <v>101.6566</v>
      </c>
      <c r="AH1315">
        <v>97.125500000000002</v>
      </c>
      <c r="AI1315">
        <v>79.347700000000003</v>
      </c>
      <c r="AM1315">
        <v>33.130000000000003</v>
      </c>
      <c r="AN1315">
        <v>256.66667000000001</v>
      </c>
      <c r="AO1315">
        <v>128.33332999999999</v>
      </c>
    </row>
    <row r="1316" spans="32:41" x14ac:dyDescent="0.25">
      <c r="AF1316">
        <v>2933.2440000000001</v>
      </c>
      <c r="AG1316">
        <v>101.69840000000001</v>
      </c>
      <c r="AH1316">
        <v>97.137200000000007</v>
      </c>
      <c r="AI1316">
        <v>79.295299999999997</v>
      </c>
      <c r="AM1316">
        <v>33.14</v>
      </c>
      <c r="AN1316">
        <v>175</v>
      </c>
      <c r="AO1316">
        <v>151.66667000000001</v>
      </c>
    </row>
    <row r="1317" spans="32:41" x14ac:dyDescent="0.25">
      <c r="AF1317">
        <v>2935.1729999999998</v>
      </c>
      <c r="AG1317">
        <v>101.7349</v>
      </c>
      <c r="AH1317">
        <v>97.204300000000003</v>
      </c>
      <c r="AI1317">
        <v>79.2483</v>
      </c>
      <c r="AM1317">
        <v>33.15</v>
      </c>
      <c r="AN1317">
        <v>245</v>
      </c>
      <c r="AO1317">
        <v>93.333330000000004</v>
      </c>
    </row>
    <row r="1318" spans="32:41" x14ac:dyDescent="0.25">
      <c r="AF1318">
        <v>2937.1010000000001</v>
      </c>
      <c r="AG1318">
        <v>101.75190000000001</v>
      </c>
      <c r="AH1318">
        <v>97.184899999999999</v>
      </c>
      <c r="AI1318">
        <v>79.164900000000003</v>
      </c>
      <c r="AM1318">
        <v>33.159999999999997</v>
      </c>
      <c r="AN1318">
        <v>221.66667000000001</v>
      </c>
      <c r="AO1318">
        <v>198.33332999999999</v>
      </c>
    </row>
    <row r="1319" spans="32:41" x14ac:dyDescent="0.25">
      <c r="AF1319">
        <v>2939.03</v>
      </c>
      <c r="AG1319">
        <v>101.78870000000001</v>
      </c>
      <c r="AH1319">
        <v>97.174899999999994</v>
      </c>
      <c r="AI1319">
        <v>79.085999999999999</v>
      </c>
      <c r="AM1319">
        <v>33.17</v>
      </c>
      <c r="AN1319">
        <v>210</v>
      </c>
      <c r="AO1319">
        <v>210</v>
      </c>
    </row>
    <row r="1320" spans="32:41" x14ac:dyDescent="0.25">
      <c r="AF1320">
        <v>2940.9580000000001</v>
      </c>
      <c r="AG1320">
        <v>101.8338</v>
      </c>
      <c r="AH1320">
        <v>97.2059</v>
      </c>
      <c r="AI1320">
        <v>79.011099999999999</v>
      </c>
      <c r="AM1320">
        <v>33.18</v>
      </c>
      <c r="AN1320">
        <v>221.66667000000001</v>
      </c>
      <c r="AO1320">
        <v>186.66667000000001</v>
      </c>
    </row>
    <row r="1321" spans="32:41" x14ac:dyDescent="0.25">
      <c r="AF1321">
        <v>2942.886</v>
      </c>
      <c r="AG1321">
        <v>101.8501</v>
      </c>
      <c r="AH1321">
        <v>97.216399999999993</v>
      </c>
      <c r="AI1321">
        <v>78.951700000000002</v>
      </c>
      <c r="AM1321">
        <v>33.19</v>
      </c>
      <c r="AN1321">
        <v>256.66667000000001</v>
      </c>
      <c r="AO1321">
        <v>175</v>
      </c>
    </row>
    <row r="1322" spans="32:41" x14ac:dyDescent="0.25">
      <c r="AF1322">
        <v>2944.8150000000001</v>
      </c>
      <c r="AG1322">
        <v>101.8451</v>
      </c>
      <c r="AH1322">
        <v>97.214699999999993</v>
      </c>
      <c r="AI1322">
        <v>78.908500000000004</v>
      </c>
      <c r="AM1322">
        <v>33.200000000000003</v>
      </c>
      <c r="AN1322">
        <v>175</v>
      </c>
      <c r="AO1322">
        <v>186.66667000000001</v>
      </c>
    </row>
    <row r="1323" spans="32:41" x14ac:dyDescent="0.25">
      <c r="AF1323">
        <v>2946.7440000000001</v>
      </c>
      <c r="AG1323">
        <v>101.852</v>
      </c>
      <c r="AH1323">
        <v>97.231899999999996</v>
      </c>
      <c r="AI1323">
        <v>78.865899999999996</v>
      </c>
      <c r="AM1323">
        <v>33.21</v>
      </c>
      <c r="AN1323">
        <v>198.33332999999999</v>
      </c>
      <c r="AO1323">
        <v>116.66667</v>
      </c>
    </row>
    <row r="1324" spans="32:41" x14ac:dyDescent="0.25">
      <c r="AF1324">
        <v>2948.672</v>
      </c>
      <c r="AG1324">
        <v>101.9303</v>
      </c>
      <c r="AH1324">
        <v>97.311499999999995</v>
      </c>
      <c r="AI1324">
        <v>78.858699999999999</v>
      </c>
      <c r="AM1324">
        <v>33.22</v>
      </c>
      <c r="AN1324">
        <v>361.66667000000001</v>
      </c>
      <c r="AO1324">
        <v>151.66667000000001</v>
      </c>
    </row>
    <row r="1325" spans="32:41" x14ac:dyDescent="0.25">
      <c r="AF1325">
        <v>2950.6010000000001</v>
      </c>
      <c r="AG1325">
        <v>101.9546</v>
      </c>
      <c r="AH1325">
        <v>97.387500000000003</v>
      </c>
      <c r="AI1325">
        <v>78.843299999999999</v>
      </c>
      <c r="AM1325">
        <v>33.229999999999997</v>
      </c>
      <c r="AN1325">
        <v>198.33332999999999</v>
      </c>
      <c r="AO1325">
        <v>163.33332999999999</v>
      </c>
    </row>
    <row r="1326" spans="32:41" x14ac:dyDescent="0.25">
      <c r="AF1326">
        <v>2952.529</v>
      </c>
      <c r="AG1326">
        <v>101.9757</v>
      </c>
      <c r="AH1326">
        <v>97.447599999999994</v>
      </c>
      <c r="AI1326">
        <v>78.840500000000006</v>
      </c>
      <c r="AM1326">
        <v>33.24</v>
      </c>
      <c r="AN1326">
        <v>291.66667000000001</v>
      </c>
      <c r="AO1326">
        <v>163.33332999999999</v>
      </c>
    </row>
    <row r="1327" spans="32:41" x14ac:dyDescent="0.25">
      <c r="AF1327">
        <v>2954.4580000000001</v>
      </c>
      <c r="AG1327">
        <v>102.00709999999999</v>
      </c>
      <c r="AH1327">
        <v>97.515699999999995</v>
      </c>
      <c r="AI1327">
        <v>78.824200000000005</v>
      </c>
      <c r="AM1327">
        <v>33.25</v>
      </c>
      <c r="AN1327">
        <v>303.33332999999999</v>
      </c>
      <c r="AO1327">
        <v>233.33332999999999</v>
      </c>
    </row>
    <row r="1328" spans="32:41" x14ac:dyDescent="0.25">
      <c r="AF1328">
        <v>2956.386</v>
      </c>
      <c r="AG1328">
        <v>102.0566</v>
      </c>
      <c r="AH1328">
        <v>97.578800000000001</v>
      </c>
      <c r="AI1328">
        <v>78.8489</v>
      </c>
      <c r="AM1328">
        <v>33.26</v>
      </c>
      <c r="AN1328">
        <v>221.66667000000001</v>
      </c>
      <c r="AO1328">
        <v>151.66667000000001</v>
      </c>
    </row>
    <row r="1329" spans="32:41" x14ac:dyDescent="0.25">
      <c r="AF1329">
        <v>2958.3139999999999</v>
      </c>
      <c r="AG1329">
        <v>102.1343</v>
      </c>
      <c r="AH1329">
        <v>97.632900000000006</v>
      </c>
      <c r="AI1329">
        <v>78.87</v>
      </c>
      <c r="AM1329">
        <v>33.270000000000003</v>
      </c>
      <c r="AN1329">
        <v>186.66667000000001</v>
      </c>
      <c r="AO1329">
        <v>140</v>
      </c>
    </row>
    <row r="1330" spans="32:41" x14ac:dyDescent="0.25">
      <c r="AF1330">
        <v>2960.2429999999999</v>
      </c>
      <c r="AG1330">
        <v>102.2116</v>
      </c>
      <c r="AH1330">
        <v>97.716300000000004</v>
      </c>
      <c r="AI1330">
        <v>78.852699999999999</v>
      </c>
      <c r="AM1330">
        <v>33.28</v>
      </c>
      <c r="AN1330">
        <v>210</v>
      </c>
      <c r="AO1330">
        <v>105</v>
      </c>
    </row>
    <row r="1331" spans="32:41" x14ac:dyDescent="0.25">
      <c r="AF1331">
        <v>2962.172</v>
      </c>
      <c r="AG1331">
        <v>102.2697</v>
      </c>
      <c r="AH1331">
        <v>97.861099999999993</v>
      </c>
      <c r="AI1331">
        <v>78.825299999999999</v>
      </c>
      <c r="AM1331">
        <v>33.29</v>
      </c>
      <c r="AN1331">
        <v>221.66667000000001</v>
      </c>
      <c r="AO1331">
        <v>93.333330000000004</v>
      </c>
    </row>
    <row r="1332" spans="32:41" x14ac:dyDescent="0.25">
      <c r="AF1332">
        <v>2964.1</v>
      </c>
      <c r="AG1332">
        <v>102.2919</v>
      </c>
      <c r="AH1332">
        <v>97.888900000000007</v>
      </c>
      <c r="AI1332">
        <v>78.818600000000004</v>
      </c>
      <c r="AM1332">
        <v>33.299999999999997</v>
      </c>
      <c r="AN1332">
        <v>175</v>
      </c>
      <c r="AO1332">
        <v>198.33332999999999</v>
      </c>
    </row>
    <row r="1333" spans="32:41" x14ac:dyDescent="0.25">
      <c r="AF1333">
        <v>2966.029</v>
      </c>
      <c r="AG1333">
        <v>102.2893</v>
      </c>
      <c r="AH1333">
        <v>97.894400000000005</v>
      </c>
      <c r="AI1333">
        <v>78.790000000000006</v>
      </c>
      <c r="AM1333">
        <v>33.31</v>
      </c>
      <c r="AN1333">
        <v>210</v>
      </c>
      <c r="AO1333">
        <v>186.66667000000001</v>
      </c>
    </row>
    <row r="1334" spans="32:41" x14ac:dyDescent="0.25">
      <c r="AF1334">
        <v>2967.9569999999999</v>
      </c>
      <c r="AG1334">
        <v>102.34229999999999</v>
      </c>
      <c r="AH1334">
        <v>97.965900000000005</v>
      </c>
      <c r="AI1334">
        <v>78.750299999999996</v>
      </c>
      <c r="AM1334">
        <v>33.32</v>
      </c>
      <c r="AN1334">
        <v>221.66667000000001</v>
      </c>
      <c r="AO1334">
        <v>105</v>
      </c>
    </row>
    <row r="1335" spans="32:41" x14ac:dyDescent="0.25">
      <c r="AF1335">
        <v>2969.8850000000002</v>
      </c>
      <c r="AG1335">
        <v>102.3669</v>
      </c>
      <c r="AH1335">
        <v>97.981800000000007</v>
      </c>
      <c r="AI1335">
        <v>78.702399999999997</v>
      </c>
      <c r="AM1335">
        <v>33.33</v>
      </c>
      <c r="AN1335">
        <v>116.66667</v>
      </c>
      <c r="AO1335">
        <v>151.66667000000001</v>
      </c>
    </row>
    <row r="1336" spans="32:41" x14ac:dyDescent="0.25">
      <c r="AF1336">
        <v>2971.8139999999999</v>
      </c>
      <c r="AG1336">
        <v>102.3929</v>
      </c>
      <c r="AH1336">
        <v>97.974699999999999</v>
      </c>
      <c r="AI1336">
        <v>78.687600000000003</v>
      </c>
      <c r="AM1336">
        <v>33.340000000000003</v>
      </c>
      <c r="AN1336">
        <v>128.33332999999999</v>
      </c>
      <c r="AO1336">
        <v>140</v>
      </c>
    </row>
    <row r="1337" spans="32:41" x14ac:dyDescent="0.25">
      <c r="AF1337">
        <v>2973.7420000000002</v>
      </c>
      <c r="AG1337">
        <v>102.4366</v>
      </c>
      <c r="AH1337">
        <v>97.984999999999999</v>
      </c>
      <c r="AI1337">
        <v>78.651899999999998</v>
      </c>
      <c r="AM1337">
        <v>33.35</v>
      </c>
      <c r="AN1337">
        <v>140</v>
      </c>
      <c r="AO1337">
        <v>186.66667000000001</v>
      </c>
    </row>
    <row r="1338" spans="32:41" x14ac:dyDescent="0.25">
      <c r="AF1338">
        <v>2975.6709999999998</v>
      </c>
      <c r="AG1338">
        <v>102.4584</v>
      </c>
      <c r="AH1338">
        <v>98.007900000000006</v>
      </c>
      <c r="AI1338">
        <v>78.619399999999999</v>
      </c>
      <c r="AM1338">
        <v>33.36</v>
      </c>
      <c r="AN1338">
        <v>291.66667000000001</v>
      </c>
      <c r="AO1338">
        <v>151.66667000000001</v>
      </c>
    </row>
    <row r="1339" spans="32:41" x14ac:dyDescent="0.25">
      <c r="AF1339">
        <v>2977.6</v>
      </c>
      <c r="AG1339">
        <v>102.4455</v>
      </c>
      <c r="AH1339">
        <v>98.015199999999993</v>
      </c>
      <c r="AI1339">
        <v>78.567700000000002</v>
      </c>
      <c r="AM1339">
        <v>33.369999999999997</v>
      </c>
      <c r="AN1339">
        <v>326.66667000000001</v>
      </c>
      <c r="AO1339">
        <v>186.66667000000001</v>
      </c>
    </row>
    <row r="1340" spans="32:41" x14ac:dyDescent="0.25">
      <c r="AF1340">
        <v>2979.5279999999998</v>
      </c>
      <c r="AG1340">
        <v>102.4281</v>
      </c>
      <c r="AH1340">
        <v>97.992800000000003</v>
      </c>
      <c r="AI1340">
        <v>78.498800000000003</v>
      </c>
      <c r="AM1340">
        <v>33.380000000000003</v>
      </c>
      <c r="AN1340">
        <v>186.66667000000001</v>
      </c>
      <c r="AO1340">
        <v>186.66667000000001</v>
      </c>
    </row>
    <row r="1341" spans="32:41" x14ac:dyDescent="0.25">
      <c r="AF1341">
        <v>2981.4569999999999</v>
      </c>
      <c r="AG1341">
        <v>102.4575</v>
      </c>
      <c r="AH1341">
        <v>98.008399999999995</v>
      </c>
      <c r="AI1341">
        <v>78.443299999999994</v>
      </c>
      <c r="AM1341">
        <v>33.39</v>
      </c>
      <c r="AN1341">
        <v>151.66667000000001</v>
      </c>
      <c r="AO1341">
        <v>140</v>
      </c>
    </row>
    <row r="1342" spans="32:41" x14ac:dyDescent="0.25">
      <c r="AF1342">
        <v>2983.3850000000002</v>
      </c>
      <c r="AG1342">
        <v>102.4988</v>
      </c>
      <c r="AH1342">
        <v>98.061300000000003</v>
      </c>
      <c r="AI1342">
        <v>78.384100000000004</v>
      </c>
      <c r="AM1342">
        <v>33.4</v>
      </c>
      <c r="AN1342">
        <v>151.66667000000001</v>
      </c>
      <c r="AO1342">
        <v>116.66667</v>
      </c>
    </row>
    <row r="1343" spans="32:41" x14ac:dyDescent="0.25">
      <c r="AF1343">
        <v>2985.3130000000001</v>
      </c>
      <c r="AG1343">
        <v>102.5055</v>
      </c>
      <c r="AH1343">
        <v>98.087800000000001</v>
      </c>
      <c r="AI1343">
        <v>78.366</v>
      </c>
      <c r="AM1343">
        <v>33.409999999999997</v>
      </c>
      <c r="AN1343">
        <v>210</v>
      </c>
      <c r="AO1343">
        <v>163.33332999999999</v>
      </c>
    </row>
    <row r="1344" spans="32:41" x14ac:dyDescent="0.25">
      <c r="AF1344">
        <v>2987.2420000000002</v>
      </c>
      <c r="AG1344">
        <v>102.5063</v>
      </c>
      <c r="AH1344">
        <v>98.090400000000002</v>
      </c>
      <c r="AI1344">
        <v>78.349800000000002</v>
      </c>
      <c r="AM1344">
        <v>33.42</v>
      </c>
      <c r="AN1344">
        <v>140</v>
      </c>
      <c r="AO1344">
        <v>81.666669999999996</v>
      </c>
    </row>
    <row r="1345" spans="32:41" x14ac:dyDescent="0.25">
      <c r="AF1345">
        <v>2989.17</v>
      </c>
      <c r="AG1345">
        <v>102.5369</v>
      </c>
      <c r="AH1345">
        <v>98.136899999999997</v>
      </c>
      <c r="AI1345">
        <v>78.305700000000002</v>
      </c>
      <c r="AM1345">
        <v>33.43</v>
      </c>
      <c r="AN1345">
        <v>210</v>
      </c>
      <c r="AO1345">
        <v>105</v>
      </c>
    </row>
    <row r="1346" spans="32:41" x14ac:dyDescent="0.25">
      <c r="AF1346">
        <v>2991.0990000000002</v>
      </c>
      <c r="AG1346">
        <v>102.5532</v>
      </c>
      <c r="AH1346">
        <v>98.160700000000006</v>
      </c>
      <c r="AI1346">
        <v>78.270200000000003</v>
      </c>
      <c r="AM1346">
        <v>33.44</v>
      </c>
      <c r="AN1346">
        <v>280</v>
      </c>
      <c r="AO1346">
        <v>81.666669999999996</v>
      </c>
    </row>
    <row r="1347" spans="32:41" x14ac:dyDescent="0.25">
      <c r="AF1347">
        <v>2993.0279999999998</v>
      </c>
      <c r="AG1347">
        <v>102.5539</v>
      </c>
      <c r="AH1347">
        <v>98.174300000000002</v>
      </c>
      <c r="AI1347">
        <v>78.243700000000004</v>
      </c>
      <c r="AM1347">
        <v>33.450000000000003</v>
      </c>
      <c r="AN1347">
        <v>151.66667000000001</v>
      </c>
      <c r="AO1347">
        <v>116.66667</v>
      </c>
    </row>
    <row r="1348" spans="32:41" x14ac:dyDescent="0.25">
      <c r="AF1348">
        <v>2994.9560000000001</v>
      </c>
      <c r="AG1348">
        <v>102.5903</v>
      </c>
      <c r="AH1348">
        <v>98.204899999999995</v>
      </c>
      <c r="AI1348">
        <v>78.222399999999993</v>
      </c>
      <c r="AM1348">
        <v>33.46</v>
      </c>
      <c r="AN1348">
        <v>175</v>
      </c>
      <c r="AO1348">
        <v>116.66667</v>
      </c>
    </row>
    <row r="1349" spans="32:41" x14ac:dyDescent="0.25">
      <c r="AF1349">
        <v>2996.8850000000002</v>
      </c>
      <c r="AG1349">
        <v>102.61960000000001</v>
      </c>
      <c r="AH1349">
        <v>98.228899999999996</v>
      </c>
      <c r="AI1349">
        <v>78.179400000000001</v>
      </c>
      <c r="AM1349">
        <v>33.47</v>
      </c>
      <c r="AN1349">
        <v>233.33332999999999</v>
      </c>
      <c r="AO1349">
        <v>140</v>
      </c>
    </row>
    <row r="1350" spans="32:41" x14ac:dyDescent="0.25">
      <c r="AF1350">
        <v>2998.8130000000001</v>
      </c>
      <c r="AG1350">
        <v>102.6486</v>
      </c>
      <c r="AH1350">
        <v>98.254900000000006</v>
      </c>
      <c r="AI1350">
        <v>78.155799999999999</v>
      </c>
      <c r="AM1350">
        <v>33.479999999999997</v>
      </c>
      <c r="AN1350">
        <v>186.66667000000001</v>
      </c>
      <c r="AO1350">
        <v>198.33332999999999</v>
      </c>
    </row>
    <row r="1351" spans="32:41" x14ac:dyDescent="0.25">
      <c r="AF1351">
        <v>3000.741</v>
      </c>
      <c r="AG1351">
        <v>102.6683</v>
      </c>
      <c r="AH1351">
        <v>98.304900000000004</v>
      </c>
      <c r="AI1351">
        <v>78.131699999999995</v>
      </c>
      <c r="AM1351">
        <v>33.49</v>
      </c>
      <c r="AN1351">
        <v>163.33332999999999</v>
      </c>
      <c r="AO1351">
        <v>128.33332999999999</v>
      </c>
    </row>
    <row r="1352" spans="32:41" x14ac:dyDescent="0.25">
      <c r="AF1352">
        <v>3002.67</v>
      </c>
      <c r="AG1352">
        <v>102.73909999999999</v>
      </c>
      <c r="AH1352">
        <v>98.3142</v>
      </c>
      <c r="AI1352">
        <v>78.105800000000002</v>
      </c>
      <c r="AM1352">
        <v>33.5</v>
      </c>
      <c r="AN1352">
        <v>221.66667000000001</v>
      </c>
      <c r="AO1352">
        <v>210</v>
      </c>
    </row>
    <row r="1353" spans="32:41" x14ac:dyDescent="0.25">
      <c r="AF1353">
        <v>3004.598</v>
      </c>
      <c r="AG1353">
        <v>102.83710000000001</v>
      </c>
      <c r="AH1353">
        <v>98.327100000000002</v>
      </c>
      <c r="AI1353">
        <v>78.109300000000005</v>
      </c>
      <c r="AM1353">
        <v>33.51</v>
      </c>
      <c r="AN1353">
        <v>128.33332999999999</v>
      </c>
      <c r="AO1353">
        <v>198.33332999999999</v>
      </c>
    </row>
    <row r="1354" spans="32:41" x14ac:dyDescent="0.25">
      <c r="AF1354">
        <v>3006.527</v>
      </c>
      <c r="AG1354">
        <v>102.8374</v>
      </c>
      <c r="AH1354">
        <v>98.316000000000003</v>
      </c>
      <c r="AI1354">
        <v>78.0869</v>
      </c>
      <c r="AM1354">
        <v>33.520000000000003</v>
      </c>
      <c r="AN1354">
        <v>198.33332999999999</v>
      </c>
      <c r="AO1354">
        <v>163.33332999999999</v>
      </c>
    </row>
    <row r="1355" spans="32:41" x14ac:dyDescent="0.25">
      <c r="AF1355">
        <v>3008.4560000000001</v>
      </c>
      <c r="AG1355">
        <v>102.81529999999999</v>
      </c>
      <c r="AH1355">
        <v>98.323599999999999</v>
      </c>
      <c r="AI1355">
        <v>78.054299999999998</v>
      </c>
      <c r="AM1355">
        <v>33.53</v>
      </c>
      <c r="AN1355">
        <v>221.66667000000001</v>
      </c>
      <c r="AO1355">
        <v>116.66667</v>
      </c>
    </row>
    <row r="1356" spans="32:41" x14ac:dyDescent="0.25">
      <c r="AF1356">
        <v>3010.384</v>
      </c>
      <c r="AG1356">
        <v>102.9267</v>
      </c>
      <c r="AH1356">
        <v>98.376199999999997</v>
      </c>
      <c r="AI1356">
        <v>78.058199999999999</v>
      </c>
      <c r="AM1356">
        <v>33.54</v>
      </c>
      <c r="AN1356">
        <v>268.33332999999999</v>
      </c>
      <c r="AO1356">
        <v>140</v>
      </c>
    </row>
    <row r="1357" spans="32:41" x14ac:dyDescent="0.25">
      <c r="AF1357">
        <v>3012.3130000000001</v>
      </c>
      <c r="AG1357">
        <v>102.9662</v>
      </c>
      <c r="AH1357">
        <v>98.398099999999999</v>
      </c>
      <c r="AI1357">
        <v>78.029499999999999</v>
      </c>
      <c r="AM1357">
        <v>33.549999999999997</v>
      </c>
      <c r="AN1357">
        <v>175</v>
      </c>
      <c r="AO1357">
        <v>140</v>
      </c>
    </row>
    <row r="1358" spans="32:41" x14ac:dyDescent="0.25">
      <c r="AF1358">
        <v>3014.241</v>
      </c>
      <c r="AG1358">
        <v>102.9644</v>
      </c>
      <c r="AH1358">
        <v>98.418199999999999</v>
      </c>
      <c r="AI1358">
        <v>77.997699999999995</v>
      </c>
      <c r="AM1358">
        <v>33.56</v>
      </c>
      <c r="AN1358">
        <v>233.33332999999999</v>
      </c>
      <c r="AO1358">
        <v>163.33332999999999</v>
      </c>
    </row>
    <row r="1359" spans="32:41" x14ac:dyDescent="0.25">
      <c r="AF1359">
        <v>3016.1689999999999</v>
      </c>
      <c r="AG1359">
        <v>103</v>
      </c>
      <c r="AH1359">
        <v>98.454300000000003</v>
      </c>
      <c r="AI1359">
        <v>77.976100000000002</v>
      </c>
      <c r="AM1359">
        <v>33.57</v>
      </c>
      <c r="AN1359">
        <v>175</v>
      </c>
      <c r="AO1359">
        <v>93.333330000000004</v>
      </c>
    </row>
    <row r="1360" spans="32:41" x14ac:dyDescent="0.25">
      <c r="AF1360">
        <v>3018.098</v>
      </c>
      <c r="AG1360">
        <v>103.0067</v>
      </c>
      <c r="AH1360">
        <v>98.4542</v>
      </c>
      <c r="AI1360">
        <v>77.933400000000006</v>
      </c>
      <c r="AM1360">
        <v>33.58</v>
      </c>
      <c r="AN1360">
        <v>245</v>
      </c>
      <c r="AO1360">
        <v>93.333330000000004</v>
      </c>
    </row>
    <row r="1361" spans="32:41" x14ac:dyDescent="0.25">
      <c r="AF1361">
        <v>3020.0259999999998</v>
      </c>
      <c r="AG1361">
        <v>103.00069999999999</v>
      </c>
      <c r="AH1361">
        <v>98.458799999999997</v>
      </c>
      <c r="AI1361">
        <v>77.886899999999997</v>
      </c>
      <c r="AM1361">
        <v>33.590000000000003</v>
      </c>
      <c r="AN1361">
        <v>163.33332999999999</v>
      </c>
      <c r="AO1361">
        <v>175</v>
      </c>
    </row>
    <row r="1362" spans="32:41" x14ac:dyDescent="0.25">
      <c r="AF1362">
        <v>3021.9549999999999</v>
      </c>
      <c r="AG1362">
        <v>103.04859999999999</v>
      </c>
      <c r="AH1362">
        <v>98.540700000000001</v>
      </c>
      <c r="AI1362">
        <v>77.871899999999997</v>
      </c>
      <c r="AM1362">
        <v>33.6</v>
      </c>
      <c r="AN1362">
        <v>210</v>
      </c>
      <c r="AO1362">
        <v>128.33332999999999</v>
      </c>
    </row>
    <row r="1363" spans="32:41" x14ac:dyDescent="0.25">
      <c r="AF1363">
        <v>3023.884</v>
      </c>
      <c r="AG1363">
        <v>103.09820000000001</v>
      </c>
      <c r="AH1363">
        <v>98.585800000000006</v>
      </c>
      <c r="AI1363">
        <v>77.852599999999995</v>
      </c>
      <c r="AM1363">
        <v>33.61</v>
      </c>
      <c r="AN1363">
        <v>221.66667000000001</v>
      </c>
      <c r="AO1363">
        <v>163.33332999999999</v>
      </c>
    </row>
    <row r="1364" spans="32:41" x14ac:dyDescent="0.25">
      <c r="AF1364">
        <v>3025.8119999999999</v>
      </c>
      <c r="AG1364">
        <v>103.1587</v>
      </c>
      <c r="AH1364">
        <v>98.5822</v>
      </c>
      <c r="AI1364">
        <v>77.832499999999996</v>
      </c>
      <c r="AM1364">
        <v>33.619999999999997</v>
      </c>
      <c r="AN1364">
        <v>303.33332999999999</v>
      </c>
      <c r="AO1364">
        <v>128.33332999999999</v>
      </c>
    </row>
    <row r="1365" spans="32:41" x14ac:dyDescent="0.25">
      <c r="AF1365">
        <v>3027.74</v>
      </c>
      <c r="AG1365">
        <v>103.2302</v>
      </c>
      <c r="AH1365">
        <v>98.632900000000006</v>
      </c>
      <c r="AI1365">
        <v>77.8018</v>
      </c>
      <c r="AM1365">
        <v>33.630000000000003</v>
      </c>
      <c r="AN1365">
        <v>128.33332999999999</v>
      </c>
      <c r="AO1365">
        <v>93.333330000000004</v>
      </c>
    </row>
    <row r="1366" spans="32:41" x14ac:dyDescent="0.25">
      <c r="AF1366">
        <v>3029.6689999999999</v>
      </c>
      <c r="AG1366">
        <v>103.3493</v>
      </c>
      <c r="AH1366">
        <v>98.730199999999996</v>
      </c>
      <c r="AI1366">
        <v>77.859499999999997</v>
      </c>
      <c r="AM1366">
        <v>33.64</v>
      </c>
      <c r="AN1366">
        <v>221.66667000000001</v>
      </c>
      <c r="AO1366">
        <v>105</v>
      </c>
    </row>
    <row r="1367" spans="32:41" x14ac:dyDescent="0.25">
      <c r="AF1367">
        <v>3031.5970000000002</v>
      </c>
      <c r="AG1367">
        <v>103.4397</v>
      </c>
      <c r="AH1367">
        <v>98.782600000000002</v>
      </c>
      <c r="AI1367">
        <v>77.848600000000005</v>
      </c>
      <c r="AM1367">
        <v>33.65</v>
      </c>
      <c r="AN1367">
        <v>175</v>
      </c>
      <c r="AO1367">
        <v>198.33332999999999</v>
      </c>
    </row>
    <row r="1368" spans="32:41" x14ac:dyDescent="0.25">
      <c r="AF1368">
        <v>3033.5259999999998</v>
      </c>
      <c r="AG1368">
        <v>103.4537</v>
      </c>
      <c r="AH1368">
        <v>98.805400000000006</v>
      </c>
      <c r="AI1368">
        <v>77.792699999999996</v>
      </c>
      <c r="AM1368">
        <v>33.659999999999997</v>
      </c>
      <c r="AN1368">
        <v>210</v>
      </c>
      <c r="AO1368">
        <v>198.33332999999999</v>
      </c>
    </row>
    <row r="1369" spans="32:41" x14ac:dyDescent="0.25">
      <c r="AF1369">
        <v>3035.4540000000002</v>
      </c>
      <c r="AG1369">
        <v>103.4515</v>
      </c>
      <c r="AH1369">
        <v>98.813900000000004</v>
      </c>
      <c r="AI1369">
        <v>77.7637</v>
      </c>
      <c r="AM1369">
        <v>33.67</v>
      </c>
      <c r="AN1369">
        <v>303.33332999999999</v>
      </c>
      <c r="AO1369">
        <v>198.33332999999999</v>
      </c>
    </row>
    <row r="1370" spans="32:41" x14ac:dyDescent="0.25">
      <c r="AF1370">
        <v>3037.3829999999998</v>
      </c>
      <c r="AG1370">
        <v>103.4645</v>
      </c>
      <c r="AH1370">
        <v>98.813599999999994</v>
      </c>
      <c r="AI1370">
        <v>77.764899999999997</v>
      </c>
      <c r="AM1370">
        <v>33.68</v>
      </c>
      <c r="AN1370">
        <v>221.66667000000001</v>
      </c>
      <c r="AO1370">
        <v>116.66667</v>
      </c>
    </row>
    <row r="1371" spans="32:41" x14ac:dyDescent="0.25">
      <c r="AF1371">
        <v>3039.3119999999999</v>
      </c>
      <c r="AG1371">
        <v>103.4823</v>
      </c>
      <c r="AH1371">
        <v>98.834800000000001</v>
      </c>
      <c r="AI1371">
        <v>77.724299999999999</v>
      </c>
      <c r="AM1371">
        <v>33.69</v>
      </c>
      <c r="AN1371">
        <v>175</v>
      </c>
      <c r="AO1371">
        <v>186.66667000000001</v>
      </c>
    </row>
    <row r="1372" spans="32:41" x14ac:dyDescent="0.25">
      <c r="AF1372">
        <v>3041.24</v>
      </c>
      <c r="AG1372">
        <v>103.44070000000001</v>
      </c>
      <c r="AH1372">
        <v>98.792500000000004</v>
      </c>
      <c r="AI1372">
        <v>77.636700000000005</v>
      </c>
      <c r="AM1372">
        <v>33.700000000000003</v>
      </c>
      <c r="AN1372">
        <v>210</v>
      </c>
      <c r="AO1372">
        <v>128.33332999999999</v>
      </c>
    </row>
    <row r="1373" spans="32:41" x14ac:dyDescent="0.25">
      <c r="AF1373">
        <v>3043.1680000000001</v>
      </c>
      <c r="AG1373">
        <v>103.4529</v>
      </c>
      <c r="AH1373">
        <v>98.793400000000005</v>
      </c>
      <c r="AI1373">
        <v>77.604299999999995</v>
      </c>
      <c r="AM1373">
        <v>33.71</v>
      </c>
      <c r="AN1373">
        <v>186.66667000000001</v>
      </c>
      <c r="AO1373">
        <v>105</v>
      </c>
    </row>
    <row r="1374" spans="32:41" x14ac:dyDescent="0.25">
      <c r="AF1374">
        <v>3045.0970000000002</v>
      </c>
      <c r="AG1374">
        <v>103.52500000000001</v>
      </c>
      <c r="AH1374">
        <v>98.807900000000004</v>
      </c>
      <c r="AI1374">
        <v>77.625</v>
      </c>
      <c r="AM1374">
        <v>33.72</v>
      </c>
      <c r="AN1374">
        <v>151.66667000000001</v>
      </c>
      <c r="AO1374">
        <v>175</v>
      </c>
    </row>
    <row r="1375" spans="32:41" x14ac:dyDescent="0.25">
      <c r="AF1375">
        <v>3047.0250000000001</v>
      </c>
      <c r="AG1375">
        <v>103.5915</v>
      </c>
      <c r="AH1375">
        <v>98.790099999999995</v>
      </c>
      <c r="AI1375">
        <v>77.578000000000003</v>
      </c>
      <c r="AM1375">
        <v>33.729999999999997</v>
      </c>
      <c r="AN1375">
        <v>151.66667000000001</v>
      </c>
      <c r="AO1375">
        <v>175</v>
      </c>
    </row>
    <row r="1376" spans="32:41" x14ac:dyDescent="0.25">
      <c r="AF1376">
        <v>3048.9540000000002</v>
      </c>
      <c r="AG1376">
        <v>103.58750000000001</v>
      </c>
      <c r="AH1376">
        <v>98.761899999999997</v>
      </c>
      <c r="AI1376">
        <v>77.483699999999999</v>
      </c>
      <c r="AM1376">
        <v>33.74</v>
      </c>
      <c r="AN1376">
        <v>105</v>
      </c>
      <c r="AO1376">
        <v>116.66667</v>
      </c>
    </row>
    <row r="1377" spans="32:41" x14ac:dyDescent="0.25">
      <c r="AF1377">
        <v>3050.8820000000001</v>
      </c>
      <c r="AG1377">
        <v>103.5361</v>
      </c>
      <c r="AH1377">
        <v>98.744399999999999</v>
      </c>
      <c r="AI1377">
        <v>77.392499999999998</v>
      </c>
      <c r="AM1377">
        <v>33.75</v>
      </c>
      <c r="AN1377">
        <v>198.33332999999999</v>
      </c>
      <c r="AO1377">
        <v>151.66667000000001</v>
      </c>
    </row>
    <row r="1378" spans="32:41" x14ac:dyDescent="0.25">
      <c r="AF1378">
        <v>3052.8110000000001</v>
      </c>
      <c r="AG1378">
        <v>103.6142</v>
      </c>
      <c r="AH1378">
        <v>98.829400000000007</v>
      </c>
      <c r="AI1378">
        <v>77.476500000000001</v>
      </c>
      <c r="AM1378">
        <v>33.76</v>
      </c>
      <c r="AN1378">
        <v>198.33332999999999</v>
      </c>
      <c r="AO1378">
        <v>128.33332999999999</v>
      </c>
    </row>
    <row r="1379" spans="32:41" x14ac:dyDescent="0.25">
      <c r="AF1379">
        <v>3054.74</v>
      </c>
      <c r="AG1379">
        <v>103.7302</v>
      </c>
      <c r="AH1379">
        <v>98.933700000000002</v>
      </c>
      <c r="AI1379">
        <v>77.602800000000002</v>
      </c>
      <c r="AM1379">
        <v>33.770000000000003</v>
      </c>
      <c r="AN1379">
        <v>233.33332999999999</v>
      </c>
      <c r="AO1379">
        <v>93.333330000000004</v>
      </c>
    </row>
    <row r="1380" spans="32:41" x14ac:dyDescent="0.25">
      <c r="AF1380">
        <v>3056.6680000000001</v>
      </c>
      <c r="AG1380">
        <v>103.7955</v>
      </c>
      <c r="AH1380">
        <v>98.9495</v>
      </c>
      <c r="AI1380">
        <v>77.578500000000005</v>
      </c>
      <c r="AM1380">
        <v>33.78</v>
      </c>
      <c r="AN1380">
        <v>303.33332999999999</v>
      </c>
      <c r="AO1380">
        <v>175</v>
      </c>
    </row>
    <row r="1381" spans="32:41" x14ac:dyDescent="0.25">
      <c r="AF1381">
        <v>3058.596</v>
      </c>
      <c r="AG1381">
        <v>103.7941</v>
      </c>
      <c r="AH1381">
        <v>98.973799999999997</v>
      </c>
      <c r="AI1381">
        <v>77.534800000000004</v>
      </c>
      <c r="AM1381">
        <v>33.79</v>
      </c>
      <c r="AN1381">
        <v>233.33332999999999</v>
      </c>
      <c r="AO1381">
        <v>163.33332999999999</v>
      </c>
    </row>
    <row r="1382" spans="32:41" x14ac:dyDescent="0.25">
      <c r="AF1382">
        <v>3060.5250000000001</v>
      </c>
      <c r="AG1382">
        <v>103.8449</v>
      </c>
      <c r="AH1382">
        <v>99.061899999999994</v>
      </c>
      <c r="AI1382">
        <v>77.517899999999997</v>
      </c>
      <c r="AM1382">
        <v>33.799999999999997</v>
      </c>
      <c r="AN1382">
        <v>210</v>
      </c>
      <c r="AO1382">
        <v>105</v>
      </c>
    </row>
    <row r="1383" spans="32:41" x14ac:dyDescent="0.25">
      <c r="AF1383">
        <v>3062.453</v>
      </c>
      <c r="AG1383">
        <v>103.9121</v>
      </c>
      <c r="AH1383">
        <v>99.080600000000004</v>
      </c>
      <c r="AI1383">
        <v>77.518299999999996</v>
      </c>
      <c r="AM1383">
        <v>33.81</v>
      </c>
      <c r="AN1383">
        <v>233.33332999999999</v>
      </c>
      <c r="AO1383">
        <v>140</v>
      </c>
    </row>
    <row r="1384" spans="32:41" x14ac:dyDescent="0.25">
      <c r="AF1384">
        <v>3064.3820000000001</v>
      </c>
      <c r="AG1384">
        <v>104.03830000000001</v>
      </c>
      <c r="AH1384">
        <v>99.121899999999997</v>
      </c>
      <c r="AI1384">
        <v>77.555700000000002</v>
      </c>
      <c r="AM1384">
        <v>33.82</v>
      </c>
      <c r="AN1384">
        <v>198.33332999999999</v>
      </c>
      <c r="AO1384">
        <v>105</v>
      </c>
    </row>
    <row r="1385" spans="32:41" x14ac:dyDescent="0.25">
      <c r="AF1385">
        <v>3066.31</v>
      </c>
      <c r="AG1385">
        <v>104.0624</v>
      </c>
      <c r="AH1385">
        <v>99.198099999999997</v>
      </c>
      <c r="AI1385">
        <v>77.548400000000001</v>
      </c>
      <c r="AM1385">
        <v>33.83</v>
      </c>
      <c r="AN1385">
        <v>210</v>
      </c>
      <c r="AO1385">
        <v>140</v>
      </c>
    </row>
    <row r="1386" spans="32:41" x14ac:dyDescent="0.25">
      <c r="AF1386">
        <v>3068.239</v>
      </c>
      <c r="AG1386">
        <v>104.0034</v>
      </c>
      <c r="AH1386">
        <v>99.154700000000005</v>
      </c>
      <c r="AI1386">
        <v>77.478399999999993</v>
      </c>
      <c r="AM1386">
        <v>33.840000000000003</v>
      </c>
      <c r="AN1386">
        <v>233.33332999999999</v>
      </c>
      <c r="AO1386">
        <v>116.66667</v>
      </c>
    </row>
    <row r="1387" spans="32:41" x14ac:dyDescent="0.25">
      <c r="AF1387">
        <v>3070.1669999999999</v>
      </c>
      <c r="AG1387">
        <v>104</v>
      </c>
      <c r="AH1387">
        <v>99.165300000000002</v>
      </c>
      <c r="AI1387">
        <v>77.459800000000001</v>
      </c>
      <c r="AM1387">
        <v>33.85</v>
      </c>
      <c r="AN1387">
        <v>151.66667000000001</v>
      </c>
      <c r="AO1387">
        <v>140</v>
      </c>
    </row>
    <row r="1388" spans="32:41" x14ac:dyDescent="0.25">
      <c r="AF1388">
        <v>3072.096</v>
      </c>
      <c r="AG1388">
        <v>104.0702</v>
      </c>
      <c r="AH1388">
        <v>99.249099999999999</v>
      </c>
      <c r="AI1388">
        <v>77.484300000000005</v>
      </c>
      <c r="AM1388">
        <v>33.86</v>
      </c>
      <c r="AN1388">
        <v>210</v>
      </c>
      <c r="AO1388">
        <v>163.33332999999999</v>
      </c>
    </row>
    <row r="1389" spans="32:41" x14ac:dyDescent="0.25">
      <c r="AF1389">
        <v>3074.0239999999999</v>
      </c>
      <c r="AG1389">
        <v>104.13160000000001</v>
      </c>
      <c r="AH1389">
        <v>99.252700000000004</v>
      </c>
      <c r="AI1389">
        <v>77.467699999999994</v>
      </c>
      <c r="AM1389">
        <v>33.869999999999997</v>
      </c>
      <c r="AN1389">
        <v>233.33332999999999</v>
      </c>
      <c r="AO1389">
        <v>210</v>
      </c>
    </row>
    <row r="1390" spans="32:41" x14ac:dyDescent="0.25">
      <c r="AF1390">
        <v>3075.953</v>
      </c>
      <c r="AG1390">
        <v>104.187</v>
      </c>
      <c r="AH1390">
        <v>99.311499999999995</v>
      </c>
      <c r="AI1390">
        <v>77.440799999999996</v>
      </c>
      <c r="AM1390">
        <v>33.880000000000003</v>
      </c>
      <c r="AN1390">
        <v>198.33332999999999</v>
      </c>
      <c r="AO1390">
        <v>140</v>
      </c>
    </row>
    <row r="1391" spans="32:41" x14ac:dyDescent="0.25">
      <c r="AF1391">
        <v>3077.8809999999999</v>
      </c>
      <c r="AG1391">
        <v>104.2578</v>
      </c>
      <c r="AH1391">
        <v>99.423900000000003</v>
      </c>
      <c r="AI1391">
        <v>77.4709</v>
      </c>
      <c r="AM1391">
        <v>33.89</v>
      </c>
      <c r="AN1391">
        <v>140</v>
      </c>
      <c r="AO1391">
        <v>175</v>
      </c>
    </row>
    <row r="1392" spans="32:41" x14ac:dyDescent="0.25">
      <c r="AF1392">
        <v>3079.81</v>
      </c>
      <c r="AG1392">
        <v>104.32040000000001</v>
      </c>
      <c r="AH1392">
        <v>99.440299999999993</v>
      </c>
      <c r="AI1392">
        <v>77.512799999999999</v>
      </c>
      <c r="AM1392">
        <v>33.9</v>
      </c>
      <c r="AN1392">
        <v>186.66667000000001</v>
      </c>
      <c r="AO1392">
        <v>186.66667000000001</v>
      </c>
    </row>
    <row r="1393" spans="32:41" x14ac:dyDescent="0.25">
      <c r="AF1393">
        <v>3081.7379999999998</v>
      </c>
      <c r="AG1393">
        <v>104.2914</v>
      </c>
      <c r="AH1393">
        <v>99.436300000000003</v>
      </c>
      <c r="AI1393">
        <v>77.484700000000004</v>
      </c>
      <c r="AM1393">
        <v>33.909999999999997</v>
      </c>
      <c r="AN1393">
        <v>221.66667000000001</v>
      </c>
      <c r="AO1393">
        <v>140</v>
      </c>
    </row>
    <row r="1394" spans="32:41" x14ac:dyDescent="0.25">
      <c r="AF1394">
        <v>3083.6669999999999</v>
      </c>
      <c r="AG1394">
        <v>104.3609</v>
      </c>
      <c r="AH1394">
        <v>99.527299999999997</v>
      </c>
      <c r="AI1394">
        <v>77.484099999999998</v>
      </c>
      <c r="AM1394">
        <v>33.92</v>
      </c>
      <c r="AN1394">
        <v>175</v>
      </c>
      <c r="AO1394">
        <v>140</v>
      </c>
    </row>
    <row r="1395" spans="32:41" x14ac:dyDescent="0.25">
      <c r="AF1395">
        <v>3085.5949999999998</v>
      </c>
      <c r="AG1395">
        <v>104.3733</v>
      </c>
      <c r="AH1395">
        <v>99.562100000000001</v>
      </c>
      <c r="AI1395">
        <v>77.473200000000006</v>
      </c>
      <c r="AM1395">
        <v>33.93</v>
      </c>
      <c r="AN1395">
        <v>105</v>
      </c>
      <c r="AO1395">
        <v>151.66667000000001</v>
      </c>
    </row>
    <row r="1396" spans="32:41" x14ac:dyDescent="0.25">
      <c r="AF1396">
        <v>3087.5239999999999</v>
      </c>
      <c r="AG1396">
        <v>104.34569999999999</v>
      </c>
      <c r="AH1396">
        <v>99.564099999999996</v>
      </c>
      <c r="AI1396">
        <v>77.447400000000002</v>
      </c>
      <c r="AM1396">
        <v>33.94</v>
      </c>
      <c r="AN1396">
        <v>221.66667000000001</v>
      </c>
      <c r="AO1396">
        <v>175</v>
      </c>
    </row>
    <row r="1397" spans="32:41" x14ac:dyDescent="0.25">
      <c r="AF1397">
        <v>3089.4520000000002</v>
      </c>
      <c r="AG1397">
        <v>104.43559999999999</v>
      </c>
      <c r="AH1397">
        <v>99.669600000000003</v>
      </c>
      <c r="AI1397">
        <v>77.486800000000002</v>
      </c>
      <c r="AM1397">
        <v>33.950000000000003</v>
      </c>
      <c r="AN1397">
        <v>221.66667000000001</v>
      </c>
      <c r="AO1397">
        <v>140</v>
      </c>
    </row>
    <row r="1398" spans="32:41" x14ac:dyDescent="0.25">
      <c r="AF1398">
        <v>3091.3809999999999</v>
      </c>
      <c r="AG1398">
        <v>104.5164</v>
      </c>
      <c r="AH1398">
        <v>99.710300000000004</v>
      </c>
      <c r="AI1398">
        <v>77.542900000000003</v>
      </c>
      <c r="AM1398">
        <v>33.96</v>
      </c>
      <c r="AN1398">
        <v>221.66667000000001</v>
      </c>
      <c r="AO1398">
        <v>151.66667000000001</v>
      </c>
    </row>
    <row r="1399" spans="32:41" x14ac:dyDescent="0.25">
      <c r="AF1399">
        <v>3093.3090000000002</v>
      </c>
      <c r="AG1399">
        <v>104.50700000000001</v>
      </c>
      <c r="AH1399">
        <v>99.753399999999999</v>
      </c>
      <c r="AI1399">
        <v>77.509799999999998</v>
      </c>
      <c r="AM1399">
        <v>33.97</v>
      </c>
      <c r="AN1399">
        <v>105</v>
      </c>
      <c r="AO1399">
        <v>116.66667</v>
      </c>
    </row>
    <row r="1400" spans="32:41" x14ac:dyDescent="0.25">
      <c r="AF1400">
        <v>3095.2379999999998</v>
      </c>
      <c r="AG1400">
        <v>104.56659999999999</v>
      </c>
      <c r="AH1400">
        <v>99.782200000000003</v>
      </c>
      <c r="AI1400">
        <v>77.537700000000001</v>
      </c>
      <c r="AM1400">
        <v>33.979999999999997</v>
      </c>
      <c r="AN1400">
        <v>163.33332999999999</v>
      </c>
      <c r="AO1400">
        <v>105</v>
      </c>
    </row>
    <row r="1401" spans="32:41" x14ac:dyDescent="0.25">
      <c r="AF1401">
        <v>3097.1660000000002</v>
      </c>
      <c r="AG1401">
        <v>104.6191</v>
      </c>
      <c r="AH1401">
        <v>99.835899999999995</v>
      </c>
      <c r="AI1401">
        <v>77.594700000000003</v>
      </c>
      <c r="AM1401">
        <v>33.99</v>
      </c>
      <c r="AN1401">
        <v>280</v>
      </c>
      <c r="AO1401">
        <v>105</v>
      </c>
    </row>
    <row r="1402" spans="32:41" x14ac:dyDescent="0.25">
      <c r="AF1402">
        <v>3099.0949999999998</v>
      </c>
      <c r="AG1402">
        <v>104.749</v>
      </c>
      <c r="AH1402">
        <v>99.969499999999996</v>
      </c>
      <c r="AI1402">
        <v>77.632900000000006</v>
      </c>
      <c r="AM1402">
        <v>34</v>
      </c>
      <c r="AN1402">
        <v>245</v>
      </c>
      <c r="AO1402">
        <v>81.666669999999996</v>
      </c>
    </row>
    <row r="1403" spans="32:41" x14ac:dyDescent="0.25">
      <c r="AF1403">
        <v>3101.0230000000001</v>
      </c>
      <c r="AG1403">
        <v>104.8249</v>
      </c>
      <c r="AH1403">
        <v>100.0397</v>
      </c>
      <c r="AI1403">
        <v>77.615799999999993</v>
      </c>
      <c r="AM1403">
        <v>34.01</v>
      </c>
      <c r="AN1403">
        <v>256.66667000000001</v>
      </c>
      <c r="AO1403">
        <v>198.33332999999999</v>
      </c>
    </row>
    <row r="1404" spans="32:41" x14ac:dyDescent="0.25">
      <c r="AF1404">
        <v>3102.9520000000002</v>
      </c>
      <c r="AG1404">
        <v>104.7968</v>
      </c>
      <c r="AH1404">
        <v>100.0119</v>
      </c>
      <c r="AI1404">
        <v>77.588399999999993</v>
      </c>
      <c r="AM1404">
        <v>34.020000000000003</v>
      </c>
      <c r="AN1404">
        <v>221.66667000000001</v>
      </c>
      <c r="AO1404">
        <v>140</v>
      </c>
    </row>
    <row r="1405" spans="32:41" x14ac:dyDescent="0.25">
      <c r="AF1405">
        <v>3104.88</v>
      </c>
      <c r="AG1405">
        <v>104.8043</v>
      </c>
      <c r="AH1405">
        <v>100.02030000000001</v>
      </c>
      <c r="AI1405">
        <v>77.572800000000001</v>
      </c>
      <c r="AM1405">
        <v>34.03</v>
      </c>
      <c r="AN1405">
        <v>81.666669999999996</v>
      </c>
      <c r="AO1405">
        <v>163.33332999999999</v>
      </c>
    </row>
    <row r="1406" spans="32:41" x14ac:dyDescent="0.25">
      <c r="AF1406">
        <v>3106.8090000000002</v>
      </c>
      <c r="AG1406">
        <v>104.86060000000001</v>
      </c>
      <c r="AH1406">
        <v>100.042</v>
      </c>
      <c r="AI1406">
        <v>77.558499999999995</v>
      </c>
      <c r="AM1406">
        <v>34.04</v>
      </c>
      <c r="AN1406">
        <v>245</v>
      </c>
      <c r="AO1406">
        <v>93.333330000000004</v>
      </c>
    </row>
    <row r="1407" spans="32:41" x14ac:dyDescent="0.25">
      <c r="AF1407">
        <v>3108.7370000000001</v>
      </c>
      <c r="AG1407">
        <v>104.8663</v>
      </c>
      <c r="AH1407">
        <v>100.0411</v>
      </c>
      <c r="AI1407">
        <v>77.5471</v>
      </c>
      <c r="AM1407">
        <v>34.049999999999997</v>
      </c>
      <c r="AN1407">
        <v>116.66667</v>
      </c>
      <c r="AO1407">
        <v>58.333329999999997</v>
      </c>
    </row>
    <row r="1408" spans="32:41" x14ac:dyDescent="0.25">
      <c r="AF1408">
        <v>3110.6660000000002</v>
      </c>
      <c r="AG1408">
        <v>104.8533</v>
      </c>
      <c r="AH1408">
        <v>100.0686</v>
      </c>
      <c r="AI1408">
        <v>77.595500000000001</v>
      </c>
      <c r="AM1408">
        <v>34.06</v>
      </c>
      <c r="AN1408">
        <v>163.33332999999999</v>
      </c>
      <c r="AO1408">
        <v>105</v>
      </c>
    </row>
    <row r="1409" spans="32:41" x14ac:dyDescent="0.25">
      <c r="AF1409">
        <v>3112.5940000000001</v>
      </c>
      <c r="AG1409">
        <v>104.9302</v>
      </c>
      <c r="AH1409">
        <v>100.18470000000001</v>
      </c>
      <c r="AI1409">
        <v>77.658299999999997</v>
      </c>
      <c r="AM1409">
        <v>34.07</v>
      </c>
      <c r="AN1409">
        <v>163.33332999999999</v>
      </c>
      <c r="AO1409">
        <v>140</v>
      </c>
    </row>
    <row r="1410" spans="32:41" x14ac:dyDescent="0.25">
      <c r="AF1410">
        <v>3114.5230000000001</v>
      </c>
      <c r="AG1410">
        <v>105.0304</v>
      </c>
      <c r="AH1410">
        <v>100.2775</v>
      </c>
      <c r="AI1410">
        <v>77.669700000000006</v>
      </c>
      <c r="AM1410">
        <v>34.08</v>
      </c>
      <c r="AN1410">
        <v>233.33332999999999</v>
      </c>
      <c r="AO1410">
        <v>175</v>
      </c>
    </row>
    <row r="1411" spans="32:41" x14ac:dyDescent="0.25">
      <c r="AF1411">
        <v>3116.451</v>
      </c>
      <c r="AG1411">
        <v>105.0838</v>
      </c>
      <c r="AH1411">
        <v>100.32299999999999</v>
      </c>
      <c r="AI1411">
        <v>77.685000000000002</v>
      </c>
      <c r="AM1411">
        <v>34.090000000000003</v>
      </c>
      <c r="AN1411">
        <v>233.33332999999999</v>
      </c>
      <c r="AO1411">
        <v>210</v>
      </c>
    </row>
    <row r="1412" spans="32:41" x14ac:dyDescent="0.25">
      <c r="AF1412">
        <v>3118.38</v>
      </c>
      <c r="AG1412">
        <v>105.16200000000001</v>
      </c>
      <c r="AH1412">
        <v>100.4054</v>
      </c>
      <c r="AI1412">
        <v>77.7333</v>
      </c>
      <c r="AM1412">
        <v>34.1</v>
      </c>
      <c r="AN1412">
        <v>198.33332999999999</v>
      </c>
      <c r="AO1412">
        <v>93.333330000000004</v>
      </c>
    </row>
    <row r="1413" spans="32:41" x14ac:dyDescent="0.25">
      <c r="AF1413">
        <v>3120.308</v>
      </c>
      <c r="AG1413">
        <v>105.2349</v>
      </c>
      <c r="AH1413">
        <v>100.4936</v>
      </c>
      <c r="AI1413">
        <v>77.763300000000001</v>
      </c>
      <c r="AM1413">
        <v>34.11</v>
      </c>
      <c r="AN1413">
        <v>186.66667000000001</v>
      </c>
      <c r="AO1413">
        <v>163.33332999999999</v>
      </c>
    </row>
    <row r="1414" spans="32:41" x14ac:dyDescent="0.25">
      <c r="AF1414">
        <v>3122.2370000000001</v>
      </c>
      <c r="AG1414">
        <v>105.3014</v>
      </c>
      <c r="AH1414">
        <v>100.4696</v>
      </c>
      <c r="AI1414">
        <v>77.750699999999995</v>
      </c>
      <c r="AM1414">
        <v>34.119999999999997</v>
      </c>
      <c r="AN1414">
        <v>175</v>
      </c>
      <c r="AO1414">
        <v>140</v>
      </c>
    </row>
    <row r="1415" spans="32:41" x14ac:dyDescent="0.25">
      <c r="AF1415">
        <v>3124.165</v>
      </c>
      <c r="AG1415">
        <v>105.2783</v>
      </c>
      <c r="AH1415">
        <v>100.4772</v>
      </c>
      <c r="AI1415">
        <v>77.676000000000002</v>
      </c>
      <c r="AM1415">
        <v>34.130000000000003</v>
      </c>
      <c r="AN1415">
        <v>210</v>
      </c>
      <c r="AO1415">
        <v>140</v>
      </c>
    </row>
    <row r="1416" spans="32:41" x14ac:dyDescent="0.25">
      <c r="AF1416">
        <v>3126.0940000000001</v>
      </c>
      <c r="AG1416">
        <v>105.3032</v>
      </c>
      <c r="AH1416">
        <v>100.5474</v>
      </c>
      <c r="AI1416">
        <v>77.722499999999997</v>
      </c>
      <c r="AM1416">
        <v>34.14</v>
      </c>
      <c r="AN1416">
        <v>198.33332999999999</v>
      </c>
      <c r="AO1416">
        <v>163.33332999999999</v>
      </c>
    </row>
    <row r="1417" spans="32:41" x14ac:dyDescent="0.25">
      <c r="AF1417">
        <v>3128.0219999999999</v>
      </c>
      <c r="AG1417">
        <v>105.31950000000001</v>
      </c>
      <c r="AH1417">
        <v>100.59010000000001</v>
      </c>
      <c r="AI1417">
        <v>77.726399999999998</v>
      </c>
      <c r="AM1417">
        <v>34.15</v>
      </c>
      <c r="AN1417">
        <v>81.666669999999996</v>
      </c>
      <c r="AO1417">
        <v>116.66667</v>
      </c>
    </row>
    <row r="1418" spans="32:41" x14ac:dyDescent="0.25">
      <c r="AF1418">
        <v>3129.951</v>
      </c>
      <c r="AG1418">
        <v>105.3489</v>
      </c>
      <c r="AH1418">
        <v>100.5924</v>
      </c>
      <c r="AI1418">
        <v>77.721800000000002</v>
      </c>
      <c r="AM1418">
        <v>34.159999999999997</v>
      </c>
      <c r="AN1418">
        <v>210</v>
      </c>
      <c r="AO1418">
        <v>116.66667</v>
      </c>
    </row>
    <row r="1419" spans="32:41" x14ac:dyDescent="0.25">
      <c r="AF1419">
        <v>3131.8789999999999</v>
      </c>
      <c r="AG1419">
        <v>105.4941</v>
      </c>
      <c r="AH1419">
        <v>100.6593</v>
      </c>
      <c r="AI1419">
        <v>77.760900000000007</v>
      </c>
      <c r="AM1419">
        <v>34.17</v>
      </c>
      <c r="AN1419">
        <v>245</v>
      </c>
      <c r="AO1419">
        <v>128.33332999999999</v>
      </c>
    </row>
    <row r="1420" spans="32:41" x14ac:dyDescent="0.25">
      <c r="AF1420">
        <v>3133.808</v>
      </c>
      <c r="AG1420">
        <v>105.5638</v>
      </c>
      <c r="AH1420">
        <v>100.6734</v>
      </c>
      <c r="AI1420">
        <v>77.761200000000002</v>
      </c>
      <c r="AM1420">
        <v>34.18</v>
      </c>
      <c r="AN1420">
        <v>186.66667000000001</v>
      </c>
      <c r="AO1420">
        <v>93.333330000000004</v>
      </c>
    </row>
    <row r="1421" spans="32:41" x14ac:dyDescent="0.25">
      <c r="AF1421">
        <v>3135.7359999999999</v>
      </c>
      <c r="AG1421">
        <v>105.4564</v>
      </c>
      <c r="AH1421">
        <v>100.5894</v>
      </c>
      <c r="AI1421">
        <v>77.697500000000005</v>
      </c>
      <c r="AM1421">
        <v>34.19</v>
      </c>
      <c r="AN1421">
        <v>151.66667000000001</v>
      </c>
      <c r="AO1421">
        <v>81.666669999999996</v>
      </c>
    </row>
    <row r="1422" spans="32:41" x14ac:dyDescent="0.25">
      <c r="AF1422">
        <v>3137.665</v>
      </c>
      <c r="AG1422">
        <v>105.4559</v>
      </c>
      <c r="AH1422">
        <v>100.58799999999999</v>
      </c>
      <c r="AI1422">
        <v>77.700100000000006</v>
      </c>
      <c r="AM1422">
        <v>34.200000000000003</v>
      </c>
      <c r="AN1422">
        <v>221.66667000000001</v>
      </c>
      <c r="AO1422">
        <v>116.66667</v>
      </c>
    </row>
    <row r="1423" spans="32:41" x14ac:dyDescent="0.25">
      <c r="AF1423">
        <v>3139.5929999999998</v>
      </c>
      <c r="AG1423">
        <v>105.48990000000001</v>
      </c>
      <c r="AH1423">
        <v>100.60080000000001</v>
      </c>
      <c r="AI1423">
        <v>77.640799999999999</v>
      </c>
      <c r="AM1423">
        <v>34.21</v>
      </c>
      <c r="AN1423">
        <v>186.66667000000001</v>
      </c>
      <c r="AO1423">
        <v>128.33332999999999</v>
      </c>
    </row>
    <row r="1424" spans="32:41" x14ac:dyDescent="0.25">
      <c r="AF1424">
        <v>3141.5219999999999</v>
      </c>
      <c r="AG1424">
        <v>105.5733</v>
      </c>
      <c r="AH1424">
        <v>100.5723</v>
      </c>
      <c r="AI1424">
        <v>77.656300000000002</v>
      </c>
      <c r="AM1424">
        <v>34.22</v>
      </c>
      <c r="AN1424">
        <v>105</v>
      </c>
      <c r="AO1424">
        <v>105</v>
      </c>
    </row>
    <row r="1425" spans="32:41" x14ac:dyDescent="0.25">
      <c r="AF1425">
        <v>3143.45</v>
      </c>
      <c r="AG1425">
        <v>105.6267</v>
      </c>
      <c r="AH1425">
        <v>100.63639999999999</v>
      </c>
      <c r="AI1425">
        <v>77.725999999999999</v>
      </c>
      <c r="AM1425">
        <v>34.229999999999997</v>
      </c>
      <c r="AN1425">
        <v>105</v>
      </c>
      <c r="AO1425">
        <v>116.66667</v>
      </c>
    </row>
    <row r="1426" spans="32:41" x14ac:dyDescent="0.25">
      <c r="AF1426">
        <v>3145.3789999999999</v>
      </c>
      <c r="AG1426">
        <v>105.65309999999999</v>
      </c>
      <c r="AH1426">
        <v>100.7041</v>
      </c>
      <c r="AI1426">
        <v>77.72</v>
      </c>
      <c r="AM1426">
        <v>34.24</v>
      </c>
      <c r="AN1426">
        <v>210</v>
      </c>
      <c r="AO1426">
        <v>105</v>
      </c>
    </row>
    <row r="1427" spans="32:41" x14ac:dyDescent="0.25">
      <c r="AF1427">
        <v>3147.3069999999998</v>
      </c>
      <c r="AG1427">
        <v>105.6827</v>
      </c>
      <c r="AH1427">
        <v>100.7002</v>
      </c>
      <c r="AI1427">
        <v>77.656099999999995</v>
      </c>
      <c r="AM1427">
        <v>34.25</v>
      </c>
      <c r="AN1427">
        <v>233.33332999999999</v>
      </c>
      <c r="AO1427">
        <v>151.66667000000001</v>
      </c>
    </row>
    <row r="1428" spans="32:41" x14ac:dyDescent="0.25">
      <c r="AF1428">
        <v>3149.2359999999999</v>
      </c>
      <c r="AG1428">
        <v>105.71</v>
      </c>
      <c r="AH1428">
        <v>100.68340000000001</v>
      </c>
      <c r="AI1428">
        <v>77.598500000000001</v>
      </c>
      <c r="AM1428">
        <v>34.26</v>
      </c>
      <c r="AN1428">
        <v>140</v>
      </c>
      <c r="AO1428">
        <v>105</v>
      </c>
    </row>
    <row r="1429" spans="32:41" x14ac:dyDescent="0.25">
      <c r="AF1429">
        <v>3151.1640000000002</v>
      </c>
      <c r="AG1429">
        <v>105.6905</v>
      </c>
      <c r="AH1429">
        <v>100.7058</v>
      </c>
      <c r="AI1429">
        <v>77.586200000000005</v>
      </c>
      <c r="AM1429">
        <v>34.270000000000003</v>
      </c>
      <c r="AN1429">
        <v>245</v>
      </c>
      <c r="AO1429">
        <v>175</v>
      </c>
    </row>
    <row r="1430" spans="32:41" x14ac:dyDescent="0.25">
      <c r="AF1430">
        <v>3153.0929999999998</v>
      </c>
      <c r="AG1430">
        <v>105.75530000000001</v>
      </c>
      <c r="AH1430">
        <v>100.748</v>
      </c>
      <c r="AI1430">
        <v>77.639399999999995</v>
      </c>
      <c r="AM1430">
        <v>34.28</v>
      </c>
      <c r="AN1430">
        <v>151.66667000000001</v>
      </c>
      <c r="AO1430">
        <v>128.33332999999999</v>
      </c>
    </row>
    <row r="1431" spans="32:41" x14ac:dyDescent="0.25">
      <c r="AF1431">
        <v>3155.0210000000002</v>
      </c>
      <c r="AG1431">
        <v>105.8721</v>
      </c>
      <c r="AH1431">
        <v>100.7959</v>
      </c>
      <c r="AI1431">
        <v>77.662800000000004</v>
      </c>
      <c r="AM1431">
        <v>34.29</v>
      </c>
      <c r="AN1431">
        <v>198.33332999999999</v>
      </c>
      <c r="AO1431">
        <v>81.666669999999996</v>
      </c>
    </row>
    <row r="1432" spans="32:41" x14ac:dyDescent="0.25">
      <c r="AF1432">
        <v>3156.95</v>
      </c>
      <c r="AG1432">
        <v>105.9717</v>
      </c>
      <c r="AH1432">
        <v>100.8236</v>
      </c>
      <c r="AI1432">
        <v>77.677899999999994</v>
      </c>
      <c r="AM1432">
        <v>34.299999999999997</v>
      </c>
      <c r="AN1432">
        <v>105</v>
      </c>
      <c r="AO1432">
        <v>105</v>
      </c>
    </row>
    <row r="1433" spans="32:41" x14ac:dyDescent="0.25">
      <c r="AF1433">
        <v>3158.8780000000002</v>
      </c>
      <c r="AG1433">
        <v>105.9965</v>
      </c>
      <c r="AH1433">
        <v>100.86490000000001</v>
      </c>
      <c r="AI1433">
        <v>77.633099999999999</v>
      </c>
      <c r="AM1433">
        <v>34.31</v>
      </c>
      <c r="AN1433">
        <v>105</v>
      </c>
      <c r="AO1433">
        <v>163.33332999999999</v>
      </c>
    </row>
    <row r="1434" spans="32:41" x14ac:dyDescent="0.25">
      <c r="AF1434">
        <v>3160.8069999999998</v>
      </c>
      <c r="AG1434">
        <v>106.0247</v>
      </c>
      <c r="AH1434">
        <v>100.92189999999999</v>
      </c>
      <c r="AI1434">
        <v>77.616299999999995</v>
      </c>
      <c r="AM1434">
        <v>34.32</v>
      </c>
      <c r="AN1434">
        <v>221.66667000000001</v>
      </c>
      <c r="AO1434">
        <v>140</v>
      </c>
    </row>
    <row r="1435" spans="32:41" x14ac:dyDescent="0.25">
      <c r="AF1435">
        <v>3162.7350000000001</v>
      </c>
      <c r="AG1435">
        <v>106.04900000000001</v>
      </c>
      <c r="AH1435">
        <v>100.9181</v>
      </c>
      <c r="AI1435">
        <v>77.610600000000005</v>
      </c>
      <c r="AM1435">
        <v>34.33</v>
      </c>
      <c r="AN1435">
        <v>198.33332999999999</v>
      </c>
      <c r="AO1435">
        <v>93.333330000000004</v>
      </c>
    </row>
    <row r="1436" spans="32:41" x14ac:dyDescent="0.25">
      <c r="AF1436">
        <v>3164.6640000000002</v>
      </c>
      <c r="AG1436">
        <v>106.0985</v>
      </c>
      <c r="AH1436">
        <v>100.8848</v>
      </c>
      <c r="AI1436">
        <v>77.601500000000001</v>
      </c>
      <c r="AM1436">
        <v>34.340000000000003</v>
      </c>
      <c r="AN1436">
        <v>116.66667</v>
      </c>
      <c r="AO1436">
        <v>140</v>
      </c>
    </row>
    <row r="1437" spans="32:41" x14ac:dyDescent="0.25">
      <c r="AF1437">
        <v>3166.5920000000001</v>
      </c>
      <c r="AG1437">
        <v>106.21729999999999</v>
      </c>
      <c r="AH1437">
        <v>100.9325</v>
      </c>
      <c r="AI1437">
        <v>77.615700000000004</v>
      </c>
      <c r="AM1437">
        <v>34.35</v>
      </c>
      <c r="AN1437">
        <v>210</v>
      </c>
      <c r="AO1437">
        <v>46.666670000000003</v>
      </c>
    </row>
    <row r="1438" spans="32:41" x14ac:dyDescent="0.25">
      <c r="AF1438">
        <v>3168.5210000000002</v>
      </c>
      <c r="AG1438">
        <v>106.2503</v>
      </c>
      <c r="AH1438">
        <v>100.96250000000001</v>
      </c>
      <c r="AI1438">
        <v>77.642899999999997</v>
      </c>
      <c r="AM1438">
        <v>34.36</v>
      </c>
      <c r="AN1438">
        <v>128.33332999999999</v>
      </c>
      <c r="AO1438">
        <v>128.33332999999999</v>
      </c>
    </row>
    <row r="1439" spans="32:41" x14ac:dyDescent="0.25">
      <c r="AF1439">
        <v>3170.4490000000001</v>
      </c>
      <c r="AG1439">
        <v>106.2458</v>
      </c>
      <c r="AH1439">
        <v>101.01</v>
      </c>
      <c r="AI1439">
        <v>77.674400000000006</v>
      </c>
      <c r="AM1439">
        <v>34.369999999999997</v>
      </c>
      <c r="AN1439">
        <v>140</v>
      </c>
      <c r="AO1439">
        <v>116.66667</v>
      </c>
    </row>
    <row r="1440" spans="32:41" x14ac:dyDescent="0.25">
      <c r="AF1440">
        <v>3172.3780000000002</v>
      </c>
      <c r="AG1440">
        <v>106.3357</v>
      </c>
      <c r="AH1440">
        <v>101.0291</v>
      </c>
      <c r="AI1440">
        <v>77.707899999999995</v>
      </c>
      <c r="AM1440">
        <v>34.380000000000003</v>
      </c>
      <c r="AN1440">
        <v>233.33332999999999</v>
      </c>
      <c r="AO1440">
        <v>175</v>
      </c>
    </row>
    <row r="1441" spans="32:41" x14ac:dyDescent="0.25">
      <c r="AF1441">
        <v>3174.306</v>
      </c>
      <c r="AG1441">
        <v>106.28279999999999</v>
      </c>
      <c r="AH1441">
        <v>100.96510000000001</v>
      </c>
      <c r="AI1441">
        <v>77.640100000000004</v>
      </c>
      <c r="AM1441">
        <v>34.39</v>
      </c>
      <c r="AN1441">
        <v>175</v>
      </c>
      <c r="AO1441">
        <v>116.66667</v>
      </c>
    </row>
    <row r="1442" spans="32:41" x14ac:dyDescent="0.25">
      <c r="AF1442">
        <v>3176.2350000000001</v>
      </c>
      <c r="AG1442">
        <v>106.298</v>
      </c>
      <c r="AH1442">
        <v>100.9551</v>
      </c>
      <c r="AI1442">
        <v>77.620500000000007</v>
      </c>
      <c r="AM1442">
        <v>34.4</v>
      </c>
      <c r="AN1442">
        <v>128.33332999999999</v>
      </c>
      <c r="AO1442">
        <v>93.333330000000004</v>
      </c>
    </row>
    <row r="1443" spans="32:41" x14ac:dyDescent="0.25">
      <c r="AF1443">
        <v>3178.163</v>
      </c>
      <c r="AG1443">
        <v>106.4315</v>
      </c>
      <c r="AH1443">
        <v>100.9939</v>
      </c>
      <c r="AI1443">
        <v>77.636499999999998</v>
      </c>
      <c r="AM1443">
        <v>34.409999999999997</v>
      </c>
      <c r="AN1443">
        <v>198.33332999999999</v>
      </c>
      <c r="AO1443">
        <v>128.33332999999999</v>
      </c>
    </row>
    <row r="1444" spans="32:41" x14ac:dyDescent="0.25">
      <c r="AF1444">
        <v>3180.0920000000001</v>
      </c>
      <c r="AG1444">
        <v>106.5333</v>
      </c>
      <c r="AH1444">
        <v>101.0591</v>
      </c>
      <c r="AI1444">
        <v>77.673400000000001</v>
      </c>
      <c r="AM1444">
        <v>34.42</v>
      </c>
      <c r="AN1444">
        <v>210</v>
      </c>
      <c r="AO1444">
        <v>116.66667</v>
      </c>
    </row>
    <row r="1445" spans="32:41" x14ac:dyDescent="0.25">
      <c r="AF1445">
        <v>3182.02</v>
      </c>
      <c r="AG1445">
        <v>106.64790000000001</v>
      </c>
      <c r="AH1445">
        <v>101.1437</v>
      </c>
      <c r="AI1445">
        <v>77.714699999999993</v>
      </c>
      <c r="AM1445">
        <v>34.43</v>
      </c>
      <c r="AN1445">
        <v>198.33332999999999</v>
      </c>
      <c r="AO1445">
        <v>140</v>
      </c>
    </row>
    <row r="1446" spans="32:41" x14ac:dyDescent="0.25">
      <c r="AF1446">
        <v>3183.9490000000001</v>
      </c>
      <c r="AG1446">
        <v>106.72069999999999</v>
      </c>
      <c r="AH1446">
        <v>101.2041</v>
      </c>
      <c r="AI1446">
        <v>77.760800000000003</v>
      </c>
      <c r="AM1446">
        <v>34.44</v>
      </c>
      <c r="AN1446">
        <v>175</v>
      </c>
      <c r="AO1446">
        <v>151.66667000000001</v>
      </c>
    </row>
    <row r="1447" spans="32:41" x14ac:dyDescent="0.25">
      <c r="AF1447">
        <v>3185.877</v>
      </c>
      <c r="AG1447">
        <v>106.73180000000001</v>
      </c>
      <c r="AH1447">
        <v>101.229</v>
      </c>
      <c r="AI1447">
        <v>77.7119</v>
      </c>
      <c r="AM1447">
        <v>34.450000000000003</v>
      </c>
      <c r="AN1447">
        <v>163.33332999999999</v>
      </c>
      <c r="AO1447">
        <v>46.666670000000003</v>
      </c>
    </row>
    <row r="1448" spans="32:41" x14ac:dyDescent="0.25">
      <c r="AF1448">
        <v>3187.806</v>
      </c>
      <c r="AG1448">
        <v>106.68129999999999</v>
      </c>
      <c r="AH1448">
        <v>101.1917</v>
      </c>
      <c r="AI1448">
        <v>77.639799999999994</v>
      </c>
      <c r="AM1448">
        <v>34.46</v>
      </c>
      <c r="AN1448">
        <v>221.66667000000001</v>
      </c>
      <c r="AO1448">
        <v>81.666669999999996</v>
      </c>
    </row>
    <row r="1449" spans="32:41" x14ac:dyDescent="0.25">
      <c r="AF1449">
        <v>3189.7339999999999</v>
      </c>
      <c r="AG1449">
        <v>106.682</v>
      </c>
      <c r="AH1449">
        <v>101.23950000000001</v>
      </c>
      <c r="AI1449">
        <v>77.674599999999998</v>
      </c>
      <c r="AM1449">
        <v>34.47</v>
      </c>
      <c r="AN1449">
        <v>186.66667000000001</v>
      </c>
      <c r="AO1449">
        <v>93.333330000000004</v>
      </c>
    </row>
    <row r="1450" spans="32:41" x14ac:dyDescent="0.25">
      <c r="AF1450">
        <v>3191.663</v>
      </c>
      <c r="AG1450">
        <v>106.75</v>
      </c>
      <c r="AH1450">
        <v>101.2141</v>
      </c>
      <c r="AI1450">
        <v>77.7273</v>
      </c>
      <c r="AM1450">
        <v>34.479999999999997</v>
      </c>
      <c r="AN1450">
        <v>105</v>
      </c>
      <c r="AO1450">
        <v>11.66667</v>
      </c>
    </row>
    <row r="1451" spans="32:41" x14ac:dyDescent="0.25">
      <c r="AF1451">
        <v>3193.5909999999999</v>
      </c>
      <c r="AG1451">
        <v>106.84229999999999</v>
      </c>
      <c r="AH1451">
        <v>101.161</v>
      </c>
      <c r="AI1451">
        <v>77.709500000000006</v>
      </c>
      <c r="AM1451">
        <v>34.49</v>
      </c>
      <c r="AN1451">
        <v>151.66667000000001</v>
      </c>
      <c r="AO1451">
        <v>105</v>
      </c>
    </row>
    <row r="1452" spans="32:41" x14ac:dyDescent="0.25">
      <c r="AF1452">
        <v>3195.52</v>
      </c>
      <c r="AG1452">
        <v>106.98439999999999</v>
      </c>
      <c r="AH1452">
        <v>101.2379</v>
      </c>
      <c r="AI1452">
        <v>77.734300000000005</v>
      </c>
      <c r="AM1452">
        <v>34.5</v>
      </c>
      <c r="AN1452">
        <v>245</v>
      </c>
      <c r="AO1452">
        <v>128.33332999999999</v>
      </c>
    </row>
    <row r="1453" spans="32:41" x14ac:dyDescent="0.25">
      <c r="AF1453">
        <v>3197.4479999999999</v>
      </c>
      <c r="AG1453">
        <v>107.0697</v>
      </c>
      <c r="AH1453">
        <v>101.348</v>
      </c>
      <c r="AI1453">
        <v>77.849299999999999</v>
      </c>
      <c r="AM1453">
        <v>34.51</v>
      </c>
      <c r="AN1453">
        <v>128.33332999999999</v>
      </c>
      <c r="AO1453">
        <v>93.333330000000004</v>
      </c>
    </row>
    <row r="1454" spans="32:41" x14ac:dyDescent="0.25">
      <c r="AF1454">
        <v>3199.377</v>
      </c>
      <c r="AG1454">
        <v>107.0609</v>
      </c>
      <c r="AH1454">
        <v>101.375</v>
      </c>
      <c r="AI1454">
        <v>77.869299999999996</v>
      </c>
      <c r="AM1454">
        <v>34.520000000000003</v>
      </c>
      <c r="AN1454">
        <v>280</v>
      </c>
      <c r="AO1454">
        <v>105</v>
      </c>
    </row>
    <row r="1455" spans="32:41" x14ac:dyDescent="0.25">
      <c r="AF1455">
        <v>3201.3049999999998</v>
      </c>
      <c r="AG1455">
        <v>107.004</v>
      </c>
      <c r="AH1455">
        <v>101.3959</v>
      </c>
      <c r="AI1455">
        <v>77.854900000000001</v>
      </c>
      <c r="AM1455">
        <v>34.53</v>
      </c>
      <c r="AN1455">
        <v>256.66667000000001</v>
      </c>
      <c r="AO1455">
        <v>140</v>
      </c>
    </row>
    <row r="1456" spans="32:41" x14ac:dyDescent="0.25">
      <c r="AF1456">
        <v>3203.2339999999999</v>
      </c>
      <c r="AG1456">
        <v>107.0633</v>
      </c>
      <c r="AH1456">
        <v>101.4823</v>
      </c>
      <c r="AI1456">
        <v>77.915899999999993</v>
      </c>
      <c r="AM1456">
        <v>34.54</v>
      </c>
      <c r="AN1456">
        <v>198.33332999999999</v>
      </c>
      <c r="AO1456">
        <v>140</v>
      </c>
    </row>
    <row r="1457" spans="32:41" x14ac:dyDescent="0.25">
      <c r="AF1457">
        <v>3205.1619999999998</v>
      </c>
      <c r="AG1457">
        <v>107.1117</v>
      </c>
      <c r="AH1457">
        <v>101.5236</v>
      </c>
      <c r="AI1457">
        <v>77.845299999999995</v>
      </c>
      <c r="AM1457">
        <v>34.549999999999997</v>
      </c>
      <c r="AN1457">
        <v>245</v>
      </c>
      <c r="AO1457">
        <v>116.66667</v>
      </c>
    </row>
    <row r="1458" spans="32:41" x14ac:dyDescent="0.25">
      <c r="AF1458">
        <v>3207.0909999999999</v>
      </c>
      <c r="AG1458">
        <v>107.1859</v>
      </c>
      <c r="AH1458">
        <v>101.52460000000001</v>
      </c>
      <c r="AI1458">
        <v>77.806200000000004</v>
      </c>
      <c r="AM1458">
        <v>34.56</v>
      </c>
      <c r="AN1458">
        <v>128.33332999999999</v>
      </c>
      <c r="AO1458">
        <v>256.66667000000001</v>
      </c>
    </row>
    <row r="1459" spans="32:41" x14ac:dyDescent="0.25">
      <c r="AF1459">
        <v>3209.0189999999998</v>
      </c>
      <c r="AG1459">
        <v>107.3441</v>
      </c>
      <c r="AH1459">
        <v>101.6523</v>
      </c>
      <c r="AI1459">
        <v>77.895399999999995</v>
      </c>
      <c r="AM1459">
        <v>34.57</v>
      </c>
      <c r="AN1459">
        <v>175</v>
      </c>
      <c r="AO1459">
        <v>128.33332999999999</v>
      </c>
    </row>
    <row r="1460" spans="32:41" x14ac:dyDescent="0.25">
      <c r="AF1460">
        <v>3210.9479999999999</v>
      </c>
      <c r="AG1460">
        <v>107.4628</v>
      </c>
      <c r="AH1460">
        <v>101.72620000000001</v>
      </c>
      <c r="AI1460">
        <v>78.032499999999999</v>
      </c>
      <c r="AM1460">
        <v>34.58</v>
      </c>
      <c r="AN1460">
        <v>163.33332999999999</v>
      </c>
      <c r="AO1460">
        <v>93.333330000000004</v>
      </c>
    </row>
    <row r="1461" spans="32:41" x14ac:dyDescent="0.25">
      <c r="AF1461">
        <v>3212.8760000000002</v>
      </c>
      <c r="AG1461">
        <v>107.50490000000001</v>
      </c>
      <c r="AH1461">
        <v>101.7885</v>
      </c>
      <c r="AI1461">
        <v>78.077600000000004</v>
      </c>
      <c r="AM1461">
        <v>34.590000000000003</v>
      </c>
      <c r="AN1461">
        <v>175</v>
      </c>
      <c r="AO1461">
        <v>105</v>
      </c>
    </row>
    <row r="1462" spans="32:41" x14ac:dyDescent="0.25">
      <c r="AF1462">
        <v>3214.8049999999998</v>
      </c>
      <c r="AG1462">
        <v>107.4727</v>
      </c>
      <c r="AH1462">
        <v>101.7176</v>
      </c>
      <c r="AI1462">
        <v>77.977000000000004</v>
      </c>
      <c r="AM1462">
        <v>34.6</v>
      </c>
      <c r="AN1462">
        <v>105</v>
      </c>
      <c r="AO1462">
        <v>105</v>
      </c>
    </row>
    <row r="1463" spans="32:41" x14ac:dyDescent="0.25">
      <c r="AF1463">
        <v>3216.7330000000002</v>
      </c>
      <c r="AG1463">
        <v>107.4952</v>
      </c>
      <c r="AH1463">
        <v>101.7086</v>
      </c>
      <c r="AI1463">
        <v>77.971900000000005</v>
      </c>
      <c r="AM1463">
        <v>34.61</v>
      </c>
      <c r="AN1463">
        <v>186.66667000000001</v>
      </c>
      <c r="AO1463">
        <v>128.33332999999999</v>
      </c>
    </row>
    <row r="1464" spans="32:41" x14ac:dyDescent="0.25">
      <c r="AF1464">
        <v>3218.6619999999998</v>
      </c>
      <c r="AG1464">
        <v>107.7235</v>
      </c>
      <c r="AH1464">
        <v>101.8134</v>
      </c>
      <c r="AI1464">
        <v>78.061300000000003</v>
      </c>
      <c r="AM1464">
        <v>34.619999999999997</v>
      </c>
      <c r="AN1464">
        <v>186.66667000000001</v>
      </c>
      <c r="AO1464">
        <v>81.666669999999996</v>
      </c>
    </row>
    <row r="1465" spans="32:41" x14ac:dyDescent="0.25">
      <c r="AF1465">
        <v>3220.59</v>
      </c>
      <c r="AG1465">
        <v>107.8022</v>
      </c>
      <c r="AH1465">
        <v>101.91079999999999</v>
      </c>
      <c r="AI1465">
        <v>78.094399999999993</v>
      </c>
      <c r="AM1465">
        <v>34.630000000000003</v>
      </c>
      <c r="AN1465">
        <v>128.33332999999999</v>
      </c>
      <c r="AO1465">
        <v>128.33332999999999</v>
      </c>
    </row>
    <row r="1466" spans="32:41" x14ac:dyDescent="0.25">
      <c r="AF1466">
        <v>3222.5189999999998</v>
      </c>
      <c r="AG1466">
        <v>107.76909999999999</v>
      </c>
      <c r="AH1466">
        <v>101.9675</v>
      </c>
      <c r="AI1466">
        <v>78.117699999999999</v>
      </c>
      <c r="AM1466">
        <v>34.64</v>
      </c>
      <c r="AN1466">
        <v>186.66667000000001</v>
      </c>
      <c r="AO1466">
        <v>116.66667</v>
      </c>
    </row>
    <row r="1467" spans="32:41" x14ac:dyDescent="0.25">
      <c r="AF1467">
        <v>3224.4470000000001</v>
      </c>
      <c r="AG1467">
        <v>107.86490000000001</v>
      </c>
      <c r="AH1467">
        <v>101.998</v>
      </c>
      <c r="AI1467">
        <v>78.140100000000004</v>
      </c>
      <c r="AM1467">
        <v>34.65</v>
      </c>
      <c r="AN1467">
        <v>93.333330000000004</v>
      </c>
      <c r="AO1467">
        <v>128.33332999999999</v>
      </c>
    </row>
    <row r="1468" spans="32:41" x14ac:dyDescent="0.25">
      <c r="AF1468">
        <v>3226.3760000000002</v>
      </c>
      <c r="AG1468">
        <v>107.9559</v>
      </c>
      <c r="AH1468">
        <v>102.04510000000001</v>
      </c>
      <c r="AI1468">
        <v>78.237300000000005</v>
      </c>
      <c r="AM1468">
        <v>34.659999999999997</v>
      </c>
      <c r="AN1468">
        <v>186.66667000000001</v>
      </c>
      <c r="AO1468">
        <v>151.66667000000001</v>
      </c>
    </row>
    <row r="1469" spans="32:41" x14ac:dyDescent="0.25">
      <c r="AF1469">
        <v>3228.3040000000001</v>
      </c>
      <c r="AG1469">
        <v>107.8852</v>
      </c>
      <c r="AH1469">
        <v>102.10209999999999</v>
      </c>
      <c r="AI1469">
        <v>78.292699999999996</v>
      </c>
      <c r="AM1469">
        <v>34.67</v>
      </c>
      <c r="AN1469">
        <v>233.33332999999999</v>
      </c>
      <c r="AO1469">
        <v>93.333330000000004</v>
      </c>
    </row>
    <row r="1470" spans="32:41" x14ac:dyDescent="0.25">
      <c r="AF1470">
        <v>3230.2330000000002</v>
      </c>
      <c r="AG1470">
        <v>107.91379999999999</v>
      </c>
      <c r="AH1470">
        <v>102.14019999999999</v>
      </c>
      <c r="AI1470">
        <v>78.361400000000003</v>
      </c>
      <c r="AM1470">
        <v>34.68</v>
      </c>
      <c r="AN1470">
        <v>93.333330000000004</v>
      </c>
      <c r="AO1470">
        <v>105</v>
      </c>
    </row>
    <row r="1471" spans="32:41" x14ac:dyDescent="0.25">
      <c r="AF1471">
        <v>3232.1610000000001</v>
      </c>
      <c r="AG1471">
        <v>107.9971</v>
      </c>
      <c r="AH1471">
        <v>102.1591</v>
      </c>
      <c r="AI1471">
        <v>78.367900000000006</v>
      </c>
      <c r="AM1471">
        <v>34.69</v>
      </c>
      <c r="AN1471">
        <v>245</v>
      </c>
      <c r="AO1471">
        <v>93.333330000000004</v>
      </c>
    </row>
    <row r="1472" spans="32:41" x14ac:dyDescent="0.25">
      <c r="AF1472">
        <v>3234.09</v>
      </c>
      <c r="AG1472">
        <v>108.0445</v>
      </c>
      <c r="AH1472">
        <v>102.21169999999999</v>
      </c>
      <c r="AI1472">
        <v>78.399299999999997</v>
      </c>
      <c r="AM1472">
        <v>34.700000000000003</v>
      </c>
      <c r="AN1472">
        <v>163.33332999999999</v>
      </c>
      <c r="AO1472">
        <v>140</v>
      </c>
    </row>
    <row r="1473" spans="32:41" x14ac:dyDescent="0.25">
      <c r="AF1473">
        <v>3236.018</v>
      </c>
      <c r="AG1473">
        <v>108.1777</v>
      </c>
      <c r="AH1473">
        <v>102.322</v>
      </c>
      <c r="AI1473">
        <v>78.4405</v>
      </c>
      <c r="AM1473">
        <v>34.71</v>
      </c>
      <c r="AN1473">
        <v>256.66667000000001</v>
      </c>
      <c r="AO1473">
        <v>140</v>
      </c>
    </row>
    <row r="1474" spans="32:41" x14ac:dyDescent="0.25">
      <c r="AF1474">
        <v>3237.9470000000001</v>
      </c>
      <c r="AG1474">
        <v>108.2834</v>
      </c>
      <c r="AH1474">
        <v>102.3336</v>
      </c>
      <c r="AI1474">
        <v>78.476900000000001</v>
      </c>
      <c r="AM1474">
        <v>34.72</v>
      </c>
      <c r="AN1474">
        <v>221.66667000000001</v>
      </c>
      <c r="AO1474">
        <v>105</v>
      </c>
    </row>
    <row r="1475" spans="32:41" x14ac:dyDescent="0.25">
      <c r="AF1475">
        <v>3239.875</v>
      </c>
      <c r="AG1475">
        <v>108.4169</v>
      </c>
      <c r="AH1475">
        <v>102.3352</v>
      </c>
      <c r="AI1475">
        <v>78.538399999999996</v>
      </c>
      <c r="AM1475">
        <v>34.729999999999997</v>
      </c>
      <c r="AN1475">
        <v>116.66667</v>
      </c>
      <c r="AO1475">
        <v>186.66667000000001</v>
      </c>
    </row>
    <row r="1476" spans="32:41" x14ac:dyDescent="0.25">
      <c r="AF1476">
        <v>3241.8040000000001</v>
      </c>
      <c r="AG1476">
        <v>108.5425</v>
      </c>
      <c r="AH1476">
        <v>102.4353</v>
      </c>
      <c r="AI1476">
        <v>78.644599999999997</v>
      </c>
      <c r="AM1476">
        <v>34.74</v>
      </c>
      <c r="AN1476">
        <v>175</v>
      </c>
      <c r="AO1476">
        <v>105</v>
      </c>
    </row>
    <row r="1477" spans="32:41" x14ac:dyDescent="0.25">
      <c r="AF1477">
        <v>3243.732</v>
      </c>
      <c r="AG1477">
        <v>108.6588</v>
      </c>
      <c r="AH1477">
        <v>102.58199999999999</v>
      </c>
      <c r="AI1477">
        <v>78.763000000000005</v>
      </c>
      <c r="AM1477">
        <v>34.75</v>
      </c>
      <c r="AN1477">
        <v>186.66667000000001</v>
      </c>
      <c r="AO1477">
        <v>93.333330000000004</v>
      </c>
    </row>
    <row r="1478" spans="32:41" x14ac:dyDescent="0.25">
      <c r="AF1478">
        <v>3245.6610000000001</v>
      </c>
      <c r="AG1478">
        <v>108.74120000000001</v>
      </c>
      <c r="AH1478">
        <v>102.63079999999999</v>
      </c>
      <c r="AI1478">
        <v>78.787700000000001</v>
      </c>
      <c r="AM1478">
        <v>34.76</v>
      </c>
      <c r="AN1478">
        <v>175</v>
      </c>
      <c r="AO1478">
        <v>93.333330000000004</v>
      </c>
    </row>
    <row r="1479" spans="32:41" x14ac:dyDescent="0.25">
      <c r="AF1479">
        <v>3247.5889999999999</v>
      </c>
      <c r="AG1479">
        <v>108.7077</v>
      </c>
      <c r="AH1479">
        <v>102.63249999999999</v>
      </c>
      <c r="AI1479">
        <v>78.772800000000004</v>
      </c>
      <c r="AM1479">
        <v>34.770000000000003</v>
      </c>
      <c r="AN1479">
        <v>128.33332999999999</v>
      </c>
      <c r="AO1479">
        <v>198.33332999999999</v>
      </c>
    </row>
    <row r="1480" spans="32:41" x14ac:dyDescent="0.25">
      <c r="AF1480">
        <v>3249.518</v>
      </c>
      <c r="AG1480">
        <v>108.6943</v>
      </c>
      <c r="AH1480">
        <v>102.59569999999999</v>
      </c>
      <c r="AI1480">
        <v>78.836399999999998</v>
      </c>
      <c r="AM1480">
        <v>34.78</v>
      </c>
      <c r="AN1480">
        <v>151.66667000000001</v>
      </c>
      <c r="AO1480">
        <v>198.33332999999999</v>
      </c>
    </row>
    <row r="1481" spans="32:41" x14ac:dyDescent="0.25">
      <c r="AF1481">
        <v>3251.4459999999999</v>
      </c>
      <c r="AG1481">
        <v>108.7265</v>
      </c>
      <c r="AH1481">
        <v>102.6189</v>
      </c>
      <c r="AI1481">
        <v>78.894300000000001</v>
      </c>
      <c r="AM1481">
        <v>34.79</v>
      </c>
      <c r="AN1481">
        <v>151.66667000000001</v>
      </c>
      <c r="AO1481">
        <v>105</v>
      </c>
    </row>
    <row r="1482" spans="32:41" x14ac:dyDescent="0.25">
      <c r="AF1482">
        <v>3253.375</v>
      </c>
      <c r="AG1482">
        <v>108.9083</v>
      </c>
      <c r="AH1482">
        <v>102.6969</v>
      </c>
      <c r="AI1482">
        <v>78.971999999999994</v>
      </c>
      <c r="AM1482">
        <v>34.799999999999997</v>
      </c>
      <c r="AN1482">
        <v>163.33332999999999</v>
      </c>
      <c r="AO1482">
        <v>128.33332999999999</v>
      </c>
    </row>
    <row r="1483" spans="32:41" x14ac:dyDescent="0.25">
      <c r="AF1483">
        <v>3255.3029999999999</v>
      </c>
      <c r="AG1483">
        <v>109.0022</v>
      </c>
      <c r="AH1483">
        <v>102.76690000000001</v>
      </c>
      <c r="AI1483">
        <v>79.013400000000004</v>
      </c>
      <c r="AM1483">
        <v>34.81</v>
      </c>
      <c r="AN1483">
        <v>175</v>
      </c>
      <c r="AO1483">
        <v>163.33332999999999</v>
      </c>
    </row>
    <row r="1484" spans="32:41" x14ac:dyDescent="0.25">
      <c r="AF1484">
        <v>3257.232</v>
      </c>
      <c r="AG1484">
        <v>109.077</v>
      </c>
      <c r="AH1484">
        <v>102.82980000000001</v>
      </c>
      <c r="AI1484">
        <v>79.076599999999999</v>
      </c>
      <c r="AM1484">
        <v>34.82</v>
      </c>
      <c r="AN1484">
        <v>163.33332999999999</v>
      </c>
      <c r="AO1484">
        <v>128.33332999999999</v>
      </c>
    </row>
    <row r="1485" spans="32:41" x14ac:dyDescent="0.25">
      <c r="AF1485">
        <v>3259.16</v>
      </c>
      <c r="AG1485">
        <v>109.1237</v>
      </c>
      <c r="AH1485">
        <v>102.9119</v>
      </c>
      <c r="AI1485">
        <v>79.136300000000006</v>
      </c>
      <c r="AM1485">
        <v>34.83</v>
      </c>
      <c r="AN1485">
        <v>186.66667000000001</v>
      </c>
      <c r="AO1485">
        <v>93.333330000000004</v>
      </c>
    </row>
    <row r="1486" spans="32:41" x14ac:dyDescent="0.25">
      <c r="AF1486">
        <v>3261.0889999999999</v>
      </c>
      <c r="AG1486">
        <v>109.15940000000001</v>
      </c>
      <c r="AH1486">
        <v>102.95310000000001</v>
      </c>
      <c r="AI1486">
        <v>79.189499999999995</v>
      </c>
      <c r="AM1486">
        <v>34.840000000000003</v>
      </c>
      <c r="AN1486">
        <v>175</v>
      </c>
      <c r="AO1486">
        <v>81.666669999999996</v>
      </c>
    </row>
    <row r="1487" spans="32:41" x14ac:dyDescent="0.25">
      <c r="AF1487">
        <v>3263.0169999999998</v>
      </c>
      <c r="AG1487">
        <v>109.21339999999999</v>
      </c>
      <c r="AH1487">
        <v>102.9686</v>
      </c>
      <c r="AI1487">
        <v>79.2256</v>
      </c>
      <c r="AM1487">
        <v>34.85</v>
      </c>
      <c r="AN1487">
        <v>175</v>
      </c>
      <c r="AO1487">
        <v>93.333330000000004</v>
      </c>
    </row>
    <row r="1488" spans="32:41" x14ac:dyDescent="0.25">
      <c r="AF1488">
        <v>3264.9459999999999</v>
      </c>
      <c r="AG1488">
        <v>109.3582</v>
      </c>
      <c r="AH1488">
        <v>103.06740000000001</v>
      </c>
      <c r="AI1488">
        <v>79.326999999999998</v>
      </c>
      <c r="AM1488">
        <v>34.86</v>
      </c>
      <c r="AN1488">
        <v>245</v>
      </c>
      <c r="AO1488">
        <v>175</v>
      </c>
    </row>
    <row r="1489" spans="32:41" x14ac:dyDescent="0.25">
      <c r="AF1489">
        <v>3266.8739999999998</v>
      </c>
      <c r="AG1489">
        <v>109.474</v>
      </c>
      <c r="AH1489">
        <v>103.202</v>
      </c>
      <c r="AI1489">
        <v>79.451099999999997</v>
      </c>
      <c r="AM1489">
        <v>34.869999999999997</v>
      </c>
      <c r="AN1489">
        <v>163.33332999999999</v>
      </c>
      <c r="AO1489">
        <v>128.33332999999999</v>
      </c>
    </row>
    <row r="1490" spans="32:41" x14ac:dyDescent="0.25">
      <c r="AF1490">
        <v>3268.8020000000001</v>
      </c>
      <c r="AG1490">
        <v>109.5077</v>
      </c>
      <c r="AH1490">
        <v>103.18770000000001</v>
      </c>
      <c r="AI1490">
        <v>79.506600000000006</v>
      </c>
      <c r="AM1490">
        <v>34.880000000000003</v>
      </c>
      <c r="AN1490">
        <v>140</v>
      </c>
      <c r="AO1490">
        <v>93.333330000000004</v>
      </c>
    </row>
    <row r="1491" spans="32:41" x14ac:dyDescent="0.25">
      <c r="AF1491">
        <v>3270.7310000000002</v>
      </c>
      <c r="AG1491">
        <v>109.483</v>
      </c>
      <c r="AH1491">
        <v>103.15649999999999</v>
      </c>
      <c r="AI1491">
        <v>79.502200000000002</v>
      </c>
      <c r="AM1491">
        <v>34.89</v>
      </c>
      <c r="AN1491">
        <v>233.33332999999999</v>
      </c>
      <c r="AO1491">
        <v>93.333330000000004</v>
      </c>
    </row>
    <row r="1492" spans="32:41" x14ac:dyDescent="0.25">
      <c r="AF1492">
        <v>3272.66</v>
      </c>
      <c r="AG1492">
        <v>109.6116</v>
      </c>
      <c r="AH1492">
        <v>103.22790000000001</v>
      </c>
      <c r="AI1492">
        <v>79.578199999999995</v>
      </c>
      <c r="AM1492">
        <v>34.9</v>
      </c>
      <c r="AN1492">
        <v>140</v>
      </c>
      <c r="AO1492">
        <v>105</v>
      </c>
    </row>
    <row r="1493" spans="32:41" x14ac:dyDescent="0.25">
      <c r="AF1493">
        <v>3274.5880000000002</v>
      </c>
      <c r="AG1493">
        <v>109.74979999999999</v>
      </c>
      <c r="AH1493">
        <v>103.38160000000001</v>
      </c>
      <c r="AI1493">
        <v>79.703800000000001</v>
      </c>
      <c r="AM1493">
        <v>34.909999999999997</v>
      </c>
      <c r="AN1493">
        <v>175</v>
      </c>
      <c r="AO1493">
        <v>81.666669999999996</v>
      </c>
    </row>
    <row r="1494" spans="32:41" x14ac:dyDescent="0.25">
      <c r="AF1494">
        <v>3276.5169999999998</v>
      </c>
      <c r="AG1494">
        <v>109.8642</v>
      </c>
      <c r="AH1494">
        <v>103.538</v>
      </c>
      <c r="AI1494">
        <v>79.790999999999997</v>
      </c>
      <c r="AM1494">
        <v>34.92</v>
      </c>
      <c r="AN1494">
        <v>186.66667000000001</v>
      </c>
      <c r="AO1494">
        <v>81.666669999999996</v>
      </c>
    </row>
    <row r="1495" spans="32:41" x14ac:dyDescent="0.25">
      <c r="AF1495">
        <v>3278.4450000000002</v>
      </c>
      <c r="AG1495">
        <v>109.9371</v>
      </c>
      <c r="AH1495">
        <v>103.6408</v>
      </c>
      <c r="AI1495">
        <v>79.840599999999995</v>
      </c>
      <c r="AM1495">
        <v>34.93</v>
      </c>
      <c r="AN1495">
        <v>140</v>
      </c>
      <c r="AO1495">
        <v>93.333330000000004</v>
      </c>
    </row>
    <row r="1496" spans="32:41" x14ac:dyDescent="0.25">
      <c r="AF1496">
        <v>3280.3739999999998</v>
      </c>
      <c r="AG1496">
        <v>109.9986</v>
      </c>
      <c r="AH1496">
        <v>103.6862</v>
      </c>
      <c r="AI1496">
        <v>79.896600000000007</v>
      </c>
      <c r="AM1496">
        <v>34.94</v>
      </c>
      <c r="AN1496">
        <v>198.33332999999999</v>
      </c>
      <c r="AO1496">
        <v>151.66667000000001</v>
      </c>
    </row>
    <row r="1497" spans="32:41" x14ac:dyDescent="0.25">
      <c r="AF1497">
        <v>3282.3020000000001</v>
      </c>
      <c r="AG1497">
        <v>110.0759</v>
      </c>
      <c r="AH1497">
        <v>103.77460000000001</v>
      </c>
      <c r="AI1497">
        <v>79.956400000000002</v>
      </c>
      <c r="AM1497">
        <v>34.950000000000003</v>
      </c>
      <c r="AN1497">
        <v>140</v>
      </c>
      <c r="AO1497">
        <v>140</v>
      </c>
    </row>
    <row r="1498" spans="32:41" x14ac:dyDescent="0.25">
      <c r="AF1498">
        <v>3284.23</v>
      </c>
      <c r="AG1498">
        <v>110.15130000000001</v>
      </c>
      <c r="AH1498">
        <v>103.8746</v>
      </c>
      <c r="AI1498">
        <v>80.054699999999997</v>
      </c>
      <c r="AM1498">
        <v>34.96</v>
      </c>
      <c r="AN1498">
        <v>175</v>
      </c>
      <c r="AO1498">
        <v>81.666669999999996</v>
      </c>
    </row>
    <row r="1499" spans="32:41" x14ac:dyDescent="0.25">
      <c r="AF1499">
        <v>3286.1590000000001</v>
      </c>
      <c r="AG1499">
        <v>110.27119999999999</v>
      </c>
      <c r="AH1499">
        <v>103.9786</v>
      </c>
      <c r="AI1499">
        <v>80.134500000000003</v>
      </c>
      <c r="AM1499">
        <v>34.97</v>
      </c>
      <c r="AN1499">
        <v>186.66667000000001</v>
      </c>
      <c r="AO1499">
        <v>140</v>
      </c>
    </row>
    <row r="1500" spans="32:41" x14ac:dyDescent="0.25">
      <c r="AF1500">
        <v>3288.0880000000002</v>
      </c>
      <c r="AG1500">
        <v>110.41370000000001</v>
      </c>
      <c r="AH1500">
        <v>104.1103</v>
      </c>
      <c r="AI1500">
        <v>80.158199999999994</v>
      </c>
      <c r="AM1500">
        <v>34.979999999999997</v>
      </c>
      <c r="AN1500">
        <v>233.33332999999999</v>
      </c>
      <c r="AO1500">
        <v>198.33332999999999</v>
      </c>
    </row>
    <row r="1501" spans="32:41" x14ac:dyDescent="0.25">
      <c r="AF1501">
        <v>3290.0160000000001</v>
      </c>
      <c r="AG1501">
        <v>110.48739999999999</v>
      </c>
      <c r="AH1501">
        <v>104.2569</v>
      </c>
      <c r="AI1501">
        <v>80.257900000000006</v>
      </c>
      <c r="AM1501">
        <v>34.99</v>
      </c>
      <c r="AN1501">
        <v>233.33332999999999</v>
      </c>
      <c r="AO1501">
        <v>93.333330000000004</v>
      </c>
    </row>
    <row r="1502" spans="32:41" x14ac:dyDescent="0.25">
      <c r="AF1502">
        <v>3291.9450000000002</v>
      </c>
      <c r="AG1502">
        <v>110.54349999999999</v>
      </c>
      <c r="AH1502">
        <v>104.29689999999999</v>
      </c>
      <c r="AI1502">
        <v>80.309200000000004</v>
      </c>
      <c r="AM1502">
        <v>35</v>
      </c>
      <c r="AN1502">
        <v>151.66667000000001</v>
      </c>
      <c r="AO1502">
        <v>81.666669999999996</v>
      </c>
    </row>
    <row r="1503" spans="32:41" x14ac:dyDescent="0.25">
      <c r="AF1503">
        <v>3293.873</v>
      </c>
      <c r="AG1503">
        <v>110.583</v>
      </c>
      <c r="AH1503">
        <v>104.425</v>
      </c>
      <c r="AI1503">
        <v>80.356200000000001</v>
      </c>
      <c r="AM1503">
        <v>35.01</v>
      </c>
      <c r="AN1503">
        <v>198.33332999999999</v>
      </c>
      <c r="AO1503">
        <v>116.66667</v>
      </c>
    </row>
    <row r="1504" spans="32:41" x14ac:dyDescent="0.25">
      <c r="AF1504">
        <v>3295.8020000000001</v>
      </c>
      <c r="AG1504">
        <v>110.6758</v>
      </c>
      <c r="AH1504">
        <v>104.61969999999999</v>
      </c>
      <c r="AI1504">
        <v>80.500600000000006</v>
      </c>
      <c r="AM1504">
        <v>35.020000000000003</v>
      </c>
      <c r="AN1504">
        <v>163.33332999999999</v>
      </c>
      <c r="AO1504">
        <v>116.66667</v>
      </c>
    </row>
    <row r="1505" spans="32:41" x14ac:dyDescent="0.25">
      <c r="AF1505">
        <v>3297.73</v>
      </c>
      <c r="AG1505">
        <v>110.75579999999999</v>
      </c>
      <c r="AH1505">
        <v>104.7747</v>
      </c>
      <c r="AI1505">
        <v>80.572699999999998</v>
      </c>
      <c r="AM1505">
        <v>35.03</v>
      </c>
      <c r="AN1505">
        <v>163.33332999999999</v>
      </c>
      <c r="AO1505">
        <v>46.666670000000003</v>
      </c>
    </row>
    <row r="1506" spans="32:41" x14ac:dyDescent="0.25">
      <c r="AF1506">
        <v>3299.6579999999999</v>
      </c>
      <c r="AG1506">
        <v>110.8419</v>
      </c>
      <c r="AH1506">
        <v>104.8882</v>
      </c>
      <c r="AI1506">
        <v>80.643299999999996</v>
      </c>
      <c r="AM1506">
        <v>35.04</v>
      </c>
      <c r="AN1506">
        <v>186.66667000000001</v>
      </c>
      <c r="AO1506">
        <v>105</v>
      </c>
    </row>
    <row r="1507" spans="32:41" x14ac:dyDescent="0.25">
      <c r="AF1507">
        <v>3301.587</v>
      </c>
      <c r="AG1507">
        <v>110.9483</v>
      </c>
      <c r="AH1507">
        <v>104.97539999999999</v>
      </c>
      <c r="AI1507">
        <v>80.691800000000001</v>
      </c>
      <c r="AM1507">
        <v>35.049999999999997</v>
      </c>
      <c r="AN1507">
        <v>140</v>
      </c>
      <c r="AO1507">
        <v>116.66667</v>
      </c>
    </row>
    <row r="1508" spans="32:41" x14ac:dyDescent="0.25">
      <c r="AF1508">
        <v>3303.5160000000001</v>
      </c>
      <c r="AG1508">
        <v>110.99760000000001</v>
      </c>
      <c r="AH1508">
        <v>104.99299999999999</v>
      </c>
      <c r="AI1508">
        <v>80.695300000000003</v>
      </c>
      <c r="AM1508">
        <v>35.06</v>
      </c>
      <c r="AN1508">
        <v>186.66667000000001</v>
      </c>
      <c r="AO1508">
        <v>128.33332999999999</v>
      </c>
    </row>
    <row r="1509" spans="32:41" x14ac:dyDescent="0.25">
      <c r="AF1509">
        <v>3305.444</v>
      </c>
      <c r="AG1509">
        <v>110.9928</v>
      </c>
      <c r="AH1509">
        <v>105.1631</v>
      </c>
      <c r="AI1509">
        <v>80.7102</v>
      </c>
      <c r="AM1509">
        <v>35.07</v>
      </c>
      <c r="AN1509">
        <v>175</v>
      </c>
      <c r="AO1509">
        <v>163.33332999999999</v>
      </c>
    </row>
    <row r="1510" spans="32:41" x14ac:dyDescent="0.25">
      <c r="AF1510">
        <v>3307.373</v>
      </c>
      <c r="AG1510">
        <v>111.1388</v>
      </c>
      <c r="AH1510">
        <v>105.34059999999999</v>
      </c>
      <c r="AI1510">
        <v>80.786900000000003</v>
      </c>
      <c r="AM1510">
        <v>35.08</v>
      </c>
      <c r="AN1510">
        <v>128.33332999999999</v>
      </c>
      <c r="AO1510">
        <v>128.33332999999999</v>
      </c>
    </row>
    <row r="1511" spans="32:41" x14ac:dyDescent="0.25">
      <c r="AF1511">
        <v>3309.3009999999999</v>
      </c>
      <c r="AG1511">
        <v>111.25020000000001</v>
      </c>
      <c r="AH1511">
        <v>105.3724</v>
      </c>
      <c r="AI1511">
        <v>80.829899999999995</v>
      </c>
      <c r="AM1511">
        <v>35.090000000000003</v>
      </c>
      <c r="AN1511">
        <v>175</v>
      </c>
      <c r="AO1511">
        <v>163.33332999999999</v>
      </c>
    </row>
    <row r="1512" spans="32:41" x14ac:dyDescent="0.25">
      <c r="AF1512">
        <v>3311.2289999999998</v>
      </c>
      <c r="AG1512">
        <v>111.3236</v>
      </c>
      <c r="AH1512">
        <v>105.42529999999999</v>
      </c>
      <c r="AI1512">
        <v>80.871200000000002</v>
      </c>
      <c r="AM1512">
        <v>35.1</v>
      </c>
      <c r="AN1512">
        <v>163.33332999999999</v>
      </c>
      <c r="AO1512">
        <v>175</v>
      </c>
    </row>
    <row r="1513" spans="32:41" x14ac:dyDescent="0.25">
      <c r="AF1513">
        <v>3313.1579999999999</v>
      </c>
      <c r="AG1513">
        <v>111.4267</v>
      </c>
      <c r="AH1513">
        <v>105.56019999999999</v>
      </c>
      <c r="AI1513">
        <v>80.9191</v>
      </c>
      <c r="AM1513">
        <v>35.11</v>
      </c>
      <c r="AN1513">
        <v>186.66667000000001</v>
      </c>
      <c r="AO1513">
        <v>105</v>
      </c>
    </row>
    <row r="1514" spans="32:41" x14ac:dyDescent="0.25">
      <c r="AF1514">
        <v>3315.0859999999998</v>
      </c>
      <c r="AG1514">
        <v>111.5493</v>
      </c>
      <c r="AH1514">
        <v>105.7496</v>
      </c>
      <c r="AI1514">
        <v>81.007400000000004</v>
      </c>
      <c r="AM1514">
        <v>35.119999999999997</v>
      </c>
      <c r="AN1514">
        <v>303.33332999999999</v>
      </c>
      <c r="AO1514">
        <v>163.33332999999999</v>
      </c>
    </row>
    <row r="1515" spans="32:41" x14ac:dyDescent="0.25">
      <c r="AF1515">
        <v>3317.0149999999999</v>
      </c>
      <c r="AG1515">
        <v>111.6407</v>
      </c>
      <c r="AH1515">
        <v>105.9701</v>
      </c>
      <c r="AI1515">
        <v>81.0595</v>
      </c>
      <c r="AM1515">
        <v>35.130000000000003</v>
      </c>
      <c r="AN1515">
        <v>210</v>
      </c>
      <c r="AO1515">
        <v>128.33332999999999</v>
      </c>
    </row>
    <row r="1516" spans="32:41" x14ac:dyDescent="0.25">
      <c r="AF1516">
        <v>3318.944</v>
      </c>
      <c r="AG1516">
        <v>111.66419999999999</v>
      </c>
      <c r="AH1516">
        <v>106.0819</v>
      </c>
      <c r="AI1516">
        <v>81.082800000000006</v>
      </c>
      <c r="AM1516">
        <v>35.14</v>
      </c>
      <c r="AN1516">
        <v>175</v>
      </c>
      <c r="AO1516">
        <v>58.333329999999997</v>
      </c>
    </row>
    <row r="1517" spans="32:41" x14ac:dyDescent="0.25">
      <c r="AF1517">
        <v>3320.8719999999998</v>
      </c>
      <c r="AG1517">
        <v>111.7497</v>
      </c>
      <c r="AH1517">
        <v>106.1566</v>
      </c>
      <c r="AI1517">
        <v>81.108400000000003</v>
      </c>
      <c r="AM1517">
        <v>35.15</v>
      </c>
      <c r="AN1517">
        <v>116.66667</v>
      </c>
      <c r="AO1517">
        <v>93.333330000000004</v>
      </c>
    </row>
    <row r="1518" spans="32:41" x14ac:dyDescent="0.25">
      <c r="AF1518">
        <v>3322.8009999999999</v>
      </c>
      <c r="AG1518">
        <v>111.879</v>
      </c>
      <c r="AH1518">
        <v>106.24250000000001</v>
      </c>
      <c r="AI1518">
        <v>81.173000000000002</v>
      </c>
      <c r="AM1518">
        <v>35.159999999999997</v>
      </c>
      <c r="AN1518">
        <v>210</v>
      </c>
      <c r="AO1518">
        <v>116.66667</v>
      </c>
    </row>
    <row r="1519" spans="32:41" x14ac:dyDescent="0.25">
      <c r="AF1519">
        <v>3324.7289999999998</v>
      </c>
      <c r="AG1519">
        <v>111.9366</v>
      </c>
      <c r="AH1519">
        <v>106.38030000000001</v>
      </c>
      <c r="AI1519">
        <v>81.2209</v>
      </c>
      <c r="AM1519">
        <v>35.17</v>
      </c>
      <c r="AN1519">
        <v>163.33332999999999</v>
      </c>
      <c r="AO1519">
        <v>93.333330000000004</v>
      </c>
    </row>
    <row r="1520" spans="32:41" x14ac:dyDescent="0.25">
      <c r="AF1520">
        <v>3326.6570000000002</v>
      </c>
      <c r="AG1520">
        <v>112.0128</v>
      </c>
      <c r="AH1520">
        <v>106.538</v>
      </c>
      <c r="AI1520">
        <v>81.305700000000002</v>
      </c>
      <c r="AM1520">
        <v>35.18</v>
      </c>
      <c r="AN1520">
        <v>105</v>
      </c>
      <c r="AO1520">
        <v>175</v>
      </c>
    </row>
    <row r="1521" spans="32:41" x14ac:dyDescent="0.25">
      <c r="AF1521">
        <v>3328.5859999999998</v>
      </c>
      <c r="AG1521">
        <v>112.0951</v>
      </c>
      <c r="AH1521">
        <v>106.67740000000001</v>
      </c>
      <c r="AI1521">
        <v>81.371799999999993</v>
      </c>
      <c r="AM1521">
        <v>35.19</v>
      </c>
      <c r="AN1521">
        <v>128.33332999999999</v>
      </c>
      <c r="AO1521">
        <v>198.33332999999999</v>
      </c>
    </row>
    <row r="1522" spans="32:41" x14ac:dyDescent="0.25">
      <c r="AF1522">
        <v>3330.5140000000001</v>
      </c>
      <c r="AG1522">
        <v>112.0939</v>
      </c>
      <c r="AH1522">
        <v>106.6613</v>
      </c>
      <c r="AI1522">
        <v>81.346699999999998</v>
      </c>
      <c r="AM1522">
        <v>35.200000000000003</v>
      </c>
      <c r="AN1522">
        <v>128.33332999999999</v>
      </c>
      <c r="AO1522">
        <v>116.66667</v>
      </c>
    </row>
    <row r="1523" spans="32:41" x14ac:dyDescent="0.25">
      <c r="AF1523">
        <v>3332.4430000000002</v>
      </c>
      <c r="AG1523">
        <v>112.1617</v>
      </c>
      <c r="AH1523">
        <v>106.7283</v>
      </c>
      <c r="AI1523">
        <v>81.371399999999994</v>
      </c>
      <c r="AM1523">
        <v>35.21</v>
      </c>
      <c r="AN1523">
        <v>186.66667000000001</v>
      </c>
      <c r="AO1523">
        <v>175</v>
      </c>
    </row>
    <row r="1524" spans="32:41" x14ac:dyDescent="0.25">
      <c r="AF1524">
        <v>3334.3719999999998</v>
      </c>
      <c r="AG1524">
        <v>112.30289999999999</v>
      </c>
      <c r="AH1524">
        <v>106.8262</v>
      </c>
      <c r="AI1524">
        <v>81.489900000000006</v>
      </c>
      <c r="AM1524">
        <v>35.22</v>
      </c>
      <c r="AN1524">
        <v>163.33332999999999</v>
      </c>
      <c r="AO1524">
        <v>105</v>
      </c>
    </row>
    <row r="1525" spans="32:41" x14ac:dyDescent="0.25">
      <c r="AF1525">
        <v>3336.3</v>
      </c>
      <c r="AG1525">
        <v>112.3657</v>
      </c>
      <c r="AH1525">
        <v>106.9003</v>
      </c>
      <c r="AI1525">
        <v>81.535600000000002</v>
      </c>
      <c r="AM1525">
        <v>35.229999999999997</v>
      </c>
      <c r="AN1525">
        <v>116.66667</v>
      </c>
      <c r="AO1525">
        <v>70</v>
      </c>
    </row>
    <row r="1526" spans="32:41" x14ac:dyDescent="0.25">
      <c r="AF1526">
        <v>3338.2289999999998</v>
      </c>
      <c r="AG1526">
        <v>112.50230000000001</v>
      </c>
      <c r="AH1526">
        <v>107.0853</v>
      </c>
      <c r="AI1526">
        <v>81.583200000000005</v>
      </c>
      <c r="AM1526">
        <v>35.24</v>
      </c>
      <c r="AN1526">
        <v>198.33332999999999</v>
      </c>
      <c r="AO1526">
        <v>140</v>
      </c>
    </row>
    <row r="1527" spans="32:41" x14ac:dyDescent="0.25">
      <c r="AF1527">
        <v>3340.1570000000002</v>
      </c>
      <c r="AG1527">
        <v>112.5401</v>
      </c>
      <c r="AH1527">
        <v>107.22110000000001</v>
      </c>
      <c r="AI1527">
        <v>81.598500000000001</v>
      </c>
      <c r="AM1527">
        <v>35.25</v>
      </c>
      <c r="AN1527">
        <v>151.66667000000001</v>
      </c>
      <c r="AO1527">
        <v>81.666669999999996</v>
      </c>
    </row>
    <row r="1528" spans="32:41" x14ac:dyDescent="0.25">
      <c r="AF1528">
        <v>3342.085</v>
      </c>
      <c r="AG1528">
        <v>112.57429999999999</v>
      </c>
      <c r="AH1528">
        <v>107.3192</v>
      </c>
      <c r="AI1528">
        <v>81.584999999999994</v>
      </c>
      <c r="AM1528">
        <v>35.26</v>
      </c>
      <c r="AN1528">
        <v>140</v>
      </c>
      <c r="AO1528">
        <v>186.66667000000001</v>
      </c>
    </row>
    <row r="1529" spans="32:41" x14ac:dyDescent="0.25">
      <c r="AF1529">
        <v>3344.0140000000001</v>
      </c>
      <c r="AG1529">
        <v>112.6712</v>
      </c>
      <c r="AH1529">
        <v>107.44499999999999</v>
      </c>
      <c r="AI1529">
        <v>81.651200000000003</v>
      </c>
      <c r="AM1529">
        <v>35.270000000000003</v>
      </c>
      <c r="AN1529">
        <v>198.33332999999999</v>
      </c>
      <c r="AO1529">
        <v>175</v>
      </c>
    </row>
    <row r="1530" spans="32:41" x14ac:dyDescent="0.25">
      <c r="AF1530">
        <v>3345.942</v>
      </c>
      <c r="AG1530">
        <v>112.7863</v>
      </c>
      <c r="AH1530">
        <v>107.5654</v>
      </c>
      <c r="AI1530">
        <v>81.773399999999995</v>
      </c>
      <c r="AM1530">
        <v>35.28</v>
      </c>
      <c r="AN1530">
        <v>198.33332999999999</v>
      </c>
      <c r="AO1530">
        <v>105</v>
      </c>
    </row>
    <row r="1531" spans="32:41" x14ac:dyDescent="0.25">
      <c r="AF1531">
        <v>3347.8710000000001</v>
      </c>
      <c r="AG1531">
        <v>112.86839999999999</v>
      </c>
      <c r="AH1531">
        <v>107.6662</v>
      </c>
      <c r="AI1531">
        <v>81.837800000000001</v>
      </c>
      <c r="AM1531">
        <v>35.29</v>
      </c>
      <c r="AN1531">
        <v>151.66667000000001</v>
      </c>
      <c r="AO1531">
        <v>81.666669999999996</v>
      </c>
    </row>
    <row r="1532" spans="32:41" x14ac:dyDescent="0.25">
      <c r="AF1532">
        <v>3349.8</v>
      </c>
      <c r="AG1532">
        <v>112.9802</v>
      </c>
      <c r="AH1532">
        <v>107.7578</v>
      </c>
      <c r="AI1532">
        <v>81.851600000000005</v>
      </c>
      <c r="AM1532">
        <v>35.299999999999997</v>
      </c>
      <c r="AN1532">
        <v>175</v>
      </c>
      <c r="AO1532">
        <v>93.333330000000004</v>
      </c>
    </row>
    <row r="1533" spans="32:41" x14ac:dyDescent="0.25">
      <c r="AF1533">
        <v>3351.7280000000001</v>
      </c>
      <c r="AG1533">
        <v>113.1238</v>
      </c>
      <c r="AH1533">
        <v>107.95650000000001</v>
      </c>
      <c r="AI1533">
        <v>81.93</v>
      </c>
      <c r="AM1533">
        <v>35.31</v>
      </c>
      <c r="AN1533">
        <v>128.33332999999999</v>
      </c>
      <c r="AO1533">
        <v>23.33333</v>
      </c>
    </row>
    <row r="1534" spans="32:41" x14ac:dyDescent="0.25">
      <c r="AF1534">
        <v>3353.6559999999999</v>
      </c>
      <c r="AG1534">
        <v>113.26390000000001</v>
      </c>
      <c r="AH1534">
        <v>108.1174</v>
      </c>
      <c r="AI1534">
        <v>82.051900000000003</v>
      </c>
      <c r="AM1534">
        <v>35.32</v>
      </c>
      <c r="AN1534">
        <v>210</v>
      </c>
      <c r="AO1534">
        <v>163.33332999999999</v>
      </c>
    </row>
    <row r="1535" spans="32:41" x14ac:dyDescent="0.25">
      <c r="AF1535">
        <v>3355.585</v>
      </c>
      <c r="AG1535">
        <v>113.3008</v>
      </c>
      <c r="AH1535">
        <v>108.1758</v>
      </c>
      <c r="AI1535">
        <v>82.141400000000004</v>
      </c>
      <c r="AM1535">
        <v>35.33</v>
      </c>
      <c r="AN1535">
        <v>210</v>
      </c>
      <c r="AO1535">
        <v>105</v>
      </c>
    </row>
    <row r="1536" spans="32:41" x14ac:dyDescent="0.25">
      <c r="AF1536">
        <v>3357.5129999999999</v>
      </c>
      <c r="AG1536">
        <v>113.3541</v>
      </c>
      <c r="AH1536">
        <v>108.2915</v>
      </c>
      <c r="AI1536">
        <v>82.1798</v>
      </c>
      <c r="AM1536">
        <v>35.340000000000003</v>
      </c>
      <c r="AN1536">
        <v>233.33332999999999</v>
      </c>
      <c r="AO1536">
        <v>81.666669999999996</v>
      </c>
    </row>
    <row r="1537" spans="32:41" x14ac:dyDescent="0.25">
      <c r="AF1537">
        <v>3359.442</v>
      </c>
      <c r="AG1537">
        <v>113.4867</v>
      </c>
      <c r="AH1537">
        <v>108.5308</v>
      </c>
      <c r="AI1537">
        <v>82.266000000000005</v>
      </c>
      <c r="AM1537">
        <v>35.35</v>
      </c>
      <c r="AN1537">
        <v>221.66667000000001</v>
      </c>
      <c r="AO1537">
        <v>105</v>
      </c>
    </row>
    <row r="1538" spans="32:41" x14ac:dyDescent="0.25">
      <c r="AF1538">
        <v>3361.37</v>
      </c>
      <c r="AG1538">
        <v>113.5765</v>
      </c>
      <c r="AH1538">
        <v>108.59220000000001</v>
      </c>
      <c r="AI1538">
        <v>82.3446</v>
      </c>
      <c r="AM1538">
        <v>35.36</v>
      </c>
      <c r="AN1538">
        <v>116.66667</v>
      </c>
      <c r="AO1538">
        <v>93.333330000000004</v>
      </c>
    </row>
    <row r="1539" spans="32:41" x14ac:dyDescent="0.25">
      <c r="AF1539">
        <v>3363.299</v>
      </c>
      <c r="AG1539">
        <v>113.62179999999999</v>
      </c>
      <c r="AH1539">
        <v>108.5855</v>
      </c>
      <c r="AI1539">
        <v>82.359800000000007</v>
      </c>
      <c r="AM1539">
        <v>35.369999999999997</v>
      </c>
      <c r="AN1539">
        <v>210</v>
      </c>
      <c r="AO1539">
        <v>116.66667</v>
      </c>
    </row>
    <row r="1540" spans="32:41" x14ac:dyDescent="0.25">
      <c r="AF1540">
        <v>3365.2280000000001</v>
      </c>
      <c r="AG1540">
        <v>113.8159</v>
      </c>
      <c r="AH1540">
        <v>108.7251</v>
      </c>
      <c r="AI1540">
        <v>82.465100000000007</v>
      </c>
      <c r="AM1540">
        <v>35.380000000000003</v>
      </c>
      <c r="AN1540">
        <v>210</v>
      </c>
      <c r="AO1540">
        <v>70</v>
      </c>
    </row>
    <row r="1541" spans="32:41" x14ac:dyDescent="0.25">
      <c r="AF1541">
        <v>3367.1559999999999</v>
      </c>
      <c r="AG1541">
        <v>113.92149999999999</v>
      </c>
      <c r="AH1541">
        <v>108.9169</v>
      </c>
      <c r="AI1541">
        <v>82.564400000000006</v>
      </c>
      <c r="AM1541">
        <v>35.39</v>
      </c>
      <c r="AN1541">
        <v>163.33332999999999</v>
      </c>
      <c r="AO1541">
        <v>198.33332999999999</v>
      </c>
    </row>
    <row r="1542" spans="32:41" x14ac:dyDescent="0.25">
      <c r="AF1542">
        <v>3369.0839999999998</v>
      </c>
      <c r="AG1542">
        <v>113.9342</v>
      </c>
      <c r="AH1542">
        <v>109.003</v>
      </c>
      <c r="AI1542">
        <v>82.658299999999997</v>
      </c>
      <c r="AM1542">
        <v>35.4</v>
      </c>
      <c r="AN1542">
        <v>93.333330000000004</v>
      </c>
      <c r="AO1542">
        <v>151.66667000000001</v>
      </c>
    </row>
    <row r="1543" spans="32:41" x14ac:dyDescent="0.25">
      <c r="AF1543">
        <v>3371.0129999999999</v>
      </c>
      <c r="AG1543">
        <v>113.9528</v>
      </c>
      <c r="AH1543">
        <v>109.05070000000001</v>
      </c>
      <c r="AI1543">
        <v>82.747699999999995</v>
      </c>
      <c r="AM1543">
        <v>35.409999999999997</v>
      </c>
      <c r="AN1543">
        <v>198.33332999999999</v>
      </c>
      <c r="AO1543">
        <v>151.66667000000001</v>
      </c>
    </row>
    <row r="1544" spans="32:41" x14ac:dyDescent="0.25">
      <c r="AF1544">
        <v>3372.9409999999998</v>
      </c>
      <c r="AG1544">
        <v>114.00239999999999</v>
      </c>
      <c r="AH1544">
        <v>109.16070000000001</v>
      </c>
      <c r="AI1544">
        <v>82.801699999999997</v>
      </c>
      <c r="AM1544">
        <v>35.42</v>
      </c>
      <c r="AN1544">
        <v>140</v>
      </c>
      <c r="AO1544">
        <v>58.333329999999997</v>
      </c>
    </row>
    <row r="1545" spans="32:41" x14ac:dyDescent="0.25">
      <c r="AF1545">
        <v>3374.87</v>
      </c>
      <c r="AG1545">
        <v>114.1063</v>
      </c>
      <c r="AH1545">
        <v>109.3002</v>
      </c>
      <c r="AI1545">
        <v>82.891199999999998</v>
      </c>
      <c r="AM1545">
        <v>35.43</v>
      </c>
      <c r="AN1545">
        <v>163.33332999999999</v>
      </c>
      <c r="AO1545">
        <v>175</v>
      </c>
    </row>
    <row r="1546" spans="32:41" x14ac:dyDescent="0.25">
      <c r="AF1546">
        <v>3376.7979999999998</v>
      </c>
      <c r="AG1546">
        <v>114.2375</v>
      </c>
      <c r="AH1546">
        <v>109.41759999999999</v>
      </c>
      <c r="AI1546">
        <v>83.019400000000005</v>
      </c>
      <c r="AM1546">
        <v>35.44</v>
      </c>
      <c r="AN1546">
        <v>186.66667000000001</v>
      </c>
      <c r="AO1546">
        <v>221.66667000000001</v>
      </c>
    </row>
    <row r="1547" spans="32:41" x14ac:dyDescent="0.25">
      <c r="AF1547">
        <v>3378.7269999999999</v>
      </c>
      <c r="AG1547">
        <v>114.3021</v>
      </c>
      <c r="AH1547">
        <v>109.5154</v>
      </c>
      <c r="AI1547">
        <v>83.118899999999996</v>
      </c>
      <c r="AM1547">
        <v>35.450000000000003</v>
      </c>
      <c r="AN1547">
        <v>163.33332999999999</v>
      </c>
      <c r="AO1547">
        <v>81.666669999999996</v>
      </c>
    </row>
    <row r="1548" spans="32:41" x14ac:dyDescent="0.25">
      <c r="AF1548">
        <v>3380.6559999999999</v>
      </c>
      <c r="AG1548">
        <v>114.3554</v>
      </c>
      <c r="AH1548">
        <v>109.6348</v>
      </c>
      <c r="AI1548">
        <v>83.222999999999999</v>
      </c>
      <c r="AM1548">
        <v>35.46</v>
      </c>
      <c r="AN1548">
        <v>175</v>
      </c>
      <c r="AO1548">
        <v>210</v>
      </c>
    </row>
    <row r="1549" spans="32:41" x14ac:dyDescent="0.25">
      <c r="AF1549">
        <v>3382.5839999999998</v>
      </c>
      <c r="AG1549">
        <v>114.4833</v>
      </c>
      <c r="AH1549">
        <v>109.78879999999999</v>
      </c>
      <c r="AI1549">
        <v>83.353800000000007</v>
      </c>
      <c r="AM1549">
        <v>35.47</v>
      </c>
      <c r="AN1549">
        <v>151.66667000000001</v>
      </c>
      <c r="AO1549">
        <v>128.33332999999999</v>
      </c>
    </row>
    <row r="1550" spans="32:41" x14ac:dyDescent="0.25">
      <c r="AF1550">
        <v>3384.5120000000002</v>
      </c>
      <c r="AG1550">
        <v>114.6416</v>
      </c>
      <c r="AH1550">
        <v>109.88120000000001</v>
      </c>
      <c r="AI1550">
        <v>83.485299999999995</v>
      </c>
      <c r="AM1550">
        <v>35.479999999999997</v>
      </c>
      <c r="AN1550">
        <v>140</v>
      </c>
      <c r="AO1550">
        <v>116.66667</v>
      </c>
    </row>
    <row r="1551" spans="32:41" x14ac:dyDescent="0.25">
      <c r="AF1551">
        <v>3386.4409999999998</v>
      </c>
      <c r="AG1551">
        <v>114.6808</v>
      </c>
      <c r="AH1551">
        <v>109.95310000000001</v>
      </c>
      <c r="AI1551">
        <v>83.553299999999993</v>
      </c>
      <c r="AM1551">
        <v>35.49</v>
      </c>
      <c r="AN1551">
        <v>210</v>
      </c>
      <c r="AO1551">
        <v>175</v>
      </c>
    </row>
    <row r="1552" spans="32:41" x14ac:dyDescent="0.25">
      <c r="AF1552">
        <v>3388.3690000000001</v>
      </c>
      <c r="AG1552">
        <v>114.71729999999999</v>
      </c>
      <c r="AH1552">
        <v>110.0292</v>
      </c>
      <c r="AI1552">
        <v>83.611000000000004</v>
      </c>
      <c r="AM1552">
        <v>35.5</v>
      </c>
      <c r="AN1552">
        <v>128.33332999999999</v>
      </c>
      <c r="AO1552">
        <v>93.333330000000004</v>
      </c>
    </row>
    <row r="1553" spans="32:41" x14ac:dyDescent="0.25">
      <c r="AF1553">
        <v>3390.2979999999998</v>
      </c>
      <c r="AG1553">
        <v>114.8785</v>
      </c>
      <c r="AH1553">
        <v>110.2058</v>
      </c>
      <c r="AI1553">
        <v>83.822299999999998</v>
      </c>
      <c r="AM1553">
        <v>35.51</v>
      </c>
      <c r="AN1553">
        <v>163.33332999999999</v>
      </c>
      <c r="AO1553">
        <v>93.333330000000004</v>
      </c>
    </row>
    <row r="1554" spans="32:41" x14ac:dyDescent="0.25">
      <c r="AF1554">
        <v>3392.2260000000001</v>
      </c>
      <c r="AG1554">
        <v>115.09310000000001</v>
      </c>
      <c r="AH1554">
        <v>110.4053</v>
      </c>
      <c r="AI1554">
        <v>84.093599999999995</v>
      </c>
      <c r="AM1554">
        <v>35.520000000000003</v>
      </c>
      <c r="AN1554">
        <v>151.66667000000001</v>
      </c>
      <c r="AO1554">
        <v>81.666669999999996</v>
      </c>
    </row>
    <row r="1555" spans="32:41" x14ac:dyDescent="0.25">
      <c r="AF1555">
        <v>3394.1550000000002</v>
      </c>
      <c r="AG1555">
        <v>115.2345</v>
      </c>
      <c r="AH1555">
        <v>110.58150000000001</v>
      </c>
      <c r="AI1555">
        <v>84.197400000000002</v>
      </c>
      <c r="AM1555">
        <v>35.53</v>
      </c>
      <c r="AN1555">
        <v>151.66667000000001</v>
      </c>
      <c r="AO1555">
        <v>140</v>
      </c>
    </row>
    <row r="1556" spans="32:41" x14ac:dyDescent="0.25">
      <c r="AF1556">
        <v>3396.0830000000001</v>
      </c>
      <c r="AG1556">
        <v>115.3878</v>
      </c>
      <c r="AH1556">
        <v>110.64579999999999</v>
      </c>
      <c r="AI1556">
        <v>84.296400000000006</v>
      </c>
      <c r="AM1556">
        <v>35.54</v>
      </c>
      <c r="AN1556">
        <v>151.66667000000001</v>
      </c>
      <c r="AO1556">
        <v>58.333329999999997</v>
      </c>
    </row>
    <row r="1557" spans="32:41" x14ac:dyDescent="0.25">
      <c r="AF1557">
        <v>3398.0120000000002</v>
      </c>
      <c r="AG1557">
        <v>115.39019999999999</v>
      </c>
      <c r="AH1557">
        <v>110.69970000000001</v>
      </c>
      <c r="AI1557">
        <v>84.414400000000001</v>
      </c>
      <c r="AM1557">
        <v>35.549999999999997</v>
      </c>
      <c r="AN1557">
        <v>140</v>
      </c>
      <c r="AO1557">
        <v>175</v>
      </c>
    </row>
    <row r="1558" spans="32:41" x14ac:dyDescent="0.25">
      <c r="AF1558">
        <v>3399.94</v>
      </c>
      <c r="AG1558">
        <v>115.3736</v>
      </c>
      <c r="AH1558">
        <v>110.75579999999999</v>
      </c>
      <c r="AI1558">
        <v>84.504099999999994</v>
      </c>
      <c r="AM1558">
        <v>35.56</v>
      </c>
      <c r="AN1558">
        <v>233.33332999999999</v>
      </c>
      <c r="AO1558">
        <v>128.33332999999999</v>
      </c>
    </row>
    <row r="1559" spans="32:41" x14ac:dyDescent="0.25">
      <c r="AF1559">
        <v>3401.8690000000001</v>
      </c>
      <c r="AG1559">
        <v>115.49939999999999</v>
      </c>
      <c r="AH1559">
        <v>110.8661</v>
      </c>
      <c r="AI1559">
        <v>84.634500000000003</v>
      </c>
      <c r="AM1559">
        <v>35.57</v>
      </c>
      <c r="AN1559">
        <v>116.66667</v>
      </c>
      <c r="AO1559">
        <v>140</v>
      </c>
    </row>
    <row r="1560" spans="32:41" x14ac:dyDescent="0.25">
      <c r="AF1560">
        <v>3403.797</v>
      </c>
      <c r="AG1560">
        <v>115.628</v>
      </c>
      <c r="AH1560">
        <v>110.97839999999999</v>
      </c>
      <c r="AI1560">
        <v>84.780600000000007</v>
      </c>
      <c r="AM1560">
        <v>35.58</v>
      </c>
      <c r="AN1560">
        <v>151.66667000000001</v>
      </c>
      <c r="AO1560">
        <v>93.333330000000004</v>
      </c>
    </row>
    <row r="1561" spans="32:41" x14ac:dyDescent="0.25">
      <c r="AF1561">
        <v>3405.7260000000001</v>
      </c>
      <c r="AG1561">
        <v>115.6703</v>
      </c>
      <c r="AH1561">
        <v>111.08450000000001</v>
      </c>
      <c r="AI1561">
        <v>84.918899999999994</v>
      </c>
      <c r="AM1561">
        <v>35.590000000000003</v>
      </c>
      <c r="AN1561">
        <v>175</v>
      </c>
      <c r="AO1561">
        <v>81.666669999999996</v>
      </c>
    </row>
    <row r="1562" spans="32:41" x14ac:dyDescent="0.25">
      <c r="AF1562">
        <v>3407.654</v>
      </c>
      <c r="AG1562">
        <v>115.7298</v>
      </c>
      <c r="AH1562">
        <v>111.23399999999999</v>
      </c>
      <c r="AI1562">
        <v>85.070400000000006</v>
      </c>
      <c r="AM1562">
        <v>35.6</v>
      </c>
      <c r="AN1562">
        <v>128.33332999999999</v>
      </c>
      <c r="AO1562">
        <v>116.66667</v>
      </c>
    </row>
    <row r="1563" spans="32:41" x14ac:dyDescent="0.25">
      <c r="AF1563">
        <v>3409.5830000000001</v>
      </c>
      <c r="AG1563">
        <v>115.8434</v>
      </c>
      <c r="AH1563">
        <v>111.37260000000001</v>
      </c>
      <c r="AI1563">
        <v>85.293099999999995</v>
      </c>
      <c r="AM1563">
        <v>35.61</v>
      </c>
      <c r="AN1563">
        <v>128.33332999999999</v>
      </c>
      <c r="AO1563">
        <v>58.333329999999997</v>
      </c>
    </row>
    <row r="1564" spans="32:41" x14ac:dyDescent="0.25">
      <c r="AF1564">
        <v>3411.511</v>
      </c>
      <c r="AG1564">
        <v>116.0305</v>
      </c>
      <c r="AH1564">
        <v>111.4316</v>
      </c>
      <c r="AI1564">
        <v>85.4863</v>
      </c>
      <c r="AM1564">
        <v>35.619999999999997</v>
      </c>
      <c r="AN1564">
        <v>163.33332999999999</v>
      </c>
      <c r="AO1564">
        <v>23.33333</v>
      </c>
    </row>
    <row r="1565" spans="32:41" x14ac:dyDescent="0.25">
      <c r="AF1565">
        <v>3413.44</v>
      </c>
      <c r="AG1565">
        <v>116.1866</v>
      </c>
      <c r="AH1565">
        <v>111.5321</v>
      </c>
      <c r="AI1565">
        <v>85.616699999999994</v>
      </c>
      <c r="AM1565">
        <v>35.630000000000003</v>
      </c>
      <c r="AN1565">
        <v>140</v>
      </c>
      <c r="AO1565">
        <v>151.66667000000001</v>
      </c>
    </row>
    <row r="1566" spans="32:41" x14ac:dyDescent="0.25">
      <c r="AF1566">
        <v>3415.3679999999999</v>
      </c>
      <c r="AG1566">
        <v>116.31659999999999</v>
      </c>
      <c r="AH1566">
        <v>111.6735</v>
      </c>
      <c r="AI1566">
        <v>85.841999999999999</v>
      </c>
      <c r="AM1566">
        <v>35.64</v>
      </c>
      <c r="AN1566">
        <v>198.33332999999999</v>
      </c>
      <c r="AO1566">
        <v>105</v>
      </c>
    </row>
    <row r="1567" spans="32:41" x14ac:dyDescent="0.25">
      <c r="AF1567">
        <v>3417.297</v>
      </c>
      <c r="AG1567">
        <v>116.4344</v>
      </c>
      <c r="AH1567">
        <v>111.79</v>
      </c>
      <c r="AI1567">
        <v>86.0398</v>
      </c>
      <c r="AM1567">
        <v>35.65</v>
      </c>
      <c r="AN1567">
        <v>163.33332999999999</v>
      </c>
      <c r="AO1567">
        <v>128.33332999999999</v>
      </c>
    </row>
    <row r="1568" spans="32:41" x14ac:dyDescent="0.25">
      <c r="AF1568">
        <v>3419.2249999999999</v>
      </c>
      <c r="AG1568">
        <v>116.68940000000001</v>
      </c>
      <c r="AH1568">
        <v>111.92359999999999</v>
      </c>
      <c r="AI1568">
        <v>86.250299999999996</v>
      </c>
      <c r="AM1568">
        <v>35.659999999999997</v>
      </c>
      <c r="AN1568">
        <v>175</v>
      </c>
      <c r="AO1568">
        <v>105</v>
      </c>
    </row>
    <row r="1569" spans="32:41" x14ac:dyDescent="0.25">
      <c r="AF1569">
        <v>3421.154</v>
      </c>
      <c r="AG1569">
        <v>116.79</v>
      </c>
      <c r="AH1569">
        <v>112.0311</v>
      </c>
      <c r="AI1569">
        <v>86.438999999999993</v>
      </c>
      <c r="AM1569">
        <v>35.67</v>
      </c>
      <c r="AN1569">
        <v>175</v>
      </c>
      <c r="AO1569">
        <v>186.66667000000001</v>
      </c>
    </row>
    <row r="1570" spans="32:41" x14ac:dyDescent="0.25">
      <c r="AF1570">
        <v>3423.0819999999999</v>
      </c>
      <c r="AG1570">
        <v>116.76049999999999</v>
      </c>
      <c r="AH1570">
        <v>112.1142</v>
      </c>
      <c r="AI1570">
        <v>86.592699999999994</v>
      </c>
      <c r="AM1570">
        <v>35.68</v>
      </c>
      <c r="AN1570">
        <v>175</v>
      </c>
      <c r="AO1570">
        <v>116.66667</v>
      </c>
    </row>
    <row r="1571" spans="32:41" x14ac:dyDescent="0.25">
      <c r="AF1571">
        <v>3425.011</v>
      </c>
      <c r="AG1571">
        <v>116.7894</v>
      </c>
      <c r="AH1571">
        <v>112.19880000000001</v>
      </c>
      <c r="AI1571">
        <v>86.735200000000006</v>
      </c>
      <c r="AM1571">
        <v>35.69</v>
      </c>
      <c r="AN1571">
        <v>221.66667000000001</v>
      </c>
      <c r="AO1571">
        <v>128.33332999999999</v>
      </c>
    </row>
    <row r="1572" spans="32:41" x14ac:dyDescent="0.25">
      <c r="AF1572">
        <v>3426.9389999999999</v>
      </c>
      <c r="AG1572">
        <v>116.9242</v>
      </c>
      <c r="AH1572">
        <v>112.3575</v>
      </c>
      <c r="AI1572">
        <v>86.934899999999999</v>
      </c>
      <c r="AM1572">
        <v>35.700000000000003</v>
      </c>
      <c r="AN1572">
        <v>140</v>
      </c>
      <c r="AO1572">
        <v>70</v>
      </c>
    </row>
    <row r="1573" spans="32:41" x14ac:dyDescent="0.25">
      <c r="AF1573">
        <v>3428.8679999999999</v>
      </c>
      <c r="AG1573">
        <v>117.0979</v>
      </c>
      <c r="AH1573">
        <v>112.536</v>
      </c>
      <c r="AI1573">
        <v>87.150899999999993</v>
      </c>
      <c r="AM1573">
        <v>35.71</v>
      </c>
      <c r="AN1573">
        <v>186.66667000000001</v>
      </c>
      <c r="AO1573">
        <v>105</v>
      </c>
    </row>
    <row r="1574" spans="32:41" x14ac:dyDescent="0.25">
      <c r="AF1574">
        <v>3430.7959999999998</v>
      </c>
      <c r="AG1574">
        <v>117.2212</v>
      </c>
      <c r="AH1574">
        <v>112.57510000000001</v>
      </c>
      <c r="AI1574">
        <v>87.364400000000003</v>
      </c>
      <c r="AM1574">
        <v>35.72</v>
      </c>
      <c r="AN1574">
        <v>93.333330000000004</v>
      </c>
      <c r="AO1574">
        <v>116.66667</v>
      </c>
    </row>
    <row r="1575" spans="32:41" x14ac:dyDescent="0.25">
      <c r="AF1575">
        <v>3432.7249999999999</v>
      </c>
      <c r="AG1575">
        <v>117.28060000000001</v>
      </c>
      <c r="AH1575">
        <v>112.66070000000001</v>
      </c>
      <c r="AI1575">
        <v>87.589299999999994</v>
      </c>
      <c r="AM1575">
        <v>35.729999999999997</v>
      </c>
      <c r="AN1575">
        <v>175</v>
      </c>
      <c r="AO1575">
        <v>105</v>
      </c>
    </row>
    <row r="1576" spans="32:41" x14ac:dyDescent="0.25">
      <c r="AF1576">
        <v>3434.6529999999998</v>
      </c>
      <c r="AG1576">
        <v>117.4117</v>
      </c>
      <c r="AH1576">
        <v>112.8023</v>
      </c>
      <c r="AI1576">
        <v>87.782200000000003</v>
      </c>
      <c r="AM1576">
        <v>35.74</v>
      </c>
      <c r="AN1576">
        <v>186.66667000000001</v>
      </c>
      <c r="AO1576">
        <v>58.333329999999997</v>
      </c>
    </row>
    <row r="1577" spans="32:41" x14ac:dyDescent="0.25">
      <c r="AF1577">
        <v>3436.5819999999999</v>
      </c>
      <c r="AG1577">
        <v>117.5031</v>
      </c>
      <c r="AH1577">
        <v>112.9669</v>
      </c>
      <c r="AI1577">
        <v>87.907499999999999</v>
      </c>
      <c r="AM1577">
        <v>35.75</v>
      </c>
      <c r="AN1577">
        <v>140</v>
      </c>
      <c r="AO1577">
        <v>116.66667</v>
      </c>
    </row>
    <row r="1578" spans="32:41" x14ac:dyDescent="0.25">
      <c r="AF1578">
        <v>3438.51</v>
      </c>
      <c r="AG1578">
        <v>117.703</v>
      </c>
      <c r="AH1578">
        <v>113.10550000000001</v>
      </c>
      <c r="AI1578">
        <v>88.143799999999999</v>
      </c>
      <c r="AM1578">
        <v>35.76</v>
      </c>
      <c r="AN1578">
        <v>151.66667000000001</v>
      </c>
      <c r="AO1578">
        <v>58.333329999999997</v>
      </c>
    </row>
    <row r="1579" spans="32:41" x14ac:dyDescent="0.25">
      <c r="AF1579">
        <v>3440.4389999999999</v>
      </c>
      <c r="AG1579">
        <v>117.89960000000001</v>
      </c>
      <c r="AH1579">
        <v>113.2825</v>
      </c>
      <c r="AI1579">
        <v>88.494699999999995</v>
      </c>
      <c r="AM1579">
        <v>35.770000000000003</v>
      </c>
      <c r="AN1579">
        <v>105</v>
      </c>
      <c r="AO1579">
        <v>128.33332999999999</v>
      </c>
    </row>
    <row r="1580" spans="32:41" x14ac:dyDescent="0.25">
      <c r="AF1580">
        <v>3442.3670000000002</v>
      </c>
      <c r="AG1580">
        <v>118.09350000000001</v>
      </c>
      <c r="AH1580">
        <v>113.4393</v>
      </c>
      <c r="AI1580">
        <v>88.776200000000003</v>
      </c>
      <c r="AM1580">
        <v>35.78</v>
      </c>
      <c r="AN1580">
        <v>140</v>
      </c>
      <c r="AO1580">
        <v>140</v>
      </c>
    </row>
    <row r="1581" spans="32:41" x14ac:dyDescent="0.25">
      <c r="AF1581">
        <v>3444.2959999999998</v>
      </c>
      <c r="AG1581">
        <v>118.24679999999999</v>
      </c>
      <c r="AH1581">
        <v>113.61190000000001</v>
      </c>
      <c r="AI1581">
        <v>88.969800000000006</v>
      </c>
      <c r="AM1581">
        <v>35.79</v>
      </c>
      <c r="AN1581">
        <v>233.33332999999999</v>
      </c>
      <c r="AO1581">
        <v>105</v>
      </c>
    </row>
    <row r="1582" spans="32:41" x14ac:dyDescent="0.25">
      <c r="AF1582">
        <v>3446.2240000000002</v>
      </c>
      <c r="AG1582">
        <v>118.479</v>
      </c>
      <c r="AH1582">
        <v>113.7282</v>
      </c>
      <c r="AI1582">
        <v>89.2303</v>
      </c>
      <c r="AM1582">
        <v>35.799999999999997</v>
      </c>
      <c r="AN1582">
        <v>128.33332999999999</v>
      </c>
      <c r="AO1582">
        <v>210</v>
      </c>
    </row>
    <row r="1583" spans="32:41" x14ac:dyDescent="0.25">
      <c r="AF1583">
        <v>3448.1529999999998</v>
      </c>
      <c r="AG1583">
        <v>118.49590000000001</v>
      </c>
      <c r="AH1583">
        <v>113.7458</v>
      </c>
      <c r="AI1583">
        <v>89.374799999999993</v>
      </c>
      <c r="AM1583">
        <v>35.81</v>
      </c>
      <c r="AN1583">
        <v>175</v>
      </c>
      <c r="AO1583">
        <v>105</v>
      </c>
    </row>
    <row r="1584" spans="32:41" x14ac:dyDescent="0.25">
      <c r="AF1584">
        <v>3450.0810000000001</v>
      </c>
      <c r="AG1584">
        <v>118.361</v>
      </c>
      <c r="AH1584">
        <v>113.78879999999999</v>
      </c>
      <c r="AI1584">
        <v>89.502099999999999</v>
      </c>
      <c r="AM1584">
        <v>35.82</v>
      </c>
      <c r="AN1584">
        <v>233.33332999999999</v>
      </c>
      <c r="AO1584">
        <v>46.666670000000003</v>
      </c>
    </row>
    <row r="1585" spans="32:41" x14ac:dyDescent="0.25">
      <c r="AF1585">
        <v>3452.01</v>
      </c>
      <c r="AG1585">
        <v>118.35590000000001</v>
      </c>
      <c r="AH1585">
        <v>113.8822</v>
      </c>
      <c r="AI1585">
        <v>89.698599999999999</v>
      </c>
      <c r="AM1585">
        <v>35.83</v>
      </c>
      <c r="AN1585">
        <v>268.33332999999999</v>
      </c>
      <c r="AO1585">
        <v>105</v>
      </c>
    </row>
    <row r="1586" spans="32:41" x14ac:dyDescent="0.25">
      <c r="AF1586">
        <v>3453.9380000000001</v>
      </c>
      <c r="AG1586">
        <v>118.4974</v>
      </c>
      <c r="AH1586">
        <v>114.00320000000001</v>
      </c>
      <c r="AI1586">
        <v>89.981999999999999</v>
      </c>
      <c r="AM1586">
        <v>35.840000000000003</v>
      </c>
      <c r="AN1586">
        <v>140</v>
      </c>
      <c r="AO1586">
        <v>105</v>
      </c>
    </row>
    <row r="1587" spans="32:41" x14ac:dyDescent="0.25">
      <c r="AF1587">
        <v>3455.8670000000002</v>
      </c>
      <c r="AG1587">
        <v>118.6533</v>
      </c>
      <c r="AH1587">
        <v>114.09229999999999</v>
      </c>
      <c r="AI1587">
        <v>90.190100000000001</v>
      </c>
      <c r="AM1587">
        <v>35.85</v>
      </c>
      <c r="AN1587">
        <v>128.33332999999999</v>
      </c>
      <c r="AO1587">
        <v>105</v>
      </c>
    </row>
    <row r="1588" spans="32:41" x14ac:dyDescent="0.25">
      <c r="AF1588">
        <v>3457.7950000000001</v>
      </c>
      <c r="AG1588">
        <v>118.9152</v>
      </c>
      <c r="AH1588">
        <v>114.2711</v>
      </c>
      <c r="AI1588">
        <v>90.462100000000007</v>
      </c>
      <c r="AM1588">
        <v>35.86</v>
      </c>
      <c r="AN1588">
        <v>186.66667000000001</v>
      </c>
      <c r="AO1588">
        <v>186.66667000000001</v>
      </c>
    </row>
    <row r="1589" spans="32:41" x14ac:dyDescent="0.25">
      <c r="AF1589">
        <v>3459.7240000000002</v>
      </c>
      <c r="AG1589">
        <v>119.051</v>
      </c>
      <c r="AH1589">
        <v>114.5772</v>
      </c>
      <c r="AI1589">
        <v>90.756699999999995</v>
      </c>
      <c r="AM1589">
        <v>35.869999999999997</v>
      </c>
      <c r="AN1589">
        <v>105</v>
      </c>
      <c r="AO1589">
        <v>128.33332999999999</v>
      </c>
    </row>
    <row r="1590" spans="32:41" x14ac:dyDescent="0.25">
      <c r="AF1590">
        <v>3461.652</v>
      </c>
      <c r="AG1590">
        <v>119.16</v>
      </c>
      <c r="AH1590">
        <v>114.6828</v>
      </c>
      <c r="AI1590">
        <v>90.9893</v>
      </c>
      <c r="AM1590">
        <v>35.880000000000003</v>
      </c>
      <c r="AN1590">
        <v>186.66667000000001</v>
      </c>
      <c r="AO1590">
        <v>151.66667000000001</v>
      </c>
    </row>
    <row r="1591" spans="32:41" x14ac:dyDescent="0.25">
      <c r="AF1591">
        <v>3463.5810000000001</v>
      </c>
      <c r="AG1591">
        <v>119.33459999999999</v>
      </c>
      <c r="AH1591">
        <v>114.6294</v>
      </c>
      <c r="AI1591">
        <v>91.171999999999997</v>
      </c>
      <c r="AM1591">
        <v>35.89</v>
      </c>
      <c r="AN1591">
        <v>128.33332999999999</v>
      </c>
      <c r="AO1591">
        <v>175</v>
      </c>
    </row>
    <row r="1592" spans="32:41" x14ac:dyDescent="0.25">
      <c r="AF1592">
        <v>3465.509</v>
      </c>
      <c r="AG1592">
        <v>119.6327</v>
      </c>
      <c r="AH1592">
        <v>114.7169</v>
      </c>
      <c r="AI1592">
        <v>91.475300000000004</v>
      </c>
      <c r="AM1592">
        <v>35.9</v>
      </c>
      <c r="AN1592">
        <v>128.33332999999999</v>
      </c>
      <c r="AO1592">
        <v>151.66667000000001</v>
      </c>
    </row>
    <row r="1593" spans="32:41" x14ac:dyDescent="0.25">
      <c r="AF1593">
        <v>3467.4380000000001</v>
      </c>
      <c r="AG1593">
        <v>119.6943</v>
      </c>
      <c r="AH1593">
        <v>114.9823</v>
      </c>
      <c r="AI1593">
        <v>91.763199999999998</v>
      </c>
      <c r="AM1593">
        <v>35.909999999999997</v>
      </c>
      <c r="AN1593">
        <v>175</v>
      </c>
      <c r="AO1593">
        <v>186.66667000000001</v>
      </c>
    </row>
    <row r="1594" spans="32:41" x14ac:dyDescent="0.25">
      <c r="AF1594">
        <v>3469.366</v>
      </c>
      <c r="AG1594">
        <v>119.5745</v>
      </c>
      <c r="AH1594">
        <v>115.1902</v>
      </c>
      <c r="AI1594">
        <v>91.988799999999998</v>
      </c>
      <c r="AM1594">
        <v>35.92</v>
      </c>
      <c r="AN1594">
        <v>291.66667000000001</v>
      </c>
      <c r="AO1594">
        <v>128.33332999999999</v>
      </c>
    </row>
    <row r="1595" spans="32:41" x14ac:dyDescent="0.25">
      <c r="AF1595">
        <v>3471.2950000000001</v>
      </c>
      <c r="AG1595">
        <v>119.6183</v>
      </c>
      <c r="AH1595">
        <v>115.236</v>
      </c>
      <c r="AI1595">
        <v>92.219800000000006</v>
      </c>
      <c r="AM1595">
        <v>35.93</v>
      </c>
      <c r="AN1595">
        <v>186.66667000000001</v>
      </c>
      <c r="AO1595">
        <v>70</v>
      </c>
    </row>
    <row r="1596" spans="32:41" x14ac:dyDescent="0.25">
      <c r="AF1596">
        <v>3473.223</v>
      </c>
      <c r="AG1596">
        <v>119.818</v>
      </c>
      <c r="AH1596">
        <v>115.31319999999999</v>
      </c>
      <c r="AI1596">
        <v>92.500799999999998</v>
      </c>
      <c r="AM1596">
        <v>35.94</v>
      </c>
      <c r="AN1596">
        <v>186.66667000000001</v>
      </c>
      <c r="AO1596">
        <v>105</v>
      </c>
    </row>
    <row r="1597" spans="32:41" x14ac:dyDescent="0.25">
      <c r="AF1597">
        <v>3475.152</v>
      </c>
      <c r="AG1597">
        <v>120.0564</v>
      </c>
      <c r="AH1597">
        <v>115.4693</v>
      </c>
      <c r="AI1597">
        <v>92.820300000000003</v>
      </c>
      <c r="AM1597">
        <v>35.950000000000003</v>
      </c>
      <c r="AN1597">
        <v>116.66667</v>
      </c>
      <c r="AO1597">
        <v>163.33332999999999</v>
      </c>
    </row>
    <row r="1598" spans="32:41" x14ac:dyDescent="0.25">
      <c r="AF1598">
        <v>3477.08</v>
      </c>
      <c r="AG1598">
        <v>120.14100000000001</v>
      </c>
      <c r="AH1598">
        <v>115.5826</v>
      </c>
      <c r="AI1598">
        <v>93.059100000000001</v>
      </c>
      <c r="AM1598">
        <v>35.96</v>
      </c>
      <c r="AN1598">
        <v>81.666669999999996</v>
      </c>
      <c r="AO1598">
        <v>140</v>
      </c>
    </row>
    <row r="1599" spans="32:41" x14ac:dyDescent="0.25">
      <c r="AF1599">
        <v>3479.009</v>
      </c>
      <c r="AG1599">
        <v>120.2467</v>
      </c>
      <c r="AH1599">
        <v>115.7938</v>
      </c>
      <c r="AI1599">
        <v>93.331199999999995</v>
      </c>
      <c r="AM1599">
        <v>35.97</v>
      </c>
      <c r="AN1599">
        <v>221.66667000000001</v>
      </c>
      <c r="AO1599">
        <v>58.333329999999997</v>
      </c>
    </row>
    <row r="1600" spans="32:41" x14ac:dyDescent="0.25">
      <c r="AF1600">
        <v>3480.9369999999999</v>
      </c>
      <c r="AG1600">
        <v>120.4999</v>
      </c>
      <c r="AH1600">
        <v>116.2184</v>
      </c>
      <c r="AI1600">
        <v>93.873999999999995</v>
      </c>
      <c r="AM1600">
        <v>35.979999999999997</v>
      </c>
      <c r="AN1600">
        <v>140</v>
      </c>
      <c r="AO1600">
        <v>93.333330000000004</v>
      </c>
    </row>
    <row r="1601" spans="32:41" x14ac:dyDescent="0.25">
      <c r="AF1601">
        <v>3482.866</v>
      </c>
      <c r="AG1601">
        <v>120.21550000000001</v>
      </c>
      <c r="AH1601">
        <v>116.6534</v>
      </c>
      <c r="AI1601">
        <v>94.168800000000005</v>
      </c>
      <c r="AM1601">
        <v>35.99</v>
      </c>
      <c r="AN1601">
        <v>163.33332999999999</v>
      </c>
      <c r="AO1601">
        <v>186.66667000000001</v>
      </c>
    </row>
    <row r="1602" spans="32:41" x14ac:dyDescent="0.25">
      <c r="AF1602">
        <v>3484.7939999999999</v>
      </c>
      <c r="AG1602">
        <v>120.0292</v>
      </c>
      <c r="AH1602">
        <v>116.9186</v>
      </c>
      <c r="AI1602">
        <v>94.341999999999999</v>
      </c>
      <c r="AM1602">
        <v>36</v>
      </c>
      <c r="AN1602">
        <v>105</v>
      </c>
      <c r="AO1602">
        <v>163.33332999999999</v>
      </c>
    </row>
    <row r="1603" spans="32:41" x14ac:dyDescent="0.25">
      <c r="AF1603">
        <v>3486.723</v>
      </c>
      <c r="AG1603">
        <v>120.6604</v>
      </c>
      <c r="AH1603">
        <v>116.64360000000001</v>
      </c>
      <c r="AI1603">
        <v>94.548599999999993</v>
      </c>
      <c r="AM1603">
        <v>36.01</v>
      </c>
      <c r="AN1603">
        <v>140</v>
      </c>
      <c r="AO1603">
        <v>163.33332999999999</v>
      </c>
    </row>
    <row r="1604" spans="32:41" x14ac:dyDescent="0.25">
      <c r="AF1604">
        <v>3488.6509999999998</v>
      </c>
      <c r="AG1604">
        <v>121.16370000000001</v>
      </c>
      <c r="AH1604">
        <v>116.39360000000001</v>
      </c>
      <c r="AI1604">
        <v>94.737200000000001</v>
      </c>
      <c r="AM1604">
        <v>36.020000000000003</v>
      </c>
      <c r="AN1604">
        <v>105</v>
      </c>
      <c r="AO1604">
        <v>163.33332999999999</v>
      </c>
    </row>
    <row r="1605" spans="32:41" x14ac:dyDescent="0.25">
      <c r="AF1605">
        <v>3490.58</v>
      </c>
      <c r="AG1605">
        <v>121.0586</v>
      </c>
      <c r="AH1605">
        <v>116.65989999999999</v>
      </c>
      <c r="AI1605">
        <v>94.995900000000006</v>
      </c>
      <c r="AM1605">
        <v>36.03</v>
      </c>
      <c r="AN1605">
        <v>128.33332999999999</v>
      </c>
      <c r="AO1605">
        <v>116.66667</v>
      </c>
    </row>
    <row r="1606" spans="32:41" x14ac:dyDescent="0.25">
      <c r="AF1606">
        <v>3492.5079999999998</v>
      </c>
      <c r="AG1606">
        <v>121.2079</v>
      </c>
      <c r="AH1606">
        <v>116.7379</v>
      </c>
      <c r="AI1606">
        <v>95.247699999999995</v>
      </c>
      <c r="AM1606">
        <v>36.04</v>
      </c>
      <c r="AN1606">
        <v>163.33332999999999</v>
      </c>
      <c r="AO1606">
        <v>186.66667000000001</v>
      </c>
    </row>
    <row r="1607" spans="32:41" x14ac:dyDescent="0.25">
      <c r="AF1607">
        <v>3494.4369999999999</v>
      </c>
      <c r="AG1607">
        <v>121.52370000000001</v>
      </c>
      <c r="AH1607">
        <v>116.6718</v>
      </c>
      <c r="AI1607">
        <v>95.589299999999994</v>
      </c>
      <c r="AM1607">
        <v>36.049999999999997</v>
      </c>
      <c r="AN1607">
        <v>186.66667000000001</v>
      </c>
      <c r="AO1607">
        <v>163.33332999999999</v>
      </c>
    </row>
    <row r="1608" spans="32:41" x14ac:dyDescent="0.25">
      <c r="AF1608">
        <v>3496.3649999999998</v>
      </c>
      <c r="AG1608">
        <v>121.46729999999999</v>
      </c>
      <c r="AH1608">
        <v>116.9688</v>
      </c>
      <c r="AI1608">
        <v>95.938400000000001</v>
      </c>
      <c r="AM1608">
        <v>36.06</v>
      </c>
      <c r="AN1608">
        <v>198.33332999999999</v>
      </c>
      <c r="AO1608">
        <v>186.66667000000001</v>
      </c>
    </row>
    <row r="1609" spans="32:41" x14ac:dyDescent="0.25">
      <c r="AF1609">
        <v>3498.2939999999999</v>
      </c>
      <c r="AG1609">
        <v>121.634</v>
      </c>
      <c r="AH1609">
        <v>117.1763</v>
      </c>
      <c r="AI1609">
        <v>96.237899999999996</v>
      </c>
      <c r="AM1609">
        <v>36.07</v>
      </c>
      <c r="AN1609">
        <v>198.33332999999999</v>
      </c>
      <c r="AO1609">
        <v>58.333329999999997</v>
      </c>
    </row>
    <row r="1610" spans="32:41" x14ac:dyDescent="0.25">
      <c r="AF1610">
        <v>3500.2220000000002</v>
      </c>
      <c r="AG1610">
        <v>122.152</v>
      </c>
      <c r="AH1610">
        <v>117.2756</v>
      </c>
      <c r="AI1610">
        <v>96.691999999999993</v>
      </c>
      <c r="AM1610">
        <v>36.08</v>
      </c>
      <c r="AN1610">
        <v>175</v>
      </c>
      <c r="AO1610">
        <v>105</v>
      </c>
    </row>
    <row r="1611" spans="32:41" x14ac:dyDescent="0.25">
      <c r="AF1611">
        <v>3502.1509999999998</v>
      </c>
      <c r="AG1611">
        <v>122.6086</v>
      </c>
      <c r="AH1611">
        <v>117.5193</v>
      </c>
      <c r="AI1611">
        <v>97.161900000000003</v>
      </c>
      <c r="AM1611">
        <v>36.090000000000003</v>
      </c>
      <c r="AN1611">
        <v>116.66667</v>
      </c>
      <c r="AO1611">
        <v>245</v>
      </c>
    </row>
    <row r="1612" spans="32:41" x14ac:dyDescent="0.25">
      <c r="AF1612">
        <v>3504.0790000000002</v>
      </c>
      <c r="AG1612">
        <v>122.4657</v>
      </c>
      <c r="AH1612">
        <v>117.60890000000001</v>
      </c>
      <c r="AI1612">
        <v>97.351299999999995</v>
      </c>
      <c r="AM1612">
        <v>36.1</v>
      </c>
      <c r="AN1612">
        <v>198.33332999999999</v>
      </c>
      <c r="AO1612">
        <v>175</v>
      </c>
    </row>
    <row r="1613" spans="32:41" x14ac:dyDescent="0.25">
      <c r="AF1613">
        <v>3506.0079999999998</v>
      </c>
      <c r="AG1613">
        <v>122.2375</v>
      </c>
      <c r="AH1613">
        <v>117.7062</v>
      </c>
      <c r="AI1613">
        <v>97.538799999999995</v>
      </c>
      <c r="AM1613">
        <v>36.11</v>
      </c>
      <c r="AN1613">
        <v>245</v>
      </c>
      <c r="AO1613">
        <v>175</v>
      </c>
    </row>
    <row r="1614" spans="32:41" x14ac:dyDescent="0.25">
      <c r="AF1614">
        <v>3507.9360000000001</v>
      </c>
      <c r="AG1614">
        <v>122.6628</v>
      </c>
      <c r="AH1614">
        <v>117.8827</v>
      </c>
      <c r="AI1614">
        <v>97.892600000000002</v>
      </c>
      <c r="AM1614">
        <v>36.119999999999997</v>
      </c>
      <c r="AN1614">
        <v>81.666669999999996</v>
      </c>
      <c r="AO1614">
        <v>163.33332999999999</v>
      </c>
    </row>
    <row r="1615" spans="32:41" x14ac:dyDescent="0.25">
      <c r="AF1615">
        <v>3509.8649999999998</v>
      </c>
      <c r="AG1615">
        <v>122.9233</v>
      </c>
      <c r="AH1615">
        <v>117.9524</v>
      </c>
      <c r="AI1615">
        <v>98.172399999999996</v>
      </c>
      <c r="AM1615">
        <v>36.130000000000003</v>
      </c>
      <c r="AN1615">
        <v>140</v>
      </c>
      <c r="AO1615">
        <v>105</v>
      </c>
    </row>
    <row r="1616" spans="32:41" x14ac:dyDescent="0.25">
      <c r="AF1616">
        <v>3511.7930000000001</v>
      </c>
      <c r="AG1616">
        <v>122.801</v>
      </c>
      <c r="AH1616">
        <v>118.07989999999999</v>
      </c>
      <c r="AI1616">
        <v>98.384900000000002</v>
      </c>
      <c r="AM1616">
        <v>36.14</v>
      </c>
      <c r="AN1616">
        <v>116.66667</v>
      </c>
      <c r="AO1616">
        <v>105</v>
      </c>
    </row>
    <row r="1617" spans="32:41" x14ac:dyDescent="0.25">
      <c r="AF1617">
        <v>3513.7220000000002</v>
      </c>
      <c r="AG1617">
        <v>122.84910000000001</v>
      </c>
      <c r="AH1617">
        <v>118.2136</v>
      </c>
      <c r="AI1617">
        <v>98.647300000000001</v>
      </c>
      <c r="AM1617">
        <v>36.15</v>
      </c>
      <c r="AN1617">
        <v>140</v>
      </c>
      <c r="AO1617">
        <v>128.33332999999999</v>
      </c>
    </row>
    <row r="1618" spans="32:41" x14ac:dyDescent="0.25">
      <c r="AF1618">
        <v>3515.65</v>
      </c>
      <c r="AG1618">
        <v>122.913</v>
      </c>
      <c r="AH1618">
        <v>118.3051</v>
      </c>
      <c r="AI1618">
        <v>98.9739</v>
      </c>
      <c r="AM1618">
        <v>36.159999999999997</v>
      </c>
      <c r="AN1618">
        <v>163.33332999999999</v>
      </c>
      <c r="AO1618">
        <v>105</v>
      </c>
    </row>
    <row r="1619" spans="32:41" x14ac:dyDescent="0.25">
      <c r="AF1619">
        <v>3517.5790000000002</v>
      </c>
      <c r="AG1619">
        <v>123.0544</v>
      </c>
      <c r="AH1619">
        <v>118.48099999999999</v>
      </c>
      <c r="AI1619">
        <v>99.3202</v>
      </c>
      <c r="AM1619">
        <v>36.17</v>
      </c>
      <c r="AN1619">
        <v>186.66667000000001</v>
      </c>
      <c r="AO1619">
        <v>105</v>
      </c>
    </row>
    <row r="1620" spans="32:41" x14ac:dyDescent="0.25">
      <c r="AF1620">
        <v>3519.5070000000001</v>
      </c>
      <c r="AG1620">
        <v>123.2744</v>
      </c>
      <c r="AH1620">
        <v>118.65600000000001</v>
      </c>
      <c r="AI1620">
        <v>99.702799999999996</v>
      </c>
      <c r="AM1620">
        <v>36.18</v>
      </c>
      <c r="AN1620">
        <v>81.666669999999996</v>
      </c>
      <c r="AO1620">
        <v>93.333330000000004</v>
      </c>
    </row>
    <row r="1621" spans="32:41" x14ac:dyDescent="0.25">
      <c r="AF1621">
        <v>3521.4360000000001</v>
      </c>
      <c r="AG1621">
        <v>123.7491</v>
      </c>
      <c r="AH1621">
        <v>118.87690000000001</v>
      </c>
      <c r="AI1621">
        <v>100.1752</v>
      </c>
      <c r="AM1621">
        <v>36.19</v>
      </c>
      <c r="AN1621">
        <v>70</v>
      </c>
      <c r="AO1621">
        <v>140</v>
      </c>
    </row>
    <row r="1622" spans="32:41" x14ac:dyDescent="0.25">
      <c r="AF1622">
        <v>3523.364</v>
      </c>
      <c r="AG1622">
        <v>124.0908</v>
      </c>
      <c r="AH1622">
        <v>119.0444</v>
      </c>
      <c r="AI1622">
        <v>100.6093</v>
      </c>
      <c r="AM1622">
        <v>36.200000000000003</v>
      </c>
      <c r="AN1622">
        <v>221.66667000000001</v>
      </c>
      <c r="AO1622">
        <v>198.33332999999999</v>
      </c>
    </row>
    <row r="1623" spans="32:41" x14ac:dyDescent="0.25">
      <c r="AF1623">
        <v>3525.2930000000001</v>
      </c>
      <c r="AG1623">
        <v>124.1396</v>
      </c>
      <c r="AH1623">
        <v>119.16459999999999</v>
      </c>
      <c r="AI1623">
        <v>100.9747</v>
      </c>
      <c r="AM1623">
        <v>36.21</v>
      </c>
      <c r="AN1623">
        <v>198.33332999999999</v>
      </c>
      <c r="AO1623">
        <v>140</v>
      </c>
    </row>
    <row r="1624" spans="32:41" x14ac:dyDescent="0.25">
      <c r="AF1624">
        <v>3527.221</v>
      </c>
      <c r="AG1624">
        <v>124.49639999999999</v>
      </c>
      <c r="AH1624">
        <v>119.2822</v>
      </c>
      <c r="AI1624">
        <v>101.3767</v>
      </c>
      <c r="AM1624">
        <v>36.22</v>
      </c>
      <c r="AN1624">
        <v>163.33332999999999</v>
      </c>
      <c r="AO1624">
        <v>116.66667</v>
      </c>
    </row>
    <row r="1625" spans="32:41" x14ac:dyDescent="0.25">
      <c r="AF1625">
        <v>3529.15</v>
      </c>
      <c r="AG1625">
        <v>124.4954</v>
      </c>
      <c r="AH1625">
        <v>119.345</v>
      </c>
      <c r="AI1625">
        <v>101.57899999999999</v>
      </c>
      <c r="AM1625">
        <v>36.229999999999997</v>
      </c>
      <c r="AN1625">
        <v>151.66667000000001</v>
      </c>
      <c r="AO1625">
        <v>175</v>
      </c>
    </row>
    <row r="1626" spans="32:41" x14ac:dyDescent="0.25">
      <c r="AF1626">
        <v>3531.078</v>
      </c>
      <c r="AG1626">
        <v>124.1687</v>
      </c>
      <c r="AH1626">
        <v>119.42740000000001</v>
      </c>
      <c r="AI1626">
        <v>101.7342</v>
      </c>
      <c r="AM1626">
        <v>36.24</v>
      </c>
      <c r="AN1626">
        <v>116.66667</v>
      </c>
      <c r="AO1626">
        <v>210</v>
      </c>
    </row>
    <row r="1627" spans="32:41" x14ac:dyDescent="0.25">
      <c r="AF1627">
        <v>3533.0070000000001</v>
      </c>
      <c r="AG1627">
        <v>124.0309</v>
      </c>
      <c r="AH1627">
        <v>119.5197</v>
      </c>
      <c r="AI1627">
        <v>101.9755</v>
      </c>
      <c r="AM1627">
        <v>36.25</v>
      </c>
      <c r="AN1627">
        <v>233.33332999999999</v>
      </c>
      <c r="AO1627">
        <v>163.33332999999999</v>
      </c>
    </row>
    <row r="1628" spans="32:41" x14ac:dyDescent="0.25">
      <c r="AF1628">
        <v>3534.9349999999999</v>
      </c>
      <c r="AG1628">
        <v>124.4121</v>
      </c>
      <c r="AH1628">
        <v>119.6844</v>
      </c>
      <c r="AI1628">
        <v>102.39360000000001</v>
      </c>
      <c r="AM1628">
        <v>36.26</v>
      </c>
      <c r="AN1628">
        <v>128.33332999999999</v>
      </c>
      <c r="AO1628">
        <v>128.33332999999999</v>
      </c>
    </row>
    <row r="1629" spans="32:41" x14ac:dyDescent="0.25">
      <c r="AF1629">
        <v>3536.864</v>
      </c>
      <c r="AG1629">
        <v>124.69580000000001</v>
      </c>
      <c r="AH1629">
        <v>119.7394</v>
      </c>
      <c r="AI1629">
        <v>102.71510000000001</v>
      </c>
      <c r="AM1629">
        <v>36.270000000000003</v>
      </c>
      <c r="AN1629">
        <v>221.66667000000001</v>
      </c>
      <c r="AO1629">
        <v>128.33332999999999</v>
      </c>
    </row>
    <row r="1630" spans="32:41" x14ac:dyDescent="0.25">
      <c r="AF1630">
        <v>3538.7919999999999</v>
      </c>
      <c r="AG1630">
        <v>124.66549999999999</v>
      </c>
      <c r="AH1630">
        <v>119.80970000000001</v>
      </c>
      <c r="AI1630">
        <v>102.9538</v>
      </c>
      <c r="AM1630">
        <v>36.28</v>
      </c>
      <c r="AN1630">
        <v>221.66667000000001</v>
      </c>
      <c r="AO1630">
        <v>116.66667</v>
      </c>
    </row>
    <row r="1631" spans="32:41" x14ac:dyDescent="0.25">
      <c r="AF1631">
        <v>3540.721</v>
      </c>
      <c r="AG1631">
        <v>124.8567</v>
      </c>
      <c r="AH1631">
        <v>120.087</v>
      </c>
      <c r="AI1631">
        <v>103.387</v>
      </c>
      <c r="AM1631">
        <v>36.29</v>
      </c>
      <c r="AN1631">
        <v>163.33332999999999</v>
      </c>
      <c r="AO1631">
        <v>175</v>
      </c>
    </row>
    <row r="1632" spans="32:41" x14ac:dyDescent="0.25">
      <c r="AF1632">
        <v>3542.6489999999999</v>
      </c>
      <c r="AG1632">
        <v>125.38849999999999</v>
      </c>
      <c r="AH1632">
        <v>120.37090000000001</v>
      </c>
      <c r="AI1632">
        <v>103.98260000000001</v>
      </c>
      <c r="AM1632">
        <v>36.299999999999997</v>
      </c>
      <c r="AN1632">
        <v>210</v>
      </c>
      <c r="AO1632">
        <v>163.33332999999999</v>
      </c>
    </row>
    <row r="1633" spans="32:41" x14ac:dyDescent="0.25">
      <c r="AF1633">
        <v>3544.578</v>
      </c>
      <c r="AG1633">
        <v>125.89100000000001</v>
      </c>
      <c r="AH1633">
        <v>120.4213</v>
      </c>
      <c r="AI1633">
        <v>104.4542</v>
      </c>
      <c r="AM1633">
        <v>36.31</v>
      </c>
      <c r="AN1633">
        <v>128.33332999999999</v>
      </c>
      <c r="AO1633">
        <v>163.33332999999999</v>
      </c>
    </row>
    <row r="1634" spans="32:41" x14ac:dyDescent="0.25">
      <c r="AF1634">
        <v>3546.5059999999999</v>
      </c>
      <c r="AG1634">
        <v>125.9462</v>
      </c>
      <c r="AH1634">
        <v>120.4778</v>
      </c>
      <c r="AI1634">
        <v>104.6956</v>
      </c>
      <c r="AM1634">
        <v>36.32</v>
      </c>
      <c r="AN1634">
        <v>163.33332999999999</v>
      </c>
      <c r="AO1634">
        <v>93.333330000000004</v>
      </c>
    </row>
    <row r="1635" spans="32:41" x14ac:dyDescent="0.25">
      <c r="AF1635">
        <v>3548.4349999999999</v>
      </c>
      <c r="AG1635">
        <v>125.75830000000001</v>
      </c>
      <c r="AH1635">
        <v>120.70310000000001</v>
      </c>
      <c r="AI1635">
        <v>104.8738</v>
      </c>
      <c r="AM1635">
        <v>36.33</v>
      </c>
      <c r="AN1635">
        <v>151.66667000000001</v>
      </c>
      <c r="AO1635">
        <v>128.33332999999999</v>
      </c>
    </row>
    <row r="1636" spans="32:41" x14ac:dyDescent="0.25">
      <c r="AF1636">
        <v>3550.3629999999998</v>
      </c>
      <c r="AG1636">
        <v>125.89490000000001</v>
      </c>
      <c r="AH1636">
        <v>120.8724</v>
      </c>
      <c r="AI1636">
        <v>105.27379999999999</v>
      </c>
      <c r="AM1636">
        <v>36.340000000000003</v>
      </c>
      <c r="AN1636">
        <v>163.33332999999999</v>
      </c>
      <c r="AO1636">
        <v>186.66667000000001</v>
      </c>
    </row>
    <row r="1637" spans="32:41" x14ac:dyDescent="0.25">
      <c r="AF1637">
        <v>3552.2919999999999</v>
      </c>
      <c r="AG1637">
        <v>126.22880000000001</v>
      </c>
      <c r="AH1637">
        <v>120.955</v>
      </c>
      <c r="AI1637">
        <v>105.7272</v>
      </c>
      <c r="AM1637">
        <v>36.35</v>
      </c>
      <c r="AN1637">
        <v>151.66667000000001</v>
      </c>
      <c r="AO1637">
        <v>163.33332999999999</v>
      </c>
    </row>
    <row r="1638" spans="32:41" x14ac:dyDescent="0.25">
      <c r="AF1638">
        <v>3554.22</v>
      </c>
      <c r="AG1638">
        <v>126.00709999999999</v>
      </c>
      <c r="AH1638">
        <v>120.9564</v>
      </c>
      <c r="AI1638">
        <v>105.9543</v>
      </c>
      <c r="AM1638">
        <v>36.36</v>
      </c>
      <c r="AN1638">
        <v>105</v>
      </c>
      <c r="AO1638">
        <v>128.33332999999999</v>
      </c>
    </row>
    <row r="1639" spans="32:41" x14ac:dyDescent="0.25">
      <c r="AF1639">
        <v>3556.1489999999999</v>
      </c>
      <c r="AG1639">
        <v>125.9649</v>
      </c>
      <c r="AH1639">
        <v>121.11490000000001</v>
      </c>
      <c r="AI1639">
        <v>106.28700000000001</v>
      </c>
      <c r="AM1639">
        <v>36.369999999999997</v>
      </c>
      <c r="AN1639">
        <v>151.66667000000001</v>
      </c>
      <c r="AO1639">
        <v>256.66667000000001</v>
      </c>
    </row>
    <row r="1640" spans="32:41" x14ac:dyDescent="0.25">
      <c r="AF1640">
        <v>3558.0770000000002</v>
      </c>
      <c r="AG1640">
        <v>126.2222</v>
      </c>
      <c r="AH1640">
        <v>121.241</v>
      </c>
      <c r="AI1640">
        <v>106.7413</v>
      </c>
      <c r="AM1640">
        <v>36.380000000000003</v>
      </c>
      <c r="AN1640">
        <v>233.33332999999999</v>
      </c>
      <c r="AO1640">
        <v>221.66667000000001</v>
      </c>
    </row>
    <row r="1641" spans="32:41" x14ac:dyDescent="0.25">
      <c r="AF1641">
        <v>3560.0059999999999</v>
      </c>
      <c r="AG1641">
        <v>126.5089</v>
      </c>
      <c r="AH1641">
        <v>121.3642</v>
      </c>
      <c r="AI1641">
        <v>107.2099</v>
      </c>
      <c r="AM1641">
        <v>36.39</v>
      </c>
      <c r="AN1641">
        <v>175</v>
      </c>
      <c r="AO1641">
        <v>116.66667</v>
      </c>
    </row>
    <row r="1642" spans="32:41" x14ac:dyDescent="0.25">
      <c r="AF1642">
        <v>3561.9340000000002</v>
      </c>
      <c r="AG1642">
        <v>126.8516</v>
      </c>
      <c r="AH1642">
        <v>121.5804</v>
      </c>
      <c r="AI1642">
        <v>107.5842</v>
      </c>
      <c r="AM1642">
        <v>36.4</v>
      </c>
      <c r="AN1642">
        <v>105</v>
      </c>
      <c r="AO1642">
        <v>140</v>
      </c>
    </row>
    <row r="1643" spans="32:41" x14ac:dyDescent="0.25">
      <c r="AF1643">
        <v>3563.8629999999998</v>
      </c>
      <c r="AG1643">
        <v>127.5236</v>
      </c>
      <c r="AH1643">
        <v>121.8798</v>
      </c>
      <c r="AI1643">
        <v>108.26130000000001</v>
      </c>
      <c r="AM1643">
        <v>36.409999999999997</v>
      </c>
      <c r="AN1643">
        <v>175</v>
      </c>
      <c r="AO1643">
        <v>116.66667</v>
      </c>
    </row>
    <row r="1644" spans="32:41" x14ac:dyDescent="0.25">
      <c r="AF1644">
        <v>3565.7910000000002</v>
      </c>
      <c r="AG1644">
        <v>128.76140000000001</v>
      </c>
      <c r="AH1644">
        <v>122.1691</v>
      </c>
      <c r="AI1644">
        <v>109.24550000000001</v>
      </c>
      <c r="AM1644">
        <v>36.42</v>
      </c>
      <c r="AN1644">
        <v>81.666669999999996</v>
      </c>
      <c r="AO1644">
        <v>163.33332999999999</v>
      </c>
    </row>
    <row r="1645" spans="32:41" x14ac:dyDescent="0.25">
      <c r="AF1645">
        <v>3567.72</v>
      </c>
      <c r="AG1645">
        <v>128.73570000000001</v>
      </c>
      <c r="AH1645">
        <v>122.15009999999999</v>
      </c>
      <c r="AI1645">
        <v>109.3729</v>
      </c>
      <c r="AM1645">
        <v>36.43</v>
      </c>
      <c r="AN1645">
        <v>151.66667000000001</v>
      </c>
      <c r="AO1645">
        <v>233.33332999999999</v>
      </c>
    </row>
    <row r="1646" spans="32:41" x14ac:dyDescent="0.25">
      <c r="AF1646">
        <v>3569.6480000000001</v>
      </c>
      <c r="AG1646">
        <v>127.6964</v>
      </c>
      <c r="AH1646">
        <v>122.1006</v>
      </c>
      <c r="AI1646">
        <v>109.2135</v>
      </c>
      <c r="AM1646">
        <v>36.44</v>
      </c>
      <c r="AN1646">
        <v>291.66667000000001</v>
      </c>
      <c r="AO1646">
        <v>198.33332999999999</v>
      </c>
    </row>
    <row r="1647" spans="32:41" x14ac:dyDescent="0.25">
      <c r="AF1647">
        <v>3571.5770000000002</v>
      </c>
      <c r="AG1647">
        <v>127.31310000000001</v>
      </c>
      <c r="AH1647">
        <v>122.1165</v>
      </c>
      <c r="AI1647">
        <v>109.3867</v>
      </c>
      <c r="AM1647">
        <v>36.450000000000003</v>
      </c>
      <c r="AN1647">
        <v>163.33332999999999</v>
      </c>
      <c r="AO1647">
        <v>163.33332999999999</v>
      </c>
    </row>
    <row r="1648" spans="32:41" x14ac:dyDescent="0.25">
      <c r="AF1648">
        <v>3573.5050000000001</v>
      </c>
      <c r="AG1648">
        <v>127.4122</v>
      </c>
      <c r="AH1648">
        <v>122.2067</v>
      </c>
      <c r="AI1648">
        <v>109.67059999999999</v>
      </c>
      <c r="AM1648">
        <v>36.46</v>
      </c>
      <c r="AN1648">
        <v>233.33332999999999</v>
      </c>
      <c r="AO1648">
        <v>128.33332999999999</v>
      </c>
    </row>
    <row r="1649" spans="32:41" x14ac:dyDescent="0.25">
      <c r="AF1649">
        <v>3575.4340000000002</v>
      </c>
      <c r="AG1649">
        <v>127.6463</v>
      </c>
      <c r="AH1649">
        <v>122.3562</v>
      </c>
      <c r="AI1649">
        <v>110.1212</v>
      </c>
      <c r="AM1649">
        <v>36.47</v>
      </c>
      <c r="AN1649">
        <v>175</v>
      </c>
      <c r="AO1649">
        <v>128.33332999999999</v>
      </c>
    </row>
    <row r="1650" spans="32:41" x14ac:dyDescent="0.25">
      <c r="AF1650">
        <v>3577.3620000000001</v>
      </c>
      <c r="AG1650">
        <v>127.7581</v>
      </c>
      <c r="AH1650">
        <v>122.4776</v>
      </c>
      <c r="AI1650">
        <v>110.5557</v>
      </c>
      <c r="AM1650">
        <v>36.479999999999997</v>
      </c>
      <c r="AN1650">
        <v>210</v>
      </c>
      <c r="AO1650">
        <v>175</v>
      </c>
    </row>
    <row r="1651" spans="32:41" x14ac:dyDescent="0.25">
      <c r="AF1651">
        <v>3579.2910000000002</v>
      </c>
      <c r="AG1651">
        <v>127.87179999999999</v>
      </c>
      <c r="AH1651">
        <v>122.6228</v>
      </c>
      <c r="AI1651">
        <v>110.97880000000001</v>
      </c>
      <c r="AM1651">
        <v>36.49</v>
      </c>
      <c r="AN1651">
        <v>163.33332999999999</v>
      </c>
      <c r="AO1651">
        <v>163.33332999999999</v>
      </c>
    </row>
    <row r="1652" spans="32:41" x14ac:dyDescent="0.25">
      <c r="AF1652">
        <v>3581.2190000000001</v>
      </c>
      <c r="AG1652">
        <v>127.9858</v>
      </c>
      <c r="AH1652">
        <v>122.7136</v>
      </c>
      <c r="AI1652">
        <v>111.2967</v>
      </c>
      <c r="AM1652">
        <v>36.5</v>
      </c>
      <c r="AN1652">
        <v>116.66667</v>
      </c>
      <c r="AO1652">
        <v>105</v>
      </c>
    </row>
    <row r="1653" spans="32:41" x14ac:dyDescent="0.25">
      <c r="AF1653">
        <v>3583.1480000000001</v>
      </c>
      <c r="AG1653">
        <v>128.24369999999999</v>
      </c>
      <c r="AH1653">
        <v>122.8258</v>
      </c>
      <c r="AI1653">
        <v>111.7829</v>
      </c>
      <c r="AM1653">
        <v>36.51</v>
      </c>
      <c r="AN1653">
        <v>175</v>
      </c>
      <c r="AO1653">
        <v>198.33332999999999</v>
      </c>
    </row>
    <row r="1654" spans="32:41" x14ac:dyDescent="0.25">
      <c r="AF1654">
        <v>3585.076</v>
      </c>
      <c r="AG1654">
        <v>129.02549999999999</v>
      </c>
      <c r="AH1654">
        <v>123.06399999999999</v>
      </c>
      <c r="AI1654">
        <v>112.5945</v>
      </c>
      <c r="AM1654">
        <v>36.520000000000003</v>
      </c>
      <c r="AN1654">
        <v>151.66667000000001</v>
      </c>
      <c r="AO1654">
        <v>210</v>
      </c>
    </row>
    <row r="1655" spans="32:41" x14ac:dyDescent="0.25">
      <c r="AF1655">
        <v>3587.0050000000001</v>
      </c>
      <c r="AG1655">
        <v>130.21600000000001</v>
      </c>
      <c r="AH1655">
        <v>123.3403</v>
      </c>
      <c r="AI1655">
        <v>113.4933</v>
      </c>
      <c r="AM1655">
        <v>36.53</v>
      </c>
      <c r="AN1655">
        <v>210</v>
      </c>
      <c r="AO1655">
        <v>163.33332999999999</v>
      </c>
    </row>
    <row r="1656" spans="32:41" x14ac:dyDescent="0.25">
      <c r="AF1656">
        <v>3588.933</v>
      </c>
      <c r="AG1656">
        <v>129.69210000000001</v>
      </c>
      <c r="AH1656">
        <v>123.2025</v>
      </c>
      <c r="AI1656">
        <v>113.4113</v>
      </c>
      <c r="AM1656">
        <v>36.54</v>
      </c>
      <c r="AN1656">
        <v>210</v>
      </c>
      <c r="AO1656">
        <v>140</v>
      </c>
    </row>
    <row r="1657" spans="32:41" x14ac:dyDescent="0.25">
      <c r="AF1657">
        <v>3590.8620000000001</v>
      </c>
      <c r="AG1657">
        <v>129.11199999999999</v>
      </c>
      <c r="AH1657">
        <v>123.2008</v>
      </c>
      <c r="AI1657">
        <v>113.52200000000001</v>
      </c>
      <c r="AM1657">
        <v>36.549999999999997</v>
      </c>
      <c r="AN1657">
        <v>151.66667000000001</v>
      </c>
      <c r="AO1657">
        <v>175</v>
      </c>
    </row>
    <row r="1658" spans="32:41" x14ac:dyDescent="0.25">
      <c r="AF1658">
        <v>3592.79</v>
      </c>
      <c r="AG1658">
        <v>129.3733</v>
      </c>
      <c r="AH1658">
        <v>123.2864</v>
      </c>
      <c r="AI1658">
        <v>114.0821</v>
      </c>
      <c r="AM1658">
        <v>36.56</v>
      </c>
      <c r="AN1658">
        <v>198.33332999999999</v>
      </c>
      <c r="AO1658">
        <v>105</v>
      </c>
    </row>
    <row r="1659" spans="32:41" x14ac:dyDescent="0.25">
      <c r="AF1659">
        <v>3594.7190000000001</v>
      </c>
      <c r="AG1659">
        <v>129.71600000000001</v>
      </c>
      <c r="AH1659">
        <v>123.3952</v>
      </c>
      <c r="AI1659">
        <v>114.5964</v>
      </c>
      <c r="AM1659">
        <v>36.57</v>
      </c>
      <c r="AN1659">
        <v>151.66667000000001</v>
      </c>
      <c r="AO1659">
        <v>116.66667</v>
      </c>
    </row>
    <row r="1660" spans="32:41" x14ac:dyDescent="0.25">
      <c r="AF1660">
        <v>3596.6469999999999</v>
      </c>
      <c r="AG1660">
        <v>129.79490000000001</v>
      </c>
      <c r="AH1660">
        <v>123.5727</v>
      </c>
      <c r="AI1660">
        <v>114.8909</v>
      </c>
      <c r="AM1660">
        <v>36.58</v>
      </c>
      <c r="AN1660">
        <v>151.66667000000001</v>
      </c>
      <c r="AO1660">
        <v>128.33332999999999</v>
      </c>
    </row>
    <row r="1661" spans="32:41" x14ac:dyDescent="0.25">
      <c r="AF1661">
        <v>3598.576</v>
      </c>
      <c r="AG1661">
        <v>130.05170000000001</v>
      </c>
      <c r="AH1661">
        <v>123.71339999999999</v>
      </c>
      <c r="AI1661">
        <v>115.3271</v>
      </c>
      <c r="AM1661">
        <v>36.590000000000003</v>
      </c>
      <c r="AN1661">
        <v>105</v>
      </c>
      <c r="AO1661">
        <v>163.33332999999999</v>
      </c>
    </row>
    <row r="1662" spans="32:41" x14ac:dyDescent="0.25">
      <c r="AF1662">
        <v>3600.5039999999999</v>
      </c>
      <c r="AG1662">
        <v>130.15729999999999</v>
      </c>
      <c r="AH1662">
        <v>123.7223</v>
      </c>
      <c r="AI1662">
        <v>115.79349999999999</v>
      </c>
      <c r="AM1662">
        <v>36.6</v>
      </c>
      <c r="AN1662">
        <v>210</v>
      </c>
      <c r="AO1662">
        <v>140</v>
      </c>
    </row>
    <row r="1663" spans="32:41" x14ac:dyDescent="0.25">
      <c r="AF1663">
        <v>3602.433</v>
      </c>
      <c r="AG1663">
        <v>129.8468</v>
      </c>
      <c r="AH1663">
        <v>123.8181</v>
      </c>
      <c r="AI1663">
        <v>116.0936</v>
      </c>
      <c r="AM1663">
        <v>36.61</v>
      </c>
      <c r="AN1663">
        <v>163.33332999999999</v>
      </c>
      <c r="AO1663">
        <v>210</v>
      </c>
    </row>
    <row r="1664" spans="32:41" x14ac:dyDescent="0.25">
      <c r="AF1664">
        <v>3604.3609999999999</v>
      </c>
      <c r="AG1664">
        <v>129.78360000000001</v>
      </c>
      <c r="AH1664">
        <v>123.9383</v>
      </c>
      <c r="AI1664">
        <v>116.4688</v>
      </c>
      <c r="AM1664">
        <v>36.619999999999997</v>
      </c>
      <c r="AN1664">
        <v>151.66667000000001</v>
      </c>
      <c r="AO1664">
        <v>163.33332999999999</v>
      </c>
    </row>
    <row r="1665" spans="32:41" x14ac:dyDescent="0.25">
      <c r="AF1665">
        <v>3606.29</v>
      </c>
      <c r="AG1665">
        <v>130.5367</v>
      </c>
      <c r="AH1665">
        <v>124.2124</v>
      </c>
      <c r="AI1665">
        <v>117.2663</v>
      </c>
      <c r="AM1665">
        <v>36.630000000000003</v>
      </c>
      <c r="AN1665">
        <v>186.66667000000001</v>
      </c>
      <c r="AO1665">
        <v>175</v>
      </c>
    </row>
    <row r="1666" spans="32:41" x14ac:dyDescent="0.25">
      <c r="AF1666">
        <v>3608.2179999999998</v>
      </c>
      <c r="AG1666">
        <v>131.30789999999999</v>
      </c>
      <c r="AH1666">
        <v>124.4111</v>
      </c>
      <c r="AI1666">
        <v>117.96040000000001</v>
      </c>
      <c r="AM1666">
        <v>36.64</v>
      </c>
      <c r="AN1666">
        <v>175</v>
      </c>
      <c r="AO1666">
        <v>163.33332999999999</v>
      </c>
    </row>
    <row r="1667" spans="32:41" x14ac:dyDescent="0.25">
      <c r="AF1667">
        <v>3610.1460000000002</v>
      </c>
      <c r="AG1667">
        <v>131.2775</v>
      </c>
      <c r="AH1667">
        <v>124.5518</v>
      </c>
      <c r="AI1667">
        <v>118.25069999999999</v>
      </c>
      <c r="AM1667">
        <v>36.65</v>
      </c>
      <c r="AN1667">
        <v>245</v>
      </c>
      <c r="AO1667">
        <v>151.66667000000001</v>
      </c>
    </row>
    <row r="1668" spans="32:41" x14ac:dyDescent="0.25">
      <c r="AF1668">
        <v>3612.0749999999998</v>
      </c>
      <c r="AG1668">
        <v>131.97640000000001</v>
      </c>
      <c r="AH1668">
        <v>125.0684</v>
      </c>
      <c r="AI1668">
        <v>119.0266</v>
      </c>
      <c r="AM1668">
        <v>36.659999999999997</v>
      </c>
      <c r="AN1668">
        <v>210</v>
      </c>
      <c r="AO1668">
        <v>116.66667</v>
      </c>
    </row>
    <row r="1669" spans="32:41" x14ac:dyDescent="0.25">
      <c r="AF1669">
        <v>3614.0039999999999</v>
      </c>
      <c r="AG1669">
        <v>132.31139999999999</v>
      </c>
      <c r="AH1669">
        <v>125.19540000000001</v>
      </c>
      <c r="AI1669">
        <v>119.6129</v>
      </c>
      <c r="AM1669">
        <v>36.67</v>
      </c>
      <c r="AN1669">
        <v>163.33332999999999</v>
      </c>
      <c r="AO1669">
        <v>245</v>
      </c>
    </row>
    <row r="1670" spans="32:41" x14ac:dyDescent="0.25">
      <c r="AF1670">
        <v>3615.9319999999998</v>
      </c>
      <c r="AG1670">
        <v>131.96549999999999</v>
      </c>
      <c r="AH1670">
        <v>125.03959999999999</v>
      </c>
      <c r="AI1670">
        <v>119.9988</v>
      </c>
      <c r="AM1670">
        <v>36.68</v>
      </c>
      <c r="AN1670">
        <v>151.66667000000001</v>
      </c>
      <c r="AO1670">
        <v>221.66667000000001</v>
      </c>
    </row>
    <row r="1671" spans="32:41" x14ac:dyDescent="0.25">
      <c r="AF1671">
        <v>3617.8609999999999</v>
      </c>
      <c r="AG1671">
        <v>132.53270000000001</v>
      </c>
      <c r="AH1671">
        <v>125.057</v>
      </c>
      <c r="AI1671">
        <v>120.72790000000001</v>
      </c>
      <c r="AM1671">
        <v>36.69</v>
      </c>
      <c r="AN1671">
        <v>140</v>
      </c>
      <c r="AO1671">
        <v>186.66667000000001</v>
      </c>
    </row>
    <row r="1672" spans="32:41" x14ac:dyDescent="0.25">
      <c r="AF1672">
        <v>3619.7890000000002</v>
      </c>
      <c r="AG1672">
        <v>132.5498</v>
      </c>
      <c r="AH1672">
        <v>124.89660000000001</v>
      </c>
      <c r="AI1672">
        <v>120.9213</v>
      </c>
      <c r="AM1672">
        <v>36.700000000000003</v>
      </c>
      <c r="AN1672">
        <v>198.33332999999999</v>
      </c>
      <c r="AO1672">
        <v>175</v>
      </c>
    </row>
    <row r="1673" spans="32:41" x14ac:dyDescent="0.25">
      <c r="AF1673">
        <v>3621.7179999999998</v>
      </c>
      <c r="AG1673">
        <v>131.5866</v>
      </c>
      <c r="AH1673">
        <v>124.744</v>
      </c>
      <c r="AI1673">
        <v>120.7427</v>
      </c>
      <c r="AM1673">
        <v>36.71</v>
      </c>
      <c r="AN1673">
        <v>198.33332999999999</v>
      </c>
      <c r="AO1673">
        <v>116.66667</v>
      </c>
    </row>
    <row r="1674" spans="32:41" x14ac:dyDescent="0.25">
      <c r="AF1674">
        <v>3623.6460000000002</v>
      </c>
      <c r="AG1674">
        <v>131.22989999999999</v>
      </c>
      <c r="AH1674">
        <v>124.73269999999999</v>
      </c>
      <c r="AI1674">
        <v>121.0526</v>
      </c>
      <c r="AM1674">
        <v>36.72</v>
      </c>
      <c r="AN1674">
        <v>70</v>
      </c>
      <c r="AO1674">
        <v>116.66667</v>
      </c>
    </row>
    <row r="1675" spans="32:41" x14ac:dyDescent="0.25">
      <c r="AF1675">
        <v>3625.5740000000001</v>
      </c>
      <c r="AG1675">
        <v>131.864</v>
      </c>
      <c r="AH1675">
        <v>125.0814</v>
      </c>
      <c r="AI1675">
        <v>122.0784</v>
      </c>
      <c r="AM1675">
        <v>36.729999999999997</v>
      </c>
      <c r="AN1675">
        <v>93.333330000000004</v>
      </c>
      <c r="AO1675">
        <v>151.66667000000001</v>
      </c>
    </row>
    <row r="1676" spans="32:41" x14ac:dyDescent="0.25">
      <c r="AF1676">
        <v>3627.5030000000002</v>
      </c>
      <c r="AG1676">
        <v>133.6003</v>
      </c>
      <c r="AH1676">
        <v>125.6786</v>
      </c>
      <c r="AI1676">
        <v>123.5461</v>
      </c>
      <c r="AM1676">
        <v>36.74</v>
      </c>
      <c r="AN1676">
        <v>93.333330000000004</v>
      </c>
      <c r="AO1676">
        <v>70</v>
      </c>
    </row>
    <row r="1677" spans="32:41" x14ac:dyDescent="0.25">
      <c r="AF1677">
        <v>3629.4319999999998</v>
      </c>
      <c r="AG1677">
        <v>134.11080000000001</v>
      </c>
      <c r="AH1677">
        <v>125.7495</v>
      </c>
      <c r="AI1677">
        <v>124.0008</v>
      </c>
      <c r="AM1677">
        <v>36.75</v>
      </c>
      <c r="AN1677">
        <v>175</v>
      </c>
      <c r="AO1677">
        <v>245</v>
      </c>
    </row>
    <row r="1678" spans="32:41" x14ac:dyDescent="0.25">
      <c r="AF1678">
        <v>3631.36</v>
      </c>
      <c r="AG1678">
        <v>132.81880000000001</v>
      </c>
      <c r="AH1678">
        <v>125.6795</v>
      </c>
      <c r="AI1678">
        <v>123.7347</v>
      </c>
      <c r="AM1678">
        <v>36.76</v>
      </c>
      <c r="AN1678">
        <v>128.33332999999999</v>
      </c>
      <c r="AO1678">
        <v>210</v>
      </c>
    </row>
    <row r="1679" spans="32:41" x14ac:dyDescent="0.25">
      <c r="AF1679">
        <v>3633.2890000000002</v>
      </c>
      <c r="AG1679">
        <v>132.7278</v>
      </c>
      <c r="AH1679">
        <v>125.88849999999999</v>
      </c>
      <c r="AI1679">
        <v>123.98650000000001</v>
      </c>
      <c r="AM1679">
        <v>36.770000000000003</v>
      </c>
      <c r="AN1679">
        <v>175</v>
      </c>
      <c r="AO1679">
        <v>46.666670000000003</v>
      </c>
    </row>
    <row r="1680" spans="32:41" x14ac:dyDescent="0.25">
      <c r="AF1680">
        <v>3635.2170000000001</v>
      </c>
      <c r="AG1680">
        <v>132.2704</v>
      </c>
      <c r="AH1680">
        <v>125.5538</v>
      </c>
      <c r="AI1680">
        <v>123.9472</v>
      </c>
      <c r="AM1680">
        <v>36.78</v>
      </c>
      <c r="AN1680">
        <v>186.66667000000001</v>
      </c>
      <c r="AO1680">
        <v>93.333330000000004</v>
      </c>
    </row>
    <row r="1681" spans="32:41" x14ac:dyDescent="0.25">
      <c r="AF1681">
        <v>3637.1460000000002</v>
      </c>
      <c r="AG1681">
        <v>132.3476</v>
      </c>
      <c r="AH1681">
        <v>125.65470000000001</v>
      </c>
      <c r="AI1681">
        <v>124.273</v>
      </c>
      <c r="AM1681">
        <v>36.79</v>
      </c>
      <c r="AN1681">
        <v>175</v>
      </c>
      <c r="AO1681">
        <v>233.33332999999999</v>
      </c>
    </row>
    <row r="1682" spans="32:41" x14ac:dyDescent="0.25">
      <c r="AF1682">
        <v>3639.0740000000001</v>
      </c>
      <c r="AG1682">
        <v>132.4769</v>
      </c>
      <c r="AH1682">
        <v>125.8002</v>
      </c>
      <c r="AI1682">
        <v>124.7034</v>
      </c>
      <c r="AM1682">
        <v>36.799999999999997</v>
      </c>
      <c r="AN1682">
        <v>198.33332999999999</v>
      </c>
      <c r="AO1682">
        <v>210</v>
      </c>
    </row>
    <row r="1683" spans="32:41" x14ac:dyDescent="0.25">
      <c r="AF1683">
        <v>3641.002</v>
      </c>
      <c r="AG1683">
        <v>132.63579999999999</v>
      </c>
      <c r="AH1683">
        <v>125.95780000000001</v>
      </c>
      <c r="AI1683">
        <v>125.1955</v>
      </c>
      <c r="AM1683">
        <v>36.81</v>
      </c>
      <c r="AN1683">
        <v>186.66667000000001</v>
      </c>
      <c r="AO1683">
        <v>210</v>
      </c>
    </row>
    <row r="1684" spans="32:41" x14ac:dyDescent="0.25">
      <c r="AF1684">
        <v>3642.931</v>
      </c>
      <c r="AG1684">
        <v>132.94069999999999</v>
      </c>
      <c r="AH1684">
        <v>126.1798</v>
      </c>
      <c r="AI1684">
        <v>125.8652</v>
      </c>
      <c r="AM1684">
        <v>36.82</v>
      </c>
      <c r="AN1684">
        <v>128.33332999999999</v>
      </c>
      <c r="AO1684">
        <v>256.66667000000001</v>
      </c>
    </row>
    <row r="1685" spans="32:41" x14ac:dyDescent="0.25">
      <c r="AF1685">
        <v>3644.86</v>
      </c>
      <c r="AG1685">
        <v>133.595</v>
      </c>
      <c r="AH1685">
        <v>126.4404</v>
      </c>
      <c r="AI1685">
        <v>126.64190000000001</v>
      </c>
      <c r="AM1685">
        <v>36.83</v>
      </c>
      <c r="AN1685">
        <v>70</v>
      </c>
      <c r="AO1685">
        <v>186.66667000000001</v>
      </c>
    </row>
    <row r="1686" spans="32:41" x14ac:dyDescent="0.25">
      <c r="AF1686">
        <v>3646.788</v>
      </c>
      <c r="AG1686">
        <v>135.76730000000001</v>
      </c>
      <c r="AH1686">
        <v>127.00360000000001</v>
      </c>
      <c r="AI1686">
        <v>127.9722</v>
      </c>
      <c r="AM1686">
        <v>36.840000000000003</v>
      </c>
      <c r="AN1686">
        <v>151.66667000000001</v>
      </c>
      <c r="AO1686">
        <v>268.33332999999999</v>
      </c>
    </row>
    <row r="1687" spans="32:41" x14ac:dyDescent="0.25">
      <c r="AF1687">
        <v>3648.7170000000001</v>
      </c>
      <c r="AG1687">
        <v>137.83770000000001</v>
      </c>
      <c r="AH1687">
        <v>127.6617</v>
      </c>
      <c r="AI1687">
        <v>129.34270000000001</v>
      </c>
      <c r="AM1687">
        <v>36.85</v>
      </c>
      <c r="AN1687">
        <v>116.66667</v>
      </c>
      <c r="AO1687">
        <v>210</v>
      </c>
    </row>
    <row r="1688" spans="32:41" x14ac:dyDescent="0.25">
      <c r="AF1688">
        <v>3650.645</v>
      </c>
      <c r="AG1688">
        <v>136.49209999999999</v>
      </c>
      <c r="AH1688">
        <v>127.1992</v>
      </c>
      <c r="AI1688">
        <v>128.86429999999999</v>
      </c>
      <c r="AM1688">
        <v>36.86</v>
      </c>
      <c r="AN1688">
        <v>221.66667000000001</v>
      </c>
      <c r="AO1688">
        <v>93.333330000000004</v>
      </c>
    </row>
    <row r="1689" spans="32:41" x14ac:dyDescent="0.25">
      <c r="AF1689">
        <v>3652.5729999999999</v>
      </c>
      <c r="AG1689">
        <v>134.21019999999999</v>
      </c>
      <c r="AH1689">
        <v>126.6352</v>
      </c>
      <c r="AI1689">
        <v>128.03970000000001</v>
      </c>
      <c r="AM1689">
        <v>36.869999999999997</v>
      </c>
      <c r="AN1689">
        <v>221.66667000000001</v>
      </c>
      <c r="AO1689">
        <v>151.66667000000001</v>
      </c>
    </row>
    <row r="1690" spans="32:41" x14ac:dyDescent="0.25">
      <c r="AF1690">
        <v>3654.502</v>
      </c>
      <c r="AG1690">
        <v>133.93129999999999</v>
      </c>
      <c r="AH1690">
        <v>126.5617</v>
      </c>
      <c r="AI1690">
        <v>128.2073</v>
      </c>
      <c r="AM1690">
        <v>36.880000000000003</v>
      </c>
      <c r="AN1690">
        <v>151.66667000000001</v>
      </c>
      <c r="AO1690">
        <v>151.66667000000001</v>
      </c>
    </row>
    <row r="1691" spans="32:41" x14ac:dyDescent="0.25">
      <c r="AF1691">
        <v>3656.43</v>
      </c>
      <c r="AG1691">
        <v>134.32490000000001</v>
      </c>
      <c r="AH1691">
        <v>126.5765</v>
      </c>
      <c r="AI1691">
        <v>128.59100000000001</v>
      </c>
      <c r="AM1691">
        <v>36.89</v>
      </c>
      <c r="AN1691">
        <v>210</v>
      </c>
      <c r="AO1691">
        <v>163.33332999999999</v>
      </c>
    </row>
    <row r="1692" spans="32:41" x14ac:dyDescent="0.25">
      <c r="AF1692">
        <v>3658.3589999999999</v>
      </c>
      <c r="AG1692">
        <v>133.9855</v>
      </c>
      <c r="AH1692">
        <v>126.705</v>
      </c>
      <c r="AI1692">
        <v>128.7764</v>
      </c>
      <c r="AM1692">
        <v>36.9</v>
      </c>
      <c r="AN1692">
        <v>128.33332999999999</v>
      </c>
      <c r="AO1692">
        <v>116.66667</v>
      </c>
    </row>
    <row r="1693" spans="32:41" x14ac:dyDescent="0.25">
      <c r="AF1693">
        <v>3660.288</v>
      </c>
      <c r="AG1693">
        <v>133.73589999999999</v>
      </c>
      <c r="AH1693">
        <v>126.75709999999999</v>
      </c>
      <c r="AI1693">
        <v>128.95339999999999</v>
      </c>
      <c r="AM1693">
        <v>36.909999999999997</v>
      </c>
      <c r="AN1693">
        <v>151.66667000000001</v>
      </c>
      <c r="AO1693">
        <v>210</v>
      </c>
    </row>
    <row r="1694" spans="32:41" x14ac:dyDescent="0.25">
      <c r="AF1694">
        <v>3662.2159999999999</v>
      </c>
      <c r="AG1694">
        <v>133.6499</v>
      </c>
      <c r="AH1694">
        <v>126.6712</v>
      </c>
      <c r="AI1694">
        <v>129.04939999999999</v>
      </c>
      <c r="AM1694">
        <v>36.92</v>
      </c>
      <c r="AN1694">
        <v>140</v>
      </c>
      <c r="AO1694">
        <v>186.66667000000001</v>
      </c>
    </row>
    <row r="1695" spans="32:41" x14ac:dyDescent="0.25">
      <c r="AF1695">
        <v>3664.145</v>
      </c>
      <c r="AG1695">
        <v>133.7594</v>
      </c>
      <c r="AH1695">
        <v>126.7054</v>
      </c>
      <c r="AI1695">
        <v>129.24299999999999</v>
      </c>
      <c r="AM1695">
        <v>36.93</v>
      </c>
      <c r="AN1695">
        <v>186.66667000000001</v>
      </c>
      <c r="AO1695">
        <v>163.33332999999999</v>
      </c>
    </row>
    <row r="1696" spans="32:41" x14ac:dyDescent="0.25">
      <c r="AF1696">
        <v>3666.0729999999999</v>
      </c>
      <c r="AG1696">
        <v>134.1525</v>
      </c>
      <c r="AH1696">
        <v>126.92619999999999</v>
      </c>
      <c r="AI1696">
        <v>129.79509999999999</v>
      </c>
      <c r="AM1696">
        <v>36.94</v>
      </c>
      <c r="AN1696">
        <v>151.66667000000001</v>
      </c>
      <c r="AO1696">
        <v>221.66667000000001</v>
      </c>
    </row>
    <row r="1697" spans="32:41" x14ac:dyDescent="0.25">
      <c r="AF1697">
        <v>3668.0010000000002</v>
      </c>
      <c r="AG1697">
        <v>135.34870000000001</v>
      </c>
      <c r="AH1697">
        <v>127.32170000000001</v>
      </c>
      <c r="AI1697">
        <v>130.79249999999999</v>
      </c>
      <c r="AM1697">
        <v>36.950000000000003</v>
      </c>
      <c r="AN1697">
        <v>210</v>
      </c>
      <c r="AO1697">
        <v>175</v>
      </c>
    </row>
    <row r="1698" spans="32:41" x14ac:dyDescent="0.25">
      <c r="AF1698">
        <v>3669.93</v>
      </c>
      <c r="AG1698">
        <v>136.56219999999999</v>
      </c>
      <c r="AH1698">
        <v>127.38720000000001</v>
      </c>
      <c r="AI1698">
        <v>131.41200000000001</v>
      </c>
      <c r="AM1698">
        <v>36.96</v>
      </c>
      <c r="AN1698">
        <v>198.33332999999999</v>
      </c>
      <c r="AO1698">
        <v>338.33332999999999</v>
      </c>
    </row>
    <row r="1699" spans="32:41" x14ac:dyDescent="0.25">
      <c r="AF1699">
        <v>3671.8580000000002</v>
      </c>
      <c r="AG1699">
        <v>135.82</v>
      </c>
      <c r="AH1699">
        <v>127.30710000000001</v>
      </c>
      <c r="AI1699">
        <v>131.2637</v>
      </c>
      <c r="AM1699">
        <v>36.97</v>
      </c>
      <c r="AN1699">
        <v>93.333330000000004</v>
      </c>
      <c r="AO1699">
        <v>140</v>
      </c>
    </row>
    <row r="1700" spans="32:41" x14ac:dyDescent="0.25">
      <c r="AF1700">
        <v>3673.7869999999998</v>
      </c>
      <c r="AG1700">
        <v>136.62180000000001</v>
      </c>
      <c r="AH1700">
        <v>127.71429999999999</v>
      </c>
      <c r="AI1700">
        <v>131.99</v>
      </c>
      <c r="AM1700">
        <v>36.979999999999997</v>
      </c>
      <c r="AN1700">
        <v>186.66667000000001</v>
      </c>
      <c r="AO1700">
        <v>175</v>
      </c>
    </row>
    <row r="1701" spans="32:41" x14ac:dyDescent="0.25">
      <c r="AF1701">
        <v>3675.7159999999999</v>
      </c>
      <c r="AG1701">
        <v>137.8039</v>
      </c>
      <c r="AH1701">
        <v>127.6099</v>
      </c>
      <c r="AI1701">
        <v>132.4426</v>
      </c>
      <c r="AM1701">
        <v>36.99</v>
      </c>
      <c r="AN1701">
        <v>140</v>
      </c>
      <c r="AO1701">
        <v>163.33332999999999</v>
      </c>
    </row>
    <row r="1702" spans="32:41" x14ac:dyDescent="0.25">
      <c r="AF1702">
        <v>3677.6439999999998</v>
      </c>
      <c r="AG1702">
        <v>136.22300000000001</v>
      </c>
      <c r="AH1702">
        <v>127.182</v>
      </c>
      <c r="AI1702">
        <v>131.74270000000001</v>
      </c>
      <c r="AM1702">
        <v>37</v>
      </c>
      <c r="AN1702">
        <v>186.66667000000001</v>
      </c>
      <c r="AO1702">
        <v>198.33332999999999</v>
      </c>
    </row>
    <row r="1703" spans="32:41" x14ac:dyDescent="0.25">
      <c r="AF1703">
        <v>3679.5729999999999</v>
      </c>
      <c r="AG1703">
        <v>135.28280000000001</v>
      </c>
      <c r="AH1703">
        <v>127.15300000000001</v>
      </c>
      <c r="AI1703">
        <v>131.41849999999999</v>
      </c>
      <c r="AM1703">
        <v>37.01</v>
      </c>
      <c r="AN1703">
        <v>116.66667</v>
      </c>
      <c r="AO1703">
        <v>233.33332999999999</v>
      </c>
    </row>
    <row r="1704" spans="32:41" x14ac:dyDescent="0.25">
      <c r="AF1704">
        <v>3681.5010000000002</v>
      </c>
      <c r="AG1704">
        <v>134.6301</v>
      </c>
      <c r="AH1704">
        <v>127.0274</v>
      </c>
      <c r="AI1704">
        <v>131.1593</v>
      </c>
      <c r="AM1704">
        <v>37.020000000000003</v>
      </c>
      <c r="AN1704">
        <v>128.33332999999999</v>
      </c>
      <c r="AO1704">
        <v>128.33332999999999</v>
      </c>
    </row>
    <row r="1705" spans="32:41" x14ac:dyDescent="0.25">
      <c r="AF1705">
        <v>3683.4290000000001</v>
      </c>
      <c r="AG1705">
        <v>134.4528</v>
      </c>
      <c r="AH1705">
        <v>126.9029</v>
      </c>
      <c r="AI1705">
        <v>131.17420000000001</v>
      </c>
      <c r="AM1705">
        <v>37.03</v>
      </c>
      <c r="AN1705">
        <v>186.66667000000001</v>
      </c>
      <c r="AO1705">
        <v>175</v>
      </c>
    </row>
    <row r="1706" spans="32:41" x14ac:dyDescent="0.25">
      <c r="AF1706">
        <v>3685.3580000000002</v>
      </c>
      <c r="AG1706">
        <v>134.95269999999999</v>
      </c>
      <c r="AH1706">
        <v>127.0958</v>
      </c>
      <c r="AI1706">
        <v>131.68020000000001</v>
      </c>
      <c r="AM1706">
        <v>37.04</v>
      </c>
      <c r="AN1706">
        <v>245</v>
      </c>
      <c r="AO1706">
        <v>245</v>
      </c>
    </row>
    <row r="1707" spans="32:41" x14ac:dyDescent="0.25">
      <c r="AF1707">
        <v>3687.2860000000001</v>
      </c>
      <c r="AG1707">
        <v>136.29769999999999</v>
      </c>
      <c r="AH1707">
        <v>127.53</v>
      </c>
      <c r="AI1707">
        <v>132.6994</v>
      </c>
      <c r="AM1707">
        <v>37.049999999999997</v>
      </c>
      <c r="AN1707">
        <v>198.33332999999999</v>
      </c>
      <c r="AO1707">
        <v>186.66667000000001</v>
      </c>
    </row>
    <row r="1708" spans="32:41" x14ac:dyDescent="0.25">
      <c r="AF1708">
        <v>3689.2150000000001</v>
      </c>
      <c r="AG1708">
        <v>137.67310000000001</v>
      </c>
      <c r="AH1708">
        <v>127.6433</v>
      </c>
      <c r="AI1708">
        <v>133.4743</v>
      </c>
      <c r="AM1708">
        <v>37.06</v>
      </c>
      <c r="AN1708">
        <v>175</v>
      </c>
      <c r="AO1708">
        <v>186.66667000000001</v>
      </c>
    </row>
    <row r="1709" spans="32:41" x14ac:dyDescent="0.25">
      <c r="AF1709">
        <v>3691.1439999999998</v>
      </c>
      <c r="AG1709">
        <v>136.71279999999999</v>
      </c>
      <c r="AH1709">
        <v>127.22669999999999</v>
      </c>
      <c r="AI1709">
        <v>132.8888</v>
      </c>
      <c r="AM1709">
        <v>37.07</v>
      </c>
      <c r="AN1709">
        <v>198.33332999999999</v>
      </c>
      <c r="AO1709">
        <v>210</v>
      </c>
    </row>
    <row r="1710" spans="32:41" x14ac:dyDescent="0.25">
      <c r="AF1710">
        <v>3693.0720000000001</v>
      </c>
      <c r="AG1710">
        <v>135.36760000000001</v>
      </c>
      <c r="AH1710">
        <v>126.907</v>
      </c>
      <c r="AI1710">
        <v>132.1722</v>
      </c>
      <c r="AM1710">
        <v>37.08</v>
      </c>
      <c r="AN1710">
        <v>151.66667000000001</v>
      </c>
      <c r="AO1710">
        <v>186.66667000000001</v>
      </c>
    </row>
    <row r="1711" spans="32:41" x14ac:dyDescent="0.25">
      <c r="AF1711">
        <v>3695</v>
      </c>
      <c r="AG1711">
        <v>134.92349999999999</v>
      </c>
      <c r="AH1711">
        <v>126.8597</v>
      </c>
      <c r="AI1711">
        <v>132.03960000000001</v>
      </c>
      <c r="AM1711">
        <v>37.090000000000003</v>
      </c>
      <c r="AN1711">
        <v>175</v>
      </c>
      <c r="AO1711">
        <v>291.66667000000001</v>
      </c>
    </row>
    <row r="1712" spans="32:41" x14ac:dyDescent="0.25">
      <c r="AF1712">
        <v>3696.9290000000001</v>
      </c>
      <c r="AG1712">
        <v>134.94999999999999</v>
      </c>
      <c r="AH1712">
        <v>126.8766</v>
      </c>
      <c r="AI1712">
        <v>132.05959999999999</v>
      </c>
      <c r="AM1712">
        <v>37.1</v>
      </c>
      <c r="AN1712">
        <v>175</v>
      </c>
      <c r="AO1712">
        <v>198.33332999999999</v>
      </c>
    </row>
    <row r="1713" spans="32:41" x14ac:dyDescent="0.25">
      <c r="AF1713">
        <v>3698.857</v>
      </c>
      <c r="AG1713">
        <v>135.0008</v>
      </c>
      <c r="AH1713">
        <v>126.9038</v>
      </c>
      <c r="AI1713">
        <v>132.19329999999999</v>
      </c>
      <c r="AM1713">
        <v>37.11</v>
      </c>
      <c r="AN1713">
        <v>140</v>
      </c>
      <c r="AO1713">
        <v>198.33332999999999</v>
      </c>
    </row>
    <row r="1714" spans="32:41" x14ac:dyDescent="0.25">
      <c r="AF1714">
        <v>3700.7860000000001</v>
      </c>
      <c r="AG1714">
        <v>135.5068</v>
      </c>
      <c r="AH1714">
        <v>126.8656</v>
      </c>
      <c r="AI1714">
        <v>132.4811</v>
      </c>
      <c r="AM1714">
        <v>37.119999999999997</v>
      </c>
      <c r="AN1714">
        <v>221.66667000000001</v>
      </c>
      <c r="AO1714">
        <v>210</v>
      </c>
    </row>
    <row r="1715" spans="32:41" x14ac:dyDescent="0.25">
      <c r="AF1715">
        <v>3702.7139999999999</v>
      </c>
      <c r="AG1715">
        <v>135.3304</v>
      </c>
      <c r="AH1715">
        <v>126.6567</v>
      </c>
      <c r="AI1715">
        <v>132.3049</v>
      </c>
      <c r="AM1715">
        <v>37.130000000000003</v>
      </c>
      <c r="AN1715">
        <v>140</v>
      </c>
      <c r="AO1715">
        <v>256.66667000000001</v>
      </c>
    </row>
    <row r="1716" spans="32:41" x14ac:dyDescent="0.25">
      <c r="AF1716">
        <v>3704.643</v>
      </c>
      <c r="AG1716">
        <v>134.83699999999999</v>
      </c>
      <c r="AH1716">
        <v>126.5664</v>
      </c>
      <c r="AI1716">
        <v>132.12549999999999</v>
      </c>
      <c r="AM1716">
        <v>37.14</v>
      </c>
      <c r="AN1716">
        <v>175</v>
      </c>
      <c r="AO1716">
        <v>268.33332999999999</v>
      </c>
    </row>
    <row r="1717" spans="32:41" x14ac:dyDescent="0.25">
      <c r="AF1717">
        <v>3706.5720000000001</v>
      </c>
      <c r="AG1717">
        <v>135.00800000000001</v>
      </c>
      <c r="AH1717">
        <v>126.65649999999999</v>
      </c>
      <c r="AI1717">
        <v>132.40350000000001</v>
      </c>
      <c r="AM1717">
        <v>37.15</v>
      </c>
      <c r="AN1717">
        <v>116.66667</v>
      </c>
      <c r="AO1717">
        <v>245</v>
      </c>
    </row>
    <row r="1718" spans="32:41" x14ac:dyDescent="0.25">
      <c r="AF1718">
        <v>3708.5</v>
      </c>
      <c r="AG1718">
        <v>136.05510000000001</v>
      </c>
      <c r="AH1718">
        <v>126.8998</v>
      </c>
      <c r="AI1718">
        <v>133.1602</v>
      </c>
      <c r="AM1718">
        <v>37.159999999999997</v>
      </c>
      <c r="AN1718">
        <v>175</v>
      </c>
      <c r="AO1718">
        <v>233.33332999999999</v>
      </c>
    </row>
    <row r="1719" spans="32:41" x14ac:dyDescent="0.25">
      <c r="AF1719">
        <v>3710.4279999999999</v>
      </c>
      <c r="AG1719">
        <v>137.4838</v>
      </c>
      <c r="AH1719">
        <v>127.2907</v>
      </c>
      <c r="AI1719">
        <v>134.0258</v>
      </c>
      <c r="AM1719">
        <v>37.17</v>
      </c>
      <c r="AN1719">
        <v>163.33332999999999</v>
      </c>
      <c r="AO1719">
        <v>268.33332999999999</v>
      </c>
    </row>
    <row r="1720" spans="32:41" x14ac:dyDescent="0.25">
      <c r="AF1720">
        <v>3712.357</v>
      </c>
      <c r="AG1720">
        <v>137.0617</v>
      </c>
      <c r="AH1720">
        <v>127.3617</v>
      </c>
      <c r="AI1720">
        <v>133.6234</v>
      </c>
      <c r="AM1720">
        <v>37.18</v>
      </c>
      <c r="AN1720">
        <v>140</v>
      </c>
      <c r="AO1720">
        <v>326.66667000000001</v>
      </c>
    </row>
    <row r="1721" spans="32:41" x14ac:dyDescent="0.25">
      <c r="AF1721">
        <v>3714.2849999999999</v>
      </c>
      <c r="AG1721">
        <v>135.62</v>
      </c>
      <c r="AH1721">
        <v>127.1413</v>
      </c>
      <c r="AI1721">
        <v>132.84809999999999</v>
      </c>
      <c r="AM1721">
        <v>37.19</v>
      </c>
      <c r="AN1721">
        <v>128.33332999999999</v>
      </c>
      <c r="AO1721">
        <v>210</v>
      </c>
    </row>
    <row r="1722" spans="32:41" x14ac:dyDescent="0.25">
      <c r="AF1722">
        <v>3716.2139999999999</v>
      </c>
      <c r="AG1722">
        <v>135.09559999999999</v>
      </c>
      <c r="AH1722">
        <v>126.9885</v>
      </c>
      <c r="AI1722">
        <v>132.67679999999999</v>
      </c>
      <c r="AM1722">
        <v>37.200000000000003</v>
      </c>
      <c r="AN1722">
        <v>221.66667000000001</v>
      </c>
      <c r="AO1722">
        <v>268.33332999999999</v>
      </c>
    </row>
    <row r="1723" spans="32:41" x14ac:dyDescent="0.25">
      <c r="AF1723">
        <v>3718.1419999999998</v>
      </c>
      <c r="AG1723">
        <v>135.36330000000001</v>
      </c>
      <c r="AH1723">
        <v>126.855</v>
      </c>
      <c r="AI1723">
        <v>132.90440000000001</v>
      </c>
      <c r="AM1723">
        <v>37.21</v>
      </c>
      <c r="AN1723">
        <v>81.666669999999996</v>
      </c>
      <c r="AO1723">
        <v>303.33332999999999</v>
      </c>
    </row>
    <row r="1724" spans="32:41" x14ac:dyDescent="0.25">
      <c r="AF1724">
        <v>3720.0709999999999</v>
      </c>
      <c r="AG1724">
        <v>135.7543</v>
      </c>
      <c r="AH1724">
        <v>126.7921</v>
      </c>
      <c r="AI1724">
        <v>133.15180000000001</v>
      </c>
      <c r="AM1724">
        <v>37.22</v>
      </c>
      <c r="AN1724">
        <v>151.66667000000001</v>
      </c>
      <c r="AO1724">
        <v>163.33332999999999</v>
      </c>
    </row>
    <row r="1725" spans="32:41" x14ac:dyDescent="0.25">
      <c r="AF1725">
        <v>3722</v>
      </c>
      <c r="AG1725">
        <v>136.21430000000001</v>
      </c>
      <c r="AH1725">
        <v>126.7821</v>
      </c>
      <c r="AI1725">
        <v>133.42420000000001</v>
      </c>
      <c r="AM1725">
        <v>37.229999999999997</v>
      </c>
      <c r="AN1725">
        <v>151.66667000000001</v>
      </c>
      <c r="AO1725">
        <v>186.66667000000001</v>
      </c>
    </row>
    <row r="1726" spans="32:41" x14ac:dyDescent="0.25">
      <c r="AF1726">
        <v>3723.9279999999999</v>
      </c>
      <c r="AG1726">
        <v>136.26689999999999</v>
      </c>
      <c r="AH1726">
        <v>126.7471</v>
      </c>
      <c r="AI1726">
        <v>133.45500000000001</v>
      </c>
      <c r="AM1726">
        <v>37.24</v>
      </c>
      <c r="AN1726">
        <v>198.33332999999999</v>
      </c>
      <c r="AO1726">
        <v>245</v>
      </c>
    </row>
    <row r="1727" spans="32:41" x14ac:dyDescent="0.25">
      <c r="AF1727">
        <v>3725.8560000000002</v>
      </c>
      <c r="AG1727">
        <v>136.24860000000001</v>
      </c>
      <c r="AH1727">
        <v>126.7007</v>
      </c>
      <c r="AI1727">
        <v>133.41849999999999</v>
      </c>
      <c r="AM1727">
        <v>37.25</v>
      </c>
      <c r="AN1727">
        <v>140</v>
      </c>
      <c r="AO1727">
        <v>291.66667000000001</v>
      </c>
    </row>
    <row r="1728" spans="32:41" x14ac:dyDescent="0.25">
      <c r="AF1728">
        <v>3727.7849999999999</v>
      </c>
      <c r="AG1728">
        <v>135.6344</v>
      </c>
      <c r="AH1728">
        <v>126.4983</v>
      </c>
      <c r="AI1728">
        <v>133.0052</v>
      </c>
      <c r="AM1728">
        <v>37.26</v>
      </c>
      <c r="AN1728">
        <v>210</v>
      </c>
      <c r="AO1728">
        <v>210</v>
      </c>
    </row>
    <row r="1729" spans="32:41" x14ac:dyDescent="0.25">
      <c r="AF1729">
        <v>3729.7130000000002</v>
      </c>
      <c r="AG1729">
        <v>135.60220000000001</v>
      </c>
      <c r="AH1729">
        <v>126.5059</v>
      </c>
      <c r="AI1729">
        <v>133.10769999999999</v>
      </c>
      <c r="AM1729">
        <v>37.270000000000003</v>
      </c>
      <c r="AN1729">
        <v>140</v>
      </c>
      <c r="AO1729">
        <v>210</v>
      </c>
    </row>
    <row r="1730" spans="32:41" x14ac:dyDescent="0.25">
      <c r="AF1730">
        <v>3731.6419999999998</v>
      </c>
      <c r="AG1730">
        <v>136.80009999999999</v>
      </c>
      <c r="AH1730">
        <v>126.82170000000001</v>
      </c>
      <c r="AI1730">
        <v>133.96770000000001</v>
      </c>
      <c r="AM1730">
        <v>37.28</v>
      </c>
      <c r="AN1730">
        <v>198.33332999999999</v>
      </c>
      <c r="AO1730">
        <v>385</v>
      </c>
    </row>
    <row r="1731" spans="32:41" x14ac:dyDescent="0.25">
      <c r="AF1731">
        <v>3733.57</v>
      </c>
      <c r="AG1731">
        <v>138.24870000000001</v>
      </c>
      <c r="AH1731">
        <v>127.30070000000001</v>
      </c>
      <c r="AI1731">
        <v>134.82769999999999</v>
      </c>
      <c r="AM1731">
        <v>37.29</v>
      </c>
      <c r="AN1731">
        <v>186.66667000000001</v>
      </c>
      <c r="AO1731">
        <v>210</v>
      </c>
    </row>
    <row r="1732" spans="32:41" x14ac:dyDescent="0.25">
      <c r="AF1732">
        <v>3735.4989999999998</v>
      </c>
      <c r="AG1732">
        <v>138.86590000000001</v>
      </c>
      <c r="AH1732">
        <v>127.23869999999999</v>
      </c>
      <c r="AI1732">
        <v>135.0377</v>
      </c>
      <c r="AM1732">
        <v>37.299999999999997</v>
      </c>
      <c r="AN1732">
        <v>175</v>
      </c>
      <c r="AO1732">
        <v>268.33332999999999</v>
      </c>
    </row>
    <row r="1733" spans="32:41" x14ac:dyDescent="0.25">
      <c r="AF1733">
        <v>3737.4270000000001</v>
      </c>
      <c r="AG1733">
        <v>137.34870000000001</v>
      </c>
      <c r="AH1733">
        <v>127.01130000000001</v>
      </c>
      <c r="AI1733">
        <v>134.14570000000001</v>
      </c>
      <c r="AM1733">
        <v>37.31</v>
      </c>
      <c r="AN1733">
        <v>116.66667</v>
      </c>
      <c r="AO1733">
        <v>256.66667000000001</v>
      </c>
    </row>
    <row r="1734" spans="32:41" x14ac:dyDescent="0.25">
      <c r="AF1734">
        <v>3739.3560000000002</v>
      </c>
      <c r="AG1734">
        <v>136.44040000000001</v>
      </c>
      <c r="AH1734">
        <v>126.98260000000001</v>
      </c>
      <c r="AI1734">
        <v>133.6703</v>
      </c>
      <c r="AM1734">
        <v>37.32</v>
      </c>
      <c r="AN1734">
        <v>128.33332999999999</v>
      </c>
      <c r="AO1734">
        <v>280</v>
      </c>
    </row>
    <row r="1735" spans="32:41" x14ac:dyDescent="0.25">
      <c r="AF1735">
        <v>3741.2840000000001</v>
      </c>
      <c r="AG1735">
        <v>136.4453</v>
      </c>
      <c r="AH1735">
        <v>127.20480000000001</v>
      </c>
      <c r="AI1735">
        <v>133.79259999999999</v>
      </c>
      <c r="AM1735">
        <v>37.33</v>
      </c>
      <c r="AN1735">
        <v>163.33332999999999</v>
      </c>
      <c r="AO1735">
        <v>175</v>
      </c>
    </row>
    <row r="1736" spans="32:41" x14ac:dyDescent="0.25">
      <c r="AF1736">
        <v>3743.2130000000002</v>
      </c>
      <c r="AG1736">
        <v>137.0763</v>
      </c>
      <c r="AH1736">
        <v>127.39319999999999</v>
      </c>
      <c r="AI1736">
        <v>134.1318</v>
      </c>
      <c r="AM1736">
        <v>37.340000000000003</v>
      </c>
      <c r="AN1736">
        <v>116.66667</v>
      </c>
      <c r="AO1736">
        <v>210</v>
      </c>
    </row>
    <row r="1737" spans="32:41" x14ac:dyDescent="0.25">
      <c r="AF1737">
        <v>3745.1410000000001</v>
      </c>
      <c r="AG1737">
        <v>137.7843</v>
      </c>
      <c r="AH1737">
        <v>127.2139</v>
      </c>
      <c r="AI1737">
        <v>134.1994</v>
      </c>
      <c r="AM1737">
        <v>37.35</v>
      </c>
      <c r="AN1737">
        <v>163.33332999999999</v>
      </c>
      <c r="AO1737">
        <v>245</v>
      </c>
    </row>
    <row r="1738" spans="32:41" x14ac:dyDescent="0.25">
      <c r="AF1738">
        <v>3747.07</v>
      </c>
      <c r="AG1738">
        <v>137.62530000000001</v>
      </c>
      <c r="AH1738">
        <v>127.3353</v>
      </c>
      <c r="AI1738">
        <v>134.3271</v>
      </c>
      <c r="AM1738">
        <v>37.36</v>
      </c>
      <c r="AN1738">
        <v>268.33332999999999</v>
      </c>
      <c r="AO1738">
        <v>303.33332999999999</v>
      </c>
    </row>
    <row r="1739" spans="32:41" x14ac:dyDescent="0.25">
      <c r="AF1739">
        <v>3748.998</v>
      </c>
      <c r="AG1739">
        <v>138.34270000000001</v>
      </c>
      <c r="AH1739">
        <v>127.6266</v>
      </c>
      <c r="AI1739">
        <v>134.8219</v>
      </c>
      <c r="AM1739">
        <v>37.369999999999997</v>
      </c>
      <c r="AN1739">
        <v>175</v>
      </c>
      <c r="AO1739">
        <v>186.66667000000001</v>
      </c>
    </row>
    <row r="1740" spans="32:41" x14ac:dyDescent="0.25">
      <c r="AF1740">
        <v>3750.9270000000001</v>
      </c>
      <c r="AG1740">
        <v>139.00129999999999</v>
      </c>
      <c r="AH1740">
        <v>127.5334</v>
      </c>
      <c r="AI1740">
        <v>135.02279999999999</v>
      </c>
      <c r="AM1740">
        <v>37.380000000000003</v>
      </c>
      <c r="AN1740">
        <v>210</v>
      </c>
      <c r="AO1740">
        <v>315</v>
      </c>
    </row>
    <row r="1741" spans="32:41" x14ac:dyDescent="0.25">
      <c r="AF1741">
        <v>3752.855</v>
      </c>
      <c r="AG1741">
        <v>137.44829999999999</v>
      </c>
      <c r="AH1741">
        <v>127.111</v>
      </c>
      <c r="AI1741">
        <v>134.06280000000001</v>
      </c>
      <c r="AM1741">
        <v>37.39</v>
      </c>
      <c r="AN1741">
        <v>128.33332999999999</v>
      </c>
      <c r="AO1741">
        <v>280</v>
      </c>
    </row>
    <row r="1742" spans="32:41" x14ac:dyDescent="0.25">
      <c r="AF1742">
        <v>3754.7840000000001</v>
      </c>
      <c r="AG1742">
        <v>136.245</v>
      </c>
      <c r="AH1742">
        <v>127.01860000000001</v>
      </c>
      <c r="AI1742">
        <v>133.5034</v>
      </c>
      <c r="AM1742">
        <v>37.4</v>
      </c>
      <c r="AN1742">
        <v>128.33332999999999</v>
      </c>
      <c r="AO1742">
        <v>326.66667000000001</v>
      </c>
    </row>
    <row r="1743" spans="32:41" x14ac:dyDescent="0.25">
      <c r="AF1743">
        <v>3756.712</v>
      </c>
      <c r="AG1743">
        <v>136.23949999999999</v>
      </c>
      <c r="AH1743">
        <v>127.15560000000001</v>
      </c>
      <c r="AI1743">
        <v>133.67349999999999</v>
      </c>
      <c r="AM1743">
        <v>37.409999999999997</v>
      </c>
      <c r="AN1743">
        <v>128.33332999999999</v>
      </c>
      <c r="AO1743">
        <v>105</v>
      </c>
    </row>
    <row r="1744" spans="32:41" x14ac:dyDescent="0.25">
      <c r="AF1744">
        <v>3758.6410000000001</v>
      </c>
      <c r="AG1744">
        <v>136.66409999999999</v>
      </c>
      <c r="AH1744">
        <v>127.2337</v>
      </c>
      <c r="AI1744">
        <v>133.9254</v>
      </c>
      <c r="AM1744">
        <v>37.42</v>
      </c>
      <c r="AN1744">
        <v>116.66667</v>
      </c>
      <c r="AO1744">
        <v>245</v>
      </c>
    </row>
    <row r="1745" spans="32:41" x14ac:dyDescent="0.25">
      <c r="AF1745">
        <v>3760.569</v>
      </c>
      <c r="AG1745">
        <v>136.0564</v>
      </c>
      <c r="AH1745">
        <v>126.96429999999999</v>
      </c>
      <c r="AI1745">
        <v>133.42339999999999</v>
      </c>
      <c r="AM1745">
        <v>37.43</v>
      </c>
      <c r="AN1745">
        <v>210</v>
      </c>
      <c r="AO1745">
        <v>233.33332999999999</v>
      </c>
    </row>
    <row r="1746" spans="32:41" x14ac:dyDescent="0.25">
      <c r="AF1746">
        <v>3762.498</v>
      </c>
      <c r="AG1746">
        <v>135.36439999999999</v>
      </c>
      <c r="AH1746">
        <v>126.86360000000001</v>
      </c>
      <c r="AI1746">
        <v>133.08860000000001</v>
      </c>
      <c r="AM1746">
        <v>37.44</v>
      </c>
      <c r="AN1746">
        <v>140</v>
      </c>
      <c r="AO1746">
        <v>245</v>
      </c>
    </row>
    <row r="1747" spans="32:41" x14ac:dyDescent="0.25">
      <c r="AF1747">
        <v>3764.4259999999999</v>
      </c>
      <c r="AG1747">
        <v>135.66489999999999</v>
      </c>
      <c r="AH1747">
        <v>126.9588</v>
      </c>
      <c r="AI1747">
        <v>133.25640000000001</v>
      </c>
      <c r="AM1747">
        <v>37.450000000000003</v>
      </c>
      <c r="AN1747">
        <v>105</v>
      </c>
      <c r="AO1747">
        <v>163.33332999999999</v>
      </c>
    </row>
    <row r="1748" spans="32:41" x14ac:dyDescent="0.25">
      <c r="AF1748">
        <v>3766.355</v>
      </c>
      <c r="AG1748">
        <v>135.83779999999999</v>
      </c>
      <c r="AH1748">
        <v>126.9158</v>
      </c>
      <c r="AI1748">
        <v>133.24629999999999</v>
      </c>
      <c r="AM1748">
        <v>37.46</v>
      </c>
      <c r="AN1748">
        <v>128.33332999999999</v>
      </c>
      <c r="AO1748">
        <v>256.66667000000001</v>
      </c>
    </row>
    <row r="1749" spans="32:41" x14ac:dyDescent="0.25">
      <c r="AF1749">
        <v>3768.2829999999999</v>
      </c>
      <c r="AG1749">
        <v>135.9933</v>
      </c>
      <c r="AH1749">
        <v>126.9819</v>
      </c>
      <c r="AI1749">
        <v>133.39250000000001</v>
      </c>
      <c r="AM1749">
        <v>37.47</v>
      </c>
      <c r="AN1749">
        <v>175</v>
      </c>
      <c r="AO1749">
        <v>280</v>
      </c>
    </row>
    <row r="1750" spans="32:41" x14ac:dyDescent="0.25">
      <c r="AF1750">
        <v>3770.212</v>
      </c>
      <c r="AG1750">
        <v>136.0838</v>
      </c>
      <c r="AH1750">
        <v>126.8248</v>
      </c>
      <c r="AI1750">
        <v>133.41849999999999</v>
      </c>
      <c r="AM1750">
        <v>37.479999999999997</v>
      </c>
      <c r="AN1750">
        <v>175</v>
      </c>
      <c r="AO1750">
        <v>338.33332999999999</v>
      </c>
    </row>
    <row r="1751" spans="32:41" x14ac:dyDescent="0.25">
      <c r="AF1751">
        <v>3772.14</v>
      </c>
      <c r="AG1751">
        <v>135.14070000000001</v>
      </c>
      <c r="AH1751">
        <v>126.5427</v>
      </c>
      <c r="AI1751">
        <v>132.87530000000001</v>
      </c>
      <c r="AM1751">
        <v>37.49</v>
      </c>
      <c r="AN1751">
        <v>175</v>
      </c>
      <c r="AO1751">
        <v>291.66667000000001</v>
      </c>
    </row>
    <row r="1752" spans="32:41" x14ac:dyDescent="0.25">
      <c r="AF1752">
        <v>3774.069</v>
      </c>
      <c r="AG1752">
        <v>134.75200000000001</v>
      </c>
      <c r="AH1752">
        <v>126.54259999999999</v>
      </c>
      <c r="AI1752">
        <v>132.6825</v>
      </c>
      <c r="AM1752">
        <v>37.5</v>
      </c>
      <c r="AN1752">
        <v>221.66667000000001</v>
      </c>
      <c r="AO1752">
        <v>315</v>
      </c>
    </row>
    <row r="1753" spans="32:41" x14ac:dyDescent="0.25">
      <c r="AF1753">
        <v>3775.9969999999998</v>
      </c>
      <c r="AG1753">
        <v>134.96180000000001</v>
      </c>
      <c r="AH1753">
        <v>126.6661</v>
      </c>
      <c r="AI1753">
        <v>132.8819</v>
      </c>
      <c r="AM1753">
        <v>37.51</v>
      </c>
      <c r="AN1753">
        <v>186.66667000000001</v>
      </c>
      <c r="AO1753">
        <v>268.33332999999999</v>
      </c>
    </row>
    <row r="1754" spans="32:41" x14ac:dyDescent="0.25">
      <c r="AF1754">
        <v>3777.9259999999999</v>
      </c>
      <c r="AG1754">
        <v>135.67160000000001</v>
      </c>
      <c r="AH1754">
        <v>126.8372</v>
      </c>
      <c r="AI1754">
        <v>133.29849999999999</v>
      </c>
      <c r="AM1754">
        <v>37.520000000000003</v>
      </c>
      <c r="AN1754">
        <v>140</v>
      </c>
      <c r="AO1754">
        <v>361.66667000000001</v>
      </c>
    </row>
    <row r="1755" spans="32:41" x14ac:dyDescent="0.25">
      <c r="AF1755">
        <v>3779.8539999999998</v>
      </c>
      <c r="AG1755">
        <v>135.72380000000001</v>
      </c>
      <c r="AH1755">
        <v>126.76130000000001</v>
      </c>
      <c r="AI1755">
        <v>133.1883</v>
      </c>
      <c r="AM1755">
        <v>37.53</v>
      </c>
      <c r="AN1755">
        <v>175</v>
      </c>
      <c r="AO1755">
        <v>280</v>
      </c>
    </row>
    <row r="1756" spans="32:41" x14ac:dyDescent="0.25">
      <c r="AF1756">
        <v>3781.7829999999999</v>
      </c>
      <c r="AG1756">
        <v>135.13050000000001</v>
      </c>
      <c r="AH1756">
        <v>126.66240000000001</v>
      </c>
      <c r="AI1756">
        <v>132.87620000000001</v>
      </c>
      <c r="AM1756">
        <v>37.54</v>
      </c>
      <c r="AN1756">
        <v>46.666670000000003</v>
      </c>
      <c r="AO1756">
        <v>303.33332999999999</v>
      </c>
    </row>
    <row r="1757" spans="32:41" x14ac:dyDescent="0.25">
      <c r="AF1757">
        <v>3783.7109999999998</v>
      </c>
      <c r="AG1757">
        <v>135.34</v>
      </c>
      <c r="AH1757">
        <v>126.6816</v>
      </c>
      <c r="AI1757">
        <v>133.0326</v>
      </c>
      <c r="AM1757">
        <v>37.549999999999997</v>
      </c>
      <c r="AN1757">
        <v>210</v>
      </c>
      <c r="AO1757">
        <v>385</v>
      </c>
    </row>
    <row r="1758" spans="32:41" x14ac:dyDescent="0.25">
      <c r="AF1758">
        <v>3785.64</v>
      </c>
      <c r="AG1758">
        <v>135.30500000000001</v>
      </c>
      <c r="AH1758">
        <v>126.5483</v>
      </c>
      <c r="AI1758">
        <v>132.96100000000001</v>
      </c>
      <c r="AM1758">
        <v>37.56</v>
      </c>
      <c r="AN1758">
        <v>151.66667000000001</v>
      </c>
      <c r="AO1758">
        <v>455</v>
      </c>
    </row>
    <row r="1759" spans="32:41" x14ac:dyDescent="0.25">
      <c r="AF1759">
        <v>3787.5680000000002</v>
      </c>
      <c r="AG1759">
        <v>134.8321</v>
      </c>
      <c r="AH1759">
        <v>126.4486</v>
      </c>
      <c r="AI1759">
        <v>132.68889999999999</v>
      </c>
      <c r="AM1759">
        <v>37.57</v>
      </c>
      <c r="AN1759">
        <v>151.66667000000001</v>
      </c>
      <c r="AO1759">
        <v>81.666669999999996</v>
      </c>
    </row>
    <row r="1760" spans="32:41" x14ac:dyDescent="0.25">
      <c r="AF1760">
        <v>3789.4969999999998</v>
      </c>
      <c r="AG1760">
        <v>134.6377</v>
      </c>
      <c r="AH1760">
        <v>126.38720000000001</v>
      </c>
      <c r="AI1760">
        <v>132.57079999999999</v>
      </c>
      <c r="AM1760">
        <v>37.58</v>
      </c>
      <c r="AN1760">
        <v>175</v>
      </c>
      <c r="AO1760">
        <v>373.33332999999999</v>
      </c>
    </row>
    <row r="1761" spans="32:41" x14ac:dyDescent="0.25">
      <c r="AF1761">
        <v>3791.4250000000002</v>
      </c>
      <c r="AG1761">
        <v>134.49760000000001</v>
      </c>
      <c r="AH1761">
        <v>126.2744</v>
      </c>
      <c r="AI1761">
        <v>132.51300000000001</v>
      </c>
      <c r="AM1761">
        <v>37.590000000000003</v>
      </c>
      <c r="AN1761">
        <v>175</v>
      </c>
      <c r="AO1761">
        <v>350</v>
      </c>
    </row>
    <row r="1762" spans="32:41" x14ac:dyDescent="0.25">
      <c r="AF1762">
        <v>3793.3539999999998</v>
      </c>
      <c r="AG1762">
        <v>134.6311</v>
      </c>
      <c r="AH1762">
        <v>126.33369999999999</v>
      </c>
      <c r="AI1762">
        <v>132.69749999999999</v>
      </c>
      <c r="AM1762">
        <v>37.6</v>
      </c>
      <c r="AN1762">
        <v>233.33332999999999</v>
      </c>
      <c r="AO1762">
        <v>373.33332999999999</v>
      </c>
    </row>
    <row r="1763" spans="32:41" x14ac:dyDescent="0.25">
      <c r="AF1763">
        <v>3795.2820000000002</v>
      </c>
      <c r="AG1763">
        <v>135.40219999999999</v>
      </c>
      <c r="AH1763">
        <v>126.441</v>
      </c>
      <c r="AI1763">
        <v>133.20830000000001</v>
      </c>
      <c r="AM1763">
        <v>37.61</v>
      </c>
      <c r="AN1763">
        <v>210</v>
      </c>
      <c r="AO1763">
        <v>326.66667000000001</v>
      </c>
    </row>
    <row r="1764" spans="32:41" x14ac:dyDescent="0.25">
      <c r="AF1764">
        <v>3797.2109999999998</v>
      </c>
      <c r="AG1764">
        <v>135.87209999999999</v>
      </c>
      <c r="AH1764">
        <v>126.3858</v>
      </c>
      <c r="AI1764">
        <v>133.32210000000001</v>
      </c>
      <c r="AM1764">
        <v>37.619999999999997</v>
      </c>
      <c r="AN1764">
        <v>186.66667000000001</v>
      </c>
      <c r="AO1764">
        <v>408.33332999999999</v>
      </c>
    </row>
    <row r="1765" spans="32:41" x14ac:dyDescent="0.25">
      <c r="AF1765">
        <v>3799.1390000000001</v>
      </c>
      <c r="AG1765">
        <v>136.10890000000001</v>
      </c>
      <c r="AH1765">
        <v>126.63160000000001</v>
      </c>
      <c r="AI1765">
        <v>133.5401</v>
      </c>
      <c r="AM1765">
        <v>37.630000000000003</v>
      </c>
      <c r="AN1765">
        <v>233.33332999999999</v>
      </c>
      <c r="AO1765">
        <v>466.66667000000001</v>
      </c>
    </row>
    <row r="1766" spans="32:41" x14ac:dyDescent="0.25">
      <c r="AF1766">
        <v>3801.0680000000002</v>
      </c>
      <c r="AG1766">
        <v>137.29990000000001</v>
      </c>
      <c r="AH1766">
        <v>126.7677</v>
      </c>
      <c r="AI1766">
        <v>134.06809999999999</v>
      </c>
      <c r="AM1766">
        <v>37.64</v>
      </c>
      <c r="AN1766">
        <v>128.33332999999999</v>
      </c>
      <c r="AO1766">
        <v>420</v>
      </c>
    </row>
    <row r="1767" spans="32:41" x14ac:dyDescent="0.25">
      <c r="AF1767">
        <v>3802.9960000000001</v>
      </c>
      <c r="AG1767">
        <v>136.3544</v>
      </c>
      <c r="AH1767">
        <v>126.4432</v>
      </c>
      <c r="AI1767">
        <v>133.4033</v>
      </c>
      <c r="AM1767">
        <v>37.65</v>
      </c>
      <c r="AN1767">
        <v>186.66667000000001</v>
      </c>
      <c r="AO1767">
        <v>396.66667000000001</v>
      </c>
    </row>
    <row r="1768" spans="32:41" x14ac:dyDescent="0.25">
      <c r="AF1768">
        <v>3804.9250000000002</v>
      </c>
      <c r="AG1768">
        <v>135.73869999999999</v>
      </c>
      <c r="AH1768">
        <v>126.4667</v>
      </c>
      <c r="AI1768">
        <v>133.2295</v>
      </c>
      <c r="AM1768">
        <v>37.659999999999997</v>
      </c>
      <c r="AN1768">
        <v>175</v>
      </c>
      <c r="AO1768">
        <v>455</v>
      </c>
    </row>
    <row r="1769" spans="32:41" x14ac:dyDescent="0.25">
      <c r="AF1769">
        <v>3806.8530000000001</v>
      </c>
      <c r="AG1769">
        <v>135.97309999999999</v>
      </c>
      <c r="AH1769">
        <v>126.39239999999999</v>
      </c>
      <c r="AI1769">
        <v>133.21129999999999</v>
      </c>
      <c r="AM1769">
        <v>37.67</v>
      </c>
      <c r="AN1769">
        <v>210</v>
      </c>
      <c r="AO1769">
        <v>315</v>
      </c>
    </row>
    <row r="1770" spans="32:41" x14ac:dyDescent="0.25">
      <c r="AF1770">
        <v>3808.7820000000002</v>
      </c>
      <c r="AG1770">
        <v>135.00479999999999</v>
      </c>
      <c r="AH1770">
        <v>126.09269999999999</v>
      </c>
      <c r="AI1770">
        <v>132.559</v>
      </c>
      <c r="AM1770">
        <v>37.68</v>
      </c>
      <c r="AN1770">
        <v>245</v>
      </c>
      <c r="AO1770">
        <v>513.33333000000005</v>
      </c>
    </row>
    <row r="1771" spans="32:41" x14ac:dyDescent="0.25">
      <c r="AF1771">
        <v>3810.71</v>
      </c>
      <c r="AG1771">
        <v>134.3903</v>
      </c>
      <c r="AH1771">
        <v>126.02419999999999</v>
      </c>
      <c r="AI1771">
        <v>132.2808</v>
      </c>
      <c r="AM1771">
        <v>37.69</v>
      </c>
      <c r="AN1771">
        <v>233.33332999999999</v>
      </c>
      <c r="AO1771">
        <v>408.33332999999999</v>
      </c>
    </row>
    <row r="1772" spans="32:41" x14ac:dyDescent="0.25">
      <c r="AF1772">
        <v>3812.6390000000001</v>
      </c>
      <c r="AG1772">
        <v>134.59110000000001</v>
      </c>
      <c r="AH1772">
        <v>126.18089999999999</v>
      </c>
      <c r="AI1772">
        <v>132.57329999999999</v>
      </c>
      <c r="AM1772">
        <v>37.700000000000003</v>
      </c>
      <c r="AN1772">
        <v>268.33332999999999</v>
      </c>
      <c r="AO1772">
        <v>443.33332999999999</v>
      </c>
    </row>
    <row r="1773" spans="32:41" x14ac:dyDescent="0.25">
      <c r="AF1773">
        <v>3814.567</v>
      </c>
      <c r="AG1773">
        <v>135.54990000000001</v>
      </c>
      <c r="AH1773">
        <v>126.2901</v>
      </c>
      <c r="AI1773">
        <v>133.10220000000001</v>
      </c>
      <c r="AM1773">
        <v>37.71</v>
      </c>
      <c r="AN1773">
        <v>198.33332999999999</v>
      </c>
      <c r="AO1773">
        <v>536.66666999999995</v>
      </c>
    </row>
    <row r="1774" spans="32:41" x14ac:dyDescent="0.25">
      <c r="AF1774">
        <v>3816.4960000000001</v>
      </c>
      <c r="AG1774">
        <v>136.22550000000001</v>
      </c>
      <c r="AH1774">
        <v>126.178</v>
      </c>
      <c r="AI1774">
        <v>133.2475</v>
      </c>
      <c r="AM1774">
        <v>37.72</v>
      </c>
      <c r="AN1774">
        <v>186.66667000000001</v>
      </c>
      <c r="AO1774">
        <v>338.33332999999999</v>
      </c>
    </row>
    <row r="1775" spans="32:41" x14ac:dyDescent="0.25">
      <c r="AF1775">
        <v>3818.424</v>
      </c>
      <c r="AG1775">
        <v>136.24279999999999</v>
      </c>
      <c r="AH1775">
        <v>126.4218</v>
      </c>
      <c r="AI1775">
        <v>133.4178</v>
      </c>
      <c r="AM1775">
        <v>37.729999999999997</v>
      </c>
      <c r="AN1775">
        <v>233.33332999999999</v>
      </c>
      <c r="AO1775">
        <v>595</v>
      </c>
    </row>
    <row r="1776" spans="32:41" x14ac:dyDescent="0.25">
      <c r="AF1776">
        <v>3820.3530000000001</v>
      </c>
      <c r="AG1776">
        <v>137.28270000000001</v>
      </c>
      <c r="AH1776">
        <v>126.62130000000001</v>
      </c>
      <c r="AI1776">
        <v>134.0258</v>
      </c>
      <c r="AM1776">
        <v>37.74</v>
      </c>
      <c r="AN1776">
        <v>245</v>
      </c>
      <c r="AO1776">
        <v>431.66667000000001</v>
      </c>
    </row>
    <row r="1777" spans="32:41" x14ac:dyDescent="0.25">
      <c r="AF1777">
        <v>3822.2809999999999</v>
      </c>
      <c r="AG1777">
        <v>136.38489999999999</v>
      </c>
      <c r="AH1777">
        <v>126.1592</v>
      </c>
      <c r="AI1777">
        <v>133.28139999999999</v>
      </c>
      <c r="AM1777">
        <v>37.75</v>
      </c>
      <c r="AN1777">
        <v>210</v>
      </c>
      <c r="AO1777">
        <v>490</v>
      </c>
    </row>
    <row r="1778" spans="32:41" x14ac:dyDescent="0.25">
      <c r="AF1778">
        <v>3824.21</v>
      </c>
      <c r="AG1778">
        <v>135.34610000000001</v>
      </c>
      <c r="AH1778">
        <v>125.98650000000001</v>
      </c>
      <c r="AI1778">
        <v>132.8372</v>
      </c>
      <c r="AM1778">
        <v>37.76</v>
      </c>
      <c r="AN1778">
        <v>233.33332999999999</v>
      </c>
      <c r="AO1778">
        <v>420</v>
      </c>
    </row>
    <row r="1779" spans="32:41" x14ac:dyDescent="0.25">
      <c r="AF1779">
        <v>3826.1379999999999</v>
      </c>
      <c r="AG1779">
        <v>135.35429999999999</v>
      </c>
      <c r="AH1779">
        <v>125.9821</v>
      </c>
      <c r="AI1779">
        <v>132.90559999999999</v>
      </c>
      <c r="AM1779">
        <v>37.770000000000003</v>
      </c>
      <c r="AN1779">
        <v>198.33332999999999</v>
      </c>
      <c r="AO1779">
        <v>443.33332999999999</v>
      </c>
    </row>
    <row r="1780" spans="32:41" x14ac:dyDescent="0.25">
      <c r="AF1780">
        <v>3828.067</v>
      </c>
      <c r="AG1780">
        <v>134.93350000000001</v>
      </c>
      <c r="AH1780">
        <v>125.80840000000001</v>
      </c>
      <c r="AI1780">
        <v>132.58070000000001</v>
      </c>
      <c r="AM1780">
        <v>37.78</v>
      </c>
      <c r="AN1780">
        <v>245</v>
      </c>
      <c r="AO1780">
        <v>688.33333000000005</v>
      </c>
    </row>
    <row r="1781" spans="32:41" x14ac:dyDescent="0.25">
      <c r="AF1781">
        <v>3829.9949999999999</v>
      </c>
      <c r="AG1781">
        <v>134.75380000000001</v>
      </c>
      <c r="AH1781">
        <v>125.723</v>
      </c>
      <c r="AI1781">
        <v>132.50559999999999</v>
      </c>
      <c r="AM1781">
        <v>37.79</v>
      </c>
      <c r="AN1781">
        <v>128.33332999999999</v>
      </c>
      <c r="AO1781">
        <v>513.33333000000005</v>
      </c>
    </row>
    <row r="1782" spans="32:41" x14ac:dyDescent="0.25">
      <c r="AF1782">
        <v>3831.924</v>
      </c>
      <c r="AG1782">
        <v>135.21979999999999</v>
      </c>
      <c r="AH1782">
        <v>125.78660000000001</v>
      </c>
      <c r="AI1782">
        <v>132.6712</v>
      </c>
      <c r="AM1782">
        <v>37.799999999999997</v>
      </c>
      <c r="AN1782">
        <v>280</v>
      </c>
      <c r="AO1782">
        <v>513.33333000000005</v>
      </c>
    </row>
    <row r="1783" spans="32:41" x14ac:dyDescent="0.25">
      <c r="AF1783">
        <v>3833.8519999999999</v>
      </c>
      <c r="AG1783">
        <v>135.51730000000001</v>
      </c>
      <c r="AH1783">
        <v>125.8775</v>
      </c>
      <c r="AI1783">
        <v>132.7946</v>
      </c>
      <c r="AM1783">
        <v>37.81</v>
      </c>
      <c r="AN1783">
        <v>268.33332999999999</v>
      </c>
      <c r="AO1783">
        <v>548.33333000000005</v>
      </c>
    </row>
    <row r="1784" spans="32:41" x14ac:dyDescent="0.25">
      <c r="AF1784">
        <v>3835.7809999999999</v>
      </c>
      <c r="AG1784">
        <v>136.1234</v>
      </c>
      <c r="AH1784">
        <v>125.9662</v>
      </c>
      <c r="AI1784">
        <v>133.20740000000001</v>
      </c>
      <c r="AM1784">
        <v>37.82</v>
      </c>
      <c r="AN1784">
        <v>151.66667000000001</v>
      </c>
      <c r="AO1784">
        <v>548.33333000000005</v>
      </c>
    </row>
    <row r="1785" spans="32:41" x14ac:dyDescent="0.25">
      <c r="AF1785">
        <v>3837.7089999999998</v>
      </c>
      <c r="AG1785">
        <v>136.81979999999999</v>
      </c>
      <c r="AH1785">
        <v>126.039</v>
      </c>
      <c r="AI1785">
        <v>133.5796</v>
      </c>
      <c r="AM1785">
        <v>37.83</v>
      </c>
      <c r="AN1785">
        <v>163.33332999999999</v>
      </c>
      <c r="AO1785">
        <v>478.33332999999999</v>
      </c>
    </row>
    <row r="1786" spans="32:41" x14ac:dyDescent="0.25">
      <c r="AF1786">
        <v>3839.6379999999999</v>
      </c>
      <c r="AG1786">
        <v>136.75489999999999</v>
      </c>
      <c r="AH1786">
        <v>125.86539999999999</v>
      </c>
      <c r="AI1786">
        <v>133.44730000000001</v>
      </c>
      <c r="AM1786">
        <v>37.840000000000003</v>
      </c>
      <c r="AN1786">
        <v>186.66667000000001</v>
      </c>
      <c r="AO1786">
        <v>641.66666999999995</v>
      </c>
    </row>
    <row r="1787" spans="32:41" x14ac:dyDescent="0.25">
      <c r="AF1787">
        <v>3841.5659999999998</v>
      </c>
      <c r="AG1787">
        <v>135.70840000000001</v>
      </c>
      <c r="AH1787">
        <v>125.6337</v>
      </c>
      <c r="AI1787">
        <v>132.78639999999999</v>
      </c>
      <c r="AM1787">
        <v>37.85</v>
      </c>
      <c r="AN1787">
        <v>338.33332999999999</v>
      </c>
      <c r="AO1787">
        <v>595</v>
      </c>
    </row>
    <row r="1788" spans="32:41" x14ac:dyDescent="0.25">
      <c r="AF1788">
        <v>3843.4949999999999</v>
      </c>
      <c r="AG1788">
        <v>134.98750000000001</v>
      </c>
      <c r="AH1788">
        <v>125.41759999999999</v>
      </c>
      <c r="AI1788">
        <v>132.25569999999999</v>
      </c>
      <c r="AM1788">
        <v>37.86</v>
      </c>
      <c r="AN1788">
        <v>280</v>
      </c>
      <c r="AO1788">
        <v>478.33332999999999</v>
      </c>
    </row>
    <row r="1789" spans="32:41" x14ac:dyDescent="0.25">
      <c r="AF1789">
        <v>3845.4229999999998</v>
      </c>
      <c r="AG1789">
        <v>134.21940000000001</v>
      </c>
      <c r="AH1789">
        <v>125.2984</v>
      </c>
      <c r="AI1789">
        <v>131.85210000000001</v>
      </c>
      <c r="AM1789">
        <v>37.869999999999997</v>
      </c>
      <c r="AN1789">
        <v>256.66667000000001</v>
      </c>
      <c r="AO1789">
        <v>560</v>
      </c>
    </row>
    <row r="1790" spans="32:41" x14ac:dyDescent="0.25">
      <c r="AF1790">
        <v>3847.3519999999999</v>
      </c>
      <c r="AG1790">
        <v>133.98849999999999</v>
      </c>
      <c r="AH1790">
        <v>125.2556</v>
      </c>
      <c r="AI1790">
        <v>131.80510000000001</v>
      </c>
      <c r="AM1790">
        <v>37.880000000000003</v>
      </c>
      <c r="AN1790">
        <v>303.33332999999999</v>
      </c>
      <c r="AO1790">
        <v>571.66666999999995</v>
      </c>
    </row>
    <row r="1791" spans="32:41" x14ac:dyDescent="0.25">
      <c r="AF1791">
        <v>3849.28</v>
      </c>
      <c r="AG1791">
        <v>134.5728</v>
      </c>
      <c r="AH1791">
        <v>125.3646</v>
      </c>
      <c r="AI1791">
        <v>132.2483</v>
      </c>
      <c r="AM1791">
        <v>37.89</v>
      </c>
      <c r="AN1791">
        <v>210</v>
      </c>
      <c r="AO1791">
        <v>770</v>
      </c>
    </row>
    <row r="1792" spans="32:41" x14ac:dyDescent="0.25">
      <c r="AF1792">
        <v>3851.2089999999998</v>
      </c>
      <c r="AG1792">
        <v>135.9881</v>
      </c>
      <c r="AH1792">
        <v>125.7739</v>
      </c>
      <c r="AI1792">
        <v>133.25069999999999</v>
      </c>
      <c r="AM1792">
        <v>37.9</v>
      </c>
      <c r="AN1792">
        <v>256.66667000000001</v>
      </c>
      <c r="AO1792">
        <v>688.33333000000005</v>
      </c>
    </row>
    <row r="1793" spans="32:41" x14ac:dyDescent="0.25">
      <c r="AF1793">
        <v>3853.1370000000002</v>
      </c>
      <c r="AG1793">
        <v>137.51339999999999</v>
      </c>
      <c r="AH1793">
        <v>125.81189999999999</v>
      </c>
      <c r="AI1793">
        <v>133.66309999999999</v>
      </c>
      <c r="AM1793">
        <v>37.909999999999997</v>
      </c>
      <c r="AN1793">
        <v>350</v>
      </c>
      <c r="AO1793">
        <v>688.33333000000005</v>
      </c>
    </row>
    <row r="1794" spans="32:41" x14ac:dyDescent="0.25">
      <c r="AF1794">
        <v>3855.0659999999998</v>
      </c>
      <c r="AG1794">
        <v>135.98099999999999</v>
      </c>
      <c r="AH1794">
        <v>125.25700000000001</v>
      </c>
      <c r="AI1794">
        <v>132.49469999999999</v>
      </c>
      <c r="AM1794">
        <v>37.92</v>
      </c>
      <c r="AN1794">
        <v>245</v>
      </c>
      <c r="AO1794">
        <v>595</v>
      </c>
    </row>
    <row r="1795" spans="32:41" x14ac:dyDescent="0.25">
      <c r="AF1795">
        <v>3856.9940000000001</v>
      </c>
      <c r="AG1795">
        <v>134.66820000000001</v>
      </c>
      <c r="AH1795">
        <v>125.07850000000001</v>
      </c>
      <c r="AI1795">
        <v>131.91540000000001</v>
      </c>
      <c r="AM1795">
        <v>37.93</v>
      </c>
      <c r="AN1795">
        <v>268.33332999999999</v>
      </c>
      <c r="AO1795">
        <v>688.33333000000005</v>
      </c>
    </row>
    <row r="1796" spans="32:41" x14ac:dyDescent="0.25">
      <c r="AF1796">
        <v>3858.9229999999998</v>
      </c>
      <c r="AG1796">
        <v>133.91800000000001</v>
      </c>
      <c r="AH1796">
        <v>124.9603</v>
      </c>
      <c r="AI1796">
        <v>131.63890000000001</v>
      </c>
      <c r="AM1796">
        <v>37.94</v>
      </c>
      <c r="AN1796">
        <v>198.33332999999999</v>
      </c>
      <c r="AO1796">
        <v>653.33333000000005</v>
      </c>
    </row>
    <row r="1797" spans="32:41" x14ac:dyDescent="0.25">
      <c r="AF1797">
        <v>3860.8510000000001</v>
      </c>
      <c r="AG1797">
        <v>134.1225</v>
      </c>
      <c r="AH1797">
        <v>124.9435</v>
      </c>
      <c r="AI1797">
        <v>131.84100000000001</v>
      </c>
      <c r="AM1797">
        <v>37.950000000000003</v>
      </c>
      <c r="AN1797">
        <v>186.66667000000001</v>
      </c>
      <c r="AO1797">
        <v>571.66666999999995</v>
      </c>
    </row>
    <row r="1798" spans="32:41" x14ac:dyDescent="0.25">
      <c r="AF1798">
        <v>3862.78</v>
      </c>
      <c r="AG1798">
        <v>134.81489999999999</v>
      </c>
      <c r="AH1798">
        <v>124.9987</v>
      </c>
      <c r="AI1798">
        <v>132.21260000000001</v>
      </c>
      <c r="AM1798">
        <v>37.96</v>
      </c>
      <c r="AN1798">
        <v>245</v>
      </c>
      <c r="AO1798">
        <v>746.66666999999995</v>
      </c>
    </row>
    <row r="1799" spans="32:41" x14ac:dyDescent="0.25">
      <c r="AF1799">
        <v>3864.7080000000001</v>
      </c>
      <c r="AG1799">
        <v>134.98060000000001</v>
      </c>
      <c r="AH1799">
        <v>124.9354</v>
      </c>
      <c r="AI1799">
        <v>132.1619</v>
      </c>
      <c r="AM1799">
        <v>37.97</v>
      </c>
      <c r="AN1799">
        <v>315</v>
      </c>
      <c r="AO1799">
        <v>711.66666999999995</v>
      </c>
    </row>
    <row r="1800" spans="32:41" x14ac:dyDescent="0.25">
      <c r="AF1800">
        <v>3866.6370000000002</v>
      </c>
      <c r="AG1800">
        <v>134.30789999999999</v>
      </c>
      <c r="AH1800">
        <v>124.80929999999999</v>
      </c>
      <c r="AI1800">
        <v>131.80029999999999</v>
      </c>
      <c r="AM1800">
        <v>37.979999999999997</v>
      </c>
      <c r="AN1800">
        <v>303.33332999999999</v>
      </c>
      <c r="AO1800">
        <v>606.66666999999995</v>
      </c>
    </row>
    <row r="1801" spans="32:41" x14ac:dyDescent="0.25">
      <c r="AF1801">
        <v>3868.5650000000001</v>
      </c>
      <c r="AG1801">
        <v>134.76159999999999</v>
      </c>
      <c r="AH1801">
        <v>124.8835</v>
      </c>
      <c r="AI1801">
        <v>132.11600000000001</v>
      </c>
      <c r="AM1801">
        <v>37.99</v>
      </c>
      <c r="AN1801">
        <v>186.66667000000001</v>
      </c>
      <c r="AO1801">
        <v>711.66666999999995</v>
      </c>
    </row>
    <row r="1802" spans="32:41" x14ac:dyDescent="0.25">
      <c r="AF1802">
        <v>3870.4940000000001</v>
      </c>
      <c r="AG1802">
        <v>135.16079999999999</v>
      </c>
      <c r="AH1802">
        <v>124.7567</v>
      </c>
      <c r="AI1802">
        <v>132.14109999999999</v>
      </c>
      <c r="AM1802">
        <v>38</v>
      </c>
      <c r="AN1802">
        <v>198.33332999999999</v>
      </c>
      <c r="AO1802">
        <v>583.33333000000005</v>
      </c>
    </row>
    <row r="1803" spans="32:41" x14ac:dyDescent="0.25">
      <c r="AF1803">
        <v>3872.422</v>
      </c>
      <c r="AG1803">
        <v>134.5446</v>
      </c>
      <c r="AH1803">
        <v>124.7133</v>
      </c>
      <c r="AI1803">
        <v>131.81299999999999</v>
      </c>
      <c r="AM1803">
        <v>38.01</v>
      </c>
      <c r="AN1803">
        <v>198.33332999999999</v>
      </c>
      <c r="AO1803">
        <v>816.66666999999995</v>
      </c>
    </row>
    <row r="1804" spans="32:41" x14ac:dyDescent="0.25">
      <c r="AF1804">
        <v>3874.3510000000001</v>
      </c>
      <c r="AG1804">
        <v>134.24250000000001</v>
      </c>
      <c r="AH1804">
        <v>124.533</v>
      </c>
      <c r="AI1804">
        <v>131.46299999999999</v>
      </c>
      <c r="AM1804">
        <v>38.020000000000003</v>
      </c>
      <c r="AN1804">
        <v>198.33332999999999</v>
      </c>
      <c r="AO1804">
        <v>700</v>
      </c>
    </row>
    <row r="1805" spans="32:41" x14ac:dyDescent="0.25">
      <c r="AF1805">
        <v>3876.279</v>
      </c>
      <c r="AG1805">
        <v>133.2818</v>
      </c>
      <c r="AH1805">
        <v>124.41370000000001</v>
      </c>
      <c r="AI1805">
        <v>130.92019999999999</v>
      </c>
      <c r="AM1805">
        <v>38.03</v>
      </c>
      <c r="AN1805">
        <v>268.33332999999999</v>
      </c>
      <c r="AO1805">
        <v>676.66666999999995</v>
      </c>
    </row>
    <row r="1806" spans="32:41" x14ac:dyDescent="0.25">
      <c r="AF1806">
        <v>3878.2080000000001</v>
      </c>
      <c r="AG1806">
        <v>133.34909999999999</v>
      </c>
      <c r="AH1806">
        <v>124.4987</v>
      </c>
      <c r="AI1806">
        <v>131.12379999999999</v>
      </c>
      <c r="AM1806">
        <v>38.04</v>
      </c>
      <c r="AN1806">
        <v>245</v>
      </c>
      <c r="AO1806">
        <v>595</v>
      </c>
    </row>
    <row r="1807" spans="32:41" x14ac:dyDescent="0.25">
      <c r="AF1807">
        <v>3880.136</v>
      </c>
      <c r="AG1807">
        <v>134.1318</v>
      </c>
      <c r="AH1807">
        <v>124.514</v>
      </c>
      <c r="AI1807">
        <v>131.43440000000001</v>
      </c>
      <c r="AM1807">
        <v>38.049999999999997</v>
      </c>
      <c r="AN1807">
        <v>303.33332999999999</v>
      </c>
      <c r="AO1807">
        <v>700</v>
      </c>
    </row>
    <row r="1808" spans="32:41" x14ac:dyDescent="0.25">
      <c r="AF1808">
        <v>3882.0650000000001</v>
      </c>
      <c r="AG1808">
        <v>133.91569999999999</v>
      </c>
      <c r="AH1808">
        <v>124.3943</v>
      </c>
      <c r="AI1808">
        <v>131.2482</v>
      </c>
      <c r="AM1808">
        <v>38.06</v>
      </c>
      <c r="AN1808">
        <v>268.33332999999999</v>
      </c>
      <c r="AO1808">
        <v>735</v>
      </c>
    </row>
    <row r="1809" spans="32:41" x14ac:dyDescent="0.25">
      <c r="AF1809">
        <v>3883.9929999999999</v>
      </c>
      <c r="AG1809">
        <v>133.81800000000001</v>
      </c>
      <c r="AH1809">
        <v>124.4053</v>
      </c>
      <c r="AI1809">
        <v>131.33349999999999</v>
      </c>
      <c r="AM1809">
        <v>38.07</v>
      </c>
      <c r="AN1809">
        <v>256.66667000000001</v>
      </c>
      <c r="AO1809">
        <v>758.33333000000005</v>
      </c>
    </row>
    <row r="1810" spans="32:41" x14ac:dyDescent="0.25">
      <c r="AF1810">
        <v>3885.922</v>
      </c>
      <c r="AG1810">
        <v>133.7841</v>
      </c>
      <c r="AH1810">
        <v>124.1593</v>
      </c>
      <c r="AI1810">
        <v>131.1507</v>
      </c>
      <c r="AM1810">
        <v>38.08</v>
      </c>
      <c r="AN1810">
        <v>233.33332999999999</v>
      </c>
      <c r="AO1810">
        <v>723.33333000000005</v>
      </c>
    </row>
    <row r="1811" spans="32:41" x14ac:dyDescent="0.25">
      <c r="AF1811">
        <v>3887.85</v>
      </c>
      <c r="AG1811">
        <v>132.99430000000001</v>
      </c>
      <c r="AH1811">
        <v>124.0322</v>
      </c>
      <c r="AI1811">
        <v>130.6583</v>
      </c>
      <c r="AM1811">
        <v>38.090000000000003</v>
      </c>
      <c r="AN1811">
        <v>268.33332999999999</v>
      </c>
      <c r="AO1811">
        <v>700</v>
      </c>
    </row>
    <row r="1812" spans="32:41" x14ac:dyDescent="0.25">
      <c r="AF1812">
        <v>3889.779</v>
      </c>
      <c r="AG1812">
        <v>133.24799999999999</v>
      </c>
      <c r="AH1812">
        <v>124.152</v>
      </c>
      <c r="AI1812">
        <v>130.82579999999999</v>
      </c>
      <c r="AM1812">
        <v>38.1</v>
      </c>
      <c r="AN1812">
        <v>338.33332999999999</v>
      </c>
      <c r="AO1812">
        <v>770</v>
      </c>
    </row>
    <row r="1813" spans="32:41" x14ac:dyDescent="0.25">
      <c r="AF1813">
        <v>3891.7069999999999</v>
      </c>
      <c r="AG1813">
        <v>133.7099</v>
      </c>
      <c r="AH1813">
        <v>124.1014</v>
      </c>
      <c r="AI1813">
        <v>130.94489999999999</v>
      </c>
      <c r="AM1813">
        <v>38.11</v>
      </c>
      <c r="AN1813">
        <v>233.33332999999999</v>
      </c>
      <c r="AO1813">
        <v>653.33333000000005</v>
      </c>
    </row>
    <row r="1814" spans="32:41" x14ac:dyDescent="0.25">
      <c r="AF1814">
        <v>3893.636</v>
      </c>
      <c r="AG1814">
        <v>132.98339999999999</v>
      </c>
      <c r="AH1814">
        <v>123.8356</v>
      </c>
      <c r="AI1814">
        <v>130.4958</v>
      </c>
      <c r="AM1814">
        <v>38.119999999999997</v>
      </c>
      <c r="AN1814">
        <v>291.66667000000001</v>
      </c>
      <c r="AO1814">
        <v>781.66666999999995</v>
      </c>
    </row>
    <row r="1815" spans="32:41" x14ac:dyDescent="0.25">
      <c r="AF1815">
        <v>3895.5639999999999</v>
      </c>
      <c r="AG1815">
        <v>132.47999999999999</v>
      </c>
      <c r="AH1815">
        <v>123.7891</v>
      </c>
      <c r="AI1815">
        <v>130.3227</v>
      </c>
      <c r="AM1815">
        <v>38.130000000000003</v>
      </c>
      <c r="AN1815">
        <v>361.66667000000001</v>
      </c>
      <c r="AO1815">
        <v>688.33333000000005</v>
      </c>
    </row>
    <row r="1816" spans="32:41" x14ac:dyDescent="0.25">
      <c r="AF1816">
        <v>3897.4929999999999</v>
      </c>
      <c r="AG1816">
        <v>132.9795</v>
      </c>
      <c r="AH1816">
        <v>123.9239</v>
      </c>
      <c r="AI1816">
        <v>130.6463</v>
      </c>
      <c r="AM1816">
        <v>38.14</v>
      </c>
      <c r="AN1816">
        <v>303.33332999999999</v>
      </c>
      <c r="AO1816">
        <v>618.33333000000005</v>
      </c>
    </row>
    <row r="1817" spans="32:41" x14ac:dyDescent="0.25">
      <c r="AF1817">
        <v>3899.4209999999998</v>
      </c>
      <c r="AG1817">
        <v>133.70840000000001</v>
      </c>
      <c r="AH1817">
        <v>123.9637</v>
      </c>
      <c r="AI1817">
        <v>130.89580000000001</v>
      </c>
      <c r="AM1817">
        <v>38.15</v>
      </c>
      <c r="AN1817">
        <v>291.66667000000001</v>
      </c>
      <c r="AO1817">
        <v>863.33333000000005</v>
      </c>
    </row>
    <row r="1818" spans="32:41" x14ac:dyDescent="0.25">
      <c r="AF1818">
        <v>3901.35</v>
      </c>
      <c r="AG1818">
        <v>133.9547</v>
      </c>
      <c r="AH1818">
        <v>123.92100000000001</v>
      </c>
      <c r="AI1818">
        <v>131.04230000000001</v>
      </c>
      <c r="AM1818">
        <v>38.159999999999997</v>
      </c>
      <c r="AN1818">
        <v>326.66667000000001</v>
      </c>
      <c r="AO1818">
        <v>781.66666999999995</v>
      </c>
    </row>
    <row r="1819" spans="32:41" x14ac:dyDescent="0.25">
      <c r="AF1819">
        <v>3903.2779999999998</v>
      </c>
      <c r="AG1819">
        <v>133.99719999999999</v>
      </c>
      <c r="AH1819">
        <v>123.79349999999999</v>
      </c>
      <c r="AI1819">
        <v>131.07040000000001</v>
      </c>
      <c r="AM1819">
        <v>38.17</v>
      </c>
      <c r="AN1819">
        <v>303.33332999999999</v>
      </c>
      <c r="AO1819">
        <v>676.66666999999995</v>
      </c>
    </row>
    <row r="1820" spans="32:41" x14ac:dyDescent="0.25">
      <c r="AF1820">
        <v>3905.2069999999999</v>
      </c>
      <c r="AG1820">
        <v>133.291</v>
      </c>
      <c r="AH1820">
        <v>123.4746</v>
      </c>
      <c r="AI1820">
        <v>130.5266</v>
      </c>
      <c r="AM1820">
        <v>38.18</v>
      </c>
      <c r="AN1820">
        <v>245</v>
      </c>
      <c r="AO1820">
        <v>746.66666999999995</v>
      </c>
    </row>
    <row r="1821" spans="32:41" x14ac:dyDescent="0.25">
      <c r="AF1821">
        <v>3907.1350000000002</v>
      </c>
      <c r="AG1821">
        <v>132.18530000000001</v>
      </c>
      <c r="AH1821">
        <v>123.2993</v>
      </c>
      <c r="AI1821">
        <v>129.88579999999999</v>
      </c>
      <c r="AM1821">
        <v>38.19</v>
      </c>
      <c r="AN1821">
        <v>256.66667000000001</v>
      </c>
      <c r="AO1821">
        <v>653.33333000000005</v>
      </c>
    </row>
    <row r="1822" spans="32:41" x14ac:dyDescent="0.25">
      <c r="AF1822">
        <v>3909.0639999999999</v>
      </c>
      <c r="AG1822">
        <v>131.67250000000001</v>
      </c>
      <c r="AH1822">
        <v>123.24169999999999</v>
      </c>
      <c r="AI1822">
        <v>129.60730000000001</v>
      </c>
      <c r="AM1822">
        <v>38.200000000000003</v>
      </c>
      <c r="AN1822">
        <v>303.33332999999999</v>
      </c>
      <c r="AO1822">
        <v>828.33333000000005</v>
      </c>
    </row>
    <row r="1823" spans="32:41" x14ac:dyDescent="0.25">
      <c r="AF1823">
        <v>3910.9920000000002</v>
      </c>
      <c r="AG1823">
        <v>131.51609999999999</v>
      </c>
      <c r="AH1823">
        <v>123.1521</v>
      </c>
      <c r="AI1823">
        <v>129.44200000000001</v>
      </c>
      <c r="AM1823">
        <v>38.21</v>
      </c>
      <c r="AN1823">
        <v>350</v>
      </c>
      <c r="AO1823">
        <v>805</v>
      </c>
    </row>
    <row r="1824" spans="32:41" x14ac:dyDescent="0.25">
      <c r="AF1824">
        <v>3912.9209999999998</v>
      </c>
      <c r="AG1824">
        <v>131.49080000000001</v>
      </c>
      <c r="AH1824">
        <v>123.0492</v>
      </c>
      <c r="AI1824">
        <v>129.36600000000001</v>
      </c>
      <c r="AM1824">
        <v>38.22</v>
      </c>
      <c r="AN1824">
        <v>280</v>
      </c>
      <c r="AO1824">
        <v>793.33333000000005</v>
      </c>
    </row>
    <row r="1825" spans="32:41" x14ac:dyDescent="0.25">
      <c r="AF1825">
        <v>3914.8490000000002</v>
      </c>
      <c r="AG1825">
        <v>131.84110000000001</v>
      </c>
      <c r="AH1825">
        <v>123.1116</v>
      </c>
      <c r="AI1825">
        <v>129.59620000000001</v>
      </c>
      <c r="AM1825">
        <v>38.229999999999997</v>
      </c>
      <c r="AN1825">
        <v>315</v>
      </c>
      <c r="AO1825">
        <v>700</v>
      </c>
    </row>
    <row r="1826" spans="32:41" x14ac:dyDescent="0.25">
      <c r="AF1826">
        <v>3916.7779999999998</v>
      </c>
      <c r="AG1826">
        <v>132.0872</v>
      </c>
      <c r="AH1826">
        <v>123.0145</v>
      </c>
      <c r="AI1826">
        <v>129.64670000000001</v>
      </c>
      <c r="AM1826">
        <v>38.24</v>
      </c>
      <c r="AN1826">
        <v>256.66667000000001</v>
      </c>
      <c r="AO1826">
        <v>490</v>
      </c>
    </row>
    <row r="1827" spans="32:41" x14ac:dyDescent="0.25">
      <c r="AF1827">
        <v>3918.7060000000001</v>
      </c>
      <c r="AG1827">
        <v>131.85329999999999</v>
      </c>
      <c r="AH1827">
        <v>122.8518</v>
      </c>
      <c r="AI1827">
        <v>129.483</v>
      </c>
      <c r="AM1827">
        <v>38.25</v>
      </c>
      <c r="AN1827">
        <v>210</v>
      </c>
      <c r="AO1827">
        <v>688.33333000000005</v>
      </c>
    </row>
    <row r="1828" spans="32:41" x14ac:dyDescent="0.25">
      <c r="AF1828">
        <v>3920.6350000000002</v>
      </c>
      <c r="AG1828">
        <v>131.6069</v>
      </c>
      <c r="AH1828">
        <v>122.7709</v>
      </c>
      <c r="AI1828">
        <v>129.42429999999999</v>
      </c>
      <c r="AM1828">
        <v>38.26</v>
      </c>
      <c r="AN1828">
        <v>280</v>
      </c>
      <c r="AO1828">
        <v>513.33333000000005</v>
      </c>
    </row>
    <row r="1829" spans="32:41" x14ac:dyDescent="0.25">
      <c r="AF1829">
        <v>3922.5630000000001</v>
      </c>
      <c r="AG1829">
        <v>131.63229999999999</v>
      </c>
      <c r="AH1829">
        <v>122.7302</v>
      </c>
      <c r="AI1829">
        <v>129.42519999999999</v>
      </c>
      <c r="AM1829">
        <v>38.270000000000003</v>
      </c>
      <c r="AN1829">
        <v>175</v>
      </c>
      <c r="AO1829">
        <v>711.66666999999995</v>
      </c>
    </row>
    <row r="1830" spans="32:41" x14ac:dyDescent="0.25">
      <c r="AF1830">
        <v>3924.4920000000002</v>
      </c>
      <c r="AG1830">
        <v>131.8254</v>
      </c>
      <c r="AH1830">
        <v>122.62179999999999</v>
      </c>
      <c r="AI1830">
        <v>129.42580000000001</v>
      </c>
      <c r="AM1830">
        <v>38.28</v>
      </c>
      <c r="AN1830">
        <v>268.33332999999999</v>
      </c>
      <c r="AO1830">
        <v>513.33333000000005</v>
      </c>
    </row>
    <row r="1831" spans="32:41" x14ac:dyDescent="0.25">
      <c r="AF1831">
        <v>3926.42</v>
      </c>
      <c r="AG1831">
        <v>131.43639999999999</v>
      </c>
      <c r="AH1831">
        <v>122.5613</v>
      </c>
      <c r="AI1831">
        <v>129.13659999999999</v>
      </c>
      <c r="AM1831">
        <v>38.29</v>
      </c>
      <c r="AN1831">
        <v>221.66667000000001</v>
      </c>
      <c r="AO1831">
        <v>560</v>
      </c>
    </row>
    <row r="1832" spans="32:41" x14ac:dyDescent="0.25">
      <c r="AF1832">
        <v>3928.3490000000002</v>
      </c>
      <c r="AG1832">
        <v>131.488</v>
      </c>
      <c r="AH1832">
        <v>122.60850000000001</v>
      </c>
      <c r="AI1832">
        <v>129.1902</v>
      </c>
      <c r="AM1832">
        <v>38.299999999999997</v>
      </c>
      <c r="AN1832">
        <v>221.66667000000001</v>
      </c>
      <c r="AO1832">
        <v>746.66666999999995</v>
      </c>
    </row>
    <row r="1833" spans="32:41" x14ac:dyDescent="0.25">
      <c r="AF1833">
        <v>3930.277</v>
      </c>
      <c r="AG1833">
        <v>131.74629999999999</v>
      </c>
      <c r="AH1833">
        <v>122.5932</v>
      </c>
      <c r="AI1833">
        <v>129.35589999999999</v>
      </c>
      <c r="AM1833">
        <v>38.31</v>
      </c>
      <c r="AN1833">
        <v>256.66667000000001</v>
      </c>
      <c r="AO1833">
        <v>653.33333000000005</v>
      </c>
    </row>
    <row r="1834" spans="32:41" x14ac:dyDescent="0.25">
      <c r="AF1834">
        <v>3932.2060000000001</v>
      </c>
      <c r="AG1834">
        <v>131.684</v>
      </c>
      <c r="AH1834">
        <v>122.447</v>
      </c>
      <c r="AI1834">
        <v>129.15170000000001</v>
      </c>
      <c r="AM1834">
        <v>38.32</v>
      </c>
      <c r="AN1834">
        <v>221.66667000000001</v>
      </c>
      <c r="AO1834">
        <v>595</v>
      </c>
    </row>
    <row r="1835" spans="32:41" x14ac:dyDescent="0.25">
      <c r="AF1835">
        <v>3934.134</v>
      </c>
      <c r="AG1835">
        <v>131.0504</v>
      </c>
      <c r="AH1835">
        <v>122.2268</v>
      </c>
      <c r="AI1835">
        <v>128.64439999999999</v>
      </c>
      <c r="AM1835">
        <v>38.33</v>
      </c>
      <c r="AN1835">
        <v>245</v>
      </c>
      <c r="AO1835">
        <v>525</v>
      </c>
    </row>
    <row r="1836" spans="32:41" x14ac:dyDescent="0.25">
      <c r="AF1836">
        <v>3936.0630000000001</v>
      </c>
      <c r="AG1836">
        <v>130.61879999999999</v>
      </c>
      <c r="AH1836">
        <v>122.128</v>
      </c>
      <c r="AI1836">
        <v>128.4272</v>
      </c>
      <c r="AM1836">
        <v>38.340000000000003</v>
      </c>
      <c r="AN1836">
        <v>268.33332999999999</v>
      </c>
      <c r="AO1836">
        <v>560</v>
      </c>
    </row>
    <row r="1837" spans="32:41" x14ac:dyDescent="0.25">
      <c r="AF1837">
        <v>3937.991</v>
      </c>
      <c r="AG1837">
        <v>130.5361</v>
      </c>
      <c r="AH1837">
        <v>122.0849</v>
      </c>
      <c r="AI1837">
        <v>128.38300000000001</v>
      </c>
      <c r="AM1837">
        <v>38.35</v>
      </c>
      <c r="AN1837">
        <v>245</v>
      </c>
      <c r="AO1837">
        <v>641.66666999999995</v>
      </c>
    </row>
    <row r="1838" spans="32:41" x14ac:dyDescent="0.25">
      <c r="AF1838">
        <v>3939.92</v>
      </c>
      <c r="AG1838">
        <v>130.59909999999999</v>
      </c>
      <c r="AH1838">
        <v>122.0665</v>
      </c>
      <c r="AI1838">
        <v>128.38900000000001</v>
      </c>
      <c r="AM1838">
        <v>38.36</v>
      </c>
      <c r="AN1838">
        <v>256.66667000000001</v>
      </c>
      <c r="AO1838">
        <v>536.66666999999995</v>
      </c>
    </row>
    <row r="1839" spans="32:41" x14ac:dyDescent="0.25">
      <c r="AF1839">
        <v>3941.848</v>
      </c>
      <c r="AG1839">
        <v>130.95179999999999</v>
      </c>
      <c r="AH1839">
        <v>122.0562</v>
      </c>
      <c r="AI1839">
        <v>128.53550000000001</v>
      </c>
      <c r="AM1839">
        <v>38.369999999999997</v>
      </c>
      <c r="AN1839">
        <v>210</v>
      </c>
      <c r="AO1839">
        <v>571.66666999999995</v>
      </c>
    </row>
    <row r="1840" spans="32:41" x14ac:dyDescent="0.25">
      <c r="AF1840">
        <v>3943.777</v>
      </c>
      <c r="AG1840">
        <v>130.8663</v>
      </c>
      <c r="AH1840">
        <v>121.9218</v>
      </c>
      <c r="AI1840">
        <v>128.4212</v>
      </c>
      <c r="AM1840">
        <v>38.380000000000003</v>
      </c>
      <c r="AN1840">
        <v>221.66667000000001</v>
      </c>
      <c r="AO1840">
        <v>501.66667000000001</v>
      </c>
    </row>
    <row r="1841" spans="32:41" x14ac:dyDescent="0.25">
      <c r="AF1841">
        <v>3945.7049999999999</v>
      </c>
      <c r="AG1841">
        <v>130.5361</v>
      </c>
      <c r="AH1841">
        <v>121.7985</v>
      </c>
      <c r="AI1841">
        <v>128.2577</v>
      </c>
      <c r="AM1841">
        <v>38.39</v>
      </c>
      <c r="AN1841">
        <v>268.33332999999999</v>
      </c>
      <c r="AO1841">
        <v>595</v>
      </c>
    </row>
    <row r="1842" spans="32:41" x14ac:dyDescent="0.25">
      <c r="AF1842">
        <v>3947.634</v>
      </c>
      <c r="AG1842">
        <v>130.70779999999999</v>
      </c>
      <c r="AH1842">
        <v>121.7557</v>
      </c>
      <c r="AI1842">
        <v>128.31180000000001</v>
      </c>
      <c r="AM1842">
        <v>38.4</v>
      </c>
      <c r="AN1842">
        <v>116.66667</v>
      </c>
      <c r="AO1842">
        <v>525</v>
      </c>
    </row>
    <row r="1843" spans="32:41" x14ac:dyDescent="0.25">
      <c r="AF1843">
        <v>3949.5619999999999</v>
      </c>
      <c r="AG1843">
        <v>130.64879999999999</v>
      </c>
      <c r="AH1843">
        <v>121.6818</v>
      </c>
      <c r="AI1843">
        <v>128.2722</v>
      </c>
      <c r="AM1843">
        <v>38.409999999999997</v>
      </c>
      <c r="AN1843">
        <v>233.33332999999999</v>
      </c>
      <c r="AO1843">
        <v>420</v>
      </c>
    </row>
    <row r="1844" spans="32:41" x14ac:dyDescent="0.25">
      <c r="AF1844">
        <v>3951.49</v>
      </c>
      <c r="AG1844">
        <v>130.2843</v>
      </c>
      <c r="AH1844">
        <v>121.5515</v>
      </c>
      <c r="AI1844">
        <v>128.03980000000001</v>
      </c>
      <c r="AM1844">
        <v>38.42</v>
      </c>
      <c r="AN1844">
        <v>233.33332999999999</v>
      </c>
      <c r="AO1844">
        <v>490</v>
      </c>
    </row>
    <row r="1845" spans="32:41" x14ac:dyDescent="0.25">
      <c r="AF1845">
        <v>3953.4189999999999</v>
      </c>
      <c r="AG1845">
        <v>129.94579999999999</v>
      </c>
      <c r="AH1845">
        <v>121.431</v>
      </c>
      <c r="AI1845">
        <v>127.7337</v>
      </c>
      <c r="AM1845">
        <v>38.43</v>
      </c>
      <c r="AN1845">
        <v>303.33332999999999</v>
      </c>
      <c r="AO1845">
        <v>513.33333000000005</v>
      </c>
    </row>
    <row r="1846" spans="32:41" x14ac:dyDescent="0.25">
      <c r="AF1846">
        <v>3955.348</v>
      </c>
      <c r="AG1846">
        <v>129.84710000000001</v>
      </c>
      <c r="AH1846">
        <v>121.3723</v>
      </c>
      <c r="AI1846">
        <v>127.6717</v>
      </c>
      <c r="AM1846">
        <v>38.44</v>
      </c>
      <c r="AN1846">
        <v>233.33332999999999</v>
      </c>
      <c r="AO1846">
        <v>525</v>
      </c>
    </row>
    <row r="1847" spans="32:41" x14ac:dyDescent="0.25">
      <c r="AF1847">
        <v>3957.2759999999998</v>
      </c>
      <c r="AG1847">
        <v>129.76910000000001</v>
      </c>
      <c r="AH1847">
        <v>121.2945</v>
      </c>
      <c r="AI1847">
        <v>127.6673</v>
      </c>
      <c r="AM1847">
        <v>38.450000000000003</v>
      </c>
      <c r="AN1847">
        <v>140</v>
      </c>
      <c r="AO1847">
        <v>583.33333000000005</v>
      </c>
    </row>
    <row r="1848" spans="32:41" x14ac:dyDescent="0.25">
      <c r="AF1848">
        <v>3959.2049999999999</v>
      </c>
      <c r="AG1848">
        <v>129.6437</v>
      </c>
      <c r="AH1848">
        <v>121.1614</v>
      </c>
      <c r="AI1848">
        <v>127.5564</v>
      </c>
      <c r="AM1848">
        <v>38.46</v>
      </c>
      <c r="AN1848">
        <v>268.33332999999999</v>
      </c>
      <c r="AO1848">
        <v>408.33332999999999</v>
      </c>
    </row>
    <row r="1849" spans="32:41" x14ac:dyDescent="0.25">
      <c r="AF1849">
        <v>3961.1329999999998</v>
      </c>
      <c r="AG1849">
        <v>129.6575</v>
      </c>
      <c r="AH1849">
        <v>121.09569999999999</v>
      </c>
      <c r="AI1849">
        <v>127.4669</v>
      </c>
      <c r="AM1849">
        <v>38.47</v>
      </c>
      <c r="AN1849">
        <v>175</v>
      </c>
      <c r="AO1849">
        <v>408.33332999999999</v>
      </c>
    </row>
    <row r="1850" spans="32:41" x14ac:dyDescent="0.25">
      <c r="AF1850">
        <v>3963.0619999999999</v>
      </c>
      <c r="AG1850">
        <v>129.53479999999999</v>
      </c>
      <c r="AH1850">
        <v>120.9847</v>
      </c>
      <c r="AI1850">
        <v>127.3518</v>
      </c>
      <c r="AM1850">
        <v>38.479999999999997</v>
      </c>
      <c r="AN1850">
        <v>163.33332999999999</v>
      </c>
      <c r="AO1850">
        <v>513.33333000000005</v>
      </c>
    </row>
    <row r="1851" spans="32:41" x14ac:dyDescent="0.25">
      <c r="AF1851">
        <v>3964.99</v>
      </c>
      <c r="AG1851">
        <v>129.2766</v>
      </c>
      <c r="AH1851">
        <v>120.8672</v>
      </c>
      <c r="AI1851">
        <v>127.2285</v>
      </c>
      <c r="AM1851">
        <v>38.49</v>
      </c>
      <c r="AN1851">
        <v>326.66667000000001</v>
      </c>
      <c r="AO1851">
        <v>455</v>
      </c>
    </row>
    <row r="1852" spans="32:41" x14ac:dyDescent="0.25">
      <c r="AF1852">
        <v>3966.9180000000001</v>
      </c>
      <c r="AG1852">
        <v>129.22710000000001</v>
      </c>
      <c r="AH1852">
        <v>120.8355</v>
      </c>
      <c r="AI1852">
        <v>127.16800000000001</v>
      </c>
      <c r="AM1852">
        <v>38.5</v>
      </c>
      <c r="AN1852">
        <v>151.66667000000001</v>
      </c>
      <c r="AO1852">
        <v>455</v>
      </c>
    </row>
    <row r="1853" spans="32:41" x14ac:dyDescent="0.25">
      <c r="AF1853">
        <v>3968.8470000000002</v>
      </c>
      <c r="AG1853">
        <v>129.2199</v>
      </c>
      <c r="AH1853">
        <v>120.7826</v>
      </c>
      <c r="AI1853">
        <v>127.05710000000001</v>
      </c>
      <c r="AM1853">
        <v>38.51</v>
      </c>
      <c r="AN1853">
        <v>128.33332999999999</v>
      </c>
      <c r="AO1853">
        <v>431.66667000000001</v>
      </c>
    </row>
    <row r="1854" spans="32:41" x14ac:dyDescent="0.25">
      <c r="AF1854">
        <v>3970.7759999999998</v>
      </c>
      <c r="AG1854">
        <v>129.17670000000001</v>
      </c>
      <c r="AH1854">
        <v>120.6836</v>
      </c>
      <c r="AI1854">
        <v>126.9851</v>
      </c>
      <c r="AM1854">
        <v>38.520000000000003</v>
      </c>
      <c r="AN1854">
        <v>128.33332999999999</v>
      </c>
      <c r="AO1854">
        <v>466.66667000000001</v>
      </c>
    </row>
    <row r="1855" spans="32:41" x14ac:dyDescent="0.25">
      <c r="AF1855">
        <v>3972.7040000000002</v>
      </c>
      <c r="AG1855">
        <v>129.13339999999999</v>
      </c>
      <c r="AH1855">
        <v>120.59690000000001</v>
      </c>
      <c r="AI1855">
        <v>126.90219999999999</v>
      </c>
      <c r="AM1855">
        <v>38.53</v>
      </c>
      <c r="AN1855">
        <v>128.33332999999999</v>
      </c>
      <c r="AO1855">
        <v>373.33332999999999</v>
      </c>
    </row>
    <row r="1856" spans="32:41" x14ac:dyDescent="0.25">
      <c r="AF1856">
        <v>3974.6329999999998</v>
      </c>
      <c r="AG1856">
        <v>129.04089999999999</v>
      </c>
      <c r="AH1856">
        <v>120.47280000000001</v>
      </c>
      <c r="AI1856">
        <v>126.79470000000001</v>
      </c>
      <c r="AM1856">
        <v>38.54</v>
      </c>
      <c r="AN1856">
        <v>186.66667000000001</v>
      </c>
      <c r="AO1856">
        <v>490</v>
      </c>
    </row>
    <row r="1857" spans="32:41" x14ac:dyDescent="0.25">
      <c r="AF1857">
        <v>3976.5610000000001</v>
      </c>
      <c r="AG1857">
        <v>128.82</v>
      </c>
      <c r="AH1857">
        <v>120.3997</v>
      </c>
      <c r="AI1857">
        <v>126.6493</v>
      </c>
      <c r="AM1857">
        <v>38.549999999999997</v>
      </c>
      <c r="AN1857">
        <v>198.33332999999999</v>
      </c>
      <c r="AO1857">
        <v>408.33332999999999</v>
      </c>
    </row>
    <row r="1858" spans="32:41" x14ac:dyDescent="0.25">
      <c r="AF1858">
        <v>3978.49</v>
      </c>
      <c r="AG1858">
        <v>128.70769999999999</v>
      </c>
      <c r="AH1858">
        <v>120.3618</v>
      </c>
      <c r="AI1858">
        <v>126.5592</v>
      </c>
      <c r="AM1858">
        <v>38.56</v>
      </c>
      <c r="AN1858">
        <v>198.33332999999999</v>
      </c>
      <c r="AO1858">
        <v>443.33332999999999</v>
      </c>
    </row>
    <row r="1859" spans="32:41" x14ac:dyDescent="0.25">
      <c r="AF1859">
        <v>3980.4180000000001</v>
      </c>
      <c r="AG1859">
        <v>128.68520000000001</v>
      </c>
      <c r="AH1859">
        <v>120.2436</v>
      </c>
      <c r="AI1859">
        <v>126.5408</v>
      </c>
      <c r="AM1859">
        <v>38.57</v>
      </c>
      <c r="AN1859">
        <v>210</v>
      </c>
      <c r="AO1859">
        <v>431.66667000000001</v>
      </c>
    </row>
    <row r="1860" spans="32:41" x14ac:dyDescent="0.25">
      <c r="AF1860">
        <v>3982.346</v>
      </c>
      <c r="AG1860">
        <v>128.5566</v>
      </c>
      <c r="AH1860">
        <v>120.0847</v>
      </c>
      <c r="AI1860">
        <v>126.4662</v>
      </c>
      <c r="AM1860">
        <v>38.58</v>
      </c>
      <c r="AN1860">
        <v>198.33332999999999</v>
      </c>
      <c r="AO1860">
        <v>443.33332999999999</v>
      </c>
    </row>
    <row r="1861" spans="32:41" x14ac:dyDescent="0.25">
      <c r="AF1861">
        <v>3984.2750000000001</v>
      </c>
      <c r="AG1861">
        <v>128.36760000000001</v>
      </c>
      <c r="AH1861">
        <v>119.9866</v>
      </c>
      <c r="AI1861">
        <v>126.337</v>
      </c>
      <c r="AM1861">
        <v>38.590000000000003</v>
      </c>
      <c r="AN1861">
        <v>221.66667000000001</v>
      </c>
      <c r="AO1861">
        <v>431.66667000000001</v>
      </c>
    </row>
    <row r="1862" spans="32:41" x14ac:dyDescent="0.25">
      <c r="AF1862">
        <v>3986.2040000000002</v>
      </c>
      <c r="AG1862">
        <v>128.2311</v>
      </c>
      <c r="AH1862">
        <v>119.90219999999999</v>
      </c>
      <c r="AI1862">
        <v>126.17310000000001</v>
      </c>
      <c r="AM1862">
        <v>38.6</v>
      </c>
      <c r="AN1862">
        <v>163.33332999999999</v>
      </c>
      <c r="AO1862">
        <v>420</v>
      </c>
    </row>
    <row r="1863" spans="32:41" x14ac:dyDescent="0.25">
      <c r="AF1863">
        <v>3988.1320000000001</v>
      </c>
      <c r="AG1863">
        <v>128.18270000000001</v>
      </c>
      <c r="AH1863">
        <v>119.8835</v>
      </c>
      <c r="AI1863">
        <v>126.1195</v>
      </c>
      <c r="AM1863">
        <v>38.61</v>
      </c>
      <c r="AN1863">
        <v>198.33332999999999</v>
      </c>
      <c r="AO1863">
        <v>361.66667000000001</v>
      </c>
    </row>
    <row r="1864" spans="32:41" x14ac:dyDescent="0.25">
      <c r="AF1864">
        <v>3990.0610000000001</v>
      </c>
      <c r="AG1864">
        <v>128.2868</v>
      </c>
      <c r="AH1864">
        <v>119.8766</v>
      </c>
      <c r="AI1864">
        <v>126.1615</v>
      </c>
      <c r="AM1864">
        <v>38.619999999999997</v>
      </c>
      <c r="AN1864">
        <v>233.33332999999999</v>
      </c>
      <c r="AO1864">
        <v>396.66667000000001</v>
      </c>
    </row>
    <row r="1865" spans="32:41" x14ac:dyDescent="0.25">
      <c r="AF1865">
        <v>3991.989</v>
      </c>
      <c r="AG1865">
        <v>128.1713</v>
      </c>
      <c r="AH1865">
        <v>119.7317</v>
      </c>
      <c r="AI1865">
        <v>126.01990000000001</v>
      </c>
      <c r="AM1865">
        <v>38.630000000000003</v>
      </c>
      <c r="AN1865">
        <v>175</v>
      </c>
      <c r="AO1865">
        <v>466.66667000000001</v>
      </c>
    </row>
    <row r="1866" spans="32:41" x14ac:dyDescent="0.25">
      <c r="AF1866">
        <v>3993.9169999999999</v>
      </c>
      <c r="AG1866">
        <v>128.0343</v>
      </c>
      <c r="AH1866">
        <v>119.5411</v>
      </c>
      <c r="AI1866">
        <v>125.91849999999999</v>
      </c>
      <c r="AM1866">
        <v>38.64</v>
      </c>
      <c r="AN1866">
        <v>221.66667000000001</v>
      </c>
      <c r="AO1866">
        <v>303.33332999999999</v>
      </c>
    </row>
    <row r="1867" spans="32:41" x14ac:dyDescent="0.25">
      <c r="AF1867">
        <v>3995.846</v>
      </c>
      <c r="AG1867">
        <v>127.8776</v>
      </c>
      <c r="AH1867">
        <v>119.4118</v>
      </c>
      <c r="AI1867">
        <v>125.8202</v>
      </c>
      <c r="AM1867">
        <v>38.65</v>
      </c>
      <c r="AN1867">
        <v>186.66667000000001</v>
      </c>
      <c r="AO1867">
        <v>338.33332999999999</v>
      </c>
    </row>
    <row r="1868" spans="32:41" x14ac:dyDescent="0.25">
      <c r="AF1868">
        <v>3997.7739999999999</v>
      </c>
      <c r="AG1868">
        <v>127.6922</v>
      </c>
      <c r="AH1868">
        <v>119.3646</v>
      </c>
      <c r="AI1868">
        <v>125.7157</v>
      </c>
      <c r="AM1868">
        <v>38.659999999999997</v>
      </c>
      <c r="AN1868">
        <v>105</v>
      </c>
      <c r="AO1868">
        <v>490</v>
      </c>
    </row>
    <row r="1869" spans="32:41" x14ac:dyDescent="0.25">
      <c r="AF1869">
        <v>3999.703</v>
      </c>
      <c r="AG1869">
        <v>127.5461</v>
      </c>
      <c r="AH1869">
        <v>119.30719999999999</v>
      </c>
      <c r="AI1869">
        <v>125.62569999999999</v>
      </c>
      <c r="AM1869">
        <v>38.67</v>
      </c>
      <c r="AN1869">
        <v>245</v>
      </c>
      <c r="AO1869">
        <v>385</v>
      </c>
    </row>
    <row r="1870" spans="32:41" x14ac:dyDescent="0.25">
      <c r="AM1870">
        <v>38.68</v>
      </c>
      <c r="AN1870">
        <v>116.66667</v>
      </c>
      <c r="AO1870">
        <v>338.33332999999999</v>
      </c>
    </row>
    <row r="1871" spans="32:41" x14ac:dyDescent="0.25">
      <c r="AM1871">
        <v>38.69</v>
      </c>
      <c r="AN1871">
        <v>268.33332999999999</v>
      </c>
      <c r="AO1871">
        <v>350</v>
      </c>
    </row>
    <row r="1872" spans="32:41" x14ac:dyDescent="0.25">
      <c r="AM1872">
        <v>38.700000000000003</v>
      </c>
      <c r="AN1872">
        <v>210</v>
      </c>
      <c r="AO1872">
        <v>385</v>
      </c>
    </row>
    <row r="1873" spans="39:41" x14ac:dyDescent="0.25">
      <c r="AM1873">
        <v>38.71</v>
      </c>
      <c r="AN1873">
        <v>221.66667000000001</v>
      </c>
      <c r="AO1873">
        <v>385</v>
      </c>
    </row>
    <row r="1874" spans="39:41" x14ac:dyDescent="0.25">
      <c r="AM1874">
        <v>38.72</v>
      </c>
      <c r="AN1874">
        <v>175</v>
      </c>
      <c r="AO1874">
        <v>408.33332999999999</v>
      </c>
    </row>
    <row r="1875" spans="39:41" x14ac:dyDescent="0.25">
      <c r="AM1875">
        <v>38.729999999999997</v>
      </c>
      <c r="AN1875">
        <v>186.66667000000001</v>
      </c>
      <c r="AO1875">
        <v>420</v>
      </c>
    </row>
    <row r="1876" spans="39:41" x14ac:dyDescent="0.25">
      <c r="AM1876">
        <v>38.74</v>
      </c>
      <c r="AN1876">
        <v>116.66667</v>
      </c>
      <c r="AO1876">
        <v>373.33332999999999</v>
      </c>
    </row>
    <row r="1877" spans="39:41" x14ac:dyDescent="0.25">
      <c r="AM1877">
        <v>38.75</v>
      </c>
      <c r="AN1877">
        <v>175</v>
      </c>
      <c r="AO1877">
        <v>256.66667000000001</v>
      </c>
    </row>
    <row r="1878" spans="39:41" x14ac:dyDescent="0.25">
      <c r="AM1878">
        <v>38.76</v>
      </c>
      <c r="AN1878">
        <v>233.33332999999999</v>
      </c>
      <c r="AO1878">
        <v>245</v>
      </c>
    </row>
    <row r="1879" spans="39:41" x14ac:dyDescent="0.25">
      <c r="AM1879">
        <v>38.770000000000003</v>
      </c>
      <c r="AN1879">
        <v>128.33332999999999</v>
      </c>
      <c r="AO1879">
        <v>291.66667000000001</v>
      </c>
    </row>
    <row r="1880" spans="39:41" x14ac:dyDescent="0.25">
      <c r="AM1880">
        <v>38.78</v>
      </c>
      <c r="AN1880">
        <v>210</v>
      </c>
      <c r="AO1880">
        <v>373.33332999999999</v>
      </c>
    </row>
    <row r="1881" spans="39:41" x14ac:dyDescent="0.25">
      <c r="AM1881">
        <v>38.79</v>
      </c>
      <c r="AN1881">
        <v>46.666670000000003</v>
      </c>
      <c r="AO1881">
        <v>350</v>
      </c>
    </row>
    <row r="1882" spans="39:41" x14ac:dyDescent="0.25">
      <c r="AM1882">
        <v>38.799999999999997</v>
      </c>
      <c r="AN1882">
        <v>151.66667000000001</v>
      </c>
      <c r="AO1882">
        <v>268.33332999999999</v>
      </c>
    </row>
    <row r="1883" spans="39:41" x14ac:dyDescent="0.25">
      <c r="AM1883">
        <v>38.81</v>
      </c>
      <c r="AN1883">
        <v>186.66667000000001</v>
      </c>
      <c r="AO1883">
        <v>338.33332999999999</v>
      </c>
    </row>
    <row r="1884" spans="39:41" x14ac:dyDescent="0.25">
      <c r="AM1884">
        <v>38.82</v>
      </c>
      <c r="AN1884">
        <v>116.66667</v>
      </c>
      <c r="AO1884">
        <v>315</v>
      </c>
    </row>
    <row r="1885" spans="39:41" x14ac:dyDescent="0.25">
      <c r="AM1885">
        <v>38.83</v>
      </c>
      <c r="AN1885">
        <v>128.33332999999999</v>
      </c>
      <c r="AO1885">
        <v>210</v>
      </c>
    </row>
    <row r="1886" spans="39:41" x14ac:dyDescent="0.25">
      <c r="AM1886">
        <v>38.840000000000003</v>
      </c>
      <c r="AN1886">
        <v>221.66667000000001</v>
      </c>
      <c r="AO1886">
        <v>233.33332999999999</v>
      </c>
    </row>
    <row r="1887" spans="39:41" x14ac:dyDescent="0.25">
      <c r="AM1887">
        <v>38.85</v>
      </c>
      <c r="AN1887">
        <v>210</v>
      </c>
      <c r="AO1887">
        <v>291.66667000000001</v>
      </c>
    </row>
    <row r="1888" spans="39:41" x14ac:dyDescent="0.25">
      <c r="AM1888">
        <v>38.86</v>
      </c>
      <c r="AN1888">
        <v>221.66667000000001</v>
      </c>
      <c r="AO1888">
        <v>338.33332999999999</v>
      </c>
    </row>
    <row r="1889" spans="39:41" x14ac:dyDescent="0.25">
      <c r="AM1889">
        <v>38.869999999999997</v>
      </c>
      <c r="AN1889">
        <v>151.66667000000001</v>
      </c>
      <c r="AO1889">
        <v>291.66667000000001</v>
      </c>
    </row>
    <row r="1890" spans="39:41" x14ac:dyDescent="0.25">
      <c r="AM1890">
        <v>38.880000000000003</v>
      </c>
      <c r="AN1890">
        <v>210</v>
      </c>
      <c r="AO1890">
        <v>256.66667000000001</v>
      </c>
    </row>
    <row r="1891" spans="39:41" x14ac:dyDescent="0.25">
      <c r="AM1891">
        <v>38.89</v>
      </c>
      <c r="AN1891">
        <v>163.33332999999999</v>
      </c>
      <c r="AO1891">
        <v>315</v>
      </c>
    </row>
    <row r="1892" spans="39:41" x14ac:dyDescent="0.25">
      <c r="AM1892">
        <v>38.9</v>
      </c>
      <c r="AN1892">
        <v>93.333330000000004</v>
      </c>
      <c r="AO1892">
        <v>268.33332999999999</v>
      </c>
    </row>
    <row r="1893" spans="39:41" x14ac:dyDescent="0.25">
      <c r="AM1893">
        <v>38.909999999999997</v>
      </c>
      <c r="AN1893">
        <v>151.66667000000001</v>
      </c>
      <c r="AO1893">
        <v>350</v>
      </c>
    </row>
    <row r="1894" spans="39:41" x14ac:dyDescent="0.25">
      <c r="AM1894">
        <v>38.92</v>
      </c>
      <c r="AN1894">
        <v>210</v>
      </c>
      <c r="AO1894">
        <v>385</v>
      </c>
    </row>
    <row r="1895" spans="39:41" x14ac:dyDescent="0.25">
      <c r="AM1895">
        <v>38.93</v>
      </c>
      <c r="AN1895">
        <v>233.33332999999999</v>
      </c>
      <c r="AO1895">
        <v>210</v>
      </c>
    </row>
    <row r="1896" spans="39:41" x14ac:dyDescent="0.25">
      <c r="AM1896">
        <v>38.94</v>
      </c>
      <c r="AN1896">
        <v>175</v>
      </c>
      <c r="AO1896">
        <v>245</v>
      </c>
    </row>
    <row r="1897" spans="39:41" x14ac:dyDescent="0.25">
      <c r="AM1897">
        <v>38.950000000000003</v>
      </c>
      <c r="AN1897">
        <v>175</v>
      </c>
      <c r="AO1897">
        <v>303.33332999999999</v>
      </c>
    </row>
    <row r="1898" spans="39:41" x14ac:dyDescent="0.25">
      <c r="AM1898">
        <v>38.96</v>
      </c>
      <c r="AN1898">
        <v>163.33332999999999</v>
      </c>
      <c r="AO1898">
        <v>256.66667000000001</v>
      </c>
    </row>
    <row r="1899" spans="39:41" x14ac:dyDescent="0.25">
      <c r="AM1899">
        <v>38.97</v>
      </c>
      <c r="AN1899">
        <v>233.33332999999999</v>
      </c>
      <c r="AO1899">
        <v>245</v>
      </c>
    </row>
    <row r="1900" spans="39:41" x14ac:dyDescent="0.25">
      <c r="AM1900">
        <v>38.979999999999997</v>
      </c>
      <c r="AN1900">
        <v>151.66667000000001</v>
      </c>
      <c r="AO1900">
        <v>221.66667000000001</v>
      </c>
    </row>
    <row r="1901" spans="39:41" x14ac:dyDescent="0.25">
      <c r="AM1901">
        <v>38.99</v>
      </c>
      <c r="AN1901">
        <v>163.33332999999999</v>
      </c>
      <c r="AO1901">
        <v>268.33332999999999</v>
      </c>
    </row>
    <row r="1902" spans="39:41" x14ac:dyDescent="0.25">
      <c r="AM1902">
        <v>39</v>
      </c>
      <c r="AN1902">
        <v>233.33332999999999</v>
      </c>
      <c r="AO1902">
        <v>315</v>
      </c>
    </row>
    <row r="1903" spans="39:41" x14ac:dyDescent="0.25">
      <c r="AM1903">
        <v>39.01</v>
      </c>
      <c r="AN1903">
        <v>140</v>
      </c>
      <c r="AO1903">
        <v>245</v>
      </c>
    </row>
    <row r="1904" spans="39:41" x14ac:dyDescent="0.25">
      <c r="AM1904">
        <v>39.020000000000003</v>
      </c>
      <c r="AN1904">
        <v>198.33332999999999</v>
      </c>
      <c r="AO1904">
        <v>315</v>
      </c>
    </row>
    <row r="1905" spans="39:41" x14ac:dyDescent="0.25">
      <c r="AM1905">
        <v>39.03</v>
      </c>
      <c r="AN1905">
        <v>140</v>
      </c>
      <c r="AO1905">
        <v>245</v>
      </c>
    </row>
    <row r="1906" spans="39:41" x14ac:dyDescent="0.25">
      <c r="AM1906">
        <v>39.04</v>
      </c>
      <c r="AN1906">
        <v>221.66667000000001</v>
      </c>
      <c r="AO1906">
        <v>268.33332999999999</v>
      </c>
    </row>
    <row r="1907" spans="39:41" x14ac:dyDescent="0.25">
      <c r="AM1907">
        <v>39.049999999999997</v>
      </c>
      <c r="AN1907">
        <v>163.33332999999999</v>
      </c>
      <c r="AO1907">
        <v>315</v>
      </c>
    </row>
    <row r="1908" spans="39:41" x14ac:dyDescent="0.25">
      <c r="AM1908">
        <v>39.06</v>
      </c>
      <c r="AN1908">
        <v>140</v>
      </c>
      <c r="AO1908">
        <v>221.66667000000001</v>
      </c>
    </row>
    <row r="1909" spans="39:41" x14ac:dyDescent="0.25">
      <c r="AM1909">
        <v>39.07</v>
      </c>
      <c r="AN1909">
        <v>245</v>
      </c>
      <c r="AO1909">
        <v>303.33332999999999</v>
      </c>
    </row>
    <row r="1910" spans="39:41" x14ac:dyDescent="0.25">
      <c r="AM1910">
        <v>39.08</v>
      </c>
      <c r="AN1910">
        <v>233.33332999999999</v>
      </c>
      <c r="AO1910">
        <v>198.33332999999999</v>
      </c>
    </row>
    <row r="1911" spans="39:41" x14ac:dyDescent="0.25">
      <c r="AM1911">
        <v>39.090000000000003</v>
      </c>
      <c r="AN1911">
        <v>163.33332999999999</v>
      </c>
      <c r="AO1911">
        <v>373.33332999999999</v>
      </c>
    </row>
    <row r="1912" spans="39:41" x14ac:dyDescent="0.25">
      <c r="AM1912">
        <v>39.1</v>
      </c>
      <c r="AN1912">
        <v>163.33332999999999</v>
      </c>
      <c r="AO1912">
        <v>93.333330000000004</v>
      </c>
    </row>
    <row r="1913" spans="39:41" x14ac:dyDescent="0.25">
      <c r="AM1913">
        <v>39.11</v>
      </c>
      <c r="AN1913">
        <v>128.33332999999999</v>
      </c>
      <c r="AO1913">
        <v>233.33332999999999</v>
      </c>
    </row>
    <row r="1914" spans="39:41" x14ac:dyDescent="0.25">
      <c r="AM1914">
        <v>39.119999999999997</v>
      </c>
      <c r="AN1914">
        <v>198.33332999999999</v>
      </c>
      <c r="AO1914">
        <v>280</v>
      </c>
    </row>
    <row r="1915" spans="39:41" x14ac:dyDescent="0.25">
      <c r="AM1915">
        <v>39.130000000000003</v>
      </c>
      <c r="AN1915">
        <v>58.333329999999997</v>
      </c>
      <c r="AO1915">
        <v>221.66667000000001</v>
      </c>
    </row>
    <row r="1916" spans="39:41" x14ac:dyDescent="0.25">
      <c r="AM1916">
        <v>39.14</v>
      </c>
      <c r="AN1916">
        <v>175</v>
      </c>
      <c r="AO1916">
        <v>233.33332999999999</v>
      </c>
    </row>
    <row r="1917" spans="39:41" x14ac:dyDescent="0.25">
      <c r="AM1917">
        <v>39.15</v>
      </c>
      <c r="AN1917">
        <v>128.33332999999999</v>
      </c>
      <c r="AO1917">
        <v>210</v>
      </c>
    </row>
    <row r="1918" spans="39:41" x14ac:dyDescent="0.25">
      <c r="AM1918">
        <v>39.159999999999997</v>
      </c>
      <c r="AN1918">
        <v>105</v>
      </c>
      <c r="AO1918">
        <v>268.33332999999999</v>
      </c>
    </row>
    <row r="1919" spans="39:41" x14ac:dyDescent="0.25">
      <c r="AM1919">
        <v>39.17</v>
      </c>
      <c r="AN1919">
        <v>116.66667</v>
      </c>
      <c r="AO1919">
        <v>256.66667000000001</v>
      </c>
    </row>
    <row r="1920" spans="39:41" x14ac:dyDescent="0.25">
      <c r="AM1920">
        <v>39.18</v>
      </c>
      <c r="AN1920">
        <v>210</v>
      </c>
      <c r="AO1920">
        <v>221.66667000000001</v>
      </c>
    </row>
    <row r="1921" spans="39:41" x14ac:dyDescent="0.25">
      <c r="AM1921">
        <v>39.19</v>
      </c>
      <c r="AN1921">
        <v>198.33332999999999</v>
      </c>
      <c r="AO1921">
        <v>245</v>
      </c>
    </row>
    <row r="1922" spans="39:41" x14ac:dyDescent="0.25">
      <c r="AM1922">
        <v>39.200000000000003</v>
      </c>
      <c r="AN1922">
        <v>70</v>
      </c>
      <c r="AO1922">
        <v>221.66667000000001</v>
      </c>
    </row>
    <row r="1923" spans="39:41" x14ac:dyDescent="0.25">
      <c r="AM1923">
        <v>39.21</v>
      </c>
      <c r="AN1923">
        <v>128.33332999999999</v>
      </c>
      <c r="AO1923">
        <v>256.66667000000001</v>
      </c>
    </row>
    <row r="1924" spans="39:41" x14ac:dyDescent="0.25">
      <c r="AM1924">
        <v>39.22</v>
      </c>
      <c r="AN1924">
        <v>163.33332999999999</v>
      </c>
      <c r="AO1924">
        <v>256.66667000000001</v>
      </c>
    </row>
    <row r="1925" spans="39:41" x14ac:dyDescent="0.25">
      <c r="AM1925">
        <v>39.229999999999997</v>
      </c>
      <c r="AN1925">
        <v>151.66667000000001</v>
      </c>
      <c r="AO1925">
        <v>326.66667000000001</v>
      </c>
    </row>
    <row r="1926" spans="39:41" x14ac:dyDescent="0.25">
      <c r="AM1926">
        <v>39.24</v>
      </c>
      <c r="AN1926">
        <v>163.33332999999999</v>
      </c>
      <c r="AO1926">
        <v>221.66667000000001</v>
      </c>
    </row>
    <row r="1927" spans="39:41" x14ac:dyDescent="0.25">
      <c r="AM1927">
        <v>39.25</v>
      </c>
      <c r="AN1927">
        <v>233.33332999999999</v>
      </c>
      <c r="AO1927">
        <v>210</v>
      </c>
    </row>
    <row r="1928" spans="39:41" x14ac:dyDescent="0.25">
      <c r="AM1928">
        <v>39.26</v>
      </c>
      <c r="AN1928">
        <v>116.66667</v>
      </c>
      <c r="AO1928">
        <v>245</v>
      </c>
    </row>
    <row r="1929" spans="39:41" x14ac:dyDescent="0.25">
      <c r="AM1929">
        <v>39.270000000000003</v>
      </c>
      <c r="AN1929">
        <v>70</v>
      </c>
      <c r="AO1929">
        <v>233.33332999999999</v>
      </c>
    </row>
    <row r="1930" spans="39:41" x14ac:dyDescent="0.25">
      <c r="AM1930">
        <v>39.28</v>
      </c>
      <c r="AN1930">
        <v>105</v>
      </c>
      <c r="AO1930">
        <v>210</v>
      </c>
    </row>
    <row r="1931" spans="39:41" x14ac:dyDescent="0.25">
      <c r="AM1931">
        <v>39.29</v>
      </c>
      <c r="AN1931">
        <v>81.666669999999996</v>
      </c>
      <c r="AO1931">
        <v>268.33332999999999</v>
      </c>
    </row>
    <row r="1932" spans="39:41" x14ac:dyDescent="0.25">
      <c r="AM1932">
        <v>39.299999999999997</v>
      </c>
      <c r="AN1932">
        <v>140</v>
      </c>
      <c r="AO1932">
        <v>256.66667000000001</v>
      </c>
    </row>
    <row r="1933" spans="39:41" x14ac:dyDescent="0.25">
      <c r="AM1933">
        <v>39.31</v>
      </c>
      <c r="AN1933">
        <v>140</v>
      </c>
      <c r="AO1933">
        <v>151.66667000000001</v>
      </c>
    </row>
    <row r="1934" spans="39:41" x14ac:dyDescent="0.25">
      <c r="AM1934">
        <v>39.32</v>
      </c>
      <c r="AN1934">
        <v>210</v>
      </c>
      <c r="AO1934">
        <v>268.33332999999999</v>
      </c>
    </row>
    <row r="1935" spans="39:41" x14ac:dyDescent="0.25">
      <c r="AM1935">
        <v>39.33</v>
      </c>
      <c r="AN1935">
        <v>140</v>
      </c>
      <c r="AO1935">
        <v>315</v>
      </c>
    </row>
    <row r="1936" spans="39:41" x14ac:dyDescent="0.25">
      <c r="AM1936">
        <v>39.340000000000003</v>
      </c>
      <c r="AN1936">
        <v>116.66667</v>
      </c>
      <c r="AO1936">
        <v>140</v>
      </c>
    </row>
    <row r="1937" spans="39:41" x14ac:dyDescent="0.25">
      <c r="AM1937">
        <v>39.35</v>
      </c>
      <c r="AN1937">
        <v>140</v>
      </c>
      <c r="AO1937">
        <v>186.66667000000001</v>
      </c>
    </row>
    <row r="1938" spans="39:41" x14ac:dyDescent="0.25">
      <c r="AM1938">
        <v>39.36</v>
      </c>
      <c r="AN1938">
        <v>140</v>
      </c>
      <c r="AO1938">
        <v>233.33332999999999</v>
      </c>
    </row>
    <row r="1939" spans="39:41" x14ac:dyDescent="0.25">
      <c r="AM1939">
        <v>39.369999999999997</v>
      </c>
      <c r="AN1939">
        <v>151.66667000000001</v>
      </c>
      <c r="AO1939">
        <v>233.33332999999999</v>
      </c>
    </row>
    <row r="1940" spans="39:41" x14ac:dyDescent="0.25">
      <c r="AM1940">
        <v>39.380000000000003</v>
      </c>
      <c r="AN1940">
        <v>58.333329999999997</v>
      </c>
      <c r="AO1940">
        <v>175</v>
      </c>
    </row>
    <row r="1941" spans="39:41" x14ac:dyDescent="0.25">
      <c r="AM1941">
        <v>39.39</v>
      </c>
      <c r="AN1941">
        <v>175</v>
      </c>
      <c r="AO1941">
        <v>198.33332999999999</v>
      </c>
    </row>
    <row r="1942" spans="39:41" x14ac:dyDescent="0.25">
      <c r="AM1942">
        <v>39.4</v>
      </c>
      <c r="AN1942">
        <v>116.66667</v>
      </c>
      <c r="AO1942">
        <v>186.66667000000001</v>
      </c>
    </row>
    <row r="1943" spans="39:41" x14ac:dyDescent="0.25">
      <c r="AM1943">
        <v>39.409999999999997</v>
      </c>
      <c r="AN1943">
        <v>93.333330000000004</v>
      </c>
      <c r="AO1943">
        <v>186.66667000000001</v>
      </c>
    </row>
    <row r="1944" spans="39:41" x14ac:dyDescent="0.25">
      <c r="AM1944">
        <v>39.42</v>
      </c>
      <c r="AN1944">
        <v>70</v>
      </c>
      <c r="AO1944">
        <v>175</v>
      </c>
    </row>
    <row r="1945" spans="39:41" x14ac:dyDescent="0.25">
      <c r="AM1945">
        <v>39.43</v>
      </c>
      <c r="AN1945">
        <v>151.66667000000001</v>
      </c>
      <c r="AO1945">
        <v>175</v>
      </c>
    </row>
    <row r="1946" spans="39:41" x14ac:dyDescent="0.25">
      <c r="AM1946">
        <v>39.44</v>
      </c>
      <c r="AN1946">
        <v>128.33332999999999</v>
      </c>
      <c r="AO1946">
        <v>315</v>
      </c>
    </row>
    <row r="1947" spans="39:41" x14ac:dyDescent="0.25">
      <c r="AM1947">
        <v>39.450000000000003</v>
      </c>
      <c r="AN1947">
        <v>198.33332999999999</v>
      </c>
      <c r="AO1947">
        <v>256.66667000000001</v>
      </c>
    </row>
    <row r="1948" spans="39:41" x14ac:dyDescent="0.25">
      <c r="AM1948">
        <v>39.46</v>
      </c>
      <c r="AN1948">
        <v>105</v>
      </c>
      <c r="AO1948">
        <v>233.33332999999999</v>
      </c>
    </row>
    <row r="1949" spans="39:41" x14ac:dyDescent="0.25">
      <c r="AM1949">
        <v>39.47</v>
      </c>
      <c r="AN1949">
        <v>81.666669999999996</v>
      </c>
      <c r="AO1949">
        <v>186.66667000000001</v>
      </c>
    </row>
    <row r="1950" spans="39:41" x14ac:dyDescent="0.25">
      <c r="AM1950">
        <v>39.479999999999997</v>
      </c>
      <c r="AN1950">
        <v>116.66667</v>
      </c>
      <c r="AO1950">
        <v>245</v>
      </c>
    </row>
    <row r="1951" spans="39:41" x14ac:dyDescent="0.25">
      <c r="AM1951">
        <v>39.49</v>
      </c>
      <c r="AN1951">
        <v>151.66667000000001</v>
      </c>
      <c r="AO1951">
        <v>186.66667000000001</v>
      </c>
    </row>
    <row r="1952" spans="39:41" x14ac:dyDescent="0.25">
      <c r="AM1952">
        <v>39.5</v>
      </c>
      <c r="AN1952">
        <v>175</v>
      </c>
      <c r="AO1952">
        <v>151.66667000000001</v>
      </c>
    </row>
    <row r="1953" spans="39:41" x14ac:dyDescent="0.25">
      <c r="AM1953">
        <v>39.51</v>
      </c>
      <c r="AN1953">
        <v>93.333330000000004</v>
      </c>
      <c r="AO1953">
        <v>151.66667000000001</v>
      </c>
    </row>
    <row r="1954" spans="39:41" x14ac:dyDescent="0.25">
      <c r="AM1954">
        <v>39.520000000000003</v>
      </c>
      <c r="AN1954">
        <v>81.666669999999996</v>
      </c>
      <c r="AO1954">
        <v>198.33332999999999</v>
      </c>
    </row>
    <row r="1955" spans="39:41" x14ac:dyDescent="0.25">
      <c r="AM1955">
        <v>39.53</v>
      </c>
      <c r="AN1955">
        <v>116.66667</v>
      </c>
      <c r="AO1955">
        <v>268.33332999999999</v>
      </c>
    </row>
    <row r="1956" spans="39:41" x14ac:dyDescent="0.25">
      <c r="AM1956">
        <v>39.54</v>
      </c>
      <c r="AN1956">
        <v>151.66667000000001</v>
      </c>
      <c r="AO1956">
        <v>210</v>
      </c>
    </row>
    <row r="1957" spans="39:41" x14ac:dyDescent="0.25">
      <c r="AM1957">
        <v>39.549999999999997</v>
      </c>
      <c r="AN1957">
        <v>105</v>
      </c>
      <c r="AO1957">
        <v>198.33332999999999</v>
      </c>
    </row>
    <row r="1958" spans="39:41" x14ac:dyDescent="0.25">
      <c r="AM1958">
        <v>39.56</v>
      </c>
      <c r="AN1958">
        <v>128.33332999999999</v>
      </c>
      <c r="AO1958">
        <v>198.33332999999999</v>
      </c>
    </row>
    <row r="1959" spans="39:41" x14ac:dyDescent="0.25">
      <c r="AM1959">
        <v>39.57</v>
      </c>
      <c r="AN1959">
        <v>186.66667000000001</v>
      </c>
      <c r="AO1959">
        <v>93.333330000000004</v>
      </c>
    </row>
    <row r="1960" spans="39:41" x14ac:dyDescent="0.25">
      <c r="AM1960">
        <v>39.58</v>
      </c>
      <c r="AN1960">
        <v>186.66667000000001</v>
      </c>
      <c r="AO1960">
        <v>198.33332999999999</v>
      </c>
    </row>
    <row r="1961" spans="39:41" x14ac:dyDescent="0.25">
      <c r="AM1961">
        <v>39.590000000000003</v>
      </c>
      <c r="AN1961">
        <v>128.33332999999999</v>
      </c>
      <c r="AO1961">
        <v>163.33332999999999</v>
      </c>
    </row>
    <row r="1962" spans="39:41" x14ac:dyDescent="0.25">
      <c r="AM1962">
        <v>39.6</v>
      </c>
      <c r="AN1962">
        <v>175</v>
      </c>
      <c r="AO1962">
        <v>186.66667000000001</v>
      </c>
    </row>
    <row r="1963" spans="39:41" x14ac:dyDescent="0.25">
      <c r="AM1963">
        <v>39.61</v>
      </c>
      <c r="AN1963">
        <v>128.33332999999999</v>
      </c>
      <c r="AO1963">
        <v>140</v>
      </c>
    </row>
    <row r="1964" spans="39:41" x14ac:dyDescent="0.25">
      <c r="AM1964">
        <v>39.619999999999997</v>
      </c>
      <c r="AN1964">
        <v>93.333330000000004</v>
      </c>
      <c r="AO1964">
        <v>175</v>
      </c>
    </row>
    <row r="1965" spans="39:41" x14ac:dyDescent="0.25">
      <c r="AM1965">
        <v>39.630000000000003</v>
      </c>
      <c r="AN1965">
        <v>151.66667000000001</v>
      </c>
      <c r="AO1965">
        <v>163.33332999999999</v>
      </c>
    </row>
    <row r="1966" spans="39:41" x14ac:dyDescent="0.25">
      <c r="AM1966">
        <v>39.64</v>
      </c>
      <c r="AN1966">
        <v>81.666669999999996</v>
      </c>
      <c r="AO1966">
        <v>221.66667000000001</v>
      </c>
    </row>
    <row r="1967" spans="39:41" x14ac:dyDescent="0.25">
      <c r="AM1967">
        <v>39.65</v>
      </c>
      <c r="AN1967">
        <v>221.66667000000001</v>
      </c>
      <c r="AO1967">
        <v>221.66667000000001</v>
      </c>
    </row>
    <row r="1968" spans="39:41" x14ac:dyDescent="0.25">
      <c r="AM1968">
        <v>39.659999999999997</v>
      </c>
      <c r="AN1968">
        <v>128.33332999999999</v>
      </c>
      <c r="AO1968">
        <v>198.33332999999999</v>
      </c>
    </row>
    <row r="1969" spans="39:41" x14ac:dyDescent="0.25">
      <c r="AM1969">
        <v>39.67</v>
      </c>
      <c r="AN1969">
        <v>175</v>
      </c>
      <c r="AO1969">
        <v>128.33332999999999</v>
      </c>
    </row>
    <row r="1970" spans="39:41" x14ac:dyDescent="0.25">
      <c r="AM1970">
        <v>39.68</v>
      </c>
      <c r="AN1970">
        <v>46.666670000000003</v>
      </c>
      <c r="AO1970">
        <v>140</v>
      </c>
    </row>
    <row r="1971" spans="39:41" x14ac:dyDescent="0.25">
      <c r="AM1971">
        <v>39.69</v>
      </c>
      <c r="AN1971">
        <v>198.33332999999999</v>
      </c>
      <c r="AO1971">
        <v>128.33332999999999</v>
      </c>
    </row>
    <row r="1972" spans="39:41" x14ac:dyDescent="0.25">
      <c r="AM1972">
        <v>39.700000000000003</v>
      </c>
      <c r="AN1972">
        <v>105</v>
      </c>
      <c r="AO1972">
        <v>198.33332999999999</v>
      </c>
    </row>
    <row r="1973" spans="39:41" x14ac:dyDescent="0.25">
      <c r="AM1973">
        <v>39.71</v>
      </c>
      <c r="AN1973">
        <v>116.66667</v>
      </c>
      <c r="AO1973">
        <v>268.33332999999999</v>
      </c>
    </row>
    <row r="1974" spans="39:41" x14ac:dyDescent="0.25">
      <c r="AM1974">
        <v>39.72</v>
      </c>
      <c r="AN1974">
        <v>116.66667</v>
      </c>
      <c r="AO1974">
        <v>116.66667</v>
      </c>
    </row>
    <row r="1975" spans="39:41" x14ac:dyDescent="0.25">
      <c r="AM1975">
        <v>39.729999999999997</v>
      </c>
      <c r="AN1975">
        <v>116.66667</v>
      </c>
      <c r="AO1975">
        <v>221.66667000000001</v>
      </c>
    </row>
    <row r="1976" spans="39:41" x14ac:dyDescent="0.25">
      <c r="AM1976">
        <v>39.74</v>
      </c>
      <c r="AN1976">
        <v>93.333330000000004</v>
      </c>
      <c r="AO1976">
        <v>315</v>
      </c>
    </row>
    <row r="1977" spans="39:41" x14ac:dyDescent="0.25">
      <c r="AM1977">
        <v>39.75</v>
      </c>
      <c r="AN1977">
        <v>151.66667000000001</v>
      </c>
      <c r="AO1977">
        <v>128.33332999999999</v>
      </c>
    </row>
    <row r="1978" spans="39:41" x14ac:dyDescent="0.25">
      <c r="AM1978">
        <v>39.76</v>
      </c>
      <c r="AN1978">
        <v>151.66667000000001</v>
      </c>
      <c r="AO1978">
        <v>221.66667000000001</v>
      </c>
    </row>
    <row r="1979" spans="39:41" x14ac:dyDescent="0.25">
      <c r="AM1979">
        <v>39.770000000000003</v>
      </c>
      <c r="AN1979">
        <v>93.333330000000004</v>
      </c>
      <c r="AO1979">
        <v>198.33332999999999</v>
      </c>
    </row>
    <row r="1980" spans="39:41" x14ac:dyDescent="0.25">
      <c r="AM1980">
        <v>39.78</v>
      </c>
      <c r="AN1980">
        <v>105</v>
      </c>
      <c r="AO1980">
        <v>233.33332999999999</v>
      </c>
    </row>
    <row r="1981" spans="39:41" x14ac:dyDescent="0.25">
      <c r="AM1981">
        <v>39.79</v>
      </c>
      <c r="AN1981">
        <v>210</v>
      </c>
      <c r="AO1981">
        <v>210</v>
      </c>
    </row>
    <row r="1982" spans="39:41" x14ac:dyDescent="0.25">
      <c r="AM1982">
        <v>39.799999999999997</v>
      </c>
      <c r="AN1982">
        <v>81.666669999999996</v>
      </c>
      <c r="AO1982">
        <v>210</v>
      </c>
    </row>
    <row r="1983" spans="39:41" x14ac:dyDescent="0.25">
      <c r="AM1983">
        <v>39.81</v>
      </c>
      <c r="AN1983">
        <v>105</v>
      </c>
      <c r="AO1983">
        <v>93.333330000000004</v>
      </c>
    </row>
    <row r="1984" spans="39:41" x14ac:dyDescent="0.25">
      <c r="AM1984">
        <v>39.82</v>
      </c>
      <c r="AN1984">
        <v>151.66667000000001</v>
      </c>
      <c r="AO1984">
        <v>163.33332999999999</v>
      </c>
    </row>
    <row r="1985" spans="39:41" x14ac:dyDescent="0.25">
      <c r="AM1985">
        <v>39.83</v>
      </c>
      <c r="AN1985">
        <v>140</v>
      </c>
      <c r="AO1985">
        <v>128.33332999999999</v>
      </c>
    </row>
    <row r="1986" spans="39:41" x14ac:dyDescent="0.25">
      <c r="AM1986">
        <v>39.840000000000003</v>
      </c>
      <c r="AN1986">
        <v>105</v>
      </c>
      <c r="AO1986">
        <v>186.66667000000001</v>
      </c>
    </row>
    <row r="1987" spans="39:41" x14ac:dyDescent="0.25">
      <c r="AM1987">
        <v>39.85</v>
      </c>
      <c r="AN1987">
        <v>210</v>
      </c>
      <c r="AO1987">
        <v>140</v>
      </c>
    </row>
    <row r="1988" spans="39:41" x14ac:dyDescent="0.25">
      <c r="AM1988">
        <v>39.86</v>
      </c>
      <c r="AN1988">
        <v>116.66667</v>
      </c>
      <c r="AO1988">
        <v>233.33332999999999</v>
      </c>
    </row>
    <row r="1989" spans="39:41" x14ac:dyDescent="0.25">
      <c r="AM1989">
        <v>39.869999999999997</v>
      </c>
      <c r="AN1989">
        <v>105</v>
      </c>
      <c r="AO1989">
        <v>186.66667000000001</v>
      </c>
    </row>
    <row r="1990" spans="39:41" x14ac:dyDescent="0.25">
      <c r="AM1990">
        <v>39.880000000000003</v>
      </c>
      <c r="AN1990">
        <v>81.666669999999996</v>
      </c>
      <c r="AO1990">
        <v>151.66667000000001</v>
      </c>
    </row>
    <row r="1991" spans="39:41" x14ac:dyDescent="0.25">
      <c r="AM1991">
        <v>39.89</v>
      </c>
      <c r="AN1991">
        <v>163.33332999999999</v>
      </c>
      <c r="AO1991">
        <v>140</v>
      </c>
    </row>
    <row r="1992" spans="39:41" x14ac:dyDescent="0.25">
      <c r="AM1992">
        <v>39.9</v>
      </c>
      <c r="AN1992">
        <v>151.66667000000001</v>
      </c>
      <c r="AO1992">
        <v>198.33332999999999</v>
      </c>
    </row>
    <row r="1993" spans="39:41" x14ac:dyDescent="0.25">
      <c r="AM1993">
        <v>39.909999999999997</v>
      </c>
      <c r="AN1993">
        <v>140</v>
      </c>
      <c r="AO1993">
        <v>233.33332999999999</v>
      </c>
    </row>
    <row r="1994" spans="39:41" x14ac:dyDescent="0.25">
      <c r="AM1994">
        <v>39.92</v>
      </c>
      <c r="AN1994">
        <v>151.66667000000001</v>
      </c>
      <c r="AO1994">
        <v>280</v>
      </c>
    </row>
    <row r="1995" spans="39:41" x14ac:dyDescent="0.25">
      <c r="AM1995">
        <v>39.93</v>
      </c>
      <c r="AN1995">
        <v>116.66667</v>
      </c>
      <c r="AO1995">
        <v>151.66667000000001</v>
      </c>
    </row>
    <row r="1996" spans="39:41" x14ac:dyDescent="0.25">
      <c r="AM1996">
        <v>39.94</v>
      </c>
      <c r="AN1996">
        <v>105</v>
      </c>
      <c r="AO1996">
        <v>233.33332999999999</v>
      </c>
    </row>
    <row r="1997" spans="39:41" x14ac:dyDescent="0.25">
      <c r="AM1997">
        <v>39.950000000000003</v>
      </c>
      <c r="AN1997">
        <v>128.33332999999999</v>
      </c>
      <c r="AO1997">
        <v>163.33332999999999</v>
      </c>
    </row>
    <row r="1998" spans="39:41" x14ac:dyDescent="0.25">
      <c r="AM1998">
        <v>39.96</v>
      </c>
      <c r="AN1998">
        <v>116.66667</v>
      </c>
      <c r="AO1998">
        <v>210</v>
      </c>
    </row>
    <row r="1999" spans="39:41" x14ac:dyDescent="0.25">
      <c r="AM1999">
        <v>39.97</v>
      </c>
      <c r="AN1999">
        <v>151.66667000000001</v>
      </c>
      <c r="AO1999">
        <v>81.666669999999996</v>
      </c>
    </row>
    <row r="2000" spans="39:41" x14ac:dyDescent="0.25">
      <c r="AM2000">
        <v>39.979999999999997</v>
      </c>
      <c r="AN2000">
        <v>140</v>
      </c>
      <c r="AO2000">
        <v>163.33332999999999</v>
      </c>
    </row>
    <row r="2001" spans="39:41" x14ac:dyDescent="0.25">
      <c r="AM2001">
        <v>39.99</v>
      </c>
      <c r="AN2001">
        <v>151.66667000000001</v>
      </c>
      <c r="AO2001">
        <v>128.33332999999999</v>
      </c>
    </row>
    <row r="2002" spans="39:41" x14ac:dyDescent="0.25">
      <c r="AM2002">
        <v>40</v>
      </c>
      <c r="AN2002">
        <v>163.33332999999999</v>
      </c>
      <c r="AO2002">
        <v>210</v>
      </c>
    </row>
    <row r="2003" spans="39:41" x14ac:dyDescent="0.25">
      <c r="AM2003">
        <v>40.01</v>
      </c>
      <c r="AN2003">
        <v>116.66667</v>
      </c>
      <c r="AO2003">
        <v>175</v>
      </c>
    </row>
    <row r="2004" spans="39:41" x14ac:dyDescent="0.25">
      <c r="AM2004">
        <v>40.020000000000003</v>
      </c>
      <c r="AN2004">
        <v>163.33332999999999</v>
      </c>
      <c r="AO2004">
        <v>140</v>
      </c>
    </row>
    <row r="2005" spans="39:41" x14ac:dyDescent="0.25">
      <c r="AM2005">
        <v>40.03</v>
      </c>
      <c r="AN2005">
        <v>128.33332999999999</v>
      </c>
      <c r="AO2005">
        <v>233.33332999999999</v>
      </c>
    </row>
    <row r="2006" spans="39:41" x14ac:dyDescent="0.25">
      <c r="AM2006">
        <v>40.04</v>
      </c>
      <c r="AN2006">
        <v>93.333330000000004</v>
      </c>
      <c r="AO2006">
        <v>198.33332999999999</v>
      </c>
    </row>
    <row r="2007" spans="39:41" x14ac:dyDescent="0.25">
      <c r="AM2007">
        <v>40.049999999999997</v>
      </c>
      <c r="AN2007">
        <v>210</v>
      </c>
      <c r="AO2007">
        <v>151.66667000000001</v>
      </c>
    </row>
    <row r="2008" spans="39:41" x14ac:dyDescent="0.25">
      <c r="AM2008">
        <v>40.06</v>
      </c>
      <c r="AN2008">
        <v>128.33332999999999</v>
      </c>
      <c r="AO2008">
        <v>233.33332999999999</v>
      </c>
    </row>
    <row r="2009" spans="39:41" x14ac:dyDescent="0.25">
      <c r="AM2009">
        <v>40.07</v>
      </c>
      <c r="AN2009">
        <v>140</v>
      </c>
      <c r="AO2009">
        <v>140</v>
      </c>
    </row>
    <row r="2010" spans="39:41" x14ac:dyDescent="0.25">
      <c r="AM2010">
        <v>40.08</v>
      </c>
      <c r="AN2010">
        <v>128.33332999999999</v>
      </c>
      <c r="AO2010">
        <v>151.66667000000001</v>
      </c>
    </row>
    <row r="2011" spans="39:41" x14ac:dyDescent="0.25">
      <c r="AM2011">
        <v>40.090000000000003</v>
      </c>
      <c r="AN2011">
        <v>58.333329999999997</v>
      </c>
      <c r="AO2011">
        <v>186.66667000000001</v>
      </c>
    </row>
    <row r="2012" spans="39:41" x14ac:dyDescent="0.25">
      <c r="AM2012">
        <v>40.1</v>
      </c>
      <c r="AN2012">
        <v>93.333330000000004</v>
      </c>
      <c r="AO2012">
        <v>175</v>
      </c>
    </row>
    <row r="2013" spans="39:41" x14ac:dyDescent="0.25">
      <c r="AM2013">
        <v>40.11</v>
      </c>
      <c r="AN2013">
        <v>140</v>
      </c>
      <c r="AO2013">
        <v>116.66667</v>
      </c>
    </row>
    <row r="2014" spans="39:41" x14ac:dyDescent="0.25">
      <c r="AM2014">
        <v>40.119999999999997</v>
      </c>
      <c r="AN2014">
        <v>151.66667000000001</v>
      </c>
      <c r="AO2014">
        <v>175</v>
      </c>
    </row>
    <row r="2015" spans="39:41" x14ac:dyDescent="0.25">
      <c r="AM2015">
        <v>40.130000000000003</v>
      </c>
      <c r="AN2015">
        <v>116.66667</v>
      </c>
      <c r="AO2015">
        <v>268.33332999999999</v>
      </c>
    </row>
    <row r="2016" spans="39:41" x14ac:dyDescent="0.25">
      <c r="AM2016">
        <v>40.14</v>
      </c>
      <c r="AN2016">
        <v>151.66667000000001</v>
      </c>
      <c r="AO2016">
        <v>116.66667</v>
      </c>
    </row>
    <row r="2017" spans="39:41" x14ac:dyDescent="0.25">
      <c r="AM2017">
        <v>40.15</v>
      </c>
      <c r="AN2017">
        <v>198.33332999999999</v>
      </c>
      <c r="AO2017">
        <v>210</v>
      </c>
    </row>
    <row r="2018" spans="39:41" x14ac:dyDescent="0.25">
      <c r="AM2018">
        <v>40.159999999999997</v>
      </c>
      <c r="AN2018">
        <v>186.66667000000001</v>
      </c>
      <c r="AO2018">
        <v>233.33332999999999</v>
      </c>
    </row>
    <row r="2019" spans="39:41" x14ac:dyDescent="0.25">
      <c r="AM2019">
        <v>40.17</v>
      </c>
      <c r="AN2019">
        <v>140</v>
      </c>
      <c r="AO2019">
        <v>140</v>
      </c>
    </row>
    <row r="2020" spans="39:41" x14ac:dyDescent="0.25">
      <c r="AM2020">
        <v>40.18</v>
      </c>
      <c r="AN2020">
        <v>93.333330000000004</v>
      </c>
      <c r="AO2020">
        <v>93.333330000000004</v>
      </c>
    </row>
    <row r="2021" spans="39:41" x14ac:dyDescent="0.25">
      <c r="AM2021">
        <v>40.19</v>
      </c>
      <c r="AN2021">
        <v>151.66667000000001</v>
      </c>
      <c r="AO2021">
        <v>198.33332999999999</v>
      </c>
    </row>
    <row r="2022" spans="39:41" x14ac:dyDescent="0.25">
      <c r="AM2022">
        <v>40.200000000000003</v>
      </c>
      <c r="AN2022">
        <v>198.33332999999999</v>
      </c>
      <c r="AO2022">
        <v>151.66667000000001</v>
      </c>
    </row>
    <row r="2023" spans="39:41" x14ac:dyDescent="0.25">
      <c r="AM2023">
        <v>40.21</v>
      </c>
      <c r="AN2023">
        <v>151.66667000000001</v>
      </c>
      <c r="AO2023">
        <v>81.666669999999996</v>
      </c>
    </row>
    <row r="2024" spans="39:41" x14ac:dyDescent="0.25">
      <c r="AM2024">
        <v>40.22</v>
      </c>
      <c r="AN2024">
        <v>163.33332999999999</v>
      </c>
      <c r="AO2024">
        <v>198.33332999999999</v>
      </c>
    </row>
    <row r="2025" spans="39:41" x14ac:dyDescent="0.25">
      <c r="AM2025">
        <v>40.229999999999997</v>
      </c>
      <c r="AN2025">
        <v>210</v>
      </c>
      <c r="AO2025">
        <v>81.666669999999996</v>
      </c>
    </row>
    <row r="2026" spans="39:41" x14ac:dyDescent="0.25">
      <c r="AM2026">
        <v>40.24</v>
      </c>
      <c r="AN2026">
        <v>128.33332999999999</v>
      </c>
      <c r="AO2026">
        <v>151.66667000000001</v>
      </c>
    </row>
    <row r="2027" spans="39:41" x14ac:dyDescent="0.25">
      <c r="AM2027">
        <v>40.25</v>
      </c>
      <c r="AN2027">
        <v>116.66667</v>
      </c>
      <c r="AO2027">
        <v>175</v>
      </c>
    </row>
    <row r="2028" spans="39:41" x14ac:dyDescent="0.25">
      <c r="AM2028">
        <v>40.26</v>
      </c>
      <c r="AN2028">
        <v>93.333330000000004</v>
      </c>
      <c r="AO2028">
        <v>105</v>
      </c>
    </row>
    <row r="2029" spans="39:41" x14ac:dyDescent="0.25">
      <c r="AM2029">
        <v>40.270000000000003</v>
      </c>
      <c r="AN2029">
        <v>140</v>
      </c>
      <c r="AO2029">
        <v>210</v>
      </c>
    </row>
    <row r="2030" spans="39:41" x14ac:dyDescent="0.25">
      <c r="AM2030">
        <v>40.28</v>
      </c>
      <c r="AN2030">
        <v>116.66667</v>
      </c>
      <c r="AO2030">
        <v>140</v>
      </c>
    </row>
    <row r="2031" spans="39:41" x14ac:dyDescent="0.25">
      <c r="AM2031">
        <v>40.29</v>
      </c>
      <c r="AN2031">
        <v>163.33332999999999</v>
      </c>
      <c r="AO2031">
        <v>163.33332999999999</v>
      </c>
    </row>
    <row r="2032" spans="39:41" x14ac:dyDescent="0.25">
      <c r="AM2032">
        <v>40.299999999999997</v>
      </c>
      <c r="AN2032">
        <v>105</v>
      </c>
      <c r="AO2032">
        <v>81.666669999999996</v>
      </c>
    </row>
    <row r="2033" spans="39:41" x14ac:dyDescent="0.25">
      <c r="AM2033">
        <v>40.31</v>
      </c>
      <c r="AN2033">
        <v>186.66667000000001</v>
      </c>
      <c r="AO2033">
        <v>163.33332999999999</v>
      </c>
    </row>
    <row r="2034" spans="39:41" x14ac:dyDescent="0.25">
      <c r="AM2034">
        <v>40.32</v>
      </c>
      <c r="AN2034">
        <v>151.66667000000001</v>
      </c>
      <c r="AO2034">
        <v>198.33332999999999</v>
      </c>
    </row>
    <row r="2035" spans="39:41" x14ac:dyDescent="0.25">
      <c r="AM2035">
        <v>40.33</v>
      </c>
      <c r="AN2035">
        <v>116.66667</v>
      </c>
      <c r="AO2035">
        <v>116.66667</v>
      </c>
    </row>
    <row r="2036" spans="39:41" x14ac:dyDescent="0.25">
      <c r="AM2036">
        <v>40.340000000000003</v>
      </c>
      <c r="AN2036">
        <v>163.33332999999999</v>
      </c>
      <c r="AO2036">
        <v>163.33332999999999</v>
      </c>
    </row>
    <row r="2037" spans="39:41" x14ac:dyDescent="0.25">
      <c r="AM2037">
        <v>40.35</v>
      </c>
      <c r="AN2037">
        <v>163.33332999999999</v>
      </c>
      <c r="AO2037">
        <v>128.33332999999999</v>
      </c>
    </row>
    <row r="2038" spans="39:41" x14ac:dyDescent="0.25">
      <c r="AM2038">
        <v>40.36</v>
      </c>
      <c r="AN2038">
        <v>81.666669999999996</v>
      </c>
      <c r="AO2038">
        <v>140</v>
      </c>
    </row>
    <row r="2039" spans="39:41" x14ac:dyDescent="0.25">
      <c r="AM2039">
        <v>40.369999999999997</v>
      </c>
      <c r="AN2039">
        <v>46.666670000000003</v>
      </c>
      <c r="AO2039">
        <v>151.66667000000001</v>
      </c>
    </row>
    <row r="2040" spans="39:41" x14ac:dyDescent="0.25">
      <c r="AM2040">
        <v>40.380000000000003</v>
      </c>
      <c r="AN2040">
        <v>93.333330000000004</v>
      </c>
      <c r="AO2040">
        <v>151.66667000000001</v>
      </c>
    </row>
    <row r="2041" spans="39:41" x14ac:dyDescent="0.25">
      <c r="AM2041">
        <v>40.39</v>
      </c>
      <c r="AN2041">
        <v>163.33332999999999</v>
      </c>
      <c r="AO2041">
        <v>70</v>
      </c>
    </row>
    <row r="2042" spans="39:41" x14ac:dyDescent="0.25">
      <c r="AM2042">
        <v>40.4</v>
      </c>
      <c r="AN2042">
        <v>163.33332999999999</v>
      </c>
      <c r="AO2042">
        <v>175</v>
      </c>
    </row>
    <row r="2043" spans="39:41" x14ac:dyDescent="0.25">
      <c r="AM2043">
        <v>40.409999999999997</v>
      </c>
      <c r="AN2043">
        <v>105</v>
      </c>
      <c r="AO2043">
        <v>140</v>
      </c>
    </row>
    <row r="2044" spans="39:41" x14ac:dyDescent="0.25">
      <c r="AM2044">
        <v>40.42</v>
      </c>
      <c r="AN2044">
        <v>116.66667</v>
      </c>
      <c r="AO2044">
        <v>105</v>
      </c>
    </row>
    <row r="2045" spans="39:41" x14ac:dyDescent="0.25">
      <c r="AM2045">
        <v>40.43</v>
      </c>
      <c r="AN2045">
        <v>81.666669999999996</v>
      </c>
      <c r="AO2045">
        <v>81.666669999999996</v>
      </c>
    </row>
    <row r="2046" spans="39:41" x14ac:dyDescent="0.25">
      <c r="AM2046">
        <v>40.44</v>
      </c>
      <c r="AN2046">
        <v>93.333330000000004</v>
      </c>
      <c r="AO2046">
        <v>116.66667</v>
      </c>
    </row>
    <row r="2047" spans="39:41" x14ac:dyDescent="0.25">
      <c r="AM2047">
        <v>40.450000000000003</v>
      </c>
      <c r="AN2047">
        <v>116.66667</v>
      </c>
      <c r="AO2047">
        <v>105</v>
      </c>
    </row>
    <row r="2048" spans="39:41" x14ac:dyDescent="0.25">
      <c r="AM2048">
        <v>40.46</v>
      </c>
      <c r="AN2048">
        <v>93.333330000000004</v>
      </c>
      <c r="AO2048">
        <v>175</v>
      </c>
    </row>
    <row r="2049" spans="39:41" x14ac:dyDescent="0.25">
      <c r="AM2049">
        <v>40.47</v>
      </c>
      <c r="AN2049">
        <v>116.66667</v>
      </c>
      <c r="AO2049">
        <v>175</v>
      </c>
    </row>
    <row r="2050" spans="39:41" x14ac:dyDescent="0.25">
      <c r="AM2050">
        <v>40.479999999999997</v>
      </c>
      <c r="AN2050">
        <v>151.66667000000001</v>
      </c>
      <c r="AO2050">
        <v>105</v>
      </c>
    </row>
    <row r="2051" spans="39:41" x14ac:dyDescent="0.25">
      <c r="AM2051">
        <v>40.49</v>
      </c>
      <c r="AN2051">
        <v>140</v>
      </c>
      <c r="AO2051">
        <v>198.33332999999999</v>
      </c>
    </row>
    <row r="2052" spans="39:41" x14ac:dyDescent="0.25">
      <c r="AM2052">
        <v>40.5</v>
      </c>
      <c r="AN2052">
        <v>140</v>
      </c>
      <c r="AO2052">
        <v>116.66667</v>
      </c>
    </row>
    <row r="2053" spans="39:41" x14ac:dyDescent="0.25">
      <c r="AM2053">
        <v>40.51</v>
      </c>
      <c r="AN2053">
        <v>151.66667000000001</v>
      </c>
      <c r="AO2053">
        <v>151.66667000000001</v>
      </c>
    </row>
    <row r="2054" spans="39:41" x14ac:dyDescent="0.25">
      <c r="AM2054">
        <v>40.520000000000003</v>
      </c>
      <c r="AN2054">
        <v>105</v>
      </c>
      <c r="AO2054">
        <v>128.33332999999999</v>
      </c>
    </row>
    <row r="2055" spans="39:41" x14ac:dyDescent="0.25">
      <c r="AM2055">
        <v>40.53</v>
      </c>
      <c r="AN2055">
        <v>105</v>
      </c>
      <c r="AO2055">
        <v>198.33332999999999</v>
      </c>
    </row>
    <row r="2056" spans="39:41" x14ac:dyDescent="0.25">
      <c r="AM2056">
        <v>40.54</v>
      </c>
      <c r="AN2056">
        <v>128.33332999999999</v>
      </c>
      <c r="AO2056">
        <v>175</v>
      </c>
    </row>
    <row r="2057" spans="39:41" x14ac:dyDescent="0.25">
      <c r="AM2057">
        <v>40.549999999999997</v>
      </c>
      <c r="AN2057">
        <v>163.33332999999999</v>
      </c>
      <c r="AO2057">
        <v>128.33332999999999</v>
      </c>
    </row>
    <row r="2058" spans="39:41" x14ac:dyDescent="0.25">
      <c r="AM2058">
        <v>40.56</v>
      </c>
      <c r="AN2058">
        <v>93.333330000000004</v>
      </c>
      <c r="AO2058">
        <v>81.666669999999996</v>
      </c>
    </row>
    <row r="2059" spans="39:41" x14ac:dyDescent="0.25">
      <c r="AM2059">
        <v>40.57</v>
      </c>
      <c r="AN2059">
        <v>105</v>
      </c>
      <c r="AO2059">
        <v>105</v>
      </c>
    </row>
    <row r="2060" spans="39:41" x14ac:dyDescent="0.25">
      <c r="AM2060">
        <v>40.58</v>
      </c>
      <c r="AN2060">
        <v>116.66667</v>
      </c>
      <c r="AO2060">
        <v>140</v>
      </c>
    </row>
    <row r="2061" spans="39:41" x14ac:dyDescent="0.25">
      <c r="AM2061">
        <v>40.590000000000003</v>
      </c>
      <c r="AN2061">
        <v>151.66667000000001</v>
      </c>
      <c r="AO2061">
        <v>81.666669999999996</v>
      </c>
    </row>
    <row r="2062" spans="39:41" x14ac:dyDescent="0.25">
      <c r="AM2062">
        <v>40.6</v>
      </c>
      <c r="AN2062">
        <v>140</v>
      </c>
      <c r="AO2062">
        <v>105</v>
      </c>
    </row>
    <row r="2063" spans="39:41" x14ac:dyDescent="0.25">
      <c r="AM2063">
        <v>40.61</v>
      </c>
      <c r="AN2063">
        <v>151.66667000000001</v>
      </c>
      <c r="AO2063">
        <v>128.33332999999999</v>
      </c>
    </row>
    <row r="2064" spans="39:41" x14ac:dyDescent="0.25">
      <c r="AM2064">
        <v>40.619999999999997</v>
      </c>
      <c r="AN2064">
        <v>116.66667</v>
      </c>
      <c r="AO2064">
        <v>140</v>
      </c>
    </row>
    <row r="2065" spans="39:41" x14ac:dyDescent="0.25">
      <c r="AM2065">
        <v>40.630000000000003</v>
      </c>
      <c r="AN2065">
        <v>256.66667000000001</v>
      </c>
      <c r="AO2065">
        <v>128.33332999999999</v>
      </c>
    </row>
    <row r="2066" spans="39:41" x14ac:dyDescent="0.25">
      <c r="AM2066">
        <v>40.64</v>
      </c>
      <c r="AN2066">
        <v>221.66667000000001</v>
      </c>
      <c r="AO2066">
        <v>140</v>
      </c>
    </row>
    <row r="2067" spans="39:41" x14ac:dyDescent="0.25">
      <c r="AM2067">
        <v>40.65</v>
      </c>
      <c r="AN2067">
        <v>93.333330000000004</v>
      </c>
      <c r="AO2067">
        <v>140</v>
      </c>
    </row>
    <row r="2068" spans="39:41" x14ac:dyDescent="0.25">
      <c r="AM2068">
        <v>40.659999999999997</v>
      </c>
      <c r="AN2068">
        <v>128.33332999999999</v>
      </c>
      <c r="AO2068">
        <v>58.333329999999997</v>
      </c>
    </row>
    <row r="2069" spans="39:41" x14ac:dyDescent="0.25">
      <c r="AM2069">
        <v>40.67</v>
      </c>
      <c r="AN2069">
        <v>105</v>
      </c>
      <c r="AO2069">
        <v>128.33332999999999</v>
      </c>
    </row>
    <row r="2070" spans="39:41" x14ac:dyDescent="0.25">
      <c r="AM2070">
        <v>40.68</v>
      </c>
      <c r="AN2070">
        <v>93.333330000000004</v>
      </c>
      <c r="AO2070">
        <v>186.66667000000001</v>
      </c>
    </row>
    <row r="2071" spans="39:41" x14ac:dyDescent="0.25">
      <c r="AM2071">
        <v>40.69</v>
      </c>
      <c r="AN2071">
        <v>58.333329999999997</v>
      </c>
      <c r="AO2071">
        <v>210</v>
      </c>
    </row>
    <row r="2072" spans="39:41" x14ac:dyDescent="0.25">
      <c r="AM2072">
        <v>40.700000000000003</v>
      </c>
      <c r="AN2072">
        <v>81.666669999999996</v>
      </c>
      <c r="AO2072">
        <v>116.66667</v>
      </c>
    </row>
    <row r="2073" spans="39:41" x14ac:dyDescent="0.25">
      <c r="AM2073">
        <v>40.71</v>
      </c>
      <c r="AN2073">
        <v>93.333330000000004</v>
      </c>
      <c r="AO2073">
        <v>105</v>
      </c>
    </row>
    <row r="2074" spans="39:41" x14ac:dyDescent="0.25">
      <c r="AM2074">
        <v>40.72</v>
      </c>
      <c r="AN2074">
        <v>151.66667000000001</v>
      </c>
      <c r="AO2074">
        <v>151.66667000000001</v>
      </c>
    </row>
    <row r="2075" spans="39:41" x14ac:dyDescent="0.25">
      <c r="AM2075">
        <v>40.729999999999997</v>
      </c>
      <c r="AN2075">
        <v>93.333330000000004</v>
      </c>
      <c r="AO2075">
        <v>151.66667000000001</v>
      </c>
    </row>
    <row r="2076" spans="39:41" x14ac:dyDescent="0.25">
      <c r="AM2076">
        <v>40.74</v>
      </c>
      <c r="AN2076">
        <v>151.66667000000001</v>
      </c>
      <c r="AO2076">
        <v>140</v>
      </c>
    </row>
    <row r="2077" spans="39:41" x14ac:dyDescent="0.25">
      <c r="AM2077">
        <v>40.75</v>
      </c>
      <c r="AN2077">
        <v>116.66667</v>
      </c>
      <c r="AO2077">
        <v>93.333330000000004</v>
      </c>
    </row>
    <row r="2078" spans="39:41" x14ac:dyDescent="0.25">
      <c r="AM2078">
        <v>40.76</v>
      </c>
      <c r="AN2078">
        <v>116.66667</v>
      </c>
      <c r="AO2078">
        <v>116.66667</v>
      </c>
    </row>
    <row r="2079" spans="39:41" x14ac:dyDescent="0.25">
      <c r="AM2079">
        <v>40.770000000000003</v>
      </c>
      <c r="AN2079">
        <v>116.66667</v>
      </c>
      <c r="AO2079">
        <v>175</v>
      </c>
    </row>
    <row r="2080" spans="39:41" x14ac:dyDescent="0.25">
      <c r="AM2080">
        <v>40.78</v>
      </c>
      <c r="AN2080">
        <v>140</v>
      </c>
      <c r="AO2080">
        <v>105</v>
      </c>
    </row>
    <row r="2081" spans="39:41" x14ac:dyDescent="0.25">
      <c r="AM2081">
        <v>40.79</v>
      </c>
      <c r="AN2081">
        <v>105</v>
      </c>
      <c r="AO2081">
        <v>116.66667</v>
      </c>
    </row>
    <row r="2082" spans="39:41" x14ac:dyDescent="0.25">
      <c r="AM2082">
        <v>40.799999999999997</v>
      </c>
      <c r="AN2082">
        <v>151.66667000000001</v>
      </c>
      <c r="AO2082">
        <v>163.33332999999999</v>
      </c>
    </row>
    <row r="2083" spans="39:41" x14ac:dyDescent="0.25">
      <c r="AM2083">
        <v>40.81</v>
      </c>
      <c r="AN2083">
        <v>70</v>
      </c>
      <c r="AO2083">
        <v>151.66667000000001</v>
      </c>
    </row>
    <row r="2084" spans="39:41" x14ac:dyDescent="0.25">
      <c r="AM2084">
        <v>40.82</v>
      </c>
      <c r="AN2084">
        <v>151.66667000000001</v>
      </c>
      <c r="AO2084">
        <v>116.66667</v>
      </c>
    </row>
    <row r="2085" spans="39:41" x14ac:dyDescent="0.25">
      <c r="AM2085">
        <v>40.83</v>
      </c>
      <c r="AN2085">
        <v>58.333329999999997</v>
      </c>
      <c r="AO2085">
        <v>175</v>
      </c>
    </row>
    <row r="2086" spans="39:41" x14ac:dyDescent="0.25">
      <c r="AM2086">
        <v>40.840000000000003</v>
      </c>
      <c r="AN2086">
        <v>81.666669999999996</v>
      </c>
      <c r="AO2086">
        <v>81.666669999999996</v>
      </c>
    </row>
    <row r="2087" spans="39:41" x14ac:dyDescent="0.25">
      <c r="AM2087">
        <v>40.85</v>
      </c>
      <c r="AN2087">
        <v>151.66667000000001</v>
      </c>
      <c r="AO2087">
        <v>175</v>
      </c>
    </row>
    <row r="2088" spans="39:41" x14ac:dyDescent="0.25">
      <c r="AM2088">
        <v>40.86</v>
      </c>
      <c r="AN2088">
        <v>198.33332999999999</v>
      </c>
      <c r="AO2088">
        <v>175</v>
      </c>
    </row>
    <row r="2089" spans="39:41" x14ac:dyDescent="0.25">
      <c r="AM2089">
        <v>40.869999999999997</v>
      </c>
      <c r="AN2089">
        <v>128.33332999999999</v>
      </c>
      <c r="AO2089">
        <v>128.33332999999999</v>
      </c>
    </row>
    <row r="2090" spans="39:41" x14ac:dyDescent="0.25">
      <c r="AM2090">
        <v>40.880000000000003</v>
      </c>
      <c r="AN2090">
        <v>175</v>
      </c>
      <c r="AO2090">
        <v>93.333330000000004</v>
      </c>
    </row>
    <row r="2091" spans="39:41" x14ac:dyDescent="0.25">
      <c r="AM2091">
        <v>40.89</v>
      </c>
      <c r="AN2091">
        <v>151.66667000000001</v>
      </c>
      <c r="AO2091">
        <v>210</v>
      </c>
    </row>
    <row r="2092" spans="39:41" x14ac:dyDescent="0.25">
      <c r="AM2092">
        <v>40.9</v>
      </c>
      <c r="AN2092">
        <v>163.33332999999999</v>
      </c>
      <c r="AO2092">
        <v>93.333330000000004</v>
      </c>
    </row>
    <row r="2093" spans="39:41" x14ac:dyDescent="0.25">
      <c r="AM2093">
        <v>40.909999999999997</v>
      </c>
      <c r="AN2093">
        <v>105</v>
      </c>
      <c r="AO2093">
        <v>105</v>
      </c>
    </row>
    <row r="2094" spans="39:41" x14ac:dyDescent="0.25">
      <c r="AM2094">
        <v>40.92</v>
      </c>
      <c r="AN2094">
        <v>151.66667000000001</v>
      </c>
      <c r="AO2094">
        <v>105</v>
      </c>
    </row>
    <row r="2095" spans="39:41" x14ac:dyDescent="0.25">
      <c r="AM2095">
        <v>40.93</v>
      </c>
      <c r="AN2095">
        <v>81.666669999999996</v>
      </c>
      <c r="AO2095">
        <v>128.33332999999999</v>
      </c>
    </row>
    <row r="2096" spans="39:41" x14ac:dyDescent="0.25">
      <c r="AM2096">
        <v>40.94</v>
      </c>
      <c r="AN2096">
        <v>151.66667000000001</v>
      </c>
      <c r="AO2096">
        <v>93.333330000000004</v>
      </c>
    </row>
    <row r="2097" spans="39:41" x14ac:dyDescent="0.25">
      <c r="AM2097">
        <v>40.950000000000003</v>
      </c>
      <c r="AN2097">
        <v>151.66667000000001</v>
      </c>
      <c r="AO2097">
        <v>128.33332999999999</v>
      </c>
    </row>
    <row r="2098" spans="39:41" x14ac:dyDescent="0.25">
      <c r="AM2098">
        <v>40.96</v>
      </c>
      <c r="AN2098">
        <v>163.33332999999999</v>
      </c>
      <c r="AO2098">
        <v>93.333330000000004</v>
      </c>
    </row>
    <row r="2099" spans="39:41" x14ac:dyDescent="0.25">
      <c r="AM2099">
        <v>40.97</v>
      </c>
      <c r="AN2099">
        <v>58.333329999999997</v>
      </c>
      <c r="AO2099">
        <v>128.33332999999999</v>
      </c>
    </row>
    <row r="2100" spans="39:41" x14ac:dyDescent="0.25">
      <c r="AM2100">
        <v>40.98</v>
      </c>
      <c r="AN2100">
        <v>46.666670000000003</v>
      </c>
      <c r="AO2100">
        <v>116.66667</v>
      </c>
    </row>
    <row r="2101" spans="39:41" x14ac:dyDescent="0.25">
      <c r="AM2101">
        <v>40.99</v>
      </c>
      <c r="AN2101">
        <v>105</v>
      </c>
      <c r="AO2101">
        <v>128.33332999999999</v>
      </c>
    </row>
    <row r="2102" spans="39:41" x14ac:dyDescent="0.25">
      <c r="AM2102">
        <v>41</v>
      </c>
      <c r="AN2102">
        <v>151.66667000000001</v>
      </c>
      <c r="AO2102">
        <v>151.66667000000001</v>
      </c>
    </row>
    <row r="2103" spans="39:41" x14ac:dyDescent="0.25">
      <c r="AM2103">
        <v>41.01</v>
      </c>
      <c r="AN2103">
        <v>93.333330000000004</v>
      </c>
      <c r="AO2103">
        <v>105</v>
      </c>
    </row>
    <row r="2104" spans="39:41" x14ac:dyDescent="0.25">
      <c r="AM2104">
        <v>41.02</v>
      </c>
      <c r="AN2104">
        <v>116.66667</v>
      </c>
      <c r="AO2104">
        <v>186.66667000000001</v>
      </c>
    </row>
    <row r="2105" spans="39:41" x14ac:dyDescent="0.25">
      <c r="AM2105">
        <v>41.03</v>
      </c>
      <c r="AN2105">
        <v>128.33332999999999</v>
      </c>
      <c r="AO2105">
        <v>186.66667000000001</v>
      </c>
    </row>
    <row r="2106" spans="39:41" x14ac:dyDescent="0.25">
      <c r="AM2106">
        <v>41.04</v>
      </c>
      <c r="AN2106">
        <v>81.666669999999996</v>
      </c>
      <c r="AO2106">
        <v>175</v>
      </c>
    </row>
    <row r="2107" spans="39:41" x14ac:dyDescent="0.25">
      <c r="AM2107">
        <v>41.05</v>
      </c>
      <c r="AN2107">
        <v>151.66667000000001</v>
      </c>
      <c r="AO2107">
        <v>140</v>
      </c>
    </row>
    <row r="2108" spans="39:41" x14ac:dyDescent="0.25">
      <c r="AM2108">
        <v>41.06</v>
      </c>
      <c r="AN2108">
        <v>70</v>
      </c>
      <c r="AO2108">
        <v>198.33332999999999</v>
      </c>
    </row>
    <row r="2109" spans="39:41" x14ac:dyDescent="0.25">
      <c r="AM2109">
        <v>41.07</v>
      </c>
      <c r="AN2109">
        <v>151.66667000000001</v>
      </c>
      <c r="AO2109">
        <v>140</v>
      </c>
    </row>
    <row r="2110" spans="39:41" x14ac:dyDescent="0.25">
      <c r="AM2110">
        <v>41.08</v>
      </c>
      <c r="AN2110">
        <v>81.666669999999996</v>
      </c>
      <c r="AO2110">
        <v>116.66667</v>
      </c>
    </row>
    <row r="2111" spans="39:41" x14ac:dyDescent="0.25">
      <c r="AM2111">
        <v>41.09</v>
      </c>
      <c r="AN2111">
        <v>140</v>
      </c>
      <c r="AO2111">
        <v>140</v>
      </c>
    </row>
    <row r="2112" spans="39:41" x14ac:dyDescent="0.25">
      <c r="AM2112">
        <v>41.1</v>
      </c>
      <c r="AN2112">
        <v>58.333329999999997</v>
      </c>
      <c r="AO2112">
        <v>128.33332999999999</v>
      </c>
    </row>
    <row r="2113" spans="39:41" x14ac:dyDescent="0.25">
      <c r="AM2113">
        <v>41.11</v>
      </c>
      <c r="AN2113">
        <v>151.66667000000001</v>
      </c>
      <c r="AO2113">
        <v>198.33332999999999</v>
      </c>
    </row>
    <row r="2114" spans="39:41" x14ac:dyDescent="0.25">
      <c r="AM2114">
        <v>41.12</v>
      </c>
      <c r="AN2114">
        <v>93.333330000000004</v>
      </c>
      <c r="AO2114">
        <v>93.333330000000004</v>
      </c>
    </row>
    <row r="2115" spans="39:41" x14ac:dyDescent="0.25">
      <c r="AM2115">
        <v>41.13</v>
      </c>
      <c r="AN2115">
        <v>46.666670000000003</v>
      </c>
      <c r="AO2115">
        <v>105</v>
      </c>
    </row>
    <row r="2116" spans="39:41" x14ac:dyDescent="0.25">
      <c r="AM2116">
        <v>41.14</v>
      </c>
      <c r="AN2116">
        <v>163.33332999999999</v>
      </c>
      <c r="AO2116">
        <v>93.333330000000004</v>
      </c>
    </row>
    <row r="2117" spans="39:41" x14ac:dyDescent="0.25">
      <c r="AM2117">
        <v>41.15</v>
      </c>
      <c r="AN2117">
        <v>116.66667</v>
      </c>
      <c r="AO2117">
        <v>116.66667</v>
      </c>
    </row>
    <row r="2118" spans="39:41" x14ac:dyDescent="0.25">
      <c r="AM2118">
        <v>41.16</v>
      </c>
      <c r="AN2118">
        <v>81.666669999999996</v>
      </c>
      <c r="AO2118">
        <v>175</v>
      </c>
    </row>
    <row r="2119" spans="39:41" x14ac:dyDescent="0.25">
      <c r="AM2119">
        <v>41.17</v>
      </c>
      <c r="AN2119">
        <v>140</v>
      </c>
      <c r="AO2119">
        <v>163.33332999999999</v>
      </c>
    </row>
    <row r="2120" spans="39:41" x14ac:dyDescent="0.25">
      <c r="AM2120">
        <v>41.18</v>
      </c>
      <c r="AN2120">
        <v>81.666669999999996</v>
      </c>
      <c r="AO2120">
        <v>93.333330000000004</v>
      </c>
    </row>
    <row r="2121" spans="39:41" x14ac:dyDescent="0.25">
      <c r="AM2121">
        <v>41.19</v>
      </c>
      <c r="AN2121">
        <v>93.333330000000004</v>
      </c>
      <c r="AO2121">
        <v>116.66667</v>
      </c>
    </row>
    <row r="2122" spans="39:41" x14ac:dyDescent="0.25">
      <c r="AM2122">
        <v>41.2</v>
      </c>
      <c r="AN2122">
        <v>93.333330000000004</v>
      </c>
      <c r="AO2122">
        <v>140</v>
      </c>
    </row>
    <row r="2123" spans="39:41" x14ac:dyDescent="0.25">
      <c r="AM2123">
        <v>41.21</v>
      </c>
      <c r="AN2123">
        <v>175</v>
      </c>
      <c r="AO2123">
        <v>140</v>
      </c>
    </row>
    <row r="2124" spans="39:41" x14ac:dyDescent="0.25">
      <c r="AM2124">
        <v>41.22</v>
      </c>
      <c r="AN2124">
        <v>140</v>
      </c>
      <c r="AO2124">
        <v>175</v>
      </c>
    </row>
    <row r="2125" spans="39:41" x14ac:dyDescent="0.25">
      <c r="AM2125">
        <v>41.23</v>
      </c>
      <c r="AN2125">
        <v>93.333330000000004</v>
      </c>
      <c r="AO2125">
        <v>93.333330000000004</v>
      </c>
    </row>
    <row r="2126" spans="39:41" x14ac:dyDescent="0.25">
      <c r="AM2126">
        <v>41.24</v>
      </c>
      <c r="AN2126">
        <v>116.66667</v>
      </c>
      <c r="AO2126">
        <v>140</v>
      </c>
    </row>
    <row r="2127" spans="39:41" x14ac:dyDescent="0.25">
      <c r="AM2127">
        <v>41.25</v>
      </c>
      <c r="AN2127">
        <v>128.33332999999999</v>
      </c>
      <c r="AO2127">
        <v>210</v>
      </c>
    </row>
    <row r="2128" spans="39:41" x14ac:dyDescent="0.25">
      <c r="AM2128">
        <v>41.26</v>
      </c>
      <c r="AN2128">
        <v>116.66667</v>
      </c>
      <c r="AO2128">
        <v>175</v>
      </c>
    </row>
    <row r="2129" spans="39:41" x14ac:dyDescent="0.25">
      <c r="AM2129">
        <v>41.27</v>
      </c>
      <c r="AN2129">
        <v>93.333330000000004</v>
      </c>
      <c r="AO2129">
        <v>128.33332999999999</v>
      </c>
    </row>
    <row r="2130" spans="39:41" x14ac:dyDescent="0.25">
      <c r="AM2130">
        <v>41.28</v>
      </c>
      <c r="AN2130">
        <v>198.33332999999999</v>
      </c>
      <c r="AO2130">
        <v>175</v>
      </c>
    </row>
    <row r="2131" spans="39:41" x14ac:dyDescent="0.25">
      <c r="AM2131">
        <v>41.29</v>
      </c>
      <c r="AN2131">
        <v>70</v>
      </c>
      <c r="AO2131">
        <v>93.333330000000004</v>
      </c>
    </row>
    <row r="2132" spans="39:41" x14ac:dyDescent="0.25">
      <c r="AM2132">
        <v>41.3</v>
      </c>
      <c r="AN2132">
        <v>163.33332999999999</v>
      </c>
      <c r="AO2132">
        <v>151.66667000000001</v>
      </c>
    </row>
    <row r="2133" spans="39:41" x14ac:dyDescent="0.25">
      <c r="AM2133">
        <v>41.31</v>
      </c>
      <c r="AN2133">
        <v>163.33332999999999</v>
      </c>
      <c r="AO2133">
        <v>81.666669999999996</v>
      </c>
    </row>
    <row r="2134" spans="39:41" x14ac:dyDescent="0.25">
      <c r="AM2134">
        <v>41.32</v>
      </c>
      <c r="AN2134">
        <v>140</v>
      </c>
      <c r="AO2134">
        <v>105</v>
      </c>
    </row>
    <row r="2135" spans="39:41" x14ac:dyDescent="0.25">
      <c r="AM2135">
        <v>41.33</v>
      </c>
      <c r="AN2135">
        <v>81.666669999999996</v>
      </c>
      <c r="AO2135">
        <v>151.66667000000001</v>
      </c>
    </row>
    <row r="2136" spans="39:41" x14ac:dyDescent="0.25">
      <c r="AM2136">
        <v>41.34</v>
      </c>
      <c r="AN2136">
        <v>116.66667</v>
      </c>
      <c r="AO2136">
        <v>70</v>
      </c>
    </row>
    <row r="2137" spans="39:41" x14ac:dyDescent="0.25">
      <c r="AM2137">
        <v>41.35</v>
      </c>
      <c r="AN2137">
        <v>151.66667000000001</v>
      </c>
      <c r="AO2137">
        <v>245</v>
      </c>
    </row>
    <row r="2138" spans="39:41" x14ac:dyDescent="0.25">
      <c r="AM2138">
        <v>41.36</v>
      </c>
      <c r="AN2138">
        <v>210</v>
      </c>
      <c r="AO2138">
        <v>186.66667000000001</v>
      </c>
    </row>
    <row r="2139" spans="39:41" x14ac:dyDescent="0.25">
      <c r="AM2139">
        <v>41.37</v>
      </c>
      <c r="AN2139">
        <v>105</v>
      </c>
      <c r="AO2139">
        <v>58.333329999999997</v>
      </c>
    </row>
    <row r="2140" spans="39:41" x14ac:dyDescent="0.25">
      <c r="AM2140">
        <v>41.38</v>
      </c>
      <c r="AN2140">
        <v>70</v>
      </c>
      <c r="AO2140">
        <v>128.33332999999999</v>
      </c>
    </row>
    <row r="2141" spans="39:41" x14ac:dyDescent="0.25">
      <c r="AM2141">
        <v>41.39</v>
      </c>
      <c r="AN2141">
        <v>128.33332999999999</v>
      </c>
      <c r="AO2141">
        <v>105</v>
      </c>
    </row>
    <row r="2142" spans="39:41" x14ac:dyDescent="0.25">
      <c r="AM2142">
        <v>41.4</v>
      </c>
      <c r="AN2142">
        <v>116.66667</v>
      </c>
      <c r="AO2142">
        <v>128.33332999999999</v>
      </c>
    </row>
    <row r="2143" spans="39:41" x14ac:dyDescent="0.25">
      <c r="AM2143">
        <v>41.41</v>
      </c>
      <c r="AN2143">
        <v>140</v>
      </c>
      <c r="AO2143">
        <v>93.333330000000004</v>
      </c>
    </row>
    <row r="2144" spans="39:41" x14ac:dyDescent="0.25">
      <c r="AM2144">
        <v>41.42</v>
      </c>
      <c r="AN2144">
        <v>140</v>
      </c>
      <c r="AO2144">
        <v>81.666669999999996</v>
      </c>
    </row>
    <row r="2145" spans="39:41" x14ac:dyDescent="0.25">
      <c r="AM2145">
        <v>41.43</v>
      </c>
      <c r="AN2145">
        <v>116.66667</v>
      </c>
      <c r="AO2145">
        <v>105</v>
      </c>
    </row>
    <row r="2146" spans="39:41" x14ac:dyDescent="0.25">
      <c r="AM2146">
        <v>41.44</v>
      </c>
      <c r="AN2146">
        <v>128.33332999999999</v>
      </c>
      <c r="AO2146">
        <v>105</v>
      </c>
    </row>
    <row r="2147" spans="39:41" x14ac:dyDescent="0.25">
      <c r="AM2147">
        <v>41.45</v>
      </c>
      <c r="AN2147">
        <v>116.66667</v>
      </c>
      <c r="AO2147">
        <v>140</v>
      </c>
    </row>
    <row r="2148" spans="39:41" x14ac:dyDescent="0.25">
      <c r="AM2148">
        <v>41.46</v>
      </c>
      <c r="AN2148">
        <v>105</v>
      </c>
      <c r="AO2148">
        <v>198.33332999999999</v>
      </c>
    </row>
    <row r="2149" spans="39:41" x14ac:dyDescent="0.25">
      <c r="AM2149">
        <v>41.47</v>
      </c>
      <c r="AN2149">
        <v>93.333330000000004</v>
      </c>
      <c r="AO2149">
        <v>93.333330000000004</v>
      </c>
    </row>
    <row r="2150" spans="39:41" x14ac:dyDescent="0.25">
      <c r="AM2150">
        <v>41.48</v>
      </c>
      <c r="AN2150">
        <v>163.33332999999999</v>
      </c>
      <c r="AO2150">
        <v>198.33332999999999</v>
      </c>
    </row>
    <row r="2151" spans="39:41" x14ac:dyDescent="0.25">
      <c r="AM2151">
        <v>41.49</v>
      </c>
      <c r="AN2151">
        <v>93.333330000000004</v>
      </c>
      <c r="AO2151">
        <v>116.66667</v>
      </c>
    </row>
    <row r="2152" spans="39:41" x14ac:dyDescent="0.25">
      <c r="AM2152">
        <v>41.5</v>
      </c>
      <c r="AN2152">
        <v>116.66667</v>
      </c>
      <c r="AO2152">
        <v>186.66667000000001</v>
      </c>
    </row>
    <row r="2153" spans="39:41" x14ac:dyDescent="0.25">
      <c r="AM2153">
        <v>41.51</v>
      </c>
      <c r="AN2153">
        <v>140</v>
      </c>
      <c r="AO2153">
        <v>70</v>
      </c>
    </row>
    <row r="2154" spans="39:41" x14ac:dyDescent="0.25">
      <c r="AM2154">
        <v>41.52</v>
      </c>
      <c r="AN2154">
        <v>81.666669999999996</v>
      </c>
      <c r="AO2154">
        <v>81.666669999999996</v>
      </c>
    </row>
    <row r="2155" spans="39:41" x14ac:dyDescent="0.25">
      <c r="AM2155">
        <v>41.53</v>
      </c>
      <c r="AN2155">
        <v>163.33332999999999</v>
      </c>
      <c r="AO2155">
        <v>198.33332999999999</v>
      </c>
    </row>
    <row r="2156" spans="39:41" x14ac:dyDescent="0.25">
      <c r="AM2156">
        <v>41.54</v>
      </c>
      <c r="AN2156">
        <v>151.66667000000001</v>
      </c>
      <c r="AO2156">
        <v>140</v>
      </c>
    </row>
    <row r="2157" spans="39:41" x14ac:dyDescent="0.25">
      <c r="AM2157">
        <v>41.55</v>
      </c>
      <c r="AN2157">
        <v>151.66667000000001</v>
      </c>
      <c r="AO2157">
        <v>151.66667000000001</v>
      </c>
    </row>
    <row r="2158" spans="39:41" x14ac:dyDescent="0.25">
      <c r="AM2158">
        <v>41.56</v>
      </c>
      <c r="AN2158">
        <v>198.33332999999999</v>
      </c>
      <c r="AO2158">
        <v>140</v>
      </c>
    </row>
    <row r="2159" spans="39:41" x14ac:dyDescent="0.25">
      <c r="AM2159">
        <v>41.57</v>
      </c>
      <c r="AN2159">
        <v>151.66667000000001</v>
      </c>
      <c r="AO2159">
        <v>70</v>
      </c>
    </row>
    <row r="2160" spans="39:41" x14ac:dyDescent="0.25">
      <c r="AM2160">
        <v>41.58</v>
      </c>
      <c r="AN2160">
        <v>151.66667000000001</v>
      </c>
      <c r="AO2160">
        <v>116.66667</v>
      </c>
    </row>
    <row r="2161" spans="39:41" x14ac:dyDescent="0.25">
      <c r="AM2161">
        <v>41.59</v>
      </c>
      <c r="AN2161">
        <v>58.333329999999997</v>
      </c>
      <c r="AO2161">
        <v>175</v>
      </c>
    </row>
    <row r="2162" spans="39:41" x14ac:dyDescent="0.25">
      <c r="AM2162">
        <v>41.6</v>
      </c>
      <c r="AN2162">
        <v>163.33332999999999</v>
      </c>
      <c r="AO2162">
        <v>116.66667</v>
      </c>
    </row>
    <row r="2163" spans="39:41" x14ac:dyDescent="0.25">
      <c r="AM2163">
        <v>41.61</v>
      </c>
      <c r="AN2163">
        <v>128.33332999999999</v>
      </c>
      <c r="AO2163">
        <v>105</v>
      </c>
    </row>
    <row r="2164" spans="39:41" x14ac:dyDescent="0.25">
      <c r="AM2164">
        <v>41.62</v>
      </c>
      <c r="AN2164">
        <v>105</v>
      </c>
      <c r="AO2164">
        <v>210</v>
      </c>
    </row>
    <row r="2165" spans="39:41" x14ac:dyDescent="0.25">
      <c r="AM2165">
        <v>41.63</v>
      </c>
      <c r="AN2165">
        <v>70</v>
      </c>
      <c r="AO2165">
        <v>128.33332999999999</v>
      </c>
    </row>
    <row r="2166" spans="39:41" x14ac:dyDescent="0.25">
      <c r="AM2166">
        <v>41.64</v>
      </c>
      <c r="AN2166">
        <v>128.33332999999999</v>
      </c>
      <c r="AO2166">
        <v>81.666669999999996</v>
      </c>
    </row>
    <row r="2167" spans="39:41" x14ac:dyDescent="0.25">
      <c r="AM2167">
        <v>41.65</v>
      </c>
      <c r="AN2167">
        <v>93.333330000000004</v>
      </c>
      <c r="AO2167">
        <v>93.333330000000004</v>
      </c>
    </row>
    <row r="2168" spans="39:41" x14ac:dyDescent="0.25">
      <c r="AM2168">
        <v>41.66</v>
      </c>
      <c r="AN2168">
        <v>116.66667</v>
      </c>
      <c r="AO2168">
        <v>58.333329999999997</v>
      </c>
    </row>
    <row r="2169" spans="39:41" x14ac:dyDescent="0.25">
      <c r="AM2169">
        <v>41.67</v>
      </c>
      <c r="AN2169">
        <v>140</v>
      </c>
      <c r="AO2169">
        <v>198.33332999999999</v>
      </c>
    </row>
    <row r="2170" spans="39:41" x14ac:dyDescent="0.25">
      <c r="AM2170">
        <v>41.68</v>
      </c>
      <c r="AN2170">
        <v>151.66667000000001</v>
      </c>
      <c r="AO2170">
        <v>105</v>
      </c>
    </row>
    <row r="2171" spans="39:41" x14ac:dyDescent="0.25">
      <c r="AM2171">
        <v>41.69</v>
      </c>
      <c r="AN2171">
        <v>140</v>
      </c>
      <c r="AO2171">
        <v>81.666669999999996</v>
      </c>
    </row>
    <row r="2172" spans="39:41" x14ac:dyDescent="0.25">
      <c r="AM2172">
        <v>41.7</v>
      </c>
      <c r="AN2172">
        <v>140</v>
      </c>
      <c r="AO2172">
        <v>198.33332999999999</v>
      </c>
    </row>
    <row r="2173" spans="39:41" x14ac:dyDescent="0.25">
      <c r="AM2173">
        <v>41.71</v>
      </c>
      <c r="AN2173">
        <v>151.66667000000001</v>
      </c>
      <c r="AO2173">
        <v>58.333329999999997</v>
      </c>
    </row>
    <row r="2174" spans="39:41" x14ac:dyDescent="0.25">
      <c r="AM2174">
        <v>41.72</v>
      </c>
      <c r="AN2174">
        <v>151.66667000000001</v>
      </c>
      <c r="AO2174">
        <v>105</v>
      </c>
    </row>
    <row r="2175" spans="39:41" x14ac:dyDescent="0.25">
      <c r="AM2175">
        <v>41.73</v>
      </c>
      <c r="AN2175">
        <v>151.66667000000001</v>
      </c>
      <c r="AO2175">
        <v>116.66667</v>
      </c>
    </row>
    <row r="2176" spans="39:41" x14ac:dyDescent="0.25">
      <c r="AM2176">
        <v>41.74</v>
      </c>
      <c r="AN2176">
        <v>81.666669999999996</v>
      </c>
      <c r="AO2176">
        <v>116.66667</v>
      </c>
    </row>
    <row r="2177" spans="39:41" x14ac:dyDescent="0.25">
      <c r="AM2177">
        <v>41.75</v>
      </c>
      <c r="AN2177">
        <v>128.33332999999999</v>
      </c>
      <c r="AO2177">
        <v>81.666669999999996</v>
      </c>
    </row>
    <row r="2178" spans="39:41" x14ac:dyDescent="0.25">
      <c r="AM2178">
        <v>41.76</v>
      </c>
      <c r="AN2178">
        <v>186.66667000000001</v>
      </c>
      <c r="AO2178">
        <v>116.66667</v>
      </c>
    </row>
    <row r="2179" spans="39:41" x14ac:dyDescent="0.25">
      <c r="AM2179">
        <v>41.77</v>
      </c>
      <c r="AN2179">
        <v>151.66667000000001</v>
      </c>
      <c r="AO2179">
        <v>186.66667000000001</v>
      </c>
    </row>
    <row r="2180" spans="39:41" x14ac:dyDescent="0.25">
      <c r="AM2180">
        <v>41.78</v>
      </c>
      <c r="AN2180">
        <v>210</v>
      </c>
      <c r="AO2180">
        <v>128.33332999999999</v>
      </c>
    </row>
    <row r="2181" spans="39:41" x14ac:dyDescent="0.25">
      <c r="AM2181">
        <v>41.79</v>
      </c>
      <c r="AN2181">
        <v>116.66667</v>
      </c>
      <c r="AO2181">
        <v>105</v>
      </c>
    </row>
    <row r="2182" spans="39:41" x14ac:dyDescent="0.25">
      <c r="AM2182">
        <v>41.8</v>
      </c>
      <c r="AN2182">
        <v>175</v>
      </c>
      <c r="AO2182">
        <v>81.666669999999996</v>
      </c>
    </row>
    <row r="2183" spans="39:41" x14ac:dyDescent="0.25">
      <c r="AM2183">
        <v>41.81</v>
      </c>
      <c r="AN2183">
        <v>151.66667000000001</v>
      </c>
      <c r="AO2183">
        <v>163.33332999999999</v>
      </c>
    </row>
    <row r="2184" spans="39:41" x14ac:dyDescent="0.25">
      <c r="AM2184">
        <v>41.82</v>
      </c>
      <c r="AN2184">
        <v>93.333330000000004</v>
      </c>
      <c r="AO2184">
        <v>93.333330000000004</v>
      </c>
    </row>
    <row r="2185" spans="39:41" x14ac:dyDescent="0.25">
      <c r="AM2185">
        <v>41.83</v>
      </c>
      <c r="AN2185">
        <v>128.33332999999999</v>
      </c>
      <c r="AO2185">
        <v>140</v>
      </c>
    </row>
    <row r="2186" spans="39:41" x14ac:dyDescent="0.25">
      <c r="AM2186">
        <v>41.84</v>
      </c>
      <c r="AN2186">
        <v>116.66667</v>
      </c>
      <c r="AO2186">
        <v>58.333329999999997</v>
      </c>
    </row>
    <row r="2187" spans="39:41" x14ac:dyDescent="0.25">
      <c r="AM2187">
        <v>41.85</v>
      </c>
      <c r="AN2187">
        <v>128.33332999999999</v>
      </c>
      <c r="AO2187">
        <v>116.66667</v>
      </c>
    </row>
    <row r="2188" spans="39:41" x14ac:dyDescent="0.25">
      <c r="AM2188">
        <v>41.86</v>
      </c>
      <c r="AN2188">
        <v>175</v>
      </c>
      <c r="AO2188">
        <v>93.333330000000004</v>
      </c>
    </row>
    <row r="2189" spans="39:41" x14ac:dyDescent="0.25">
      <c r="AM2189">
        <v>41.87</v>
      </c>
      <c r="AN2189">
        <v>151.66667000000001</v>
      </c>
      <c r="AO2189">
        <v>140</v>
      </c>
    </row>
    <row r="2190" spans="39:41" x14ac:dyDescent="0.25">
      <c r="AM2190">
        <v>41.88</v>
      </c>
      <c r="AN2190">
        <v>163.33332999999999</v>
      </c>
      <c r="AO2190">
        <v>175</v>
      </c>
    </row>
    <row r="2191" spans="39:41" x14ac:dyDescent="0.25">
      <c r="AM2191">
        <v>41.89</v>
      </c>
      <c r="AN2191">
        <v>175</v>
      </c>
      <c r="AO2191">
        <v>58.333329999999997</v>
      </c>
    </row>
    <row r="2192" spans="39:41" x14ac:dyDescent="0.25">
      <c r="AM2192">
        <v>41.9</v>
      </c>
      <c r="AN2192">
        <v>58.333329999999997</v>
      </c>
      <c r="AO2192">
        <v>198.33332999999999</v>
      </c>
    </row>
    <row r="2193" spans="39:41" x14ac:dyDescent="0.25">
      <c r="AM2193">
        <v>41.91</v>
      </c>
      <c r="AN2193">
        <v>116.66667</v>
      </c>
      <c r="AO2193">
        <v>198.33332999999999</v>
      </c>
    </row>
    <row r="2194" spans="39:41" x14ac:dyDescent="0.25">
      <c r="AM2194">
        <v>41.92</v>
      </c>
      <c r="AN2194">
        <v>151.66667000000001</v>
      </c>
      <c r="AO2194">
        <v>105</v>
      </c>
    </row>
    <row r="2195" spans="39:41" x14ac:dyDescent="0.25">
      <c r="AM2195">
        <v>41.93</v>
      </c>
      <c r="AN2195">
        <v>81.666669999999996</v>
      </c>
      <c r="AO2195">
        <v>116.66667</v>
      </c>
    </row>
    <row r="2196" spans="39:41" x14ac:dyDescent="0.25">
      <c r="AM2196">
        <v>41.94</v>
      </c>
      <c r="AN2196">
        <v>81.666669999999996</v>
      </c>
      <c r="AO2196">
        <v>140</v>
      </c>
    </row>
    <row r="2197" spans="39:41" x14ac:dyDescent="0.25">
      <c r="AM2197">
        <v>41.95</v>
      </c>
      <c r="AN2197">
        <v>105</v>
      </c>
      <c r="AO2197">
        <v>140</v>
      </c>
    </row>
    <row r="2198" spans="39:41" x14ac:dyDescent="0.25">
      <c r="AM2198">
        <v>41.96</v>
      </c>
      <c r="AN2198">
        <v>128.33332999999999</v>
      </c>
      <c r="AO2198">
        <v>151.66667000000001</v>
      </c>
    </row>
    <row r="2199" spans="39:41" x14ac:dyDescent="0.25">
      <c r="AM2199">
        <v>41.97</v>
      </c>
      <c r="AN2199">
        <v>105</v>
      </c>
      <c r="AO2199">
        <v>93.333330000000004</v>
      </c>
    </row>
    <row r="2200" spans="39:41" x14ac:dyDescent="0.25">
      <c r="AM2200">
        <v>41.98</v>
      </c>
      <c r="AN2200">
        <v>116.66667</v>
      </c>
      <c r="AO2200">
        <v>128.33332999999999</v>
      </c>
    </row>
    <row r="2201" spans="39:41" x14ac:dyDescent="0.25">
      <c r="AM2201">
        <v>41.99</v>
      </c>
      <c r="AN2201">
        <v>81.666669999999996</v>
      </c>
      <c r="AO2201">
        <v>116.66667</v>
      </c>
    </row>
    <row r="2202" spans="39:41" x14ac:dyDescent="0.25">
      <c r="AM2202">
        <v>42</v>
      </c>
      <c r="AN2202">
        <v>116.66667</v>
      </c>
      <c r="AO2202">
        <v>128.33332999999999</v>
      </c>
    </row>
    <row r="2203" spans="39:41" x14ac:dyDescent="0.25">
      <c r="AM2203">
        <v>42.01</v>
      </c>
      <c r="AN2203">
        <v>128.33332999999999</v>
      </c>
      <c r="AO2203">
        <v>116.66667</v>
      </c>
    </row>
    <row r="2204" spans="39:41" x14ac:dyDescent="0.25">
      <c r="AM2204">
        <v>42.02</v>
      </c>
      <c r="AN2204">
        <v>105</v>
      </c>
      <c r="AO2204">
        <v>175</v>
      </c>
    </row>
    <row r="2205" spans="39:41" x14ac:dyDescent="0.25">
      <c r="AM2205">
        <v>42.03</v>
      </c>
      <c r="AN2205">
        <v>116.66667</v>
      </c>
      <c r="AO2205">
        <v>140</v>
      </c>
    </row>
    <row r="2206" spans="39:41" x14ac:dyDescent="0.25">
      <c r="AM2206">
        <v>42.04</v>
      </c>
      <c r="AN2206">
        <v>163.33332999999999</v>
      </c>
      <c r="AO2206">
        <v>46.666670000000003</v>
      </c>
    </row>
    <row r="2207" spans="39:41" x14ac:dyDescent="0.25">
      <c r="AM2207">
        <v>42.05</v>
      </c>
      <c r="AN2207">
        <v>58.333329999999997</v>
      </c>
      <c r="AO2207">
        <v>140</v>
      </c>
    </row>
    <row r="2208" spans="39:41" x14ac:dyDescent="0.25">
      <c r="AM2208">
        <v>42.06</v>
      </c>
      <c r="AN2208">
        <v>175</v>
      </c>
      <c r="AO2208">
        <v>58.333329999999997</v>
      </c>
    </row>
    <row r="2209" spans="39:41" x14ac:dyDescent="0.25">
      <c r="AM2209">
        <v>42.07</v>
      </c>
      <c r="AN2209">
        <v>105</v>
      </c>
      <c r="AO2209">
        <v>93.333330000000004</v>
      </c>
    </row>
    <row r="2210" spans="39:41" x14ac:dyDescent="0.25">
      <c r="AM2210">
        <v>42.08</v>
      </c>
      <c r="AN2210">
        <v>140</v>
      </c>
      <c r="AO2210">
        <v>140</v>
      </c>
    </row>
    <row r="2211" spans="39:41" x14ac:dyDescent="0.25">
      <c r="AM2211">
        <v>42.09</v>
      </c>
      <c r="AN2211">
        <v>105</v>
      </c>
      <c r="AO2211">
        <v>140</v>
      </c>
    </row>
    <row r="2212" spans="39:41" x14ac:dyDescent="0.25">
      <c r="AM2212">
        <v>42.1</v>
      </c>
      <c r="AN2212">
        <v>175</v>
      </c>
      <c r="AO2212">
        <v>46.666670000000003</v>
      </c>
    </row>
    <row r="2213" spans="39:41" x14ac:dyDescent="0.25">
      <c r="AM2213">
        <v>42.11</v>
      </c>
      <c r="AN2213">
        <v>210</v>
      </c>
      <c r="AO2213">
        <v>81.666669999999996</v>
      </c>
    </row>
    <row r="2214" spans="39:41" x14ac:dyDescent="0.25">
      <c r="AM2214">
        <v>42.12</v>
      </c>
      <c r="AN2214">
        <v>116.66667</v>
      </c>
      <c r="AO2214">
        <v>140</v>
      </c>
    </row>
    <row r="2215" spans="39:41" x14ac:dyDescent="0.25">
      <c r="AM2215">
        <v>42.13</v>
      </c>
      <c r="AN2215">
        <v>186.66667000000001</v>
      </c>
      <c r="AO2215">
        <v>163.33332999999999</v>
      </c>
    </row>
    <row r="2216" spans="39:41" x14ac:dyDescent="0.25">
      <c r="AM2216">
        <v>42.14</v>
      </c>
      <c r="AN2216">
        <v>151.66667000000001</v>
      </c>
      <c r="AO2216">
        <v>93.333330000000004</v>
      </c>
    </row>
    <row r="2217" spans="39:41" x14ac:dyDescent="0.25">
      <c r="AM2217">
        <v>42.15</v>
      </c>
      <c r="AN2217">
        <v>93.333330000000004</v>
      </c>
      <c r="AO2217">
        <v>140</v>
      </c>
    </row>
    <row r="2218" spans="39:41" x14ac:dyDescent="0.25">
      <c r="AM2218">
        <v>42.16</v>
      </c>
      <c r="AN2218">
        <v>81.666669999999996</v>
      </c>
      <c r="AO2218">
        <v>175</v>
      </c>
    </row>
    <row r="2219" spans="39:41" x14ac:dyDescent="0.25">
      <c r="AM2219">
        <v>42.17</v>
      </c>
      <c r="AN2219">
        <v>93.333330000000004</v>
      </c>
      <c r="AO2219">
        <v>128.33332999999999</v>
      </c>
    </row>
    <row r="2220" spans="39:41" x14ac:dyDescent="0.25">
      <c r="AM2220">
        <v>42.18</v>
      </c>
      <c r="AN2220">
        <v>81.666669999999996</v>
      </c>
      <c r="AO2220">
        <v>151.66667000000001</v>
      </c>
    </row>
    <row r="2221" spans="39:41" x14ac:dyDescent="0.25">
      <c r="AM2221">
        <v>42.19</v>
      </c>
      <c r="AN2221">
        <v>81.666669999999996</v>
      </c>
      <c r="AO2221">
        <v>105</v>
      </c>
    </row>
    <row r="2222" spans="39:41" x14ac:dyDescent="0.25">
      <c r="AM2222">
        <v>42.2</v>
      </c>
      <c r="AN2222">
        <v>46.666670000000003</v>
      </c>
      <c r="AO2222">
        <v>175</v>
      </c>
    </row>
    <row r="2223" spans="39:41" x14ac:dyDescent="0.25">
      <c r="AM2223">
        <v>42.21</v>
      </c>
      <c r="AN2223">
        <v>128.33332999999999</v>
      </c>
      <c r="AO2223">
        <v>93.333330000000004</v>
      </c>
    </row>
    <row r="2224" spans="39:41" x14ac:dyDescent="0.25">
      <c r="AM2224">
        <v>42.22</v>
      </c>
      <c r="AN2224">
        <v>116.66667</v>
      </c>
      <c r="AO2224">
        <v>210</v>
      </c>
    </row>
    <row r="2225" spans="39:41" x14ac:dyDescent="0.25">
      <c r="AM2225">
        <v>42.23</v>
      </c>
      <c r="AN2225">
        <v>70</v>
      </c>
      <c r="AO2225">
        <v>128.33332999999999</v>
      </c>
    </row>
    <row r="2226" spans="39:41" x14ac:dyDescent="0.25">
      <c r="AM2226">
        <v>42.24</v>
      </c>
      <c r="AN2226">
        <v>140</v>
      </c>
      <c r="AO2226">
        <v>151.66667000000001</v>
      </c>
    </row>
    <row r="2227" spans="39:41" x14ac:dyDescent="0.25">
      <c r="AM2227">
        <v>42.25</v>
      </c>
      <c r="AN2227">
        <v>140</v>
      </c>
      <c r="AO2227">
        <v>105</v>
      </c>
    </row>
    <row r="2228" spans="39:41" x14ac:dyDescent="0.25">
      <c r="AM2228">
        <v>42.26</v>
      </c>
      <c r="AN2228">
        <v>128.33332999999999</v>
      </c>
      <c r="AO2228">
        <v>163.33332999999999</v>
      </c>
    </row>
    <row r="2229" spans="39:41" x14ac:dyDescent="0.25">
      <c r="AM2229">
        <v>42.27</v>
      </c>
      <c r="AN2229">
        <v>58.333329999999997</v>
      </c>
      <c r="AO2229">
        <v>105</v>
      </c>
    </row>
    <row r="2230" spans="39:41" x14ac:dyDescent="0.25">
      <c r="AM2230">
        <v>42.28</v>
      </c>
      <c r="AN2230">
        <v>116.66667</v>
      </c>
      <c r="AO2230">
        <v>163.33332999999999</v>
      </c>
    </row>
    <row r="2231" spans="39:41" x14ac:dyDescent="0.25">
      <c r="AM2231">
        <v>42.29</v>
      </c>
      <c r="AN2231">
        <v>81.666669999999996</v>
      </c>
      <c r="AO2231">
        <v>163.33332999999999</v>
      </c>
    </row>
    <row r="2232" spans="39:41" x14ac:dyDescent="0.25">
      <c r="AM2232">
        <v>42.3</v>
      </c>
      <c r="AN2232">
        <v>151.66667000000001</v>
      </c>
      <c r="AO2232">
        <v>140</v>
      </c>
    </row>
    <row r="2233" spans="39:41" x14ac:dyDescent="0.25">
      <c r="AM2233">
        <v>42.31</v>
      </c>
      <c r="AN2233">
        <v>93.333330000000004</v>
      </c>
      <c r="AO2233">
        <v>198.33332999999999</v>
      </c>
    </row>
    <row r="2234" spans="39:41" x14ac:dyDescent="0.25">
      <c r="AM2234">
        <v>42.32</v>
      </c>
      <c r="AN2234">
        <v>128.33332999999999</v>
      </c>
      <c r="AO2234">
        <v>105</v>
      </c>
    </row>
    <row r="2235" spans="39:41" x14ac:dyDescent="0.25">
      <c r="AM2235">
        <v>42.33</v>
      </c>
      <c r="AN2235">
        <v>81.666669999999996</v>
      </c>
      <c r="AO2235">
        <v>175</v>
      </c>
    </row>
    <row r="2236" spans="39:41" x14ac:dyDescent="0.25">
      <c r="AM2236">
        <v>42.34</v>
      </c>
      <c r="AN2236">
        <v>163.33332999999999</v>
      </c>
      <c r="AO2236">
        <v>140</v>
      </c>
    </row>
    <row r="2237" spans="39:41" x14ac:dyDescent="0.25">
      <c r="AM2237">
        <v>42.35</v>
      </c>
      <c r="AN2237">
        <v>105</v>
      </c>
      <c r="AO2237">
        <v>210</v>
      </c>
    </row>
    <row r="2238" spans="39:41" x14ac:dyDescent="0.25">
      <c r="AM2238">
        <v>42.36</v>
      </c>
      <c r="AN2238">
        <v>151.66667000000001</v>
      </c>
      <c r="AO2238">
        <v>116.66667</v>
      </c>
    </row>
    <row r="2239" spans="39:41" x14ac:dyDescent="0.25">
      <c r="AM2239">
        <v>42.37</v>
      </c>
      <c r="AN2239">
        <v>128.33332999999999</v>
      </c>
      <c r="AO2239">
        <v>128.33332999999999</v>
      </c>
    </row>
    <row r="2240" spans="39:41" x14ac:dyDescent="0.25">
      <c r="AM2240">
        <v>42.38</v>
      </c>
      <c r="AN2240">
        <v>81.666669999999996</v>
      </c>
      <c r="AO2240">
        <v>116.66667</v>
      </c>
    </row>
    <row r="2241" spans="39:41" x14ac:dyDescent="0.25">
      <c r="AM2241">
        <v>42.39</v>
      </c>
      <c r="AN2241">
        <v>70</v>
      </c>
      <c r="AO2241">
        <v>163.33332999999999</v>
      </c>
    </row>
    <row r="2242" spans="39:41" x14ac:dyDescent="0.25">
      <c r="AM2242">
        <v>42.4</v>
      </c>
      <c r="AN2242">
        <v>140</v>
      </c>
      <c r="AO2242">
        <v>140</v>
      </c>
    </row>
    <row r="2243" spans="39:41" x14ac:dyDescent="0.25">
      <c r="AM2243">
        <v>42.41</v>
      </c>
      <c r="AN2243">
        <v>93.333330000000004</v>
      </c>
      <c r="AO2243">
        <v>151.66667000000001</v>
      </c>
    </row>
    <row r="2244" spans="39:41" x14ac:dyDescent="0.25">
      <c r="AM2244">
        <v>42.42</v>
      </c>
      <c r="AN2244">
        <v>186.66667000000001</v>
      </c>
      <c r="AO2244">
        <v>128.33332999999999</v>
      </c>
    </row>
    <row r="2245" spans="39:41" x14ac:dyDescent="0.25">
      <c r="AM2245">
        <v>42.43</v>
      </c>
      <c r="AN2245">
        <v>105</v>
      </c>
      <c r="AO2245">
        <v>128.33332999999999</v>
      </c>
    </row>
    <row r="2246" spans="39:41" x14ac:dyDescent="0.25">
      <c r="AM2246">
        <v>42.44</v>
      </c>
      <c r="AN2246">
        <v>128.33332999999999</v>
      </c>
      <c r="AO2246">
        <v>163.33332999999999</v>
      </c>
    </row>
    <row r="2247" spans="39:41" x14ac:dyDescent="0.25">
      <c r="AM2247">
        <v>42.45</v>
      </c>
      <c r="AN2247">
        <v>128.33332999999999</v>
      </c>
      <c r="AO2247">
        <v>128.33332999999999</v>
      </c>
    </row>
    <row r="2248" spans="39:41" x14ac:dyDescent="0.25">
      <c r="AM2248">
        <v>42.46</v>
      </c>
      <c r="AN2248">
        <v>116.66667</v>
      </c>
      <c r="AO2248">
        <v>116.66667</v>
      </c>
    </row>
    <row r="2249" spans="39:41" x14ac:dyDescent="0.25">
      <c r="AM2249">
        <v>42.47</v>
      </c>
      <c r="AN2249">
        <v>116.66667</v>
      </c>
      <c r="AO2249">
        <v>70</v>
      </c>
    </row>
    <row r="2250" spans="39:41" x14ac:dyDescent="0.25">
      <c r="AM2250">
        <v>42.48</v>
      </c>
      <c r="AN2250">
        <v>140</v>
      </c>
      <c r="AO2250">
        <v>186.66667000000001</v>
      </c>
    </row>
    <row r="2251" spans="39:41" x14ac:dyDescent="0.25">
      <c r="AM2251">
        <v>42.49</v>
      </c>
      <c r="AN2251">
        <v>140</v>
      </c>
      <c r="AO2251">
        <v>116.66667</v>
      </c>
    </row>
    <row r="2252" spans="39:41" x14ac:dyDescent="0.25">
      <c r="AM2252">
        <v>42.5</v>
      </c>
      <c r="AN2252">
        <v>140</v>
      </c>
      <c r="AO2252">
        <v>210</v>
      </c>
    </row>
    <row r="2253" spans="39:41" x14ac:dyDescent="0.25">
      <c r="AM2253">
        <v>42.51</v>
      </c>
      <c r="AN2253">
        <v>116.66667</v>
      </c>
      <c r="AO2253">
        <v>140</v>
      </c>
    </row>
    <row r="2254" spans="39:41" x14ac:dyDescent="0.25">
      <c r="AM2254">
        <v>42.52</v>
      </c>
      <c r="AN2254">
        <v>81.666669999999996</v>
      </c>
      <c r="AO2254">
        <v>116.66667</v>
      </c>
    </row>
    <row r="2255" spans="39:41" x14ac:dyDescent="0.25">
      <c r="AM2255">
        <v>42.53</v>
      </c>
      <c r="AN2255">
        <v>163.33332999999999</v>
      </c>
      <c r="AO2255">
        <v>105</v>
      </c>
    </row>
    <row r="2256" spans="39:41" x14ac:dyDescent="0.25">
      <c r="AM2256">
        <v>42.54</v>
      </c>
      <c r="AN2256">
        <v>105</v>
      </c>
      <c r="AO2256">
        <v>105</v>
      </c>
    </row>
    <row r="2257" spans="39:41" x14ac:dyDescent="0.25">
      <c r="AM2257">
        <v>42.55</v>
      </c>
      <c r="AN2257">
        <v>116.66667</v>
      </c>
      <c r="AO2257">
        <v>140</v>
      </c>
    </row>
    <row r="2258" spans="39:41" x14ac:dyDescent="0.25">
      <c r="AM2258">
        <v>42.56</v>
      </c>
      <c r="AN2258">
        <v>105</v>
      </c>
      <c r="AO2258">
        <v>198.33332999999999</v>
      </c>
    </row>
    <row r="2259" spans="39:41" x14ac:dyDescent="0.25">
      <c r="AM2259">
        <v>42.57</v>
      </c>
      <c r="AN2259">
        <v>116.66667</v>
      </c>
      <c r="AO2259">
        <v>163.33332999999999</v>
      </c>
    </row>
    <row r="2260" spans="39:41" x14ac:dyDescent="0.25">
      <c r="AM2260">
        <v>42.58</v>
      </c>
      <c r="AN2260">
        <v>128.33332999999999</v>
      </c>
      <c r="AO2260">
        <v>105</v>
      </c>
    </row>
    <row r="2261" spans="39:41" x14ac:dyDescent="0.25">
      <c r="AM2261">
        <v>42.59</v>
      </c>
      <c r="AN2261">
        <v>198.33332999999999</v>
      </c>
      <c r="AO2261">
        <v>186.66667000000001</v>
      </c>
    </row>
    <row r="2262" spans="39:41" x14ac:dyDescent="0.25">
      <c r="AM2262">
        <v>42.6</v>
      </c>
      <c r="AN2262">
        <v>151.66667000000001</v>
      </c>
      <c r="AO2262">
        <v>233.33332999999999</v>
      </c>
    </row>
    <row r="2263" spans="39:41" x14ac:dyDescent="0.25">
      <c r="AM2263">
        <v>42.61</v>
      </c>
      <c r="AN2263">
        <v>186.66667000000001</v>
      </c>
      <c r="AO2263">
        <v>163.33332999999999</v>
      </c>
    </row>
    <row r="2264" spans="39:41" x14ac:dyDescent="0.25">
      <c r="AM2264">
        <v>42.62</v>
      </c>
      <c r="AN2264">
        <v>128.33332999999999</v>
      </c>
      <c r="AO2264">
        <v>163.33332999999999</v>
      </c>
    </row>
    <row r="2265" spans="39:41" x14ac:dyDescent="0.25">
      <c r="AM2265">
        <v>42.63</v>
      </c>
      <c r="AN2265">
        <v>151.66667000000001</v>
      </c>
      <c r="AO2265">
        <v>70</v>
      </c>
    </row>
    <row r="2266" spans="39:41" x14ac:dyDescent="0.25">
      <c r="AM2266">
        <v>42.64</v>
      </c>
      <c r="AN2266">
        <v>105</v>
      </c>
      <c r="AO2266">
        <v>210</v>
      </c>
    </row>
    <row r="2267" spans="39:41" x14ac:dyDescent="0.25">
      <c r="AM2267">
        <v>42.65</v>
      </c>
      <c r="AN2267">
        <v>128.33332999999999</v>
      </c>
      <c r="AO2267">
        <v>175</v>
      </c>
    </row>
    <row r="2268" spans="39:41" x14ac:dyDescent="0.25">
      <c r="AM2268">
        <v>42.66</v>
      </c>
      <c r="AN2268">
        <v>163.33332999999999</v>
      </c>
      <c r="AO2268">
        <v>175</v>
      </c>
    </row>
    <row r="2269" spans="39:41" x14ac:dyDescent="0.25">
      <c r="AM2269">
        <v>42.67</v>
      </c>
      <c r="AN2269">
        <v>81.666669999999996</v>
      </c>
      <c r="AO2269">
        <v>128.33332999999999</v>
      </c>
    </row>
    <row r="2270" spans="39:41" x14ac:dyDescent="0.25">
      <c r="AM2270">
        <v>42.68</v>
      </c>
      <c r="AN2270">
        <v>140</v>
      </c>
      <c r="AO2270">
        <v>186.66667000000001</v>
      </c>
    </row>
    <row r="2271" spans="39:41" x14ac:dyDescent="0.25">
      <c r="AM2271">
        <v>42.69</v>
      </c>
      <c r="AN2271">
        <v>116.66667</v>
      </c>
      <c r="AO2271">
        <v>140</v>
      </c>
    </row>
    <row r="2272" spans="39:41" x14ac:dyDescent="0.25">
      <c r="AM2272">
        <v>42.7</v>
      </c>
      <c r="AN2272">
        <v>151.66667000000001</v>
      </c>
      <c r="AO2272">
        <v>128.33332999999999</v>
      </c>
    </row>
    <row r="2273" spans="39:41" x14ac:dyDescent="0.25">
      <c r="AM2273">
        <v>42.71</v>
      </c>
      <c r="AN2273">
        <v>93.333330000000004</v>
      </c>
      <c r="AO2273">
        <v>105</v>
      </c>
    </row>
    <row r="2274" spans="39:41" x14ac:dyDescent="0.25">
      <c r="AM2274">
        <v>42.72</v>
      </c>
      <c r="AN2274">
        <v>116.66667</v>
      </c>
      <c r="AO2274">
        <v>128.33332999999999</v>
      </c>
    </row>
    <row r="2275" spans="39:41" x14ac:dyDescent="0.25">
      <c r="AM2275">
        <v>42.73</v>
      </c>
      <c r="AN2275">
        <v>81.666669999999996</v>
      </c>
      <c r="AO2275">
        <v>151.66667000000001</v>
      </c>
    </row>
    <row r="2276" spans="39:41" x14ac:dyDescent="0.25">
      <c r="AM2276">
        <v>42.74</v>
      </c>
      <c r="AN2276">
        <v>70</v>
      </c>
      <c r="AO2276">
        <v>140</v>
      </c>
    </row>
    <row r="2277" spans="39:41" x14ac:dyDescent="0.25">
      <c r="AM2277">
        <v>42.75</v>
      </c>
      <c r="AN2277">
        <v>116.66667</v>
      </c>
      <c r="AO2277">
        <v>93.333330000000004</v>
      </c>
    </row>
    <row r="2278" spans="39:41" x14ac:dyDescent="0.25">
      <c r="AM2278">
        <v>42.76</v>
      </c>
      <c r="AN2278">
        <v>116.66667</v>
      </c>
      <c r="AO2278">
        <v>186.66667000000001</v>
      </c>
    </row>
    <row r="2279" spans="39:41" x14ac:dyDescent="0.25">
      <c r="AM2279">
        <v>42.77</v>
      </c>
      <c r="AN2279">
        <v>151.66667000000001</v>
      </c>
      <c r="AO2279">
        <v>81.666669999999996</v>
      </c>
    </row>
    <row r="2280" spans="39:41" x14ac:dyDescent="0.25">
      <c r="AM2280">
        <v>42.78</v>
      </c>
      <c r="AN2280">
        <v>140</v>
      </c>
      <c r="AO2280">
        <v>128.33332999999999</v>
      </c>
    </row>
    <row r="2281" spans="39:41" x14ac:dyDescent="0.25">
      <c r="AM2281">
        <v>42.79</v>
      </c>
      <c r="AN2281">
        <v>93.333330000000004</v>
      </c>
      <c r="AO2281">
        <v>151.66667000000001</v>
      </c>
    </row>
    <row r="2282" spans="39:41" x14ac:dyDescent="0.25">
      <c r="AM2282">
        <v>42.8</v>
      </c>
      <c r="AN2282">
        <v>128.33332999999999</v>
      </c>
      <c r="AO2282">
        <v>116.66667</v>
      </c>
    </row>
    <row r="2283" spans="39:41" x14ac:dyDescent="0.25">
      <c r="AM2283">
        <v>42.81</v>
      </c>
      <c r="AN2283">
        <v>58.333329999999997</v>
      </c>
      <c r="AO2283">
        <v>140</v>
      </c>
    </row>
    <row r="2284" spans="39:41" x14ac:dyDescent="0.25">
      <c r="AM2284">
        <v>42.82</v>
      </c>
      <c r="AN2284">
        <v>81.666669999999996</v>
      </c>
      <c r="AO2284">
        <v>81.666669999999996</v>
      </c>
    </row>
    <row r="2285" spans="39:41" x14ac:dyDescent="0.25">
      <c r="AM2285">
        <v>42.83</v>
      </c>
      <c r="AN2285">
        <v>46.666670000000003</v>
      </c>
      <c r="AO2285">
        <v>151.66667000000001</v>
      </c>
    </row>
    <row r="2286" spans="39:41" x14ac:dyDescent="0.25">
      <c r="AM2286">
        <v>42.84</v>
      </c>
      <c r="AN2286">
        <v>116.66667</v>
      </c>
      <c r="AO2286">
        <v>140</v>
      </c>
    </row>
    <row r="2287" spans="39:41" x14ac:dyDescent="0.25">
      <c r="AM2287">
        <v>42.85</v>
      </c>
      <c r="AN2287">
        <v>70</v>
      </c>
      <c r="AO2287">
        <v>151.66667000000001</v>
      </c>
    </row>
    <row r="2288" spans="39:41" x14ac:dyDescent="0.25">
      <c r="AM2288">
        <v>42.86</v>
      </c>
      <c r="AN2288">
        <v>93.333330000000004</v>
      </c>
      <c r="AO2288">
        <v>116.66667</v>
      </c>
    </row>
    <row r="2289" spans="39:41" x14ac:dyDescent="0.25">
      <c r="AM2289">
        <v>42.87</v>
      </c>
      <c r="AN2289">
        <v>70</v>
      </c>
      <c r="AO2289">
        <v>140</v>
      </c>
    </row>
    <row r="2290" spans="39:41" x14ac:dyDescent="0.25">
      <c r="AM2290">
        <v>42.88</v>
      </c>
      <c r="AN2290">
        <v>128.33332999999999</v>
      </c>
      <c r="AO2290">
        <v>128.33332999999999</v>
      </c>
    </row>
    <row r="2291" spans="39:41" x14ac:dyDescent="0.25">
      <c r="AM2291">
        <v>42.89</v>
      </c>
      <c r="AN2291">
        <v>116.66667</v>
      </c>
      <c r="AO2291">
        <v>186.66667000000001</v>
      </c>
    </row>
    <row r="2292" spans="39:41" x14ac:dyDescent="0.25">
      <c r="AM2292">
        <v>42.9</v>
      </c>
      <c r="AN2292">
        <v>81.666669999999996</v>
      </c>
      <c r="AO2292">
        <v>140</v>
      </c>
    </row>
    <row r="2293" spans="39:41" x14ac:dyDescent="0.25">
      <c r="AM2293">
        <v>42.91</v>
      </c>
      <c r="AN2293">
        <v>140</v>
      </c>
      <c r="AO2293">
        <v>233.33332999999999</v>
      </c>
    </row>
    <row r="2294" spans="39:41" x14ac:dyDescent="0.25">
      <c r="AM2294">
        <v>42.92</v>
      </c>
      <c r="AN2294">
        <v>151.66667000000001</v>
      </c>
      <c r="AO2294">
        <v>175</v>
      </c>
    </row>
    <row r="2295" spans="39:41" x14ac:dyDescent="0.25">
      <c r="AM2295">
        <v>42.93</v>
      </c>
      <c r="AN2295">
        <v>105</v>
      </c>
      <c r="AO2295">
        <v>175</v>
      </c>
    </row>
    <row r="2296" spans="39:41" x14ac:dyDescent="0.25">
      <c r="AM2296">
        <v>42.94</v>
      </c>
      <c r="AN2296">
        <v>221.66667000000001</v>
      </c>
      <c r="AO2296">
        <v>93.333330000000004</v>
      </c>
    </row>
    <row r="2297" spans="39:41" x14ac:dyDescent="0.25">
      <c r="AM2297">
        <v>42.95</v>
      </c>
      <c r="AN2297">
        <v>81.666669999999996</v>
      </c>
      <c r="AO2297">
        <v>151.66667000000001</v>
      </c>
    </row>
    <row r="2298" spans="39:41" x14ac:dyDescent="0.25">
      <c r="AM2298">
        <v>42.96</v>
      </c>
      <c r="AN2298">
        <v>163.33332999999999</v>
      </c>
      <c r="AO2298">
        <v>210</v>
      </c>
    </row>
    <row r="2299" spans="39:41" x14ac:dyDescent="0.25">
      <c r="AM2299">
        <v>42.97</v>
      </c>
      <c r="AN2299">
        <v>151.66667000000001</v>
      </c>
      <c r="AO2299">
        <v>93.333330000000004</v>
      </c>
    </row>
    <row r="2300" spans="39:41" x14ac:dyDescent="0.25">
      <c r="AM2300">
        <v>42.98</v>
      </c>
      <c r="AN2300">
        <v>81.666669999999996</v>
      </c>
      <c r="AO2300">
        <v>128.33332999999999</v>
      </c>
    </row>
    <row r="2301" spans="39:41" x14ac:dyDescent="0.25">
      <c r="AM2301">
        <v>42.99</v>
      </c>
      <c r="AN2301">
        <v>105</v>
      </c>
      <c r="AO2301">
        <v>175</v>
      </c>
    </row>
    <row r="2302" spans="39:41" x14ac:dyDescent="0.25">
      <c r="AM2302">
        <v>43</v>
      </c>
      <c r="AN2302">
        <v>186.66667000000001</v>
      </c>
      <c r="AO2302">
        <v>186.66667000000001</v>
      </c>
    </row>
    <row r="2303" spans="39:41" x14ac:dyDescent="0.25">
      <c r="AM2303">
        <v>43.01</v>
      </c>
      <c r="AN2303">
        <v>140</v>
      </c>
      <c r="AO2303">
        <v>140</v>
      </c>
    </row>
    <row r="2304" spans="39:41" x14ac:dyDescent="0.25">
      <c r="AM2304">
        <v>43.02</v>
      </c>
      <c r="AN2304">
        <v>163.33332999999999</v>
      </c>
      <c r="AO2304">
        <v>221.66667000000001</v>
      </c>
    </row>
    <row r="2305" spans="39:41" x14ac:dyDescent="0.25">
      <c r="AM2305">
        <v>43.03</v>
      </c>
      <c r="AN2305">
        <v>175</v>
      </c>
      <c r="AO2305">
        <v>175</v>
      </c>
    </row>
    <row r="2306" spans="39:41" x14ac:dyDescent="0.25">
      <c r="AM2306">
        <v>43.04</v>
      </c>
      <c r="AN2306">
        <v>128.33332999999999</v>
      </c>
      <c r="AO2306">
        <v>233.33332999999999</v>
      </c>
    </row>
    <row r="2307" spans="39:41" x14ac:dyDescent="0.25">
      <c r="AM2307">
        <v>43.05</v>
      </c>
      <c r="AN2307">
        <v>116.66667</v>
      </c>
      <c r="AO2307">
        <v>175</v>
      </c>
    </row>
    <row r="2308" spans="39:41" x14ac:dyDescent="0.25">
      <c r="AM2308">
        <v>43.06</v>
      </c>
      <c r="AN2308">
        <v>140</v>
      </c>
      <c r="AO2308">
        <v>116.66667</v>
      </c>
    </row>
    <row r="2309" spans="39:41" x14ac:dyDescent="0.25">
      <c r="AM2309">
        <v>43.07</v>
      </c>
      <c r="AN2309">
        <v>151.66667000000001</v>
      </c>
      <c r="AO2309">
        <v>163.33332999999999</v>
      </c>
    </row>
    <row r="2310" spans="39:41" x14ac:dyDescent="0.25">
      <c r="AM2310">
        <v>43.08</v>
      </c>
      <c r="AN2310">
        <v>151.66667000000001</v>
      </c>
      <c r="AO2310">
        <v>116.66667</v>
      </c>
    </row>
    <row r="2311" spans="39:41" x14ac:dyDescent="0.25">
      <c r="AM2311">
        <v>43.09</v>
      </c>
      <c r="AN2311">
        <v>128.33332999999999</v>
      </c>
      <c r="AO2311">
        <v>128.33332999999999</v>
      </c>
    </row>
    <row r="2312" spans="39:41" x14ac:dyDescent="0.25">
      <c r="AM2312">
        <v>43.1</v>
      </c>
      <c r="AN2312">
        <v>105</v>
      </c>
      <c r="AO2312">
        <v>198.33332999999999</v>
      </c>
    </row>
    <row r="2313" spans="39:41" x14ac:dyDescent="0.25">
      <c r="AM2313">
        <v>43.11</v>
      </c>
      <c r="AN2313">
        <v>93.333330000000004</v>
      </c>
      <c r="AO2313">
        <v>151.66667000000001</v>
      </c>
    </row>
    <row r="2314" spans="39:41" x14ac:dyDescent="0.25">
      <c r="AM2314">
        <v>43.12</v>
      </c>
      <c r="AN2314">
        <v>140</v>
      </c>
      <c r="AO2314">
        <v>210</v>
      </c>
    </row>
    <row r="2315" spans="39:41" x14ac:dyDescent="0.25">
      <c r="AM2315">
        <v>43.13</v>
      </c>
      <c r="AN2315">
        <v>140</v>
      </c>
      <c r="AO2315">
        <v>93.333330000000004</v>
      </c>
    </row>
    <row r="2316" spans="39:41" x14ac:dyDescent="0.25">
      <c r="AM2316">
        <v>43.14</v>
      </c>
      <c r="AN2316">
        <v>116.66667</v>
      </c>
      <c r="AO2316">
        <v>128.33332999999999</v>
      </c>
    </row>
    <row r="2317" spans="39:41" x14ac:dyDescent="0.25">
      <c r="AM2317">
        <v>43.15</v>
      </c>
      <c r="AN2317">
        <v>140</v>
      </c>
      <c r="AO2317">
        <v>210</v>
      </c>
    </row>
    <row r="2318" spans="39:41" x14ac:dyDescent="0.25">
      <c r="AM2318">
        <v>43.16</v>
      </c>
      <c r="AN2318">
        <v>140</v>
      </c>
      <c r="AO2318">
        <v>163.33332999999999</v>
      </c>
    </row>
    <row r="2319" spans="39:41" x14ac:dyDescent="0.25">
      <c r="AM2319">
        <v>43.17</v>
      </c>
      <c r="AN2319">
        <v>151.66667000000001</v>
      </c>
      <c r="AO2319">
        <v>128.33332999999999</v>
      </c>
    </row>
    <row r="2320" spans="39:41" x14ac:dyDescent="0.25">
      <c r="AM2320">
        <v>43.18</v>
      </c>
      <c r="AN2320">
        <v>105</v>
      </c>
      <c r="AO2320">
        <v>151.66667000000001</v>
      </c>
    </row>
    <row r="2321" spans="39:41" x14ac:dyDescent="0.25">
      <c r="AM2321">
        <v>43.19</v>
      </c>
      <c r="AN2321">
        <v>116.66667</v>
      </c>
      <c r="AO2321">
        <v>151.66667000000001</v>
      </c>
    </row>
    <row r="2322" spans="39:41" x14ac:dyDescent="0.25">
      <c r="AM2322">
        <v>43.2</v>
      </c>
      <c r="AN2322">
        <v>116.66667</v>
      </c>
      <c r="AO2322">
        <v>140</v>
      </c>
    </row>
    <row r="2323" spans="39:41" x14ac:dyDescent="0.25">
      <c r="AM2323">
        <v>43.21</v>
      </c>
      <c r="AN2323">
        <v>163.33332999999999</v>
      </c>
      <c r="AO2323">
        <v>116.66667</v>
      </c>
    </row>
    <row r="2324" spans="39:41" x14ac:dyDescent="0.25">
      <c r="AM2324">
        <v>43.22</v>
      </c>
      <c r="AN2324">
        <v>93.333330000000004</v>
      </c>
      <c r="AO2324">
        <v>140</v>
      </c>
    </row>
    <row r="2325" spans="39:41" x14ac:dyDescent="0.25">
      <c r="AM2325">
        <v>43.23</v>
      </c>
      <c r="AN2325">
        <v>81.666669999999996</v>
      </c>
      <c r="AO2325">
        <v>140</v>
      </c>
    </row>
    <row r="2326" spans="39:41" x14ac:dyDescent="0.25">
      <c r="AM2326">
        <v>43.24</v>
      </c>
      <c r="AN2326">
        <v>81.666669999999996</v>
      </c>
      <c r="AO2326">
        <v>175</v>
      </c>
    </row>
    <row r="2327" spans="39:41" x14ac:dyDescent="0.25">
      <c r="AM2327">
        <v>43.25</v>
      </c>
      <c r="AN2327">
        <v>105</v>
      </c>
      <c r="AO2327">
        <v>128.33332999999999</v>
      </c>
    </row>
    <row r="2328" spans="39:41" x14ac:dyDescent="0.25">
      <c r="AM2328">
        <v>43.26</v>
      </c>
      <c r="AN2328">
        <v>175</v>
      </c>
      <c r="AO2328">
        <v>175</v>
      </c>
    </row>
    <row r="2329" spans="39:41" x14ac:dyDescent="0.25">
      <c r="AM2329">
        <v>43.27</v>
      </c>
      <c r="AN2329">
        <v>128.33332999999999</v>
      </c>
      <c r="AO2329">
        <v>186.66667000000001</v>
      </c>
    </row>
    <row r="2330" spans="39:41" x14ac:dyDescent="0.25">
      <c r="AM2330">
        <v>43.28</v>
      </c>
      <c r="AN2330">
        <v>116.66667</v>
      </c>
      <c r="AO2330">
        <v>116.66667</v>
      </c>
    </row>
    <row r="2331" spans="39:41" x14ac:dyDescent="0.25">
      <c r="AM2331">
        <v>43.29</v>
      </c>
      <c r="AN2331">
        <v>93.333330000000004</v>
      </c>
      <c r="AO2331">
        <v>163.33332999999999</v>
      </c>
    </row>
    <row r="2332" spans="39:41" x14ac:dyDescent="0.25">
      <c r="AM2332">
        <v>43.3</v>
      </c>
      <c r="AN2332">
        <v>151.66667000000001</v>
      </c>
      <c r="AO2332">
        <v>128.33332999999999</v>
      </c>
    </row>
    <row r="2333" spans="39:41" x14ac:dyDescent="0.25">
      <c r="AM2333">
        <v>43.31</v>
      </c>
      <c r="AN2333">
        <v>70</v>
      </c>
      <c r="AO2333">
        <v>163.33332999999999</v>
      </c>
    </row>
    <row r="2334" spans="39:41" x14ac:dyDescent="0.25">
      <c r="AM2334">
        <v>43.32</v>
      </c>
      <c r="AN2334">
        <v>116.66667</v>
      </c>
      <c r="AO2334">
        <v>221.66667000000001</v>
      </c>
    </row>
    <row r="2335" spans="39:41" x14ac:dyDescent="0.25">
      <c r="AM2335">
        <v>43.33</v>
      </c>
      <c r="AN2335">
        <v>128.33332999999999</v>
      </c>
      <c r="AO2335">
        <v>116.66667</v>
      </c>
    </row>
    <row r="2336" spans="39:41" x14ac:dyDescent="0.25">
      <c r="AM2336">
        <v>43.34</v>
      </c>
      <c r="AN2336">
        <v>116.66667</v>
      </c>
      <c r="AO2336">
        <v>116.66667</v>
      </c>
    </row>
    <row r="2337" spans="39:41" x14ac:dyDescent="0.25">
      <c r="AM2337">
        <v>43.35</v>
      </c>
      <c r="AN2337">
        <v>151.66667000000001</v>
      </c>
      <c r="AO2337">
        <v>116.66667</v>
      </c>
    </row>
    <row r="2338" spans="39:41" x14ac:dyDescent="0.25">
      <c r="AM2338">
        <v>43.36</v>
      </c>
      <c r="AN2338">
        <v>116.66667</v>
      </c>
      <c r="AO2338">
        <v>175</v>
      </c>
    </row>
    <row r="2339" spans="39:41" x14ac:dyDescent="0.25">
      <c r="AM2339">
        <v>43.37</v>
      </c>
      <c r="AN2339">
        <v>128.33332999999999</v>
      </c>
      <c r="AO2339">
        <v>163.33332999999999</v>
      </c>
    </row>
    <row r="2340" spans="39:41" x14ac:dyDescent="0.25">
      <c r="AM2340">
        <v>43.38</v>
      </c>
      <c r="AN2340">
        <v>233.33332999999999</v>
      </c>
      <c r="AO2340">
        <v>105</v>
      </c>
    </row>
    <row r="2341" spans="39:41" x14ac:dyDescent="0.25">
      <c r="AM2341">
        <v>43.39</v>
      </c>
      <c r="AN2341">
        <v>116.66667</v>
      </c>
      <c r="AO2341">
        <v>81.666669999999996</v>
      </c>
    </row>
    <row r="2342" spans="39:41" x14ac:dyDescent="0.25">
      <c r="AM2342">
        <v>43.4</v>
      </c>
      <c r="AN2342">
        <v>128.33332999999999</v>
      </c>
      <c r="AO2342">
        <v>116.66667</v>
      </c>
    </row>
    <row r="2343" spans="39:41" x14ac:dyDescent="0.25">
      <c r="AM2343">
        <v>43.41</v>
      </c>
      <c r="AN2343">
        <v>93.333330000000004</v>
      </c>
      <c r="AO2343">
        <v>245</v>
      </c>
    </row>
    <row r="2344" spans="39:41" x14ac:dyDescent="0.25">
      <c r="AM2344">
        <v>43.42</v>
      </c>
      <c r="AN2344">
        <v>70</v>
      </c>
      <c r="AO2344">
        <v>175</v>
      </c>
    </row>
    <row r="2345" spans="39:41" x14ac:dyDescent="0.25">
      <c r="AM2345">
        <v>43.43</v>
      </c>
      <c r="AN2345">
        <v>128.33332999999999</v>
      </c>
      <c r="AO2345">
        <v>116.66667</v>
      </c>
    </row>
    <row r="2346" spans="39:41" x14ac:dyDescent="0.25">
      <c r="AM2346">
        <v>43.44</v>
      </c>
      <c r="AN2346">
        <v>105</v>
      </c>
      <c r="AO2346">
        <v>128.33332999999999</v>
      </c>
    </row>
    <row r="2347" spans="39:41" x14ac:dyDescent="0.25">
      <c r="AM2347">
        <v>43.45</v>
      </c>
      <c r="AN2347">
        <v>175</v>
      </c>
      <c r="AO2347">
        <v>140</v>
      </c>
    </row>
    <row r="2348" spans="39:41" x14ac:dyDescent="0.25">
      <c r="AM2348">
        <v>43.46</v>
      </c>
      <c r="AN2348">
        <v>140</v>
      </c>
      <c r="AO2348">
        <v>163.33332999999999</v>
      </c>
    </row>
    <row r="2349" spans="39:41" x14ac:dyDescent="0.25">
      <c r="AM2349">
        <v>43.47</v>
      </c>
      <c r="AN2349">
        <v>233.33332999999999</v>
      </c>
      <c r="AO2349">
        <v>175</v>
      </c>
    </row>
    <row r="2350" spans="39:41" x14ac:dyDescent="0.25">
      <c r="AM2350">
        <v>43.48</v>
      </c>
      <c r="AN2350">
        <v>116.66667</v>
      </c>
      <c r="AO2350">
        <v>151.66667000000001</v>
      </c>
    </row>
    <row r="2351" spans="39:41" x14ac:dyDescent="0.25">
      <c r="AM2351">
        <v>43.49</v>
      </c>
      <c r="AN2351">
        <v>151.66667000000001</v>
      </c>
      <c r="AO2351">
        <v>93.333330000000004</v>
      </c>
    </row>
    <row r="2352" spans="39:41" x14ac:dyDescent="0.25">
      <c r="AM2352">
        <v>43.5</v>
      </c>
      <c r="AN2352">
        <v>46.666670000000003</v>
      </c>
      <c r="AO2352">
        <v>175</v>
      </c>
    </row>
    <row r="2353" spans="39:41" x14ac:dyDescent="0.25">
      <c r="AM2353">
        <v>43.51</v>
      </c>
      <c r="AN2353">
        <v>140</v>
      </c>
      <c r="AO2353">
        <v>210</v>
      </c>
    </row>
    <row r="2354" spans="39:41" x14ac:dyDescent="0.25">
      <c r="AM2354">
        <v>43.52</v>
      </c>
      <c r="AN2354">
        <v>151.66667000000001</v>
      </c>
      <c r="AO2354">
        <v>151.66667000000001</v>
      </c>
    </row>
    <row r="2355" spans="39:41" x14ac:dyDescent="0.25">
      <c r="AM2355">
        <v>43.53</v>
      </c>
      <c r="AN2355">
        <v>140</v>
      </c>
      <c r="AO2355">
        <v>128.33332999999999</v>
      </c>
    </row>
    <row r="2356" spans="39:41" x14ac:dyDescent="0.25">
      <c r="AM2356">
        <v>43.54</v>
      </c>
      <c r="AN2356">
        <v>140</v>
      </c>
      <c r="AO2356">
        <v>105</v>
      </c>
    </row>
    <row r="2357" spans="39:41" x14ac:dyDescent="0.25">
      <c r="AM2357">
        <v>43.55</v>
      </c>
      <c r="AN2357">
        <v>245</v>
      </c>
      <c r="AO2357">
        <v>70</v>
      </c>
    </row>
    <row r="2358" spans="39:41" x14ac:dyDescent="0.25">
      <c r="AM2358">
        <v>43.56</v>
      </c>
      <c r="AN2358">
        <v>151.66667000000001</v>
      </c>
      <c r="AO2358">
        <v>198.33332999999999</v>
      </c>
    </row>
    <row r="2359" spans="39:41" x14ac:dyDescent="0.25">
      <c r="AM2359">
        <v>43.57</v>
      </c>
      <c r="AN2359">
        <v>93.333330000000004</v>
      </c>
      <c r="AO2359">
        <v>175</v>
      </c>
    </row>
    <row r="2360" spans="39:41" x14ac:dyDescent="0.25">
      <c r="AM2360">
        <v>43.58</v>
      </c>
      <c r="AN2360">
        <v>198.33332999999999</v>
      </c>
      <c r="AO2360">
        <v>105</v>
      </c>
    </row>
    <row r="2361" spans="39:41" x14ac:dyDescent="0.25">
      <c r="AM2361">
        <v>43.59</v>
      </c>
      <c r="AN2361">
        <v>128.33332999999999</v>
      </c>
      <c r="AO2361">
        <v>198.33332999999999</v>
      </c>
    </row>
    <row r="2362" spans="39:41" x14ac:dyDescent="0.25">
      <c r="AM2362">
        <v>43.6</v>
      </c>
      <c r="AN2362">
        <v>93.333330000000004</v>
      </c>
      <c r="AO2362">
        <v>151.66667000000001</v>
      </c>
    </row>
    <row r="2363" spans="39:41" x14ac:dyDescent="0.25">
      <c r="AM2363">
        <v>43.61</v>
      </c>
      <c r="AN2363">
        <v>198.33332999999999</v>
      </c>
      <c r="AO2363">
        <v>175</v>
      </c>
    </row>
    <row r="2364" spans="39:41" x14ac:dyDescent="0.25">
      <c r="AM2364">
        <v>43.62</v>
      </c>
      <c r="AN2364">
        <v>151.66667000000001</v>
      </c>
      <c r="AO2364">
        <v>221.66667000000001</v>
      </c>
    </row>
    <row r="2365" spans="39:41" x14ac:dyDescent="0.25">
      <c r="AM2365">
        <v>43.63</v>
      </c>
      <c r="AN2365">
        <v>93.333330000000004</v>
      </c>
      <c r="AO2365">
        <v>140</v>
      </c>
    </row>
    <row r="2366" spans="39:41" x14ac:dyDescent="0.25">
      <c r="AM2366">
        <v>43.64</v>
      </c>
      <c r="AN2366">
        <v>128.33332999999999</v>
      </c>
      <c r="AO2366">
        <v>245</v>
      </c>
    </row>
    <row r="2367" spans="39:41" x14ac:dyDescent="0.25">
      <c r="AM2367">
        <v>43.65</v>
      </c>
      <c r="AN2367">
        <v>151.66667000000001</v>
      </c>
      <c r="AO2367">
        <v>210</v>
      </c>
    </row>
    <row r="2368" spans="39:41" x14ac:dyDescent="0.25">
      <c r="AM2368">
        <v>43.66</v>
      </c>
      <c r="AN2368">
        <v>93.333330000000004</v>
      </c>
      <c r="AO2368">
        <v>233.33332999999999</v>
      </c>
    </row>
    <row r="2369" spans="39:41" x14ac:dyDescent="0.25">
      <c r="AM2369">
        <v>43.67</v>
      </c>
      <c r="AN2369">
        <v>128.33332999999999</v>
      </c>
      <c r="AO2369">
        <v>186.66667000000001</v>
      </c>
    </row>
    <row r="2370" spans="39:41" x14ac:dyDescent="0.25">
      <c r="AM2370">
        <v>43.68</v>
      </c>
      <c r="AN2370">
        <v>105</v>
      </c>
      <c r="AO2370">
        <v>140</v>
      </c>
    </row>
    <row r="2371" spans="39:41" x14ac:dyDescent="0.25">
      <c r="AM2371">
        <v>43.69</v>
      </c>
      <c r="AN2371">
        <v>186.66667000000001</v>
      </c>
      <c r="AO2371">
        <v>140</v>
      </c>
    </row>
    <row r="2372" spans="39:41" x14ac:dyDescent="0.25">
      <c r="AM2372">
        <v>43.7</v>
      </c>
      <c r="AN2372">
        <v>221.66667000000001</v>
      </c>
      <c r="AO2372">
        <v>175</v>
      </c>
    </row>
    <row r="2373" spans="39:41" x14ac:dyDescent="0.25">
      <c r="AM2373">
        <v>43.71</v>
      </c>
      <c r="AN2373">
        <v>163.33332999999999</v>
      </c>
      <c r="AO2373">
        <v>105</v>
      </c>
    </row>
    <row r="2374" spans="39:41" x14ac:dyDescent="0.25">
      <c r="AM2374">
        <v>43.72</v>
      </c>
      <c r="AN2374">
        <v>210</v>
      </c>
      <c r="AO2374">
        <v>163.33332999999999</v>
      </c>
    </row>
    <row r="2375" spans="39:41" x14ac:dyDescent="0.25">
      <c r="AM2375">
        <v>43.73</v>
      </c>
      <c r="AN2375">
        <v>221.66667000000001</v>
      </c>
      <c r="AO2375">
        <v>221.66667000000001</v>
      </c>
    </row>
    <row r="2376" spans="39:41" x14ac:dyDescent="0.25">
      <c r="AM2376">
        <v>43.74</v>
      </c>
      <c r="AN2376">
        <v>116.66667</v>
      </c>
      <c r="AO2376">
        <v>233.33332999999999</v>
      </c>
    </row>
    <row r="2377" spans="39:41" x14ac:dyDescent="0.25">
      <c r="AM2377">
        <v>43.75</v>
      </c>
      <c r="AN2377">
        <v>140</v>
      </c>
      <c r="AO2377">
        <v>221.66667000000001</v>
      </c>
    </row>
    <row r="2378" spans="39:41" x14ac:dyDescent="0.25">
      <c r="AM2378">
        <v>43.76</v>
      </c>
      <c r="AN2378">
        <v>116.66667</v>
      </c>
      <c r="AO2378">
        <v>221.66667000000001</v>
      </c>
    </row>
    <row r="2379" spans="39:41" x14ac:dyDescent="0.25">
      <c r="AM2379">
        <v>43.77</v>
      </c>
      <c r="AN2379">
        <v>116.66667</v>
      </c>
      <c r="AO2379">
        <v>175</v>
      </c>
    </row>
    <row r="2380" spans="39:41" x14ac:dyDescent="0.25">
      <c r="AM2380">
        <v>43.78</v>
      </c>
      <c r="AN2380">
        <v>46.666670000000003</v>
      </c>
      <c r="AO2380">
        <v>151.66667000000001</v>
      </c>
    </row>
    <row r="2381" spans="39:41" x14ac:dyDescent="0.25">
      <c r="AM2381">
        <v>43.79</v>
      </c>
      <c r="AN2381">
        <v>105</v>
      </c>
      <c r="AO2381">
        <v>163.33332999999999</v>
      </c>
    </row>
    <row r="2382" spans="39:41" x14ac:dyDescent="0.25">
      <c r="AM2382">
        <v>43.8</v>
      </c>
      <c r="AN2382">
        <v>93.333330000000004</v>
      </c>
      <c r="AO2382">
        <v>198.33332999999999</v>
      </c>
    </row>
    <row r="2383" spans="39:41" x14ac:dyDescent="0.25">
      <c r="AM2383">
        <v>43.81</v>
      </c>
      <c r="AN2383">
        <v>105</v>
      </c>
      <c r="AO2383">
        <v>140</v>
      </c>
    </row>
    <row r="2384" spans="39:41" x14ac:dyDescent="0.25">
      <c r="AM2384">
        <v>43.82</v>
      </c>
      <c r="AN2384">
        <v>116.66667</v>
      </c>
      <c r="AO2384">
        <v>163.33332999999999</v>
      </c>
    </row>
    <row r="2385" spans="39:41" x14ac:dyDescent="0.25">
      <c r="AM2385">
        <v>43.83</v>
      </c>
      <c r="AN2385">
        <v>116.66667</v>
      </c>
      <c r="AO2385">
        <v>163.33332999999999</v>
      </c>
    </row>
    <row r="2386" spans="39:41" x14ac:dyDescent="0.25">
      <c r="AM2386">
        <v>43.84</v>
      </c>
      <c r="AN2386">
        <v>233.33332999999999</v>
      </c>
      <c r="AO2386">
        <v>268.33332999999999</v>
      </c>
    </row>
    <row r="2387" spans="39:41" x14ac:dyDescent="0.25">
      <c r="AM2387">
        <v>43.85</v>
      </c>
      <c r="AN2387">
        <v>58.333329999999997</v>
      </c>
      <c r="AO2387">
        <v>116.66667</v>
      </c>
    </row>
    <row r="2388" spans="39:41" x14ac:dyDescent="0.25">
      <c r="AM2388">
        <v>43.86</v>
      </c>
      <c r="AN2388">
        <v>151.66667000000001</v>
      </c>
      <c r="AO2388">
        <v>233.33332999999999</v>
      </c>
    </row>
    <row r="2389" spans="39:41" x14ac:dyDescent="0.25">
      <c r="AM2389">
        <v>43.87</v>
      </c>
      <c r="AN2389">
        <v>105</v>
      </c>
      <c r="AO2389">
        <v>128.33332999999999</v>
      </c>
    </row>
    <row r="2390" spans="39:41" x14ac:dyDescent="0.25">
      <c r="AM2390">
        <v>43.88</v>
      </c>
      <c r="AN2390">
        <v>105</v>
      </c>
      <c r="AO2390">
        <v>163.33332999999999</v>
      </c>
    </row>
    <row r="2391" spans="39:41" x14ac:dyDescent="0.25">
      <c r="AM2391">
        <v>43.89</v>
      </c>
      <c r="AN2391">
        <v>93.333330000000004</v>
      </c>
      <c r="AO2391">
        <v>93.333330000000004</v>
      </c>
    </row>
    <row r="2392" spans="39:41" x14ac:dyDescent="0.25">
      <c r="AM2392">
        <v>43.9</v>
      </c>
      <c r="AN2392">
        <v>128.33332999999999</v>
      </c>
      <c r="AO2392">
        <v>175</v>
      </c>
    </row>
    <row r="2393" spans="39:41" x14ac:dyDescent="0.25">
      <c r="AM2393">
        <v>43.91</v>
      </c>
      <c r="AN2393">
        <v>81.666669999999996</v>
      </c>
      <c r="AO2393">
        <v>175</v>
      </c>
    </row>
    <row r="2394" spans="39:41" x14ac:dyDescent="0.25">
      <c r="AM2394">
        <v>43.92</v>
      </c>
      <c r="AN2394">
        <v>175</v>
      </c>
      <c r="AO2394">
        <v>198.33332999999999</v>
      </c>
    </row>
    <row r="2395" spans="39:41" x14ac:dyDescent="0.25">
      <c r="AM2395">
        <v>43.93</v>
      </c>
      <c r="AN2395">
        <v>210</v>
      </c>
      <c r="AO2395">
        <v>198.33332999999999</v>
      </c>
    </row>
    <row r="2396" spans="39:41" x14ac:dyDescent="0.25">
      <c r="AM2396">
        <v>43.94</v>
      </c>
      <c r="AN2396">
        <v>116.66667</v>
      </c>
      <c r="AO2396">
        <v>221.66667000000001</v>
      </c>
    </row>
    <row r="2397" spans="39:41" x14ac:dyDescent="0.25">
      <c r="AM2397">
        <v>43.95</v>
      </c>
      <c r="AN2397">
        <v>58.333329999999997</v>
      </c>
      <c r="AO2397">
        <v>210</v>
      </c>
    </row>
    <row r="2398" spans="39:41" x14ac:dyDescent="0.25">
      <c r="AM2398">
        <v>43.96</v>
      </c>
      <c r="AN2398">
        <v>233.33332999999999</v>
      </c>
      <c r="AO2398">
        <v>268.33332999999999</v>
      </c>
    </row>
    <row r="2399" spans="39:41" x14ac:dyDescent="0.25">
      <c r="AM2399">
        <v>43.97</v>
      </c>
      <c r="AN2399">
        <v>151.66667000000001</v>
      </c>
      <c r="AO2399">
        <v>245</v>
      </c>
    </row>
    <row r="2400" spans="39:41" x14ac:dyDescent="0.25">
      <c r="AM2400">
        <v>43.98</v>
      </c>
      <c r="AN2400">
        <v>186.66667000000001</v>
      </c>
      <c r="AO2400">
        <v>175</v>
      </c>
    </row>
    <row r="2401" spans="39:41" x14ac:dyDescent="0.25">
      <c r="AM2401">
        <v>43.99</v>
      </c>
      <c r="AN2401">
        <v>128.33332999999999</v>
      </c>
      <c r="AO2401">
        <v>233.33332999999999</v>
      </c>
    </row>
    <row r="2402" spans="39:41" x14ac:dyDescent="0.25">
      <c r="AM2402">
        <v>44</v>
      </c>
      <c r="AN2402">
        <v>163.33332999999999</v>
      </c>
      <c r="AO2402">
        <v>221.66667000000001</v>
      </c>
    </row>
    <row r="2403" spans="39:41" x14ac:dyDescent="0.25">
      <c r="AM2403">
        <v>44.01</v>
      </c>
      <c r="AN2403">
        <v>175</v>
      </c>
      <c r="AO2403">
        <v>338.33332999999999</v>
      </c>
    </row>
    <row r="2404" spans="39:41" x14ac:dyDescent="0.25">
      <c r="AM2404">
        <v>44.02</v>
      </c>
      <c r="AN2404">
        <v>186.66667000000001</v>
      </c>
      <c r="AO2404">
        <v>256.66667000000001</v>
      </c>
    </row>
    <row r="2405" spans="39:41" x14ac:dyDescent="0.25">
      <c r="AM2405">
        <v>44.03</v>
      </c>
      <c r="AN2405">
        <v>210</v>
      </c>
      <c r="AO2405">
        <v>186.66667000000001</v>
      </c>
    </row>
    <row r="2406" spans="39:41" x14ac:dyDescent="0.25">
      <c r="AM2406">
        <v>44.04</v>
      </c>
      <c r="AN2406">
        <v>163.33332999999999</v>
      </c>
      <c r="AO2406">
        <v>233.33332999999999</v>
      </c>
    </row>
    <row r="2407" spans="39:41" x14ac:dyDescent="0.25">
      <c r="AM2407">
        <v>44.05</v>
      </c>
      <c r="AN2407">
        <v>105</v>
      </c>
      <c r="AO2407">
        <v>186.66667000000001</v>
      </c>
    </row>
    <row r="2408" spans="39:41" x14ac:dyDescent="0.25">
      <c r="AM2408">
        <v>44.06</v>
      </c>
      <c r="AN2408">
        <v>140</v>
      </c>
      <c r="AO2408">
        <v>140</v>
      </c>
    </row>
    <row r="2409" spans="39:41" x14ac:dyDescent="0.25">
      <c r="AM2409">
        <v>44.07</v>
      </c>
      <c r="AN2409">
        <v>116.66667</v>
      </c>
      <c r="AO2409">
        <v>280</v>
      </c>
    </row>
    <row r="2410" spans="39:41" x14ac:dyDescent="0.25">
      <c r="AM2410">
        <v>44.08</v>
      </c>
      <c r="AN2410">
        <v>128.33332999999999</v>
      </c>
      <c r="AO2410">
        <v>291.66667000000001</v>
      </c>
    </row>
    <row r="2411" spans="39:41" x14ac:dyDescent="0.25">
      <c r="AM2411">
        <v>44.09</v>
      </c>
      <c r="AN2411">
        <v>163.33332999999999</v>
      </c>
      <c r="AO2411">
        <v>151.66667000000001</v>
      </c>
    </row>
    <row r="2412" spans="39:41" x14ac:dyDescent="0.25">
      <c r="AM2412">
        <v>44.1</v>
      </c>
      <c r="AN2412">
        <v>105</v>
      </c>
      <c r="AO2412">
        <v>210</v>
      </c>
    </row>
    <row r="2413" spans="39:41" x14ac:dyDescent="0.25">
      <c r="AM2413">
        <v>44.11</v>
      </c>
      <c r="AN2413">
        <v>81.666669999999996</v>
      </c>
      <c r="AO2413">
        <v>291.66667000000001</v>
      </c>
    </row>
    <row r="2414" spans="39:41" x14ac:dyDescent="0.25">
      <c r="AM2414">
        <v>44.12</v>
      </c>
      <c r="AN2414">
        <v>116.66667</v>
      </c>
      <c r="AO2414">
        <v>221.66667000000001</v>
      </c>
    </row>
    <row r="2415" spans="39:41" x14ac:dyDescent="0.25">
      <c r="AM2415">
        <v>44.13</v>
      </c>
      <c r="AN2415">
        <v>140</v>
      </c>
      <c r="AO2415">
        <v>163.33332999999999</v>
      </c>
    </row>
    <row r="2416" spans="39:41" x14ac:dyDescent="0.25">
      <c r="AM2416">
        <v>44.14</v>
      </c>
      <c r="AN2416">
        <v>151.66667000000001</v>
      </c>
      <c r="AO2416">
        <v>268.33332999999999</v>
      </c>
    </row>
    <row r="2417" spans="39:41" x14ac:dyDescent="0.25">
      <c r="AM2417">
        <v>44.15</v>
      </c>
      <c r="AN2417">
        <v>151.66667000000001</v>
      </c>
      <c r="AO2417">
        <v>151.66667000000001</v>
      </c>
    </row>
    <row r="2418" spans="39:41" x14ac:dyDescent="0.25">
      <c r="AM2418">
        <v>44.16</v>
      </c>
      <c r="AN2418">
        <v>128.33332999999999</v>
      </c>
      <c r="AO2418">
        <v>140</v>
      </c>
    </row>
    <row r="2419" spans="39:41" x14ac:dyDescent="0.25">
      <c r="AM2419">
        <v>44.17</v>
      </c>
      <c r="AN2419">
        <v>163.33332999999999</v>
      </c>
      <c r="AO2419">
        <v>163.33332999999999</v>
      </c>
    </row>
    <row r="2420" spans="39:41" x14ac:dyDescent="0.25">
      <c r="AM2420">
        <v>44.18</v>
      </c>
      <c r="AN2420">
        <v>221.66667000000001</v>
      </c>
      <c r="AO2420">
        <v>221.66667000000001</v>
      </c>
    </row>
    <row r="2421" spans="39:41" x14ac:dyDescent="0.25">
      <c r="AM2421">
        <v>44.19</v>
      </c>
      <c r="AN2421">
        <v>151.66667000000001</v>
      </c>
      <c r="AO2421">
        <v>233.33332999999999</v>
      </c>
    </row>
    <row r="2422" spans="39:41" x14ac:dyDescent="0.25">
      <c r="AM2422">
        <v>44.2</v>
      </c>
      <c r="AN2422">
        <v>140</v>
      </c>
      <c r="AO2422">
        <v>175</v>
      </c>
    </row>
    <row r="2423" spans="39:41" x14ac:dyDescent="0.25">
      <c r="AM2423">
        <v>44.21</v>
      </c>
      <c r="AN2423">
        <v>175</v>
      </c>
      <c r="AO2423">
        <v>198.33332999999999</v>
      </c>
    </row>
    <row r="2424" spans="39:41" x14ac:dyDescent="0.25">
      <c r="AM2424">
        <v>44.22</v>
      </c>
      <c r="AN2424">
        <v>105</v>
      </c>
      <c r="AO2424">
        <v>186.66667000000001</v>
      </c>
    </row>
    <row r="2425" spans="39:41" x14ac:dyDescent="0.25">
      <c r="AM2425">
        <v>44.23</v>
      </c>
      <c r="AN2425">
        <v>93.333330000000004</v>
      </c>
      <c r="AO2425">
        <v>280</v>
      </c>
    </row>
    <row r="2426" spans="39:41" x14ac:dyDescent="0.25">
      <c r="AM2426">
        <v>44.24</v>
      </c>
      <c r="AN2426">
        <v>70</v>
      </c>
      <c r="AO2426">
        <v>303.33332999999999</v>
      </c>
    </row>
    <row r="2427" spans="39:41" x14ac:dyDescent="0.25">
      <c r="AM2427">
        <v>44.25</v>
      </c>
      <c r="AN2427">
        <v>81.666669999999996</v>
      </c>
      <c r="AO2427">
        <v>291.66667000000001</v>
      </c>
    </row>
    <row r="2428" spans="39:41" x14ac:dyDescent="0.25">
      <c r="AM2428">
        <v>44.26</v>
      </c>
      <c r="AN2428">
        <v>151.66667000000001</v>
      </c>
      <c r="AO2428">
        <v>268.33332999999999</v>
      </c>
    </row>
    <row r="2429" spans="39:41" x14ac:dyDescent="0.25">
      <c r="AM2429">
        <v>44.27</v>
      </c>
      <c r="AN2429">
        <v>128.33332999999999</v>
      </c>
      <c r="AO2429">
        <v>198.33332999999999</v>
      </c>
    </row>
    <row r="2430" spans="39:41" x14ac:dyDescent="0.25">
      <c r="AM2430">
        <v>44.28</v>
      </c>
      <c r="AN2430">
        <v>128.33332999999999</v>
      </c>
      <c r="AO2430">
        <v>210</v>
      </c>
    </row>
    <row r="2431" spans="39:41" x14ac:dyDescent="0.25">
      <c r="AM2431">
        <v>44.29</v>
      </c>
      <c r="AN2431">
        <v>198.33332999999999</v>
      </c>
      <c r="AO2431">
        <v>140</v>
      </c>
    </row>
    <row r="2432" spans="39:41" x14ac:dyDescent="0.25">
      <c r="AM2432">
        <v>44.3</v>
      </c>
      <c r="AN2432">
        <v>151.66667000000001</v>
      </c>
      <c r="AO2432">
        <v>210</v>
      </c>
    </row>
    <row r="2433" spans="39:41" x14ac:dyDescent="0.25">
      <c r="AM2433">
        <v>44.31</v>
      </c>
      <c r="AN2433">
        <v>151.66667000000001</v>
      </c>
      <c r="AO2433">
        <v>186.66667000000001</v>
      </c>
    </row>
    <row r="2434" spans="39:41" x14ac:dyDescent="0.25">
      <c r="AM2434">
        <v>44.32</v>
      </c>
      <c r="AN2434">
        <v>163.33332999999999</v>
      </c>
      <c r="AO2434">
        <v>186.66667000000001</v>
      </c>
    </row>
    <row r="2435" spans="39:41" x14ac:dyDescent="0.25">
      <c r="AM2435">
        <v>44.33</v>
      </c>
      <c r="AN2435">
        <v>140</v>
      </c>
      <c r="AO2435">
        <v>140</v>
      </c>
    </row>
    <row r="2436" spans="39:41" x14ac:dyDescent="0.25">
      <c r="AM2436">
        <v>44.34</v>
      </c>
      <c r="AN2436">
        <v>163.33332999999999</v>
      </c>
      <c r="AO2436">
        <v>140</v>
      </c>
    </row>
    <row r="2437" spans="39:41" x14ac:dyDescent="0.25">
      <c r="AM2437">
        <v>44.35</v>
      </c>
      <c r="AN2437">
        <v>116.66667</v>
      </c>
      <c r="AO2437">
        <v>245</v>
      </c>
    </row>
    <row r="2438" spans="39:41" x14ac:dyDescent="0.25">
      <c r="AM2438">
        <v>44.36</v>
      </c>
      <c r="AN2438">
        <v>93.333330000000004</v>
      </c>
      <c r="AO2438">
        <v>175</v>
      </c>
    </row>
    <row r="2439" spans="39:41" x14ac:dyDescent="0.25">
      <c r="AM2439">
        <v>44.37</v>
      </c>
      <c r="AN2439">
        <v>163.33332999999999</v>
      </c>
      <c r="AO2439">
        <v>245</v>
      </c>
    </row>
    <row r="2440" spans="39:41" x14ac:dyDescent="0.25">
      <c r="AM2440">
        <v>44.38</v>
      </c>
      <c r="AN2440">
        <v>128.33332999999999</v>
      </c>
      <c r="AO2440">
        <v>280</v>
      </c>
    </row>
    <row r="2441" spans="39:41" x14ac:dyDescent="0.25">
      <c r="AM2441">
        <v>44.39</v>
      </c>
      <c r="AN2441">
        <v>105</v>
      </c>
      <c r="AO2441">
        <v>186.66667000000001</v>
      </c>
    </row>
    <row r="2442" spans="39:41" x14ac:dyDescent="0.25">
      <c r="AM2442">
        <v>44.4</v>
      </c>
      <c r="AN2442">
        <v>105</v>
      </c>
      <c r="AO2442">
        <v>221.66667000000001</v>
      </c>
    </row>
    <row r="2443" spans="39:41" x14ac:dyDescent="0.25">
      <c r="AM2443">
        <v>44.41</v>
      </c>
      <c r="AN2443">
        <v>163.33332999999999</v>
      </c>
      <c r="AO2443">
        <v>210</v>
      </c>
    </row>
    <row r="2444" spans="39:41" x14ac:dyDescent="0.25">
      <c r="AM2444">
        <v>44.42</v>
      </c>
      <c r="AN2444">
        <v>163.33332999999999</v>
      </c>
      <c r="AO2444">
        <v>198.33332999999999</v>
      </c>
    </row>
    <row r="2445" spans="39:41" x14ac:dyDescent="0.25">
      <c r="AM2445">
        <v>44.43</v>
      </c>
      <c r="AN2445">
        <v>198.33332999999999</v>
      </c>
      <c r="AO2445">
        <v>280</v>
      </c>
    </row>
    <row r="2446" spans="39:41" x14ac:dyDescent="0.25">
      <c r="AM2446">
        <v>44.44</v>
      </c>
      <c r="AN2446">
        <v>163.33332999999999</v>
      </c>
      <c r="AO2446">
        <v>140</v>
      </c>
    </row>
    <row r="2447" spans="39:41" x14ac:dyDescent="0.25">
      <c r="AM2447">
        <v>44.45</v>
      </c>
      <c r="AN2447">
        <v>151.66667000000001</v>
      </c>
      <c r="AO2447">
        <v>326.66667000000001</v>
      </c>
    </row>
    <row r="2448" spans="39:41" x14ac:dyDescent="0.25">
      <c r="AM2448">
        <v>44.46</v>
      </c>
      <c r="AN2448">
        <v>186.66667000000001</v>
      </c>
      <c r="AO2448">
        <v>280</v>
      </c>
    </row>
    <row r="2449" spans="39:41" x14ac:dyDescent="0.25">
      <c r="AM2449">
        <v>44.47</v>
      </c>
      <c r="AN2449">
        <v>175</v>
      </c>
      <c r="AO2449">
        <v>128.33332999999999</v>
      </c>
    </row>
    <row r="2450" spans="39:41" x14ac:dyDescent="0.25">
      <c r="AM2450">
        <v>44.48</v>
      </c>
      <c r="AN2450">
        <v>151.66667000000001</v>
      </c>
      <c r="AO2450">
        <v>186.66667000000001</v>
      </c>
    </row>
    <row r="2451" spans="39:41" x14ac:dyDescent="0.25">
      <c r="AM2451">
        <v>44.49</v>
      </c>
      <c r="AN2451">
        <v>140</v>
      </c>
      <c r="AO2451">
        <v>268.33332999999999</v>
      </c>
    </row>
    <row r="2452" spans="39:41" x14ac:dyDescent="0.25">
      <c r="AM2452">
        <v>44.5</v>
      </c>
      <c r="AN2452">
        <v>198.33332999999999</v>
      </c>
      <c r="AO2452">
        <v>256.66667000000001</v>
      </c>
    </row>
    <row r="2453" spans="39:41" x14ac:dyDescent="0.25">
      <c r="AM2453">
        <v>44.51</v>
      </c>
      <c r="AN2453">
        <v>151.66667000000001</v>
      </c>
      <c r="AO2453">
        <v>175</v>
      </c>
    </row>
    <row r="2454" spans="39:41" x14ac:dyDescent="0.25">
      <c r="AM2454">
        <v>44.52</v>
      </c>
      <c r="AN2454">
        <v>210</v>
      </c>
      <c r="AO2454">
        <v>256.66667000000001</v>
      </c>
    </row>
    <row r="2455" spans="39:41" x14ac:dyDescent="0.25">
      <c r="AM2455">
        <v>44.53</v>
      </c>
      <c r="AN2455">
        <v>140</v>
      </c>
      <c r="AO2455">
        <v>233.33332999999999</v>
      </c>
    </row>
    <row r="2456" spans="39:41" x14ac:dyDescent="0.25">
      <c r="AM2456">
        <v>44.54</v>
      </c>
      <c r="AN2456">
        <v>128.33332999999999</v>
      </c>
      <c r="AO2456">
        <v>186.66667000000001</v>
      </c>
    </row>
    <row r="2457" spans="39:41" x14ac:dyDescent="0.25">
      <c r="AM2457">
        <v>44.55</v>
      </c>
      <c r="AN2457">
        <v>116.66667</v>
      </c>
      <c r="AO2457">
        <v>175</v>
      </c>
    </row>
    <row r="2458" spans="39:41" x14ac:dyDescent="0.25">
      <c r="AM2458">
        <v>44.56</v>
      </c>
      <c r="AN2458">
        <v>116.66667</v>
      </c>
      <c r="AO2458">
        <v>163.33332999999999</v>
      </c>
    </row>
    <row r="2459" spans="39:41" x14ac:dyDescent="0.25">
      <c r="AM2459">
        <v>44.57</v>
      </c>
      <c r="AN2459">
        <v>163.33332999999999</v>
      </c>
      <c r="AO2459">
        <v>163.33332999999999</v>
      </c>
    </row>
    <row r="2460" spans="39:41" x14ac:dyDescent="0.25">
      <c r="AM2460">
        <v>44.58</v>
      </c>
      <c r="AN2460">
        <v>198.33332999999999</v>
      </c>
      <c r="AO2460">
        <v>245</v>
      </c>
    </row>
    <row r="2461" spans="39:41" x14ac:dyDescent="0.25">
      <c r="AM2461">
        <v>44.59</v>
      </c>
      <c r="AN2461">
        <v>140</v>
      </c>
      <c r="AO2461">
        <v>163.33332999999999</v>
      </c>
    </row>
    <row r="2462" spans="39:41" x14ac:dyDescent="0.25">
      <c r="AM2462">
        <v>44.6</v>
      </c>
      <c r="AN2462">
        <v>81.666669999999996</v>
      </c>
      <c r="AO2462">
        <v>175</v>
      </c>
    </row>
    <row r="2463" spans="39:41" x14ac:dyDescent="0.25">
      <c r="AM2463">
        <v>44.61</v>
      </c>
      <c r="AN2463">
        <v>128.33332999999999</v>
      </c>
      <c r="AO2463">
        <v>151.66667000000001</v>
      </c>
    </row>
    <row r="2464" spans="39:41" x14ac:dyDescent="0.25">
      <c r="AM2464">
        <v>44.62</v>
      </c>
      <c r="AN2464">
        <v>128.33332999999999</v>
      </c>
      <c r="AO2464">
        <v>245</v>
      </c>
    </row>
    <row r="2465" spans="39:41" x14ac:dyDescent="0.25">
      <c r="AM2465">
        <v>44.63</v>
      </c>
      <c r="AN2465">
        <v>116.66667</v>
      </c>
      <c r="AO2465">
        <v>105</v>
      </c>
    </row>
    <row r="2466" spans="39:41" x14ac:dyDescent="0.25">
      <c r="AM2466">
        <v>44.64</v>
      </c>
      <c r="AN2466">
        <v>128.33332999999999</v>
      </c>
      <c r="AO2466">
        <v>128.33332999999999</v>
      </c>
    </row>
    <row r="2467" spans="39:41" x14ac:dyDescent="0.25">
      <c r="AM2467">
        <v>44.65</v>
      </c>
      <c r="AN2467">
        <v>140</v>
      </c>
      <c r="AO2467">
        <v>151.66667000000001</v>
      </c>
    </row>
    <row r="2468" spans="39:41" x14ac:dyDescent="0.25">
      <c r="AM2468">
        <v>44.66</v>
      </c>
      <c r="AN2468">
        <v>81.666669999999996</v>
      </c>
      <c r="AO2468">
        <v>116.66667</v>
      </c>
    </row>
    <row r="2469" spans="39:41" x14ac:dyDescent="0.25">
      <c r="AM2469">
        <v>44.67</v>
      </c>
      <c r="AN2469">
        <v>175</v>
      </c>
      <c r="AO2469">
        <v>303.33332999999999</v>
      </c>
    </row>
    <row r="2470" spans="39:41" x14ac:dyDescent="0.25">
      <c r="AM2470">
        <v>44.68</v>
      </c>
      <c r="AN2470">
        <v>140</v>
      </c>
      <c r="AO2470">
        <v>186.66667000000001</v>
      </c>
    </row>
    <row r="2471" spans="39:41" x14ac:dyDescent="0.25">
      <c r="AM2471">
        <v>44.69</v>
      </c>
      <c r="AN2471">
        <v>163.33332999999999</v>
      </c>
      <c r="AO2471">
        <v>233.33332999999999</v>
      </c>
    </row>
    <row r="2472" spans="39:41" x14ac:dyDescent="0.25">
      <c r="AM2472">
        <v>44.7</v>
      </c>
      <c r="AN2472">
        <v>140</v>
      </c>
      <c r="AO2472">
        <v>210</v>
      </c>
    </row>
    <row r="2473" spans="39:41" x14ac:dyDescent="0.25">
      <c r="AM2473">
        <v>44.71</v>
      </c>
      <c r="AN2473">
        <v>116.66667</v>
      </c>
      <c r="AO2473">
        <v>175</v>
      </c>
    </row>
    <row r="2474" spans="39:41" x14ac:dyDescent="0.25">
      <c r="AM2474">
        <v>44.72</v>
      </c>
      <c r="AN2474">
        <v>105</v>
      </c>
      <c r="AO2474">
        <v>116.66667</v>
      </c>
    </row>
    <row r="2475" spans="39:41" x14ac:dyDescent="0.25">
      <c r="AM2475">
        <v>44.73</v>
      </c>
      <c r="AN2475">
        <v>198.33332999999999</v>
      </c>
      <c r="AO2475">
        <v>175</v>
      </c>
    </row>
    <row r="2476" spans="39:41" x14ac:dyDescent="0.25">
      <c r="AM2476">
        <v>44.74</v>
      </c>
      <c r="AN2476">
        <v>105</v>
      </c>
      <c r="AO2476">
        <v>163.33332999999999</v>
      </c>
    </row>
    <row r="2477" spans="39:41" x14ac:dyDescent="0.25">
      <c r="AM2477">
        <v>44.75</v>
      </c>
      <c r="AN2477">
        <v>128.33332999999999</v>
      </c>
      <c r="AO2477">
        <v>93.333330000000004</v>
      </c>
    </row>
    <row r="2478" spans="39:41" x14ac:dyDescent="0.25">
      <c r="AM2478">
        <v>44.76</v>
      </c>
      <c r="AN2478">
        <v>198.33332999999999</v>
      </c>
      <c r="AO2478">
        <v>140</v>
      </c>
    </row>
    <row r="2479" spans="39:41" x14ac:dyDescent="0.25">
      <c r="AM2479">
        <v>44.77</v>
      </c>
      <c r="AN2479">
        <v>93.333330000000004</v>
      </c>
      <c r="AO2479">
        <v>210</v>
      </c>
    </row>
    <row r="2480" spans="39:41" x14ac:dyDescent="0.25">
      <c r="AM2480">
        <v>44.78</v>
      </c>
      <c r="AN2480">
        <v>128.33332999999999</v>
      </c>
      <c r="AO2480">
        <v>175</v>
      </c>
    </row>
    <row r="2481" spans="39:41" x14ac:dyDescent="0.25">
      <c r="AM2481">
        <v>44.79</v>
      </c>
      <c r="AN2481">
        <v>105</v>
      </c>
      <c r="AO2481">
        <v>198.33332999999999</v>
      </c>
    </row>
    <row r="2482" spans="39:41" x14ac:dyDescent="0.25">
      <c r="AM2482">
        <v>44.8</v>
      </c>
      <c r="AN2482">
        <v>81.666669999999996</v>
      </c>
      <c r="AO2482">
        <v>128.33332999999999</v>
      </c>
    </row>
    <row r="2483" spans="39:41" x14ac:dyDescent="0.25">
      <c r="AM2483">
        <v>44.81</v>
      </c>
      <c r="AN2483">
        <v>175</v>
      </c>
      <c r="AO2483">
        <v>233.33332999999999</v>
      </c>
    </row>
    <row r="2484" spans="39:41" x14ac:dyDescent="0.25">
      <c r="AM2484">
        <v>44.82</v>
      </c>
      <c r="AN2484">
        <v>163.33332999999999</v>
      </c>
      <c r="AO2484">
        <v>245</v>
      </c>
    </row>
    <row r="2485" spans="39:41" x14ac:dyDescent="0.25">
      <c r="AM2485">
        <v>44.83</v>
      </c>
      <c r="AN2485">
        <v>128.33332999999999</v>
      </c>
      <c r="AO2485">
        <v>81.666669999999996</v>
      </c>
    </row>
    <row r="2486" spans="39:41" x14ac:dyDescent="0.25">
      <c r="AM2486">
        <v>44.84</v>
      </c>
      <c r="AN2486">
        <v>116.66667</v>
      </c>
      <c r="AO2486">
        <v>151.66667000000001</v>
      </c>
    </row>
    <row r="2487" spans="39:41" x14ac:dyDescent="0.25">
      <c r="AM2487">
        <v>44.85</v>
      </c>
      <c r="AN2487">
        <v>163.33332999999999</v>
      </c>
      <c r="AO2487">
        <v>140</v>
      </c>
    </row>
    <row r="2488" spans="39:41" x14ac:dyDescent="0.25">
      <c r="AM2488">
        <v>44.86</v>
      </c>
      <c r="AN2488">
        <v>105</v>
      </c>
      <c r="AO2488">
        <v>105</v>
      </c>
    </row>
    <row r="2489" spans="39:41" x14ac:dyDescent="0.25">
      <c r="AM2489">
        <v>44.87</v>
      </c>
      <c r="AN2489">
        <v>198.33332999999999</v>
      </c>
      <c r="AO2489">
        <v>175</v>
      </c>
    </row>
    <row r="2490" spans="39:41" x14ac:dyDescent="0.25">
      <c r="AM2490">
        <v>44.88</v>
      </c>
      <c r="AN2490">
        <v>105</v>
      </c>
      <c r="AO2490">
        <v>163.33332999999999</v>
      </c>
    </row>
    <row r="2491" spans="39:41" x14ac:dyDescent="0.25">
      <c r="AM2491">
        <v>44.89</v>
      </c>
      <c r="AN2491">
        <v>151.66667000000001</v>
      </c>
      <c r="AO2491">
        <v>128.33332999999999</v>
      </c>
    </row>
    <row r="2492" spans="39:41" x14ac:dyDescent="0.25">
      <c r="AM2492">
        <v>44.9</v>
      </c>
      <c r="AN2492">
        <v>81.666669999999996</v>
      </c>
      <c r="AO2492">
        <v>210</v>
      </c>
    </row>
    <row r="2493" spans="39:41" x14ac:dyDescent="0.25">
      <c r="AM2493">
        <v>44.91</v>
      </c>
      <c r="AN2493">
        <v>163.33332999999999</v>
      </c>
      <c r="AO2493">
        <v>105</v>
      </c>
    </row>
    <row r="2494" spans="39:41" x14ac:dyDescent="0.25">
      <c r="AM2494">
        <v>44.92</v>
      </c>
      <c r="AN2494">
        <v>163.33332999999999</v>
      </c>
      <c r="AO2494">
        <v>93.333330000000004</v>
      </c>
    </row>
    <row r="2495" spans="39:41" x14ac:dyDescent="0.25">
      <c r="AM2495">
        <v>44.93</v>
      </c>
      <c r="AN2495">
        <v>128.33332999999999</v>
      </c>
      <c r="AO2495">
        <v>93.333330000000004</v>
      </c>
    </row>
    <row r="2496" spans="39:41" x14ac:dyDescent="0.25">
      <c r="AM2496">
        <v>44.94</v>
      </c>
      <c r="AN2496">
        <v>175</v>
      </c>
      <c r="AO2496">
        <v>128.33332999999999</v>
      </c>
    </row>
    <row r="2497" spans="39:41" x14ac:dyDescent="0.25">
      <c r="AM2497">
        <v>44.95</v>
      </c>
      <c r="AN2497">
        <v>105</v>
      </c>
      <c r="AO2497">
        <v>210</v>
      </c>
    </row>
    <row r="2498" spans="39:41" x14ac:dyDescent="0.25">
      <c r="AM2498">
        <v>44.96</v>
      </c>
      <c r="AN2498">
        <v>140</v>
      </c>
      <c r="AO2498">
        <v>105</v>
      </c>
    </row>
    <row r="2499" spans="39:41" x14ac:dyDescent="0.25">
      <c r="AM2499">
        <v>44.97</v>
      </c>
      <c r="AN2499">
        <v>163.33332999999999</v>
      </c>
      <c r="AO2499">
        <v>151.66667000000001</v>
      </c>
    </row>
    <row r="2500" spans="39:41" x14ac:dyDescent="0.25">
      <c r="AM2500">
        <v>44.98</v>
      </c>
      <c r="AN2500">
        <v>128.33332999999999</v>
      </c>
      <c r="AO2500">
        <v>151.66667000000001</v>
      </c>
    </row>
    <row r="2501" spans="39:41" x14ac:dyDescent="0.25">
      <c r="AM2501">
        <v>44.99</v>
      </c>
      <c r="AN2501">
        <v>163.33332999999999</v>
      </c>
      <c r="AO2501">
        <v>151.66667000000001</v>
      </c>
    </row>
    <row r="2502" spans="39:41" x14ac:dyDescent="0.25">
      <c r="AM2502">
        <v>45</v>
      </c>
      <c r="AN2502">
        <v>116.66667</v>
      </c>
      <c r="AO2502">
        <v>151.66667000000001</v>
      </c>
    </row>
    <row r="2503" spans="39:41" x14ac:dyDescent="0.25">
      <c r="AM2503">
        <v>45.01</v>
      </c>
      <c r="AN2503">
        <v>93.333330000000004</v>
      </c>
      <c r="AO2503">
        <v>151.66667000000001</v>
      </c>
    </row>
    <row r="2504" spans="39:41" x14ac:dyDescent="0.25">
      <c r="AM2504">
        <v>45.02</v>
      </c>
      <c r="AN2504">
        <v>175</v>
      </c>
      <c r="AO2504">
        <v>70</v>
      </c>
    </row>
    <row r="2505" spans="39:41" x14ac:dyDescent="0.25">
      <c r="AM2505">
        <v>45.03</v>
      </c>
      <c r="AN2505">
        <v>105</v>
      </c>
      <c r="AO2505">
        <v>116.66667</v>
      </c>
    </row>
    <row r="2506" spans="39:41" x14ac:dyDescent="0.25">
      <c r="AM2506">
        <v>45.04</v>
      </c>
      <c r="AN2506">
        <v>105</v>
      </c>
      <c r="AO2506">
        <v>128.33332999999999</v>
      </c>
    </row>
    <row r="2507" spans="39:41" x14ac:dyDescent="0.25">
      <c r="AM2507">
        <v>45.05</v>
      </c>
      <c r="AN2507">
        <v>175</v>
      </c>
      <c r="AO2507">
        <v>140</v>
      </c>
    </row>
    <row r="2508" spans="39:41" x14ac:dyDescent="0.25">
      <c r="AM2508">
        <v>45.06</v>
      </c>
      <c r="AN2508">
        <v>163.33332999999999</v>
      </c>
      <c r="AO2508">
        <v>186.66667000000001</v>
      </c>
    </row>
    <row r="2509" spans="39:41" x14ac:dyDescent="0.25">
      <c r="AM2509">
        <v>45.07</v>
      </c>
      <c r="AN2509">
        <v>46.666670000000003</v>
      </c>
      <c r="AO2509">
        <v>140</v>
      </c>
    </row>
    <row r="2510" spans="39:41" x14ac:dyDescent="0.25">
      <c r="AM2510">
        <v>45.08</v>
      </c>
      <c r="AN2510">
        <v>70</v>
      </c>
      <c r="AO2510">
        <v>140</v>
      </c>
    </row>
    <row r="2511" spans="39:41" x14ac:dyDescent="0.25">
      <c r="AM2511">
        <v>45.09</v>
      </c>
      <c r="AN2511">
        <v>151.66667000000001</v>
      </c>
      <c r="AO2511">
        <v>175</v>
      </c>
    </row>
    <row r="2512" spans="39:41" x14ac:dyDescent="0.25">
      <c r="AM2512">
        <v>45.1</v>
      </c>
      <c r="AN2512">
        <v>105</v>
      </c>
      <c r="AO2512">
        <v>151.66667000000001</v>
      </c>
    </row>
    <row r="2513" spans="39:41" x14ac:dyDescent="0.25">
      <c r="AM2513">
        <v>45.11</v>
      </c>
      <c r="AN2513">
        <v>151.66667000000001</v>
      </c>
      <c r="AO2513">
        <v>140</v>
      </c>
    </row>
    <row r="2514" spans="39:41" x14ac:dyDescent="0.25">
      <c r="AM2514">
        <v>45.12</v>
      </c>
      <c r="AN2514">
        <v>116.66667</v>
      </c>
      <c r="AO2514">
        <v>116.66667</v>
      </c>
    </row>
    <row r="2515" spans="39:41" x14ac:dyDescent="0.25">
      <c r="AM2515">
        <v>45.13</v>
      </c>
      <c r="AN2515">
        <v>233.33332999999999</v>
      </c>
      <c r="AO2515">
        <v>140</v>
      </c>
    </row>
    <row r="2516" spans="39:41" x14ac:dyDescent="0.25">
      <c r="AM2516">
        <v>45.14</v>
      </c>
      <c r="AN2516">
        <v>140</v>
      </c>
      <c r="AO2516">
        <v>128.33332999999999</v>
      </c>
    </row>
    <row r="2517" spans="39:41" x14ac:dyDescent="0.25">
      <c r="AM2517">
        <v>45.15</v>
      </c>
      <c r="AN2517">
        <v>175</v>
      </c>
      <c r="AO2517">
        <v>93.333330000000004</v>
      </c>
    </row>
    <row r="2518" spans="39:41" x14ac:dyDescent="0.25">
      <c r="AM2518">
        <v>45.16</v>
      </c>
      <c r="AN2518">
        <v>163.33332999999999</v>
      </c>
      <c r="AO2518">
        <v>128.33332999999999</v>
      </c>
    </row>
    <row r="2519" spans="39:41" x14ac:dyDescent="0.25">
      <c r="AM2519">
        <v>45.17</v>
      </c>
      <c r="AN2519">
        <v>128.33332999999999</v>
      </c>
      <c r="AO2519">
        <v>210</v>
      </c>
    </row>
    <row r="2520" spans="39:41" x14ac:dyDescent="0.25">
      <c r="AM2520">
        <v>45.18</v>
      </c>
      <c r="AN2520">
        <v>186.66667000000001</v>
      </c>
      <c r="AO2520">
        <v>175</v>
      </c>
    </row>
    <row r="2521" spans="39:41" x14ac:dyDescent="0.25">
      <c r="AM2521">
        <v>45.19</v>
      </c>
      <c r="AN2521">
        <v>186.66667000000001</v>
      </c>
      <c r="AO2521">
        <v>93.333330000000004</v>
      </c>
    </row>
    <row r="2522" spans="39:41" x14ac:dyDescent="0.25">
      <c r="AM2522">
        <v>45.2</v>
      </c>
      <c r="AN2522">
        <v>163.33332999999999</v>
      </c>
      <c r="AO2522">
        <v>151.66667000000001</v>
      </c>
    </row>
    <row r="2523" spans="39:41" x14ac:dyDescent="0.25">
      <c r="AM2523">
        <v>45.21</v>
      </c>
      <c r="AN2523">
        <v>81.666669999999996</v>
      </c>
      <c r="AO2523">
        <v>105</v>
      </c>
    </row>
    <row r="2524" spans="39:41" x14ac:dyDescent="0.25">
      <c r="AM2524">
        <v>45.22</v>
      </c>
      <c r="AN2524">
        <v>163.33332999999999</v>
      </c>
      <c r="AO2524">
        <v>128.33332999999999</v>
      </c>
    </row>
    <row r="2525" spans="39:41" x14ac:dyDescent="0.25">
      <c r="AM2525">
        <v>45.23</v>
      </c>
      <c r="AN2525">
        <v>128.33332999999999</v>
      </c>
      <c r="AO2525">
        <v>140</v>
      </c>
    </row>
    <row r="2526" spans="39:41" x14ac:dyDescent="0.25">
      <c r="AM2526">
        <v>45.24</v>
      </c>
      <c r="AN2526">
        <v>116.66667</v>
      </c>
      <c r="AO2526">
        <v>151.66667000000001</v>
      </c>
    </row>
    <row r="2527" spans="39:41" x14ac:dyDescent="0.25">
      <c r="AM2527">
        <v>45.25</v>
      </c>
      <c r="AN2527">
        <v>105</v>
      </c>
      <c r="AO2527">
        <v>93.333330000000004</v>
      </c>
    </row>
    <row r="2528" spans="39:41" x14ac:dyDescent="0.25">
      <c r="AM2528">
        <v>45.26</v>
      </c>
      <c r="AN2528">
        <v>116.66667</v>
      </c>
      <c r="AO2528">
        <v>186.66667000000001</v>
      </c>
    </row>
    <row r="2529" spans="39:41" x14ac:dyDescent="0.25">
      <c r="AM2529">
        <v>45.27</v>
      </c>
      <c r="AN2529">
        <v>163.33332999999999</v>
      </c>
      <c r="AO2529">
        <v>116.66667</v>
      </c>
    </row>
    <row r="2530" spans="39:41" x14ac:dyDescent="0.25">
      <c r="AM2530">
        <v>45.28</v>
      </c>
      <c r="AN2530">
        <v>198.33332999999999</v>
      </c>
      <c r="AO2530">
        <v>186.66667000000001</v>
      </c>
    </row>
    <row r="2531" spans="39:41" x14ac:dyDescent="0.25">
      <c r="AM2531">
        <v>45.29</v>
      </c>
      <c r="AN2531">
        <v>163.33332999999999</v>
      </c>
      <c r="AO2531">
        <v>128.33332999999999</v>
      </c>
    </row>
    <row r="2532" spans="39:41" x14ac:dyDescent="0.25">
      <c r="AM2532">
        <v>45.3</v>
      </c>
      <c r="AN2532">
        <v>151.66667000000001</v>
      </c>
      <c r="AO2532">
        <v>163.33332999999999</v>
      </c>
    </row>
    <row r="2533" spans="39:41" x14ac:dyDescent="0.25">
      <c r="AM2533">
        <v>45.31</v>
      </c>
      <c r="AN2533">
        <v>116.66667</v>
      </c>
      <c r="AO2533">
        <v>140</v>
      </c>
    </row>
    <row r="2534" spans="39:41" x14ac:dyDescent="0.25">
      <c r="AM2534">
        <v>45.32</v>
      </c>
      <c r="AN2534">
        <v>140</v>
      </c>
      <c r="AO2534">
        <v>186.66667000000001</v>
      </c>
    </row>
    <row r="2535" spans="39:41" x14ac:dyDescent="0.25">
      <c r="AM2535">
        <v>45.33</v>
      </c>
      <c r="AN2535">
        <v>93.333330000000004</v>
      </c>
      <c r="AO2535">
        <v>151.66667000000001</v>
      </c>
    </row>
    <row r="2536" spans="39:41" x14ac:dyDescent="0.25">
      <c r="AM2536">
        <v>45.34</v>
      </c>
      <c r="AN2536">
        <v>93.333330000000004</v>
      </c>
      <c r="AO2536">
        <v>151.66667000000001</v>
      </c>
    </row>
    <row r="2537" spans="39:41" x14ac:dyDescent="0.25">
      <c r="AM2537">
        <v>45.35</v>
      </c>
      <c r="AN2537">
        <v>128.33332999999999</v>
      </c>
      <c r="AO2537">
        <v>198.33332999999999</v>
      </c>
    </row>
    <row r="2538" spans="39:41" x14ac:dyDescent="0.25">
      <c r="AM2538">
        <v>45.36</v>
      </c>
      <c r="AN2538">
        <v>128.33332999999999</v>
      </c>
      <c r="AO2538">
        <v>186.66667000000001</v>
      </c>
    </row>
    <row r="2539" spans="39:41" x14ac:dyDescent="0.25">
      <c r="AM2539">
        <v>45.37</v>
      </c>
      <c r="AN2539">
        <v>151.66667000000001</v>
      </c>
      <c r="AO2539">
        <v>128.33332999999999</v>
      </c>
    </row>
    <row r="2540" spans="39:41" x14ac:dyDescent="0.25">
      <c r="AM2540">
        <v>45.38</v>
      </c>
      <c r="AN2540">
        <v>116.66667</v>
      </c>
      <c r="AO2540">
        <v>116.66667</v>
      </c>
    </row>
    <row r="2541" spans="39:41" x14ac:dyDescent="0.25">
      <c r="AM2541">
        <v>45.39</v>
      </c>
      <c r="AN2541">
        <v>93.333330000000004</v>
      </c>
      <c r="AO2541">
        <v>116.66667</v>
      </c>
    </row>
    <row r="2542" spans="39:41" x14ac:dyDescent="0.25">
      <c r="AM2542">
        <v>45.4</v>
      </c>
      <c r="AN2542">
        <v>175</v>
      </c>
      <c r="AO2542">
        <v>151.66667000000001</v>
      </c>
    </row>
    <row r="2543" spans="39:41" x14ac:dyDescent="0.25">
      <c r="AM2543">
        <v>45.41</v>
      </c>
      <c r="AN2543">
        <v>163.33332999999999</v>
      </c>
      <c r="AO2543">
        <v>128.33332999999999</v>
      </c>
    </row>
    <row r="2544" spans="39:41" x14ac:dyDescent="0.25">
      <c r="AM2544">
        <v>45.42</v>
      </c>
      <c r="AN2544">
        <v>128.33332999999999</v>
      </c>
      <c r="AO2544">
        <v>93.333330000000004</v>
      </c>
    </row>
    <row r="2545" spans="39:41" x14ac:dyDescent="0.25">
      <c r="AM2545">
        <v>45.43</v>
      </c>
      <c r="AN2545">
        <v>116.66667</v>
      </c>
      <c r="AO2545">
        <v>175</v>
      </c>
    </row>
    <row r="2546" spans="39:41" x14ac:dyDescent="0.25">
      <c r="AM2546">
        <v>45.44</v>
      </c>
      <c r="AN2546">
        <v>140</v>
      </c>
      <c r="AO2546">
        <v>140</v>
      </c>
    </row>
    <row r="2547" spans="39:41" x14ac:dyDescent="0.25">
      <c r="AM2547">
        <v>45.45</v>
      </c>
      <c r="AN2547">
        <v>198.33332999999999</v>
      </c>
      <c r="AO2547">
        <v>105</v>
      </c>
    </row>
    <row r="2548" spans="39:41" x14ac:dyDescent="0.25">
      <c r="AM2548">
        <v>45.46</v>
      </c>
      <c r="AN2548">
        <v>163.33332999999999</v>
      </c>
      <c r="AO2548">
        <v>175</v>
      </c>
    </row>
    <row r="2549" spans="39:41" x14ac:dyDescent="0.25">
      <c r="AM2549">
        <v>45.47</v>
      </c>
      <c r="AN2549">
        <v>116.66667</v>
      </c>
      <c r="AO2549">
        <v>116.66667</v>
      </c>
    </row>
    <row r="2550" spans="39:41" x14ac:dyDescent="0.25">
      <c r="AM2550">
        <v>45.48</v>
      </c>
      <c r="AN2550">
        <v>175</v>
      </c>
      <c r="AO2550">
        <v>128.33332999999999</v>
      </c>
    </row>
    <row r="2551" spans="39:41" x14ac:dyDescent="0.25">
      <c r="AM2551">
        <v>45.49</v>
      </c>
      <c r="AN2551">
        <v>151.66667000000001</v>
      </c>
      <c r="AO2551">
        <v>151.66667000000001</v>
      </c>
    </row>
    <row r="2552" spans="39:41" x14ac:dyDescent="0.25">
      <c r="AM2552">
        <v>45.5</v>
      </c>
      <c r="AN2552">
        <v>105</v>
      </c>
      <c r="AO2552">
        <v>105</v>
      </c>
    </row>
    <row r="2553" spans="39:41" x14ac:dyDescent="0.25">
      <c r="AM2553">
        <v>45.51</v>
      </c>
      <c r="AN2553">
        <v>81.666669999999996</v>
      </c>
      <c r="AO2553">
        <v>105</v>
      </c>
    </row>
    <row r="2554" spans="39:41" x14ac:dyDescent="0.25">
      <c r="AM2554">
        <v>45.52</v>
      </c>
      <c r="AN2554">
        <v>128.33332999999999</v>
      </c>
      <c r="AO2554">
        <v>140</v>
      </c>
    </row>
    <row r="2555" spans="39:41" x14ac:dyDescent="0.25">
      <c r="AM2555">
        <v>45.53</v>
      </c>
      <c r="AN2555">
        <v>128.33332999999999</v>
      </c>
      <c r="AO2555">
        <v>81.666669999999996</v>
      </c>
    </row>
    <row r="2556" spans="39:41" x14ac:dyDescent="0.25">
      <c r="AM2556">
        <v>45.54</v>
      </c>
      <c r="AN2556">
        <v>128.33332999999999</v>
      </c>
      <c r="AO2556">
        <v>140</v>
      </c>
    </row>
    <row r="2557" spans="39:41" x14ac:dyDescent="0.25">
      <c r="AM2557">
        <v>45.55</v>
      </c>
      <c r="AN2557">
        <v>128.33332999999999</v>
      </c>
      <c r="AO2557">
        <v>186.66667000000001</v>
      </c>
    </row>
    <row r="2558" spans="39:41" x14ac:dyDescent="0.25">
      <c r="AM2558">
        <v>45.56</v>
      </c>
      <c r="AN2558">
        <v>175</v>
      </c>
      <c r="AO2558">
        <v>140</v>
      </c>
    </row>
    <row r="2559" spans="39:41" x14ac:dyDescent="0.25">
      <c r="AM2559">
        <v>45.57</v>
      </c>
      <c r="AN2559">
        <v>116.66667</v>
      </c>
      <c r="AO2559">
        <v>116.66667</v>
      </c>
    </row>
    <row r="2560" spans="39:41" x14ac:dyDescent="0.25">
      <c r="AM2560">
        <v>45.58</v>
      </c>
      <c r="AN2560">
        <v>128.33332999999999</v>
      </c>
      <c r="AO2560">
        <v>186.66667000000001</v>
      </c>
    </row>
    <row r="2561" spans="39:41" x14ac:dyDescent="0.25">
      <c r="AM2561">
        <v>45.59</v>
      </c>
      <c r="AN2561">
        <v>186.66667000000001</v>
      </c>
      <c r="AO2561">
        <v>116.66667</v>
      </c>
    </row>
    <row r="2562" spans="39:41" x14ac:dyDescent="0.25">
      <c r="AM2562">
        <v>45.6</v>
      </c>
      <c r="AN2562">
        <v>210</v>
      </c>
      <c r="AO2562">
        <v>245</v>
      </c>
    </row>
    <row r="2563" spans="39:41" x14ac:dyDescent="0.25">
      <c r="AM2563">
        <v>45.61</v>
      </c>
      <c r="AN2563">
        <v>198.33332999999999</v>
      </c>
      <c r="AO2563">
        <v>198.33332999999999</v>
      </c>
    </row>
    <row r="2564" spans="39:41" x14ac:dyDescent="0.25">
      <c r="AM2564">
        <v>45.62</v>
      </c>
      <c r="AN2564">
        <v>186.66667000000001</v>
      </c>
      <c r="AO2564">
        <v>163.33332999999999</v>
      </c>
    </row>
    <row r="2565" spans="39:41" x14ac:dyDescent="0.25">
      <c r="AM2565">
        <v>45.63</v>
      </c>
      <c r="AN2565">
        <v>175</v>
      </c>
      <c r="AO2565">
        <v>151.66667000000001</v>
      </c>
    </row>
    <row r="2566" spans="39:41" x14ac:dyDescent="0.25">
      <c r="AM2566">
        <v>45.64</v>
      </c>
      <c r="AN2566">
        <v>198.33332999999999</v>
      </c>
      <c r="AO2566">
        <v>140</v>
      </c>
    </row>
    <row r="2567" spans="39:41" x14ac:dyDescent="0.25">
      <c r="AM2567">
        <v>45.65</v>
      </c>
      <c r="AN2567">
        <v>233.33332999999999</v>
      </c>
      <c r="AO2567">
        <v>175</v>
      </c>
    </row>
    <row r="2568" spans="39:41" x14ac:dyDescent="0.25">
      <c r="AM2568">
        <v>45.66</v>
      </c>
      <c r="AN2568">
        <v>245</v>
      </c>
      <c r="AO2568">
        <v>221.66667000000001</v>
      </c>
    </row>
    <row r="2569" spans="39:41" x14ac:dyDescent="0.25">
      <c r="AM2569">
        <v>45.67</v>
      </c>
      <c r="AN2569">
        <v>151.66667000000001</v>
      </c>
      <c r="AO2569">
        <v>70</v>
      </c>
    </row>
    <row r="2570" spans="39:41" x14ac:dyDescent="0.25">
      <c r="AM2570">
        <v>45.68</v>
      </c>
      <c r="AN2570">
        <v>186.66667000000001</v>
      </c>
      <c r="AO2570">
        <v>140</v>
      </c>
    </row>
    <row r="2571" spans="39:41" x14ac:dyDescent="0.25">
      <c r="AM2571">
        <v>45.69</v>
      </c>
      <c r="AN2571">
        <v>163.33332999999999</v>
      </c>
      <c r="AO2571">
        <v>198.33332999999999</v>
      </c>
    </row>
    <row r="2572" spans="39:41" x14ac:dyDescent="0.25">
      <c r="AM2572">
        <v>45.7</v>
      </c>
      <c r="AN2572">
        <v>210</v>
      </c>
      <c r="AO2572">
        <v>105</v>
      </c>
    </row>
    <row r="2573" spans="39:41" x14ac:dyDescent="0.25">
      <c r="AM2573">
        <v>45.71</v>
      </c>
      <c r="AN2573">
        <v>175</v>
      </c>
      <c r="AO2573">
        <v>163.33332999999999</v>
      </c>
    </row>
    <row r="2574" spans="39:41" x14ac:dyDescent="0.25">
      <c r="AM2574">
        <v>45.72</v>
      </c>
      <c r="AN2574">
        <v>198.33332999999999</v>
      </c>
      <c r="AO2574">
        <v>245</v>
      </c>
    </row>
    <row r="2575" spans="39:41" x14ac:dyDescent="0.25">
      <c r="AM2575">
        <v>45.73</v>
      </c>
      <c r="AN2575">
        <v>175</v>
      </c>
      <c r="AO2575">
        <v>338.33332999999999</v>
      </c>
    </row>
    <row r="2576" spans="39:41" x14ac:dyDescent="0.25">
      <c r="AM2576">
        <v>45.74</v>
      </c>
      <c r="AN2576">
        <v>233.33332999999999</v>
      </c>
      <c r="AO2576">
        <v>221.66667000000001</v>
      </c>
    </row>
    <row r="2577" spans="39:41" x14ac:dyDescent="0.25">
      <c r="AM2577">
        <v>45.75</v>
      </c>
      <c r="AN2577">
        <v>233.33332999999999</v>
      </c>
      <c r="AO2577">
        <v>210</v>
      </c>
    </row>
    <row r="2578" spans="39:41" x14ac:dyDescent="0.25">
      <c r="AM2578">
        <v>45.76</v>
      </c>
      <c r="AN2578">
        <v>256.66667000000001</v>
      </c>
      <c r="AO2578">
        <v>245</v>
      </c>
    </row>
    <row r="2579" spans="39:41" x14ac:dyDescent="0.25">
      <c r="AM2579">
        <v>45.77</v>
      </c>
      <c r="AN2579">
        <v>233.33332999999999</v>
      </c>
      <c r="AO2579">
        <v>186.66667000000001</v>
      </c>
    </row>
    <row r="2580" spans="39:41" x14ac:dyDescent="0.25">
      <c r="AM2580">
        <v>45.78</v>
      </c>
      <c r="AN2580">
        <v>268.33332999999999</v>
      </c>
      <c r="AO2580">
        <v>291.66667000000001</v>
      </c>
    </row>
    <row r="2581" spans="39:41" x14ac:dyDescent="0.25">
      <c r="AM2581">
        <v>45.79</v>
      </c>
      <c r="AN2581">
        <v>175</v>
      </c>
      <c r="AO2581">
        <v>198.33332999999999</v>
      </c>
    </row>
    <row r="2582" spans="39:41" x14ac:dyDescent="0.25">
      <c r="AM2582">
        <v>45.8</v>
      </c>
      <c r="AN2582">
        <v>198.33332999999999</v>
      </c>
      <c r="AO2582">
        <v>233.33332999999999</v>
      </c>
    </row>
    <row r="2583" spans="39:41" x14ac:dyDescent="0.25">
      <c r="AM2583">
        <v>45.81</v>
      </c>
      <c r="AN2583">
        <v>326.66667000000001</v>
      </c>
      <c r="AO2583">
        <v>233.33332999999999</v>
      </c>
    </row>
    <row r="2584" spans="39:41" x14ac:dyDescent="0.25">
      <c r="AM2584">
        <v>45.82</v>
      </c>
      <c r="AN2584">
        <v>221.66667000000001</v>
      </c>
      <c r="AO2584">
        <v>221.66667000000001</v>
      </c>
    </row>
    <row r="2585" spans="39:41" x14ac:dyDescent="0.25">
      <c r="AM2585">
        <v>45.83</v>
      </c>
      <c r="AN2585">
        <v>326.66667000000001</v>
      </c>
      <c r="AO2585">
        <v>268.33332999999999</v>
      </c>
    </row>
    <row r="2586" spans="39:41" x14ac:dyDescent="0.25">
      <c r="AM2586">
        <v>45.84</v>
      </c>
      <c r="AN2586">
        <v>280</v>
      </c>
      <c r="AO2586">
        <v>245</v>
      </c>
    </row>
    <row r="2587" spans="39:41" x14ac:dyDescent="0.25">
      <c r="AM2587">
        <v>45.85</v>
      </c>
      <c r="AN2587">
        <v>116.66667</v>
      </c>
      <c r="AO2587">
        <v>326.66667000000001</v>
      </c>
    </row>
    <row r="2588" spans="39:41" x14ac:dyDescent="0.25">
      <c r="AM2588">
        <v>45.86</v>
      </c>
      <c r="AN2588">
        <v>221.66667000000001</v>
      </c>
      <c r="AO2588">
        <v>268.33332999999999</v>
      </c>
    </row>
    <row r="2589" spans="39:41" x14ac:dyDescent="0.25">
      <c r="AM2589">
        <v>45.87</v>
      </c>
      <c r="AN2589">
        <v>256.66667000000001</v>
      </c>
      <c r="AO2589">
        <v>221.66667000000001</v>
      </c>
    </row>
    <row r="2590" spans="39:41" x14ac:dyDescent="0.25">
      <c r="AM2590">
        <v>45.88</v>
      </c>
      <c r="AN2590">
        <v>315</v>
      </c>
      <c r="AO2590">
        <v>280</v>
      </c>
    </row>
    <row r="2591" spans="39:41" x14ac:dyDescent="0.25">
      <c r="AM2591">
        <v>45.89</v>
      </c>
      <c r="AN2591">
        <v>233.33332999999999</v>
      </c>
      <c r="AO2591">
        <v>291.66667000000001</v>
      </c>
    </row>
    <row r="2592" spans="39:41" x14ac:dyDescent="0.25">
      <c r="AM2592">
        <v>45.9</v>
      </c>
      <c r="AN2592">
        <v>256.66667000000001</v>
      </c>
      <c r="AO2592">
        <v>326.66667000000001</v>
      </c>
    </row>
    <row r="2593" spans="39:41" x14ac:dyDescent="0.25">
      <c r="AM2593">
        <v>45.91</v>
      </c>
      <c r="AN2593">
        <v>210</v>
      </c>
      <c r="AO2593">
        <v>326.66667000000001</v>
      </c>
    </row>
    <row r="2594" spans="39:41" x14ac:dyDescent="0.25">
      <c r="AM2594">
        <v>45.92</v>
      </c>
      <c r="AN2594">
        <v>245</v>
      </c>
      <c r="AO2594">
        <v>396.66667000000001</v>
      </c>
    </row>
    <row r="2595" spans="39:41" x14ac:dyDescent="0.25">
      <c r="AM2595">
        <v>45.93</v>
      </c>
      <c r="AN2595">
        <v>280</v>
      </c>
      <c r="AO2595">
        <v>256.66667000000001</v>
      </c>
    </row>
    <row r="2596" spans="39:41" x14ac:dyDescent="0.25">
      <c r="AM2596">
        <v>45.94</v>
      </c>
      <c r="AN2596">
        <v>350</v>
      </c>
      <c r="AO2596">
        <v>373.33332999999999</v>
      </c>
    </row>
    <row r="2597" spans="39:41" x14ac:dyDescent="0.25">
      <c r="AM2597">
        <v>45.95</v>
      </c>
      <c r="AN2597">
        <v>268.33332999999999</v>
      </c>
      <c r="AO2597">
        <v>373.33332999999999</v>
      </c>
    </row>
    <row r="2598" spans="39:41" x14ac:dyDescent="0.25">
      <c r="AM2598">
        <v>45.96</v>
      </c>
      <c r="AN2598">
        <v>385</v>
      </c>
      <c r="AO2598">
        <v>326.66667000000001</v>
      </c>
    </row>
    <row r="2599" spans="39:41" x14ac:dyDescent="0.25">
      <c r="AM2599">
        <v>45.97</v>
      </c>
      <c r="AN2599">
        <v>245</v>
      </c>
      <c r="AO2599">
        <v>338.33332999999999</v>
      </c>
    </row>
    <row r="2600" spans="39:41" x14ac:dyDescent="0.25">
      <c r="AM2600">
        <v>45.98</v>
      </c>
      <c r="AN2600">
        <v>408.33332999999999</v>
      </c>
      <c r="AO2600">
        <v>385</v>
      </c>
    </row>
    <row r="2601" spans="39:41" x14ac:dyDescent="0.25">
      <c r="AM2601">
        <v>45.99</v>
      </c>
      <c r="AN2601">
        <v>303.33332999999999</v>
      </c>
      <c r="AO2601">
        <v>373.33332999999999</v>
      </c>
    </row>
    <row r="2602" spans="39:41" x14ac:dyDescent="0.25">
      <c r="AM2602">
        <v>46</v>
      </c>
      <c r="AN2602">
        <v>373.33332999999999</v>
      </c>
      <c r="AO2602">
        <v>361.66667000000001</v>
      </c>
    </row>
    <row r="2603" spans="39:41" x14ac:dyDescent="0.25">
      <c r="AM2603">
        <v>46.01</v>
      </c>
      <c r="AN2603">
        <v>303.33332999999999</v>
      </c>
      <c r="AO2603">
        <v>350</v>
      </c>
    </row>
    <row r="2604" spans="39:41" x14ac:dyDescent="0.25">
      <c r="AM2604">
        <v>46.02</v>
      </c>
      <c r="AN2604">
        <v>268.33332999999999</v>
      </c>
      <c r="AO2604">
        <v>420</v>
      </c>
    </row>
    <row r="2605" spans="39:41" x14ac:dyDescent="0.25">
      <c r="AM2605">
        <v>46.03</v>
      </c>
      <c r="AN2605">
        <v>291.66667000000001</v>
      </c>
      <c r="AO2605">
        <v>373.33332999999999</v>
      </c>
    </row>
    <row r="2606" spans="39:41" x14ac:dyDescent="0.25">
      <c r="AM2606">
        <v>46.04</v>
      </c>
      <c r="AN2606">
        <v>268.33332999999999</v>
      </c>
      <c r="AO2606">
        <v>385</v>
      </c>
    </row>
    <row r="2607" spans="39:41" x14ac:dyDescent="0.25">
      <c r="AM2607">
        <v>46.05</v>
      </c>
      <c r="AN2607">
        <v>280</v>
      </c>
      <c r="AO2607">
        <v>326.66667000000001</v>
      </c>
    </row>
    <row r="2608" spans="39:41" x14ac:dyDescent="0.25">
      <c r="AM2608">
        <v>46.06</v>
      </c>
      <c r="AN2608">
        <v>350</v>
      </c>
      <c r="AO2608">
        <v>361.66667000000001</v>
      </c>
    </row>
    <row r="2609" spans="39:41" x14ac:dyDescent="0.25">
      <c r="AM2609">
        <v>46.07</v>
      </c>
      <c r="AN2609">
        <v>221.66667000000001</v>
      </c>
      <c r="AO2609">
        <v>361.66667000000001</v>
      </c>
    </row>
    <row r="2610" spans="39:41" x14ac:dyDescent="0.25">
      <c r="AM2610">
        <v>46.08</v>
      </c>
      <c r="AN2610">
        <v>326.66667000000001</v>
      </c>
      <c r="AO2610">
        <v>408.33332999999999</v>
      </c>
    </row>
    <row r="2611" spans="39:41" x14ac:dyDescent="0.25">
      <c r="AM2611">
        <v>46.09</v>
      </c>
      <c r="AN2611">
        <v>210</v>
      </c>
      <c r="AO2611">
        <v>443.33332999999999</v>
      </c>
    </row>
    <row r="2612" spans="39:41" x14ac:dyDescent="0.25">
      <c r="AM2612">
        <v>46.1</v>
      </c>
      <c r="AN2612">
        <v>233.33332999999999</v>
      </c>
      <c r="AO2612">
        <v>408.33332999999999</v>
      </c>
    </row>
    <row r="2613" spans="39:41" x14ac:dyDescent="0.25">
      <c r="AM2613">
        <v>46.11</v>
      </c>
      <c r="AN2613">
        <v>268.33332999999999</v>
      </c>
      <c r="AO2613">
        <v>501.66667000000001</v>
      </c>
    </row>
    <row r="2614" spans="39:41" x14ac:dyDescent="0.25">
      <c r="AM2614">
        <v>46.12</v>
      </c>
      <c r="AN2614">
        <v>396.66667000000001</v>
      </c>
      <c r="AO2614">
        <v>606.66666999999995</v>
      </c>
    </row>
    <row r="2615" spans="39:41" x14ac:dyDescent="0.25">
      <c r="AM2615">
        <v>46.13</v>
      </c>
      <c r="AN2615">
        <v>396.66667000000001</v>
      </c>
      <c r="AO2615">
        <v>478.33332999999999</v>
      </c>
    </row>
    <row r="2616" spans="39:41" x14ac:dyDescent="0.25">
      <c r="AM2616">
        <v>46.14</v>
      </c>
      <c r="AN2616">
        <v>385</v>
      </c>
      <c r="AO2616">
        <v>525</v>
      </c>
    </row>
    <row r="2617" spans="39:41" x14ac:dyDescent="0.25">
      <c r="AM2617">
        <v>46.15</v>
      </c>
      <c r="AN2617">
        <v>280</v>
      </c>
      <c r="AO2617">
        <v>525</v>
      </c>
    </row>
    <row r="2618" spans="39:41" x14ac:dyDescent="0.25">
      <c r="AM2618">
        <v>46.16</v>
      </c>
      <c r="AN2618">
        <v>291.66667000000001</v>
      </c>
      <c r="AO2618">
        <v>408.33332999999999</v>
      </c>
    </row>
    <row r="2619" spans="39:41" x14ac:dyDescent="0.25">
      <c r="AM2619">
        <v>46.17</v>
      </c>
      <c r="AN2619">
        <v>245</v>
      </c>
      <c r="AO2619">
        <v>350</v>
      </c>
    </row>
    <row r="2620" spans="39:41" x14ac:dyDescent="0.25">
      <c r="AM2620">
        <v>46.18</v>
      </c>
      <c r="AN2620">
        <v>361.66667000000001</v>
      </c>
      <c r="AO2620">
        <v>396.66667000000001</v>
      </c>
    </row>
    <row r="2621" spans="39:41" x14ac:dyDescent="0.25">
      <c r="AM2621">
        <v>46.19</v>
      </c>
      <c r="AN2621">
        <v>198.33332999999999</v>
      </c>
      <c r="AO2621">
        <v>490</v>
      </c>
    </row>
    <row r="2622" spans="39:41" x14ac:dyDescent="0.25">
      <c r="AM2622">
        <v>46.2</v>
      </c>
      <c r="AN2622">
        <v>408.33332999999999</v>
      </c>
      <c r="AO2622">
        <v>396.66667000000001</v>
      </c>
    </row>
    <row r="2623" spans="39:41" x14ac:dyDescent="0.25">
      <c r="AM2623">
        <v>46.21</v>
      </c>
      <c r="AN2623">
        <v>361.66667000000001</v>
      </c>
      <c r="AO2623">
        <v>501.66667000000001</v>
      </c>
    </row>
    <row r="2624" spans="39:41" x14ac:dyDescent="0.25">
      <c r="AM2624">
        <v>46.22</v>
      </c>
      <c r="AN2624">
        <v>385</v>
      </c>
      <c r="AO2624">
        <v>513.33333000000005</v>
      </c>
    </row>
    <row r="2625" spans="39:41" x14ac:dyDescent="0.25">
      <c r="AM2625">
        <v>46.23</v>
      </c>
      <c r="AN2625">
        <v>280</v>
      </c>
      <c r="AO2625">
        <v>431.66667000000001</v>
      </c>
    </row>
    <row r="2626" spans="39:41" x14ac:dyDescent="0.25">
      <c r="AM2626">
        <v>46.24</v>
      </c>
      <c r="AN2626">
        <v>256.66667000000001</v>
      </c>
      <c r="AO2626">
        <v>466.66667000000001</v>
      </c>
    </row>
    <row r="2627" spans="39:41" x14ac:dyDescent="0.25">
      <c r="AM2627">
        <v>46.25</v>
      </c>
      <c r="AN2627">
        <v>455</v>
      </c>
      <c r="AO2627">
        <v>595</v>
      </c>
    </row>
    <row r="2628" spans="39:41" x14ac:dyDescent="0.25">
      <c r="AM2628">
        <v>46.26</v>
      </c>
      <c r="AN2628">
        <v>443.33332999999999</v>
      </c>
      <c r="AO2628">
        <v>548.33333000000005</v>
      </c>
    </row>
    <row r="2629" spans="39:41" x14ac:dyDescent="0.25">
      <c r="AM2629">
        <v>46.27</v>
      </c>
      <c r="AN2629">
        <v>210</v>
      </c>
      <c r="AO2629">
        <v>420</v>
      </c>
    </row>
    <row r="2630" spans="39:41" x14ac:dyDescent="0.25">
      <c r="AM2630">
        <v>46.28</v>
      </c>
      <c r="AN2630">
        <v>466.66667000000001</v>
      </c>
      <c r="AO2630">
        <v>501.66667000000001</v>
      </c>
    </row>
    <row r="2631" spans="39:41" x14ac:dyDescent="0.25">
      <c r="AM2631">
        <v>46.29</v>
      </c>
      <c r="AN2631">
        <v>303.33332999999999</v>
      </c>
      <c r="AO2631">
        <v>408.33332999999999</v>
      </c>
    </row>
    <row r="2632" spans="39:41" x14ac:dyDescent="0.25">
      <c r="AM2632">
        <v>46.3</v>
      </c>
      <c r="AN2632">
        <v>396.66667000000001</v>
      </c>
      <c r="AO2632">
        <v>385</v>
      </c>
    </row>
    <row r="2633" spans="39:41" x14ac:dyDescent="0.25">
      <c r="AM2633">
        <v>46.31</v>
      </c>
      <c r="AN2633">
        <v>361.66667000000001</v>
      </c>
      <c r="AO2633">
        <v>420</v>
      </c>
    </row>
    <row r="2634" spans="39:41" x14ac:dyDescent="0.25">
      <c r="AM2634">
        <v>46.32</v>
      </c>
      <c r="AN2634">
        <v>373.33332999999999</v>
      </c>
      <c r="AO2634">
        <v>513.33333000000005</v>
      </c>
    </row>
    <row r="2635" spans="39:41" x14ac:dyDescent="0.25">
      <c r="AM2635">
        <v>46.33</v>
      </c>
      <c r="AN2635">
        <v>315</v>
      </c>
      <c r="AO2635">
        <v>431.66667000000001</v>
      </c>
    </row>
    <row r="2636" spans="39:41" x14ac:dyDescent="0.25">
      <c r="AM2636">
        <v>46.34</v>
      </c>
      <c r="AN2636">
        <v>303.33332999999999</v>
      </c>
      <c r="AO2636">
        <v>373.33332999999999</v>
      </c>
    </row>
    <row r="2637" spans="39:41" x14ac:dyDescent="0.25">
      <c r="AM2637">
        <v>46.35</v>
      </c>
      <c r="AN2637">
        <v>280</v>
      </c>
      <c r="AO2637">
        <v>361.66667000000001</v>
      </c>
    </row>
    <row r="2638" spans="39:41" x14ac:dyDescent="0.25">
      <c r="AM2638">
        <v>46.36</v>
      </c>
      <c r="AN2638">
        <v>280</v>
      </c>
      <c r="AO2638">
        <v>385</v>
      </c>
    </row>
    <row r="2639" spans="39:41" x14ac:dyDescent="0.25">
      <c r="AM2639">
        <v>46.37</v>
      </c>
      <c r="AN2639">
        <v>245</v>
      </c>
      <c r="AO2639">
        <v>583.33333000000005</v>
      </c>
    </row>
    <row r="2640" spans="39:41" x14ac:dyDescent="0.25">
      <c r="AM2640">
        <v>46.38</v>
      </c>
      <c r="AN2640">
        <v>303.33332999999999</v>
      </c>
      <c r="AO2640">
        <v>350</v>
      </c>
    </row>
    <row r="2641" spans="39:41" x14ac:dyDescent="0.25">
      <c r="AM2641">
        <v>46.39</v>
      </c>
      <c r="AN2641">
        <v>431.66667000000001</v>
      </c>
      <c r="AO2641">
        <v>466.66667000000001</v>
      </c>
    </row>
    <row r="2642" spans="39:41" x14ac:dyDescent="0.25">
      <c r="AM2642">
        <v>46.4</v>
      </c>
      <c r="AN2642">
        <v>385</v>
      </c>
      <c r="AO2642">
        <v>431.66667000000001</v>
      </c>
    </row>
    <row r="2643" spans="39:41" x14ac:dyDescent="0.25">
      <c r="AM2643">
        <v>46.41</v>
      </c>
      <c r="AN2643">
        <v>280</v>
      </c>
      <c r="AO2643">
        <v>443.33332999999999</v>
      </c>
    </row>
    <row r="2644" spans="39:41" x14ac:dyDescent="0.25">
      <c r="AM2644">
        <v>46.42</v>
      </c>
      <c r="AN2644">
        <v>338.33332999999999</v>
      </c>
      <c r="AO2644">
        <v>291.66667000000001</v>
      </c>
    </row>
    <row r="2645" spans="39:41" x14ac:dyDescent="0.25">
      <c r="AM2645">
        <v>46.43</v>
      </c>
      <c r="AN2645">
        <v>245</v>
      </c>
      <c r="AO2645">
        <v>338.33332999999999</v>
      </c>
    </row>
    <row r="2646" spans="39:41" x14ac:dyDescent="0.25">
      <c r="AM2646">
        <v>46.44</v>
      </c>
      <c r="AN2646">
        <v>291.66667000000001</v>
      </c>
      <c r="AO2646">
        <v>326.66667000000001</v>
      </c>
    </row>
    <row r="2647" spans="39:41" x14ac:dyDescent="0.25">
      <c r="AM2647">
        <v>46.45</v>
      </c>
      <c r="AN2647">
        <v>280</v>
      </c>
      <c r="AO2647">
        <v>291.66667000000001</v>
      </c>
    </row>
    <row r="2648" spans="39:41" x14ac:dyDescent="0.25">
      <c r="AM2648">
        <v>46.46</v>
      </c>
      <c r="AN2648">
        <v>338.33332999999999</v>
      </c>
      <c r="AO2648">
        <v>350</v>
      </c>
    </row>
    <row r="2649" spans="39:41" x14ac:dyDescent="0.25">
      <c r="AM2649">
        <v>46.47</v>
      </c>
      <c r="AN2649">
        <v>361.66667000000001</v>
      </c>
      <c r="AO2649">
        <v>420</v>
      </c>
    </row>
    <row r="2650" spans="39:41" x14ac:dyDescent="0.25">
      <c r="AM2650">
        <v>46.48</v>
      </c>
      <c r="AN2650">
        <v>315</v>
      </c>
      <c r="AO2650">
        <v>373.33332999999999</v>
      </c>
    </row>
    <row r="2651" spans="39:41" x14ac:dyDescent="0.25">
      <c r="AM2651">
        <v>46.49</v>
      </c>
      <c r="AN2651">
        <v>268.33332999999999</v>
      </c>
      <c r="AO2651">
        <v>385</v>
      </c>
    </row>
    <row r="2652" spans="39:41" x14ac:dyDescent="0.25">
      <c r="AM2652">
        <v>46.5</v>
      </c>
      <c r="AN2652">
        <v>221.66667000000001</v>
      </c>
      <c r="AO2652">
        <v>373.33332999999999</v>
      </c>
    </row>
    <row r="2653" spans="39:41" x14ac:dyDescent="0.25">
      <c r="AM2653">
        <v>46.51</v>
      </c>
      <c r="AN2653">
        <v>338.33332999999999</v>
      </c>
      <c r="AO2653">
        <v>221.66667000000001</v>
      </c>
    </row>
    <row r="2654" spans="39:41" x14ac:dyDescent="0.25">
      <c r="AM2654">
        <v>46.52</v>
      </c>
      <c r="AN2654">
        <v>268.33332999999999</v>
      </c>
      <c r="AO2654">
        <v>315</v>
      </c>
    </row>
    <row r="2655" spans="39:41" x14ac:dyDescent="0.25">
      <c r="AM2655">
        <v>46.53</v>
      </c>
      <c r="AN2655">
        <v>221.66667000000001</v>
      </c>
      <c r="AO2655">
        <v>315</v>
      </c>
    </row>
    <row r="2656" spans="39:41" x14ac:dyDescent="0.25">
      <c r="AM2656">
        <v>46.54</v>
      </c>
      <c r="AN2656">
        <v>256.66667000000001</v>
      </c>
      <c r="AO2656">
        <v>303.33332999999999</v>
      </c>
    </row>
    <row r="2657" spans="39:41" x14ac:dyDescent="0.25">
      <c r="AM2657">
        <v>46.55</v>
      </c>
      <c r="AN2657">
        <v>268.33332999999999</v>
      </c>
      <c r="AO2657">
        <v>221.66667000000001</v>
      </c>
    </row>
    <row r="2658" spans="39:41" x14ac:dyDescent="0.25">
      <c r="AM2658">
        <v>46.56</v>
      </c>
      <c r="AN2658">
        <v>303.33332999999999</v>
      </c>
      <c r="AO2658">
        <v>268.33332999999999</v>
      </c>
    </row>
    <row r="2659" spans="39:41" x14ac:dyDescent="0.25">
      <c r="AM2659">
        <v>46.57</v>
      </c>
      <c r="AN2659">
        <v>455</v>
      </c>
      <c r="AO2659">
        <v>291.66667000000001</v>
      </c>
    </row>
    <row r="2660" spans="39:41" x14ac:dyDescent="0.25">
      <c r="AM2660">
        <v>46.58</v>
      </c>
      <c r="AN2660">
        <v>151.66667000000001</v>
      </c>
      <c r="AO2660">
        <v>245</v>
      </c>
    </row>
    <row r="2661" spans="39:41" x14ac:dyDescent="0.25">
      <c r="AM2661">
        <v>46.59</v>
      </c>
      <c r="AN2661">
        <v>175</v>
      </c>
      <c r="AO2661">
        <v>303.33332999999999</v>
      </c>
    </row>
    <row r="2662" spans="39:41" x14ac:dyDescent="0.25">
      <c r="AM2662">
        <v>46.6</v>
      </c>
      <c r="AN2662">
        <v>280</v>
      </c>
      <c r="AO2662">
        <v>163.33332999999999</v>
      </c>
    </row>
    <row r="2663" spans="39:41" x14ac:dyDescent="0.25">
      <c r="AM2663">
        <v>46.61</v>
      </c>
      <c r="AN2663">
        <v>233.33332999999999</v>
      </c>
      <c r="AO2663">
        <v>210</v>
      </c>
    </row>
    <row r="2664" spans="39:41" x14ac:dyDescent="0.25">
      <c r="AM2664">
        <v>46.62</v>
      </c>
      <c r="AN2664">
        <v>233.33332999999999</v>
      </c>
      <c r="AO2664">
        <v>233.33332999999999</v>
      </c>
    </row>
    <row r="2665" spans="39:41" x14ac:dyDescent="0.25">
      <c r="AM2665">
        <v>46.63</v>
      </c>
      <c r="AN2665">
        <v>186.66667000000001</v>
      </c>
      <c r="AO2665">
        <v>116.66667</v>
      </c>
    </row>
    <row r="2666" spans="39:41" x14ac:dyDescent="0.25">
      <c r="AM2666">
        <v>46.64</v>
      </c>
      <c r="AN2666">
        <v>280</v>
      </c>
      <c r="AO2666">
        <v>268.33332999999999</v>
      </c>
    </row>
    <row r="2667" spans="39:41" x14ac:dyDescent="0.25">
      <c r="AM2667">
        <v>46.65</v>
      </c>
      <c r="AN2667">
        <v>198.33332999999999</v>
      </c>
      <c r="AO2667">
        <v>186.66667000000001</v>
      </c>
    </row>
    <row r="2668" spans="39:41" x14ac:dyDescent="0.25">
      <c r="AM2668">
        <v>46.66</v>
      </c>
      <c r="AN2668">
        <v>163.33332999999999</v>
      </c>
      <c r="AO2668">
        <v>105</v>
      </c>
    </row>
    <row r="2669" spans="39:41" x14ac:dyDescent="0.25">
      <c r="AM2669">
        <v>46.67</v>
      </c>
      <c r="AN2669">
        <v>163.33332999999999</v>
      </c>
      <c r="AO2669">
        <v>186.66667000000001</v>
      </c>
    </row>
    <row r="2670" spans="39:41" x14ac:dyDescent="0.25">
      <c r="AM2670">
        <v>46.68</v>
      </c>
      <c r="AN2670">
        <v>151.66667000000001</v>
      </c>
      <c r="AO2670">
        <v>140</v>
      </c>
    </row>
    <row r="2671" spans="39:41" x14ac:dyDescent="0.25">
      <c r="AM2671">
        <v>46.69</v>
      </c>
      <c r="AN2671">
        <v>175</v>
      </c>
      <c r="AO2671">
        <v>163.33332999999999</v>
      </c>
    </row>
    <row r="2672" spans="39:41" x14ac:dyDescent="0.25">
      <c r="AM2672">
        <v>46.7</v>
      </c>
      <c r="AN2672">
        <v>186.66667000000001</v>
      </c>
      <c r="AO2672">
        <v>245</v>
      </c>
    </row>
    <row r="2673" spans="39:41" x14ac:dyDescent="0.25">
      <c r="AM2673">
        <v>46.71</v>
      </c>
      <c r="AN2673">
        <v>198.33332999999999</v>
      </c>
      <c r="AO2673">
        <v>116.66667</v>
      </c>
    </row>
    <row r="2674" spans="39:41" x14ac:dyDescent="0.25">
      <c r="AM2674">
        <v>46.72</v>
      </c>
      <c r="AN2674">
        <v>163.33332999999999</v>
      </c>
      <c r="AO2674">
        <v>175</v>
      </c>
    </row>
    <row r="2675" spans="39:41" x14ac:dyDescent="0.25">
      <c r="AM2675">
        <v>46.73</v>
      </c>
      <c r="AN2675">
        <v>210</v>
      </c>
      <c r="AO2675">
        <v>221.66667000000001</v>
      </c>
    </row>
    <row r="2676" spans="39:41" x14ac:dyDescent="0.25">
      <c r="AM2676">
        <v>46.74</v>
      </c>
      <c r="AN2676">
        <v>140</v>
      </c>
      <c r="AO2676">
        <v>93.333330000000004</v>
      </c>
    </row>
    <row r="2677" spans="39:41" x14ac:dyDescent="0.25">
      <c r="AM2677">
        <v>46.75</v>
      </c>
      <c r="AN2677">
        <v>210</v>
      </c>
      <c r="AO2677">
        <v>175</v>
      </c>
    </row>
    <row r="2678" spans="39:41" x14ac:dyDescent="0.25">
      <c r="AM2678">
        <v>46.76</v>
      </c>
      <c r="AN2678">
        <v>291.66667000000001</v>
      </c>
      <c r="AO2678">
        <v>163.33332999999999</v>
      </c>
    </row>
    <row r="2679" spans="39:41" x14ac:dyDescent="0.25">
      <c r="AM2679">
        <v>46.77</v>
      </c>
      <c r="AN2679">
        <v>116.66667</v>
      </c>
      <c r="AO2679">
        <v>93.333330000000004</v>
      </c>
    </row>
    <row r="2680" spans="39:41" x14ac:dyDescent="0.25">
      <c r="AM2680">
        <v>46.78</v>
      </c>
      <c r="AN2680">
        <v>81.666669999999996</v>
      </c>
      <c r="AO2680">
        <v>128.33332999999999</v>
      </c>
    </row>
    <row r="2681" spans="39:41" x14ac:dyDescent="0.25">
      <c r="AM2681">
        <v>46.79</v>
      </c>
      <c r="AN2681">
        <v>163.33332999999999</v>
      </c>
      <c r="AO2681">
        <v>128.33332999999999</v>
      </c>
    </row>
    <row r="2682" spans="39:41" x14ac:dyDescent="0.25">
      <c r="AM2682">
        <v>46.8</v>
      </c>
      <c r="AN2682">
        <v>163.33332999999999</v>
      </c>
      <c r="AO2682">
        <v>128.33332999999999</v>
      </c>
    </row>
    <row r="2683" spans="39:41" x14ac:dyDescent="0.25">
      <c r="AM2683">
        <v>46.81</v>
      </c>
      <c r="AN2683">
        <v>186.66667000000001</v>
      </c>
      <c r="AO2683">
        <v>46.666670000000003</v>
      </c>
    </row>
    <row r="2684" spans="39:41" x14ac:dyDescent="0.25">
      <c r="AM2684">
        <v>46.82</v>
      </c>
      <c r="AN2684">
        <v>210</v>
      </c>
      <c r="AO2684">
        <v>163.33332999999999</v>
      </c>
    </row>
    <row r="2685" spans="39:41" x14ac:dyDescent="0.25">
      <c r="AM2685">
        <v>46.83</v>
      </c>
      <c r="AN2685">
        <v>175</v>
      </c>
      <c r="AO2685">
        <v>105</v>
      </c>
    </row>
    <row r="2686" spans="39:41" x14ac:dyDescent="0.25">
      <c r="AM2686">
        <v>46.84</v>
      </c>
      <c r="AN2686">
        <v>175</v>
      </c>
      <c r="AO2686">
        <v>186.66667000000001</v>
      </c>
    </row>
    <row r="2687" spans="39:41" x14ac:dyDescent="0.25">
      <c r="AM2687">
        <v>46.85</v>
      </c>
      <c r="AN2687">
        <v>186.66667000000001</v>
      </c>
      <c r="AO2687">
        <v>140</v>
      </c>
    </row>
    <row r="2688" spans="39:41" x14ac:dyDescent="0.25">
      <c r="AM2688">
        <v>46.86</v>
      </c>
      <c r="AN2688">
        <v>233.33332999999999</v>
      </c>
      <c r="AO2688">
        <v>151.66667000000001</v>
      </c>
    </row>
    <row r="2689" spans="39:41" x14ac:dyDescent="0.25">
      <c r="AM2689">
        <v>46.87</v>
      </c>
      <c r="AN2689">
        <v>151.66667000000001</v>
      </c>
      <c r="AO2689">
        <v>151.66667000000001</v>
      </c>
    </row>
    <row r="2690" spans="39:41" x14ac:dyDescent="0.25">
      <c r="AM2690">
        <v>46.88</v>
      </c>
      <c r="AN2690">
        <v>151.66667000000001</v>
      </c>
      <c r="AO2690">
        <v>93.333330000000004</v>
      </c>
    </row>
    <row r="2691" spans="39:41" x14ac:dyDescent="0.25">
      <c r="AM2691">
        <v>46.89</v>
      </c>
      <c r="AN2691">
        <v>163.33332999999999</v>
      </c>
      <c r="AO2691">
        <v>58.333329999999997</v>
      </c>
    </row>
    <row r="2692" spans="39:41" x14ac:dyDescent="0.25">
      <c r="AM2692">
        <v>46.9</v>
      </c>
      <c r="AN2692">
        <v>151.66667000000001</v>
      </c>
      <c r="AO2692">
        <v>58.333329999999997</v>
      </c>
    </row>
    <row r="2693" spans="39:41" x14ac:dyDescent="0.25">
      <c r="AM2693">
        <v>46.91</v>
      </c>
      <c r="AN2693">
        <v>233.33332999999999</v>
      </c>
      <c r="AO2693">
        <v>128.33332999999999</v>
      </c>
    </row>
    <row r="2694" spans="39:41" x14ac:dyDescent="0.25">
      <c r="AM2694">
        <v>46.92</v>
      </c>
      <c r="AN2694">
        <v>175</v>
      </c>
      <c r="AO2694">
        <v>58.333329999999997</v>
      </c>
    </row>
    <row r="2695" spans="39:41" x14ac:dyDescent="0.25">
      <c r="AM2695">
        <v>46.93</v>
      </c>
      <c r="AN2695">
        <v>58.333329999999997</v>
      </c>
      <c r="AO2695">
        <v>186.66667000000001</v>
      </c>
    </row>
    <row r="2696" spans="39:41" x14ac:dyDescent="0.25">
      <c r="AM2696">
        <v>46.94</v>
      </c>
      <c r="AN2696">
        <v>175</v>
      </c>
      <c r="AO2696">
        <v>128.33332999999999</v>
      </c>
    </row>
    <row r="2697" spans="39:41" x14ac:dyDescent="0.25">
      <c r="AM2697">
        <v>46.95</v>
      </c>
      <c r="AN2697">
        <v>70</v>
      </c>
      <c r="AO2697">
        <v>128.33332999999999</v>
      </c>
    </row>
    <row r="2698" spans="39:41" x14ac:dyDescent="0.25">
      <c r="AM2698">
        <v>46.96</v>
      </c>
      <c r="AN2698">
        <v>140</v>
      </c>
      <c r="AO2698">
        <v>116.66667</v>
      </c>
    </row>
    <row r="2699" spans="39:41" x14ac:dyDescent="0.25">
      <c r="AM2699">
        <v>46.97</v>
      </c>
      <c r="AN2699">
        <v>116.66667</v>
      </c>
      <c r="AO2699">
        <v>58.333329999999997</v>
      </c>
    </row>
    <row r="2700" spans="39:41" x14ac:dyDescent="0.25">
      <c r="AM2700">
        <v>46.98</v>
      </c>
      <c r="AN2700">
        <v>210</v>
      </c>
      <c r="AO2700">
        <v>81.666669999999996</v>
      </c>
    </row>
    <row r="2701" spans="39:41" x14ac:dyDescent="0.25">
      <c r="AM2701">
        <v>46.99</v>
      </c>
      <c r="AN2701">
        <v>256.66667000000001</v>
      </c>
      <c r="AO2701">
        <v>81.666669999999996</v>
      </c>
    </row>
    <row r="2702" spans="39:41" x14ac:dyDescent="0.25">
      <c r="AM2702">
        <v>47</v>
      </c>
      <c r="AN2702">
        <v>93.333330000000004</v>
      </c>
      <c r="AO2702">
        <v>105</v>
      </c>
    </row>
    <row r="2703" spans="39:41" x14ac:dyDescent="0.25">
      <c r="AM2703">
        <v>47.01</v>
      </c>
      <c r="AN2703">
        <v>116.66667</v>
      </c>
      <c r="AO2703">
        <v>116.66667</v>
      </c>
    </row>
    <row r="2704" spans="39:41" x14ac:dyDescent="0.25">
      <c r="AM2704">
        <v>47.02</v>
      </c>
      <c r="AN2704">
        <v>163.33332999999999</v>
      </c>
      <c r="AO2704">
        <v>105</v>
      </c>
    </row>
    <row r="2705" spans="39:41" x14ac:dyDescent="0.25">
      <c r="AM2705">
        <v>47.03</v>
      </c>
      <c r="AN2705">
        <v>93.333330000000004</v>
      </c>
      <c r="AO2705">
        <v>116.66667</v>
      </c>
    </row>
    <row r="2706" spans="39:41" x14ac:dyDescent="0.25">
      <c r="AM2706">
        <v>47.04</v>
      </c>
      <c r="AN2706">
        <v>151.66667000000001</v>
      </c>
      <c r="AO2706">
        <v>116.66667</v>
      </c>
    </row>
    <row r="2707" spans="39:41" x14ac:dyDescent="0.25">
      <c r="AM2707">
        <v>47.05</v>
      </c>
      <c r="AN2707">
        <v>116.66667</v>
      </c>
      <c r="AO2707">
        <v>35</v>
      </c>
    </row>
    <row r="2708" spans="39:41" x14ac:dyDescent="0.25">
      <c r="AM2708">
        <v>47.06</v>
      </c>
      <c r="AN2708">
        <v>116.66667</v>
      </c>
      <c r="AO2708">
        <v>105</v>
      </c>
    </row>
    <row r="2709" spans="39:41" x14ac:dyDescent="0.25">
      <c r="AM2709">
        <v>47.07</v>
      </c>
      <c r="AN2709">
        <v>128.33332999999999</v>
      </c>
      <c r="AO2709">
        <v>70</v>
      </c>
    </row>
    <row r="2710" spans="39:41" x14ac:dyDescent="0.25">
      <c r="AM2710">
        <v>47.08</v>
      </c>
      <c r="AN2710">
        <v>175</v>
      </c>
      <c r="AO2710">
        <v>93.333330000000004</v>
      </c>
    </row>
    <row r="2711" spans="39:41" x14ac:dyDescent="0.25">
      <c r="AM2711">
        <v>47.09</v>
      </c>
      <c r="AN2711">
        <v>140</v>
      </c>
      <c r="AO2711">
        <v>116.66667</v>
      </c>
    </row>
    <row r="2712" spans="39:41" x14ac:dyDescent="0.25">
      <c r="AM2712">
        <v>47.1</v>
      </c>
      <c r="AN2712">
        <v>105</v>
      </c>
      <c r="AO2712">
        <v>116.66667</v>
      </c>
    </row>
    <row r="2713" spans="39:41" x14ac:dyDescent="0.25">
      <c r="AM2713">
        <v>47.11</v>
      </c>
      <c r="AN2713">
        <v>116.66667</v>
      </c>
      <c r="AO2713">
        <v>105</v>
      </c>
    </row>
    <row r="2714" spans="39:41" x14ac:dyDescent="0.25">
      <c r="AM2714">
        <v>47.12</v>
      </c>
      <c r="AN2714">
        <v>151.66667000000001</v>
      </c>
      <c r="AO2714">
        <v>58.333329999999997</v>
      </c>
    </row>
    <row r="2715" spans="39:41" x14ac:dyDescent="0.25">
      <c r="AM2715">
        <v>47.13</v>
      </c>
      <c r="AN2715">
        <v>128.33332999999999</v>
      </c>
      <c r="AO2715">
        <v>128.33332999999999</v>
      </c>
    </row>
    <row r="2716" spans="39:41" x14ac:dyDescent="0.25">
      <c r="AM2716">
        <v>47.14</v>
      </c>
      <c r="AN2716">
        <v>128.33332999999999</v>
      </c>
      <c r="AO2716">
        <v>93.333330000000004</v>
      </c>
    </row>
    <row r="2717" spans="39:41" x14ac:dyDescent="0.25">
      <c r="AM2717">
        <v>47.15</v>
      </c>
      <c r="AN2717">
        <v>128.33332999999999</v>
      </c>
      <c r="AO2717">
        <v>151.66667000000001</v>
      </c>
    </row>
    <row r="2718" spans="39:41" x14ac:dyDescent="0.25">
      <c r="AM2718">
        <v>47.16</v>
      </c>
      <c r="AN2718">
        <v>151.66667000000001</v>
      </c>
      <c r="AO2718">
        <v>163.33332999999999</v>
      </c>
    </row>
    <row r="2719" spans="39:41" x14ac:dyDescent="0.25">
      <c r="AM2719">
        <v>47.17</v>
      </c>
      <c r="AN2719">
        <v>46.666670000000003</v>
      </c>
      <c r="AO2719">
        <v>58.333329999999997</v>
      </c>
    </row>
    <row r="2720" spans="39:41" x14ac:dyDescent="0.25">
      <c r="AM2720">
        <v>47.18</v>
      </c>
      <c r="AN2720">
        <v>116.66667</v>
      </c>
      <c r="AO2720">
        <v>105</v>
      </c>
    </row>
    <row r="2721" spans="39:41" x14ac:dyDescent="0.25">
      <c r="AM2721">
        <v>47.19</v>
      </c>
      <c r="AN2721">
        <v>128.33332999999999</v>
      </c>
      <c r="AO2721">
        <v>93.333330000000004</v>
      </c>
    </row>
    <row r="2722" spans="39:41" x14ac:dyDescent="0.25">
      <c r="AM2722">
        <v>47.2</v>
      </c>
      <c r="AN2722">
        <v>128.33332999999999</v>
      </c>
      <c r="AO2722">
        <v>93.333330000000004</v>
      </c>
    </row>
    <row r="2723" spans="39:41" x14ac:dyDescent="0.25">
      <c r="AM2723">
        <v>47.21</v>
      </c>
      <c r="AN2723">
        <v>46.666670000000003</v>
      </c>
      <c r="AO2723">
        <v>105</v>
      </c>
    </row>
    <row r="2724" spans="39:41" x14ac:dyDescent="0.25">
      <c r="AM2724">
        <v>47.22</v>
      </c>
      <c r="AN2724">
        <v>128.33332999999999</v>
      </c>
      <c r="AO2724">
        <v>46.666670000000003</v>
      </c>
    </row>
    <row r="2725" spans="39:41" x14ac:dyDescent="0.25">
      <c r="AM2725">
        <v>47.23</v>
      </c>
      <c r="AN2725">
        <v>105</v>
      </c>
      <c r="AO2725">
        <v>81.666669999999996</v>
      </c>
    </row>
    <row r="2726" spans="39:41" x14ac:dyDescent="0.25">
      <c r="AM2726">
        <v>47.24</v>
      </c>
      <c r="AN2726">
        <v>140</v>
      </c>
      <c r="AO2726">
        <v>128.33332999999999</v>
      </c>
    </row>
    <row r="2727" spans="39:41" x14ac:dyDescent="0.25">
      <c r="AM2727">
        <v>47.25</v>
      </c>
      <c r="AN2727">
        <v>163.33332999999999</v>
      </c>
      <c r="AO2727">
        <v>93.333330000000004</v>
      </c>
    </row>
    <row r="2728" spans="39:41" x14ac:dyDescent="0.25">
      <c r="AM2728">
        <v>47.26</v>
      </c>
      <c r="AN2728">
        <v>116.66667</v>
      </c>
      <c r="AO2728">
        <v>116.66667</v>
      </c>
    </row>
    <row r="2729" spans="39:41" x14ac:dyDescent="0.25">
      <c r="AM2729">
        <v>47.27</v>
      </c>
      <c r="AN2729">
        <v>140</v>
      </c>
      <c r="AO2729">
        <v>116.66667</v>
      </c>
    </row>
    <row r="2730" spans="39:41" x14ac:dyDescent="0.25">
      <c r="AM2730">
        <v>47.28</v>
      </c>
      <c r="AN2730">
        <v>105</v>
      </c>
      <c r="AO2730">
        <v>58.333329999999997</v>
      </c>
    </row>
    <row r="2731" spans="39:41" x14ac:dyDescent="0.25">
      <c r="AM2731">
        <v>47.29</v>
      </c>
      <c r="AN2731">
        <v>151.66667000000001</v>
      </c>
      <c r="AO2731">
        <v>70</v>
      </c>
    </row>
    <row r="2732" spans="39:41" x14ac:dyDescent="0.25">
      <c r="AM2732">
        <v>47.3</v>
      </c>
      <c r="AN2732">
        <v>151.66667000000001</v>
      </c>
      <c r="AO2732">
        <v>128.33332999999999</v>
      </c>
    </row>
    <row r="2733" spans="39:41" x14ac:dyDescent="0.25">
      <c r="AM2733">
        <v>47.31</v>
      </c>
      <c r="AN2733">
        <v>93.333330000000004</v>
      </c>
      <c r="AO2733">
        <v>35</v>
      </c>
    </row>
    <row r="2734" spans="39:41" x14ac:dyDescent="0.25">
      <c r="AM2734">
        <v>47.32</v>
      </c>
      <c r="AN2734">
        <v>163.33332999999999</v>
      </c>
      <c r="AO2734">
        <v>81.666669999999996</v>
      </c>
    </row>
    <row r="2735" spans="39:41" x14ac:dyDescent="0.25">
      <c r="AM2735">
        <v>47.33</v>
      </c>
      <c r="AN2735">
        <v>70</v>
      </c>
      <c r="AO2735">
        <v>93.333330000000004</v>
      </c>
    </row>
    <row r="2736" spans="39:41" x14ac:dyDescent="0.25">
      <c r="AM2736">
        <v>47.34</v>
      </c>
      <c r="AN2736">
        <v>35</v>
      </c>
      <c r="AO2736">
        <v>70</v>
      </c>
    </row>
    <row r="2737" spans="39:41" x14ac:dyDescent="0.25">
      <c r="AM2737">
        <v>47.35</v>
      </c>
      <c r="AN2737">
        <v>93.333330000000004</v>
      </c>
      <c r="AO2737">
        <v>128.33332999999999</v>
      </c>
    </row>
    <row r="2738" spans="39:41" x14ac:dyDescent="0.25">
      <c r="AM2738">
        <v>47.36</v>
      </c>
      <c r="AN2738">
        <v>81.666669999999996</v>
      </c>
      <c r="AO2738">
        <v>70</v>
      </c>
    </row>
    <row r="2739" spans="39:41" x14ac:dyDescent="0.25">
      <c r="AM2739">
        <v>47.37</v>
      </c>
      <c r="AN2739">
        <v>151.66667000000001</v>
      </c>
      <c r="AO2739">
        <v>46.666670000000003</v>
      </c>
    </row>
    <row r="2740" spans="39:41" x14ac:dyDescent="0.25">
      <c r="AM2740">
        <v>47.38</v>
      </c>
      <c r="AN2740">
        <v>128.33332999999999</v>
      </c>
      <c r="AO2740">
        <v>116.66667</v>
      </c>
    </row>
    <row r="2741" spans="39:41" x14ac:dyDescent="0.25">
      <c r="AM2741">
        <v>47.39</v>
      </c>
      <c r="AN2741">
        <v>128.33332999999999</v>
      </c>
      <c r="AO2741">
        <v>11.66667</v>
      </c>
    </row>
    <row r="2742" spans="39:41" x14ac:dyDescent="0.25">
      <c r="AM2742">
        <v>47.4</v>
      </c>
      <c r="AN2742">
        <v>128.33332999999999</v>
      </c>
      <c r="AO2742">
        <v>70</v>
      </c>
    </row>
    <row r="2743" spans="39:41" x14ac:dyDescent="0.25">
      <c r="AM2743">
        <v>47.41</v>
      </c>
      <c r="AN2743">
        <v>105</v>
      </c>
      <c r="AO2743">
        <v>70</v>
      </c>
    </row>
    <row r="2744" spans="39:41" x14ac:dyDescent="0.25">
      <c r="AM2744">
        <v>47.42</v>
      </c>
      <c r="AN2744">
        <v>116.66667</v>
      </c>
      <c r="AO2744">
        <v>70</v>
      </c>
    </row>
    <row r="2745" spans="39:41" x14ac:dyDescent="0.25">
      <c r="AM2745">
        <v>47.43</v>
      </c>
      <c r="AN2745">
        <v>105</v>
      </c>
      <c r="AO2745">
        <v>81.666669999999996</v>
      </c>
    </row>
    <row r="2746" spans="39:41" x14ac:dyDescent="0.25">
      <c r="AM2746">
        <v>47.44</v>
      </c>
      <c r="AN2746">
        <v>140</v>
      </c>
      <c r="AO2746">
        <v>70</v>
      </c>
    </row>
    <row r="2747" spans="39:41" x14ac:dyDescent="0.25">
      <c r="AM2747">
        <v>47.45</v>
      </c>
      <c r="AN2747">
        <v>163.33332999999999</v>
      </c>
      <c r="AO2747">
        <v>81.666669999999996</v>
      </c>
    </row>
    <row r="2748" spans="39:41" x14ac:dyDescent="0.25">
      <c r="AM2748">
        <v>47.46</v>
      </c>
      <c r="AN2748">
        <v>186.66667000000001</v>
      </c>
      <c r="AO2748">
        <v>116.66667</v>
      </c>
    </row>
    <row r="2749" spans="39:41" x14ac:dyDescent="0.25">
      <c r="AM2749">
        <v>47.47</v>
      </c>
      <c r="AN2749">
        <v>105</v>
      </c>
      <c r="AO2749">
        <v>35</v>
      </c>
    </row>
    <row r="2750" spans="39:41" x14ac:dyDescent="0.25">
      <c r="AM2750">
        <v>47.48</v>
      </c>
      <c r="AN2750">
        <v>163.33332999999999</v>
      </c>
      <c r="AO2750">
        <v>81.666669999999996</v>
      </c>
    </row>
    <row r="2751" spans="39:41" x14ac:dyDescent="0.25">
      <c r="AM2751">
        <v>47.49</v>
      </c>
      <c r="AN2751">
        <v>105</v>
      </c>
      <c r="AO2751">
        <v>46.666670000000003</v>
      </c>
    </row>
    <row r="2752" spans="39:41" x14ac:dyDescent="0.25">
      <c r="AM2752">
        <v>47.5</v>
      </c>
      <c r="AN2752">
        <v>93.333330000000004</v>
      </c>
      <c r="AO2752">
        <v>105</v>
      </c>
    </row>
    <row r="2753" spans="39:41" x14ac:dyDescent="0.25">
      <c r="AM2753">
        <v>47.51</v>
      </c>
      <c r="AN2753">
        <v>93.333330000000004</v>
      </c>
      <c r="AO2753">
        <v>46.666670000000003</v>
      </c>
    </row>
    <row r="2754" spans="39:41" x14ac:dyDescent="0.25">
      <c r="AM2754">
        <v>47.52</v>
      </c>
      <c r="AN2754">
        <v>93.333330000000004</v>
      </c>
      <c r="AO2754">
        <v>81.666669999999996</v>
      </c>
    </row>
    <row r="2755" spans="39:41" x14ac:dyDescent="0.25">
      <c r="AM2755">
        <v>47.53</v>
      </c>
      <c r="AN2755">
        <v>116.66667</v>
      </c>
      <c r="AO2755">
        <v>105</v>
      </c>
    </row>
    <row r="2756" spans="39:41" x14ac:dyDescent="0.25">
      <c r="AM2756">
        <v>47.54</v>
      </c>
      <c r="AN2756">
        <v>70</v>
      </c>
      <c r="AO2756">
        <v>81.666669999999996</v>
      </c>
    </row>
    <row r="2757" spans="39:41" x14ac:dyDescent="0.25">
      <c r="AM2757">
        <v>47.55</v>
      </c>
      <c r="AN2757">
        <v>140</v>
      </c>
      <c r="AO2757">
        <v>105</v>
      </c>
    </row>
    <row r="2758" spans="39:41" x14ac:dyDescent="0.25">
      <c r="AM2758">
        <v>47.56</v>
      </c>
      <c r="AN2758">
        <v>93.333330000000004</v>
      </c>
      <c r="AO2758">
        <v>105</v>
      </c>
    </row>
    <row r="2759" spans="39:41" x14ac:dyDescent="0.25">
      <c r="AM2759">
        <v>47.57</v>
      </c>
      <c r="AN2759">
        <v>105</v>
      </c>
      <c r="AO2759">
        <v>46.666670000000003</v>
      </c>
    </row>
    <row r="2760" spans="39:41" x14ac:dyDescent="0.25">
      <c r="AM2760">
        <v>47.58</v>
      </c>
      <c r="AN2760">
        <v>70</v>
      </c>
      <c r="AO2760">
        <v>70</v>
      </c>
    </row>
    <row r="2761" spans="39:41" x14ac:dyDescent="0.25">
      <c r="AM2761">
        <v>47.59</v>
      </c>
      <c r="AN2761">
        <v>58.333329999999997</v>
      </c>
      <c r="AO2761">
        <v>151.66667000000001</v>
      </c>
    </row>
    <row r="2762" spans="39:41" x14ac:dyDescent="0.25">
      <c r="AM2762">
        <v>47.6</v>
      </c>
      <c r="AN2762">
        <v>105</v>
      </c>
      <c r="AO2762">
        <v>81.666669999999996</v>
      </c>
    </row>
    <row r="2763" spans="39:41" x14ac:dyDescent="0.25">
      <c r="AM2763">
        <v>47.61</v>
      </c>
      <c r="AN2763">
        <v>140</v>
      </c>
      <c r="AO2763">
        <v>93.333330000000004</v>
      </c>
    </row>
    <row r="2764" spans="39:41" x14ac:dyDescent="0.25">
      <c r="AM2764">
        <v>47.62</v>
      </c>
      <c r="AN2764">
        <v>151.66667000000001</v>
      </c>
      <c r="AO2764">
        <v>81.666669999999996</v>
      </c>
    </row>
    <row r="2765" spans="39:41" x14ac:dyDescent="0.25">
      <c r="AM2765">
        <v>47.63</v>
      </c>
      <c r="AN2765">
        <v>58.333329999999997</v>
      </c>
      <c r="AO2765">
        <v>81.666669999999996</v>
      </c>
    </row>
    <row r="2766" spans="39:41" x14ac:dyDescent="0.25">
      <c r="AM2766">
        <v>47.64</v>
      </c>
      <c r="AN2766">
        <v>163.33332999999999</v>
      </c>
      <c r="AO2766">
        <v>140</v>
      </c>
    </row>
    <row r="2767" spans="39:41" x14ac:dyDescent="0.25">
      <c r="AM2767">
        <v>47.65</v>
      </c>
      <c r="AN2767">
        <v>116.66667</v>
      </c>
      <c r="AO2767">
        <v>105</v>
      </c>
    </row>
    <row r="2768" spans="39:41" x14ac:dyDescent="0.25">
      <c r="AM2768">
        <v>47.66</v>
      </c>
      <c r="AN2768">
        <v>93.333330000000004</v>
      </c>
      <c r="AO2768">
        <v>105</v>
      </c>
    </row>
    <row r="2769" spans="39:41" x14ac:dyDescent="0.25">
      <c r="AM2769">
        <v>47.67</v>
      </c>
      <c r="AN2769">
        <v>93.333330000000004</v>
      </c>
      <c r="AO2769">
        <v>81.666669999999996</v>
      </c>
    </row>
    <row r="2770" spans="39:41" x14ac:dyDescent="0.25">
      <c r="AM2770">
        <v>47.68</v>
      </c>
      <c r="AN2770">
        <v>70</v>
      </c>
      <c r="AO2770">
        <v>70</v>
      </c>
    </row>
    <row r="2771" spans="39:41" x14ac:dyDescent="0.25">
      <c r="AM2771">
        <v>47.69</v>
      </c>
      <c r="AN2771">
        <v>70</v>
      </c>
      <c r="AO2771">
        <v>81.666669999999996</v>
      </c>
    </row>
    <row r="2772" spans="39:41" x14ac:dyDescent="0.25">
      <c r="AM2772">
        <v>47.7</v>
      </c>
      <c r="AN2772">
        <v>70</v>
      </c>
      <c r="AO2772">
        <v>151.66667000000001</v>
      </c>
    </row>
    <row r="2773" spans="39:41" x14ac:dyDescent="0.25">
      <c r="AM2773">
        <v>47.71</v>
      </c>
      <c r="AN2773">
        <v>116.66667</v>
      </c>
      <c r="AO2773">
        <v>93.333330000000004</v>
      </c>
    </row>
    <row r="2774" spans="39:41" x14ac:dyDescent="0.25">
      <c r="AM2774">
        <v>47.72</v>
      </c>
      <c r="AN2774">
        <v>140</v>
      </c>
      <c r="AO2774">
        <v>35</v>
      </c>
    </row>
    <row r="2775" spans="39:41" x14ac:dyDescent="0.25">
      <c r="AM2775">
        <v>47.73</v>
      </c>
      <c r="AN2775">
        <v>116.66667</v>
      </c>
      <c r="AO2775">
        <v>81.666669999999996</v>
      </c>
    </row>
    <row r="2776" spans="39:41" x14ac:dyDescent="0.25">
      <c r="AM2776">
        <v>47.74</v>
      </c>
      <c r="AN2776">
        <v>105</v>
      </c>
      <c r="AO2776">
        <v>70</v>
      </c>
    </row>
    <row r="2777" spans="39:41" x14ac:dyDescent="0.25">
      <c r="AM2777">
        <v>47.75</v>
      </c>
      <c r="AN2777">
        <v>93.333330000000004</v>
      </c>
      <c r="AO2777">
        <v>140</v>
      </c>
    </row>
    <row r="2778" spans="39:41" x14ac:dyDescent="0.25">
      <c r="AM2778">
        <v>47.76</v>
      </c>
      <c r="AN2778">
        <v>93.333330000000004</v>
      </c>
      <c r="AO2778">
        <v>46.666670000000003</v>
      </c>
    </row>
    <row r="2779" spans="39:41" x14ac:dyDescent="0.25">
      <c r="AM2779">
        <v>47.77</v>
      </c>
      <c r="AN2779">
        <v>151.66667000000001</v>
      </c>
      <c r="AO2779">
        <v>70</v>
      </c>
    </row>
    <row r="2780" spans="39:41" x14ac:dyDescent="0.25">
      <c r="AM2780">
        <v>47.78</v>
      </c>
      <c r="AN2780">
        <v>140</v>
      </c>
      <c r="AO2780">
        <v>35</v>
      </c>
    </row>
    <row r="2781" spans="39:41" x14ac:dyDescent="0.25">
      <c r="AM2781">
        <v>47.79</v>
      </c>
      <c r="AN2781">
        <v>116.66667</v>
      </c>
      <c r="AO2781">
        <v>93.333330000000004</v>
      </c>
    </row>
    <row r="2782" spans="39:41" x14ac:dyDescent="0.25">
      <c r="AM2782">
        <v>47.8</v>
      </c>
      <c r="AN2782">
        <v>46.666670000000003</v>
      </c>
      <c r="AO2782">
        <v>81.666669999999996</v>
      </c>
    </row>
    <row r="2783" spans="39:41" x14ac:dyDescent="0.25">
      <c r="AM2783">
        <v>47.81</v>
      </c>
      <c r="AN2783">
        <v>105</v>
      </c>
      <c r="AO2783">
        <v>93.333330000000004</v>
      </c>
    </row>
    <row r="2784" spans="39:41" x14ac:dyDescent="0.25">
      <c r="AM2784">
        <v>47.82</v>
      </c>
      <c r="AN2784">
        <v>128.33332999999999</v>
      </c>
      <c r="AO2784">
        <v>46.666670000000003</v>
      </c>
    </row>
    <row r="2785" spans="39:41" x14ac:dyDescent="0.25">
      <c r="AM2785">
        <v>47.83</v>
      </c>
      <c r="AN2785">
        <v>70</v>
      </c>
      <c r="AO2785">
        <v>58.333329999999997</v>
      </c>
    </row>
    <row r="2786" spans="39:41" x14ac:dyDescent="0.25">
      <c r="AM2786">
        <v>47.84</v>
      </c>
      <c r="AN2786">
        <v>23.33333</v>
      </c>
      <c r="AO2786">
        <v>93.333330000000004</v>
      </c>
    </row>
    <row r="2787" spans="39:41" x14ac:dyDescent="0.25">
      <c r="AM2787">
        <v>47.85</v>
      </c>
      <c r="AN2787">
        <v>93.333330000000004</v>
      </c>
      <c r="AO2787">
        <v>116.66667</v>
      </c>
    </row>
    <row r="2788" spans="39:41" x14ac:dyDescent="0.25">
      <c r="AM2788">
        <v>47.86</v>
      </c>
      <c r="AN2788">
        <v>93.333330000000004</v>
      </c>
      <c r="AO2788">
        <v>128.33332999999999</v>
      </c>
    </row>
    <row r="2789" spans="39:41" x14ac:dyDescent="0.25">
      <c r="AM2789">
        <v>47.87</v>
      </c>
      <c r="AN2789">
        <v>93.333330000000004</v>
      </c>
      <c r="AO2789">
        <v>93.333330000000004</v>
      </c>
    </row>
    <row r="2790" spans="39:41" x14ac:dyDescent="0.25">
      <c r="AM2790">
        <v>47.88</v>
      </c>
      <c r="AN2790">
        <v>93.333330000000004</v>
      </c>
      <c r="AO2790">
        <v>93.333330000000004</v>
      </c>
    </row>
    <row r="2791" spans="39:41" x14ac:dyDescent="0.25">
      <c r="AM2791">
        <v>47.89</v>
      </c>
      <c r="AN2791">
        <v>93.333330000000004</v>
      </c>
      <c r="AO2791">
        <v>81.666669999999996</v>
      </c>
    </row>
    <row r="2792" spans="39:41" x14ac:dyDescent="0.25">
      <c r="AM2792">
        <v>47.9</v>
      </c>
      <c r="AN2792">
        <v>140</v>
      </c>
      <c r="AO2792">
        <v>81.666669999999996</v>
      </c>
    </row>
    <row r="2793" spans="39:41" x14ac:dyDescent="0.25">
      <c r="AM2793">
        <v>47.91</v>
      </c>
      <c r="AN2793">
        <v>116.66667</v>
      </c>
      <c r="AO2793">
        <v>81.666669999999996</v>
      </c>
    </row>
    <row r="2794" spans="39:41" x14ac:dyDescent="0.25">
      <c r="AM2794">
        <v>47.92</v>
      </c>
      <c r="AN2794">
        <v>81.666669999999996</v>
      </c>
      <c r="AO2794">
        <v>58.333329999999997</v>
      </c>
    </row>
    <row r="2795" spans="39:41" x14ac:dyDescent="0.25">
      <c r="AM2795">
        <v>47.93</v>
      </c>
      <c r="AN2795">
        <v>58.333329999999997</v>
      </c>
      <c r="AO2795">
        <v>35</v>
      </c>
    </row>
    <row r="2796" spans="39:41" x14ac:dyDescent="0.25">
      <c r="AM2796">
        <v>47.94</v>
      </c>
      <c r="AN2796">
        <v>23.33333</v>
      </c>
      <c r="AO2796">
        <v>46.666670000000003</v>
      </c>
    </row>
    <row r="2797" spans="39:41" x14ac:dyDescent="0.25">
      <c r="AM2797">
        <v>47.95</v>
      </c>
      <c r="AN2797">
        <v>116.66667</v>
      </c>
      <c r="AO2797">
        <v>81.666669999999996</v>
      </c>
    </row>
    <row r="2798" spans="39:41" x14ac:dyDescent="0.25">
      <c r="AM2798">
        <v>47.96</v>
      </c>
      <c r="AN2798">
        <v>70</v>
      </c>
      <c r="AO2798">
        <v>70</v>
      </c>
    </row>
    <row r="2799" spans="39:41" x14ac:dyDescent="0.25">
      <c r="AM2799">
        <v>47.97</v>
      </c>
      <c r="AN2799">
        <v>186.66667000000001</v>
      </c>
      <c r="AO2799">
        <v>70</v>
      </c>
    </row>
    <row r="2800" spans="39:41" x14ac:dyDescent="0.25">
      <c r="AM2800">
        <v>47.98</v>
      </c>
      <c r="AN2800">
        <v>81.666669999999996</v>
      </c>
      <c r="AO2800">
        <v>46.666670000000003</v>
      </c>
    </row>
    <row r="2801" spans="39:41" x14ac:dyDescent="0.25">
      <c r="AM2801">
        <v>47.99</v>
      </c>
      <c r="AN2801">
        <v>81.666669999999996</v>
      </c>
      <c r="AO2801">
        <v>46.666670000000003</v>
      </c>
    </row>
    <row r="2802" spans="39:41" x14ac:dyDescent="0.25">
      <c r="AM2802">
        <v>48</v>
      </c>
      <c r="AN2802">
        <v>81.666669999999996</v>
      </c>
      <c r="AO2802">
        <v>81.666669999999996</v>
      </c>
    </row>
    <row r="2803" spans="39:41" x14ac:dyDescent="0.25">
      <c r="AM2803">
        <v>48.01</v>
      </c>
      <c r="AN2803">
        <v>81.666669999999996</v>
      </c>
      <c r="AO2803">
        <v>93.333330000000004</v>
      </c>
    </row>
    <row r="2804" spans="39:41" x14ac:dyDescent="0.25">
      <c r="AM2804">
        <v>48.02</v>
      </c>
      <c r="AN2804">
        <v>105</v>
      </c>
      <c r="AO2804">
        <v>81.666669999999996</v>
      </c>
    </row>
    <row r="2805" spans="39:41" x14ac:dyDescent="0.25">
      <c r="AM2805">
        <v>48.03</v>
      </c>
      <c r="AN2805">
        <v>116.66667</v>
      </c>
      <c r="AO2805">
        <v>58.333329999999997</v>
      </c>
    </row>
    <row r="2806" spans="39:41" x14ac:dyDescent="0.25">
      <c r="AM2806">
        <v>48.04</v>
      </c>
      <c r="AN2806">
        <v>81.666669999999996</v>
      </c>
      <c r="AO2806">
        <v>70</v>
      </c>
    </row>
    <row r="2807" spans="39:41" x14ac:dyDescent="0.25">
      <c r="AM2807">
        <v>48.05</v>
      </c>
      <c r="AN2807">
        <v>46.666670000000003</v>
      </c>
      <c r="AO2807">
        <v>105</v>
      </c>
    </row>
    <row r="2808" spans="39:41" x14ac:dyDescent="0.25">
      <c r="AM2808">
        <v>48.06</v>
      </c>
      <c r="AN2808">
        <v>93.333330000000004</v>
      </c>
      <c r="AO2808">
        <v>70</v>
      </c>
    </row>
    <row r="2809" spans="39:41" x14ac:dyDescent="0.25">
      <c r="AM2809">
        <v>48.07</v>
      </c>
      <c r="AN2809">
        <v>105</v>
      </c>
      <c r="AO2809">
        <v>81.666669999999996</v>
      </c>
    </row>
    <row r="2810" spans="39:41" x14ac:dyDescent="0.25">
      <c r="AM2810">
        <v>48.08</v>
      </c>
      <c r="AN2810">
        <v>46.666670000000003</v>
      </c>
      <c r="AO2810">
        <v>81.666669999999996</v>
      </c>
    </row>
    <row r="2811" spans="39:41" x14ac:dyDescent="0.25">
      <c r="AM2811">
        <v>48.09</v>
      </c>
      <c r="AN2811">
        <v>81.666669999999996</v>
      </c>
      <c r="AO2811">
        <v>70</v>
      </c>
    </row>
    <row r="2812" spans="39:41" x14ac:dyDescent="0.25">
      <c r="AM2812">
        <v>48.1</v>
      </c>
      <c r="AN2812">
        <v>93.333330000000004</v>
      </c>
      <c r="AO2812">
        <v>11.66667</v>
      </c>
    </row>
    <row r="2813" spans="39:41" x14ac:dyDescent="0.25">
      <c r="AM2813">
        <v>48.11</v>
      </c>
      <c r="AN2813">
        <v>70</v>
      </c>
      <c r="AO2813">
        <v>70</v>
      </c>
    </row>
    <row r="2814" spans="39:41" x14ac:dyDescent="0.25">
      <c r="AM2814">
        <v>48.12</v>
      </c>
      <c r="AN2814">
        <v>70</v>
      </c>
      <c r="AO2814">
        <v>35</v>
      </c>
    </row>
    <row r="2815" spans="39:41" x14ac:dyDescent="0.25">
      <c r="AM2815">
        <v>48.13</v>
      </c>
      <c r="AN2815">
        <v>116.66667</v>
      </c>
      <c r="AO2815">
        <v>70</v>
      </c>
    </row>
    <row r="2816" spans="39:41" x14ac:dyDescent="0.25">
      <c r="AM2816">
        <v>48.14</v>
      </c>
      <c r="AN2816">
        <v>93.333330000000004</v>
      </c>
      <c r="AO2816">
        <v>81.666669999999996</v>
      </c>
    </row>
    <row r="2817" spans="39:41" x14ac:dyDescent="0.25">
      <c r="AM2817">
        <v>48.15</v>
      </c>
      <c r="AN2817">
        <v>81.666669999999996</v>
      </c>
      <c r="AO2817">
        <v>93.333330000000004</v>
      </c>
    </row>
    <row r="2818" spans="39:41" x14ac:dyDescent="0.25">
      <c r="AM2818">
        <v>48.16</v>
      </c>
      <c r="AN2818">
        <v>151.66667000000001</v>
      </c>
      <c r="AO2818">
        <v>81.666669999999996</v>
      </c>
    </row>
    <row r="2819" spans="39:41" x14ac:dyDescent="0.25">
      <c r="AM2819">
        <v>48.17</v>
      </c>
      <c r="AN2819">
        <v>140</v>
      </c>
      <c r="AO2819">
        <v>58.333329999999997</v>
      </c>
    </row>
    <row r="2820" spans="39:41" x14ac:dyDescent="0.25">
      <c r="AM2820">
        <v>48.18</v>
      </c>
      <c r="AN2820">
        <v>140</v>
      </c>
      <c r="AO2820">
        <v>23.33333</v>
      </c>
    </row>
    <row r="2821" spans="39:41" x14ac:dyDescent="0.25">
      <c r="AM2821">
        <v>48.19</v>
      </c>
      <c r="AN2821">
        <v>93.333330000000004</v>
      </c>
      <c r="AO2821">
        <v>81.666669999999996</v>
      </c>
    </row>
    <row r="2822" spans="39:41" x14ac:dyDescent="0.25">
      <c r="AM2822">
        <v>48.2</v>
      </c>
      <c r="AN2822">
        <v>93.333330000000004</v>
      </c>
      <c r="AO2822">
        <v>58.333329999999997</v>
      </c>
    </row>
    <row r="2823" spans="39:41" x14ac:dyDescent="0.25">
      <c r="AM2823">
        <v>48.21</v>
      </c>
      <c r="AN2823">
        <v>93.333330000000004</v>
      </c>
      <c r="AO2823">
        <v>93.333330000000004</v>
      </c>
    </row>
    <row r="2824" spans="39:41" x14ac:dyDescent="0.25">
      <c r="AM2824">
        <v>48.22</v>
      </c>
      <c r="AN2824">
        <v>105</v>
      </c>
      <c r="AO2824">
        <v>70</v>
      </c>
    </row>
    <row r="2825" spans="39:41" x14ac:dyDescent="0.25">
      <c r="AM2825">
        <v>48.23</v>
      </c>
      <c r="AN2825">
        <v>70</v>
      </c>
      <c r="AO2825">
        <v>70</v>
      </c>
    </row>
    <row r="2826" spans="39:41" x14ac:dyDescent="0.25">
      <c r="AM2826">
        <v>48.24</v>
      </c>
      <c r="AN2826">
        <v>116.66667</v>
      </c>
      <c r="AO2826">
        <v>105</v>
      </c>
    </row>
    <row r="2827" spans="39:41" x14ac:dyDescent="0.25">
      <c r="AM2827">
        <v>48.25</v>
      </c>
      <c r="AN2827">
        <v>140</v>
      </c>
      <c r="AO2827">
        <v>81.666669999999996</v>
      </c>
    </row>
    <row r="2828" spans="39:41" x14ac:dyDescent="0.25">
      <c r="AM2828">
        <v>48.26</v>
      </c>
      <c r="AN2828">
        <v>81.666669999999996</v>
      </c>
      <c r="AO2828">
        <v>81.666669999999996</v>
      </c>
    </row>
    <row r="2829" spans="39:41" x14ac:dyDescent="0.25">
      <c r="AM2829">
        <v>48.27</v>
      </c>
      <c r="AN2829">
        <v>70</v>
      </c>
      <c r="AO2829">
        <v>46.666670000000003</v>
      </c>
    </row>
    <row r="2830" spans="39:41" x14ac:dyDescent="0.25">
      <c r="AM2830">
        <v>48.28</v>
      </c>
      <c r="AN2830">
        <v>105</v>
      </c>
      <c r="AO2830">
        <v>93.333330000000004</v>
      </c>
    </row>
    <row r="2831" spans="39:41" x14ac:dyDescent="0.25">
      <c r="AM2831">
        <v>48.29</v>
      </c>
      <c r="AN2831">
        <v>58.333329999999997</v>
      </c>
      <c r="AO2831">
        <v>81.666669999999996</v>
      </c>
    </row>
    <row r="2832" spans="39:41" x14ac:dyDescent="0.25">
      <c r="AM2832">
        <v>48.3</v>
      </c>
      <c r="AN2832">
        <v>46.666670000000003</v>
      </c>
      <c r="AO2832">
        <v>46.666670000000003</v>
      </c>
    </row>
    <row r="2833" spans="39:41" x14ac:dyDescent="0.25">
      <c r="AM2833">
        <v>48.31</v>
      </c>
      <c r="AN2833">
        <v>46.666670000000003</v>
      </c>
      <c r="AO2833">
        <v>93.333330000000004</v>
      </c>
    </row>
    <row r="2834" spans="39:41" x14ac:dyDescent="0.25">
      <c r="AM2834">
        <v>48.32</v>
      </c>
      <c r="AN2834">
        <v>93.333330000000004</v>
      </c>
      <c r="AO2834">
        <v>23.33333</v>
      </c>
    </row>
    <row r="2835" spans="39:41" x14ac:dyDescent="0.25">
      <c r="AM2835">
        <v>48.33</v>
      </c>
      <c r="AN2835">
        <v>81.666669999999996</v>
      </c>
      <c r="AO2835">
        <v>35</v>
      </c>
    </row>
    <row r="2836" spans="39:41" x14ac:dyDescent="0.25">
      <c r="AM2836">
        <v>48.34</v>
      </c>
      <c r="AN2836">
        <v>116.66667</v>
      </c>
      <c r="AO2836">
        <v>93.333330000000004</v>
      </c>
    </row>
    <row r="2837" spans="39:41" x14ac:dyDescent="0.25">
      <c r="AM2837">
        <v>48.35</v>
      </c>
      <c r="AN2837">
        <v>93.333330000000004</v>
      </c>
      <c r="AO2837">
        <v>93.333330000000004</v>
      </c>
    </row>
    <row r="2838" spans="39:41" x14ac:dyDescent="0.25">
      <c r="AM2838">
        <v>48.36</v>
      </c>
      <c r="AN2838">
        <v>105</v>
      </c>
      <c r="AO2838">
        <v>46.666670000000003</v>
      </c>
    </row>
    <row r="2839" spans="39:41" x14ac:dyDescent="0.25">
      <c r="AM2839">
        <v>48.37</v>
      </c>
      <c r="AN2839">
        <v>81.666669999999996</v>
      </c>
      <c r="AO2839">
        <v>58.333329999999997</v>
      </c>
    </row>
    <row r="2840" spans="39:41" x14ac:dyDescent="0.25">
      <c r="AM2840">
        <v>48.38</v>
      </c>
      <c r="AN2840">
        <v>105</v>
      </c>
      <c r="AO2840">
        <v>70</v>
      </c>
    </row>
    <row r="2841" spans="39:41" x14ac:dyDescent="0.25">
      <c r="AM2841">
        <v>48.39</v>
      </c>
      <c r="AN2841">
        <v>128.33332999999999</v>
      </c>
      <c r="AO2841">
        <v>46.666670000000003</v>
      </c>
    </row>
    <row r="2842" spans="39:41" x14ac:dyDescent="0.25">
      <c r="AM2842">
        <v>48.4</v>
      </c>
      <c r="AN2842">
        <v>58.333329999999997</v>
      </c>
      <c r="AO2842">
        <v>70</v>
      </c>
    </row>
    <row r="2843" spans="39:41" x14ac:dyDescent="0.25">
      <c r="AM2843">
        <v>48.41</v>
      </c>
      <c r="AN2843">
        <v>81.666669999999996</v>
      </c>
      <c r="AO2843">
        <v>58.333329999999997</v>
      </c>
    </row>
    <row r="2844" spans="39:41" x14ac:dyDescent="0.25">
      <c r="AM2844">
        <v>48.42</v>
      </c>
      <c r="AN2844">
        <v>81.666669999999996</v>
      </c>
      <c r="AO2844">
        <v>46.666670000000003</v>
      </c>
    </row>
    <row r="2845" spans="39:41" x14ac:dyDescent="0.25">
      <c r="AM2845">
        <v>48.43</v>
      </c>
      <c r="AN2845">
        <v>175</v>
      </c>
      <c r="AO2845">
        <v>46.666670000000003</v>
      </c>
    </row>
    <row r="2846" spans="39:41" x14ac:dyDescent="0.25">
      <c r="AM2846">
        <v>48.44</v>
      </c>
      <c r="AN2846">
        <v>105</v>
      </c>
      <c r="AO2846">
        <v>93.333330000000004</v>
      </c>
    </row>
    <row r="2847" spans="39:41" x14ac:dyDescent="0.25">
      <c r="AM2847">
        <v>48.45</v>
      </c>
      <c r="AN2847">
        <v>128.33332999999999</v>
      </c>
      <c r="AO2847">
        <v>23.33333</v>
      </c>
    </row>
    <row r="2848" spans="39:41" x14ac:dyDescent="0.25">
      <c r="AM2848">
        <v>48.46</v>
      </c>
      <c r="AN2848">
        <v>116.66667</v>
      </c>
      <c r="AO2848">
        <v>46.666670000000003</v>
      </c>
    </row>
    <row r="2849" spans="39:41" x14ac:dyDescent="0.25">
      <c r="AM2849">
        <v>48.47</v>
      </c>
      <c r="AN2849">
        <v>81.666669999999996</v>
      </c>
      <c r="AO2849">
        <v>0</v>
      </c>
    </row>
    <row r="2850" spans="39:41" x14ac:dyDescent="0.25">
      <c r="AM2850">
        <v>48.48</v>
      </c>
      <c r="AN2850">
        <v>81.666669999999996</v>
      </c>
      <c r="AO2850">
        <v>58.333329999999997</v>
      </c>
    </row>
    <row r="2851" spans="39:41" x14ac:dyDescent="0.25">
      <c r="AM2851">
        <v>48.49</v>
      </c>
      <c r="AN2851">
        <v>128.33332999999999</v>
      </c>
      <c r="AO2851">
        <v>140</v>
      </c>
    </row>
    <row r="2852" spans="39:41" x14ac:dyDescent="0.25">
      <c r="AM2852">
        <v>48.5</v>
      </c>
      <c r="AN2852">
        <v>116.66667</v>
      </c>
      <c r="AO2852">
        <v>93.333330000000004</v>
      </c>
    </row>
    <row r="2853" spans="39:41" x14ac:dyDescent="0.25">
      <c r="AM2853">
        <v>48.51</v>
      </c>
      <c r="AN2853">
        <v>46.666670000000003</v>
      </c>
      <c r="AO2853">
        <v>81.666669999999996</v>
      </c>
    </row>
    <row r="2854" spans="39:41" x14ac:dyDescent="0.25">
      <c r="AM2854">
        <v>48.52</v>
      </c>
      <c r="AN2854">
        <v>46.666670000000003</v>
      </c>
      <c r="AO2854">
        <v>58.333329999999997</v>
      </c>
    </row>
    <row r="2855" spans="39:41" x14ac:dyDescent="0.25">
      <c r="AM2855">
        <v>48.53</v>
      </c>
      <c r="AN2855">
        <v>105</v>
      </c>
      <c r="AO2855">
        <v>46.666670000000003</v>
      </c>
    </row>
    <row r="2856" spans="39:41" x14ac:dyDescent="0.25">
      <c r="AM2856">
        <v>48.54</v>
      </c>
      <c r="AN2856">
        <v>81.666669999999996</v>
      </c>
      <c r="AO2856">
        <v>81.666669999999996</v>
      </c>
    </row>
    <row r="2857" spans="39:41" x14ac:dyDescent="0.25">
      <c r="AM2857">
        <v>48.55</v>
      </c>
      <c r="AN2857">
        <v>58.333329999999997</v>
      </c>
      <c r="AO2857">
        <v>46.666670000000003</v>
      </c>
    </row>
    <row r="2858" spans="39:41" x14ac:dyDescent="0.25">
      <c r="AM2858">
        <v>48.56</v>
      </c>
      <c r="AN2858">
        <v>93.333330000000004</v>
      </c>
      <c r="AO2858">
        <v>58.333329999999997</v>
      </c>
    </row>
    <row r="2859" spans="39:41" x14ac:dyDescent="0.25">
      <c r="AM2859">
        <v>48.57</v>
      </c>
      <c r="AN2859">
        <v>70</v>
      </c>
      <c r="AO2859">
        <v>81.666669999999996</v>
      </c>
    </row>
    <row r="2860" spans="39:41" x14ac:dyDescent="0.25">
      <c r="AM2860">
        <v>48.58</v>
      </c>
      <c r="AN2860">
        <v>128.33332999999999</v>
      </c>
      <c r="AO2860">
        <v>70</v>
      </c>
    </row>
    <row r="2861" spans="39:41" x14ac:dyDescent="0.25">
      <c r="AM2861">
        <v>48.59</v>
      </c>
      <c r="AN2861">
        <v>93.333330000000004</v>
      </c>
      <c r="AO2861">
        <v>81.666669999999996</v>
      </c>
    </row>
    <row r="2862" spans="39:41" x14ac:dyDescent="0.25">
      <c r="AM2862">
        <v>48.6</v>
      </c>
      <c r="AN2862">
        <v>58.333329999999997</v>
      </c>
      <c r="AO2862">
        <v>58.333329999999997</v>
      </c>
    </row>
    <row r="2863" spans="39:41" x14ac:dyDescent="0.25">
      <c r="AM2863">
        <v>48.61</v>
      </c>
      <c r="AN2863">
        <v>105</v>
      </c>
      <c r="AO2863">
        <v>35</v>
      </c>
    </row>
    <row r="2864" spans="39:41" x14ac:dyDescent="0.25">
      <c r="AM2864">
        <v>48.62</v>
      </c>
      <c r="AN2864">
        <v>46.666670000000003</v>
      </c>
      <c r="AO2864">
        <v>93.333330000000004</v>
      </c>
    </row>
    <row r="2865" spans="39:41" x14ac:dyDescent="0.25">
      <c r="AM2865">
        <v>48.63</v>
      </c>
      <c r="AN2865">
        <v>46.666670000000003</v>
      </c>
      <c r="AO2865">
        <v>105</v>
      </c>
    </row>
    <row r="2866" spans="39:41" x14ac:dyDescent="0.25">
      <c r="AM2866">
        <v>48.64</v>
      </c>
      <c r="AN2866">
        <v>116.66667</v>
      </c>
      <c r="AO2866">
        <v>93.333330000000004</v>
      </c>
    </row>
    <row r="2867" spans="39:41" x14ac:dyDescent="0.25">
      <c r="AM2867">
        <v>48.65</v>
      </c>
      <c r="AN2867">
        <v>116.66667</v>
      </c>
      <c r="AO2867">
        <v>23.33333</v>
      </c>
    </row>
    <row r="2868" spans="39:41" x14ac:dyDescent="0.25">
      <c r="AM2868">
        <v>48.66</v>
      </c>
      <c r="AN2868">
        <v>93.333330000000004</v>
      </c>
      <c r="AO2868">
        <v>58.333329999999997</v>
      </c>
    </row>
    <row r="2869" spans="39:41" x14ac:dyDescent="0.25">
      <c r="AM2869">
        <v>48.67</v>
      </c>
      <c r="AN2869">
        <v>93.333330000000004</v>
      </c>
      <c r="AO2869">
        <v>70</v>
      </c>
    </row>
    <row r="2870" spans="39:41" x14ac:dyDescent="0.25">
      <c r="AM2870">
        <v>48.68</v>
      </c>
      <c r="AN2870">
        <v>93.333330000000004</v>
      </c>
      <c r="AO2870">
        <v>46.666670000000003</v>
      </c>
    </row>
    <row r="2871" spans="39:41" x14ac:dyDescent="0.25">
      <c r="AM2871">
        <v>48.69</v>
      </c>
      <c r="AN2871">
        <v>93.333330000000004</v>
      </c>
      <c r="AO2871">
        <v>105</v>
      </c>
    </row>
    <row r="2872" spans="39:41" x14ac:dyDescent="0.25">
      <c r="AM2872">
        <v>48.7</v>
      </c>
      <c r="AN2872">
        <v>70</v>
      </c>
      <c r="AO2872">
        <v>0</v>
      </c>
    </row>
    <row r="2873" spans="39:41" x14ac:dyDescent="0.25">
      <c r="AM2873">
        <v>48.71</v>
      </c>
      <c r="AN2873">
        <v>58.333329999999997</v>
      </c>
      <c r="AO2873">
        <v>35</v>
      </c>
    </row>
    <row r="2874" spans="39:41" x14ac:dyDescent="0.25">
      <c r="AM2874">
        <v>48.72</v>
      </c>
      <c r="AN2874">
        <v>35</v>
      </c>
      <c r="AO2874">
        <v>58.333329999999997</v>
      </c>
    </row>
    <row r="2875" spans="39:41" x14ac:dyDescent="0.25">
      <c r="AM2875">
        <v>48.73</v>
      </c>
      <c r="AN2875">
        <v>81.666669999999996</v>
      </c>
      <c r="AO2875">
        <v>46.666670000000003</v>
      </c>
    </row>
    <row r="2876" spans="39:41" x14ac:dyDescent="0.25">
      <c r="AM2876">
        <v>48.74</v>
      </c>
      <c r="AN2876">
        <v>58.333329999999997</v>
      </c>
      <c r="AO2876">
        <v>35</v>
      </c>
    </row>
    <row r="2877" spans="39:41" x14ac:dyDescent="0.25">
      <c r="AM2877">
        <v>48.75</v>
      </c>
      <c r="AN2877">
        <v>58.333329999999997</v>
      </c>
      <c r="AO2877">
        <v>58.333329999999997</v>
      </c>
    </row>
    <row r="2878" spans="39:41" x14ac:dyDescent="0.25">
      <c r="AM2878">
        <v>48.76</v>
      </c>
      <c r="AN2878">
        <v>93.333330000000004</v>
      </c>
      <c r="AO2878">
        <v>35</v>
      </c>
    </row>
    <row r="2879" spans="39:41" x14ac:dyDescent="0.25">
      <c r="AM2879">
        <v>48.77</v>
      </c>
      <c r="AN2879">
        <v>58.333329999999997</v>
      </c>
      <c r="AO2879">
        <v>35</v>
      </c>
    </row>
    <row r="2880" spans="39:41" x14ac:dyDescent="0.25">
      <c r="AM2880">
        <v>48.78</v>
      </c>
      <c r="AN2880">
        <v>46.666670000000003</v>
      </c>
      <c r="AO2880">
        <v>58.333329999999997</v>
      </c>
    </row>
    <row r="2881" spans="39:41" x14ac:dyDescent="0.25">
      <c r="AM2881">
        <v>48.79</v>
      </c>
      <c r="AN2881">
        <v>81.666669999999996</v>
      </c>
      <c r="AO2881">
        <v>151.66667000000001</v>
      </c>
    </row>
    <row r="2882" spans="39:41" x14ac:dyDescent="0.25">
      <c r="AM2882">
        <v>48.8</v>
      </c>
      <c r="AN2882">
        <v>93.333330000000004</v>
      </c>
      <c r="AO2882">
        <v>46.666670000000003</v>
      </c>
    </row>
    <row r="2883" spans="39:41" x14ac:dyDescent="0.25">
      <c r="AM2883">
        <v>48.81</v>
      </c>
      <c r="AN2883">
        <v>105</v>
      </c>
      <c r="AO2883">
        <v>93.333330000000004</v>
      </c>
    </row>
    <row r="2884" spans="39:41" x14ac:dyDescent="0.25">
      <c r="AM2884">
        <v>48.82</v>
      </c>
      <c r="AN2884">
        <v>186.66667000000001</v>
      </c>
      <c r="AO2884">
        <v>116.66667</v>
      </c>
    </row>
    <row r="2885" spans="39:41" x14ac:dyDescent="0.25">
      <c r="AM2885">
        <v>48.83</v>
      </c>
      <c r="AN2885">
        <v>128.33332999999999</v>
      </c>
      <c r="AO2885">
        <v>46.666670000000003</v>
      </c>
    </row>
    <row r="2886" spans="39:41" x14ac:dyDescent="0.25">
      <c r="AM2886">
        <v>48.84</v>
      </c>
      <c r="AN2886">
        <v>105</v>
      </c>
      <c r="AO2886">
        <v>70</v>
      </c>
    </row>
    <row r="2887" spans="39:41" x14ac:dyDescent="0.25">
      <c r="AM2887">
        <v>48.85</v>
      </c>
      <c r="AN2887">
        <v>46.666670000000003</v>
      </c>
      <c r="AO2887">
        <v>46.666670000000003</v>
      </c>
    </row>
    <row r="2888" spans="39:41" x14ac:dyDescent="0.25">
      <c r="AM2888">
        <v>48.86</v>
      </c>
      <c r="AN2888">
        <v>151.66667000000001</v>
      </c>
      <c r="AO2888">
        <v>46.666670000000003</v>
      </c>
    </row>
    <row r="2889" spans="39:41" x14ac:dyDescent="0.25">
      <c r="AM2889">
        <v>48.87</v>
      </c>
      <c r="AN2889">
        <v>93.333330000000004</v>
      </c>
      <c r="AO2889">
        <v>93.333330000000004</v>
      </c>
    </row>
    <row r="2890" spans="39:41" x14ac:dyDescent="0.25">
      <c r="AM2890">
        <v>48.88</v>
      </c>
      <c r="AN2890">
        <v>140</v>
      </c>
      <c r="AO2890">
        <v>81.666669999999996</v>
      </c>
    </row>
    <row r="2891" spans="39:41" x14ac:dyDescent="0.25">
      <c r="AM2891">
        <v>48.89</v>
      </c>
      <c r="AN2891">
        <v>105</v>
      </c>
      <c r="AO2891">
        <v>105</v>
      </c>
    </row>
    <row r="2892" spans="39:41" x14ac:dyDescent="0.25">
      <c r="AM2892">
        <v>48.9</v>
      </c>
      <c r="AN2892">
        <v>116.66667</v>
      </c>
      <c r="AO2892">
        <v>23.33333</v>
      </c>
    </row>
    <row r="2893" spans="39:41" x14ac:dyDescent="0.25">
      <c r="AM2893">
        <v>48.91</v>
      </c>
      <c r="AN2893">
        <v>105</v>
      </c>
      <c r="AO2893">
        <v>81.666669999999996</v>
      </c>
    </row>
    <row r="2894" spans="39:41" x14ac:dyDescent="0.25">
      <c r="AM2894">
        <v>48.92</v>
      </c>
      <c r="AN2894">
        <v>58.333329999999997</v>
      </c>
      <c r="AO2894">
        <v>105</v>
      </c>
    </row>
    <row r="2895" spans="39:41" x14ac:dyDescent="0.25">
      <c r="AM2895">
        <v>48.93</v>
      </c>
      <c r="AN2895">
        <v>58.333329999999997</v>
      </c>
      <c r="AO2895">
        <v>70</v>
      </c>
    </row>
    <row r="2896" spans="39:41" x14ac:dyDescent="0.25">
      <c r="AM2896">
        <v>48.94</v>
      </c>
      <c r="AN2896">
        <v>46.666670000000003</v>
      </c>
      <c r="AO2896">
        <v>81.666669999999996</v>
      </c>
    </row>
    <row r="2897" spans="39:41" x14ac:dyDescent="0.25">
      <c r="AM2897">
        <v>48.95</v>
      </c>
      <c r="AN2897">
        <v>58.333329999999997</v>
      </c>
      <c r="AO2897">
        <v>23.33333</v>
      </c>
    </row>
    <row r="2898" spans="39:41" x14ac:dyDescent="0.25">
      <c r="AM2898">
        <v>48.96</v>
      </c>
      <c r="AN2898">
        <v>128.33332999999999</v>
      </c>
      <c r="AO2898">
        <v>35</v>
      </c>
    </row>
    <row r="2899" spans="39:41" x14ac:dyDescent="0.25">
      <c r="AM2899">
        <v>48.97</v>
      </c>
      <c r="AN2899">
        <v>105</v>
      </c>
      <c r="AO2899">
        <v>46.666670000000003</v>
      </c>
    </row>
    <row r="2900" spans="39:41" x14ac:dyDescent="0.25">
      <c r="AM2900">
        <v>48.98</v>
      </c>
      <c r="AN2900">
        <v>105</v>
      </c>
      <c r="AO2900">
        <v>46.666670000000003</v>
      </c>
    </row>
    <row r="2901" spans="39:41" x14ac:dyDescent="0.25">
      <c r="AM2901">
        <v>48.99</v>
      </c>
      <c r="AN2901">
        <v>46.666670000000003</v>
      </c>
      <c r="AO2901">
        <v>58.333329999999997</v>
      </c>
    </row>
    <row r="2902" spans="39:41" x14ac:dyDescent="0.25">
      <c r="AM2902">
        <v>49</v>
      </c>
      <c r="AN2902">
        <v>105</v>
      </c>
      <c r="AO2902">
        <v>81.666669999999996</v>
      </c>
    </row>
    <row r="2903" spans="39:41" x14ac:dyDescent="0.25">
      <c r="AM2903">
        <v>49.01</v>
      </c>
      <c r="AN2903">
        <v>105</v>
      </c>
      <c r="AO2903">
        <v>35</v>
      </c>
    </row>
    <row r="2904" spans="39:41" x14ac:dyDescent="0.25">
      <c r="AM2904">
        <v>49.02</v>
      </c>
      <c r="AN2904">
        <v>70</v>
      </c>
      <c r="AO2904">
        <v>81.666669999999996</v>
      </c>
    </row>
    <row r="2905" spans="39:41" x14ac:dyDescent="0.25">
      <c r="AM2905">
        <v>49.03</v>
      </c>
      <c r="AN2905">
        <v>70</v>
      </c>
      <c r="AO2905">
        <v>58.333329999999997</v>
      </c>
    </row>
    <row r="2906" spans="39:41" x14ac:dyDescent="0.25">
      <c r="AM2906">
        <v>49.04</v>
      </c>
      <c r="AN2906">
        <v>70</v>
      </c>
      <c r="AO2906">
        <v>46.666670000000003</v>
      </c>
    </row>
    <row r="2907" spans="39:41" x14ac:dyDescent="0.25">
      <c r="AM2907">
        <v>49.05</v>
      </c>
      <c r="AN2907">
        <v>128.33332999999999</v>
      </c>
      <c r="AO2907">
        <v>35</v>
      </c>
    </row>
    <row r="2908" spans="39:41" x14ac:dyDescent="0.25">
      <c r="AM2908">
        <v>49.06</v>
      </c>
      <c r="AN2908">
        <v>11.66667</v>
      </c>
      <c r="AO2908">
        <v>81.666669999999996</v>
      </c>
    </row>
    <row r="2909" spans="39:41" x14ac:dyDescent="0.25">
      <c r="AM2909">
        <v>49.07</v>
      </c>
      <c r="AN2909">
        <v>105</v>
      </c>
      <c r="AO2909">
        <v>70</v>
      </c>
    </row>
    <row r="2910" spans="39:41" x14ac:dyDescent="0.25">
      <c r="AM2910">
        <v>49.08</v>
      </c>
      <c r="AN2910">
        <v>140</v>
      </c>
      <c r="AO2910">
        <v>11.66667</v>
      </c>
    </row>
    <row r="2911" spans="39:41" x14ac:dyDescent="0.25">
      <c r="AM2911">
        <v>49.09</v>
      </c>
      <c r="AN2911">
        <v>163.33332999999999</v>
      </c>
      <c r="AO2911">
        <v>81.666669999999996</v>
      </c>
    </row>
    <row r="2912" spans="39:41" x14ac:dyDescent="0.25">
      <c r="AM2912">
        <v>49.1</v>
      </c>
      <c r="AN2912">
        <v>70</v>
      </c>
      <c r="AO2912">
        <v>81.666669999999996</v>
      </c>
    </row>
    <row r="2913" spans="39:41" x14ac:dyDescent="0.25">
      <c r="AM2913">
        <v>49.11</v>
      </c>
      <c r="AN2913">
        <v>81.666669999999996</v>
      </c>
      <c r="AO2913">
        <v>46.666670000000003</v>
      </c>
    </row>
    <row r="2914" spans="39:41" x14ac:dyDescent="0.25">
      <c r="AM2914">
        <v>49.12</v>
      </c>
      <c r="AN2914">
        <v>128.33332999999999</v>
      </c>
      <c r="AO2914">
        <v>23.33333</v>
      </c>
    </row>
    <row r="2915" spans="39:41" x14ac:dyDescent="0.25">
      <c r="AM2915">
        <v>49.13</v>
      </c>
      <c r="AN2915">
        <v>23.33333</v>
      </c>
      <c r="AO2915">
        <v>35</v>
      </c>
    </row>
    <row r="2916" spans="39:41" x14ac:dyDescent="0.25">
      <c r="AM2916">
        <v>49.14</v>
      </c>
      <c r="AN2916">
        <v>58.333329999999997</v>
      </c>
      <c r="AO2916">
        <v>23.33333</v>
      </c>
    </row>
    <row r="2917" spans="39:41" x14ac:dyDescent="0.25">
      <c r="AM2917">
        <v>49.15</v>
      </c>
      <c r="AN2917">
        <v>81.666669999999996</v>
      </c>
      <c r="AO2917">
        <v>81.666669999999996</v>
      </c>
    </row>
    <row r="2918" spans="39:41" x14ac:dyDescent="0.25">
      <c r="AM2918">
        <v>49.16</v>
      </c>
      <c r="AN2918">
        <v>105</v>
      </c>
      <c r="AO2918">
        <v>35</v>
      </c>
    </row>
    <row r="2919" spans="39:41" x14ac:dyDescent="0.25">
      <c r="AM2919">
        <v>49.17</v>
      </c>
      <c r="AN2919">
        <v>46.666670000000003</v>
      </c>
      <c r="AO2919">
        <v>23.33333</v>
      </c>
    </row>
    <row r="2920" spans="39:41" x14ac:dyDescent="0.25">
      <c r="AM2920">
        <v>49.18</v>
      </c>
      <c r="AN2920">
        <v>70</v>
      </c>
      <c r="AO2920">
        <v>93.333330000000004</v>
      </c>
    </row>
    <row r="2921" spans="39:41" x14ac:dyDescent="0.25">
      <c r="AM2921">
        <v>49.19</v>
      </c>
      <c r="AN2921">
        <v>70</v>
      </c>
      <c r="AO2921">
        <v>35</v>
      </c>
    </row>
    <row r="2922" spans="39:41" x14ac:dyDescent="0.25">
      <c r="AM2922">
        <v>49.2</v>
      </c>
      <c r="AN2922">
        <v>140</v>
      </c>
      <c r="AO2922">
        <v>93.333330000000004</v>
      </c>
    </row>
    <row r="2923" spans="39:41" x14ac:dyDescent="0.25">
      <c r="AM2923">
        <v>49.21</v>
      </c>
      <c r="AN2923">
        <v>58.333329999999997</v>
      </c>
      <c r="AO2923">
        <v>70</v>
      </c>
    </row>
    <row r="2924" spans="39:41" x14ac:dyDescent="0.25">
      <c r="AM2924">
        <v>49.22</v>
      </c>
      <c r="AN2924">
        <v>46.666670000000003</v>
      </c>
      <c r="AO2924">
        <v>35</v>
      </c>
    </row>
    <row r="2925" spans="39:41" x14ac:dyDescent="0.25">
      <c r="AM2925">
        <v>49.23</v>
      </c>
      <c r="AN2925">
        <v>70</v>
      </c>
      <c r="AO2925">
        <v>58.333329999999997</v>
      </c>
    </row>
    <row r="2926" spans="39:41" x14ac:dyDescent="0.25">
      <c r="AM2926">
        <v>49.24</v>
      </c>
      <c r="AN2926">
        <v>93.333330000000004</v>
      </c>
      <c r="AO2926">
        <v>58.333329999999997</v>
      </c>
    </row>
    <row r="2927" spans="39:41" x14ac:dyDescent="0.25">
      <c r="AM2927">
        <v>49.25</v>
      </c>
      <c r="AN2927">
        <v>58.333329999999997</v>
      </c>
      <c r="AO2927">
        <v>93.333330000000004</v>
      </c>
    </row>
    <row r="2928" spans="39:41" x14ac:dyDescent="0.25">
      <c r="AM2928">
        <v>49.26</v>
      </c>
      <c r="AN2928">
        <v>81.666669999999996</v>
      </c>
      <c r="AO2928">
        <v>58.333329999999997</v>
      </c>
    </row>
    <row r="2929" spans="39:41" x14ac:dyDescent="0.25">
      <c r="AM2929">
        <v>49.27</v>
      </c>
      <c r="AN2929">
        <v>93.333330000000004</v>
      </c>
      <c r="AO2929">
        <v>70</v>
      </c>
    </row>
    <row r="2930" spans="39:41" x14ac:dyDescent="0.25">
      <c r="AM2930">
        <v>49.28</v>
      </c>
      <c r="AN2930">
        <v>35</v>
      </c>
      <c r="AO2930">
        <v>116.66667</v>
      </c>
    </row>
    <row r="2931" spans="39:41" x14ac:dyDescent="0.25">
      <c r="AM2931">
        <v>49.29</v>
      </c>
      <c r="AN2931">
        <v>46.666670000000003</v>
      </c>
      <c r="AO2931">
        <v>46.666670000000003</v>
      </c>
    </row>
    <row r="2932" spans="39:41" x14ac:dyDescent="0.25">
      <c r="AM2932">
        <v>49.3</v>
      </c>
      <c r="AN2932">
        <v>46.666670000000003</v>
      </c>
      <c r="AO2932">
        <v>70</v>
      </c>
    </row>
    <row r="2933" spans="39:41" x14ac:dyDescent="0.25">
      <c r="AM2933">
        <v>49.31</v>
      </c>
      <c r="AN2933">
        <v>93.333330000000004</v>
      </c>
      <c r="AO2933">
        <v>46.666670000000003</v>
      </c>
    </row>
    <row r="2934" spans="39:41" x14ac:dyDescent="0.25">
      <c r="AM2934">
        <v>49.32</v>
      </c>
      <c r="AN2934">
        <v>116.66667</v>
      </c>
      <c r="AO2934">
        <v>23.33333</v>
      </c>
    </row>
    <row r="2935" spans="39:41" x14ac:dyDescent="0.25">
      <c r="AM2935">
        <v>49.33</v>
      </c>
      <c r="AN2935">
        <v>140</v>
      </c>
      <c r="AO2935">
        <v>58.333329999999997</v>
      </c>
    </row>
    <row r="2936" spans="39:41" x14ac:dyDescent="0.25">
      <c r="AM2936">
        <v>49.34</v>
      </c>
      <c r="AN2936">
        <v>81.666669999999996</v>
      </c>
      <c r="AO2936">
        <v>58.333329999999997</v>
      </c>
    </row>
    <row r="2937" spans="39:41" x14ac:dyDescent="0.25">
      <c r="AM2937">
        <v>49.35</v>
      </c>
      <c r="AN2937">
        <v>128.33332999999999</v>
      </c>
      <c r="AO2937">
        <v>81.666669999999996</v>
      </c>
    </row>
    <row r="2938" spans="39:41" x14ac:dyDescent="0.25">
      <c r="AM2938">
        <v>49.36</v>
      </c>
      <c r="AN2938">
        <v>70</v>
      </c>
      <c r="AO2938">
        <v>35</v>
      </c>
    </row>
    <row r="2939" spans="39:41" x14ac:dyDescent="0.25">
      <c r="AM2939">
        <v>49.37</v>
      </c>
      <c r="AN2939">
        <v>70</v>
      </c>
      <c r="AO2939">
        <v>58.333329999999997</v>
      </c>
    </row>
    <row r="2940" spans="39:41" x14ac:dyDescent="0.25">
      <c r="AM2940">
        <v>49.38</v>
      </c>
      <c r="AN2940">
        <v>35</v>
      </c>
      <c r="AO2940">
        <v>81.666669999999996</v>
      </c>
    </row>
    <row r="2941" spans="39:41" x14ac:dyDescent="0.25">
      <c r="AM2941">
        <v>49.39</v>
      </c>
      <c r="AN2941">
        <v>81.666669999999996</v>
      </c>
      <c r="AO2941">
        <v>58.333329999999997</v>
      </c>
    </row>
    <row r="2942" spans="39:41" x14ac:dyDescent="0.25">
      <c r="AM2942">
        <v>49.4</v>
      </c>
      <c r="AN2942">
        <v>35</v>
      </c>
      <c r="AO2942">
        <v>46.666670000000003</v>
      </c>
    </row>
    <row r="2943" spans="39:41" x14ac:dyDescent="0.25">
      <c r="AM2943">
        <v>49.41</v>
      </c>
      <c r="AN2943">
        <v>35</v>
      </c>
      <c r="AO2943">
        <v>35</v>
      </c>
    </row>
    <row r="2944" spans="39:41" x14ac:dyDescent="0.25">
      <c r="AM2944">
        <v>49.42</v>
      </c>
      <c r="AN2944">
        <v>128.33332999999999</v>
      </c>
      <c r="AO2944">
        <v>58.333329999999997</v>
      </c>
    </row>
    <row r="2945" spans="39:41" x14ac:dyDescent="0.25">
      <c r="AM2945">
        <v>49.43</v>
      </c>
      <c r="AN2945">
        <v>35</v>
      </c>
      <c r="AO2945">
        <v>35</v>
      </c>
    </row>
    <row r="2946" spans="39:41" x14ac:dyDescent="0.25">
      <c r="AM2946">
        <v>49.44</v>
      </c>
      <c r="AN2946">
        <v>116.66667</v>
      </c>
      <c r="AO2946">
        <v>81.666669999999996</v>
      </c>
    </row>
    <row r="2947" spans="39:41" x14ac:dyDescent="0.25">
      <c r="AM2947">
        <v>49.45</v>
      </c>
      <c r="AN2947">
        <v>58.333329999999997</v>
      </c>
      <c r="AO2947">
        <v>105</v>
      </c>
    </row>
    <row r="2948" spans="39:41" x14ac:dyDescent="0.25">
      <c r="AM2948">
        <v>49.46</v>
      </c>
      <c r="AN2948">
        <v>93.333330000000004</v>
      </c>
      <c r="AO2948">
        <v>81.666669999999996</v>
      </c>
    </row>
    <row r="2949" spans="39:41" x14ac:dyDescent="0.25">
      <c r="AM2949">
        <v>49.47</v>
      </c>
      <c r="AN2949">
        <v>70</v>
      </c>
      <c r="AO2949">
        <v>58.333329999999997</v>
      </c>
    </row>
    <row r="2950" spans="39:41" x14ac:dyDescent="0.25">
      <c r="AM2950">
        <v>49.48</v>
      </c>
      <c r="AN2950">
        <v>70</v>
      </c>
      <c r="AO2950">
        <v>0</v>
      </c>
    </row>
    <row r="2951" spans="39:41" x14ac:dyDescent="0.25">
      <c r="AM2951">
        <v>49.49</v>
      </c>
      <c r="AN2951">
        <v>70</v>
      </c>
      <c r="AO2951">
        <v>11.66667</v>
      </c>
    </row>
    <row r="2952" spans="39:41" x14ac:dyDescent="0.25">
      <c r="AM2952">
        <v>49.5</v>
      </c>
      <c r="AN2952">
        <v>46.666670000000003</v>
      </c>
      <c r="AO2952">
        <v>46.666670000000003</v>
      </c>
    </row>
    <row r="2953" spans="39:41" x14ac:dyDescent="0.25">
      <c r="AM2953">
        <v>49.51</v>
      </c>
      <c r="AN2953">
        <v>105</v>
      </c>
      <c r="AO2953">
        <v>58.333329999999997</v>
      </c>
    </row>
    <row r="2954" spans="39:41" x14ac:dyDescent="0.25">
      <c r="AM2954">
        <v>49.52</v>
      </c>
      <c r="AN2954">
        <v>105</v>
      </c>
      <c r="AO2954">
        <v>58.333329999999997</v>
      </c>
    </row>
    <row r="2955" spans="39:41" x14ac:dyDescent="0.25">
      <c r="AM2955">
        <v>49.53</v>
      </c>
      <c r="AN2955">
        <v>70</v>
      </c>
      <c r="AO2955">
        <v>46.666670000000003</v>
      </c>
    </row>
    <row r="2956" spans="39:41" x14ac:dyDescent="0.25">
      <c r="AM2956">
        <v>49.54</v>
      </c>
      <c r="AN2956">
        <v>93.333330000000004</v>
      </c>
      <c r="AO2956">
        <v>81.666669999999996</v>
      </c>
    </row>
    <row r="2957" spans="39:41" x14ac:dyDescent="0.25">
      <c r="AM2957">
        <v>49.55</v>
      </c>
      <c r="AN2957">
        <v>70</v>
      </c>
      <c r="AO2957">
        <v>58.333329999999997</v>
      </c>
    </row>
    <row r="2958" spans="39:41" x14ac:dyDescent="0.25">
      <c r="AM2958">
        <v>49.56</v>
      </c>
      <c r="AN2958">
        <v>46.666670000000003</v>
      </c>
      <c r="AO2958">
        <v>46.666670000000003</v>
      </c>
    </row>
    <row r="2959" spans="39:41" x14ac:dyDescent="0.25">
      <c r="AM2959">
        <v>49.57</v>
      </c>
      <c r="AN2959">
        <v>70</v>
      </c>
      <c r="AO2959">
        <v>23.33333</v>
      </c>
    </row>
    <row r="2960" spans="39:41" x14ac:dyDescent="0.25">
      <c r="AM2960">
        <v>49.58</v>
      </c>
      <c r="AN2960">
        <v>35</v>
      </c>
      <c r="AO2960">
        <v>58.333329999999997</v>
      </c>
    </row>
    <row r="2961" spans="39:41" x14ac:dyDescent="0.25">
      <c r="AM2961">
        <v>49.59</v>
      </c>
      <c r="AN2961">
        <v>81.666669999999996</v>
      </c>
      <c r="AO2961">
        <v>93.333330000000004</v>
      </c>
    </row>
    <row r="2962" spans="39:41" x14ac:dyDescent="0.25">
      <c r="AM2962">
        <v>49.6</v>
      </c>
      <c r="AN2962">
        <v>70</v>
      </c>
      <c r="AO2962">
        <v>46.666670000000003</v>
      </c>
    </row>
    <row r="2963" spans="39:41" x14ac:dyDescent="0.25">
      <c r="AM2963">
        <v>49.61</v>
      </c>
      <c r="AN2963">
        <v>46.666670000000003</v>
      </c>
      <c r="AO2963">
        <v>46.666670000000003</v>
      </c>
    </row>
    <row r="2964" spans="39:41" x14ac:dyDescent="0.25">
      <c r="AM2964">
        <v>49.62</v>
      </c>
      <c r="AN2964">
        <v>46.666670000000003</v>
      </c>
      <c r="AO2964">
        <v>128.33332999999999</v>
      </c>
    </row>
    <row r="2965" spans="39:41" x14ac:dyDescent="0.25">
      <c r="AM2965">
        <v>49.63</v>
      </c>
      <c r="AN2965">
        <v>46.666670000000003</v>
      </c>
      <c r="AO2965">
        <v>58.333329999999997</v>
      </c>
    </row>
    <row r="2966" spans="39:41" x14ac:dyDescent="0.25">
      <c r="AM2966">
        <v>49.64</v>
      </c>
      <c r="AN2966">
        <v>70</v>
      </c>
      <c r="AO2966">
        <v>81.666669999999996</v>
      </c>
    </row>
    <row r="2967" spans="39:41" x14ac:dyDescent="0.25">
      <c r="AM2967">
        <v>49.65</v>
      </c>
      <c r="AN2967">
        <v>35</v>
      </c>
      <c r="AO2967">
        <v>58.333329999999997</v>
      </c>
    </row>
    <row r="2968" spans="39:41" x14ac:dyDescent="0.25">
      <c r="AM2968">
        <v>49.66</v>
      </c>
      <c r="AN2968">
        <v>128.33332999999999</v>
      </c>
      <c r="AO2968">
        <v>23.33333</v>
      </c>
    </row>
    <row r="2969" spans="39:41" x14ac:dyDescent="0.25">
      <c r="AM2969">
        <v>49.67</v>
      </c>
      <c r="AN2969">
        <v>70</v>
      </c>
      <c r="AO2969">
        <v>35</v>
      </c>
    </row>
    <row r="2970" spans="39:41" x14ac:dyDescent="0.25">
      <c r="AM2970">
        <v>49.68</v>
      </c>
      <c r="AN2970">
        <v>163.33332999999999</v>
      </c>
      <c r="AO2970">
        <v>35</v>
      </c>
    </row>
    <row r="2971" spans="39:41" x14ac:dyDescent="0.25">
      <c r="AM2971">
        <v>49.69</v>
      </c>
      <c r="AN2971">
        <v>93.333330000000004</v>
      </c>
      <c r="AO2971">
        <v>58.333329999999997</v>
      </c>
    </row>
    <row r="2972" spans="39:41" x14ac:dyDescent="0.25">
      <c r="AM2972">
        <v>49.7</v>
      </c>
      <c r="AN2972">
        <v>116.66667</v>
      </c>
      <c r="AO2972">
        <v>81.666669999999996</v>
      </c>
    </row>
    <row r="2973" spans="39:41" x14ac:dyDescent="0.25">
      <c r="AM2973">
        <v>49.71</v>
      </c>
      <c r="AN2973">
        <v>46.666670000000003</v>
      </c>
      <c r="AO2973">
        <v>81.666669999999996</v>
      </c>
    </row>
    <row r="2974" spans="39:41" x14ac:dyDescent="0.25">
      <c r="AM2974">
        <v>49.72</v>
      </c>
      <c r="AN2974">
        <v>46.666670000000003</v>
      </c>
      <c r="AO2974">
        <v>46.666670000000003</v>
      </c>
    </row>
    <row r="2975" spans="39:41" x14ac:dyDescent="0.25">
      <c r="AM2975">
        <v>49.73</v>
      </c>
      <c r="AN2975">
        <v>93.333330000000004</v>
      </c>
      <c r="AO2975">
        <v>23.33333</v>
      </c>
    </row>
    <row r="2976" spans="39:41" x14ac:dyDescent="0.25">
      <c r="AM2976">
        <v>49.74</v>
      </c>
      <c r="AN2976">
        <v>46.666670000000003</v>
      </c>
      <c r="AO2976">
        <v>35</v>
      </c>
    </row>
    <row r="2977" spans="39:41" x14ac:dyDescent="0.25">
      <c r="AM2977">
        <v>49.75</v>
      </c>
      <c r="AN2977">
        <v>70</v>
      </c>
      <c r="AO2977">
        <v>46.666670000000003</v>
      </c>
    </row>
    <row r="2978" spans="39:41" x14ac:dyDescent="0.25">
      <c r="AM2978">
        <v>49.76</v>
      </c>
      <c r="AN2978">
        <v>70</v>
      </c>
      <c r="AO2978">
        <v>35</v>
      </c>
    </row>
    <row r="2979" spans="39:41" x14ac:dyDescent="0.25">
      <c r="AM2979">
        <v>49.77</v>
      </c>
      <c r="AN2979">
        <v>81.666669999999996</v>
      </c>
      <c r="AO2979">
        <v>58.333329999999997</v>
      </c>
    </row>
    <row r="2980" spans="39:41" x14ac:dyDescent="0.25">
      <c r="AM2980">
        <v>49.78</v>
      </c>
      <c r="AN2980">
        <v>46.666670000000003</v>
      </c>
      <c r="AO2980">
        <v>35</v>
      </c>
    </row>
    <row r="2981" spans="39:41" x14ac:dyDescent="0.25">
      <c r="AM2981">
        <v>49.79</v>
      </c>
      <c r="AN2981">
        <v>93.333330000000004</v>
      </c>
      <c r="AO2981">
        <v>0</v>
      </c>
    </row>
    <row r="2982" spans="39:41" x14ac:dyDescent="0.25">
      <c r="AM2982">
        <v>49.8</v>
      </c>
      <c r="AN2982">
        <v>23.33333</v>
      </c>
      <c r="AO2982">
        <v>11.66667</v>
      </c>
    </row>
    <row r="2983" spans="39:41" x14ac:dyDescent="0.25">
      <c r="AM2983">
        <v>49.81</v>
      </c>
      <c r="AN2983">
        <v>105</v>
      </c>
      <c r="AO2983">
        <v>23.33333</v>
      </c>
    </row>
    <row r="2984" spans="39:41" x14ac:dyDescent="0.25">
      <c r="AM2984">
        <v>49.82</v>
      </c>
      <c r="AN2984">
        <v>116.66667</v>
      </c>
      <c r="AO2984">
        <v>58.333329999999997</v>
      </c>
    </row>
    <row r="2985" spans="39:41" x14ac:dyDescent="0.25">
      <c r="AM2985">
        <v>49.83</v>
      </c>
      <c r="AN2985">
        <v>105</v>
      </c>
      <c r="AO2985">
        <v>46.666670000000003</v>
      </c>
    </row>
    <row r="2986" spans="39:41" x14ac:dyDescent="0.25">
      <c r="AM2986">
        <v>49.84</v>
      </c>
      <c r="AN2986">
        <v>46.666670000000003</v>
      </c>
      <c r="AO2986">
        <v>116.66667</v>
      </c>
    </row>
    <row r="2987" spans="39:41" x14ac:dyDescent="0.25">
      <c r="AM2987">
        <v>49.85</v>
      </c>
      <c r="AN2987">
        <v>23.33333</v>
      </c>
      <c r="AO2987">
        <v>81.666669999999996</v>
      </c>
    </row>
    <row r="2988" spans="39:41" x14ac:dyDescent="0.25">
      <c r="AM2988">
        <v>49.86</v>
      </c>
      <c r="AN2988">
        <v>151.66667000000001</v>
      </c>
      <c r="AO2988">
        <v>70</v>
      </c>
    </row>
    <row r="2989" spans="39:41" x14ac:dyDescent="0.25">
      <c r="AM2989">
        <v>49.87</v>
      </c>
      <c r="AN2989">
        <v>46.666670000000003</v>
      </c>
      <c r="AO2989">
        <v>70</v>
      </c>
    </row>
    <row r="2990" spans="39:41" x14ac:dyDescent="0.25">
      <c r="AM2990">
        <v>49.88</v>
      </c>
      <c r="AN2990">
        <v>58.333329999999997</v>
      </c>
      <c r="AO2990">
        <v>58.333329999999997</v>
      </c>
    </row>
    <row r="2991" spans="39:41" x14ac:dyDescent="0.25">
      <c r="AM2991">
        <v>49.89</v>
      </c>
      <c r="AN2991">
        <v>70</v>
      </c>
      <c r="AO2991">
        <v>58.333329999999997</v>
      </c>
    </row>
    <row r="2992" spans="39:41" x14ac:dyDescent="0.25">
      <c r="AM2992">
        <v>49.9</v>
      </c>
      <c r="AN2992">
        <v>58.333329999999997</v>
      </c>
      <c r="AO2992">
        <v>46.666670000000003</v>
      </c>
    </row>
    <row r="2993" spans="39:41" x14ac:dyDescent="0.25">
      <c r="AM2993">
        <v>49.91</v>
      </c>
      <c r="AN2993">
        <v>35</v>
      </c>
      <c r="AO2993">
        <v>11.66667</v>
      </c>
    </row>
    <row r="2994" spans="39:41" x14ac:dyDescent="0.25">
      <c r="AM2994">
        <v>49.92</v>
      </c>
      <c r="AN2994">
        <v>70</v>
      </c>
      <c r="AO2994">
        <v>58.333329999999997</v>
      </c>
    </row>
    <row r="2995" spans="39:41" x14ac:dyDescent="0.25">
      <c r="AM2995">
        <v>49.93</v>
      </c>
      <c r="AN2995">
        <v>105</v>
      </c>
      <c r="AO2995">
        <v>58.333329999999997</v>
      </c>
    </row>
    <row r="2996" spans="39:41" x14ac:dyDescent="0.25">
      <c r="AM2996">
        <v>49.94</v>
      </c>
      <c r="AN2996">
        <v>46.666670000000003</v>
      </c>
      <c r="AO2996">
        <v>35</v>
      </c>
    </row>
    <row r="2997" spans="39:41" x14ac:dyDescent="0.25">
      <c r="AM2997">
        <v>49.95</v>
      </c>
      <c r="AN2997">
        <v>70</v>
      </c>
      <c r="AO2997">
        <v>11.66667</v>
      </c>
    </row>
    <row r="2998" spans="39:41" x14ac:dyDescent="0.25">
      <c r="AM2998">
        <v>49.96</v>
      </c>
      <c r="AN2998">
        <v>58.333329999999997</v>
      </c>
      <c r="AO2998">
        <v>0</v>
      </c>
    </row>
    <row r="2999" spans="39:41" x14ac:dyDescent="0.25">
      <c r="AM2999">
        <v>49.97</v>
      </c>
      <c r="AN2999">
        <v>70</v>
      </c>
      <c r="AO2999">
        <v>70</v>
      </c>
    </row>
    <row r="3000" spans="39:41" x14ac:dyDescent="0.25">
      <c r="AM3000">
        <v>49.98</v>
      </c>
      <c r="AN3000">
        <v>70</v>
      </c>
      <c r="AO3000">
        <v>23.33333</v>
      </c>
    </row>
    <row r="3001" spans="39:41" x14ac:dyDescent="0.25">
      <c r="AM3001">
        <v>49.99</v>
      </c>
      <c r="AN3001">
        <v>58.333329999999997</v>
      </c>
      <c r="AO3001">
        <v>23.33333</v>
      </c>
    </row>
    <row r="3002" spans="39:41" x14ac:dyDescent="0.25">
      <c r="AM3002">
        <v>50</v>
      </c>
      <c r="AN3002">
        <v>46.666670000000003</v>
      </c>
      <c r="AO3002">
        <v>93.333330000000004</v>
      </c>
    </row>
    <row r="3003" spans="39:41" x14ac:dyDescent="0.25">
      <c r="AM3003">
        <v>50.01</v>
      </c>
      <c r="AN3003">
        <v>81.666669999999996</v>
      </c>
      <c r="AO3003">
        <v>105</v>
      </c>
    </row>
    <row r="3004" spans="39:41" x14ac:dyDescent="0.25">
      <c r="AM3004">
        <v>50.02</v>
      </c>
      <c r="AN3004">
        <v>70</v>
      </c>
      <c r="AO3004">
        <v>35</v>
      </c>
    </row>
    <row r="3005" spans="39:41" x14ac:dyDescent="0.25">
      <c r="AM3005">
        <v>50.03</v>
      </c>
      <c r="AN3005">
        <v>81.666669999999996</v>
      </c>
      <c r="AO3005">
        <v>70</v>
      </c>
    </row>
    <row r="3006" spans="39:41" x14ac:dyDescent="0.25">
      <c r="AM3006">
        <v>50.04</v>
      </c>
      <c r="AN3006">
        <v>81.666669999999996</v>
      </c>
      <c r="AO3006">
        <v>23.33333</v>
      </c>
    </row>
    <row r="3007" spans="39:41" x14ac:dyDescent="0.25">
      <c r="AM3007">
        <v>50.05</v>
      </c>
      <c r="AN3007">
        <v>58.333329999999997</v>
      </c>
      <c r="AO3007">
        <v>93.333330000000004</v>
      </c>
    </row>
    <row r="3008" spans="39:41" x14ac:dyDescent="0.25">
      <c r="AM3008">
        <v>50.06</v>
      </c>
      <c r="AN3008">
        <v>23.33333</v>
      </c>
      <c r="AO3008">
        <v>35</v>
      </c>
    </row>
    <row r="3009" spans="39:41" x14ac:dyDescent="0.25">
      <c r="AM3009">
        <v>50.07</v>
      </c>
      <c r="AN3009">
        <v>70</v>
      </c>
      <c r="AO3009">
        <v>46.666670000000003</v>
      </c>
    </row>
    <row r="3010" spans="39:41" x14ac:dyDescent="0.25">
      <c r="AM3010">
        <v>50.08</v>
      </c>
      <c r="AN3010">
        <v>93.333330000000004</v>
      </c>
      <c r="AO3010">
        <v>35</v>
      </c>
    </row>
    <row r="3011" spans="39:41" x14ac:dyDescent="0.25">
      <c r="AM3011">
        <v>50.09</v>
      </c>
      <c r="AN3011">
        <v>81.666669999999996</v>
      </c>
      <c r="AO3011">
        <v>35</v>
      </c>
    </row>
    <row r="3012" spans="39:41" x14ac:dyDescent="0.25">
      <c r="AM3012">
        <v>50.1</v>
      </c>
      <c r="AN3012">
        <v>70</v>
      </c>
      <c r="AO3012">
        <v>116.66667</v>
      </c>
    </row>
    <row r="3013" spans="39:41" x14ac:dyDescent="0.25">
      <c r="AM3013">
        <v>50.11</v>
      </c>
      <c r="AN3013">
        <v>58.333329999999997</v>
      </c>
      <c r="AO3013">
        <v>105</v>
      </c>
    </row>
    <row r="3014" spans="39:41" x14ac:dyDescent="0.25">
      <c r="AM3014">
        <v>50.12</v>
      </c>
      <c r="AN3014">
        <v>116.66667</v>
      </c>
      <c r="AO3014">
        <v>46.666670000000003</v>
      </c>
    </row>
    <row r="3015" spans="39:41" x14ac:dyDescent="0.25">
      <c r="AM3015">
        <v>50.13</v>
      </c>
      <c r="AN3015">
        <v>35</v>
      </c>
      <c r="AO3015">
        <v>35</v>
      </c>
    </row>
    <row r="3016" spans="39:41" x14ac:dyDescent="0.25">
      <c r="AM3016">
        <v>50.14</v>
      </c>
      <c r="AN3016">
        <v>58.333329999999997</v>
      </c>
      <c r="AO3016">
        <v>46.666670000000003</v>
      </c>
    </row>
    <row r="3017" spans="39:41" x14ac:dyDescent="0.25">
      <c r="AM3017">
        <v>50.15</v>
      </c>
      <c r="AN3017">
        <v>0</v>
      </c>
      <c r="AO3017">
        <v>105</v>
      </c>
    </row>
    <row r="3018" spans="39:41" x14ac:dyDescent="0.25">
      <c r="AM3018">
        <v>50.16</v>
      </c>
      <c r="AN3018">
        <v>105</v>
      </c>
      <c r="AO3018">
        <v>35</v>
      </c>
    </row>
    <row r="3019" spans="39:41" x14ac:dyDescent="0.25">
      <c r="AM3019">
        <v>50.17</v>
      </c>
      <c r="AN3019">
        <v>46.666670000000003</v>
      </c>
      <c r="AO3019">
        <v>58.333329999999997</v>
      </c>
    </row>
    <row r="3020" spans="39:41" x14ac:dyDescent="0.25">
      <c r="AM3020">
        <v>50.18</v>
      </c>
      <c r="AN3020">
        <v>81.666669999999996</v>
      </c>
      <c r="AO3020">
        <v>46.666670000000003</v>
      </c>
    </row>
    <row r="3021" spans="39:41" x14ac:dyDescent="0.25">
      <c r="AM3021">
        <v>50.19</v>
      </c>
      <c r="AN3021">
        <v>81.666669999999996</v>
      </c>
      <c r="AO3021">
        <v>58.333329999999997</v>
      </c>
    </row>
    <row r="3022" spans="39:41" x14ac:dyDescent="0.25">
      <c r="AM3022">
        <v>50.2</v>
      </c>
      <c r="AN3022">
        <v>58.333329999999997</v>
      </c>
      <c r="AO3022">
        <v>23.33333</v>
      </c>
    </row>
    <row r="3023" spans="39:41" x14ac:dyDescent="0.25">
      <c r="AM3023">
        <v>50.21</v>
      </c>
      <c r="AN3023">
        <v>70</v>
      </c>
      <c r="AO3023">
        <v>11.66667</v>
      </c>
    </row>
    <row r="3024" spans="39:41" x14ac:dyDescent="0.25">
      <c r="AM3024">
        <v>50.22</v>
      </c>
      <c r="AN3024">
        <v>81.666669999999996</v>
      </c>
      <c r="AO3024">
        <v>0</v>
      </c>
    </row>
    <row r="3025" spans="39:41" x14ac:dyDescent="0.25">
      <c r="AM3025">
        <v>50.23</v>
      </c>
      <c r="AN3025">
        <v>81.666669999999996</v>
      </c>
      <c r="AO3025">
        <v>11.66667</v>
      </c>
    </row>
    <row r="3026" spans="39:41" x14ac:dyDescent="0.25">
      <c r="AM3026">
        <v>50.24</v>
      </c>
      <c r="AN3026">
        <v>128.33332999999999</v>
      </c>
      <c r="AO3026">
        <v>58.333329999999997</v>
      </c>
    </row>
    <row r="3027" spans="39:41" x14ac:dyDescent="0.25">
      <c r="AM3027">
        <v>50.25</v>
      </c>
      <c r="AN3027">
        <v>46.666670000000003</v>
      </c>
      <c r="AO3027">
        <v>35</v>
      </c>
    </row>
    <row r="3028" spans="39:41" x14ac:dyDescent="0.25">
      <c r="AM3028">
        <v>50.26</v>
      </c>
      <c r="AN3028">
        <v>81.666669999999996</v>
      </c>
      <c r="AO3028">
        <v>58.333329999999997</v>
      </c>
    </row>
    <row r="3029" spans="39:41" x14ac:dyDescent="0.25">
      <c r="AM3029">
        <v>50.27</v>
      </c>
      <c r="AN3029">
        <v>105</v>
      </c>
      <c r="AO3029">
        <v>46.666670000000003</v>
      </c>
    </row>
    <row r="3030" spans="39:41" x14ac:dyDescent="0.25">
      <c r="AM3030">
        <v>50.28</v>
      </c>
      <c r="AN3030">
        <v>58.333329999999997</v>
      </c>
      <c r="AO3030">
        <v>35</v>
      </c>
    </row>
    <row r="3031" spans="39:41" x14ac:dyDescent="0.25">
      <c r="AM3031">
        <v>50.29</v>
      </c>
      <c r="AN3031">
        <v>70</v>
      </c>
      <c r="AO3031">
        <v>70</v>
      </c>
    </row>
    <row r="3032" spans="39:41" x14ac:dyDescent="0.25">
      <c r="AM3032">
        <v>50.3</v>
      </c>
      <c r="AN3032">
        <v>58.333329999999997</v>
      </c>
      <c r="AO3032">
        <v>81.666669999999996</v>
      </c>
    </row>
    <row r="3033" spans="39:41" x14ac:dyDescent="0.25">
      <c r="AM3033">
        <v>50.31</v>
      </c>
      <c r="AN3033">
        <v>70</v>
      </c>
      <c r="AO3033">
        <v>35</v>
      </c>
    </row>
    <row r="3034" spans="39:41" x14ac:dyDescent="0.25">
      <c r="AM3034">
        <v>50.32</v>
      </c>
      <c r="AN3034">
        <v>70</v>
      </c>
      <c r="AO3034">
        <v>70</v>
      </c>
    </row>
    <row r="3035" spans="39:41" x14ac:dyDescent="0.25">
      <c r="AM3035">
        <v>50.33</v>
      </c>
      <c r="AN3035">
        <v>81.666669999999996</v>
      </c>
      <c r="AO3035">
        <v>23.33333</v>
      </c>
    </row>
    <row r="3036" spans="39:41" x14ac:dyDescent="0.25">
      <c r="AM3036">
        <v>50.34</v>
      </c>
      <c r="AN3036">
        <v>46.666670000000003</v>
      </c>
      <c r="AO3036">
        <v>11.66667</v>
      </c>
    </row>
    <row r="3037" spans="39:41" x14ac:dyDescent="0.25">
      <c r="AM3037">
        <v>50.35</v>
      </c>
      <c r="AN3037">
        <v>93.333330000000004</v>
      </c>
      <c r="AO3037">
        <v>81.666669999999996</v>
      </c>
    </row>
    <row r="3038" spans="39:41" x14ac:dyDescent="0.25">
      <c r="AM3038">
        <v>50.36</v>
      </c>
      <c r="AN3038">
        <v>70</v>
      </c>
      <c r="AO3038">
        <v>70</v>
      </c>
    </row>
    <row r="3039" spans="39:41" x14ac:dyDescent="0.25">
      <c r="AM3039">
        <v>50.37</v>
      </c>
      <c r="AN3039">
        <v>70</v>
      </c>
      <c r="AO3039">
        <v>23.33333</v>
      </c>
    </row>
    <row r="3040" spans="39:41" x14ac:dyDescent="0.25">
      <c r="AM3040">
        <v>50.38</v>
      </c>
      <c r="AN3040">
        <v>81.666669999999996</v>
      </c>
      <c r="AO3040">
        <v>46.666670000000003</v>
      </c>
    </row>
    <row r="3041" spans="39:41" x14ac:dyDescent="0.25">
      <c r="AM3041">
        <v>50.39</v>
      </c>
      <c r="AN3041">
        <v>70</v>
      </c>
      <c r="AO3041">
        <v>58.333329999999997</v>
      </c>
    </row>
    <row r="3042" spans="39:41" x14ac:dyDescent="0.25">
      <c r="AM3042">
        <v>50.4</v>
      </c>
      <c r="AN3042">
        <v>58.333329999999997</v>
      </c>
      <c r="AO3042">
        <v>58.333329999999997</v>
      </c>
    </row>
    <row r="3043" spans="39:41" x14ac:dyDescent="0.25">
      <c r="AM3043">
        <v>50.41</v>
      </c>
      <c r="AN3043">
        <v>105</v>
      </c>
      <c r="AO3043">
        <v>58.333329999999997</v>
      </c>
    </row>
    <row r="3044" spans="39:41" x14ac:dyDescent="0.25">
      <c r="AM3044">
        <v>50.42</v>
      </c>
      <c r="AN3044">
        <v>58.333329999999997</v>
      </c>
      <c r="AO3044">
        <v>58.333329999999997</v>
      </c>
    </row>
    <row r="3045" spans="39:41" x14ac:dyDescent="0.25">
      <c r="AM3045">
        <v>50.43</v>
      </c>
      <c r="AN3045">
        <v>93.333330000000004</v>
      </c>
      <c r="AO3045">
        <v>46.666670000000003</v>
      </c>
    </row>
    <row r="3046" spans="39:41" x14ac:dyDescent="0.25">
      <c r="AM3046">
        <v>50.44</v>
      </c>
      <c r="AN3046">
        <v>105</v>
      </c>
      <c r="AO3046">
        <v>46.666670000000003</v>
      </c>
    </row>
    <row r="3047" spans="39:41" x14ac:dyDescent="0.25">
      <c r="AM3047">
        <v>50.45</v>
      </c>
      <c r="AN3047">
        <v>116.66667</v>
      </c>
      <c r="AO3047">
        <v>35</v>
      </c>
    </row>
    <row r="3048" spans="39:41" x14ac:dyDescent="0.25">
      <c r="AM3048">
        <v>50.46</v>
      </c>
      <c r="AN3048">
        <v>81.666669999999996</v>
      </c>
      <c r="AO3048">
        <v>35</v>
      </c>
    </row>
    <row r="3049" spans="39:41" x14ac:dyDescent="0.25">
      <c r="AM3049">
        <v>50.47</v>
      </c>
      <c r="AN3049">
        <v>35</v>
      </c>
      <c r="AO3049">
        <v>70</v>
      </c>
    </row>
    <row r="3050" spans="39:41" x14ac:dyDescent="0.25">
      <c r="AM3050">
        <v>50.48</v>
      </c>
      <c r="AN3050">
        <v>58.333329999999997</v>
      </c>
      <c r="AO3050">
        <v>46.666670000000003</v>
      </c>
    </row>
    <row r="3051" spans="39:41" x14ac:dyDescent="0.25">
      <c r="AM3051">
        <v>50.49</v>
      </c>
      <c r="AN3051">
        <v>93.333330000000004</v>
      </c>
      <c r="AO3051">
        <v>58.333329999999997</v>
      </c>
    </row>
    <row r="3052" spans="39:41" x14ac:dyDescent="0.25">
      <c r="AM3052">
        <v>50.5</v>
      </c>
      <c r="AN3052">
        <v>93.333330000000004</v>
      </c>
      <c r="AO3052">
        <v>46.666670000000003</v>
      </c>
    </row>
    <row r="3053" spans="39:41" x14ac:dyDescent="0.25">
      <c r="AM3053">
        <v>50.51</v>
      </c>
      <c r="AN3053">
        <v>70</v>
      </c>
      <c r="AO3053">
        <v>128.33332999999999</v>
      </c>
    </row>
    <row r="3054" spans="39:41" x14ac:dyDescent="0.25">
      <c r="AM3054">
        <v>50.52</v>
      </c>
      <c r="AN3054">
        <v>35</v>
      </c>
      <c r="AO3054">
        <v>46.666670000000003</v>
      </c>
    </row>
    <row r="3055" spans="39:41" x14ac:dyDescent="0.25">
      <c r="AM3055">
        <v>50.53</v>
      </c>
      <c r="AN3055">
        <v>23.33333</v>
      </c>
      <c r="AO3055">
        <v>70</v>
      </c>
    </row>
    <row r="3056" spans="39:41" x14ac:dyDescent="0.25">
      <c r="AM3056">
        <v>50.54</v>
      </c>
      <c r="AN3056">
        <v>23.33333</v>
      </c>
      <c r="AO3056">
        <v>70</v>
      </c>
    </row>
    <row r="3057" spans="39:41" x14ac:dyDescent="0.25">
      <c r="AM3057">
        <v>50.55</v>
      </c>
      <c r="AN3057">
        <v>70</v>
      </c>
      <c r="AO3057">
        <v>81.666669999999996</v>
      </c>
    </row>
    <row r="3058" spans="39:41" x14ac:dyDescent="0.25">
      <c r="AM3058">
        <v>50.56</v>
      </c>
      <c r="AN3058">
        <v>81.666669999999996</v>
      </c>
      <c r="AO3058">
        <v>81.666669999999996</v>
      </c>
    </row>
    <row r="3059" spans="39:41" x14ac:dyDescent="0.25">
      <c r="AM3059">
        <v>50.57</v>
      </c>
      <c r="AN3059">
        <v>70</v>
      </c>
      <c r="AO3059">
        <v>35</v>
      </c>
    </row>
    <row r="3060" spans="39:41" x14ac:dyDescent="0.25">
      <c r="AM3060">
        <v>50.58</v>
      </c>
      <c r="AN3060">
        <v>58.333329999999997</v>
      </c>
      <c r="AO3060">
        <v>70</v>
      </c>
    </row>
    <row r="3061" spans="39:41" x14ac:dyDescent="0.25">
      <c r="AM3061">
        <v>50.59</v>
      </c>
      <c r="AN3061">
        <v>46.666670000000003</v>
      </c>
      <c r="AO3061">
        <v>46.666670000000003</v>
      </c>
    </row>
    <row r="3062" spans="39:41" x14ac:dyDescent="0.25">
      <c r="AM3062">
        <v>50.6</v>
      </c>
      <c r="AN3062">
        <v>46.666670000000003</v>
      </c>
      <c r="AO3062">
        <v>46.666670000000003</v>
      </c>
    </row>
    <row r="3063" spans="39:41" x14ac:dyDescent="0.25">
      <c r="AM3063">
        <v>50.61</v>
      </c>
      <c r="AN3063">
        <v>70</v>
      </c>
      <c r="AO3063">
        <v>46.666670000000003</v>
      </c>
    </row>
    <row r="3064" spans="39:41" x14ac:dyDescent="0.25">
      <c r="AM3064">
        <v>50.62</v>
      </c>
      <c r="AN3064">
        <v>93.333330000000004</v>
      </c>
      <c r="AO3064">
        <v>46.666670000000003</v>
      </c>
    </row>
    <row r="3065" spans="39:41" x14ac:dyDescent="0.25">
      <c r="AM3065">
        <v>50.63</v>
      </c>
      <c r="AN3065">
        <v>46.666670000000003</v>
      </c>
      <c r="AO3065">
        <v>58.333329999999997</v>
      </c>
    </row>
    <row r="3066" spans="39:41" x14ac:dyDescent="0.25">
      <c r="AM3066">
        <v>50.64</v>
      </c>
      <c r="AN3066">
        <v>81.666669999999996</v>
      </c>
      <c r="AO3066">
        <v>35</v>
      </c>
    </row>
    <row r="3067" spans="39:41" x14ac:dyDescent="0.25">
      <c r="AM3067">
        <v>50.65</v>
      </c>
      <c r="AN3067">
        <v>46.666670000000003</v>
      </c>
      <c r="AO3067">
        <v>46.666670000000003</v>
      </c>
    </row>
    <row r="3068" spans="39:41" x14ac:dyDescent="0.25">
      <c r="AM3068">
        <v>50.66</v>
      </c>
      <c r="AN3068">
        <v>116.66667</v>
      </c>
      <c r="AO3068">
        <v>81.666669999999996</v>
      </c>
    </row>
    <row r="3069" spans="39:41" x14ac:dyDescent="0.25">
      <c r="AM3069">
        <v>50.67</v>
      </c>
      <c r="AN3069">
        <v>46.666670000000003</v>
      </c>
      <c r="AO3069">
        <v>58.333329999999997</v>
      </c>
    </row>
    <row r="3070" spans="39:41" x14ac:dyDescent="0.25">
      <c r="AM3070">
        <v>50.68</v>
      </c>
      <c r="AN3070">
        <v>93.333330000000004</v>
      </c>
      <c r="AO3070">
        <v>58.333329999999997</v>
      </c>
    </row>
    <row r="3071" spans="39:41" x14ac:dyDescent="0.25">
      <c r="AM3071">
        <v>50.69</v>
      </c>
      <c r="AN3071">
        <v>105</v>
      </c>
      <c r="AO3071">
        <v>35</v>
      </c>
    </row>
    <row r="3072" spans="39:41" x14ac:dyDescent="0.25">
      <c r="AM3072">
        <v>50.7</v>
      </c>
      <c r="AN3072">
        <v>81.666669999999996</v>
      </c>
      <c r="AO3072">
        <v>70</v>
      </c>
    </row>
    <row r="3073" spans="39:41" x14ac:dyDescent="0.25">
      <c r="AM3073">
        <v>50.71</v>
      </c>
      <c r="AN3073">
        <v>93.333330000000004</v>
      </c>
      <c r="AO3073">
        <v>70</v>
      </c>
    </row>
    <row r="3074" spans="39:41" x14ac:dyDescent="0.25">
      <c r="AM3074">
        <v>50.72</v>
      </c>
      <c r="AN3074">
        <v>46.666670000000003</v>
      </c>
      <c r="AO3074">
        <v>58.333329999999997</v>
      </c>
    </row>
    <row r="3075" spans="39:41" x14ac:dyDescent="0.25">
      <c r="AM3075">
        <v>50.73</v>
      </c>
      <c r="AN3075">
        <v>58.333329999999997</v>
      </c>
      <c r="AO3075">
        <v>58.333329999999997</v>
      </c>
    </row>
    <row r="3076" spans="39:41" x14ac:dyDescent="0.25">
      <c r="AM3076">
        <v>50.74</v>
      </c>
      <c r="AN3076">
        <v>58.333329999999997</v>
      </c>
      <c r="AO3076">
        <v>23.33333</v>
      </c>
    </row>
    <row r="3077" spans="39:41" x14ac:dyDescent="0.25">
      <c r="AM3077">
        <v>50.75</v>
      </c>
      <c r="AN3077">
        <v>70</v>
      </c>
      <c r="AO3077">
        <v>23.33333</v>
      </c>
    </row>
    <row r="3078" spans="39:41" x14ac:dyDescent="0.25">
      <c r="AM3078">
        <v>50.76</v>
      </c>
      <c r="AN3078">
        <v>35</v>
      </c>
      <c r="AO3078">
        <v>35</v>
      </c>
    </row>
    <row r="3079" spans="39:41" x14ac:dyDescent="0.25">
      <c r="AM3079">
        <v>50.77</v>
      </c>
      <c r="AN3079">
        <v>70</v>
      </c>
      <c r="AO3079">
        <v>81.666669999999996</v>
      </c>
    </row>
    <row r="3080" spans="39:41" x14ac:dyDescent="0.25">
      <c r="AM3080">
        <v>50.78</v>
      </c>
      <c r="AN3080">
        <v>116.66667</v>
      </c>
      <c r="AO3080">
        <v>23.33333</v>
      </c>
    </row>
    <row r="3081" spans="39:41" x14ac:dyDescent="0.25">
      <c r="AM3081">
        <v>50.79</v>
      </c>
      <c r="AN3081">
        <v>58.333329999999997</v>
      </c>
      <c r="AO3081">
        <v>70</v>
      </c>
    </row>
    <row r="3082" spans="39:41" x14ac:dyDescent="0.25">
      <c r="AM3082">
        <v>50.8</v>
      </c>
      <c r="AN3082">
        <v>93.333330000000004</v>
      </c>
      <c r="AO3082">
        <v>58.333329999999997</v>
      </c>
    </row>
    <row r="3083" spans="39:41" x14ac:dyDescent="0.25">
      <c r="AM3083">
        <v>50.81</v>
      </c>
      <c r="AN3083">
        <v>105</v>
      </c>
      <c r="AO3083">
        <v>58.333329999999997</v>
      </c>
    </row>
    <row r="3084" spans="39:41" x14ac:dyDescent="0.25">
      <c r="AM3084">
        <v>50.82</v>
      </c>
      <c r="AN3084">
        <v>70</v>
      </c>
      <c r="AO3084">
        <v>23.33333</v>
      </c>
    </row>
    <row r="3085" spans="39:41" x14ac:dyDescent="0.25">
      <c r="AM3085">
        <v>50.83</v>
      </c>
      <c r="AN3085">
        <v>58.333329999999997</v>
      </c>
      <c r="AO3085">
        <v>23.33333</v>
      </c>
    </row>
    <row r="3086" spans="39:41" x14ac:dyDescent="0.25">
      <c r="AM3086">
        <v>50.84</v>
      </c>
      <c r="AN3086">
        <v>81.666669999999996</v>
      </c>
      <c r="AO3086">
        <v>58.333329999999997</v>
      </c>
    </row>
    <row r="3087" spans="39:41" x14ac:dyDescent="0.25">
      <c r="AM3087">
        <v>50.85</v>
      </c>
      <c r="AN3087">
        <v>58.333329999999997</v>
      </c>
      <c r="AO3087">
        <v>35</v>
      </c>
    </row>
    <row r="3088" spans="39:41" x14ac:dyDescent="0.25">
      <c r="AM3088">
        <v>50.86</v>
      </c>
      <c r="AN3088">
        <v>46.666670000000003</v>
      </c>
      <c r="AO3088">
        <v>46.666670000000003</v>
      </c>
    </row>
    <row r="3089" spans="39:41" x14ac:dyDescent="0.25">
      <c r="AM3089">
        <v>50.87</v>
      </c>
      <c r="AN3089">
        <v>35</v>
      </c>
      <c r="AO3089">
        <v>23.33333</v>
      </c>
    </row>
    <row r="3090" spans="39:41" x14ac:dyDescent="0.25">
      <c r="AM3090">
        <v>50.88</v>
      </c>
      <c r="AN3090">
        <v>70</v>
      </c>
      <c r="AO3090">
        <v>11.66667</v>
      </c>
    </row>
    <row r="3091" spans="39:41" x14ac:dyDescent="0.25">
      <c r="AM3091">
        <v>50.89</v>
      </c>
      <c r="AN3091">
        <v>46.666670000000003</v>
      </c>
      <c r="AO3091">
        <v>116.66667</v>
      </c>
    </row>
    <row r="3092" spans="39:41" x14ac:dyDescent="0.25">
      <c r="AM3092">
        <v>50.9</v>
      </c>
      <c r="AN3092">
        <v>128.33332999999999</v>
      </c>
      <c r="AO3092">
        <v>70</v>
      </c>
    </row>
    <row r="3093" spans="39:41" x14ac:dyDescent="0.25">
      <c r="AM3093">
        <v>50.91</v>
      </c>
      <c r="AN3093">
        <v>70</v>
      </c>
      <c r="AO3093">
        <v>105</v>
      </c>
    </row>
    <row r="3094" spans="39:41" x14ac:dyDescent="0.25">
      <c r="AM3094">
        <v>50.92</v>
      </c>
      <c r="AN3094">
        <v>93.333330000000004</v>
      </c>
      <c r="AO3094">
        <v>23.33333</v>
      </c>
    </row>
    <row r="3095" spans="39:41" x14ac:dyDescent="0.25">
      <c r="AM3095">
        <v>50.93</v>
      </c>
      <c r="AN3095">
        <v>81.666669999999996</v>
      </c>
      <c r="AO3095">
        <v>35</v>
      </c>
    </row>
    <row r="3096" spans="39:41" x14ac:dyDescent="0.25">
      <c r="AM3096">
        <v>50.94</v>
      </c>
      <c r="AN3096">
        <v>58.333329999999997</v>
      </c>
      <c r="AO3096">
        <v>81.666669999999996</v>
      </c>
    </row>
    <row r="3097" spans="39:41" x14ac:dyDescent="0.25">
      <c r="AM3097">
        <v>50.95</v>
      </c>
      <c r="AN3097">
        <v>58.333329999999997</v>
      </c>
      <c r="AO3097">
        <v>11.66667</v>
      </c>
    </row>
    <row r="3098" spans="39:41" x14ac:dyDescent="0.25">
      <c r="AM3098">
        <v>50.96</v>
      </c>
      <c r="AN3098">
        <v>58.333329999999997</v>
      </c>
      <c r="AO3098">
        <v>23.33333</v>
      </c>
    </row>
    <row r="3099" spans="39:41" x14ac:dyDescent="0.25">
      <c r="AM3099">
        <v>50.97</v>
      </c>
      <c r="AN3099">
        <v>81.666669999999996</v>
      </c>
      <c r="AO3099">
        <v>35</v>
      </c>
    </row>
    <row r="3100" spans="39:41" x14ac:dyDescent="0.25">
      <c r="AM3100">
        <v>50.98</v>
      </c>
      <c r="AN3100">
        <v>116.66667</v>
      </c>
      <c r="AO3100">
        <v>46.666670000000003</v>
      </c>
    </row>
    <row r="3101" spans="39:41" x14ac:dyDescent="0.25">
      <c r="AM3101">
        <v>50.99</v>
      </c>
      <c r="AN3101">
        <v>128.33332999999999</v>
      </c>
      <c r="AO3101">
        <v>70</v>
      </c>
    </row>
    <row r="3102" spans="39:41" x14ac:dyDescent="0.25">
      <c r="AM3102">
        <v>51</v>
      </c>
      <c r="AN3102">
        <v>81.666669999999996</v>
      </c>
      <c r="AO3102">
        <v>23.33333</v>
      </c>
    </row>
    <row r="3103" spans="39:41" x14ac:dyDescent="0.25">
      <c r="AM3103">
        <v>51.01</v>
      </c>
      <c r="AN3103">
        <v>35</v>
      </c>
      <c r="AO3103">
        <v>116.66667</v>
      </c>
    </row>
    <row r="3104" spans="39:41" x14ac:dyDescent="0.25">
      <c r="AM3104">
        <v>51.02</v>
      </c>
      <c r="AN3104">
        <v>128.33332999999999</v>
      </c>
      <c r="AO3104">
        <v>58.333329999999997</v>
      </c>
    </row>
    <row r="3105" spans="39:41" x14ac:dyDescent="0.25">
      <c r="AM3105">
        <v>51.03</v>
      </c>
      <c r="AN3105">
        <v>58.333329999999997</v>
      </c>
      <c r="AO3105">
        <v>70</v>
      </c>
    </row>
    <row r="3106" spans="39:41" x14ac:dyDescent="0.25">
      <c r="AM3106">
        <v>51.04</v>
      </c>
      <c r="AN3106">
        <v>93.333330000000004</v>
      </c>
      <c r="AO3106">
        <v>11.66667</v>
      </c>
    </row>
    <row r="3107" spans="39:41" x14ac:dyDescent="0.25">
      <c r="AM3107">
        <v>51.05</v>
      </c>
      <c r="AN3107">
        <v>81.666669999999996</v>
      </c>
      <c r="AO3107">
        <v>35</v>
      </c>
    </row>
    <row r="3108" spans="39:41" x14ac:dyDescent="0.25">
      <c r="AM3108">
        <v>51.06</v>
      </c>
      <c r="AN3108">
        <v>46.666670000000003</v>
      </c>
      <c r="AO3108">
        <v>46.666670000000003</v>
      </c>
    </row>
    <row r="3109" spans="39:41" x14ac:dyDescent="0.25">
      <c r="AM3109">
        <v>51.07</v>
      </c>
      <c r="AN3109">
        <v>93.333330000000004</v>
      </c>
      <c r="AO3109">
        <v>81.666669999999996</v>
      </c>
    </row>
    <row r="3110" spans="39:41" x14ac:dyDescent="0.25">
      <c r="AM3110">
        <v>51.08</v>
      </c>
      <c r="AN3110">
        <v>93.333330000000004</v>
      </c>
      <c r="AO3110">
        <v>58.333329999999997</v>
      </c>
    </row>
    <row r="3111" spans="39:41" x14ac:dyDescent="0.25">
      <c r="AM3111">
        <v>51.09</v>
      </c>
      <c r="AN3111">
        <v>58.333329999999997</v>
      </c>
      <c r="AO3111">
        <v>11.66667</v>
      </c>
    </row>
    <row r="3112" spans="39:41" x14ac:dyDescent="0.25">
      <c r="AM3112">
        <v>51.1</v>
      </c>
      <c r="AN3112">
        <v>70</v>
      </c>
      <c r="AO3112">
        <v>70</v>
      </c>
    </row>
    <row r="3113" spans="39:41" x14ac:dyDescent="0.25">
      <c r="AM3113">
        <v>51.11</v>
      </c>
      <c r="AN3113">
        <v>46.666670000000003</v>
      </c>
      <c r="AO3113">
        <v>11.66667</v>
      </c>
    </row>
    <row r="3114" spans="39:41" x14ac:dyDescent="0.25">
      <c r="AM3114">
        <v>51.12</v>
      </c>
      <c r="AN3114">
        <v>93.333330000000004</v>
      </c>
      <c r="AO3114">
        <v>11.66667</v>
      </c>
    </row>
    <row r="3115" spans="39:41" x14ac:dyDescent="0.25">
      <c r="AM3115">
        <v>51.13</v>
      </c>
      <c r="AN3115">
        <v>70</v>
      </c>
      <c r="AO3115">
        <v>81.666669999999996</v>
      </c>
    </row>
    <row r="3116" spans="39:41" x14ac:dyDescent="0.25">
      <c r="AM3116">
        <v>51.14</v>
      </c>
      <c r="AN3116">
        <v>70</v>
      </c>
      <c r="AO3116">
        <v>105</v>
      </c>
    </row>
    <row r="3117" spans="39:41" x14ac:dyDescent="0.25">
      <c r="AM3117">
        <v>51.15</v>
      </c>
      <c r="AN3117">
        <v>58.333329999999997</v>
      </c>
      <c r="AO3117">
        <v>70</v>
      </c>
    </row>
    <row r="3118" spans="39:41" x14ac:dyDescent="0.25">
      <c r="AM3118">
        <v>51.16</v>
      </c>
      <c r="AN3118">
        <v>70</v>
      </c>
      <c r="AO3118">
        <v>23.33333</v>
      </c>
    </row>
    <row r="3119" spans="39:41" x14ac:dyDescent="0.25">
      <c r="AM3119">
        <v>51.17</v>
      </c>
      <c r="AN3119">
        <v>58.333329999999997</v>
      </c>
      <c r="AO3119">
        <v>81.666669999999996</v>
      </c>
    </row>
    <row r="3120" spans="39:41" x14ac:dyDescent="0.25">
      <c r="AM3120">
        <v>51.18</v>
      </c>
      <c r="AN3120">
        <v>35</v>
      </c>
      <c r="AO3120">
        <v>58.333329999999997</v>
      </c>
    </row>
    <row r="3121" spans="39:41" x14ac:dyDescent="0.25">
      <c r="AM3121">
        <v>51.19</v>
      </c>
      <c r="AN3121">
        <v>46.666670000000003</v>
      </c>
      <c r="AO3121">
        <v>81.666669999999996</v>
      </c>
    </row>
    <row r="3122" spans="39:41" x14ac:dyDescent="0.25">
      <c r="AM3122">
        <v>51.2</v>
      </c>
      <c r="AN3122">
        <v>105</v>
      </c>
      <c r="AO3122">
        <v>46.666670000000003</v>
      </c>
    </row>
    <row r="3123" spans="39:41" x14ac:dyDescent="0.25">
      <c r="AM3123">
        <v>51.21</v>
      </c>
      <c r="AN3123">
        <v>58.333329999999997</v>
      </c>
      <c r="AO3123">
        <v>58.333329999999997</v>
      </c>
    </row>
    <row r="3124" spans="39:41" x14ac:dyDescent="0.25">
      <c r="AM3124">
        <v>51.22</v>
      </c>
      <c r="AN3124">
        <v>46.666670000000003</v>
      </c>
      <c r="AO3124">
        <v>35</v>
      </c>
    </row>
    <row r="3125" spans="39:41" x14ac:dyDescent="0.25">
      <c r="AM3125">
        <v>51.23</v>
      </c>
      <c r="AN3125">
        <v>58.333329999999997</v>
      </c>
      <c r="AO3125">
        <v>70</v>
      </c>
    </row>
    <row r="3126" spans="39:41" x14ac:dyDescent="0.25">
      <c r="AM3126">
        <v>51.24</v>
      </c>
      <c r="AN3126">
        <v>105</v>
      </c>
      <c r="AO3126">
        <v>35</v>
      </c>
    </row>
    <row r="3127" spans="39:41" x14ac:dyDescent="0.25">
      <c r="AM3127">
        <v>51.25</v>
      </c>
      <c r="AN3127">
        <v>128.33332999999999</v>
      </c>
      <c r="AO3127">
        <v>11.66667</v>
      </c>
    </row>
    <row r="3128" spans="39:41" x14ac:dyDescent="0.25">
      <c r="AM3128">
        <v>51.26</v>
      </c>
      <c r="AN3128">
        <v>105</v>
      </c>
      <c r="AO3128">
        <v>46.666670000000003</v>
      </c>
    </row>
    <row r="3129" spans="39:41" x14ac:dyDescent="0.25">
      <c r="AM3129">
        <v>51.27</v>
      </c>
      <c r="AN3129">
        <v>23.33333</v>
      </c>
      <c r="AO3129">
        <v>46.666670000000003</v>
      </c>
    </row>
    <row r="3130" spans="39:41" x14ac:dyDescent="0.25">
      <c r="AM3130">
        <v>51.28</v>
      </c>
      <c r="AN3130">
        <v>70</v>
      </c>
      <c r="AO3130">
        <v>35</v>
      </c>
    </row>
    <row r="3131" spans="39:41" x14ac:dyDescent="0.25">
      <c r="AM3131">
        <v>51.29</v>
      </c>
      <c r="AN3131">
        <v>70</v>
      </c>
      <c r="AO3131">
        <v>35</v>
      </c>
    </row>
    <row r="3132" spans="39:41" x14ac:dyDescent="0.25">
      <c r="AM3132">
        <v>51.3</v>
      </c>
      <c r="AN3132">
        <v>70</v>
      </c>
      <c r="AO3132">
        <v>58.333329999999997</v>
      </c>
    </row>
    <row r="3133" spans="39:41" x14ac:dyDescent="0.25">
      <c r="AM3133">
        <v>51.31</v>
      </c>
      <c r="AN3133">
        <v>70</v>
      </c>
      <c r="AO3133">
        <v>46.666670000000003</v>
      </c>
    </row>
    <row r="3134" spans="39:41" x14ac:dyDescent="0.25">
      <c r="AM3134">
        <v>51.32</v>
      </c>
      <c r="AN3134">
        <v>23.33333</v>
      </c>
      <c r="AO3134">
        <v>58.333329999999997</v>
      </c>
    </row>
    <row r="3135" spans="39:41" x14ac:dyDescent="0.25">
      <c r="AM3135">
        <v>51.33</v>
      </c>
      <c r="AN3135">
        <v>81.666669999999996</v>
      </c>
      <c r="AO3135">
        <v>23.33333</v>
      </c>
    </row>
    <row r="3136" spans="39:41" x14ac:dyDescent="0.25">
      <c r="AM3136">
        <v>51.34</v>
      </c>
      <c r="AN3136">
        <v>70</v>
      </c>
      <c r="AO3136">
        <v>11.66667</v>
      </c>
    </row>
    <row r="3137" spans="39:41" x14ac:dyDescent="0.25">
      <c r="AM3137">
        <v>51.35</v>
      </c>
      <c r="AN3137">
        <v>81.666669999999996</v>
      </c>
      <c r="AO3137">
        <v>46.666670000000003</v>
      </c>
    </row>
    <row r="3138" spans="39:41" x14ac:dyDescent="0.25">
      <c r="AM3138">
        <v>51.36</v>
      </c>
      <c r="AN3138">
        <v>58.333329999999997</v>
      </c>
      <c r="AO3138">
        <v>23.33333</v>
      </c>
    </row>
    <row r="3139" spans="39:41" x14ac:dyDescent="0.25">
      <c r="AM3139">
        <v>51.37</v>
      </c>
      <c r="AN3139">
        <v>35</v>
      </c>
      <c r="AO3139">
        <v>58.333329999999997</v>
      </c>
    </row>
    <row r="3140" spans="39:41" x14ac:dyDescent="0.25">
      <c r="AM3140">
        <v>51.38</v>
      </c>
      <c r="AN3140">
        <v>35</v>
      </c>
      <c r="AO3140">
        <v>35</v>
      </c>
    </row>
    <row r="3141" spans="39:41" x14ac:dyDescent="0.25">
      <c r="AM3141">
        <v>51.39</v>
      </c>
      <c r="AN3141">
        <v>58.333329999999997</v>
      </c>
      <c r="AO3141">
        <v>11.66667</v>
      </c>
    </row>
    <row r="3142" spans="39:41" x14ac:dyDescent="0.25">
      <c r="AM3142">
        <v>51.4</v>
      </c>
      <c r="AN3142">
        <v>105</v>
      </c>
      <c r="AO3142">
        <v>46.666670000000003</v>
      </c>
    </row>
    <row r="3143" spans="39:41" x14ac:dyDescent="0.25">
      <c r="AM3143">
        <v>51.41</v>
      </c>
      <c r="AN3143">
        <v>116.66667</v>
      </c>
      <c r="AO3143">
        <v>23.33333</v>
      </c>
    </row>
    <row r="3144" spans="39:41" x14ac:dyDescent="0.25">
      <c r="AM3144">
        <v>51.42</v>
      </c>
      <c r="AN3144">
        <v>58.333329999999997</v>
      </c>
      <c r="AO3144">
        <v>46.666670000000003</v>
      </c>
    </row>
    <row r="3145" spans="39:41" x14ac:dyDescent="0.25">
      <c r="AM3145">
        <v>51.43</v>
      </c>
      <c r="AN3145">
        <v>46.666670000000003</v>
      </c>
      <c r="AO3145">
        <v>46.666670000000003</v>
      </c>
    </row>
    <row r="3146" spans="39:41" x14ac:dyDescent="0.25">
      <c r="AM3146">
        <v>51.44</v>
      </c>
      <c r="AN3146">
        <v>70</v>
      </c>
      <c r="AO3146">
        <v>58.333329999999997</v>
      </c>
    </row>
    <row r="3147" spans="39:41" x14ac:dyDescent="0.25">
      <c r="AM3147">
        <v>51.45</v>
      </c>
      <c r="AN3147">
        <v>70</v>
      </c>
      <c r="AO3147">
        <v>46.666670000000003</v>
      </c>
    </row>
    <row r="3148" spans="39:41" x14ac:dyDescent="0.25">
      <c r="AM3148">
        <v>51.46</v>
      </c>
      <c r="AN3148">
        <v>58.333329999999997</v>
      </c>
      <c r="AO3148">
        <v>58.333329999999997</v>
      </c>
    </row>
    <row r="3149" spans="39:41" x14ac:dyDescent="0.25">
      <c r="AM3149">
        <v>51.47</v>
      </c>
      <c r="AN3149">
        <v>11.66667</v>
      </c>
      <c r="AO3149">
        <v>35</v>
      </c>
    </row>
    <row r="3150" spans="39:41" x14ac:dyDescent="0.25">
      <c r="AM3150">
        <v>51.48</v>
      </c>
      <c r="AN3150">
        <v>35</v>
      </c>
      <c r="AO3150">
        <v>58.333329999999997</v>
      </c>
    </row>
    <row r="3151" spans="39:41" x14ac:dyDescent="0.25">
      <c r="AM3151">
        <v>51.49</v>
      </c>
      <c r="AN3151">
        <v>58.333329999999997</v>
      </c>
      <c r="AO3151">
        <v>46.666670000000003</v>
      </c>
    </row>
    <row r="3152" spans="39:41" x14ac:dyDescent="0.25">
      <c r="AM3152">
        <v>51.5</v>
      </c>
      <c r="AN3152">
        <v>46.666670000000003</v>
      </c>
      <c r="AO3152">
        <v>81.666669999999996</v>
      </c>
    </row>
    <row r="3153" spans="39:41" x14ac:dyDescent="0.25">
      <c r="AM3153">
        <v>51.51</v>
      </c>
      <c r="AN3153">
        <v>105</v>
      </c>
      <c r="AO3153">
        <v>11.66667</v>
      </c>
    </row>
    <row r="3154" spans="39:41" x14ac:dyDescent="0.25">
      <c r="AM3154">
        <v>51.52</v>
      </c>
      <c r="AN3154">
        <v>81.666669999999996</v>
      </c>
      <c r="AO3154">
        <v>35</v>
      </c>
    </row>
    <row r="3155" spans="39:41" x14ac:dyDescent="0.25">
      <c r="AM3155">
        <v>51.53</v>
      </c>
      <c r="AN3155">
        <v>70</v>
      </c>
      <c r="AO3155">
        <v>46.666670000000003</v>
      </c>
    </row>
    <row r="3156" spans="39:41" x14ac:dyDescent="0.25">
      <c r="AM3156">
        <v>51.54</v>
      </c>
      <c r="AN3156">
        <v>81.666669999999996</v>
      </c>
      <c r="AO3156">
        <v>35</v>
      </c>
    </row>
    <row r="3157" spans="39:41" x14ac:dyDescent="0.25">
      <c r="AM3157">
        <v>51.55</v>
      </c>
      <c r="AN3157">
        <v>105</v>
      </c>
      <c r="AO3157">
        <v>46.666670000000003</v>
      </c>
    </row>
    <row r="3158" spans="39:41" x14ac:dyDescent="0.25">
      <c r="AM3158">
        <v>51.56</v>
      </c>
      <c r="AN3158">
        <v>116.66667</v>
      </c>
      <c r="AO3158">
        <v>93.333330000000004</v>
      </c>
    </row>
    <row r="3159" spans="39:41" x14ac:dyDescent="0.25">
      <c r="AM3159">
        <v>51.57</v>
      </c>
      <c r="AN3159">
        <v>81.666669999999996</v>
      </c>
      <c r="AO3159">
        <v>46.666670000000003</v>
      </c>
    </row>
    <row r="3160" spans="39:41" x14ac:dyDescent="0.25">
      <c r="AM3160">
        <v>51.58</v>
      </c>
      <c r="AN3160">
        <v>58.333329999999997</v>
      </c>
      <c r="AO3160">
        <v>70</v>
      </c>
    </row>
    <row r="3161" spans="39:41" x14ac:dyDescent="0.25">
      <c r="AM3161">
        <v>51.59</v>
      </c>
      <c r="AN3161">
        <v>105</v>
      </c>
      <c r="AO3161">
        <v>70</v>
      </c>
    </row>
    <row r="3162" spans="39:41" x14ac:dyDescent="0.25">
      <c r="AM3162">
        <v>51.6</v>
      </c>
      <c r="AN3162">
        <v>93.333330000000004</v>
      </c>
      <c r="AO3162">
        <v>46.666670000000003</v>
      </c>
    </row>
    <row r="3163" spans="39:41" x14ac:dyDescent="0.25">
      <c r="AM3163">
        <v>51.61</v>
      </c>
      <c r="AN3163">
        <v>70</v>
      </c>
      <c r="AO3163">
        <v>35</v>
      </c>
    </row>
    <row r="3164" spans="39:41" x14ac:dyDescent="0.25">
      <c r="AM3164">
        <v>51.62</v>
      </c>
      <c r="AN3164">
        <v>46.666670000000003</v>
      </c>
      <c r="AO3164">
        <v>46.666670000000003</v>
      </c>
    </row>
    <row r="3165" spans="39:41" x14ac:dyDescent="0.25">
      <c r="AM3165">
        <v>51.63</v>
      </c>
      <c r="AN3165">
        <v>70</v>
      </c>
      <c r="AO3165">
        <v>116.66667</v>
      </c>
    </row>
    <row r="3166" spans="39:41" x14ac:dyDescent="0.25">
      <c r="AM3166">
        <v>51.64</v>
      </c>
      <c r="AN3166">
        <v>93.333330000000004</v>
      </c>
      <c r="AO3166">
        <v>70</v>
      </c>
    </row>
    <row r="3167" spans="39:41" x14ac:dyDescent="0.25">
      <c r="AM3167">
        <v>51.65</v>
      </c>
      <c r="AN3167">
        <v>58.333329999999997</v>
      </c>
      <c r="AO3167">
        <v>23.33333</v>
      </c>
    </row>
    <row r="3168" spans="39:41" x14ac:dyDescent="0.25">
      <c r="AM3168">
        <v>51.66</v>
      </c>
      <c r="AN3168">
        <v>81.666669999999996</v>
      </c>
      <c r="AO3168">
        <v>81.666669999999996</v>
      </c>
    </row>
    <row r="3169" spans="39:41" x14ac:dyDescent="0.25">
      <c r="AM3169">
        <v>51.67</v>
      </c>
      <c r="AN3169">
        <v>58.333329999999997</v>
      </c>
      <c r="AO3169">
        <v>58.333329999999997</v>
      </c>
    </row>
    <row r="3170" spans="39:41" x14ac:dyDescent="0.25">
      <c r="AM3170">
        <v>51.68</v>
      </c>
      <c r="AN3170">
        <v>93.333330000000004</v>
      </c>
      <c r="AO3170">
        <v>23.33333</v>
      </c>
    </row>
    <row r="3171" spans="39:41" x14ac:dyDescent="0.25">
      <c r="AM3171">
        <v>51.69</v>
      </c>
      <c r="AN3171">
        <v>70</v>
      </c>
      <c r="AO3171">
        <v>81.666669999999996</v>
      </c>
    </row>
    <row r="3172" spans="39:41" x14ac:dyDescent="0.25">
      <c r="AM3172">
        <v>51.7</v>
      </c>
      <c r="AN3172">
        <v>70</v>
      </c>
      <c r="AO3172">
        <v>46.666670000000003</v>
      </c>
    </row>
    <row r="3173" spans="39:41" x14ac:dyDescent="0.25">
      <c r="AM3173">
        <v>51.71</v>
      </c>
      <c r="AN3173">
        <v>93.333330000000004</v>
      </c>
      <c r="AO3173">
        <v>46.666670000000003</v>
      </c>
    </row>
    <row r="3174" spans="39:41" x14ac:dyDescent="0.25">
      <c r="AM3174">
        <v>51.72</v>
      </c>
      <c r="AN3174">
        <v>46.666670000000003</v>
      </c>
      <c r="AO3174">
        <v>35</v>
      </c>
    </row>
    <row r="3175" spans="39:41" x14ac:dyDescent="0.25">
      <c r="AM3175">
        <v>51.73</v>
      </c>
      <c r="AN3175">
        <v>81.666669999999996</v>
      </c>
      <c r="AO3175">
        <v>23.33333</v>
      </c>
    </row>
    <row r="3176" spans="39:41" x14ac:dyDescent="0.25">
      <c r="AM3176">
        <v>51.74</v>
      </c>
      <c r="AN3176">
        <v>58.333329999999997</v>
      </c>
      <c r="AO3176">
        <v>35</v>
      </c>
    </row>
    <row r="3177" spans="39:41" x14ac:dyDescent="0.25">
      <c r="AM3177">
        <v>51.75</v>
      </c>
      <c r="AN3177">
        <v>58.333329999999997</v>
      </c>
      <c r="AO3177">
        <v>58.333329999999997</v>
      </c>
    </row>
    <row r="3178" spans="39:41" x14ac:dyDescent="0.25">
      <c r="AM3178">
        <v>51.76</v>
      </c>
      <c r="AN3178">
        <v>23.33333</v>
      </c>
      <c r="AO3178">
        <v>46.666670000000003</v>
      </c>
    </row>
    <row r="3179" spans="39:41" x14ac:dyDescent="0.25">
      <c r="AM3179">
        <v>51.77</v>
      </c>
      <c r="AN3179">
        <v>81.666669999999996</v>
      </c>
      <c r="AO3179">
        <v>58.333329999999997</v>
      </c>
    </row>
    <row r="3180" spans="39:41" x14ac:dyDescent="0.25">
      <c r="AM3180">
        <v>51.78</v>
      </c>
      <c r="AN3180">
        <v>70</v>
      </c>
      <c r="AO3180">
        <v>81.666669999999996</v>
      </c>
    </row>
    <row r="3181" spans="39:41" x14ac:dyDescent="0.25">
      <c r="AM3181">
        <v>51.79</v>
      </c>
      <c r="AN3181">
        <v>11.66667</v>
      </c>
      <c r="AO3181">
        <v>0</v>
      </c>
    </row>
    <row r="3182" spans="39:41" x14ac:dyDescent="0.25">
      <c r="AM3182">
        <v>51.8</v>
      </c>
      <c r="AN3182">
        <v>46.666670000000003</v>
      </c>
      <c r="AO3182">
        <v>46.666670000000003</v>
      </c>
    </row>
    <row r="3183" spans="39:41" x14ac:dyDescent="0.25">
      <c r="AM3183">
        <v>51.81</v>
      </c>
      <c r="AN3183">
        <v>46.666670000000003</v>
      </c>
      <c r="AO3183">
        <v>105</v>
      </c>
    </row>
    <row r="3184" spans="39:41" x14ac:dyDescent="0.25">
      <c r="AM3184">
        <v>51.82</v>
      </c>
      <c r="AN3184">
        <v>23.33333</v>
      </c>
      <c r="AO3184">
        <v>35</v>
      </c>
    </row>
    <row r="3185" spans="39:41" x14ac:dyDescent="0.25">
      <c r="AM3185">
        <v>51.83</v>
      </c>
      <c r="AN3185">
        <v>58.333329999999997</v>
      </c>
      <c r="AO3185">
        <v>46.666670000000003</v>
      </c>
    </row>
    <row r="3186" spans="39:41" x14ac:dyDescent="0.25">
      <c r="AM3186">
        <v>51.84</v>
      </c>
      <c r="AN3186">
        <v>70</v>
      </c>
      <c r="AO3186">
        <v>81.666669999999996</v>
      </c>
    </row>
    <row r="3187" spans="39:41" x14ac:dyDescent="0.25">
      <c r="AM3187">
        <v>51.85</v>
      </c>
      <c r="AN3187">
        <v>70</v>
      </c>
      <c r="AO3187">
        <v>35</v>
      </c>
    </row>
    <row r="3188" spans="39:41" x14ac:dyDescent="0.25">
      <c r="AM3188">
        <v>51.86</v>
      </c>
      <c r="AN3188">
        <v>58.333329999999997</v>
      </c>
      <c r="AO3188">
        <v>81.666669999999996</v>
      </c>
    </row>
    <row r="3189" spans="39:41" x14ac:dyDescent="0.25">
      <c r="AM3189">
        <v>51.87</v>
      </c>
      <c r="AN3189">
        <v>46.666670000000003</v>
      </c>
      <c r="AO3189">
        <v>93.333330000000004</v>
      </c>
    </row>
    <row r="3190" spans="39:41" x14ac:dyDescent="0.25">
      <c r="AM3190">
        <v>51.88</v>
      </c>
      <c r="AN3190">
        <v>70</v>
      </c>
      <c r="AO3190">
        <v>23.33333</v>
      </c>
    </row>
    <row r="3191" spans="39:41" x14ac:dyDescent="0.25">
      <c r="AM3191">
        <v>51.89</v>
      </c>
      <c r="AN3191">
        <v>128.33332999999999</v>
      </c>
      <c r="AO3191">
        <v>46.666670000000003</v>
      </c>
    </row>
    <row r="3192" spans="39:41" x14ac:dyDescent="0.25">
      <c r="AM3192">
        <v>51.9</v>
      </c>
      <c r="AN3192">
        <v>58.333329999999997</v>
      </c>
      <c r="AO3192">
        <v>58.333329999999997</v>
      </c>
    </row>
    <row r="3193" spans="39:41" x14ac:dyDescent="0.25">
      <c r="AM3193">
        <v>51.91</v>
      </c>
      <c r="AN3193">
        <v>81.666669999999996</v>
      </c>
      <c r="AO3193">
        <v>58.333329999999997</v>
      </c>
    </row>
    <row r="3194" spans="39:41" x14ac:dyDescent="0.25">
      <c r="AM3194">
        <v>51.92</v>
      </c>
      <c r="AN3194">
        <v>81.666669999999996</v>
      </c>
      <c r="AO3194">
        <v>58.333329999999997</v>
      </c>
    </row>
    <row r="3195" spans="39:41" x14ac:dyDescent="0.25">
      <c r="AM3195">
        <v>51.93</v>
      </c>
      <c r="AN3195">
        <v>58.333329999999997</v>
      </c>
      <c r="AO3195">
        <v>46.666670000000003</v>
      </c>
    </row>
    <row r="3196" spans="39:41" x14ac:dyDescent="0.25">
      <c r="AM3196">
        <v>51.94</v>
      </c>
      <c r="AN3196">
        <v>70</v>
      </c>
      <c r="AO3196">
        <v>58.333329999999997</v>
      </c>
    </row>
    <row r="3197" spans="39:41" x14ac:dyDescent="0.25">
      <c r="AM3197">
        <v>51.95</v>
      </c>
      <c r="AN3197">
        <v>128.33332999999999</v>
      </c>
      <c r="AO3197">
        <v>81.666669999999996</v>
      </c>
    </row>
    <row r="3198" spans="39:41" x14ac:dyDescent="0.25">
      <c r="AM3198">
        <v>51.96</v>
      </c>
      <c r="AN3198">
        <v>93.333330000000004</v>
      </c>
      <c r="AO3198">
        <v>35</v>
      </c>
    </row>
    <row r="3199" spans="39:41" x14ac:dyDescent="0.25">
      <c r="AM3199">
        <v>51.97</v>
      </c>
      <c r="AN3199">
        <v>46.666670000000003</v>
      </c>
      <c r="AO3199">
        <v>35</v>
      </c>
    </row>
    <row r="3200" spans="39:41" x14ac:dyDescent="0.25">
      <c r="AM3200">
        <v>51.98</v>
      </c>
      <c r="AN3200">
        <v>46.666670000000003</v>
      </c>
      <c r="AO3200">
        <v>46.666670000000003</v>
      </c>
    </row>
    <row r="3201" spans="39:41" x14ac:dyDescent="0.25">
      <c r="AM3201">
        <v>51.99</v>
      </c>
      <c r="AN3201">
        <v>35</v>
      </c>
      <c r="AO3201">
        <v>11.66667</v>
      </c>
    </row>
    <row r="3202" spans="39:41" x14ac:dyDescent="0.25">
      <c r="AM3202">
        <v>52</v>
      </c>
      <c r="AN3202">
        <v>70</v>
      </c>
      <c r="AO3202">
        <v>35</v>
      </c>
    </row>
    <row r="3203" spans="39:41" x14ac:dyDescent="0.25">
      <c r="AM3203">
        <v>52.01</v>
      </c>
      <c r="AN3203">
        <v>175</v>
      </c>
      <c r="AO3203">
        <v>35</v>
      </c>
    </row>
    <row r="3204" spans="39:41" x14ac:dyDescent="0.25">
      <c r="AM3204">
        <v>52.02</v>
      </c>
      <c r="AN3204">
        <v>35</v>
      </c>
      <c r="AO3204">
        <v>58.333329999999997</v>
      </c>
    </row>
    <row r="3205" spans="39:41" x14ac:dyDescent="0.25">
      <c r="AM3205">
        <v>52.03</v>
      </c>
      <c r="AN3205">
        <v>35</v>
      </c>
      <c r="AO3205">
        <v>23.33333</v>
      </c>
    </row>
    <row r="3206" spans="39:41" x14ac:dyDescent="0.25">
      <c r="AM3206">
        <v>52.04</v>
      </c>
      <c r="AN3206">
        <v>128.33332999999999</v>
      </c>
      <c r="AO3206">
        <v>70</v>
      </c>
    </row>
    <row r="3207" spans="39:41" x14ac:dyDescent="0.25">
      <c r="AM3207">
        <v>52.05</v>
      </c>
      <c r="AN3207">
        <v>46.666670000000003</v>
      </c>
      <c r="AO3207">
        <v>46.666670000000003</v>
      </c>
    </row>
    <row r="3208" spans="39:41" x14ac:dyDescent="0.25">
      <c r="AM3208">
        <v>52.06</v>
      </c>
      <c r="AN3208">
        <v>81.666669999999996</v>
      </c>
      <c r="AO3208">
        <v>93.333330000000004</v>
      </c>
    </row>
    <row r="3209" spans="39:41" x14ac:dyDescent="0.25">
      <c r="AM3209">
        <v>52.07</v>
      </c>
      <c r="AN3209">
        <v>70</v>
      </c>
      <c r="AO3209">
        <v>81.666669999999996</v>
      </c>
    </row>
    <row r="3210" spans="39:41" x14ac:dyDescent="0.25">
      <c r="AM3210">
        <v>52.08</v>
      </c>
      <c r="AN3210">
        <v>46.666670000000003</v>
      </c>
      <c r="AO3210">
        <v>35</v>
      </c>
    </row>
    <row r="3211" spans="39:41" x14ac:dyDescent="0.25">
      <c r="AM3211">
        <v>52.09</v>
      </c>
      <c r="AN3211">
        <v>105</v>
      </c>
      <c r="AO3211">
        <v>81.666669999999996</v>
      </c>
    </row>
    <row r="3212" spans="39:41" x14ac:dyDescent="0.25">
      <c r="AM3212">
        <v>52.1</v>
      </c>
      <c r="AN3212">
        <v>58.333329999999997</v>
      </c>
      <c r="AO3212">
        <v>58.333329999999997</v>
      </c>
    </row>
    <row r="3213" spans="39:41" x14ac:dyDescent="0.25">
      <c r="AM3213">
        <v>52.11</v>
      </c>
      <c r="AN3213">
        <v>116.66667</v>
      </c>
      <c r="AO3213">
        <v>81.666669999999996</v>
      </c>
    </row>
    <row r="3214" spans="39:41" x14ac:dyDescent="0.25">
      <c r="AM3214">
        <v>52.12</v>
      </c>
      <c r="AN3214">
        <v>70</v>
      </c>
      <c r="AO3214">
        <v>46.666670000000003</v>
      </c>
    </row>
    <row r="3215" spans="39:41" x14ac:dyDescent="0.25">
      <c r="AM3215">
        <v>52.13</v>
      </c>
      <c r="AN3215">
        <v>175</v>
      </c>
      <c r="AO3215">
        <v>105</v>
      </c>
    </row>
    <row r="3216" spans="39:41" x14ac:dyDescent="0.25">
      <c r="AM3216">
        <v>52.14</v>
      </c>
      <c r="AN3216">
        <v>70</v>
      </c>
      <c r="AO3216">
        <v>35</v>
      </c>
    </row>
    <row r="3217" spans="39:41" x14ac:dyDescent="0.25">
      <c r="AM3217">
        <v>52.15</v>
      </c>
      <c r="AN3217">
        <v>46.666670000000003</v>
      </c>
      <c r="AO3217">
        <v>35</v>
      </c>
    </row>
    <row r="3218" spans="39:41" x14ac:dyDescent="0.25">
      <c r="AM3218">
        <v>52.16</v>
      </c>
      <c r="AN3218">
        <v>23.33333</v>
      </c>
      <c r="AO3218">
        <v>58.333329999999997</v>
      </c>
    </row>
    <row r="3219" spans="39:41" x14ac:dyDescent="0.25">
      <c r="AM3219">
        <v>52.17</v>
      </c>
      <c r="AN3219">
        <v>23.33333</v>
      </c>
      <c r="AO3219">
        <v>116.66667</v>
      </c>
    </row>
    <row r="3220" spans="39:41" x14ac:dyDescent="0.25">
      <c r="AM3220">
        <v>52.18</v>
      </c>
      <c r="AN3220">
        <v>93.333330000000004</v>
      </c>
      <c r="AO3220">
        <v>35</v>
      </c>
    </row>
    <row r="3221" spans="39:41" x14ac:dyDescent="0.25">
      <c r="AM3221">
        <v>52.19</v>
      </c>
      <c r="AN3221">
        <v>81.666669999999996</v>
      </c>
      <c r="AO3221">
        <v>35</v>
      </c>
    </row>
    <row r="3222" spans="39:41" x14ac:dyDescent="0.25">
      <c r="AM3222">
        <v>52.2</v>
      </c>
      <c r="AN3222">
        <v>116.66667</v>
      </c>
      <c r="AO3222">
        <v>46.666670000000003</v>
      </c>
    </row>
    <row r="3223" spans="39:41" x14ac:dyDescent="0.25">
      <c r="AM3223">
        <v>52.21</v>
      </c>
      <c r="AN3223">
        <v>23.33333</v>
      </c>
      <c r="AO3223">
        <v>35</v>
      </c>
    </row>
    <row r="3224" spans="39:41" x14ac:dyDescent="0.25">
      <c r="AM3224">
        <v>52.22</v>
      </c>
      <c r="AN3224">
        <v>70</v>
      </c>
      <c r="AO3224">
        <v>70</v>
      </c>
    </row>
    <row r="3225" spans="39:41" x14ac:dyDescent="0.25">
      <c r="AM3225">
        <v>52.23</v>
      </c>
      <c r="AN3225">
        <v>11.66667</v>
      </c>
      <c r="AO3225">
        <v>35</v>
      </c>
    </row>
    <row r="3226" spans="39:41" x14ac:dyDescent="0.25">
      <c r="AM3226">
        <v>52.24</v>
      </c>
      <c r="AN3226">
        <v>93.333330000000004</v>
      </c>
      <c r="AO3226">
        <v>0</v>
      </c>
    </row>
    <row r="3227" spans="39:41" x14ac:dyDescent="0.25">
      <c r="AM3227">
        <v>52.25</v>
      </c>
      <c r="AN3227">
        <v>70</v>
      </c>
      <c r="AO3227">
        <v>58.333329999999997</v>
      </c>
    </row>
    <row r="3228" spans="39:41" x14ac:dyDescent="0.25">
      <c r="AM3228">
        <v>52.26</v>
      </c>
      <c r="AN3228">
        <v>70</v>
      </c>
      <c r="AO3228">
        <v>81.666669999999996</v>
      </c>
    </row>
    <row r="3229" spans="39:41" x14ac:dyDescent="0.25">
      <c r="AM3229">
        <v>52.27</v>
      </c>
      <c r="AN3229">
        <v>81.666669999999996</v>
      </c>
      <c r="AO3229">
        <v>81.666669999999996</v>
      </c>
    </row>
    <row r="3230" spans="39:41" x14ac:dyDescent="0.25">
      <c r="AM3230">
        <v>52.28</v>
      </c>
      <c r="AN3230">
        <v>58.333329999999997</v>
      </c>
      <c r="AO3230">
        <v>70</v>
      </c>
    </row>
    <row r="3231" spans="39:41" x14ac:dyDescent="0.25">
      <c r="AM3231">
        <v>52.29</v>
      </c>
      <c r="AN3231">
        <v>35</v>
      </c>
      <c r="AO3231">
        <v>23.33333</v>
      </c>
    </row>
    <row r="3232" spans="39:41" x14ac:dyDescent="0.25">
      <c r="AM3232">
        <v>52.3</v>
      </c>
      <c r="AN3232">
        <v>81.666669999999996</v>
      </c>
      <c r="AO3232">
        <v>46.666670000000003</v>
      </c>
    </row>
    <row r="3233" spans="39:41" x14ac:dyDescent="0.25">
      <c r="AM3233">
        <v>52.31</v>
      </c>
      <c r="AN3233">
        <v>70</v>
      </c>
      <c r="AO3233">
        <v>81.666669999999996</v>
      </c>
    </row>
    <row r="3234" spans="39:41" x14ac:dyDescent="0.25">
      <c r="AM3234">
        <v>52.32</v>
      </c>
      <c r="AN3234">
        <v>46.666670000000003</v>
      </c>
      <c r="AO3234">
        <v>23.33333</v>
      </c>
    </row>
    <row r="3235" spans="39:41" x14ac:dyDescent="0.25">
      <c r="AM3235">
        <v>52.33</v>
      </c>
      <c r="AN3235">
        <v>58.333329999999997</v>
      </c>
      <c r="AO3235">
        <v>81.666669999999996</v>
      </c>
    </row>
    <row r="3236" spans="39:41" x14ac:dyDescent="0.25">
      <c r="AM3236">
        <v>52.34</v>
      </c>
      <c r="AN3236">
        <v>70</v>
      </c>
      <c r="AO3236">
        <v>46.666670000000003</v>
      </c>
    </row>
    <row r="3237" spans="39:41" x14ac:dyDescent="0.25">
      <c r="AM3237">
        <v>52.35</v>
      </c>
      <c r="AN3237">
        <v>35</v>
      </c>
      <c r="AO3237">
        <v>70</v>
      </c>
    </row>
    <row r="3238" spans="39:41" x14ac:dyDescent="0.25">
      <c r="AM3238">
        <v>52.36</v>
      </c>
      <c r="AN3238">
        <v>35</v>
      </c>
      <c r="AO3238">
        <v>35</v>
      </c>
    </row>
    <row r="3239" spans="39:41" x14ac:dyDescent="0.25">
      <c r="AM3239">
        <v>52.37</v>
      </c>
      <c r="AN3239">
        <v>81.666669999999996</v>
      </c>
      <c r="AO3239">
        <v>35</v>
      </c>
    </row>
    <row r="3240" spans="39:41" x14ac:dyDescent="0.25">
      <c r="AM3240">
        <v>52.38</v>
      </c>
      <c r="AN3240">
        <v>35</v>
      </c>
      <c r="AO3240">
        <v>58.333329999999997</v>
      </c>
    </row>
    <row r="3241" spans="39:41" x14ac:dyDescent="0.25">
      <c r="AM3241">
        <v>52.39</v>
      </c>
      <c r="AN3241">
        <v>116.66667</v>
      </c>
      <c r="AO3241">
        <v>70</v>
      </c>
    </row>
    <row r="3242" spans="39:41" x14ac:dyDescent="0.25">
      <c r="AM3242">
        <v>52.4</v>
      </c>
      <c r="AN3242">
        <v>23.33333</v>
      </c>
      <c r="AO3242">
        <v>23.33333</v>
      </c>
    </row>
    <row r="3243" spans="39:41" x14ac:dyDescent="0.25">
      <c r="AM3243">
        <v>52.41</v>
      </c>
      <c r="AN3243">
        <v>46.666670000000003</v>
      </c>
      <c r="AO3243">
        <v>70</v>
      </c>
    </row>
    <row r="3244" spans="39:41" x14ac:dyDescent="0.25">
      <c r="AM3244">
        <v>52.42</v>
      </c>
      <c r="AN3244">
        <v>46.666670000000003</v>
      </c>
      <c r="AO3244">
        <v>58.333329999999997</v>
      </c>
    </row>
    <row r="3245" spans="39:41" x14ac:dyDescent="0.25">
      <c r="AM3245">
        <v>52.43</v>
      </c>
      <c r="AN3245">
        <v>46.666670000000003</v>
      </c>
      <c r="AO3245">
        <v>35</v>
      </c>
    </row>
    <row r="3246" spans="39:41" x14ac:dyDescent="0.25">
      <c r="AM3246">
        <v>52.44</v>
      </c>
      <c r="AN3246">
        <v>35</v>
      </c>
      <c r="AO3246">
        <v>0</v>
      </c>
    </row>
    <row r="3247" spans="39:41" x14ac:dyDescent="0.25">
      <c r="AM3247">
        <v>52.45</v>
      </c>
      <c r="AN3247">
        <v>35</v>
      </c>
      <c r="AO3247">
        <v>81.666669999999996</v>
      </c>
    </row>
    <row r="3248" spans="39:41" x14ac:dyDescent="0.25">
      <c r="AM3248">
        <v>52.46</v>
      </c>
      <c r="AN3248">
        <v>81.666669999999996</v>
      </c>
      <c r="AO3248">
        <v>58.333329999999997</v>
      </c>
    </row>
    <row r="3249" spans="39:41" x14ac:dyDescent="0.25">
      <c r="AM3249">
        <v>52.47</v>
      </c>
      <c r="AN3249">
        <v>35</v>
      </c>
      <c r="AO3249">
        <v>46.666670000000003</v>
      </c>
    </row>
    <row r="3250" spans="39:41" x14ac:dyDescent="0.25">
      <c r="AM3250">
        <v>52.48</v>
      </c>
      <c r="AN3250">
        <v>81.666669999999996</v>
      </c>
      <c r="AO3250">
        <v>35</v>
      </c>
    </row>
    <row r="3251" spans="39:41" x14ac:dyDescent="0.25">
      <c r="AM3251">
        <v>52.49</v>
      </c>
      <c r="AN3251">
        <v>128.33332999999999</v>
      </c>
      <c r="AO3251">
        <v>11.66667</v>
      </c>
    </row>
    <row r="3252" spans="39:41" x14ac:dyDescent="0.25">
      <c r="AM3252">
        <v>52.5</v>
      </c>
      <c r="AN3252">
        <v>46.666670000000003</v>
      </c>
      <c r="AO3252">
        <v>23.33333</v>
      </c>
    </row>
    <row r="3253" spans="39:41" x14ac:dyDescent="0.25">
      <c r="AM3253">
        <v>52.51</v>
      </c>
      <c r="AN3253">
        <v>70</v>
      </c>
      <c r="AO3253">
        <v>58.333329999999997</v>
      </c>
    </row>
    <row r="3254" spans="39:41" x14ac:dyDescent="0.25">
      <c r="AM3254">
        <v>52.52</v>
      </c>
      <c r="AN3254">
        <v>105</v>
      </c>
      <c r="AO3254">
        <v>46.666670000000003</v>
      </c>
    </row>
    <row r="3255" spans="39:41" x14ac:dyDescent="0.25">
      <c r="AM3255">
        <v>52.53</v>
      </c>
      <c r="AN3255">
        <v>58.333329999999997</v>
      </c>
      <c r="AO3255">
        <v>58.333329999999997</v>
      </c>
    </row>
    <row r="3256" spans="39:41" x14ac:dyDescent="0.25">
      <c r="AM3256">
        <v>52.54</v>
      </c>
      <c r="AN3256">
        <v>128.33332999999999</v>
      </c>
      <c r="AO3256">
        <v>46.666670000000003</v>
      </c>
    </row>
    <row r="3257" spans="39:41" x14ac:dyDescent="0.25">
      <c r="AM3257">
        <v>52.55</v>
      </c>
      <c r="AN3257">
        <v>35</v>
      </c>
      <c r="AO3257">
        <v>70</v>
      </c>
    </row>
    <row r="3258" spans="39:41" x14ac:dyDescent="0.25">
      <c r="AM3258">
        <v>52.56</v>
      </c>
      <c r="AN3258">
        <v>70</v>
      </c>
      <c r="AO3258">
        <v>46.666670000000003</v>
      </c>
    </row>
    <row r="3259" spans="39:41" x14ac:dyDescent="0.25">
      <c r="AM3259">
        <v>52.57</v>
      </c>
      <c r="AN3259">
        <v>46.666670000000003</v>
      </c>
      <c r="AO3259">
        <v>35</v>
      </c>
    </row>
    <row r="3260" spans="39:41" x14ac:dyDescent="0.25">
      <c r="AM3260">
        <v>52.58</v>
      </c>
      <c r="AN3260">
        <v>35</v>
      </c>
      <c r="AO3260">
        <v>93.333330000000004</v>
      </c>
    </row>
    <row r="3261" spans="39:41" x14ac:dyDescent="0.25">
      <c r="AM3261">
        <v>52.59</v>
      </c>
      <c r="AN3261">
        <v>140</v>
      </c>
      <c r="AO3261">
        <v>46.666670000000003</v>
      </c>
    </row>
    <row r="3262" spans="39:41" x14ac:dyDescent="0.25">
      <c r="AM3262">
        <v>52.6</v>
      </c>
      <c r="AN3262">
        <v>35</v>
      </c>
      <c r="AO3262">
        <v>70</v>
      </c>
    </row>
    <row r="3263" spans="39:41" x14ac:dyDescent="0.25">
      <c r="AM3263">
        <v>52.61</v>
      </c>
      <c r="AN3263">
        <v>105</v>
      </c>
      <c r="AO3263">
        <v>58.333329999999997</v>
      </c>
    </row>
    <row r="3264" spans="39:41" x14ac:dyDescent="0.25">
      <c r="AM3264">
        <v>52.62</v>
      </c>
      <c r="AN3264">
        <v>81.666669999999996</v>
      </c>
      <c r="AO3264">
        <v>46.666670000000003</v>
      </c>
    </row>
    <row r="3265" spans="39:41" x14ac:dyDescent="0.25">
      <c r="AM3265">
        <v>52.63</v>
      </c>
      <c r="AN3265">
        <v>70</v>
      </c>
      <c r="AO3265">
        <v>81.666669999999996</v>
      </c>
    </row>
    <row r="3266" spans="39:41" x14ac:dyDescent="0.25">
      <c r="AM3266">
        <v>52.64</v>
      </c>
      <c r="AN3266">
        <v>81.666669999999996</v>
      </c>
      <c r="AO3266">
        <v>46.666670000000003</v>
      </c>
    </row>
    <row r="3267" spans="39:41" x14ac:dyDescent="0.25">
      <c r="AM3267">
        <v>52.65</v>
      </c>
      <c r="AN3267">
        <v>70</v>
      </c>
      <c r="AO3267">
        <v>58.333329999999997</v>
      </c>
    </row>
    <row r="3268" spans="39:41" x14ac:dyDescent="0.25">
      <c r="AM3268">
        <v>52.66</v>
      </c>
      <c r="AN3268">
        <v>23.33333</v>
      </c>
      <c r="AO3268">
        <v>35</v>
      </c>
    </row>
    <row r="3269" spans="39:41" x14ac:dyDescent="0.25">
      <c r="AM3269">
        <v>52.67</v>
      </c>
      <c r="AN3269">
        <v>81.666669999999996</v>
      </c>
      <c r="AO3269">
        <v>35</v>
      </c>
    </row>
    <row r="3270" spans="39:41" x14ac:dyDescent="0.25">
      <c r="AM3270">
        <v>52.68</v>
      </c>
      <c r="AN3270">
        <v>35</v>
      </c>
      <c r="AO3270">
        <v>11.66667</v>
      </c>
    </row>
    <row r="3271" spans="39:41" x14ac:dyDescent="0.25">
      <c r="AM3271">
        <v>52.69</v>
      </c>
      <c r="AN3271">
        <v>81.666669999999996</v>
      </c>
      <c r="AO3271">
        <v>35</v>
      </c>
    </row>
    <row r="3272" spans="39:41" x14ac:dyDescent="0.25">
      <c r="AM3272">
        <v>52.7</v>
      </c>
      <c r="AN3272">
        <v>23.33333</v>
      </c>
      <c r="AO3272">
        <v>58.333329999999997</v>
      </c>
    </row>
    <row r="3273" spans="39:41" x14ac:dyDescent="0.25">
      <c r="AM3273">
        <v>52.71</v>
      </c>
      <c r="AN3273">
        <v>81.666669999999996</v>
      </c>
      <c r="AO3273">
        <v>70</v>
      </c>
    </row>
    <row r="3274" spans="39:41" x14ac:dyDescent="0.25">
      <c r="AM3274">
        <v>52.72</v>
      </c>
      <c r="AN3274">
        <v>35</v>
      </c>
      <c r="AO3274">
        <v>46.666670000000003</v>
      </c>
    </row>
    <row r="3275" spans="39:41" x14ac:dyDescent="0.25">
      <c r="AM3275">
        <v>52.73</v>
      </c>
      <c r="AN3275">
        <v>93.333330000000004</v>
      </c>
      <c r="AO3275">
        <v>116.66667</v>
      </c>
    </row>
    <row r="3276" spans="39:41" x14ac:dyDescent="0.25">
      <c r="AM3276">
        <v>52.74</v>
      </c>
      <c r="AN3276">
        <v>35</v>
      </c>
      <c r="AO3276">
        <v>35</v>
      </c>
    </row>
    <row r="3277" spans="39:41" x14ac:dyDescent="0.25">
      <c r="AM3277">
        <v>52.75</v>
      </c>
      <c r="AN3277">
        <v>58.333329999999997</v>
      </c>
      <c r="AO3277">
        <v>46.666670000000003</v>
      </c>
    </row>
    <row r="3278" spans="39:41" x14ac:dyDescent="0.25">
      <c r="AM3278">
        <v>52.76</v>
      </c>
      <c r="AN3278">
        <v>46.666670000000003</v>
      </c>
      <c r="AO3278">
        <v>35</v>
      </c>
    </row>
    <row r="3279" spans="39:41" x14ac:dyDescent="0.25">
      <c r="AM3279">
        <v>52.77</v>
      </c>
      <c r="AN3279">
        <v>70</v>
      </c>
      <c r="AO3279">
        <v>35</v>
      </c>
    </row>
    <row r="3280" spans="39:41" x14ac:dyDescent="0.25">
      <c r="AM3280">
        <v>52.78</v>
      </c>
      <c r="AN3280">
        <v>105</v>
      </c>
      <c r="AO3280">
        <v>35</v>
      </c>
    </row>
    <row r="3281" spans="39:41" x14ac:dyDescent="0.25">
      <c r="AM3281">
        <v>52.79</v>
      </c>
      <c r="AN3281">
        <v>81.666669999999996</v>
      </c>
      <c r="AO3281">
        <v>35</v>
      </c>
    </row>
    <row r="3282" spans="39:41" x14ac:dyDescent="0.25">
      <c r="AM3282">
        <v>52.8</v>
      </c>
      <c r="AN3282">
        <v>46.666670000000003</v>
      </c>
      <c r="AO3282">
        <v>23.33333</v>
      </c>
    </row>
    <row r="3283" spans="39:41" x14ac:dyDescent="0.25">
      <c r="AM3283">
        <v>52.81</v>
      </c>
      <c r="AN3283">
        <v>11.66667</v>
      </c>
      <c r="AO3283">
        <v>105</v>
      </c>
    </row>
    <row r="3284" spans="39:41" x14ac:dyDescent="0.25">
      <c r="AM3284">
        <v>52.82</v>
      </c>
      <c r="AN3284">
        <v>23.33333</v>
      </c>
      <c r="AO3284">
        <v>93.333330000000004</v>
      </c>
    </row>
    <row r="3285" spans="39:41" x14ac:dyDescent="0.25">
      <c r="AM3285">
        <v>52.83</v>
      </c>
      <c r="AN3285">
        <v>35</v>
      </c>
      <c r="AO3285">
        <v>11.66667</v>
      </c>
    </row>
    <row r="3286" spans="39:41" x14ac:dyDescent="0.25">
      <c r="AM3286">
        <v>52.84</v>
      </c>
      <c r="AN3286">
        <v>58.333329999999997</v>
      </c>
      <c r="AO3286">
        <v>58.333329999999997</v>
      </c>
    </row>
    <row r="3287" spans="39:41" x14ac:dyDescent="0.25">
      <c r="AM3287">
        <v>52.85</v>
      </c>
      <c r="AN3287">
        <v>23.33333</v>
      </c>
      <c r="AO3287">
        <v>35</v>
      </c>
    </row>
    <row r="3288" spans="39:41" x14ac:dyDescent="0.25">
      <c r="AM3288">
        <v>52.86</v>
      </c>
      <c r="AN3288">
        <v>23.33333</v>
      </c>
      <c r="AO3288">
        <v>70</v>
      </c>
    </row>
    <row r="3289" spans="39:41" x14ac:dyDescent="0.25">
      <c r="AM3289">
        <v>52.87</v>
      </c>
      <c r="AN3289">
        <v>46.666670000000003</v>
      </c>
      <c r="AO3289">
        <v>70</v>
      </c>
    </row>
    <row r="3290" spans="39:41" x14ac:dyDescent="0.25">
      <c r="AM3290">
        <v>52.88</v>
      </c>
      <c r="AN3290">
        <v>35</v>
      </c>
      <c r="AO3290">
        <v>105</v>
      </c>
    </row>
    <row r="3291" spans="39:41" x14ac:dyDescent="0.25">
      <c r="AM3291">
        <v>52.89</v>
      </c>
      <c r="AN3291">
        <v>93.333330000000004</v>
      </c>
      <c r="AO3291">
        <v>35</v>
      </c>
    </row>
    <row r="3292" spans="39:41" x14ac:dyDescent="0.25">
      <c r="AM3292">
        <v>52.9</v>
      </c>
      <c r="AN3292">
        <v>23.33333</v>
      </c>
      <c r="AO3292">
        <v>58.333329999999997</v>
      </c>
    </row>
    <row r="3293" spans="39:41" x14ac:dyDescent="0.25">
      <c r="AM3293">
        <v>52.91</v>
      </c>
      <c r="AN3293">
        <v>35</v>
      </c>
      <c r="AO3293">
        <v>35</v>
      </c>
    </row>
    <row r="3294" spans="39:41" x14ac:dyDescent="0.25">
      <c r="AM3294">
        <v>52.92</v>
      </c>
      <c r="AN3294">
        <v>58.333329999999997</v>
      </c>
      <c r="AO3294">
        <v>70</v>
      </c>
    </row>
    <row r="3295" spans="39:41" x14ac:dyDescent="0.25">
      <c r="AM3295">
        <v>52.93</v>
      </c>
      <c r="AN3295">
        <v>46.666670000000003</v>
      </c>
      <c r="AO3295">
        <v>70</v>
      </c>
    </row>
    <row r="3296" spans="39:41" x14ac:dyDescent="0.25">
      <c r="AM3296">
        <v>52.94</v>
      </c>
      <c r="AN3296">
        <v>23.33333</v>
      </c>
      <c r="AO3296">
        <v>35</v>
      </c>
    </row>
    <row r="3297" spans="39:41" x14ac:dyDescent="0.25">
      <c r="AM3297">
        <v>52.95</v>
      </c>
      <c r="AN3297">
        <v>70</v>
      </c>
      <c r="AO3297">
        <v>11.66667</v>
      </c>
    </row>
    <row r="3298" spans="39:41" x14ac:dyDescent="0.25">
      <c r="AM3298">
        <v>52.96</v>
      </c>
      <c r="AN3298">
        <v>93.333330000000004</v>
      </c>
      <c r="AO3298">
        <v>81.666669999999996</v>
      </c>
    </row>
    <row r="3299" spans="39:41" x14ac:dyDescent="0.25">
      <c r="AM3299">
        <v>52.97</v>
      </c>
      <c r="AN3299">
        <v>58.333329999999997</v>
      </c>
      <c r="AO3299">
        <v>35</v>
      </c>
    </row>
    <row r="3300" spans="39:41" x14ac:dyDescent="0.25">
      <c r="AM3300">
        <v>52.98</v>
      </c>
      <c r="AN3300">
        <v>105</v>
      </c>
      <c r="AO3300">
        <v>35</v>
      </c>
    </row>
    <row r="3301" spans="39:41" x14ac:dyDescent="0.25">
      <c r="AM3301">
        <v>52.99</v>
      </c>
      <c r="AN3301">
        <v>70</v>
      </c>
      <c r="AO3301">
        <v>46.666670000000003</v>
      </c>
    </row>
    <row r="3302" spans="39:41" x14ac:dyDescent="0.25">
      <c r="AM3302">
        <v>53</v>
      </c>
      <c r="AN3302">
        <v>105</v>
      </c>
      <c r="AO3302">
        <v>81.666669999999996</v>
      </c>
    </row>
    <row r="3303" spans="39:41" x14ac:dyDescent="0.25">
      <c r="AM3303">
        <v>53.01</v>
      </c>
      <c r="AN3303">
        <v>81.666669999999996</v>
      </c>
      <c r="AO3303">
        <v>46.666670000000003</v>
      </c>
    </row>
    <row r="3304" spans="39:41" x14ac:dyDescent="0.25">
      <c r="AM3304">
        <v>53.02</v>
      </c>
      <c r="AN3304">
        <v>35</v>
      </c>
      <c r="AO3304">
        <v>81.666669999999996</v>
      </c>
    </row>
    <row r="3305" spans="39:41" x14ac:dyDescent="0.25">
      <c r="AM3305">
        <v>53.03</v>
      </c>
      <c r="AN3305">
        <v>58.333329999999997</v>
      </c>
      <c r="AO3305">
        <v>11.66667</v>
      </c>
    </row>
    <row r="3306" spans="39:41" x14ac:dyDescent="0.25">
      <c r="AM3306">
        <v>53.04</v>
      </c>
      <c r="AN3306">
        <v>35</v>
      </c>
      <c r="AO3306">
        <v>93.333330000000004</v>
      </c>
    </row>
    <row r="3307" spans="39:41" x14ac:dyDescent="0.25">
      <c r="AM3307">
        <v>53.05</v>
      </c>
      <c r="AN3307">
        <v>11.66667</v>
      </c>
      <c r="AO3307">
        <v>46.666670000000003</v>
      </c>
    </row>
    <row r="3308" spans="39:41" x14ac:dyDescent="0.25">
      <c r="AM3308">
        <v>53.06</v>
      </c>
      <c r="AN3308">
        <v>11.66667</v>
      </c>
      <c r="AO3308">
        <v>58.333329999999997</v>
      </c>
    </row>
    <row r="3309" spans="39:41" x14ac:dyDescent="0.25">
      <c r="AM3309">
        <v>53.07</v>
      </c>
      <c r="AN3309">
        <v>70</v>
      </c>
      <c r="AO3309">
        <v>46.666670000000003</v>
      </c>
    </row>
    <row r="3310" spans="39:41" x14ac:dyDescent="0.25">
      <c r="AM3310">
        <v>53.08</v>
      </c>
      <c r="AN3310">
        <v>70</v>
      </c>
      <c r="AO3310">
        <v>81.666669999999996</v>
      </c>
    </row>
    <row r="3311" spans="39:41" x14ac:dyDescent="0.25">
      <c r="AM3311">
        <v>53.09</v>
      </c>
      <c r="AN3311">
        <v>46.666670000000003</v>
      </c>
      <c r="AO3311">
        <v>93.333330000000004</v>
      </c>
    </row>
    <row r="3312" spans="39:41" x14ac:dyDescent="0.25">
      <c r="AM3312">
        <v>53.1</v>
      </c>
      <c r="AN3312">
        <v>35</v>
      </c>
      <c r="AO3312">
        <v>23.33333</v>
      </c>
    </row>
    <row r="3313" spans="39:41" x14ac:dyDescent="0.25">
      <c r="AM3313">
        <v>53.11</v>
      </c>
      <c r="AN3313">
        <v>35</v>
      </c>
      <c r="AO3313">
        <v>70</v>
      </c>
    </row>
    <row r="3314" spans="39:41" x14ac:dyDescent="0.25">
      <c r="AM3314">
        <v>53.12</v>
      </c>
      <c r="AN3314">
        <v>70</v>
      </c>
      <c r="AO3314">
        <v>35</v>
      </c>
    </row>
    <row r="3315" spans="39:41" x14ac:dyDescent="0.25">
      <c r="AM3315">
        <v>53.13</v>
      </c>
      <c r="AN3315">
        <v>35</v>
      </c>
      <c r="AO3315">
        <v>81.666669999999996</v>
      </c>
    </row>
    <row r="3316" spans="39:41" x14ac:dyDescent="0.25">
      <c r="AM3316">
        <v>53.14</v>
      </c>
      <c r="AN3316">
        <v>23.33333</v>
      </c>
      <c r="AO3316">
        <v>35</v>
      </c>
    </row>
    <row r="3317" spans="39:41" x14ac:dyDescent="0.25">
      <c r="AM3317">
        <v>53.15</v>
      </c>
      <c r="AN3317">
        <v>93.333330000000004</v>
      </c>
      <c r="AO3317">
        <v>58.333329999999997</v>
      </c>
    </row>
    <row r="3318" spans="39:41" x14ac:dyDescent="0.25">
      <c r="AM3318">
        <v>53.16</v>
      </c>
      <c r="AN3318">
        <v>81.666669999999996</v>
      </c>
      <c r="AO3318">
        <v>35</v>
      </c>
    </row>
    <row r="3319" spans="39:41" x14ac:dyDescent="0.25">
      <c r="AM3319">
        <v>53.17</v>
      </c>
      <c r="AN3319">
        <v>35</v>
      </c>
      <c r="AO3319">
        <v>81.666669999999996</v>
      </c>
    </row>
    <row r="3320" spans="39:41" x14ac:dyDescent="0.25">
      <c r="AM3320">
        <v>53.18</v>
      </c>
      <c r="AN3320">
        <v>105</v>
      </c>
      <c r="AO3320">
        <v>58.333329999999997</v>
      </c>
    </row>
    <row r="3321" spans="39:41" x14ac:dyDescent="0.25">
      <c r="AM3321">
        <v>53.19</v>
      </c>
      <c r="AN3321">
        <v>70</v>
      </c>
      <c r="AO3321">
        <v>81.666669999999996</v>
      </c>
    </row>
    <row r="3322" spans="39:41" x14ac:dyDescent="0.25">
      <c r="AM3322">
        <v>53.2</v>
      </c>
      <c r="AN3322">
        <v>70</v>
      </c>
      <c r="AO3322">
        <v>46.666670000000003</v>
      </c>
    </row>
    <row r="3323" spans="39:41" x14ac:dyDescent="0.25">
      <c r="AM3323">
        <v>53.21</v>
      </c>
      <c r="AN3323">
        <v>70</v>
      </c>
      <c r="AO3323">
        <v>70</v>
      </c>
    </row>
    <row r="3324" spans="39:41" x14ac:dyDescent="0.25">
      <c r="AM3324">
        <v>53.22</v>
      </c>
      <c r="AN3324">
        <v>23.33333</v>
      </c>
      <c r="AO3324">
        <v>58.333329999999997</v>
      </c>
    </row>
    <row r="3325" spans="39:41" x14ac:dyDescent="0.25">
      <c r="AM3325">
        <v>53.23</v>
      </c>
      <c r="AN3325">
        <v>81.666669999999996</v>
      </c>
      <c r="AO3325">
        <v>81.666669999999996</v>
      </c>
    </row>
    <row r="3326" spans="39:41" x14ac:dyDescent="0.25">
      <c r="AM3326">
        <v>53.24</v>
      </c>
      <c r="AN3326">
        <v>70</v>
      </c>
      <c r="AO3326">
        <v>23.33333</v>
      </c>
    </row>
    <row r="3327" spans="39:41" x14ac:dyDescent="0.25">
      <c r="AM3327">
        <v>53.25</v>
      </c>
      <c r="AN3327">
        <v>58.333329999999997</v>
      </c>
      <c r="AO3327">
        <v>23.33333</v>
      </c>
    </row>
    <row r="3328" spans="39:41" x14ac:dyDescent="0.25">
      <c r="AM3328">
        <v>53.26</v>
      </c>
      <c r="AN3328">
        <v>58.333329999999997</v>
      </c>
      <c r="AO3328">
        <v>35</v>
      </c>
    </row>
    <row r="3329" spans="39:41" x14ac:dyDescent="0.25">
      <c r="AM3329">
        <v>53.27</v>
      </c>
      <c r="AN3329">
        <v>46.666670000000003</v>
      </c>
      <c r="AO3329">
        <v>23.33333</v>
      </c>
    </row>
    <row r="3330" spans="39:41" x14ac:dyDescent="0.25">
      <c r="AM3330">
        <v>53.28</v>
      </c>
      <c r="AN3330">
        <v>46.666670000000003</v>
      </c>
      <c r="AO3330">
        <v>11.66667</v>
      </c>
    </row>
    <row r="3331" spans="39:41" x14ac:dyDescent="0.25">
      <c r="AM3331">
        <v>53.29</v>
      </c>
      <c r="AN3331">
        <v>46.666670000000003</v>
      </c>
      <c r="AO3331">
        <v>35</v>
      </c>
    </row>
    <row r="3332" spans="39:41" x14ac:dyDescent="0.25">
      <c r="AM3332">
        <v>53.3</v>
      </c>
      <c r="AN3332">
        <v>81.666669999999996</v>
      </c>
      <c r="AO3332">
        <v>35</v>
      </c>
    </row>
    <row r="3333" spans="39:41" x14ac:dyDescent="0.25">
      <c r="AM3333">
        <v>53.31</v>
      </c>
      <c r="AN3333">
        <v>105</v>
      </c>
      <c r="AO3333">
        <v>58.333329999999997</v>
      </c>
    </row>
    <row r="3334" spans="39:41" x14ac:dyDescent="0.25">
      <c r="AM3334">
        <v>53.32</v>
      </c>
      <c r="AN3334">
        <v>35</v>
      </c>
      <c r="AO3334">
        <v>46.666670000000003</v>
      </c>
    </row>
    <row r="3335" spans="39:41" x14ac:dyDescent="0.25">
      <c r="AM3335">
        <v>53.33</v>
      </c>
      <c r="AN3335">
        <v>23.33333</v>
      </c>
      <c r="AO3335">
        <v>35</v>
      </c>
    </row>
    <row r="3336" spans="39:41" x14ac:dyDescent="0.25">
      <c r="AM3336">
        <v>53.34</v>
      </c>
      <c r="AN3336">
        <v>81.666669999999996</v>
      </c>
      <c r="AO3336">
        <v>46.666670000000003</v>
      </c>
    </row>
    <row r="3337" spans="39:41" x14ac:dyDescent="0.25">
      <c r="AM3337">
        <v>53.35</v>
      </c>
      <c r="AN3337">
        <v>58.333329999999997</v>
      </c>
      <c r="AO3337">
        <v>23.33333</v>
      </c>
    </row>
    <row r="3338" spans="39:41" x14ac:dyDescent="0.25">
      <c r="AM3338">
        <v>53.36</v>
      </c>
      <c r="AN3338">
        <v>116.66667</v>
      </c>
      <c r="AO3338">
        <v>46.666670000000003</v>
      </c>
    </row>
    <row r="3339" spans="39:41" x14ac:dyDescent="0.25">
      <c r="AM3339">
        <v>53.37</v>
      </c>
      <c r="AN3339">
        <v>46.666670000000003</v>
      </c>
      <c r="AO3339">
        <v>11.66667</v>
      </c>
    </row>
    <row r="3340" spans="39:41" x14ac:dyDescent="0.25">
      <c r="AM3340">
        <v>53.38</v>
      </c>
      <c r="AN3340">
        <v>105</v>
      </c>
      <c r="AO3340">
        <v>11.66667</v>
      </c>
    </row>
    <row r="3341" spans="39:41" x14ac:dyDescent="0.25">
      <c r="AM3341">
        <v>53.39</v>
      </c>
      <c r="AN3341">
        <v>70</v>
      </c>
      <c r="AO3341">
        <v>46.666670000000003</v>
      </c>
    </row>
    <row r="3342" spans="39:41" x14ac:dyDescent="0.25">
      <c r="AM3342">
        <v>53.4</v>
      </c>
      <c r="AN3342">
        <v>35</v>
      </c>
      <c r="AO3342">
        <v>35</v>
      </c>
    </row>
    <row r="3343" spans="39:41" x14ac:dyDescent="0.25">
      <c r="AM3343">
        <v>53.41</v>
      </c>
      <c r="AN3343">
        <v>81.666669999999996</v>
      </c>
      <c r="AO3343">
        <v>58.333329999999997</v>
      </c>
    </row>
    <row r="3344" spans="39:41" x14ac:dyDescent="0.25">
      <c r="AM3344">
        <v>53.42</v>
      </c>
      <c r="AN3344">
        <v>58.333329999999997</v>
      </c>
      <c r="AO3344">
        <v>23.33333</v>
      </c>
    </row>
    <row r="3345" spans="39:41" x14ac:dyDescent="0.25">
      <c r="AM3345">
        <v>53.43</v>
      </c>
      <c r="AN3345">
        <v>93.333330000000004</v>
      </c>
      <c r="AO3345">
        <v>46.666670000000003</v>
      </c>
    </row>
    <row r="3346" spans="39:41" x14ac:dyDescent="0.25">
      <c r="AM3346">
        <v>53.44</v>
      </c>
      <c r="AN3346">
        <v>46.666670000000003</v>
      </c>
      <c r="AO3346">
        <v>35</v>
      </c>
    </row>
    <row r="3347" spans="39:41" x14ac:dyDescent="0.25">
      <c r="AM3347">
        <v>53.45</v>
      </c>
      <c r="AN3347">
        <v>93.333330000000004</v>
      </c>
      <c r="AO3347">
        <v>116.66667</v>
      </c>
    </row>
    <row r="3348" spans="39:41" x14ac:dyDescent="0.25">
      <c r="AM3348">
        <v>53.46</v>
      </c>
      <c r="AN3348">
        <v>81.666669999999996</v>
      </c>
      <c r="AO3348">
        <v>35</v>
      </c>
    </row>
    <row r="3349" spans="39:41" x14ac:dyDescent="0.25">
      <c r="AM3349">
        <v>53.47</v>
      </c>
      <c r="AN3349">
        <v>46.666670000000003</v>
      </c>
      <c r="AO3349">
        <v>81.666669999999996</v>
      </c>
    </row>
    <row r="3350" spans="39:41" x14ac:dyDescent="0.25">
      <c r="AM3350">
        <v>53.48</v>
      </c>
      <c r="AN3350">
        <v>116.66667</v>
      </c>
      <c r="AO3350">
        <v>46.666670000000003</v>
      </c>
    </row>
    <row r="3351" spans="39:41" x14ac:dyDescent="0.25">
      <c r="AM3351">
        <v>53.49</v>
      </c>
      <c r="AN3351">
        <v>23.33333</v>
      </c>
      <c r="AO3351">
        <v>23.33333</v>
      </c>
    </row>
    <row r="3352" spans="39:41" x14ac:dyDescent="0.25">
      <c r="AM3352">
        <v>53.5</v>
      </c>
      <c r="AN3352">
        <v>70</v>
      </c>
      <c r="AO3352">
        <v>35</v>
      </c>
    </row>
    <row r="3353" spans="39:41" x14ac:dyDescent="0.25">
      <c r="AM3353">
        <v>53.51</v>
      </c>
      <c r="AN3353">
        <v>140</v>
      </c>
      <c r="AO3353">
        <v>81.666669999999996</v>
      </c>
    </row>
    <row r="3354" spans="39:41" x14ac:dyDescent="0.25">
      <c r="AM3354">
        <v>53.52</v>
      </c>
      <c r="AN3354">
        <v>58.333329999999997</v>
      </c>
      <c r="AO3354">
        <v>70</v>
      </c>
    </row>
    <row r="3355" spans="39:41" x14ac:dyDescent="0.25">
      <c r="AM3355">
        <v>53.53</v>
      </c>
      <c r="AN3355">
        <v>70</v>
      </c>
      <c r="AO3355">
        <v>23.33333</v>
      </c>
    </row>
    <row r="3356" spans="39:41" x14ac:dyDescent="0.25">
      <c r="AM3356">
        <v>53.54</v>
      </c>
      <c r="AN3356">
        <v>46.666670000000003</v>
      </c>
      <c r="AO3356">
        <v>23.33333</v>
      </c>
    </row>
    <row r="3357" spans="39:41" x14ac:dyDescent="0.25">
      <c r="AM3357">
        <v>53.55</v>
      </c>
      <c r="AN3357">
        <v>116.66667</v>
      </c>
      <c r="AO3357">
        <v>58.333329999999997</v>
      </c>
    </row>
    <row r="3358" spans="39:41" x14ac:dyDescent="0.25">
      <c r="AM3358">
        <v>53.56</v>
      </c>
      <c r="AN3358">
        <v>46.666670000000003</v>
      </c>
      <c r="AO3358">
        <v>46.666670000000003</v>
      </c>
    </row>
    <row r="3359" spans="39:41" x14ac:dyDescent="0.25">
      <c r="AM3359">
        <v>53.57</v>
      </c>
      <c r="AN3359">
        <v>46.666670000000003</v>
      </c>
      <c r="AO3359">
        <v>58.333329999999997</v>
      </c>
    </row>
    <row r="3360" spans="39:41" x14ac:dyDescent="0.25">
      <c r="AM3360">
        <v>53.58</v>
      </c>
      <c r="AN3360">
        <v>46.666670000000003</v>
      </c>
      <c r="AO3360">
        <v>35</v>
      </c>
    </row>
    <row r="3361" spans="39:41" x14ac:dyDescent="0.25">
      <c r="AM3361">
        <v>53.59</v>
      </c>
      <c r="AN3361">
        <v>23.33333</v>
      </c>
      <c r="AO3361">
        <v>70</v>
      </c>
    </row>
    <row r="3362" spans="39:41" x14ac:dyDescent="0.25">
      <c r="AM3362">
        <v>53.6</v>
      </c>
      <c r="AN3362">
        <v>23.33333</v>
      </c>
      <c r="AO3362">
        <v>81.666669999999996</v>
      </c>
    </row>
    <row r="3363" spans="39:41" x14ac:dyDescent="0.25">
      <c r="AM3363">
        <v>53.61</v>
      </c>
      <c r="AN3363">
        <v>46.666670000000003</v>
      </c>
      <c r="AO3363">
        <v>46.666670000000003</v>
      </c>
    </row>
    <row r="3364" spans="39:41" x14ac:dyDescent="0.25">
      <c r="AM3364">
        <v>53.62</v>
      </c>
      <c r="AN3364">
        <v>35</v>
      </c>
      <c r="AO3364">
        <v>23.33333</v>
      </c>
    </row>
    <row r="3365" spans="39:41" x14ac:dyDescent="0.25">
      <c r="AM3365">
        <v>53.63</v>
      </c>
      <c r="AN3365">
        <v>46.666670000000003</v>
      </c>
      <c r="AO3365">
        <v>35</v>
      </c>
    </row>
    <row r="3366" spans="39:41" x14ac:dyDescent="0.25">
      <c r="AM3366">
        <v>53.64</v>
      </c>
      <c r="AN3366">
        <v>116.66667</v>
      </c>
      <c r="AO3366">
        <v>23.33333</v>
      </c>
    </row>
    <row r="3367" spans="39:41" x14ac:dyDescent="0.25">
      <c r="AM3367">
        <v>53.65</v>
      </c>
      <c r="AN3367">
        <v>81.666669999999996</v>
      </c>
      <c r="AO3367">
        <v>70</v>
      </c>
    </row>
    <row r="3368" spans="39:41" x14ac:dyDescent="0.25">
      <c r="AM3368">
        <v>53.66</v>
      </c>
      <c r="AN3368">
        <v>35</v>
      </c>
      <c r="AO3368">
        <v>23.33333</v>
      </c>
    </row>
    <row r="3369" spans="39:41" x14ac:dyDescent="0.25">
      <c r="AM3369">
        <v>53.67</v>
      </c>
      <c r="AN3369">
        <v>46.666670000000003</v>
      </c>
      <c r="AO3369">
        <v>58.333329999999997</v>
      </c>
    </row>
    <row r="3370" spans="39:41" x14ac:dyDescent="0.25">
      <c r="AM3370">
        <v>53.68</v>
      </c>
      <c r="AN3370">
        <v>58.333329999999997</v>
      </c>
      <c r="AO3370">
        <v>35</v>
      </c>
    </row>
    <row r="3371" spans="39:41" x14ac:dyDescent="0.25">
      <c r="AM3371">
        <v>53.69</v>
      </c>
      <c r="AN3371">
        <v>58.333329999999997</v>
      </c>
      <c r="AO3371">
        <v>70</v>
      </c>
    </row>
    <row r="3372" spans="39:41" x14ac:dyDescent="0.25">
      <c r="AM3372">
        <v>53.7</v>
      </c>
      <c r="AN3372">
        <v>58.333329999999997</v>
      </c>
      <c r="AO3372">
        <v>81.666669999999996</v>
      </c>
    </row>
    <row r="3373" spans="39:41" x14ac:dyDescent="0.25">
      <c r="AM3373">
        <v>53.71</v>
      </c>
      <c r="AN3373">
        <v>58.333329999999997</v>
      </c>
      <c r="AO3373">
        <v>35</v>
      </c>
    </row>
    <row r="3374" spans="39:41" x14ac:dyDescent="0.25">
      <c r="AM3374">
        <v>53.72</v>
      </c>
      <c r="AN3374">
        <v>35</v>
      </c>
      <c r="AO3374">
        <v>46.666670000000003</v>
      </c>
    </row>
    <row r="3375" spans="39:41" x14ac:dyDescent="0.25">
      <c r="AM3375">
        <v>53.73</v>
      </c>
      <c r="AN3375">
        <v>81.666669999999996</v>
      </c>
      <c r="AO3375">
        <v>116.66667</v>
      </c>
    </row>
    <row r="3376" spans="39:41" x14ac:dyDescent="0.25">
      <c r="AM3376">
        <v>53.74</v>
      </c>
      <c r="AN3376">
        <v>81.666669999999996</v>
      </c>
      <c r="AO3376">
        <v>70</v>
      </c>
    </row>
    <row r="3377" spans="39:41" x14ac:dyDescent="0.25">
      <c r="AM3377">
        <v>53.75</v>
      </c>
      <c r="AN3377">
        <v>70</v>
      </c>
      <c r="AO3377">
        <v>11.66667</v>
      </c>
    </row>
    <row r="3378" spans="39:41" x14ac:dyDescent="0.25">
      <c r="AM3378">
        <v>53.76</v>
      </c>
      <c r="AN3378">
        <v>58.333329999999997</v>
      </c>
      <c r="AO3378">
        <v>35</v>
      </c>
    </row>
    <row r="3379" spans="39:41" x14ac:dyDescent="0.25">
      <c r="AM3379">
        <v>53.77</v>
      </c>
      <c r="AN3379">
        <v>46.666670000000003</v>
      </c>
      <c r="AO3379">
        <v>35</v>
      </c>
    </row>
    <row r="3380" spans="39:41" x14ac:dyDescent="0.25">
      <c r="AM3380">
        <v>53.78</v>
      </c>
      <c r="AN3380">
        <v>81.666669999999996</v>
      </c>
      <c r="AO3380">
        <v>35</v>
      </c>
    </row>
    <row r="3381" spans="39:41" x14ac:dyDescent="0.25">
      <c r="AM3381">
        <v>53.79</v>
      </c>
      <c r="AN3381">
        <v>35</v>
      </c>
      <c r="AO3381">
        <v>46.666670000000003</v>
      </c>
    </row>
    <row r="3382" spans="39:41" x14ac:dyDescent="0.25">
      <c r="AM3382">
        <v>53.8</v>
      </c>
      <c r="AN3382">
        <v>81.666669999999996</v>
      </c>
      <c r="AO3382">
        <v>23.33333</v>
      </c>
    </row>
    <row r="3383" spans="39:41" x14ac:dyDescent="0.25">
      <c r="AM3383">
        <v>53.81</v>
      </c>
      <c r="AN3383">
        <v>105</v>
      </c>
      <c r="AO3383">
        <v>105</v>
      </c>
    </row>
    <row r="3384" spans="39:41" x14ac:dyDescent="0.25">
      <c r="AM3384">
        <v>53.82</v>
      </c>
      <c r="AN3384">
        <v>93.333330000000004</v>
      </c>
      <c r="AO3384">
        <v>23.33333</v>
      </c>
    </row>
    <row r="3385" spans="39:41" x14ac:dyDescent="0.25">
      <c r="AM3385">
        <v>53.83</v>
      </c>
      <c r="AN3385">
        <v>11.66667</v>
      </c>
      <c r="AO3385">
        <v>81.666669999999996</v>
      </c>
    </row>
    <row r="3386" spans="39:41" x14ac:dyDescent="0.25">
      <c r="AM3386">
        <v>53.84</v>
      </c>
      <c r="AN3386">
        <v>46.666670000000003</v>
      </c>
      <c r="AO3386">
        <v>58.333329999999997</v>
      </c>
    </row>
    <row r="3387" spans="39:41" x14ac:dyDescent="0.25">
      <c r="AM3387">
        <v>53.85</v>
      </c>
      <c r="AN3387">
        <v>81.666669999999996</v>
      </c>
      <c r="AO3387">
        <v>46.666670000000003</v>
      </c>
    </row>
    <row r="3388" spans="39:41" x14ac:dyDescent="0.25">
      <c r="AM3388">
        <v>53.86</v>
      </c>
      <c r="AN3388">
        <v>35</v>
      </c>
      <c r="AO3388">
        <v>70</v>
      </c>
    </row>
    <row r="3389" spans="39:41" x14ac:dyDescent="0.25">
      <c r="AM3389">
        <v>53.87</v>
      </c>
      <c r="AN3389">
        <v>70</v>
      </c>
      <c r="AO3389">
        <v>58.333329999999997</v>
      </c>
    </row>
    <row r="3390" spans="39:41" x14ac:dyDescent="0.25">
      <c r="AM3390">
        <v>53.88</v>
      </c>
      <c r="AN3390">
        <v>70</v>
      </c>
      <c r="AO3390">
        <v>46.666670000000003</v>
      </c>
    </row>
    <row r="3391" spans="39:41" x14ac:dyDescent="0.25">
      <c r="AM3391">
        <v>53.89</v>
      </c>
      <c r="AN3391">
        <v>105</v>
      </c>
      <c r="AO3391">
        <v>58.333329999999997</v>
      </c>
    </row>
    <row r="3392" spans="39:41" x14ac:dyDescent="0.25">
      <c r="AM3392">
        <v>53.9</v>
      </c>
      <c r="AN3392">
        <v>58.333329999999997</v>
      </c>
      <c r="AO3392">
        <v>23.33333</v>
      </c>
    </row>
    <row r="3393" spans="39:41" x14ac:dyDescent="0.25">
      <c r="AM3393">
        <v>53.91</v>
      </c>
      <c r="AN3393">
        <v>58.333329999999997</v>
      </c>
      <c r="AO3393">
        <v>23.33333</v>
      </c>
    </row>
    <row r="3394" spans="39:41" x14ac:dyDescent="0.25">
      <c r="AM3394">
        <v>53.92</v>
      </c>
      <c r="AN3394">
        <v>81.666669999999996</v>
      </c>
      <c r="AO3394">
        <v>58.333329999999997</v>
      </c>
    </row>
    <row r="3395" spans="39:41" x14ac:dyDescent="0.25">
      <c r="AM3395">
        <v>53.93</v>
      </c>
      <c r="AN3395">
        <v>58.333329999999997</v>
      </c>
      <c r="AO3395">
        <v>58.333329999999997</v>
      </c>
    </row>
    <row r="3396" spans="39:41" x14ac:dyDescent="0.25">
      <c r="AM3396">
        <v>53.94</v>
      </c>
      <c r="AN3396">
        <v>93.333330000000004</v>
      </c>
      <c r="AO3396">
        <v>58.333329999999997</v>
      </c>
    </row>
    <row r="3397" spans="39:41" x14ac:dyDescent="0.25">
      <c r="AM3397">
        <v>53.95</v>
      </c>
      <c r="AN3397">
        <v>116.66667</v>
      </c>
      <c r="AO3397">
        <v>35</v>
      </c>
    </row>
    <row r="3398" spans="39:41" x14ac:dyDescent="0.25">
      <c r="AM3398">
        <v>53.96</v>
      </c>
      <c r="AN3398">
        <v>140</v>
      </c>
      <c r="AO3398">
        <v>11.66667</v>
      </c>
    </row>
    <row r="3399" spans="39:41" x14ac:dyDescent="0.25">
      <c r="AM3399">
        <v>53.97</v>
      </c>
      <c r="AN3399">
        <v>58.333329999999997</v>
      </c>
      <c r="AO3399">
        <v>58.333329999999997</v>
      </c>
    </row>
    <row r="3400" spans="39:41" x14ac:dyDescent="0.25">
      <c r="AM3400">
        <v>53.98</v>
      </c>
      <c r="AN3400">
        <v>46.666670000000003</v>
      </c>
      <c r="AO3400">
        <v>35</v>
      </c>
    </row>
    <row r="3401" spans="39:41" x14ac:dyDescent="0.25">
      <c r="AM3401">
        <v>53.99</v>
      </c>
      <c r="AN3401">
        <v>93.333330000000004</v>
      </c>
      <c r="AO3401">
        <v>46.666670000000003</v>
      </c>
    </row>
    <row r="3402" spans="39:41" x14ac:dyDescent="0.25">
      <c r="AM3402">
        <v>54</v>
      </c>
      <c r="AN3402">
        <v>116.66667</v>
      </c>
      <c r="AO3402">
        <v>70</v>
      </c>
    </row>
    <row r="3403" spans="39:41" x14ac:dyDescent="0.25">
      <c r="AM3403">
        <v>54.01</v>
      </c>
      <c r="AN3403">
        <v>35</v>
      </c>
      <c r="AO3403">
        <v>58.333329999999997</v>
      </c>
    </row>
    <row r="3404" spans="39:41" x14ac:dyDescent="0.25">
      <c r="AM3404">
        <v>54.02</v>
      </c>
      <c r="AN3404">
        <v>46.666670000000003</v>
      </c>
      <c r="AO3404">
        <v>81.666669999999996</v>
      </c>
    </row>
    <row r="3405" spans="39:41" x14ac:dyDescent="0.25">
      <c r="AM3405">
        <v>54.03</v>
      </c>
      <c r="AN3405">
        <v>81.666669999999996</v>
      </c>
      <c r="AO3405">
        <v>11.66667</v>
      </c>
    </row>
    <row r="3406" spans="39:41" x14ac:dyDescent="0.25">
      <c r="AM3406">
        <v>54.04</v>
      </c>
      <c r="AN3406">
        <v>58.333329999999997</v>
      </c>
      <c r="AO3406">
        <v>58.333329999999997</v>
      </c>
    </row>
    <row r="3407" spans="39:41" x14ac:dyDescent="0.25">
      <c r="AM3407">
        <v>54.05</v>
      </c>
      <c r="AN3407">
        <v>81.666669999999996</v>
      </c>
      <c r="AO3407">
        <v>23.33333</v>
      </c>
    </row>
    <row r="3408" spans="39:41" x14ac:dyDescent="0.25">
      <c r="AM3408">
        <v>54.06</v>
      </c>
      <c r="AN3408">
        <v>140</v>
      </c>
      <c r="AO3408">
        <v>35</v>
      </c>
    </row>
    <row r="3409" spans="39:41" x14ac:dyDescent="0.25">
      <c r="AM3409">
        <v>54.07</v>
      </c>
      <c r="AN3409">
        <v>70</v>
      </c>
      <c r="AO3409">
        <v>58.333329999999997</v>
      </c>
    </row>
    <row r="3410" spans="39:41" x14ac:dyDescent="0.25">
      <c r="AM3410">
        <v>54.08</v>
      </c>
      <c r="AN3410">
        <v>81.666669999999996</v>
      </c>
      <c r="AO3410">
        <v>70</v>
      </c>
    </row>
    <row r="3411" spans="39:41" x14ac:dyDescent="0.25">
      <c r="AM3411">
        <v>54.09</v>
      </c>
      <c r="AN3411">
        <v>35</v>
      </c>
      <c r="AO3411">
        <v>46.666670000000003</v>
      </c>
    </row>
    <row r="3412" spans="39:41" x14ac:dyDescent="0.25">
      <c r="AM3412">
        <v>54.1</v>
      </c>
      <c r="AN3412">
        <v>11.66667</v>
      </c>
      <c r="AO3412">
        <v>58.333329999999997</v>
      </c>
    </row>
    <row r="3413" spans="39:41" x14ac:dyDescent="0.25">
      <c r="AM3413">
        <v>54.11</v>
      </c>
      <c r="AN3413">
        <v>58.333329999999997</v>
      </c>
      <c r="AO3413">
        <v>46.666670000000003</v>
      </c>
    </row>
    <row r="3414" spans="39:41" x14ac:dyDescent="0.25">
      <c r="AM3414">
        <v>54.12</v>
      </c>
      <c r="AN3414">
        <v>105</v>
      </c>
      <c r="AO3414">
        <v>46.666670000000003</v>
      </c>
    </row>
    <row r="3415" spans="39:41" x14ac:dyDescent="0.25">
      <c r="AM3415">
        <v>54.13</v>
      </c>
      <c r="AN3415">
        <v>58.333329999999997</v>
      </c>
      <c r="AO3415">
        <v>58.333329999999997</v>
      </c>
    </row>
    <row r="3416" spans="39:41" x14ac:dyDescent="0.25">
      <c r="AM3416">
        <v>54.14</v>
      </c>
      <c r="AN3416">
        <v>151.66667000000001</v>
      </c>
      <c r="AO3416">
        <v>81.666669999999996</v>
      </c>
    </row>
    <row r="3417" spans="39:41" x14ac:dyDescent="0.25">
      <c r="AM3417">
        <v>54.15</v>
      </c>
      <c r="AN3417">
        <v>81.666669999999996</v>
      </c>
      <c r="AO3417">
        <v>58.333329999999997</v>
      </c>
    </row>
    <row r="3418" spans="39:41" x14ac:dyDescent="0.25">
      <c r="AM3418">
        <v>54.16</v>
      </c>
      <c r="AN3418">
        <v>23.33333</v>
      </c>
      <c r="AO3418">
        <v>46.666670000000003</v>
      </c>
    </row>
    <row r="3419" spans="39:41" x14ac:dyDescent="0.25">
      <c r="AM3419">
        <v>54.17</v>
      </c>
      <c r="AN3419">
        <v>46.666670000000003</v>
      </c>
      <c r="AO3419">
        <v>58.333329999999997</v>
      </c>
    </row>
    <row r="3420" spans="39:41" x14ac:dyDescent="0.25">
      <c r="AM3420">
        <v>54.18</v>
      </c>
      <c r="AN3420">
        <v>93.333330000000004</v>
      </c>
      <c r="AO3420">
        <v>46.666670000000003</v>
      </c>
    </row>
    <row r="3421" spans="39:41" x14ac:dyDescent="0.25">
      <c r="AM3421">
        <v>54.19</v>
      </c>
      <c r="AN3421">
        <v>93.333330000000004</v>
      </c>
      <c r="AO3421">
        <v>70</v>
      </c>
    </row>
    <row r="3422" spans="39:41" x14ac:dyDescent="0.25">
      <c r="AM3422">
        <v>54.2</v>
      </c>
      <c r="AN3422">
        <v>105</v>
      </c>
      <c r="AO3422">
        <v>46.666670000000003</v>
      </c>
    </row>
    <row r="3423" spans="39:41" x14ac:dyDescent="0.25">
      <c r="AM3423">
        <v>54.21</v>
      </c>
      <c r="AN3423">
        <v>70</v>
      </c>
      <c r="AO3423">
        <v>105</v>
      </c>
    </row>
    <row r="3424" spans="39:41" x14ac:dyDescent="0.25">
      <c r="AM3424">
        <v>54.22</v>
      </c>
      <c r="AN3424">
        <v>93.333330000000004</v>
      </c>
      <c r="AO3424">
        <v>70</v>
      </c>
    </row>
    <row r="3425" spans="39:41" x14ac:dyDescent="0.25">
      <c r="AM3425">
        <v>54.23</v>
      </c>
      <c r="AN3425">
        <v>140</v>
      </c>
      <c r="AO3425">
        <v>58.333329999999997</v>
      </c>
    </row>
    <row r="3426" spans="39:41" x14ac:dyDescent="0.25">
      <c r="AM3426">
        <v>54.24</v>
      </c>
      <c r="AN3426">
        <v>70</v>
      </c>
      <c r="AO3426">
        <v>93.333330000000004</v>
      </c>
    </row>
    <row r="3427" spans="39:41" x14ac:dyDescent="0.25">
      <c r="AM3427">
        <v>54.25</v>
      </c>
      <c r="AN3427">
        <v>70</v>
      </c>
      <c r="AO3427">
        <v>116.66667</v>
      </c>
    </row>
    <row r="3428" spans="39:41" x14ac:dyDescent="0.25">
      <c r="AM3428">
        <v>54.26</v>
      </c>
      <c r="AN3428">
        <v>93.333330000000004</v>
      </c>
      <c r="AO3428">
        <v>81.666669999999996</v>
      </c>
    </row>
    <row r="3429" spans="39:41" x14ac:dyDescent="0.25">
      <c r="AM3429">
        <v>54.27</v>
      </c>
      <c r="AN3429">
        <v>93.333330000000004</v>
      </c>
      <c r="AO3429">
        <v>116.66667</v>
      </c>
    </row>
    <row r="3430" spans="39:41" x14ac:dyDescent="0.25">
      <c r="AM3430">
        <v>54.28</v>
      </c>
      <c r="AN3430">
        <v>81.666669999999996</v>
      </c>
      <c r="AO3430">
        <v>93.333330000000004</v>
      </c>
    </row>
    <row r="3431" spans="39:41" x14ac:dyDescent="0.25">
      <c r="AM3431">
        <v>54.29</v>
      </c>
      <c r="AN3431">
        <v>93.333330000000004</v>
      </c>
      <c r="AO3431">
        <v>11.66667</v>
      </c>
    </row>
    <row r="3432" spans="39:41" x14ac:dyDescent="0.25">
      <c r="AM3432">
        <v>54.3</v>
      </c>
      <c r="AN3432">
        <v>93.333330000000004</v>
      </c>
      <c r="AO3432">
        <v>81.666669999999996</v>
      </c>
    </row>
    <row r="3433" spans="39:41" x14ac:dyDescent="0.25">
      <c r="AM3433">
        <v>54.31</v>
      </c>
      <c r="AN3433">
        <v>140</v>
      </c>
      <c r="AO3433">
        <v>58.333329999999997</v>
      </c>
    </row>
    <row r="3434" spans="39:41" x14ac:dyDescent="0.25">
      <c r="AM3434">
        <v>54.32</v>
      </c>
      <c r="AN3434">
        <v>58.333329999999997</v>
      </c>
      <c r="AO3434">
        <v>46.666670000000003</v>
      </c>
    </row>
    <row r="3435" spans="39:41" x14ac:dyDescent="0.25">
      <c r="AM3435">
        <v>54.33</v>
      </c>
      <c r="AN3435">
        <v>105</v>
      </c>
      <c r="AO3435">
        <v>81.666669999999996</v>
      </c>
    </row>
    <row r="3436" spans="39:41" x14ac:dyDescent="0.25">
      <c r="AM3436">
        <v>54.34</v>
      </c>
      <c r="AN3436">
        <v>81.666669999999996</v>
      </c>
      <c r="AO3436">
        <v>81.666669999999996</v>
      </c>
    </row>
    <row r="3437" spans="39:41" x14ac:dyDescent="0.25">
      <c r="AM3437">
        <v>54.35</v>
      </c>
      <c r="AN3437">
        <v>93.333330000000004</v>
      </c>
      <c r="AO3437">
        <v>70</v>
      </c>
    </row>
    <row r="3438" spans="39:41" x14ac:dyDescent="0.25">
      <c r="AM3438">
        <v>54.36</v>
      </c>
      <c r="AN3438">
        <v>58.333329999999997</v>
      </c>
      <c r="AO3438">
        <v>81.666669999999996</v>
      </c>
    </row>
    <row r="3439" spans="39:41" x14ac:dyDescent="0.25">
      <c r="AM3439">
        <v>54.37</v>
      </c>
      <c r="AN3439">
        <v>128.33332999999999</v>
      </c>
      <c r="AO3439">
        <v>58.333329999999997</v>
      </c>
    </row>
    <row r="3440" spans="39:41" x14ac:dyDescent="0.25">
      <c r="AM3440">
        <v>54.38</v>
      </c>
      <c r="AN3440">
        <v>81.666669999999996</v>
      </c>
      <c r="AO3440">
        <v>105</v>
      </c>
    </row>
    <row r="3441" spans="39:41" x14ac:dyDescent="0.25">
      <c r="AM3441">
        <v>54.39</v>
      </c>
      <c r="AN3441">
        <v>70</v>
      </c>
      <c r="AO3441">
        <v>35</v>
      </c>
    </row>
    <row r="3442" spans="39:41" x14ac:dyDescent="0.25">
      <c r="AM3442">
        <v>54.4</v>
      </c>
      <c r="AN3442">
        <v>151.66667000000001</v>
      </c>
      <c r="AO3442">
        <v>58.333329999999997</v>
      </c>
    </row>
    <row r="3443" spans="39:41" x14ac:dyDescent="0.25">
      <c r="AM3443">
        <v>54.41</v>
      </c>
      <c r="AN3443">
        <v>93.333330000000004</v>
      </c>
      <c r="AO3443">
        <v>93.333330000000004</v>
      </c>
    </row>
    <row r="3444" spans="39:41" x14ac:dyDescent="0.25">
      <c r="AM3444">
        <v>54.42</v>
      </c>
      <c r="AN3444">
        <v>70</v>
      </c>
      <c r="AO3444">
        <v>93.333330000000004</v>
      </c>
    </row>
    <row r="3445" spans="39:41" x14ac:dyDescent="0.25">
      <c r="AM3445">
        <v>54.43</v>
      </c>
      <c r="AN3445">
        <v>105</v>
      </c>
      <c r="AO3445">
        <v>70</v>
      </c>
    </row>
    <row r="3446" spans="39:41" x14ac:dyDescent="0.25">
      <c r="AM3446">
        <v>54.44</v>
      </c>
      <c r="AN3446">
        <v>58.333329999999997</v>
      </c>
      <c r="AO3446">
        <v>46.666670000000003</v>
      </c>
    </row>
    <row r="3447" spans="39:41" x14ac:dyDescent="0.25">
      <c r="AM3447">
        <v>54.45</v>
      </c>
      <c r="AN3447">
        <v>46.666670000000003</v>
      </c>
      <c r="AO3447">
        <v>81.666669999999996</v>
      </c>
    </row>
    <row r="3448" spans="39:41" x14ac:dyDescent="0.25">
      <c r="AM3448">
        <v>54.46</v>
      </c>
      <c r="AN3448">
        <v>151.66667000000001</v>
      </c>
      <c r="AO3448">
        <v>23.33333</v>
      </c>
    </row>
    <row r="3449" spans="39:41" x14ac:dyDescent="0.25">
      <c r="AM3449">
        <v>54.47</v>
      </c>
      <c r="AN3449">
        <v>81.666669999999996</v>
      </c>
      <c r="AO3449">
        <v>140</v>
      </c>
    </row>
    <row r="3450" spans="39:41" x14ac:dyDescent="0.25">
      <c r="AM3450">
        <v>54.48</v>
      </c>
      <c r="AN3450">
        <v>93.333330000000004</v>
      </c>
      <c r="AO3450">
        <v>46.666670000000003</v>
      </c>
    </row>
    <row r="3451" spans="39:41" x14ac:dyDescent="0.25">
      <c r="AM3451">
        <v>54.49</v>
      </c>
      <c r="AN3451">
        <v>70</v>
      </c>
      <c r="AO3451">
        <v>105</v>
      </c>
    </row>
    <row r="3452" spans="39:41" x14ac:dyDescent="0.25">
      <c r="AM3452">
        <v>54.5</v>
      </c>
      <c r="AN3452">
        <v>105</v>
      </c>
      <c r="AO3452">
        <v>70</v>
      </c>
    </row>
    <row r="3453" spans="39:41" x14ac:dyDescent="0.25">
      <c r="AM3453">
        <v>54.51</v>
      </c>
      <c r="AN3453">
        <v>93.333330000000004</v>
      </c>
      <c r="AO3453">
        <v>46.666670000000003</v>
      </c>
    </row>
    <row r="3454" spans="39:41" x14ac:dyDescent="0.25">
      <c r="AM3454">
        <v>54.52</v>
      </c>
      <c r="AN3454">
        <v>116.66667</v>
      </c>
      <c r="AO3454">
        <v>116.66667</v>
      </c>
    </row>
    <row r="3455" spans="39:41" x14ac:dyDescent="0.25">
      <c r="AM3455">
        <v>54.53</v>
      </c>
      <c r="AN3455">
        <v>105</v>
      </c>
      <c r="AO3455">
        <v>93.333330000000004</v>
      </c>
    </row>
    <row r="3456" spans="39:41" x14ac:dyDescent="0.25">
      <c r="AM3456">
        <v>54.54</v>
      </c>
      <c r="AN3456">
        <v>128.33332999999999</v>
      </c>
      <c r="AO3456">
        <v>58.333329999999997</v>
      </c>
    </row>
    <row r="3457" spans="39:41" x14ac:dyDescent="0.25">
      <c r="AM3457">
        <v>54.55</v>
      </c>
      <c r="AN3457">
        <v>58.333329999999997</v>
      </c>
      <c r="AO3457">
        <v>105</v>
      </c>
    </row>
    <row r="3458" spans="39:41" x14ac:dyDescent="0.25">
      <c r="AM3458">
        <v>54.56</v>
      </c>
      <c r="AN3458">
        <v>81.666669999999996</v>
      </c>
      <c r="AO3458">
        <v>81.666669999999996</v>
      </c>
    </row>
    <row r="3459" spans="39:41" x14ac:dyDescent="0.25">
      <c r="AM3459">
        <v>54.57</v>
      </c>
      <c r="AN3459">
        <v>163.33332999999999</v>
      </c>
      <c r="AO3459">
        <v>128.33332999999999</v>
      </c>
    </row>
    <row r="3460" spans="39:41" x14ac:dyDescent="0.25">
      <c r="AM3460">
        <v>54.58</v>
      </c>
      <c r="AN3460">
        <v>81.666669999999996</v>
      </c>
      <c r="AO3460">
        <v>128.33332999999999</v>
      </c>
    </row>
    <row r="3461" spans="39:41" x14ac:dyDescent="0.25">
      <c r="AM3461">
        <v>54.59</v>
      </c>
      <c r="AN3461">
        <v>116.66667</v>
      </c>
      <c r="AO3461">
        <v>128.33332999999999</v>
      </c>
    </row>
    <row r="3462" spans="39:41" x14ac:dyDescent="0.25">
      <c r="AM3462">
        <v>54.6</v>
      </c>
      <c r="AN3462">
        <v>93.333330000000004</v>
      </c>
      <c r="AO3462">
        <v>105</v>
      </c>
    </row>
    <row r="3463" spans="39:41" x14ac:dyDescent="0.25">
      <c r="AM3463">
        <v>54.61</v>
      </c>
      <c r="AN3463">
        <v>128.33332999999999</v>
      </c>
      <c r="AO3463">
        <v>163.33332999999999</v>
      </c>
    </row>
    <row r="3464" spans="39:41" x14ac:dyDescent="0.25">
      <c r="AM3464">
        <v>54.62</v>
      </c>
      <c r="AN3464">
        <v>70</v>
      </c>
      <c r="AO3464">
        <v>105</v>
      </c>
    </row>
    <row r="3465" spans="39:41" x14ac:dyDescent="0.25">
      <c r="AM3465">
        <v>54.63</v>
      </c>
      <c r="AN3465">
        <v>81.666669999999996</v>
      </c>
      <c r="AO3465">
        <v>140</v>
      </c>
    </row>
    <row r="3466" spans="39:41" x14ac:dyDescent="0.25">
      <c r="AM3466">
        <v>54.64</v>
      </c>
      <c r="AN3466">
        <v>151.66667000000001</v>
      </c>
      <c r="AO3466">
        <v>93.333330000000004</v>
      </c>
    </row>
    <row r="3467" spans="39:41" x14ac:dyDescent="0.25">
      <c r="AM3467">
        <v>54.65</v>
      </c>
      <c r="AN3467">
        <v>105</v>
      </c>
      <c r="AO3467">
        <v>105</v>
      </c>
    </row>
    <row r="3468" spans="39:41" x14ac:dyDescent="0.25">
      <c r="AM3468">
        <v>54.66</v>
      </c>
      <c r="AN3468">
        <v>140</v>
      </c>
      <c r="AO3468">
        <v>128.33332999999999</v>
      </c>
    </row>
    <row r="3469" spans="39:41" x14ac:dyDescent="0.25">
      <c r="AM3469">
        <v>54.67</v>
      </c>
      <c r="AN3469">
        <v>70</v>
      </c>
      <c r="AO3469">
        <v>163.33332999999999</v>
      </c>
    </row>
    <row r="3470" spans="39:41" x14ac:dyDescent="0.25">
      <c r="AM3470">
        <v>54.68</v>
      </c>
      <c r="AN3470">
        <v>140</v>
      </c>
      <c r="AO3470">
        <v>128.33332999999999</v>
      </c>
    </row>
    <row r="3471" spans="39:41" x14ac:dyDescent="0.25">
      <c r="AM3471">
        <v>54.69</v>
      </c>
      <c r="AN3471">
        <v>105</v>
      </c>
      <c r="AO3471">
        <v>151.66667000000001</v>
      </c>
    </row>
    <row r="3472" spans="39:41" x14ac:dyDescent="0.25">
      <c r="AM3472">
        <v>54.7</v>
      </c>
      <c r="AN3472">
        <v>163.33332999999999</v>
      </c>
      <c r="AO3472">
        <v>116.66667</v>
      </c>
    </row>
    <row r="3473" spans="39:41" x14ac:dyDescent="0.25">
      <c r="AM3473">
        <v>54.71</v>
      </c>
      <c r="AN3473">
        <v>81.666669999999996</v>
      </c>
      <c r="AO3473">
        <v>93.333330000000004</v>
      </c>
    </row>
    <row r="3474" spans="39:41" x14ac:dyDescent="0.25">
      <c r="AM3474">
        <v>54.72</v>
      </c>
      <c r="AN3474">
        <v>93.333330000000004</v>
      </c>
      <c r="AO3474">
        <v>140</v>
      </c>
    </row>
    <row r="3475" spans="39:41" x14ac:dyDescent="0.25">
      <c r="AM3475">
        <v>54.73</v>
      </c>
      <c r="AN3475">
        <v>81.666669999999996</v>
      </c>
      <c r="AO3475">
        <v>105</v>
      </c>
    </row>
    <row r="3476" spans="39:41" x14ac:dyDescent="0.25">
      <c r="AM3476">
        <v>54.74</v>
      </c>
      <c r="AN3476">
        <v>93.333330000000004</v>
      </c>
      <c r="AO3476">
        <v>140</v>
      </c>
    </row>
    <row r="3477" spans="39:41" x14ac:dyDescent="0.25">
      <c r="AM3477">
        <v>54.75</v>
      </c>
      <c r="AN3477">
        <v>163.33332999999999</v>
      </c>
      <c r="AO3477">
        <v>116.66667</v>
      </c>
    </row>
    <row r="3478" spans="39:41" x14ac:dyDescent="0.25">
      <c r="AM3478">
        <v>54.76</v>
      </c>
      <c r="AN3478">
        <v>128.33332999999999</v>
      </c>
      <c r="AO3478">
        <v>128.33332999999999</v>
      </c>
    </row>
    <row r="3479" spans="39:41" x14ac:dyDescent="0.25">
      <c r="AM3479">
        <v>54.77</v>
      </c>
      <c r="AN3479">
        <v>221.66667000000001</v>
      </c>
      <c r="AO3479">
        <v>163.33332999999999</v>
      </c>
    </row>
    <row r="3480" spans="39:41" x14ac:dyDescent="0.25">
      <c r="AM3480">
        <v>54.78</v>
      </c>
      <c r="AN3480">
        <v>186.66667000000001</v>
      </c>
      <c r="AO3480">
        <v>163.33332999999999</v>
      </c>
    </row>
    <row r="3481" spans="39:41" x14ac:dyDescent="0.25">
      <c r="AM3481">
        <v>54.79</v>
      </c>
      <c r="AN3481">
        <v>151.66667000000001</v>
      </c>
      <c r="AO3481">
        <v>245</v>
      </c>
    </row>
    <row r="3482" spans="39:41" x14ac:dyDescent="0.25">
      <c r="AM3482">
        <v>54.8</v>
      </c>
      <c r="AN3482">
        <v>175</v>
      </c>
      <c r="AO3482">
        <v>151.66667000000001</v>
      </c>
    </row>
    <row r="3483" spans="39:41" x14ac:dyDescent="0.25">
      <c r="AM3483">
        <v>54.81</v>
      </c>
      <c r="AN3483">
        <v>93.333330000000004</v>
      </c>
      <c r="AO3483">
        <v>105</v>
      </c>
    </row>
    <row r="3484" spans="39:41" x14ac:dyDescent="0.25">
      <c r="AM3484">
        <v>54.82</v>
      </c>
      <c r="AN3484">
        <v>93.333330000000004</v>
      </c>
      <c r="AO3484">
        <v>151.66667000000001</v>
      </c>
    </row>
    <row r="3485" spans="39:41" x14ac:dyDescent="0.25">
      <c r="AM3485">
        <v>54.83</v>
      </c>
      <c r="AN3485">
        <v>116.66667</v>
      </c>
      <c r="AO3485">
        <v>233.33332999999999</v>
      </c>
    </row>
    <row r="3486" spans="39:41" x14ac:dyDescent="0.25">
      <c r="AM3486">
        <v>54.84</v>
      </c>
      <c r="AN3486">
        <v>105</v>
      </c>
      <c r="AO3486">
        <v>93.333330000000004</v>
      </c>
    </row>
    <row r="3487" spans="39:41" x14ac:dyDescent="0.25">
      <c r="AM3487">
        <v>54.85</v>
      </c>
      <c r="AN3487">
        <v>175</v>
      </c>
      <c r="AO3487">
        <v>175</v>
      </c>
    </row>
    <row r="3488" spans="39:41" x14ac:dyDescent="0.25">
      <c r="AM3488">
        <v>54.86</v>
      </c>
      <c r="AN3488">
        <v>105</v>
      </c>
      <c r="AO3488">
        <v>58.333329999999997</v>
      </c>
    </row>
    <row r="3489" spans="39:41" x14ac:dyDescent="0.25">
      <c r="AM3489">
        <v>54.87</v>
      </c>
      <c r="AN3489">
        <v>116.66667</v>
      </c>
      <c r="AO3489">
        <v>93.333330000000004</v>
      </c>
    </row>
    <row r="3490" spans="39:41" x14ac:dyDescent="0.25">
      <c r="AM3490">
        <v>54.88</v>
      </c>
      <c r="AN3490">
        <v>81.666669999999996</v>
      </c>
      <c r="AO3490">
        <v>163.33332999999999</v>
      </c>
    </row>
    <row r="3491" spans="39:41" x14ac:dyDescent="0.25">
      <c r="AM3491">
        <v>54.89</v>
      </c>
      <c r="AN3491">
        <v>151.66667000000001</v>
      </c>
      <c r="AO3491">
        <v>163.33332999999999</v>
      </c>
    </row>
    <row r="3492" spans="39:41" x14ac:dyDescent="0.25">
      <c r="AM3492">
        <v>54.9</v>
      </c>
      <c r="AN3492">
        <v>116.66667</v>
      </c>
      <c r="AO3492">
        <v>105</v>
      </c>
    </row>
    <row r="3493" spans="39:41" x14ac:dyDescent="0.25">
      <c r="AM3493">
        <v>54.91</v>
      </c>
      <c r="AN3493">
        <v>140</v>
      </c>
      <c r="AO3493">
        <v>221.66667000000001</v>
      </c>
    </row>
    <row r="3494" spans="39:41" x14ac:dyDescent="0.25">
      <c r="AM3494">
        <v>54.92</v>
      </c>
      <c r="AN3494">
        <v>116.66667</v>
      </c>
      <c r="AO3494">
        <v>233.33332999999999</v>
      </c>
    </row>
    <row r="3495" spans="39:41" x14ac:dyDescent="0.25">
      <c r="AM3495">
        <v>54.93</v>
      </c>
      <c r="AN3495">
        <v>140</v>
      </c>
      <c r="AO3495">
        <v>140</v>
      </c>
    </row>
    <row r="3496" spans="39:41" x14ac:dyDescent="0.25">
      <c r="AM3496">
        <v>54.94</v>
      </c>
      <c r="AN3496">
        <v>105</v>
      </c>
      <c r="AO3496">
        <v>151.66667000000001</v>
      </c>
    </row>
    <row r="3497" spans="39:41" x14ac:dyDescent="0.25">
      <c r="AM3497">
        <v>54.95</v>
      </c>
      <c r="AN3497">
        <v>116.66667</v>
      </c>
      <c r="AO3497">
        <v>93.333330000000004</v>
      </c>
    </row>
    <row r="3498" spans="39:41" x14ac:dyDescent="0.25">
      <c r="AM3498">
        <v>54.96</v>
      </c>
      <c r="AN3498">
        <v>70</v>
      </c>
      <c r="AO3498">
        <v>128.33332999999999</v>
      </c>
    </row>
    <row r="3499" spans="39:41" x14ac:dyDescent="0.25">
      <c r="AM3499">
        <v>54.97</v>
      </c>
      <c r="AN3499">
        <v>105</v>
      </c>
      <c r="AO3499">
        <v>128.33332999999999</v>
      </c>
    </row>
    <row r="3500" spans="39:41" x14ac:dyDescent="0.25">
      <c r="AM3500">
        <v>54.98</v>
      </c>
      <c r="AN3500">
        <v>128.33332999999999</v>
      </c>
      <c r="AO3500">
        <v>128.33332999999999</v>
      </c>
    </row>
    <row r="3501" spans="39:41" x14ac:dyDescent="0.25">
      <c r="AM3501">
        <v>54.99</v>
      </c>
      <c r="AN3501">
        <v>128.33332999999999</v>
      </c>
      <c r="AO3501">
        <v>105</v>
      </c>
    </row>
    <row r="3502" spans="39:41" x14ac:dyDescent="0.25">
      <c r="AM3502">
        <v>55</v>
      </c>
      <c r="AN3502">
        <v>35</v>
      </c>
      <c r="AO3502">
        <v>93.333330000000004</v>
      </c>
    </row>
    <row r="3503" spans="39:41" x14ac:dyDescent="0.25">
      <c r="AM3503">
        <v>55.01</v>
      </c>
      <c r="AN3503">
        <v>93.333330000000004</v>
      </c>
      <c r="AO3503">
        <v>128.33332999999999</v>
      </c>
    </row>
    <row r="3504" spans="39:41" x14ac:dyDescent="0.25">
      <c r="AM3504">
        <v>55.02</v>
      </c>
      <c r="AN3504">
        <v>105</v>
      </c>
      <c r="AO3504">
        <v>70</v>
      </c>
    </row>
    <row r="3505" spans="39:41" x14ac:dyDescent="0.25">
      <c r="AM3505">
        <v>55.03</v>
      </c>
      <c r="AN3505">
        <v>151.66667000000001</v>
      </c>
      <c r="AO3505">
        <v>151.66667000000001</v>
      </c>
    </row>
    <row r="3506" spans="39:41" x14ac:dyDescent="0.25">
      <c r="AM3506">
        <v>55.04</v>
      </c>
      <c r="AN3506">
        <v>93.333330000000004</v>
      </c>
      <c r="AO3506">
        <v>175</v>
      </c>
    </row>
    <row r="3507" spans="39:41" x14ac:dyDescent="0.25">
      <c r="AM3507">
        <v>55.05</v>
      </c>
      <c r="AN3507">
        <v>116.66667</v>
      </c>
      <c r="AO3507">
        <v>81.666669999999996</v>
      </c>
    </row>
    <row r="3508" spans="39:41" x14ac:dyDescent="0.25">
      <c r="AM3508">
        <v>55.06</v>
      </c>
      <c r="AN3508">
        <v>140</v>
      </c>
      <c r="AO3508">
        <v>93.333330000000004</v>
      </c>
    </row>
    <row r="3509" spans="39:41" x14ac:dyDescent="0.25">
      <c r="AM3509">
        <v>55.07</v>
      </c>
      <c r="AN3509">
        <v>175</v>
      </c>
      <c r="AO3509">
        <v>175</v>
      </c>
    </row>
    <row r="3510" spans="39:41" x14ac:dyDescent="0.25">
      <c r="AM3510">
        <v>55.08</v>
      </c>
      <c r="AN3510">
        <v>93.333330000000004</v>
      </c>
      <c r="AO3510">
        <v>186.66667000000001</v>
      </c>
    </row>
    <row r="3511" spans="39:41" x14ac:dyDescent="0.25">
      <c r="AM3511">
        <v>55.09</v>
      </c>
      <c r="AN3511">
        <v>105</v>
      </c>
      <c r="AO3511">
        <v>221.66667000000001</v>
      </c>
    </row>
    <row r="3512" spans="39:41" x14ac:dyDescent="0.25">
      <c r="AM3512">
        <v>55.1</v>
      </c>
      <c r="AN3512">
        <v>151.66667000000001</v>
      </c>
      <c r="AO3512">
        <v>93.333330000000004</v>
      </c>
    </row>
    <row r="3513" spans="39:41" x14ac:dyDescent="0.25">
      <c r="AM3513">
        <v>55.11</v>
      </c>
      <c r="AN3513">
        <v>93.333330000000004</v>
      </c>
      <c r="AO3513">
        <v>105</v>
      </c>
    </row>
    <row r="3514" spans="39:41" x14ac:dyDescent="0.25">
      <c r="AM3514">
        <v>55.12</v>
      </c>
      <c r="AN3514">
        <v>105</v>
      </c>
      <c r="AO3514">
        <v>70</v>
      </c>
    </row>
    <row r="3515" spans="39:41" x14ac:dyDescent="0.25">
      <c r="AM3515">
        <v>55.13</v>
      </c>
      <c r="AN3515">
        <v>81.666669999999996</v>
      </c>
      <c r="AO3515">
        <v>93.333330000000004</v>
      </c>
    </row>
    <row r="3516" spans="39:41" x14ac:dyDescent="0.25">
      <c r="AM3516">
        <v>55.14</v>
      </c>
      <c r="AN3516">
        <v>93.333330000000004</v>
      </c>
      <c r="AO3516">
        <v>116.66667</v>
      </c>
    </row>
    <row r="3517" spans="39:41" x14ac:dyDescent="0.25">
      <c r="AM3517">
        <v>55.15</v>
      </c>
      <c r="AN3517">
        <v>70</v>
      </c>
      <c r="AO3517">
        <v>140</v>
      </c>
    </row>
    <row r="3518" spans="39:41" x14ac:dyDescent="0.25">
      <c r="AM3518">
        <v>55.16</v>
      </c>
      <c r="AN3518">
        <v>81.666669999999996</v>
      </c>
      <c r="AO3518">
        <v>70</v>
      </c>
    </row>
    <row r="3519" spans="39:41" x14ac:dyDescent="0.25">
      <c r="AM3519">
        <v>55.17</v>
      </c>
      <c r="AN3519">
        <v>46.666670000000003</v>
      </c>
      <c r="AO3519">
        <v>81.666669999999996</v>
      </c>
    </row>
    <row r="3520" spans="39:41" x14ac:dyDescent="0.25">
      <c r="AM3520">
        <v>55.18</v>
      </c>
      <c r="AN3520">
        <v>105</v>
      </c>
      <c r="AO3520">
        <v>128.33332999999999</v>
      </c>
    </row>
    <row r="3521" spans="39:41" x14ac:dyDescent="0.25">
      <c r="AM3521">
        <v>55.19</v>
      </c>
      <c r="AN3521">
        <v>128.33332999999999</v>
      </c>
      <c r="AO3521">
        <v>70</v>
      </c>
    </row>
    <row r="3522" spans="39:41" x14ac:dyDescent="0.25">
      <c r="AM3522">
        <v>55.2</v>
      </c>
      <c r="AN3522">
        <v>175</v>
      </c>
      <c r="AO3522">
        <v>70</v>
      </c>
    </row>
    <row r="3523" spans="39:41" x14ac:dyDescent="0.25">
      <c r="AM3523">
        <v>55.21</v>
      </c>
      <c r="AN3523">
        <v>105</v>
      </c>
      <c r="AO3523">
        <v>105</v>
      </c>
    </row>
    <row r="3524" spans="39:41" x14ac:dyDescent="0.25">
      <c r="AM3524">
        <v>55.22</v>
      </c>
      <c r="AN3524">
        <v>93.333330000000004</v>
      </c>
      <c r="AO3524">
        <v>128.33332999999999</v>
      </c>
    </row>
    <row r="3525" spans="39:41" x14ac:dyDescent="0.25">
      <c r="AM3525">
        <v>55.23</v>
      </c>
      <c r="AN3525">
        <v>81.666669999999996</v>
      </c>
      <c r="AO3525">
        <v>128.33332999999999</v>
      </c>
    </row>
    <row r="3526" spans="39:41" x14ac:dyDescent="0.25">
      <c r="AM3526">
        <v>55.24</v>
      </c>
      <c r="AN3526">
        <v>70</v>
      </c>
      <c r="AO3526">
        <v>93.333330000000004</v>
      </c>
    </row>
    <row r="3527" spans="39:41" x14ac:dyDescent="0.25">
      <c r="AM3527">
        <v>55.25</v>
      </c>
      <c r="AN3527">
        <v>23.33333</v>
      </c>
      <c r="AO3527">
        <v>105</v>
      </c>
    </row>
    <row r="3528" spans="39:41" x14ac:dyDescent="0.25">
      <c r="AM3528">
        <v>55.26</v>
      </c>
      <c r="AN3528">
        <v>116.66667</v>
      </c>
      <c r="AO3528">
        <v>93.333330000000004</v>
      </c>
    </row>
    <row r="3529" spans="39:41" x14ac:dyDescent="0.25">
      <c r="AM3529">
        <v>55.27</v>
      </c>
      <c r="AN3529">
        <v>116.66667</v>
      </c>
      <c r="AO3529">
        <v>140</v>
      </c>
    </row>
    <row r="3530" spans="39:41" x14ac:dyDescent="0.25">
      <c r="AM3530">
        <v>55.28</v>
      </c>
      <c r="AN3530">
        <v>116.66667</v>
      </c>
      <c r="AO3530">
        <v>35</v>
      </c>
    </row>
    <row r="3531" spans="39:41" x14ac:dyDescent="0.25">
      <c r="AM3531">
        <v>55.29</v>
      </c>
      <c r="AN3531">
        <v>140</v>
      </c>
      <c r="AO3531">
        <v>46.666670000000003</v>
      </c>
    </row>
    <row r="3532" spans="39:41" x14ac:dyDescent="0.25">
      <c r="AM3532">
        <v>55.3</v>
      </c>
      <c r="AN3532">
        <v>46.666670000000003</v>
      </c>
      <c r="AO3532">
        <v>70</v>
      </c>
    </row>
    <row r="3533" spans="39:41" x14ac:dyDescent="0.25">
      <c r="AM3533">
        <v>55.31</v>
      </c>
      <c r="AN3533">
        <v>93.333330000000004</v>
      </c>
      <c r="AO3533">
        <v>46.666670000000003</v>
      </c>
    </row>
    <row r="3534" spans="39:41" x14ac:dyDescent="0.25">
      <c r="AM3534">
        <v>55.32</v>
      </c>
      <c r="AN3534">
        <v>46.666670000000003</v>
      </c>
      <c r="AO3534">
        <v>70</v>
      </c>
    </row>
    <row r="3535" spans="39:41" x14ac:dyDescent="0.25">
      <c r="AM3535">
        <v>55.33</v>
      </c>
      <c r="AN3535">
        <v>93.333330000000004</v>
      </c>
      <c r="AO3535">
        <v>105</v>
      </c>
    </row>
    <row r="3536" spans="39:41" x14ac:dyDescent="0.25">
      <c r="AM3536">
        <v>55.34</v>
      </c>
      <c r="AN3536">
        <v>116.66667</v>
      </c>
      <c r="AO3536">
        <v>93.333330000000004</v>
      </c>
    </row>
    <row r="3537" spans="39:41" x14ac:dyDescent="0.25">
      <c r="AM3537">
        <v>55.35</v>
      </c>
      <c r="AN3537">
        <v>46.666670000000003</v>
      </c>
      <c r="AO3537">
        <v>81.666669999999996</v>
      </c>
    </row>
    <row r="3538" spans="39:41" x14ac:dyDescent="0.25">
      <c r="AM3538">
        <v>55.36</v>
      </c>
      <c r="AN3538">
        <v>116.66667</v>
      </c>
      <c r="AO3538">
        <v>46.666670000000003</v>
      </c>
    </row>
    <row r="3539" spans="39:41" x14ac:dyDescent="0.25">
      <c r="AM3539">
        <v>55.37</v>
      </c>
      <c r="AN3539">
        <v>93.333330000000004</v>
      </c>
      <c r="AO3539">
        <v>46.666670000000003</v>
      </c>
    </row>
    <row r="3540" spans="39:41" x14ac:dyDescent="0.25">
      <c r="AM3540">
        <v>55.38</v>
      </c>
      <c r="AN3540">
        <v>81.666669999999996</v>
      </c>
      <c r="AO3540">
        <v>35</v>
      </c>
    </row>
    <row r="3541" spans="39:41" x14ac:dyDescent="0.25">
      <c r="AM3541">
        <v>55.39</v>
      </c>
      <c r="AN3541">
        <v>70</v>
      </c>
      <c r="AO3541">
        <v>58.333329999999997</v>
      </c>
    </row>
    <row r="3542" spans="39:41" x14ac:dyDescent="0.25">
      <c r="AM3542">
        <v>55.4</v>
      </c>
      <c r="AN3542">
        <v>105</v>
      </c>
      <c r="AO3542">
        <v>35</v>
      </c>
    </row>
    <row r="3543" spans="39:41" x14ac:dyDescent="0.25">
      <c r="AM3543">
        <v>55.41</v>
      </c>
      <c r="AN3543">
        <v>70</v>
      </c>
      <c r="AO3543">
        <v>35</v>
      </c>
    </row>
    <row r="3544" spans="39:41" x14ac:dyDescent="0.25">
      <c r="AM3544">
        <v>55.42</v>
      </c>
      <c r="AN3544">
        <v>140</v>
      </c>
      <c r="AO3544">
        <v>46.666670000000003</v>
      </c>
    </row>
    <row r="3545" spans="39:41" x14ac:dyDescent="0.25">
      <c r="AM3545">
        <v>55.43</v>
      </c>
      <c r="AN3545">
        <v>81.666669999999996</v>
      </c>
      <c r="AO3545">
        <v>163.33332999999999</v>
      </c>
    </row>
    <row r="3546" spans="39:41" x14ac:dyDescent="0.25">
      <c r="AM3546">
        <v>55.44</v>
      </c>
      <c r="AN3546">
        <v>81.666669999999996</v>
      </c>
      <c r="AO3546">
        <v>58.333329999999997</v>
      </c>
    </row>
    <row r="3547" spans="39:41" x14ac:dyDescent="0.25">
      <c r="AM3547">
        <v>55.45</v>
      </c>
      <c r="AN3547">
        <v>105</v>
      </c>
      <c r="AO3547">
        <v>58.333329999999997</v>
      </c>
    </row>
    <row r="3548" spans="39:41" x14ac:dyDescent="0.25">
      <c r="AM3548">
        <v>55.46</v>
      </c>
      <c r="AN3548">
        <v>70</v>
      </c>
      <c r="AO3548">
        <v>70</v>
      </c>
    </row>
    <row r="3549" spans="39:41" x14ac:dyDescent="0.25">
      <c r="AM3549">
        <v>55.47</v>
      </c>
      <c r="AN3549">
        <v>105</v>
      </c>
      <c r="AO3549">
        <v>128.33332999999999</v>
      </c>
    </row>
    <row r="3550" spans="39:41" x14ac:dyDescent="0.25">
      <c r="AM3550">
        <v>55.48</v>
      </c>
      <c r="AN3550">
        <v>128.33332999999999</v>
      </c>
      <c r="AO3550">
        <v>105</v>
      </c>
    </row>
    <row r="3551" spans="39:41" x14ac:dyDescent="0.25">
      <c r="AM3551">
        <v>55.49</v>
      </c>
      <c r="AN3551">
        <v>81.666669999999996</v>
      </c>
      <c r="AO3551">
        <v>70</v>
      </c>
    </row>
    <row r="3552" spans="39:41" x14ac:dyDescent="0.25">
      <c r="AM3552">
        <v>55.5</v>
      </c>
      <c r="AN3552">
        <v>105</v>
      </c>
      <c r="AO3552">
        <v>70</v>
      </c>
    </row>
    <row r="3553" spans="39:41" x14ac:dyDescent="0.25">
      <c r="AM3553">
        <v>55.51</v>
      </c>
      <c r="AN3553">
        <v>35</v>
      </c>
      <c r="AO3553">
        <v>11.66667</v>
      </c>
    </row>
    <row r="3554" spans="39:41" x14ac:dyDescent="0.25">
      <c r="AM3554">
        <v>55.52</v>
      </c>
      <c r="AN3554">
        <v>105</v>
      </c>
      <c r="AO3554">
        <v>35</v>
      </c>
    </row>
    <row r="3555" spans="39:41" x14ac:dyDescent="0.25">
      <c r="AM3555">
        <v>55.53</v>
      </c>
      <c r="AN3555">
        <v>81.666669999999996</v>
      </c>
      <c r="AO3555">
        <v>46.666670000000003</v>
      </c>
    </row>
    <row r="3556" spans="39:41" x14ac:dyDescent="0.25">
      <c r="AM3556">
        <v>55.54</v>
      </c>
      <c r="AN3556">
        <v>93.333330000000004</v>
      </c>
      <c r="AO3556">
        <v>81.666669999999996</v>
      </c>
    </row>
    <row r="3557" spans="39:41" x14ac:dyDescent="0.25">
      <c r="AM3557">
        <v>55.55</v>
      </c>
      <c r="AN3557">
        <v>58.333329999999997</v>
      </c>
      <c r="AO3557">
        <v>58.333329999999997</v>
      </c>
    </row>
    <row r="3558" spans="39:41" x14ac:dyDescent="0.25">
      <c r="AM3558">
        <v>55.56</v>
      </c>
      <c r="AN3558">
        <v>140</v>
      </c>
      <c r="AO3558">
        <v>105</v>
      </c>
    </row>
    <row r="3559" spans="39:41" x14ac:dyDescent="0.25">
      <c r="AM3559">
        <v>55.57</v>
      </c>
      <c r="AN3559">
        <v>81.666669999999996</v>
      </c>
      <c r="AO3559">
        <v>46.666670000000003</v>
      </c>
    </row>
    <row r="3560" spans="39:41" x14ac:dyDescent="0.25">
      <c r="AM3560">
        <v>55.58</v>
      </c>
      <c r="AN3560">
        <v>23.33333</v>
      </c>
      <c r="AO3560">
        <v>23.33333</v>
      </c>
    </row>
    <row r="3561" spans="39:41" x14ac:dyDescent="0.25">
      <c r="AM3561">
        <v>55.59</v>
      </c>
      <c r="AN3561">
        <v>140</v>
      </c>
      <c r="AO3561">
        <v>105</v>
      </c>
    </row>
    <row r="3562" spans="39:41" x14ac:dyDescent="0.25">
      <c r="AM3562">
        <v>55.6</v>
      </c>
      <c r="AN3562">
        <v>35</v>
      </c>
      <c r="AO3562">
        <v>11.66667</v>
      </c>
    </row>
    <row r="3563" spans="39:41" x14ac:dyDescent="0.25">
      <c r="AM3563">
        <v>55.61</v>
      </c>
      <c r="AN3563">
        <v>81.666669999999996</v>
      </c>
      <c r="AO3563">
        <v>11.66667</v>
      </c>
    </row>
    <row r="3564" spans="39:41" x14ac:dyDescent="0.25">
      <c r="AM3564">
        <v>55.62</v>
      </c>
      <c r="AN3564">
        <v>58.333329999999997</v>
      </c>
      <c r="AO3564">
        <v>46.666670000000003</v>
      </c>
    </row>
    <row r="3565" spans="39:41" x14ac:dyDescent="0.25">
      <c r="AM3565">
        <v>55.63</v>
      </c>
      <c r="AN3565">
        <v>35</v>
      </c>
      <c r="AO3565">
        <v>11.66667</v>
      </c>
    </row>
    <row r="3566" spans="39:41" x14ac:dyDescent="0.25">
      <c r="AM3566">
        <v>55.64</v>
      </c>
      <c r="AN3566">
        <v>35</v>
      </c>
      <c r="AO3566">
        <v>93.333330000000004</v>
      </c>
    </row>
    <row r="3567" spans="39:41" x14ac:dyDescent="0.25">
      <c r="AM3567">
        <v>55.65</v>
      </c>
      <c r="AN3567">
        <v>70</v>
      </c>
      <c r="AO3567">
        <v>58.333329999999997</v>
      </c>
    </row>
    <row r="3568" spans="39:41" x14ac:dyDescent="0.25">
      <c r="AM3568">
        <v>55.66</v>
      </c>
      <c r="AN3568">
        <v>58.333329999999997</v>
      </c>
      <c r="AO3568">
        <v>35</v>
      </c>
    </row>
    <row r="3569" spans="39:41" x14ac:dyDescent="0.25">
      <c r="AM3569">
        <v>55.67</v>
      </c>
      <c r="AN3569">
        <v>46.666670000000003</v>
      </c>
      <c r="AO3569">
        <v>58.333329999999997</v>
      </c>
    </row>
    <row r="3570" spans="39:41" x14ac:dyDescent="0.25">
      <c r="AM3570">
        <v>55.68</v>
      </c>
      <c r="AN3570">
        <v>35</v>
      </c>
      <c r="AO3570">
        <v>81.666669999999996</v>
      </c>
    </row>
    <row r="3571" spans="39:41" x14ac:dyDescent="0.25">
      <c r="AM3571">
        <v>55.69</v>
      </c>
      <c r="AN3571">
        <v>105</v>
      </c>
      <c r="AO3571">
        <v>81.666669999999996</v>
      </c>
    </row>
    <row r="3572" spans="39:41" x14ac:dyDescent="0.25">
      <c r="AM3572">
        <v>55.7</v>
      </c>
      <c r="AN3572">
        <v>23.33333</v>
      </c>
      <c r="AO3572">
        <v>58.333329999999997</v>
      </c>
    </row>
    <row r="3573" spans="39:41" x14ac:dyDescent="0.25">
      <c r="AM3573">
        <v>55.71</v>
      </c>
      <c r="AN3573">
        <v>93.333330000000004</v>
      </c>
      <c r="AO3573">
        <v>46.666670000000003</v>
      </c>
    </row>
    <row r="3574" spans="39:41" x14ac:dyDescent="0.25">
      <c r="AM3574">
        <v>55.72</v>
      </c>
      <c r="AN3574">
        <v>46.666670000000003</v>
      </c>
      <c r="AO3574">
        <v>70</v>
      </c>
    </row>
    <row r="3575" spans="39:41" x14ac:dyDescent="0.25">
      <c r="AM3575">
        <v>55.73</v>
      </c>
      <c r="AN3575">
        <v>23.33333</v>
      </c>
      <c r="AO3575">
        <v>58.333329999999997</v>
      </c>
    </row>
    <row r="3576" spans="39:41" x14ac:dyDescent="0.25">
      <c r="AM3576">
        <v>55.74</v>
      </c>
      <c r="AN3576">
        <v>70</v>
      </c>
      <c r="AO3576">
        <v>70</v>
      </c>
    </row>
    <row r="3577" spans="39:41" x14ac:dyDescent="0.25">
      <c r="AM3577">
        <v>55.75</v>
      </c>
      <c r="AN3577">
        <v>93.333330000000004</v>
      </c>
      <c r="AO3577">
        <v>58.333329999999997</v>
      </c>
    </row>
    <row r="3578" spans="39:41" x14ac:dyDescent="0.25">
      <c r="AM3578">
        <v>55.76</v>
      </c>
      <c r="AN3578">
        <v>81.666669999999996</v>
      </c>
      <c r="AO3578">
        <v>23.33333</v>
      </c>
    </row>
    <row r="3579" spans="39:41" x14ac:dyDescent="0.25">
      <c r="AM3579">
        <v>55.77</v>
      </c>
      <c r="AN3579">
        <v>35</v>
      </c>
      <c r="AO3579">
        <v>81.666669999999996</v>
      </c>
    </row>
    <row r="3580" spans="39:41" x14ac:dyDescent="0.25">
      <c r="AM3580">
        <v>55.78</v>
      </c>
      <c r="AN3580">
        <v>81.666669999999996</v>
      </c>
      <c r="AO3580">
        <v>35</v>
      </c>
    </row>
    <row r="3581" spans="39:41" x14ac:dyDescent="0.25">
      <c r="AM3581">
        <v>55.79</v>
      </c>
      <c r="AN3581">
        <v>35</v>
      </c>
      <c r="AO3581">
        <v>58.333329999999997</v>
      </c>
    </row>
    <row r="3582" spans="39:41" x14ac:dyDescent="0.25">
      <c r="AM3582">
        <v>55.8</v>
      </c>
      <c r="AN3582">
        <v>116.66667</v>
      </c>
      <c r="AO3582">
        <v>70</v>
      </c>
    </row>
    <row r="3583" spans="39:41" x14ac:dyDescent="0.25">
      <c r="AM3583">
        <v>55.81</v>
      </c>
      <c r="AN3583">
        <v>58.333329999999997</v>
      </c>
      <c r="AO3583">
        <v>58.333329999999997</v>
      </c>
    </row>
    <row r="3584" spans="39:41" x14ac:dyDescent="0.25">
      <c r="AM3584">
        <v>55.82</v>
      </c>
      <c r="AN3584">
        <v>46.666670000000003</v>
      </c>
      <c r="AO3584">
        <v>70</v>
      </c>
    </row>
    <row r="3585" spans="39:41" x14ac:dyDescent="0.25">
      <c r="AM3585">
        <v>55.83</v>
      </c>
      <c r="AN3585">
        <v>128.33332999999999</v>
      </c>
      <c r="AO3585">
        <v>46.666670000000003</v>
      </c>
    </row>
    <row r="3586" spans="39:41" x14ac:dyDescent="0.25">
      <c r="AM3586">
        <v>55.84</v>
      </c>
      <c r="AN3586">
        <v>70</v>
      </c>
      <c r="AO3586">
        <v>46.666670000000003</v>
      </c>
    </row>
    <row r="3587" spans="39:41" x14ac:dyDescent="0.25">
      <c r="AM3587">
        <v>55.85</v>
      </c>
      <c r="AN3587">
        <v>58.333329999999997</v>
      </c>
      <c r="AO3587">
        <v>35</v>
      </c>
    </row>
    <row r="3588" spans="39:41" x14ac:dyDescent="0.25">
      <c r="AM3588">
        <v>55.86</v>
      </c>
      <c r="AN3588">
        <v>81.666669999999996</v>
      </c>
      <c r="AO3588">
        <v>46.666670000000003</v>
      </c>
    </row>
    <row r="3589" spans="39:41" x14ac:dyDescent="0.25">
      <c r="AM3589">
        <v>55.87</v>
      </c>
      <c r="AN3589">
        <v>58.333329999999997</v>
      </c>
      <c r="AO3589">
        <v>35</v>
      </c>
    </row>
    <row r="3590" spans="39:41" x14ac:dyDescent="0.25">
      <c r="AM3590">
        <v>55.88</v>
      </c>
      <c r="AN3590">
        <v>23.33333</v>
      </c>
      <c r="AO3590">
        <v>23.33333</v>
      </c>
    </row>
    <row r="3591" spans="39:41" x14ac:dyDescent="0.25">
      <c r="AM3591">
        <v>55.89</v>
      </c>
      <c r="AN3591">
        <v>70</v>
      </c>
      <c r="AO3591">
        <v>70</v>
      </c>
    </row>
    <row r="3592" spans="39:41" x14ac:dyDescent="0.25">
      <c r="AM3592">
        <v>55.9</v>
      </c>
      <c r="AN3592">
        <v>70</v>
      </c>
      <c r="AO3592">
        <v>11.66667</v>
      </c>
    </row>
    <row r="3593" spans="39:41" x14ac:dyDescent="0.25">
      <c r="AM3593">
        <v>55.91</v>
      </c>
      <c r="AN3593">
        <v>46.666670000000003</v>
      </c>
      <c r="AO3593">
        <v>70</v>
      </c>
    </row>
    <row r="3594" spans="39:41" x14ac:dyDescent="0.25">
      <c r="AM3594">
        <v>55.92</v>
      </c>
      <c r="AN3594">
        <v>128.33332999999999</v>
      </c>
      <c r="AO3594">
        <v>93.333330000000004</v>
      </c>
    </row>
    <row r="3595" spans="39:41" x14ac:dyDescent="0.25">
      <c r="AM3595">
        <v>55.93</v>
      </c>
      <c r="AN3595">
        <v>116.66667</v>
      </c>
      <c r="AO3595">
        <v>93.333330000000004</v>
      </c>
    </row>
    <row r="3596" spans="39:41" x14ac:dyDescent="0.25">
      <c r="AM3596">
        <v>55.94</v>
      </c>
      <c r="AN3596">
        <v>81.666669999999996</v>
      </c>
      <c r="AO3596">
        <v>35</v>
      </c>
    </row>
    <row r="3597" spans="39:41" x14ac:dyDescent="0.25">
      <c r="AM3597">
        <v>55.95</v>
      </c>
      <c r="AN3597">
        <v>70</v>
      </c>
      <c r="AO3597">
        <v>46.666670000000003</v>
      </c>
    </row>
    <row r="3598" spans="39:41" x14ac:dyDescent="0.25">
      <c r="AM3598">
        <v>55.96</v>
      </c>
      <c r="AN3598">
        <v>46.666670000000003</v>
      </c>
      <c r="AO3598">
        <v>35</v>
      </c>
    </row>
    <row r="3599" spans="39:41" x14ac:dyDescent="0.25">
      <c r="AM3599">
        <v>55.97</v>
      </c>
      <c r="AN3599">
        <v>93.333330000000004</v>
      </c>
      <c r="AO3599">
        <v>70</v>
      </c>
    </row>
    <row r="3600" spans="39:41" x14ac:dyDescent="0.25">
      <c r="AM3600">
        <v>55.98</v>
      </c>
      <c r="AN3600">
        <v>93.333330000000004</v>
      </c>
      <c r="AO3600">
        <v>46.666670000000003</v>
      </c>
    </row>
    <row r="3601" spans="39:41" x14ac:dyDescent="0.25">
      <c r="AM3601">
        <v>55.99</v>
      </c>
      <c r="AN3601">
        <v>105</v>
      </c>
      <c r="AO3601">
        <v>35</v>
      </c>
    </row>
    <row r="3602" spans="39:41" x14ac:dyDescent="0.25">
      <c r="AM3602">
        <v>56</v>
      </c>
      <c r="AN3602">
        <v>81.666669999999996</v>
      </c>
      <c r="AO3602">
        <v>23.33333</v>
      </c>
    </row>
    <row r="3603" spans="39:41" x14ac:dyDescent="0.25">
      <c r="AM3603">
        <v>56.01</v>
      </c>
      <c r="AN3603">
        <v>35</v>
      </c>
      <c r="AO3603">
        <v>23.33333</v>
      </c>
    </row>
    <row r="3604" spans="39:41" x14ac:dyDescent="0.25">
      <c r="AM3604">
        <v>56.02</v>
      </c>
      <c r="AN3604">
        <v>93.333330000000004</v>
      </c>
      <c r="AO3604">
        <v>46.666670000000003</v>
      </c>
    </row>
    <row r="3605" spans="39:41" x14ac:dyDescent="0.25">
      <c r="AM3605">
        <v>56.03</v>
      </c>
      <c r="AN3605">
        <v>23.33333</v>
      </c>
      <c r="AO3605">
        <v>35</v>
      </c>
    </row>
    <row r="3606" spans="39:41" x14ac:dyDescent="0.25">
      <c r="AM3606">
        <v>56.04</v>
      </c>
      <c r="AN3606">
        <v>46.666670000000003</v>
      </c>
      <c r="AO3606">
        <v>70</v>
      </c>
    </row>
    <row r="3607" spans="39:41" x14ac:dyDescent="0.25">
      <c r="AM3607">
        <v>56.05</v>
      </c>
      <c r="AN3607">
        <v>58.333329999999997</v>
      </c>
      <c r="AO3607">
        <v>105</v>
      </c>
    </row>
    <row r="3608" spans="39:41" x14ac:dyDescent="0.25">
      <c r="AM3608">
        <v>56.06</v>
      </c>
      <c r="AN3608">
        <v>35</v>
      </c>
      <c r="AO3608">
        <v>81.666669999999996</v>
      </c>
    </row>
    <row r="3609" spans="39:41" x14ac:dyDescent="0.25">
      <c r="AM3609">
        <v>56.07</v>
      </c>
      <c r="AN3609">
        <v>116.66667</v>
      </c>
      <c r="AO3609">
        <v>46.666670000000003</v>
      </c>
    </row>
    <row r="3610" spans="39:41" x14ac:dyDescent="0.25">
      <c r="AM3610">
        <v>56.08</v>
      </c>
      <c r="AN3610">
        <v>93.333330000000004</v>
      </c>
      <c r="AO3610">
        <v>23.33333</v>
      </c>
    </row>
    <row r="3611" spans="39:41" x14ac:dyDescent="0.25">
      <c r="AM3611">
        <v>56.09</v>
      </c>
      <c r="AN3611">
        <v>70</v>
      </c>
      <c r="AO3611">
        <v>23.33333</v>
      </c>
    </row>
    <row r="3612" spans="39:41" x14ac:dyDescent="0.25">
      <c r="AM3612">
        <v>56.1</v>
      </c>
      <c r="AN3612">
        <v>46.666670000000003</v>
      </c>
      <c r="AO3612">
        <v>93.333330000000004</v>
      </c>
    </row>
    <row r="3613" spans="39:41" x14ac:dyDescent="0.25">
      <c r="AM3613">
        <v>56.11</v>
      </c>
      <c r="AN3613">
        <v>46.666670000000003</v>
      </c>
      <c r="AO3613">
        <v>70</v>
      </c>
    </row>
    <row r="3614" spans="39:41" x14ac:dyDescent="0.25">
      <c r="AM3614">
        <v>56.12</v>
      </c>
      <c r="AN3614">
        <v>81.666669999999996</v>
      </c>
      <c r="AO3614">
        <v>35</v>
      </c>
    </row>
    <row r="3615" spans="39:41" x14ac:dyDescent="0.25">
      <c r="AM3615">
        <v>56.13</v>
      </c>
      <c r="AN3615">
        <v>35</v>
      </c>
      <c r="AO3615">
        <v>23.33333</v>
      </c>
    </row>
    <row r="3616" spans="39:41" x14ac:dyDescent="0.25">
      <c r="AM3616">
        <v>56.14</v>
      </c>
      <c r="AN3616">
        <v>46.666670000000003</v>
      </c>
      <c r="AO3616">
        <v>46.666670000000003</v>
      </c>
    </row>
    <row r="3617" spans="39:41" x14ac:dyDescent="0.25">
      <c r="AM3617">
        <v>56.15</v>
      </c>
      <c r="AN3617">
        <v>70</v>
      </c>
      <c r="AO3617">
        <v>58.333329999999997</v>
      </c>
    </row>
    <row r="3618" spans="39:41" x14ac:dyDescent="0.25">
      <c r="AM3618">
        <v>56.16</v>
      </c>
      <c r="AN3618">
        <v>11.66667</v>
      </c>
      <c r="AO3618">
        <v>11.66667</v>
      </c>
    </row>
    <row r="3619" spans="39:41" x14ac:dyDescent="0.25">
      <c r="AM3619">
        <v>56.17</v>
      </c>
      <c r="AN3619">
        <v>46.666670000000003</v>
      </c>
      <c r="AO3619">
        <v>23.33333</v>
      </c>
    </row>
    <row r="3620" spans="39:41" x14ac:dyDescent="0.25">
      <c r="AM3620">
        <v>56.18</v>
      </c>
      <c r="AN3620">
        <v>93.333330000000004</v>
      </c>
      <c r="AO3620">
        <v>35</v>
      </c>
    </row>
    <row r="3621" spans="39:41" x14ac:dyDescent="0.25">
      <c r="AM3621">
        <v>56.19</v>
      </c>
      <c r="AN3621">
        <v>58.333329999999997</v>
      </c>
      <c r="AO3621">
        <v>70</v>
      </c>
    </row>
    <row r="3622" spans="39:41" x14ac:dyDescent="0.25">
      <c r="AM3622">
        <v>56.2</v>
      </c>
      <c r="AN3622">
        <v>58.333329999999997</v>
      </c>
      <c r="AO3622">
        <v>58.333329999999997</v>
      </c>
    </row>
    <row r="3623" spans="39:41" x14ac:dyDescent="0.25">
      <c r="AM3623">
        <v>56.21</v>
      </c>
      <c r="AN3623">
        <v>35</v>
      </c>
      <c r="AO3623">
        <v>46.666670000000003</v>
      </c>
    </row>
    <row r="3624" spans="39:41" x14ac:dyDescent="0.25">
      <c r="AM3624">
        <v>56.22</v>
      </c>
      <c r="AN3624">
        <v>70</v>
      </c>
      <c r="AO3624">
        <v>46.666670000000003</v>
      </c>
    </row>
    <row r="3625" spans="39:41" x14ac:dyDescent="0.25">
      <c r="AM3625">
        <v>56.23</v>
      </c>
      <c r="AN3625">
        <v>23.33333</v>
      </c>
      <c r="AO3625">
        <v>70</v>
      </c>
    </row>
    <row r="3626" spans="39:41" x14ac:dyDescent="0.25">
      <c r="AM3626">
        <v>56.24</v>
      </c>
      <c r="AN3626">
        <v>58.333329999999997</v>
      </c>
      <c r="AO3626">
        <v>35</v>
      </c>
    </row>
    <row r="3627" spans="39:41" x14ac:dyDescent="0.25">
      <c r="AM3627">
        <v>56.25</v>
      </c>
      <c r="AN3627">
        <v>46.666670000000003</v>
      </c>
      <c r="AO3627">
        <v>93.333330000000004</v>
      </c>
    </row>
    <row r="3628" spans="39:41" x14ac:dyDescent="0.25">
      <c r="AM3628">
        <v>56.26</v>
      </c>
      <c r="AN3628">
        <v>105</v>
      </c>
      <c r="AO3628">
        <v>35</v>
      </c>
    </row>
    <row r="3629" spans="39:41" x14ac:dyDescent="0.25">
      <c r="AM3629">
        <v>56.27</v>
      </c>
      <c r="AN3629">
        <v>35</v>
      </c>
      <c r="AO3629">
        <v>46.666670000000003</v>
      </c>
    </row>
    <row r="3630" spans="39:41" x14ac:dyDescent="0.25">
      <c r="AM3630">
        <v>56.28</v>
      </c>
      <c r="AN3630">
        <v>46.666670000000003</v>
      </c>
      <c r="AO3630">
        <v>23.33333</v>
      </c>
    </row>
    <row r="3631" spans="39:41" x14ac:dyDescent="0.25">
      <c r="AM3631">
        <v>56.29</v>
      </c>
      <c r="AN3631">
        <v>70</v>
      </c>
      <c r="AO3631">
        <v>23.33333</v>
      </c>
    </row>
    <row r="3632" spans="39:41" x14ac:dyDescent="0.25">
      <c r="AM3632">
        <v>56.3</v>
      </c>
      <c r="AN3632">
        <v>46.666670000000003</v>
      </c>
      <c r="AO3632">
        <v>23.33333</v>
      </c>
    </row>
    <row r="3633" spans="39:41" x14ac:dyDescent="0.25">
      <c r="AM3633">
        <v>56.31</v>
      </c>
      <c r="AN3633">
        <v>70</v>
      </c>
      <c r="AO3633">
        <v>81.666669999999996</v>
      </c>
    </row>
    <row r="3634" spans="39:41" x14ac:dyDescent="0.25">
      <c r="AM3634">
        <v>56.32</v>
      </c>
      <c r="AN3634">
        <v>93.333330000000004</v>
      </c>
      <c r="AO3634">
        <v>58.333329999999997</v>
      </c>
    </row>
    <row r="3635" spans="39:41" x14ac:dyDescent="0.25">
      <c r="AM3635">
        <v>56.33</v>
      </c>
      <c r="AN3635">
        <v>81.666669999999996</v>
      </c>
      <c r="AO3635">
        <v>70</v>
      </c>
    </row>
    <row r="3636" spans="39:41" x14ac:dyDescent="0.25">
      <c r="AM3636">
        <v>56.34</v>
      </c>
      <c r="AN3636">
        <v>46.666670000000003</v>
      </c>
      <c r="AO3636">
        <v>23.33333</v>
      </c>
    </row>
    <row r="3637" spans="39:41" x14ac:dyDescent="0.25">
      <c r="AM3637">
        <v>56.35</v>
      </c>
      <c r="AN3637">
        <v>46.666670000000003</v>
      </c>
      <c r="AO3637">
        <v>58.333329999999997</v>
      </c>
    </row>
    <row r="3638" spans="39:41" x14ac:dyDescent="0.25">
      <c r="AM3638">
        <v>56.36</v>
      </c>
      <c r="AN3638">
        <v>46.666670000000003</v>
      </c>
      <c r="AO3638">
        <v>58.333329999999997</v>
      </c>
    </row>
    <row r="3639" spans="39:41" x14ac:dyDescent="0.25">
      <c r="AM3639">
        <v>56.37</v>
      </c>
      <c r="AN3639">
        <v>93.333330000000004</v>
      </c>
      <c r="AO3639">
        <v>58.333329999999997</v>
      </c>
    </row>
    <row r="3640" spans="39:41" x14ac:dyDescent="0.25">
      <c r="AM3640">
        <v>56.38</v>
      </c>
      <c r="AN3640">
        <v>35</v>
      </c>
      <c r="AO3640">
        <v>23.33333</v>
      </c>
    </row>
    <row r="3641" spans="39:41" x14ac:dyDescent="0.25">
      <c r="AM3641">
        <v>56.39</v>
      </c>
      <c r="AN3641">
        <v>46.666670000000003</v>
      </c>
      <c r="AO3641">
        <v>93.333330000000004</v>
      </c>
    </row>
    <row r="3642" spans="39:41" x14ac:dyDescent="0.25">
      <c r="AM3642">
        <v>56.4</v>
      </c>
      <c r="AN3642">
        <v>70</v>
      </c>
      <c r="AO3642">
        <v>58.333329999999997</v>
      </c>
    </row>
    <row r="3643" spans="39:41" x14ac:dyDescent="0.25">
      <c r="AM3643">
        <v>56.41</v>
      </c>
      <c r="AN3643">
        <v>81.666669999999996</v>
      </c>
      <c r="AO3643">
        <v>46.666670000000003</v>
      </c>
    </row>
    <row r="3644" spans="39:41" x14ac:dyDescent="0.25">
      <c r="AM3644">
        <v>56.42</v>
      </c>
      <c r="AN3644">
        <v>35</v>
      </c>
      <c r="AO3644">
        <v>35</v>
      </c>
    </row>
    <row r="3645" spans="39:41" x14ac:dyDescent="0.25">
      <c r="AM3645">
        <v>56.43</v>
      </c>
      <c r="AN3645">
        <v>81.666669999999996</v>
      </c>
      <c r="AO3645">
        <v>23.33333</v>
      </c>
    </row>
    <row r="3646" spans="39:41" x14ac:dyDescent="0.25">
      <c r="AM3646">
        <v>56.44</v>
      </c>
      <c r="AN3646">
        <v>81.666669999999996</v>
      </c>
      <c r="AO3646">
        <v>35</v>
      </c>
    </row>
    <row r="3647" spans="39:41" x14ac:dyDescent="0.25">
      <c r="AM3647">
        <v>56.45</v>
      </c>
      <c r="AN3647">
        <v>70</v>
      </c>
      <c r="AO3647">
        <v>58.333329999999997</v>
      </c>
    </row>
    <row r="3648" spans="39:41" x14ac:dyDescent="0.25">
      <c r="AM3648">
        <v>56.46</v>
      </c>
      <c r="AN3648">
        <v>46.666670000000003</v>
      </c>
      <c r="AO3648">
        <v>46.666670000000003</v>
      </c>
    </row>
    <row r="3649" spans="39:41" x14ac:dyDescent="0.25">
      <c r="AM3649">
        <v>56.47</v>
      </c>
      <c r="AN3649">
        <v>35</v>
      </c>
      <c r="AO3649">
        <v>35</v>
      </c>
    </row>
    <row r="3650" spans="39:41" x14ac:dyDescent="0.25">
      <c r="AM3650">
        <v>56.48</v>
      </c>
      <c r="AN3650">
        <v>46.666670000000003</v>
      </c>
      <c r="AO3650">
        <v>46.666670000000003</v>
      </c>
    </row>
    <row r="3651" spans="39:41" x14ac:dyDescent="0.25">
      <c r="AM3651">
        <v>56.49</v>
      </c>
      <c r="AN3651">
        <v>93.333330000000004</v>
      </c>
      <c r="AO3651">
        <v>58.333329999999997</v>
      </c>
    </row>
    <row r="3652" spans="39:41" x14ac:dyDescent="0.25">
      <c r="AM3652">
        <v>56.5</v>
      </c>
      <c r="AN3652">
        <v>81.666669999999996</v>
      </c>
      <c r="AO3652">
        <v>11.66667</v>
      </c>
    </row>
    <row r="3653" spans="39:41" x14ac:dyDescent="0.25">
      <c r="AM3653">
        <v>56.51</v>
      </c>
      <c r="AN3653">
        <v>35</v>
      </c>
      <c r="AO3653">
        <v>23.33333</v>
      </c>
    </row>
    <row r="3654" spans="39:41" x14ac:dyDescent="0.25">
      <c r="AM3654">
        <v>56.52</v>
      </c>
      <c r="AN3654">
        <v>116.66667</v>
      </c>
      <c r="AO3654">
        <v>46.666670000000003</v>
      </c>
    </row>
    <row r="3655" spans="39:41" x14ac:dyDescent="0.25">
      <c r="AM3655">
        <v>56.53</v>
      </c>
      <c r="AN3655">
        <v>46.666670000000003</v>
      </c>
      <c r="AO3655">
        <v>35</v>
      </c>
    </row>
    <row r="3656" spans="39:41" x14ac:dyDescent="0.25">
      <c r="AM3656">
        <v>56.54</v>
      </c>
      <c r="AN3656">
        <v>128.33332999999999</v>
      </c>
      <c r="AO3656">
        <v>81.666669999999996</v>
      </c>
    </row>
    <row r="3657" spans="39:41" x14ac:dyDescent="0.25">
      <c r="AM3657">
        <v>56.55</v>
      </c>
      <c r="AN3657">
        <v>23.33333</v>
      </c>
      <c r="AO3657">
        <v>93.333330000000004</v>
      </c>
    </row>
    <row r="3658" spans="39:41" x14ac:dyDescent="0.25">
      <c r="AM3658">
        <v>56.56</v>
      </c>
      <c r="AN3658">
        <v>58.333329999999997</v>
      </c>
      <c r="AO3658">
        <v>35</v>
      </c>
    </row>
    <row r="3659" spans="39:41" x14ac:dyDescent="0.25">
      <c r="AM3659">
        <v>56.57</v>
      </c>
      <c r="AN3659">
        <v>116.66667</v>
      </c>
      <c r="AO3659">
        <v>70</v>
      </c>
    </row>
    <row r="3660" spans="39:41" x14ac:dyDescent="0.25">
      <c r="AM3660">
        <v>56.58</v>
      </c>
      <c r="AN3660">
        <v>93.333330000000004</v>
      </c>
      <c r="AO3660">
        <v>70</v>
      </c>
    </row>
    <row r="3661" spans="39:41" x14ac:dyDescent="0.25">
      <c r="AM3661">
        <v>56.59</v>
      </c>
      <c r="AN3661">
        <v>35</v>
      </c>
      <c r="AO3661">
        <v>35</v>
      </c>
    </row>
    <row r="3662" spans="39:41" x14ac:dyDescent="0.25">
      <c r="AM3662">
        <v>56.6</v>
      </c>
      <c r="AN3662">
        <v>105</v>
      </c>
      <c r="AO3662">
        <v>70</v>
      </c>
    </row>
    <row r="3663" spans="39:41" x14ac:dyDescent="0.25">
      <c r="AM3663">
        <v>56.61</v>
      </c>
      <c r="AN3663">
        <v>70</v>
      </c>
      <c r="AO3663">
        <v>11.66667</v>
      </c>
    </row>
    <row r="3664" spans="39:41" x14ac:dyDescent="0.25">
      <c r="AM3664">
        <v>56.62</v>
      </c>
      <c r="AN3664">
        <v>93.333330000000004</v>
      </c>
      <c r="AO3664">
        <v>11.66667</v>
      </c>
    </row>
    <row r="3665" spans="39:41" x14ac:dyDescent="0.25">
      <c r="AM3665">
        <v>56.63</v>
      </c>
      <c r="AN3665">
        <v>46.666670000000003</v>
      </c>
      <c r="AO3665">
        <v>35</v>
      </c>
    </row>
    <row r="3666" spans="39:41" x14ac:dyDescent="0.25">
      <c r="AM3666">
        <v>56.64</v>
      </c>
      <c r="AN3666">
        <v>81.666669999999996</v>
      </c>
      <c r="AO3666">
        <v>46.666670000000003</v>
      </c>
    </row>
    <row r="3667" spans="39:41" x14ac:dyDescent="0.25">
      <c r="AM3667">
        <v>56.65</v>
      </c>
      <c r="AN3667">
        <v>35</v>
      </c>
      <c r="AO3667">
        <v>105</v>
      </c>
    </row>
    <row r="3668" spans="39:41" x14ac:dyDescent="0.25">
      <c r="AM3668">
        <v>56.66</v>
      </c>
      <c r="AN3668">
        <v>81.666669999999996</v>
      </c>
      <c r="AO3668">
        <v>23.33333</v>
      </c>
    </row>
    <row r="3669" spans="39:41" x14ac:dyDescent="0.25">
      <c r="AM3669">
        <v>56.67</v>
      </c>
      <c r="AN3669">
        <v>128.33332999999999</v>
      </c>
      <c r="AO3669">
        <v>35</v>
      </c>
    </row>
    <row r="3670" spans="39:41" x14ac:dyDescent="0.25">
      <c r="AM3670">
        <v>56.68</v>
      </c>
      <c r="AN3670">
        <v>81.666669999999996</v>
      </c>
      <c r="AO3670">
        <v>70</v>
      </c>
    </row>
    <row r="3671" spans="39:41" x14ac:dyDescent="0.25">
      <c r="AM3671">
        <v>56.69</v>
      </c>
      <c r="AN3671">
        <v>128.33332999999999</v>
      </c>
      <c r="AO3671">
        <v>175</v>
      </c>
    </row>
    <row r="3672" spans="39:41" x14ac:dyDescent="0.25">
      <c r="AM3672">
        <v>56.7</v>
      </c>
      <c r="AN3672">
        <v>58.333329999999997</v>
      </c>
      <c r="AO3672">
        <v>116.66667</v>
      </c>
    </row>
    <row r="3673" spans="39:41" x14ac:dyDescent="0.25">
      <c r="AM3673">
        <v>56.71</v>
      </c>
      <c r="AN3673">
        <v>93.333330000000004</v>
      </c>
      <c r="AO3673">
        <v>46.666670000000003</v>
      </c>
    </row>
    <row r="3674" spans="39:41" x14ac:dyDescent="0.25">
      <c r="AM3674">
        <v>56.72</v>
      </c>
      <c r="AN3674">
        <v>58.333329999999997</v>
      </c>
      <c r="AO3674">
        <v>23.33333</v>
      </c>
    </row>
    <row r="3675" spans="39:41" x14ac:dyDescent="0.25">
      <c r="AM3675">
        <v>56.73</v>
      </c>
      <c r="AN3675">
        <v>23.33333</v>
      </c>
      <c r="AO3675">
        <v>35</v>
      </c>
    </row>
    <row r="3676" spans="39:41" x14ac:dyDescent="0.25">
      <c r="AM3676">
        <v>56.74</v>
      </c>
      <c r="AN3676">
        <v>105</v>
      </c>
      <c r="AO3676">
        <v>46.666670000000003</v>
      </c>
    </row>
    <row r="3677" spans="39:41" x14ac:dyDescent="0.25">
      <c r="AM3677">
        <v>56.75</v>
      </c>
      <c r="AN3677">
        <v>58.333329999999997</v>
      </c>
      <c r="AO3677">
        <v>81.666669999999996</v>
      </c>
    </row>
    <row r="3678" spans="39:41" x14ac:dyDescent="0.25">
      <c r="AM3678">
        <v>56.76</v>
      </c>
      <c r="AN3678">
        <v>105</v>
      </c>
      <c r="AO3678">
        <v>140</v>
      </c>
    </row>
    <row r="3679" spans="39:41" x14ac:dyDescent="0.25">
      <c r="AM3679">
        <v>56.77</v>
      </c>
      <c r="AN3679">
        <v>105</v>
      </c>
      <c r="AO3679">
        <v>46.666670000000003</v>
      </c>
    </row>
    <row r="3680" spans="39:41" x14ac:dyDescent="0.25">
      <c r="AM3680">
        <v>56.78</v>
      </c>
      <c r="AN3680">
        <v>46.666670000000003</v>
      </c>
      <c r="AO3680">
        <v>46.666670000000003</v>
      </c>
    </row>
    <row r="3681" spans="39:41" x14ac:dyDescent="0.25">
      <c r="AM3681">
        <v>56.79</v>
      </c>
      <c r="AN3681">
        <v>93.333330000000004</v>
      </c>
      <c r="AO3681">
        <v>23.33333</v>
      </c>
    </row>
    <row r="3682" spans="39:41" x14ac:dyDescent="0.25">
      <c r="AM3682">
        <v>56.8</v>
      </c>
      <c r="AN3682">
        <v>58.333329999999997</v>
      </c>
      <c r="AO3682">
        <v>23.33333</v>
      </c>
    </row>
    <row r="3683" spans="39:41" x14ac:dyDescent="0.25">
      <c r="AM3683">
        <v>56.81</v>
      </c>
      <c r="AN3683">
        <v>58.333329999999997</v>
      </c>
      <c r="AO3683">
        <v>93.333330000000004</v>
      </c>
    </row>
    <row r="3684" spans="39:41" x14ac:dyDescent="0.25">
      <c r="AM3684">
        <v>56.82</v>
      </c>
      <c r="AN3684">
        <v>70</v>
      </c>
      <c r="AO3684">
        <v>70</v>
      </c>
    </row>
    <row r="3685" spans="39:41" x14ac:dyDescent="0.25">
      <c r="AM3685">
        <v>56.83</v>
      </c>
      <c r="AN3685">
        <v>93.333330000000004</v>
      </c>
      <c r="AO3685">
        <v>35</v>
      </c>
    </row>
    <row r="3686" spans="39:41" x14ac:dyDescent="0.25">
      <c r="AM3686">
        <v>56.84</v>
      </c>
      <c r="AN3686">
        <v>58.333329999999997</v>
      </c>
      <c r="AO3686">
        <v>35</v>
      </c>
    </row>
    <row r="3687" spans="39:41" x14ac:dyDescent="0.25">
      <c r="AM3687">
        <v>56.85</v>
      </c>
      <c r="AN3687">
        <v>93.333330000000004</v>
      </c>
      <c r="AO3687">
        <v>70</v>
      </c>
    </row>
    <row r="3688" spans="39:41" x14ac:dyDescent="0.25">
      <c r="AM3688">
        <v>56.86</v>
      </c>
      <c r="AN3688">
        <v>81.666669999999996</v>
      </c>
      <c r="AO3688">
        <v>93.333330000000004</v>
      </c>
    </row>
    <row r="3689" spans="39:41" x14ac:dyDescent="0.25">
      <c r="AM3689">
        <v>56.87</v>
      </c>
      <c r="AN3689">
        <v>81.666669999999996</v>
      </c>
      <c r="AO3689">
        <v>70</v>
      </c>
    </row>
    <row r="3690" spans="39:41" x14ac:dyDescent="0.25">
      <c r="AM3690">
        <v>56.88</v>
      </c>
      <c r="AN3690">
        <v>70</v>
      </c>
      <c r="AO3690">
        <v>58.333329999999997</v>
      </c>
    </row>
    <row r="3691" spans="39:41" x14ac:dyDescent="0.25">
      <c r="AM3691">
        <v>56.89</v>
      </c>
      <c r="AN3691">
        <v>70</v>
      </c>
      <c r="AO3691">
        <v>46.666670000000003</v>
      </c>
    </row>
    <row r="3692" spans="39:41" x14ac:dyDescent="0.25">
      <c r="AM3692">
        <v>56.9</v>
      </c>
      <c r="AN3692">
        <v>23.33333</v>
      </c>
      <c r="AO3692">
        <v>128.33332999999999</v>
      </c>
    </row>
    <row r="3693" spans="39:41" x14ac:dyDescent="0.25">
      <c r="AM3693">
        <v>56.91</v>
      </c>
      <c r="AN3693">
        <v>58.333329999999997</v>
      </c>
      <c r="AO3693">
        <v>70</v>
      </c>
    </row>
    <row r="3694" spans="39:41" x14ac:dyDescent="0.25">
      <c r="AM3694">
        <v>56.92</v>
      </c>
      <c r="AN3694">
        <v>128.33332999999999</v>
      </c>
      <c r="AO3694">
        <v>70</v>
      </c>
    </row>
    <row r="3695" spans="39:41" x14ac:dyDescent="0.25">
      <c r="AM3695">
        <v>56.93</v>
      </c>
      <c r="AN3695">
        <v>93.333330000000004</v>
      </c>
      <c r="AO3695">
        <v>81.666669999999996</v>
      </c>
    </row>
    <row r="3696" spans="39:41" x14ac:dyDescent="0.25">
      <c r="AM3696">
        <v>56.94</v>
      </c>
      <c r="AN3696">
        <v>105</v>
      </c>
      <c r="AO3696">
        <v>105</v>
      </c>
    </row>
    <row r="3697" spans="39:41" x14ac:dyDescent="0.25">
      <c r="AM3697">
        <v>56.95</v>
      </c>
      <c r="AN3697">
        <v>93.333330000000004</v>
      </c>
      <c r="AO3697">
        <v>70</v>
      </c>
    </row>
    <row r="3698" spans="39:41" x14ac:dyDescent="0.25">
      <c r="AM3698">
        <v>56.96</v>
      </c>
      <c r="AN3698">
        <v>70</v>
      </c>
      <c r="AO3698">
        <v>128.33332999999999</v>
      </c>
    </row>
    <row r="3699" spans="39:41" x14ac:dyDescent="0.25">
      <c r="AM3699">
        <v>56.97</v>
      </c>
      <c r="AN3699">
        <v>105</v>
      </c>
      <c r="AO3699">
        <v>58.333329999999997</v>
      </c>
    </row>
    <row r="3700" spans="39:41" x14ac:dyDescent="0.25">
      <c r="AM3700">
        <v>56.98</v>
      </c>
      <c r="AN3700">
        <v>70</v>
      </c>
      <c r="AO3700">
        <v>46.666670000000003</v>
      </c>
    </row>
    <row r="3701" spans="39:41" x14ac:dyDescent="0.25">
      <c r="AM3701">
        <v>56.99</v>
      </c>
      <c r="AN3701">
        <v>58.333329999999997</v>
      </c>
      <c r="AO3701">
        <v>70</v>
      </c>
    </row>
    <row r="3702" spans="39:41" x14ac:dyDescent="0.25">
      <c r="AM3702">
        <v>57</v>
      </c>
      <c r="AN3702">
        <v>81.666669999999996</v>
      </c>
      <c r="AO3702">
        <v>70</v>
      </c>
    </row>
    <row r="3703" spans="39:41" x14ac:dyDescent="0.25">
      <c r="AM3703">
        <v>57.01</v>
      </c>
      <c r="AN3703">
        <v>58.333329999999997</v>
      </c>
      <c r="AO3703">
        <v>105</v>
      </c>
    </row>
    <row r="3704" spans="39:41" x14ac:dyDescent="0.25">
      <c r="AM3704">
        <v>57.02</v>
      </c>
      <c r="AN3704">
        <v>46.666670000000003</v>
      </c>
      <c r="AO3704">
        <v>46.666670000000003</v>
      </c>
    </row>
    <row r="3705" spans="39:41" x14ac:dyDescent="0.25">
      <c r="AM3705">
        <v>57.03</v>
      </c>
      <c r="AN3705">
        <v>58.333329999999997</v>
      </c>
      <c r="AO3705">
        <v>35</v>
      </c>
    </row>
    <row r="3706" spans="39:41" x14ac:dyDescent="0.25">
      <c r="AM3706">
        <v>57.04</v>
      </c>
      <c r="AN3706">
        <v>105</v>
      </c>
      <c r="AO3706">
        <v>11.66667</v>
      </c>
    </row>
    <row r="3707" spans="39:41" x14ac:dyDescent="0.25">
      <c r="AM3707">
        <v>57.05</v>
      </c>
      <c r="AN3707">
        <v>70</v>
      </c>
      <c r="AO3707">
        <v>105</v>
      </c>
    </row>
    <row r="3708" spans="39:41" x14ac:dyDescent="0.25">
      <c r="AM3708">
        <v>57.06</v>
      </c>
      <c r="AN3708">
        <v>93.333330000000004</v>
      </c>
      <c r="AO3708">
        <v>70</v>
      </c>
    </row>
    <row r="3709" spans="39:41" x14ac:dyDescent="0.25">
      <c r="AM3709">
        <v>57.07</v>
      </c>
      <c r="AN3709">
        <v>70</v>
      </c>
      <c r="AO3709">
        <v>81.666669999999996</v>
      </c>
    </row>
    <row r="3710" spans="39:41" x14ac:dyDescent="0.25">
      <c r="AM3710">
        <v>57.08</v>
      </c>
      <c r="AN3710">
        <v>35</v>
      </c>
      <c r="AO3710">
        <v>81.666669999999996</v>
      </c>
    </row>
    <row r="3711" spans="39:41" x14ac:dyDescent="0.25">
      <c r="AM3711">
        <v>57.09</v>
      </c>
      <c r="AN3711">
        <v>58.333329999999997</v>
      </c>
      <c r="AO3711">
        <v>93.333330000000004</v>
      </c>
    </row>
    <row r="3712" spans="39:41" x14ac:dyDescent="0.25">
      <c r="AM3712">
        <v>57.1</v>
      </c>
      <c r="AN3712">
        <v>58.333329999999997</v>
      </c>
      <c r="AO3712">
        <v>140</v>
      </c>
    </row>
    <row r="3713" spans="39:41" x14ac:dyDescent="0.25">
      <c r="AM3713">
        <v>57.11</v>
      </c>
      <c r="AN3713">
        <v>116.66667</v>
      </c>
      <c r="AO3713">
        <v>93.333330000000004</v>
      </c>
    </row>
    <row r="3714" spans="39:41" x14ac:dyDescent="0.25">
      <c r="AM3714">
        <v>57.12</v>
      </c>
      <c r="AN3714">
        <v>58.333329999999997</v>
      </c>
      <c r="AO3714">
        <v>58.333329999999997</v>
      </c>
    </row>
    <row r="3715" spans="39:41" x14ac:dyDescent="0.25">
      <c r="AM3715">
        <v>57.13</v>
      </c>
      <c r="AN3715">
        <v>70</v>
      </c>
      <c r="AO3715">
        <v>105</v>
      </c>
    </row>
    <row r="3716" spans="39:41" x14ac:dyDescent="0.25">
      <c r="AM3716">
        <v>57.14</v>
      </c>
      <c r="AN3716">
        <v>116.66667</v>
      </c>
      <c r="AO3716">
        <v>58.333329999999997</v>
      </c>
    </row>
    <row r="3717" spans="39:41" x14ac:dyDescent="0.25">
      <c r="AM3717">
        <v>57.15</v>
      </c>
      <c r="AN3717">
        <v>175</v>
      </c>
      <c r="AO3717">
        <v>70</v>
      </c>
    </row>
    <row r="3718" spans="39:41" x14ac:dyDescent="0.25">
      <c r="AM3718">
        <v>57.16</v>
      </c>
      <c r="AN3718">
        <v>81.666669999999996</v>
      </c>
      <c r="AO3718">
        <v>128.33332999999999</v>
      </c>
    </row>
    <row r="3719" spans="39:41" x14ac:dyDescent="0.25">
      <c r="AM3719">
        <v>57.17</v>
      </c>
      <c r="AN3719">
        <v>70</v>
      </c>
      <c r="AO3719">
        <v>128.33332999999999</v>
      </c>
    </row>
    <row r="3720" spans="39:41" x14ac:dyDescent="0.25">
      <c r="AM3720">
        <v>57.18</v>
      </c>
      <c r="AN3720">
        <v>35</v>
      </c>
      <c r="AO3720">
        <v>105</v>
      </c>
    </row>
    <row r="3721" spans="39:41" x14ac:dyDescent="0.25">
      <c r="AM3721">
        <v>57.19</v>
      </c>
      <c r="AN3721">
        <v>70</v>
      </c>
      <c r="AO3721">
        <v>70</v>
      </c>
    </row>
    <row r="3722" spans="39:41" x14ac:dyDescent="0.25">
      <c r="AM3722">
        <v>57.2</v>
      </c>
      <c r="AN3722">
        <v>128.33332999999999</v>
      </c>
      <c r="AO3722">
        <v>70</v>
      </c>
    </row>
    <row r="3723" spans="39:41" x14ac:dyDescent="0.25">
      <c r="AM3723">
        <v>57.21</v>
      </c>
      <c r="AN3723">
        <v>105</v>
      </c>
      <c r="AO3723">
        <v>35</v>
      </c>
    </row>
    <row r="3724" spans="39:41" x14ac:dyDescent="0.25">
      <c r="AM3724">
        <v>57.22</v>
      </c>
      <c r="AN3724">
        <v>116.66667</v>
      </c>
      <c r="AO3724">
        <v>186.66667000000001</v>
      </c>
    </row>
    <row r="3725" spans="39:41" x14ac:dyDescent="0.25">
      <c r="AM3725">
        <v>57.23</v>
      </c>
      <c r="AN3725">
        <v>140</v>
      </c>
      <c r="AO3725">
        <v>93.333330000000004</v>
      </c>
    </row>
    <row r="3726" spans="39:41" x14ac:dyDescent="0.25">
      <c r="AM3726">
        <v>57.24</v>
      </c>
      <c r="AN3726">
        <v>116.66667</v>
      </c>
      <c r="AO3726">
        <v>140</v>
      </c>
    </row>
    <row r="3727" spans="39:41" x14ac:dyDescent="0.25">
      <c r="AM3727">
        <v>57.25</v>
      </c>
      <c r="AN3727">
        <v>140</v>
      </c>
      <c r="AO3727">
        <v>128.33332999999999</v>
      </c>
    </row>
    <row r="3728" spans="39:41" x14ac:dyDescent="0.25">
      <c r="AM3728">
        <v>57.26</v>
      </c>
      <c r="AN3728">
        <v>81.666669999999996</v>
      </c>
      <c r="AO3728">
        <v>105</v>
      </c>
    </row>
    <row r="3729" spans="39:41" x14ac:dyDescent="0.25">
      <c r="AM3729">
        <v>57.27</v>
      </c>
      <c r="AN3729">
        <v>163.33332999999999</v>
      </c>
      <c r="AO3729">
        <v>116.66667</v>
      </c>
    </row>
    <row r="3730" spans="39:41" x14ac:dyDescent="0.25">
      <c r="AM3730">
        <v>57.28</v>
      </c>
      <c r="AN3730">
        <v>70</v>
      </c>
      <c r="AO3730">
        <v>93.333330000000004</v>
      </c>
    </row>
    <row r="3731" spans="39:41" x14ac:dyDescent="0.25">
      <c r="AM3731">
        <v>57.29</v>
      </c>
      <c r="AN3731">
        <v>151.66667000000001</v>
      </c>
      <c r="AO3731">
        <v>151.66667000000001</v>
      </c>
    </row>
    <row r="3732" spans="39:41" x14ac:dyDescent="0.25">
      <c r="AM3732">
        <v>57.3</v>
      </c>
      <c r="AN3732">
        <v>116.66667</v>
      </c>
      <c r="AO3732">
        <v>163.33332999999999</v>
      </c>
    </row>
    <row r="3733" spans="39:41" x14ac:dyDescent="0.25">
      <c r="AM3733">
        <v>57.31</v>
      </c>
      <c r="AN3733">
        <v>70</v>
      </c>
      <c r="AO3733">
        <v>70</v>
      </c>
    </row>
    <row r="3734" spans="39:41" x14ac:dyDescent="0.25">
      <c r="AM3734">
        <v>57.32</v>
      </c>
      <c r="AN3734">
        <v>105</v>
      </c>
      <c r="AO3734">
        <v>151.66667000000001</v>
      </c>
    </row>
    <row r="3735" spans="39:41" x14ac:dyDescent="0.25">
      <c r="AM3735">
        <v>57.33</v>
      </c>
      <c r="AN3735">
        <v>58.333329999999997</v>
      </c>
      <c r="AO3735">
        <v>116.66667</v>
      </c>
    </row>
    <row r="3736" spans="39:41" x14ac:dyDescent="0.25">
      <c r="AM3736">
        <v>57.34</v>
      </c>
      <c r="AN3736">
        <v>81.666669999999996</v>
      </c>
      <c r="AO3736">
        <v>151.66667000000001</v>
      </c>
    </row>
    <row r="3737" spans="39:41" x14ac:dyDescent="0.25">
      <c r="AM3737">
        <v>57.35</v>
      </c>
      <c r="AN3737">
        <v>93.333330000000004</v>
      </c>
      <c r="AO3737">
        <v>116.66667</v>
      </c>
    </row>
    <row r="3738" spans="39:41" x14ac:dyDescent="0.25">
      <c r="AM3738">
        <v>57.36</v>
      </c>
      <c r="AN3738">
        <v>175</v>
      </c>
      <c r="AO3738">
        <v>140</v>
      </c>
    </row>
    <row r="3739" spans="39:41" x14ac:dyDescent="0.25">
      <c r="AM3739">
        <v>57.37</v>
      </c>
      <c r="AN3739">
        <v>105</v>
      </c>
      <c r="AO3739">
        <v>140</v>
      </c>
    </row>
    <row r="3740" spans="39:41" x14ac:dyDescent="0.25">
      <c r="AM3740">
        <v>57.38</v>
      </c>
      <c r="AN3740">
        <v>116.66667</v>
      </c>
      <c r="AO3740">
        <v>116.66667</v>
      </c>
    </row>
    <row r="3741" spans="39:41" x14ac:dyDescent="0.25">
      <c r="AM3741">
        <v>57.39</v>
      </c>
      <c r="AN3741">
        <v>116.66667</v>
      </c>
      <c r="AO3741">
        <v>175</v>
      </c>
    </row>
    <row r="3742" spans="39:41" x14ac:dyDescent="0.25">
      <c r="AM3742">
        <v>57.4</v>
      </c>
      <c r="AN3742">
        <v>140</v>
      </c>
      <c r="AO3742">
        <v>128.33332999999999</v>
      </c>
    </row>
    <row r="3743" spans="39:41" x14ac:dyDescent="0.25">
      <c r="AM3743">
        <v>57.41</v>
      </c>
      <c r="AN3743">
        <v>105</v>
      </c>
      <c r="AO3743">
        <v>163.33332999999999</v>
      </c>
    </row>
    <row r="3744" spans="39:41" x14ac:dyDescent="0.25">
      <c r="AM3744">
        <v>57.42</v>
      </c>
      <c r="AN3744">
        <v>105</v>
      </c>
      <c r="AO3744">
        <v>210</v>
      </c>
    </row>
    <row r="3745" spans="39:41" x14ac:dyDescent="0.25">
      <c r="AM3745">
        <v>57.43</v>
      </c>
      <c r="AN3745">
        <v>105</v>
      </c>
      <c r="AO3745">
        <v>140</v>
      </c>
    </row>
    <row r="3746" spans="39:41" x14ac:dyDescent="0.25">
      <c r="AM3746">
        <v>57.44</v>
      </c>
      <c r="AN3746">
        <v>140</v>
      </c>
      <c r="AO3746">
        <v>151.66667000000001</v>
      </c>
    </row>
    <row r="3747" spans="39:41" x14ac:dyDescent="0.25">
      <c r="AM3747">
        <v>57.45</v>
      </c>
      <c r="AN3747">
        <v>93.333330000000004</v>
      </c>
      <c r="AO3747">
        <v>93.333330000000004</v>
      </c>
    </row>
    <row r="3748" spans="39:41" x14ac:dyDescent="0.25">
      <c r="AM3748">
        <v>57.46</v>
      </c>
      <c r="AN3748">
        <v>175</v>
      </c>
      <c r="AO3748">
        <v>186.66667000000001</v>
      </c>
    </row>
    <row r="3749" spans="39:41" x14ac:dyDescent="0.25">
      <c r="AM3749">
        <v>57.47</v>
      </c>
      <c r="AN3749">
        <v>140</v>
      </c>
      <c r="AO3749">
        <v>128.33332999999999</v>
      </c>
    </row>
    <row r="3750" spans="39:41" x14ac:dyDescent="0.25">
      <c r="AM3750">
        <v>57.48</v>
      </c>
      <c r="AN3750">
        <v>70</v>
      </c>
      <c r="AO3750">
        <v>163.33332999999999</v>
      </c>
    </row>
    <row r="3751" spans="39:41" x14ac:dyDescent="0.25">
      <c r="AM3751">
        <v>57.49</v>
      </c>
      <c r="AN3751">
        <v>81.666669999999996</v>
      </c>
      <c r="AO3751">
        <v>175</v>
      </c>
    </row>
    <row r="3752" spans="39:41" x14ac:dyDescent="0.25">
      <c r="AM3752">
        <v>57.5</v>
      </c>
      <c r="AN3752">
        <v>93.333330000000004</v>
      </c>
      <c r="AO3752">
        <v>116.66667</v>
      </c>
    </row>
    <row r="3753" spans="39:41" x14ac:dyDescent="0.25">
      <c r="AM3753">
        <v>57.51</v>
      </c>
      <c r="AN3753">
        <v>140</v>
      </c>
      <c r="AO3753">
        <v>116.66667</v>
      </c>
    </row>
    <row r="3754" spans="39:41" x14ac:dyDescent="0.25">
      <c r="AM3754">
        <v>57.52</v>
      </c>
      <c r="AN3754">
        <v>163.33332999999999</v>
      </c>
      <c r="AO3754">
        <v>198.33332999999999</v>
      </c>
    </row>
    <row r="3755" spans="39:41" x14ac:dyDescent="0.25">
      <c r="AM3755">
        <v>57.53</v>
      </c>
      <c r="AN3755">
        <v>128.33332999999999</v>
      </c>
      <c r="AO3755">
        <v>140</v>
      </c>
    </row>
    <row r="3756" spans="39:41" x14ac:dyDescent="0.25">
      <c r="AM3756">
        <v>57.54</v>
      </c>
      <c r="AN3756">
        <v>93.333330000000004</v>
      </c>
      <c r="AO3756">
        <v>105</v>
      </c>
    </row>
    <row r="3757" spans="39:41" x14ac:dyDescent="0.25">
      <c r="AM3757">
        <v>57.55</v>
      </c>
      <c r="AN3757">
        <v>140</v>
      </c>
      <c r="AO3757">
        <v>105</v>
      </c>
    </row>
    <row r="3758" spans="39:41" x14ac:dyDescent="0.25">
      <c r="AM3758">
        <v>57.56</v>
      </c>
      <c r="AN3758">
        <v>128.33332999999999</v>
      </c>
      <c r="AO3758">
        <v>81.666669999999996</v>
      </c>
    </row>
    <row r="3759" spans="39:41" x14ac:dyDescent="0.25">
      <c r="AM3759">
        <v>57.57</v>
      </c>
      <c r="AN3759">
        <v>58.333329999999997</v>
      </c>
      <c r="AO3759">
        <v>198.33332999999999</v>
      </c>
    </row>
    <row r="3760" spans="39:41" x14ac:dyDescent="0.25">
      <c r="AM3760">
        <v>57.58</v>
      </c>
      <c r="AN3760">
        <v>116.66667</v>
      </c>
      <c r="AO3760">
        <v>116.66667</v>
      </c>
    </row>
    <row r="3761" spans="39:41" x14ac:dyDescent="0.25">
      <c r="AM3761">
        <v>57.59</v>
      </c>
      <c r="AN3761">
        <v>128.33332999999999</v>
      </c>
      <c r="AO3761">
        <v>128.33332999999999</v>
      </c>
    </row>
    <row r="3762" spans="39:41" x14ac:dyDescent="0.25">
      <c r="AM3762">
        <v>57.6</v>
      </c>
      <c r="AN3762">
        <v>93.333330000000004</v>
      </c>
      <c r="AO3762">
        <v>116.66667</v>
      </c>
    </row>
    <row r="3763" spans="39:41" x14ac:dyDescent="0.25">
      <c r="AM3763">
        <v>57.61</v>
      </c>
      <c r="AN3763">
        <v>140</v>
      </c>
      <c r="AO3763">
        <v>151.66667000000001</v>
      </c>
    </row>
    <row r="3764" spans="39:41" x14ac:dyDescent="0.25">
      <c r="AM3764">
        <v>57.62</v>
      </c>
      <c r="AN3764">
        <v>46.666670000000003</v>
      </c>
      <c r="AO3764">
        <v>163.33332999999999</v>
      </c>
    </row>
    <row r="3765" spans="39:41" x14ac:dyDescent="0.25">
      <c r="AM3765">
        <v>57.63</v>
      </c>
      <c r="AN3765">
        <v>46.666670000000003</v>
      </c>
      <c r="AO3765">
        <v>81.666669999999996</v>
      </c>
    </row>
    <row r="3766" spans="39:41" x14ac:dyDescent="0.25">
      <c r="AM3766">
        <v>57.64</v>
      </c>
      <c r="AN3766">
        <v>163.33332999999999</v>
      </c>
      <c r="AO3766">
        <v>151.66667000000001</v>
      </c>
    </row>
    <row r="3767" spans="39:41" x14ac:dyDescent="0.25">
      <c r="AM3767">
        <v>57.65</v>
      </c>
      <c r="AN3767">
        <v>140</v>
      </c>
      <c r="AO3767">
        <v>151.66667000000001</v>
      </c>
    </row>
    <row r="3768" spans="39:41" x14ac:dyDescent="0.25">
      <c r="AM3768">
        <v>57.66</v>
      </c>
      <c r="AN3768">
        <v>140</v>
      </c>
      <c r="AO3768">
        <v>175</v>
      </c>
    </row>
    <row r="3769" spans="39:41" x14ac:dyDescent="0.25">
      <c r="AM3769">
        <v>57.67</v>
      </c>
      <c r="AN3769">
        <v>46.666670000000003</v>
      </c>
      <c r="AO3769">
        <v>35</v>
      </c>
    </row>
    <row r="3770" spans="39:41" x14ac:dyDescent="0.25">
      <c r="AM3770">
        <v>57.68</v>
      </c>
      <c r="AN3770">
        <v>93.333330000000004</v>
      </c>
      <c r="AO3770">
        <v>105</v>
      </c>
    </row>
    <row r="3771" spans="39:41" x14ac:dyDescent="0.25">
      <c r="AM3771">
        <v>57.69</v>
      </c>
      <c r="AN3771">
        <v>163.33332999999999</v>
      </c>
      <c r="AO3771">
        <v>105</v>
      </c>
    </row>
    <row r="3772" spans="39:41" x14ac:dyDescent="0.25">
      <c r="AM3772">
        <v>57.7</v>
      </c>
      <c r="AN3772">
        <v>151.66667000000001</v>
      </c>
      <c r="AO3772">
        <v>116.66667</v>
      </c>
    </row>
    <row r="3773" spans="39:41" x14ac:dyDescent="0.25">
      <c r="AM3773">
        <v>57.71</v>
      </c>
      <c r="AN3773">
        <v>93.333330000000004</v>
      </c>
      <c r="AO3773">
        <v>105</v>
      </c>
    </row>
    <row r="3774" spans="39:41" x14ac:dyDescent="0.25">
      <c r="AM3774">
        <v>57.72</v>
      </c>
      <c r="AN3774">
        <v>128.33332999999999</v>
      </c>
      <c r="AO3774">
        <v>175</v>
      </c>
    </row>
    <row r="3775" spans="39:41" x14ac:dyDescent="0.25">
      <c r="AM3775">
        <v>57.73</v>
      </c>
      <c r="AN3775">
        <v>11.66667</v>
      </c>
      <c r="AO3775">
        <v>151.66667000000001</v>
      </c>
    </row>
    <row r="3776" spans="39:41" x14ac:dyDescent="0.25">
      <c r="AM3776">
        <v>57.74</v>
      </c>
      <c r="AN3776">
        <v>93.333330000000004</v>
      </c>
      <c r="AO3776">
        <v>116.66667</v>
      </c>
    </row>
    <row r="3777" spans="39:41" x14ac:dyDescent="0.25">
      <c r="AM3777">
        <v>57.75</v>
      </c>
      <c r="AN3777">
        <v>81.666669999999996</v>
      </c>
      <c r="AO3777">
        <v>128.33332999999999</v>
      </c>
    </row>
    <row r="3778" spans="39:41" x14ac:dyDescent="0.25">
      <c r="AM3778">
        <v>57.76</v>
      </c>
      <c r="AN3778">
        <v>105</v>
      </c>
      <c r="AO3778">
        <v>151.66667000000001</v>
      </c>
    </row>
    <row r="3779" spans="39:41" x14ac:dyDescent="0.25">
      <c r="AM3779">
        <v>57.77</v>
      </c>
      <c r="AN3779">
        <v>58.333329999999997</v>
      </c>
      <c r="AO3779">
        <v>81.666669999999996</v>
      </c>
    </row>
    <row r="3780" spans="39:41" x14ac:dyDescent="0.25">
      <c r="AM3780">
        <v>57.78</v>
      </c>
      <c r="AN3780">
        <v>35</v>
      </c>
      <c r="AO3780">
        <v>70</v>
      </c>
    </row>
    <row r="3781" spans="39:41" x14ac:dyDescent="0.25">
      <c r="AM3781">
        <v>57.79</v>
      </c>
      <c r="AN3781">
        <v>81.666669999999996</v>
      </c>
      <c r="AO3781">
        <v>81.666669999999996</v>
      </c>
    </row>
    <row r="3782" spans="39:41" x14ac:dyDescent="0.25">
      <c r="AM3782">
        <v>57.8</v>
      </c>
      <c r="AN3782">
        <v>58.333329999999997</v>
      </c>
      <c r="AO3782">
        <v>58.333329999999997</v>
      </c>
    </row>
    <row r="3783" spans="39:41" x14ac:dyDescent="0.25">
      <c r="AM3783">
        <v>57.81</v>
      </c>
      <c r="AN3783">
        <v>93.333330000000004</v>
      </c>
      <c r="AO3783">
        <v>70</v>
      </c>
    </row>
    <row r="3784" spans="39:41" x14ac:dyDescent="0.25">
      <c r="AM3784">
        <v>57.82</v>
      </c>
      <c r="AN3784">
        <v>105</v>
      </c>
      <c r="AO3784">
        <v>105</v>
      </c>
    </row>
    <row r="3785" spans="39:41" x14ac:dyDescent="0.25">
      <c r="AM3785">
        <v>57.83</v>
      </c>
      <c r="AN3785">
        <v>81.666669999999996</v>
      </c>
      <c r="AO3785">
        <v>58.333329999999997</v>
      </c>
    </row>
    <row r="3786" spans="39:41" x14ac:dyDescent="0.25">
      <c r="AM3786">
        <v>57.84</v>
      </c>
      <c r="AN3786">
        <v>93.333330000000004</v>
      </c>
      <c r="AO3786">
        <v>70</v>
      </c>
    </row>
    <row r="3787" spans="39:41" x14ac:dyDescent="0.25">
      <c r="AM3787">
        <v>57.85</v>
      </c>
      <c r="AN3787">
        <v>81.666669999999996</v>
      </c>
      <c r="AO3787">
        <v>58.333329999999997</v>
      </c>
    </row>
    <row r="3788" spans="39:41" x14ac:dyDescent="0.25">
      <c r="AM3788">
        <v>57.86</v>
      </c>
      <c r="AN3788">
        <v>81.666669999999996</v>
      </c>
      <c r="AO3788">
        <v>46.666670000000003</v>
      </c>
    </row>
    <row r="3789" spans="39:41" x14ac:dyDescent="0.25">
      <c r="AM3789">
        <v>57.87</v>
      </c>
      <c r="AN3789">
        <v>128.33332999999999</v>
      </c>
      <c r="AO3789">
        <v>70</v>
      </c>
    </row>
    <row r="3790" spans="39:41" x14ac:dyDescent="0.25">
      <c r="AM3790">
        <v>57.88</v>
      </c>
      <c r="AN3790">
        <v>93.333330000000004</v>
      </c>
      <c r="AO3790">
        <v>46.666670000000003</v>
      </c>
    </row>
    <row r="3791" spans="39:41" x14ac:dyDescent="0.25">
      <c r="AM3791">
        <v>57.89</v>
      </c>
      <c r="AN3791">
        <v>81.666669999999996</v>
      </c>
      <c r="AO3791">
        <v>81.666669999999996</v>
      </c>
    </row>
    <row r="3792" spans="39:41" x14ac:dyDescent="0.25">
      <c r="AM3792">
        <v>57.9</v>
      </c>
      <c r="AN3792">
        <v>175</v>
      </c>
      <c r="AO3792">
        <v>93.333330000000004</v>
      </c>
    </row>
    <row r="3793" spans="39:41" x14ac:dyDescent="0.25">
      <c r="AM3793">
        <v>57.91</v>
      </c>
      <c r="AN3793">
        <v>58.333329999999997</v>
      </c>
      <c r="AO3793">
        <v>81.666669999999996</v>
      </c>
    </row>
    <row r="3794" spans="39:41" x14ac:dyDescent="0.25">
      <c r="AM3794">
        <v>57.92</v>
      </c>
      <c r="AN3794">
        <v>93.333330000000004</v>
      </c>
      <c r="AO3794">
        <v>151.66667000000001</v>
      </c>
    </row>
    <row r="3795" spans="39:41" x14ac:dyDescent="0.25">
      <c r="AM3795">
        <v>57.93</v>
      </c>
      <c r="AN3795">
        <v>46.666670000000003</v>
      </c>
      <c r="AO3795">
        <v>0</v>
      </c>
    </row>
    <row r="3796" spans="39:41" x14ac:dyDescent="0.25">
      <c r="AM3796">
        <v>57.94</v>
      </c>
      <c r="AN3796">
        <v>58.333329999999997</v>
      </c>
      <c r="AO3796">
        <v>128.33332999999999</v>
      </c>
    </row>
    <row r="3797" spans="39:41" x14ac:dyDescent="0.25">
      <c r="AM3797">
        <v>57.95</v>
      </c>
      <c r="AN3797">
        <v>70</v>
      </c>
      <c r="AO3797">
        <v>81.666669999999996</v>
      </c>
    </row>
    <row r="3798" spans="39:41" x14ac:dyDescent="0.25">
      <c r="AM3798">
        <v>57.96</v>
      </c>
      <c r="AN3798">
        <v>128.33332999999999</v>
      </c>
      <c r="AO3798">
        <v>58.333329999999997</v>
      </c>
    </row>
    <row r="3799" spans="39:41" x14ac:dyDescent="0.25">
      <c r="AM3799">
        <v>57.97</v>
      </c>
      <c r="AN3799">
        <v>93.333330000000004</v>
      </c>
      <c r="AO3799">
        <v>105</v>
      </c>
    </row>
    <row r="3800" spans="39:41" x14ac:dyDescent="0.25">
      <c r="AM3800">
        <v>57.98</v>
      </c>
      <c r="AN3800">
        <v>93.333330000000004</v>
      </c>
      <c r="AO3800">
        <v>46.666670000000003</v>
      </c>
    </row>
    <row r="3801" spans="39:41" x14ac:dyDescent="0.25">
      <c r="AM3801">
        <v>57.99</v>
      </c>
      <c r="AN3801">
        <v>70</v>
      </c>
      <c r="AO3801">
        <v>35</v>
      </c>
    </row>
    <row r="3802" spans="39:41" x14ac:dyDescent="0.25">
      <c r="AM3802">
        <v>58</v>
      </c>
      <c r="AN3802">
        <v>70</v>
      </c>
      <c r="AO3802">
        <v>70</v>
      </c>
    </row>
    <row r="3803" spans="39:41" x14ac:dyDescent="0.25">
      <c r="AM3803">
        <v>58.01</v>
      </c>
      <c r="AN3803">
        <v>70</v>
      </c>
      <c r="AO3803">
        <v>35</v>
      </c>
    </row>
    <row r="3804" spans="39:41" x14ac:dyDescent="0.25">
      <c r="AM3804">
        <v>58.02</v>
      </c>
      <c r="AN3804">
        <v>23.33333</v>
      </c>
      <c r="AO3804">
        <v>93.333330000000004</v>
      </c>
    </row>
    <row r="3805" spans="39:41" x14ac:dyDescent="0.25">
      <c r="AM3805">
        <v>58.03</v>
      </c>
      <c r="AN3805">
        <v>70</v>
      </c>
      <c r="AO3805">
        <v>81.666669999999996</v>
      </c>
    </row>
    <row r="3806" spans="39:41" x14ac:dyDescent="0.25">
      <c r="AM3806">
        <v>58.04</v>
      </c>
      <c r="AN3806">
        <v>81.666669999999996</v>
      </c>
      <c r="AO3806">
        <v>70</v>
      </c>
    </row>
    <row r="3807" spans="39:41" x14ac:dyDescent="0.25">
      <c r="AM3807">
        <v>58.05</v>
      </c>
      <c r="AN3807">
        <v>105</v>
      </c>
      <c r="AO3807">
        <v>46.666670000000003</v>
      </c>
    </row>
    <row r="3808" spans="39:41" x14ac:dyDescent="0.25">
      <c r="AM3808">
        <v>58.06</v>
      </c>
      <c r="AN3808">
        <v>105</v>
      </c>
      <c r="AO3808">
        <v>81.666669999999996</v>
      </c>
    </row>
    <row r="3809" spans="39:41" x14ac:dyDescent="0.25">
      <c r="AM3809">
        <v>58.07</v>
      </c>
      <c r="AN3809">
        <v>116.66667</v>
      </c>
      <c r="AO3809">
        <v>70</v>
      </c>
    </row>
    <row r="3810" spans="39:41" x14ac:dyDescent="0.25">
      <c r="AM3810">
        <v>58.08</v>
      </c>
      <c r="AN3810">
        <v>93.333330000000004</v>
      </c>
      <c r="AO3810">
        <v>35</v>
      </c>
    </row>
    <row r="3811" spans="39:41" x14ac:dyDescent="0.25">
      <c r="AM3811">
        <v>58.09</v>
      </c>
      <c r="AN3811">
        <v>35</v>
      </c>
      <c r="AO3811">
        <v>116.66667</v>
      </c>
    </row>
    <row r="3812" spans="39:41" x14ac:dyDescent="0.25">
      <c r="AM3812">
        <v>58.1</v>
      </c>
      <c r="AN3812">
        <v>46.666670000000003</v>
      </c>
      <c r="AO3812">
        <v>93.333330000000004</v>
      </c>
    </row>
    <row r="3813" spans="39:41" x14ac:dyDescent="0.25">
      <c r="AM3813">
        <v>58.11</v>
      </c>
      <c r="AN3813">
        <v>35</v>
      </c>
      <c r="AO3813">
        <v>35</v>
      </c>
    </row>
    <row r="3814" spans="39:41" x14ac:dyDescent="0.25">
      <c r="AM3814">
        <v>58.12</v>
      </c>
      <c r="AN3814">
        <v>70</v>
      </c>
      <c r="AO3814">
        <v>70</v>
      </c>
    </row>
    <row r="3815" spans="39:41" x14ac:dyDescent="0.25">
      <c r="AM3815">
        <v>58.13</v>
      </c>
      <c r="AN3815">
        <v>46.666670000000003</v>
      </c>
      <c r="AO3815">
        <v>23.33333</v>
      </c>
    </row>
    <row r="3816" spans="39:41" x14ac:dyDescent="0.25">
      <c r="AM3816">
        <v>58.14</v>
      </c>
      <c r="AN3816">
        <v>93.333330000000004</v>
      </c>
      <c r="AO3816">
        <v>35</v>
      </c>
    </row>
    <row r="3817" spans="39:41" x14ac:dyDescent="0.25">
      <c r="AM3817">
        <v>58.15</v>
      </c>
      <c r="AN3817">
        <v>46.666670000000003</v>
      </c>
      <c r="AO3817">
        <v>23.33333</v>
      </c>
    </row>
    <row r="3818" spans="39:41" x14ac:dyDescent="0.25">
      <c r="AM3818">
        <v>58.16</v>
      </c>
      <c r="AN3818">
        <v>81.666669999999996</v>
      </c>
      <c r="AO3818">
        <v>35</v>
      </c>
    </row>
    <row r="3819" spans="39:41" x14ac:dyDescent="0.25">
      <c r="AM3819">
        <v>58.17</v>
      </c>
      <c r="AN3819">
        <v>140</v>
      </c>
      <c r="AO3819">
        <v>58.333329999999997</v>
      </c>
    </row>
    <row r="3820" spans="39:41" x14ac:dyDescent="0.25">
      <c r="AM3820">
        <v>58.18</v>
      </c>
      <c r="AN3820">
        <v>70</v>
      </c>
      <c r="AO3820">
        <v>70</v>
      </c>
    </row>
    <row r="3821" spans="39:41" x14ac:dyDescent="0.25">
      <c r="AM3821">
        <v>58.19</v>
      </c>
      <c r="AN3821">
        <v>46.666670000000003</v>
      </c>
      <c r="AO3821">
        <v>116.66667</v>
      </c>
    </row>
    <row r="3822" spans="39:41" x14ac:dyDescent="0.25">
      <c r="AM3822">
        <v>58.2</v>
      </c>
      <c r="AN3822">
        <v>58.333329999999997</v>
      </c>
      <c r="AO3822">
        <v>46.666670000000003</v>
      </c>
    </row>
    <row r="3823" spans="39:41" x14ac:dyDescent="0.25">
      <c r="AM3823">
        <v>58.21</v>
      </c>
      <c r="AN3823">
        <v>70</v>
      </c>
      <c r="AO3823">
        <v>116.66667</v>
      </c>
    </row>
    <row r="3824" spans="39:41" x14ac:dyDescent="0.25">
      <c r="AM3824">
        <v>58.22</v>
      </c>
      <c r="AN3824">
        <v>105</v>
      </c>
      <c r="AO3824">
        <v>58.333329999999997</v>
      </c>
    </row>
    <row r="3825" spans="39:41" x14ac:dyDescent="0.25">
      <c r="AM3825">
        <v>58.23</v>
      </c>
      <c r="AN3825">
        <v>116.66667</v>
      </c>
      <c r="AO3825">
        <v>58.333329999999997</v>
      </c>
    </row>
    <row r="3826" spans="39:41" x14ac:dyDescent="0.25">
      <c r="AM3826">
        <v>58.24</v>
      </c>
      <c r="AN3826">
        <v>70</v>
      </c>
      <c r="AO3826">
        <v>46.666670000000003</v>
      </c>
    </row>
    <row r="3827" spans="39:41" x14ac:dyDescent="0.25">
      <c r="AM3827">
        <v>58.25</v>
      </c>
      <c r="AN3827">
        <v>23.33333</v>
      </c>
      <c r="AO3827">
        <v>23.33333</v>
      </c>
    </row>
    <row r="3828" spans="39:41" x14ac:dyDescent="0.25">
      <c r="AM3828">
        <v>58.26</v>
      </c>
      <c r="AN3828">
        <v>93.333330000000004</v>
      </c>
      <c r="AO3828">
        <v>93.333330000000004</v>
      </c>
    </row>
    <row r="3829" spans="39:41" x14ac:dyDescent="0.25">
      <c r="AM3829">
        <v>58.27</v>
      </c>
      <c r="AN3829">
        <v>23.33333</v>
      </c>
      <c r="AO3829">
        <v>35</v>
      </c>
    </row>
    <row r="3830" spans="39:41" x14ac:dyDescent="0.25">
      <c r="AM3830">
        <v>58.28</v>
      </c>
      <c r="AN3830">
        <v>70</v>
      </c>
      <c r="AO3830">
        <v>46.666670000000003</v>
      </c>
    </row>
    <row r="3831" spans="39:41" x14ac:dyDescent="0.25">
      <c r="AM3831">
        <v>58.29</v>
      </c>
      <c r="AN3831">
        <v>35</v>
      </c>
      <c r="AO3831">
        <v>58.333329999999997</v>
      </c>
    </row>
    <row r="3832" spans="39:41" x14ac:dyDescent="0.25">
      <c r="AM3832">
        <v>58.3</v>
      </c>
      <c r="AN3832">
        <v>93.333330000000004</v>
      </c>
      <c r="AO3832">
        <v>46.666670000000003</v>
      </c>
    </row>
    <row r="3833" spans="39:41" x14ac:dyDescent="0.25">
      <c r="AM3833">
        <v>58.31</v>
      </c>
      <c r="AN3833">
        <v>93.333330000000004</v>
      </c>
      <c r="AO3833">
        <v>35</v>
      </c>
    </row>
    <row r="3834" spans="39:41" x14ac:dyDescent="0.25">
      <c r="AM3834">
        <v>58.32</v>
      </c>
      <c r="AN3834">
        <v>35</v>
      </c>
      <c r="AO3834">
        <v>58.333329999999997</v>
      </c>
    </row>
    <row r="3835" spans="39:41" x14ac:dyDescent="0.25">
      <c r="AM3835">
        <v>58.33</v>
      </c>
      <c r="AN3835">
        <v>58.333329999999997</v>
      </c>
      <c r="AO3835">
        <v>81.666669999999996</v>
      </c>
    </row>
    <row r="3836" spans="39:41" x14ac:dyDescent="0.25">
      <c r="AM3836">
        <v>58.34</v>
      </c>
      <c r="AN3836">
        <v>58.333329999999997</v>
      </c>
      <c r="AO3836">
        <v>105</v>
      </c>
    </row>
    <row r="3837" spans="39:41" x14ac:dyDescent="0.25">
      <c r="AM3837">
        <v>58.35</v>
      </c>
      <c r="AN3837">
        <v>35</v>
      </c>
      <c r="AO3837">
        <v>35</v>
      </c>
    </row>
    <row r="3838" spans="39:41" x14ac:dyDescent="0.25">
      <c r="AM3838">
        <v>58.36</v>
      </c>
      <c r="AN3838">
        <v>35</v>
      </c>
      <c r="AO3838">
        <v>46.666670000000003</v>
      </c>
    </row>
    <row r="3839" spans="39:41" x14ac:dyDescent="0.25">
      <c r="AM3839">
        <v>58.37</v>
      </c>
      <c r="AN3839">
        <v>81.666669999999996</v>
      </c>
      <c r="AO3839">
        <v>70</v>
      </c>
    </row>
    <row r="3840" spans="39:41" x14ac:dyDescent="0.25">
      <c r="AM3840">
        <v>58.38</v>
      </c>
      <c r="AN3840">
        <v>93.333330000000004</v>
      </c>
      <c r="AO3840">
        <v>23.33333</v>
      </c>
    </row>
    <row r="3841" spans="39:41" x14ac:dyDescent="0.25">
      <c r="AM3841">
        <v>58.39</v>
      </c>
      <c r="AN3841">
        <v>70</v>
      </c>
      <c r="AO3841">
        <v>46.666670000000003</v>
      </c>
    </row>
    <row r="3842" spans="39:41" x14ac:dyDescent="0.25">
      <c r="AM3842">
        <v>58.4</v>
      </c>
      <c r="AN3842">
        <v>70</v>
      </c>
      <c r="AO3842">
        <v>11.66667</v>
      </c>
    </row>
    <row r="3843" spans="39:41" x14ac:dyDescent="0.25">
      <c r="AM3843">
        <v>58.41</v>
      </c>
      <c r="AN3843">
        <v>35</v>
      </c>
      <c r="AO3843">
        <v>35</v>
      </c>
    </row>
    <row r="3844" spans="39:41" x14ac:dyDescent="0.25">
      <c r="AM3844">
        <v>58.42</v>
      </c>
      <c r="AN3844">
        <v>81.666669999999996</v>
      </c>
      <c r="AO3844">
        <v>11.66667</v>
      </c>
    </row>
    <row r="3845" spans="39:41" x14ac:dyDescent="0.25">
      <c r="AM3845">
        <v>58.43</v>
      </c>
      <c r="AN3845">
        <v>81.666669999999996</v>
      </c>
      <c r="AO3845">
        <v>93.333330000000004</v>
      </c>
    </row>
    <row r="3846" spans="39:41" x14ac:dyDescent="0.25">
      <c r="AM3846">
        <v>58.44</v>
      </c>
      <c r="AN3846">
        <v>93.333330000000004</v>
      </c>
      <c r="AO3846">
        <v>0</v>
      </c>
    </row>
    <row r="3847" spans="39:41" x14ac:dyDescent="0.25">
      <c r="AM3847">
        <v>58.45</v>
      </c>
      <c r="AN3847">
        <v>46.666670000000003</v>
      </c>
      <c r="AO3847">
        <v>35</v>
      </c>
    </row>
    <row r="3848" spans="39:41" x14ac:dyDescent="0.25">
      <c r="AM3848">
        <v>58.46</v>
      </c>
      <c r="AN3848">
        <v>23.33333</v>
      </c>
      <c r="AO3848">
        <v>35</v>
      </c>
    </row>
    <row r="3849" spans="39:41" x14ac:dyDescent="0.25">
      <c r="AM3849">
        <v>58.47</v>
      </c>
      <c r="AN3849">
        <v>35</v>
      </c>
      <c r="AO3849">
        <v>58.333329999999997</v>
      </c>
    </row>
    <row r="3850" spans="39:41" x14ac:dyDescent="0.25">
      <c r="AM3850">
        <v>58.48</v>
      </c>
      <c r="AN3850">
        <v>58.333329999999997</v>
      </c>
      <c r="AO3850">
        <v>70</v>
      </c>
    </row>
    <row r="3851" spans="39:41" x14ac:dyDescent="0.25">
      <c r="AM3851">
        <v>58.49</v>
      </c>
      <c r="AN3851">
        <v>11.66667</v>
      </c>
      <c r="AO3851">
        <v>58.333329999999997</v>
      </c>
    </row>
    <row r="3852" spans="39:41" x14ac:dyDescent="0.25">
      <c r="AM3852">
        <v>58.5</v>
      </c>
      <c r="AN3852">
        <v>58.333329999999997</v>
      </c>
      <c r="AO3852">
        <v>23.33333</v>
      </c>
    </row>
    <row r="3853" spans="39:41" x14ac:dyDescent="0.25">
      <c r="AM3853">
        <v>58.51</v>
      </c>
      <c r="AN3853">
        <v>81.666669999999996</v>
      </c>
      <c r="AO3853">
        <v>81.666669999999996</v>
      </c>
    </row>
    <row r="3854" spans="39:41" x14ac:dyDescent="0.25">
      <c r="AM3854">
        <v>58.52</v>
      </c>
      <c r="AN3854">
        <v>46.666670000000003</v>
      </c>
      <c r="AO3854">
        <v>70</v>
      </c>
    </row>
    <row r="3855" spans="39:41" x14ac:dyDescent="0.25">
      <c r="AM3855">
        <v>58.53</v>
      </c>
      <c r="AN3855">
        <v>70</v>
      </c>
      <c r="AO3855">
        <v>23.33333</v>
      </c>
    </row>
    <row r="3856" spans="39:41" x14ac:dyDescent="0.25">
      <c r="AM3856">
        <v>58.54</v>
      </c>
      <c r="AN3856">
        <v>46.666670000000003</v>
      </c>
      <c r="AO3856">
        <v>105</v>
      </c>
    </row>
    <row r="3857" spans="39:41" x14ac:dyDescent="0.25">
      <c r="AM3857">
        <v>58.55</v>
      </c>
      <c r="AN3857">
        <v>58.333329999999997</v>
      </c>
      <c r="AO3857">
        <v>81.666669999999996</v>
      </c>
    </row>
    <row r="3858" spans="39:41" x14ac:dyDescent="0.25">
      <c r="AM3858">
        <v>58.56</v>
      </c>
      <c r="AN3858">
        <v>58.333329999999997</v>
      </c>
      <c r="AO3858">
        <v>23.33333</v>
      </c>
    </row>
    <row r="3859" spans="39:41" x14ac:dyDescent="0.25">
      <c r="AM3859">
        <v>58.57</v>
      </c>
      <c r="AN3859">
        <v>58.333329999999997</v>
      </c>
      <c r="AO3859">
        <v>46.666670000000003</v>
      </c>
    </row>
    <row r="3860" spans="39:41" x14ac:dyDescent="0.25">
      <c r="AM3860">
        <v>58.58</v>
      </c>
      <c r="AN3860">
        <v>35</v>
      </c>
      <c r="AO3860">
        <v>70</v>
      </c>
    </row>
    <row r="3861" spans="39:41" x14ac:dyDescent="0.25">
      <c r="AM3861">
        <v>58.59</v>
      </c>
      <c r="AN3861">
        <v>93.333330000000004</v>
      </c>
      <c r="AO3861">
        <v>35</v>
      </c>
    </row>
    <row r="3862" spans="39:41" x14ac:dyDescent="0.25">
      <c r="AM3862">
        <v>58.6</v>
      </c>
      <c r="AN3862">
        <v>46.666670000000003</v>
      </c>
      <c r="AO3862">
        <v>23.33333</v>
      </c>
    </row>
    <row r="3863" spans="39:41" x14ac:dyDescent="0.25">
      <c r="AM3863">
        <v>58.61</v>
      </c>
      <c r="AN3863">
        <v>70</v>
      </c>
      <c r="AO3863">
        <v>70</v>
      </c>
    </row>
    <row r="3864" spans="39:41" x14ac:dyDescent="0.25">
      <c r="AM3864">
        <v>58.62</v>
      </c>
      <c r="AN3864">
        <v>58.333329999999997</v>
      </c>
      <c r="AO3864">
        <v>58.333329999999997</v>
      </c>
    </row>
    <row r="3865" spans="39:41" x14ac:dyDescent="0.25">
      <c r="AM3865">
        <v>58.63</v>
      </c>
      <c r="AN3865">
        <v>70</v>
      </c>
      <c r="AO3865">
        <v>11.66667</v>
      </c>
    </row>
    <row r="3866" spans="39:41" x14ac:dyDescent="0.25">
      <c r="AM3866">
        <v>58.64</v>
      </c>
      <c r="AN3866">
        <v>58.333329999999997</v>
      </c>
      <c r="AO3866">
        <v>23.33333</v>
      </c>
    </row>
    <row r="3867" spans="39:41" x14ac:dyDescent="0.25">
      <c r="AM3867">
        <v>58.65</v>
      </c>
      <c r="AN3867">
        <v>46.666670000000003</v>
      </c>
      <c r="AO3867">
        <v>81.666669999999996</v>
      </c>
    </row>
    <row r="3868" spans="39:41" x14ac:dyDescent="0.25">
      <c r="AM3868">
        <v>58.66</v>
      </c>
      <c r="AN3868">
        <v>23.33333</v>
      </c>
      <c r="AO3868">
        <v>46.666670000000003</v>
      </c>
    </row>
    <row r="3869" spans="39:41" x14ac:dyDescent="0.25">
      <c r="AM3869">
        <v>58.67</v>
      </c>
      <c r="AN3869">
        <v>58.333329999999997</v>
      </c>
      <c r="AO3869">
        <v>46.666670000000003</v>
      </c>
    </row>
    <row r="3870" spans="39:41" x14ac:dyDescent="0.25">
      <c r="AM3870">
        <v>58.68</v>
      </c>
      <c r="AN3870">
        <v>70</v>
      </c>
      <c r="AO3870">
        <v>58.333329999999997</v>
      </c>
    </row>
    <row r="3871" spans="39:41" x14ac:dyDescent="0.25">
      <c r="AM3871">
        <v>58.69</v>
      </c>
      <c r="AN3871">
        <v>70</v>
      </c>
      <c r="AO3871">
        <v>46.666670000000003</v>
      </c>
    </row>
    <row r="3872" spans="39:41" x14ac:dyDescent="0.25">
      <c r="AM3872">
        <v>58.7</v>
      </c>
      <c r="AN3872">
        <v>81.666669999999996</v>
      </c>
      <c r="AO3872">
        <v>23.33333</v>
      </c>
    </row>
    <row r="3873" spans="39:41" x14ac:dyDescent="0.25">
      <c r="AM3873">
        <v>58.71</v>
      </c>
      <c r="AN3873">
        <v>35</v>
      </c>
      <c r="AO3873">
        <v>23.33333</v>
      </c>
    </row>
    <row r="3874" spans="39:41" x14ac:dyDescent="0.25">
      <c r="AM3874">
        <v>58.72</v>
      </c>
      <c r="AN3874">
        <v>11.66667</v>
      </c>
      <c r="AO3874">
        <v>46.666670000000003</v>
      </c>
    </row>
    <row r="3875" spans="39:41" x14ac:dyDescent="0.25">
      <c r="AM3875">
        <v>58.73</v>
      </c>
      <c r="AN3875">
        <v>58.333329999999997</v>
      </c>
      <c r="AO3875">
        <v>35</v>
      </c>
    </row>
    <row r="3876" spans="39:41" x14ac:dyDescent="0.25">
      <c r="AM3876">
        <v>58.74</v>
      </c>
      <c r="AN3876">
        <v>23.33333</v>
      </c>
      <c r="AO3876">
        <v>81.666669999999996</v>
      </c>
    </row>
    <row r="3877" spans="39:41" x14ac:dyDescent="0.25">
      <c r="AM3877">
        <v>58.75</v>
      </c>
      <c r="AN3877">
        <v>35</v>
      </c>
      <c r="AO3877">
        <v>81.666669999999996</v>
      </c>
    </row>
    <row r="3878" spans="39:41" x14ac:dyDescent="0.25">
      <c r="AM3878">
        <v>58.76</v>
      </c>
      <c r="AN3878">
        <v>23.33333</v>
      </c>
      <c r="AO3878">
        <v>23.33333</v>
      </c>
    </row>
    <row r="3879" spans="39:41" x14ac:dyDescent="0.25">
      <c r="AM3879">
        <v>58.77</v>
      </c>
      <c r="AN3879">
        <v>58.333329999999997</v>
      </c>
      <c r="AO3879">
        <v>11.66667</v>
      </c>
    </row>
    <row r="3880" spans="39:41" x14ac:dyDescent="0.25">
      <c r="AM3880">
        <v>58.78</v>
      </c>
      <c r="AN3880">
        <v>46.666670000000003</v>
      </c>
      <c r="AO3880">
        <v>58.333329999999997</v>
      </c>
    </row>
    <row r="3881" spans="39:41" x14ac:dyDescent="0.25">
      <c r="AM3881">
        <v>58.79</v>
      </c>
      <c r="AN3881">
        <v>46.666670000000003</v>
      </c>
      <c r="AO3881">
        <v>46.666670000000003</v>
      </c>
    </row>
    <row r="3882" spans="39:41" x14ac:dyDescent="0.25">
      <c r="AM3882">
        <v>58.8</v>
      </c>
      <c r="AN3882">
        <v>70</v>
      </c>
      <c r="AO3882">
        <v>58.333329999999997</v>
      </c>
    </row>
    <row r="3883" spans="39:41" x14ac:dyDescent="0.25">
      <c r="AM3883">
        <v>58.81</v>
      </c>
      <c r="AN3883">
        <v>46.666670000000003</v>
      </c>
      <c r="AO3883">
        <v>35</v>
      </c>
    </row>
    <row r="3884" spans="39:41" x14ac:dyDescent="0.25">
      <c r="AM3884">
        <v>58.82</v>
      </c>
      <c r="AN3884">
        <v>58.333329999999997</v>
      </c>
      <c r="AO3884">
        <v>35</v>
      </c>
    </row>
    <row r="3885" spans="39:41" x14ac:dyDescent="0.25">
      <c r="AM3885">
        <v>58.83</v>
      </c>
      <c r="AN3885">
        <v>46.666670000000003</v>
      </c>
      <c r="AO3885">
        <v>46.666670000000003</v>
      </c>
    </row>
    <row r="3886" spans="39:41" x14ac:dyDescent="0.25">
      <c r="AM3886">
        <v>58.84</v>
      </c>
      <c r="AN3886">
        <v>70</v>
      </c>
      <c r="AO3886">
        <v>58.333329999999997</v>
      </c>
    </row>
    <row r="3887" spans="39:41" x14ac:dyDescent="0.25">
      <c r="AM3887">
        <v>58.85</v>
      </c>
      <c r="AN3887">
        <v>35</v>
      </c>
      <c r="AO3887">
        <v>46.666670000000003</v>
      </c>
    </row>
    <row r="3888" spans="39:41" x14ac:dyDescent="0.25">
      <c r="AM3888">
        <v>58.86</v>
      </c>
      <c r="AN3888">
        <v>70</v>
      </c>
      <c r="AO3888">
        <v>35</v>
      </c>
    </row>
    <row r="3889" spans="39:41" x14ac:dyDescent="0.25">
      <c r="AM3889">
        <v>58.87</v>
      </c>
      <c r="AN3889">
        <v>35</v>
      </c>
      <c r="AO3889">
        <v>81.666669999999996</v>
      </c>
    </row>
    <row r="3890" spans="39:41" x14ac:dyDescent="0.25">
      <c r="AM3890">
        <v>58.88</v>
      </c>
      <c r="AN3890">
        <v>81.666669999999996</v>
      </c>
      <c r="AO3890">
        <v>46.666670000000003</v>
      </c>
    </row>
    <row r="3891" spans="39:41" x14ac:dyDescent="0.25">
      <c r="AM3891">
        <v>58.89</v>
      </c>
      <c r="AN3891">
        <v>93.333330000000004</v>
      </c>
      <c r="AO3891">
        <v>70</v>
      </c>
    </row>
    <row r="3892" spans="39:41" x14ac:dyDescent="0.25">
      <c r="AM3892">
        <v>58.9</v>
      </c>
      <c r="AN3892">
        <v>23.33333</v>
      </c>
      <c r="AO3892">
        <v>58.333329999999997</v>
      </c>
    </row>
    <row r="3893" spans="39:41" x14ac:dyDescent="0.25">
      <c r="AM3893">
        <v>58.91</v>
      </c>
      <c r="AN3893">
        <v>58.333329999999997</v>
      </c>
      <c r="AO3893">
        <v>35</v>
      </c>
    </row>
    <row r="3894" spans="39:41" x14ac:dyDescent="0.25">
      <c r="AM3894">
        <v>58.92</v>
      </c>
      <c r="AN3894">
        <v>35</v>
      </c>
      <c r="AO3894">
        <v>46.666670000000003</v>
      </c>
    </row>
    <row r="3895" spans="39:41" x14ac:dyDescent="0.25">
      <c r="AM3895">
        <v>58.93</v>
      </c>
      <c r="AN3895">
        <v>23.33333</v>
      </c>
      <c r="AO3895">
        <v>46.666670000000003</v>
      </c>
    </row>
    <row r="3896" spans="39:41" x14ac:dyDescent="0.25">
      <c r="AM3896">
        <v>58.94</v>
      </c>
      <c r="AN3896">
        <v>46.666670000000003</v>
      </c>
      <c r="AO3896">
        <v>35</v>
      </c>
    </row>
    <row r="3897" spans="39:41" x14ac:dyDescent="0.25">
      <c r="AM3897">
        <v>58.95</v>
      </c>
      <c r="AN3897">
        <v>35</v>
      </c>
      <c r="AO3897">
        <v>46.666670000000003</v>
      </c>
    </row>
    <row r="3898" spans="39:41" x14ac:dyDescent="0.25">
      <c r="AM3898">
        <v>58.96</v>
      </c>
      <c r="AN3898">
        <v>46.666670000000003</v>
      </c>
      <c r="AO3898">
        <v>70</v>
      </c>
    </row>
    <row r="3899" spans="39:41" x14ac:dyDescent="0.25">
      <c r="AM3899">
        <v>58.97</v>
      </c>
      <c r="AN3899">
        <v>58.333329999999997</v>
      </c>
      <c r="AO3899">
        <v>35</v>
      </c>
    </row>
    <row r="3900" spans="39:41" x14ac:dyDescent="0.25">
      <c r="AM3900">
        <v>58.98</v>
      </c>
      <c r="AN3900">
        <v>93.333330000000004</v>
      </c>
      <c r="AO3900">
        <v>11.66667</v>
      </c>
    </row>
    <row r="3901" spans="39:41" x14ac:dyDescent="0.25">
      <c r="AM3901">
        <v>58.99</v>
      </c>
      <c r="AN3901">
        <v>35</v>
      </c>
      <c r="AO3901">
        <v>11.66667</v>
      </c>
    </row>
    <row r="3902" spans="39:41" x14ac:dyDescent="0.25">
      <c r="AM3902">
        <v>59</v>
      </c>
      <c r="AN3902">
        <v>81.666669999999996</v>
      </c>
      <c r="AO3902">
        <v>81.666669999999996</v>
      </c>
    </row>
    <row r="3903" spans="39:41" x14ac:dyDescent="0.25">
      <c r="AM3903">
        <v>59.01</v>
      </c>
      <c r="AN3903">
        <v>46.666670000000003</v>
      </c>
      <c r="AO3903">
        <v>58.333329999999997</v>
      </c>
    </row>
    <row r="3904" spans="39:41" x14ac:dyDescent="0.25">
      <c r="AM3904">
        <v>59.02</v>
      </c>
      <c r="AN3904">
        <v>35</v>
      </c>
      <c r="AO3904">
        <v>58.333329999999997</v>
      </c>
    </row>
    <row r="3905" spans="39:41" x14ac:dyDescent="0.25">
      <c r="AM3905">
        <v>59.03</v>
      </c>
      <c r="AN3905">
        <v>35</v>
      </c>
      <c r="AO3905">
        <v>23.33333</v>
      </c>
    </row>
    <row r="3906" spans="39:41" x14ac:dyDescent="0.25">
      <c r="AM3906">
        <v>59.04</v>
      </c>
      <c r="AN3906">
        <v>46.666670000000003</v>
      </c>
      <c r="AO3906">
        <v>11.66667</v>
      </c>
    </row>
    <row r="3907" spans="39:41" x14ac:dyDescent="0.25">
      <c r="AM3907">
        <v>59.05</v>
      </c>
      <c r="AN3907">
        <v>58.333329999999997</v>
      </c>
      <c r="AO3907">
        <v>70</v>
      </c>
    </row>
    <row r="3908" spans="39:41" x14ac:dyDescent="0.25">
      <c r="AM3908">
        <v>59.06</v>
      </c>
      <c r="AN3908">
        <v>58.333329999999997</v>
      </c>
      <c r="AO3908">
        <v>11.66667</v>
      </c>
    </row>
    <row r="3909" spans="39:41" x14ac:dyDescent="0.25">
      <c r="AM3909">
        <v>59.07</v>
      </c>
      <c r="AN3909">
        <v>81.666669999999996</v>
      </c>
      <c r="AO3909">
        <v>58.333329999999997</v>
      </c>
    </row>
    <row r="3910" spans="39:41" x14ac:dyDescent="0.25">
      <c r="AM3910">
        <v>59.08</v>
      </c>
      <c r="AN3910">
        <v>93.333330000000004</v>
      </c>
      <c r="AO3910">
        <v>23.33333</v>
      </c>
    </row>
    <row r="3911" spans="39:41" x14ac:dyDescent="0.25">
      <c r="AM3911">
        <v>59.09</v>
      </c>
      <c r="AN3911">
        <v>58.333329999999997</v>
      </c>
      <c r="AO3911">
        <v>58.333329999999997</v>
      </c>
    </row>
    <row r="3912" spans="39:41" x14ac:dyDescent="0.25">
      <c r="AM3912">
        <v>59.1</v>
      </c>
      <c r="AN3912">
        <v>70</v>
      </c>
      <c r="AO3912">
        <v>23.33333</v>
      </c>
    </row>
    <row r="3913" spans="39:41" x14ac:dyDescent="0.25">
      <c r="AM3913">
        <v>59.11</v>
      </c>
      <c r="AN3913">
        <v>46.666670000000003</v>
      </c>
      <c r="AO3913">
        <v>81.666669999999996</v>
      </c>
    </row>
    <row r="3914" spans="39:41" x14ac:dyDescent="0.25">
      <c r="AM3914">
        <v>59.12</v>
      </c>
      <c r="AN3914">
        <v>11.66667</v>
      </c>
      <c r="AO3914">
        <v>58.333329999999997</v>
      </c>
    </row>
    <row r="3915" spans="39:41" x14ac:dyDescent="0.25">
      <c r="AM3915">
        <v>59.13</v>
      </c>
      <c r="AN3915">
        <v>46.666670000000003</v>
      </c>
      <c r="AO3915">
        <v>58.333329999999997</v>
      </c>
    </row>
    <row r="3916" spans="39:41" x14ac:dyDescent="0.25">
      <c r="AM3916">
        <v>59.14</v>
      </c>
      <c r="AN3916">
        <v>46.666670000000003</v>
      </c>
      <c r="AO3916">
        <v>81.666669999999996</v>
      </c>
    </row>
    <row r="3917" spans="39:41" x14ac:dyDescent="0.25">
      <c r="AM3917">
        <v>59.15</v>
      </c>
      <c r="AN3917">
        <v>35</v>
      </c>
      <c r="AO3917">
        <v>35</v>
      </c>
    </row>
    <row r="3918" spans="39:41" x14ac:dyDescent="0.25">
      <c r="AM3918">
        <v>59.16</v>
      </c>
      <c r="AN3918">
        <v>58.333329999999997</v>
      </c>
      <c r="AO3918">
        <v>23.33333</v>
      </c>
    </row>
    <row r="3919" spans="39:41" x14ac:dyDescent="0.25">
      <c r="AM3919">
        <v>59.17</v>
      </c>
      <c r="AN3919">
        <v>46.666670000000003</v>
      </c>
      <c r="AO3919">
        <v>11.66667</v>
      </c>
    </row>
    <row r="3920" spans="39:41" x14ac:dyDescent="0.25">
      <c r="AM3920">
        <v>59.18</v>
      </c>
      <c r="AN3920">
        <v>46.666670000000003</v>
      </c>
      <c r="AO3920">
        <v>58.333329999999997</v>
      </c>
    </row>
    <row r="3921" spans="39:41" x14ac:dyDescent="0.25">
      <c r="AM3921">
        <v>59.19</v>
      </c>
      <c r="AN3921">
        <v>70</v>
      </c>
      <c r="AO3921">
        <v>35</v>
      </c>
    </row>
    <row r="3922" spans="39:41" x14ac:dyDescent="0.25">
      <c r="AM3922">
        <v>59.2</v>
      </c>
      <c r="AN3922">
        <v>46.666670000000003</v>
      </c>
      <c r="AO3922">
        <v>81.666669999999996</v>
      </c>
    </row>
    <row r="3923" spans="39:41" x14ac:dyDescent="0.25">
      <c r="AM3923">
        <v>59.21</v>
      </c>
      <c r="AN3923">
        <v>46.666670000000003</v>
      </c>
      <c r="AO3923">
        <v>93.333330000000004</v>
      </c>
    </row>
    <row r="3924" spans="39:41" x14ac:dyDescent="0.25">
      <c r="AM3924">
        <v>59.22</v>
      </c>
      <c r="AN3924">
        <v>93.333330000000004</v>
      </c>
      <c r="AO3924">
        <v>93.333330000000004</v>
      </c>
    </row>
    <row r="3925" spans="39:41" x14ac:dyDescent="0.25">
      <c r="AM3925">
        <v>59.23</v>
      </c>
      <c r="AN3925">
        <v>11.66667</v>
      </c>
      <c r="AO3925">
        <v>58.333329999999997</v>
      </c>
    </row>
    <row r="3926" spans="39:41" x14ac:dyDescent="0.25">
      <c r="AM3926">
        <v>59.24</v>
      </c>
      <c r="AN3926">
        <v>46.666670000000003</v>
      </c>
      <c r="AO3926">
        <v>58.333329999999997</v>
      </c>
    </row>
    <row r="3927" spans="39:41" x14ac:dyDescent="0.25">
      <c r="AM3927">
        <v>59.25</v>
      </c>
      <c r="AN3927">
        <v>23.33333</v>
      </c>
      <c r="AO3927">
        <v>11.66667</v>
      </c>
    </row>
    <row r="3928" spans="39:41" x14ac:dyDescent="0.25">
      <c r="AM3928">
        <v>59.26</v>
      </c>
      <c r="AN3928">
        <v>35</v>
      </c>
      <c r="AO3928">
        <v>58.333329999999997</v>
      </c>
    </row>
    <row r="3929" spans="39:41" x14ac:dyDescent="0.25">
      <c r="AM3929">
        <v>59.27</v>
      </c>
      <c r="AN3929">
        <v>70</v>
      </c>
      <c r="AO3929">
        <v>23.33333</v>
      </c>
    </row>
    <row r="3930" spans="39:41" x14ac:dyDescent="0.25">
      <c r="AM3930">
        <v>59.28</v>
      </c>
      <c r="AN3930">
        <v>81.666669999999996</v>
      </c>
      <c r="AO3930">
        <v>23.33333</v>
      </c>
    </row>
    <row r="3931" spans="39:41" x14ac:dyDescent="0.25">
      <c r="AM3931">
        <v>59.29</v>
      </c>
      <c r="AN3931">
        <v>35</v>
      </c>
      <c r="AO3931">
        <v>0</v>
      </c>
    </row>
    <row r="3932" spans="39:41" x14ac:dyDescent="0.25">
      <c r="AM3932">
        <v>59.3</v>
      </c>
      <c r="AN3932">
        <v>46.666670000000003</v>
      </c>
      <c r="AO3932">
        <v>23.33333</v>
      </c>
    </row>
    <row r="3933" spans="39:41" x14ac:dyDescent="0.25">
      <c r="AM3933">
        <v>59.31</v>
      </c>
      <c r="AN3933">
        <v>35</v>
      </c>
      <c r="AO3933">
        <v>35</v>
      </c>
    </row>
    <row r="3934" spans="39:41" x14ac:dyDescent="0.25">
      <c r="AM3934">
        <v>59.32</v>
      </c>
      <c r="AN3934">
        <v>70</v>
      </c>
      <c r="AO3934">
        <v>35</v>
      </c>
    </row>
    <row r="3935" spans="39:41" x14ac:dyDescent="0.25">
      <c r="AM3935">
        <v>59.33</v>
      </c>
      <c r="AN3935">
        <v>58.333329999999997</v>
      </c>
      <c r="AO3935">
        <v>58.333329999999997</v>
      </c>
    </row>
    <row r="3936" spans="39:41" x14ac:dyDescent="0.25">
      <c r="AM3936">
        <v>59.34</v>
      </c>
      <c r="AN3936">
        <v>70</v>
      </c>
      <c r="AO3936">
        <v>70</v>
      </c>
    </row>
    <row r="3937" spans="39:41" x14ac:dyDescent="0.25">
      <c r="AM3937">
        <v>59.35</v>
      </c>
      <c r="AN3937">
        <v>11.66667</v>
      </c>
      <c r="AO3937">
        <v>35</v>
      </c>
    </row>
    <row r="3938" spans="39:41" x14ac:dyDescent="0.25">
      <c r="AM3938">
        <v>59.36</v>
      </c>
      <c r="AN3938">
        <v>81.666669999999996</v>
      </c>
      <c r="AO3938">
        <v>35</v>
      </c>
    </row>
    <row r="3939" spans="39:41" x14ac:dyDescent="0.25">
      <c r="AM3939">
        <v>59.37</v>
      </c>
      <c r="AN3939">
        <v>23.33333</v>
      </c>
      <c r="AO3939">
        <v>35</v>
      </c>
    </row>
    <row r="3940" spans="39:41" x14ac:dyDescent="0.25">
      <c r="AM3940">
        <v>59.38</v>
      </c>
      <c r="AN3940">
        <v>46.666670000000003</v>
      </c>
      <c r="AO3940">
        <v>46.666670000000003</v>
      </c>
    </row>
    <row r="3941" spans="39:41" x14ac:dyDescent="0.25">
      <c r="AM3941">
        <v>59.39</v>
      </c>
      <c r="AN3941">
        <v>81.666669999999996</v>
      </c>
      <c r="AO3941">
        <v>46.666670000000003</v>
      </c>
    </row>
    <row r="3942" spans="39:41" x14ac:dyDescent="0.25">
      <c r="AM3942">
        <v>59.4</v>
      </c>
      <c r="AN3942">
        <v>58.333329999999997</v>
      </c>
      <c r="AO3942">
        <v>58.333329999999997</v>
      </c>
    </row>
    <row r="3943" spans="39:41" x14ac:dyDescent="0.25">
      <c r="AM3943">
        <v>59.41</v>
      </c>
      <c r="AN3943">
        <v>46.666670000000003</v>
      </c>
      <c r="AO3943">
        <v>46.666670000000003</v>
      </c>
    </row>
    <row r="3944" spans="39:41" x14ac:dyDescent="0.25">
      <c r="AM3944">
        <v>59.42</v>
      </c>
      <c r="AN3944">
        <v>58.333329999999997</v>
      </c>
      <c r="AO3944">
        <v>11.66667</v>
      </c>
    </row>
    <row r="3945" spans="39:41" x14ac:dyDescent="0.25">
      <c r="AM3945">
        <v>59.43</v>
      </c>
      <c r="AN3945">
        <v>11.66667</v>
      </c>
      <c r="AO3945">
        <v>35</v>
      </c>
    </row>
    <row r="3946" spans="39:41" x14ac:dyDescent="0.25">
      <c r="AM3946">
        <v>59.44</v>
      </c>
      <c r="AN3946">
        <v>70</v>
      </c>
      <c r="AO3946">
        <v>46.666670000000003</v>
      </c>
    </row>
    <row r="3947" spans="39:41" x14ac:dyDescent="0.25">
      <c r="AM3947">
        <v>59.45</v>
      </c>
      <c r="AN3947">
        <v>46.666670000000003</v>
      </c>
      <c r="AO3947">
        <v>35</v>
      </c>
    </row>
    <row r="3948" spans="39:41" x14ac:dyDescent="0.25">
      <c r="AM3948">
        <v>59.46</v>
      </c>
      <c r="AN3948">
        <v>11.66667</v>
      </c>
      <c r="AO3948">
        <v>35</v>
      </c>
    </row>
    <row r="3949" spans="39:41" x14ac:dyDescent="0.25">
      <c r="AM3949">
        <v>59.47</v>
      </c>
      <c r="AN3949">
        <v>35</v>
      </c>
      <c r="AO3949">
        <v>58.333329999999997</v>
      </c>
    </row>
    <row r="3950" spans="39:41" x14ac:dyDescent="0.25">
      <c r="AM3950">
        <v>59.48</v>
      </c>
      <c r="AN3950">
        <v>46.666670000000003</v>
      </c>
      <c r="AO3950">
        <v>81.666669999999996</v>
      </c>
    </row>
    <row r="3951" spans="39:41" x14ac:dyDescent="0.25">
      <c r="AM3951">
        <v>59.49</v>
      </c>
      <c r="AN3951">
        <v>23.33333</v>
      </c>
      <c r="AO3951">
        <v>23.33333</v>
      </c>
    </row>
    <row r="3952" spans="39:41" x14ac:dyDescent="0.25">
      <c r="AM3952">
        <v>59.5</v>
      </c>
      <c r="AN3952">
        <v>35</v>
      </c>
      <c r="AO3952">
        <v>35</v>
      </c>
    </row>
    <row r="3953" spans="39:41" x14ac:dyDescent="0.25">
      <c r="AM3953">
        <v>59.51</v>
      </c>
      <c r="AN3953">
        <v>11.66667</v>
      </c>
      <c r="AO3953">
        <v>46.666670000000003</v>
      </c>
    </row>
    <row r="3954" spans="39:41" x14ac:dyDescent="0.25">
      <c r="AM3954">
        <v>59.52</v>
      </c>
      <c r="AN3954">
        <v>23.33333</v>
      </c>
      <c r="AO3954">
        <v>46.666670000000003</v>
      </c>
    </row>
    <row r="3955" spans="39:41" x14ac:dyDescent="0.25">
      <c r="AM3955">
        <v>59.53</v>
      </c>
      <c r="AN3955">
        <v>81.666669999999996</v>
      </c>
      <c r="AO3955">
        <v>46.666670000000003</v>
      </c>
    </row>
    <row r="3956" spans="39:41" x14ac:dyDescent="0.25">
      <c r="AM3956">
        <v>59.54</v>
      </c>
      <c r="AN3956">
        <v>35</v>
      </c>
      <c r="AO3956">
        <v>70</v>
      </c>
    </row>
    <row r="3957" spans="39:41" x14ac:dyDescent="0.25">
      <c r="AM3957">
        <v>59.55</v>
      </c>
      <c r="AN3957">
        <v>58.333329999999997</v>
      </c>
      <c r="AO3957">
        <v>35</v>
      </c>
    </row>
    <row r="3958" spans="39:41" x14ac:dyDescent="0.25">
      <c r="AM3958">
        <v>59.56</v>
      </c>
      <c r="AN3958">
        <v>70</v>
      </c>
      <c r="AO3958">
        <v>11.66667</v>
      </c>
    </row>
    <row r="3959" spans="39:41" x14ac:dyDescent="0.25">
      <c r="AM3959">
        <v>59.57</v>
      </c>
      <c r="AN3959">
        <v>46.666670000000003</v>
      </c>
      <c r="AO3959">
        <v>23.33333</v>
      </c>
    </row>
    <row r="3960" spans="39:41" x14ac:dyDescent="0.25">
      <c r="AM3960">
        <v>59.58</v>
      </c>
      <c r="AN3960">
        <v>11.66667</v>
      </c>
      <c r="AO3960">
        <v>58.333329999999997</v>
      </c>
    </row>
    <row r="3961" spans="39:41" x14ac:dyDescent="0.25">
      <c r="AM3961">
        <v>59.59</v>
      </c>
      <c r="AN3961">
        <v>46.666670000000003</v>
      </c>
      <c r="AO3961">
        <v>46.666670000000003</v>
      </c>
    </row>
    <row r="3962" spans="39:41" x14ac:dyDescent="0.25">
      <c r="AM3962">
        <v>59.6</v>
      </c>
      <c r="AN3962">
        <v>35</v>
      </c>
      <c r="AO3962">
        <v>46.666670000000003</v>
      </c>
    </row>
    <row r="3963" spans="39:41" x14ac:dyDescent="0.25">
      <c r="AM3963">
        <v>59.61</v>
      </c>
      <c r="AN3963">
        <v>35</v>
      </c>
      <c r="AO3963">
        <v>23.33333</v>
      </c>
    </row>
    <row r="3964" spans="39:41" x14ac:dyDescent="0.25">
      <c r="AM3964">
        <v>59.62</v>
      </c>
      <c r="AN3964">
        <v>46.666670000000003</v>
      </c>
      <c r="AO3964">
        <v>23.33333</v>
      </c>
    </row>
    <row r="3965" spans="39:41" x14ac:dyDescent="0.25">
      <c r="AM3965">
        <v>59.63</v>
      </c>
      <c r="AN3965">
        <v>128.33332999999999</v>
      </c>
      <c r="AO3965">
        <v>93.333330000000004</v>
      </c>
    </row>
    <row r="3966" spans="39:41" x14ac:dyDescent="0.25">
      <c r="AM3966">
        <v>59.64</v>
      </c>
      <c r="AN3966">
        <v>35</v>
      </c>
      <c r="AO3966">
        <v>70</v>
      </c>
    </row>
    <row r="3967" spans="39:41" x14ac:dyDescent="0.25">
      <c r="AM3967">
        <v>59.65</v>
      </c>
      <c r="AN3967">
        <v>58.333329999999997</v>
      </c>
      <c r="AO3967">
        <v>35</v>
      </c>
    </row>
    <row r="3968" spans="39:41" x14ac:dyDescent="0.25">
      <c r="AM3968">
        <v>59.66</v>
      </c>
      <c r="AN3968">
        <v>23.33333</v>
      </c>
      <c r="AO3968">
        <v>46.666670000000003</v>
      </c>
    </row>
    <row r="3969" spans="39:41" x14ac:dyDescent="0.25">
      <c r="AM3969">
        <v>59.67</v>
      </c>
      <c r="AN3969">
        <v>35</v>
      </c>
      <c r="AO3969">
        <v>23.33333</v>
      </c>
    </row>
    <row r="3970" spans="39:41" x14ac:dyDescent="0.25">
      <c r="AM3970">
        <v>59.68</v>
      </c>
      <c r="AN3970">
        <v>35</v>
      </c>
      <c r="AO3970">
        <v>35</v>
      </c>
    </row>
    <row r="3971" spans="39:41" x14ac:dyDescent="0.25">
      <c r="AM3971">
        <v>59.69</v>
      </c>
      <c r="AN3971">
        <v>35</v>
      </c>
      <c r="AO3971">
        <v>35</v>
      </c>
    </row>
    <row r="3972" spans="39:41" x14ac:dyDescent="0.25">
      <c r="AM3972">
        <v>59.7</v>
      </c>
      <c r="AN3972">
        <v>23.33333</v>
      </c>
      <c r="AO3972">
        <v>35</v>
      </c>
    </row>
    <row r="3973" spans="39:41" x14ac:dyDescent="0.25">
      <c r="AM3973">
        <v>59.71</v>
      </c>
      <c r="AN3973">
        <v>105</v>
      </c>
      <c r="AO3973">
        <v>46.666670000000003</v>
      </c>
    </row>
    <row r="3974" spans="39:41" x14ac:dyDescent="0.25">
      <c r="AM3974">
        <v>59.72</v>
      </c>
      <c r="AN3974">
        <v>11.66667</v>
      </c>
      <c r="AO3974">
        <v>23.33333</v>
      </c>
    </row>
    <row r="3975" spans="39:41" x14ac:dyDescent="0.25">
      <c r="AM3975">
        <v>59.73</v>
      </c>
      <c r="AN3975">
        <v>35</v>
      </c>
      <c r="AO3975">
        <v>23.33333</v>
      </c>
    </row>
    <row r="3976" spans="39:41" x14ac:dyDescent="0.25">
      <c r="AM3976">
        <v>59.74</v>
      </c>
      <c r="AN3976">
        <v>35</v>
      </c>
      <c r="AO3976">
        <v>46.666670000000003</v>
      </c>
    </row>
    <row r="3977" spans="39:41" x14ac:dyDescent="0.25">
      <c r="AM3977">
        <v>59.75</v>
      </c>
      <c r="AN3977">
        <v>70</v>
      </c>
      <c r="AO3977">
        <v>23.33333</v>
      </c>
    </row>
    <row r="3978" spans="39:41" x14ac:dyDescent="0.25">
      <c r="AM3978">
        <v>59.76</v>
      </c>
      <c r="AN3978">
        <v>46.666670000000003</v>
      </c>
      <c r="AO3978">
        <v>93.333330000000004</v>
      </c>
    </row>
    <row r="3979" spans="39:41" x14ac:dyDescent="0.25">
      <c r="AM3979">
        <v>59.77</v>
      </c>
      <c r="AN3979">
        <v>23.33333</v>
      </c>
      <c r="AO3979">
        <v>70</v>
      </c>
    </row>
    <row r="3980" spans="39:41" x14ac:dyDescent="0.25">
      <c r="AM3980">
        <v>59.78</v>
      </c>
      <c r="AN3980">
        <v>23.33333</v>
      </c>
      <c r="AO3980">
        <v>58.333329999999997</v>
      </c>
    </row>
    <row r="3981" spans="39:41" x14ac:dyDescent="0.25">
      <c r="AM3981">
        <v>59.79</v>
      </c>
      <c r="AN3981">
        <v>35</v>
      </c>
      <c r="AO3981">
        <v>23.33333</v>
      </c>
    </row>
    <row r="3982" spans="39:41" x14ac:dyDescent="0.25">
      <c r="AM3982">
        <v>59.8</v>
      </c>
      <c r="AN3982">
        <v>46.666670000000003</v>
      </c>
      <c r="AO3982">
        <v>58.333329999999997</v>
      </c>
    </row>
    <row r="3983" spans="39:41" x14ac:dyDescent="0.25">
      <c r="AM3983">
        <v>59.81</v>
      </c>
      <c r="AN3983">
        <v>46.666670000000003</v>
      </c>
      <c r="AO3983">
        <v>35</v>
      </c>
    </row>
    <row r="3984" spans="39:41" x14ac:dyDescent="0.25">
      <c r="AM3984">
        <v>59.82</v>
      </c>
      <c r="AN3984">
        <v>23.33333</v>
      </c>
      <c r="AO3984">
        <v>35</v>
      </c>
    </row>
    <row r="3985" spans="39:41" x14ac:dyDescent="0.25">
      <c r="AM3985">
        <v>59.83</v>
      </c>
      <c r="AN3985">
        <v>35</v>
      </c>
      <c r="AO3985">
        <v>46.666670000000003</v>
      </c>
    </row>
    <row r="3986" spans="39:41" x14ac:dyDescent="0.25">
      <c r="AM3986">
        <v>59.84</v>
      </c>
      <c r="AN3986">
        <v>58.333329999999997</v>
      </c>
      <c r="AO3986">
        <v>46.666670000000003</v>
      </c>
    </row>
    <row r="3987" spans="39:41" x14ac:dyDescent="0.25">
      <c r="AM3987">
        <v>59.85</v>
      </c>
      <c r="AN3987">
        <v>46.666670000000003</v>
      </c>
      <c r="AO3987">
        <v>23.33333</v>
      </c>
    </row>
    <row r="3988" spans="39:41" x14ac:dyDescent="0.25">
      <c r="AM3988">
        <v>59.86</v>
      </c>
      <c r="AN3988">
        <v>23.33333</v>
      </c>
      <c r="AO3988">
        <v>46.666670000000003</v>
      </c>
    </row>
    <row r="3989" spans="39:41" x14ac:dyDescent="0.25">
      <c r="AM3989">
        <v>59.87</v>
      </c>
      <c r="AN3989">
        <v>35</v>
      </c>
      <c r="AO3989">
        <v>46.666670000000003</v>
      </c>
    </row>
    <row r="3990" spans="39:41" x14ac:dyDescent="0.25">
      <c r="AM3990">
        <v>59.88</v>
      </c>
      <c r="AN3990">
        <v>70</v>
      </c>
      <c r="AO3990">
        <v>70</v>
      </c>
    </row>
    <row r="3991" spans="39:41" x14ac:dyDescent="0.25">
      <c r="AM3991">
        <v>59.89</v>
      </c>
      <c r="AN3991">
        <v>46.666670000000003</v>
      </c>
      <c r="AO3991">
        <v>35</v>
      </c>
    </row>
    <row r="3992" spans="39:41" x14ac:dyDescent="0.25">
      <c r="AM3992">
        <v>59.9</v>
      </c>
      <c r="AN3992">
        <v>58.333329999999997</v>
      </c>
      <c r="AO3992">
        <v>81.666669999999996</v>
      </c>
    </row>
    <row r="3993" spans="39:41" x14ac:dyDescent="0.25">
      <c r="AM3993">
        <v>59.91</v>
      </c>
      <c r="AN3993">
        <v>11.66667</v>
      </c>
      <c r="AO3993">
        <v>23.33333</v>
      </c>
    </row>
    <row r="3994" spans="39:41" x14ac:dyDescent="0.25">
      <c r="AM3994">
        <v>59.92</v>
      </c>
      <c r="AN3994">
        <v>35</v>
      </c>
      <c r="AO3994">
        <v>46.666670000000003</v>
      </c>
    </row>
    <row r="3995" spans="39:41" x14ac:dyDescent="0.25">
      <c r="AM3995">
        <v>59.93</v>
      </c>
      <c r="AN3995">
        <v>70</v>
      </c>
      <c r="AO3995">
        <v>23.33333</v>
      </c>
    </row>
    <row r="3996" spans="39:41" x14ac:dyDescent="0.25">
      <c r="AM3996">
        <v>59.94</v>
      </c>
      <c r="AN3996">
        <v>46.666670000000003</v>
      </c>
      <c r="AO3996">
        <v>46.666670000000003</v>
      </c>
    </row>
    <row r="3997" spans="39:41" x14ac:dyDescent="0.25">
      <c r="AM3997">
        <v>59.95</v>
      </c>
      <c r="AN3997">
        <v>70</v>
      </c>
      <c r="AO3997">
        <v>58.333329999999997</v>
      </c>
    </row>
    <row r="3998" spans="39:41" x14ac:dyDescent="0.25">
      <c r="AM3998">
        <v>59.96</v>
      </c>
      <c r="AN3998">
        <v>0</v>
      </c>
      <c r="AO3998">
        <v>23.33333</v>
      </c>
    </row>
    <row r="3999" spans="39:41" x14ac:dyDescent="0.25">
      <c r="AM3999">
        <v>59.97</v>
      </c>
      <c r="AN3999">
        <v>58.333329999999997</v>
      </c>
      <c r="AO3999">
        <v>23.33333</v>
      </c>
    </row>
    <row r="4000" spans="39:41" x14ac:dyDescent="0.25">
      <c r="AM4000">
        <v>59.98</v>
      </c>
      <c r="AN4000">
        <v>46.666670000000003</v>
      </c>
      <c r="AO4000">
        <v>35</v>
      </c>
    </row>
    <row r="4001" spans="39:41" x14ac:dyDescent="0.25">
      <c r="AM4001">
        <v>59.99</v>
      </c>
      <c r="AN4001">
        <v>23.33333</v>
      </c>
      <c r="AO4001">
        <v>35</v>
      </c>
    </row>
    <row r="4002" spans="39:41" x14ac:dyDescent="0.25">
      <c r="AM4002">
        <v>60</v>
      </c>
      <c r="AN4002">
        <v>46.666670000000003</v>
      </c>
      <c r="AO4002">
        <v>11.66667</v>
      </c>
    </row>
    <row r="4003" spans="39:41" x14ac:dyDescent="0.25">
      <c r="AM4003">
        <v>60.01</v>
      </c>
      <c r="AN4003">
        <v>35</v>
      </c>
      <c r="AO4003">
        <v>46.666670000000003</v>
      </c>
    </row>
    <row r="4004" spans="39:41" x14ac:dyDescent="0.25">
      <c r="AM4004">
        <v>60.02</v>
      </c>
      <c r="AN4004">
        <v>35</v>
      </c>
      <c r="AO4004">
        <v>70</v>
      </c>
    </row>
    <row r="4005" spans="39:41" x14ac:dyDescent="0.25">
      <c r="AM4005">
        <v>60.03</v>
      </c>
      <c r="AN4005">
        <v>11.66667</v>
      </c>
      <c r="AO4005">
        <v>46.666670000000003</v>
      </c>
    </row>
    <row r="4006" spans="39:41" x14ac:dyDescent="0.25">
      <c r="AM4006">
        <v>60.04</v>
      </c>
      <c r="AN4006">
        <v>46.666670000000003</v>
      </c>
      <c r="AO4006">
        <v>58.333329999999997</v>
      </c>
    </row>
    <row r="4007" spans="39:41" x14ac:dyDescent="0.25">
      <c r="AM4007">
        <v>60.05</v>
      </c>
      <c r="AN4007">
        <v>35</v>
      </c>
      <c r="AO4007">
        <v>46.666670000000003</v>
      </c>
    </row>
    <row r="4008" spans="39:41" x14ac:dyDescent="0.25">
      <c r="AM4008">
        <v>60.06</v>
      </c>
      <c r="AN4008">
        <v>23.33333</v>
      </c>
      <c r="AO4008">
        <v>11.66667</v>
      </c>
    </row>
    <row r="4009" spans="39:41" x14ac:dyDescent="0.25">
      <c r="AM4009">
        <v>60.07</v>
      </c>
      <c r="AN4009">
        <v>0</v>
      </c>
      <c r="AO4009">
        <v>23.33333</v>
      </c>
    </row>
    <row r="4010" spans="39:41" x14ac:dyDescent="0.25">
      <c r="AM4010">
        <v>60.08</v>
      </c>
      <c r="AN4010">
        <v>11.66667</v>
      </c>
      <c r="AO4010">
        <v>35</v>
      </c>
    </row>
    <row r="4011" spans="39:41" x14ac:dyDescent="0.25">
      <c r="AM4011">
        <v>60.09</v>
      </c>
      <c r="AN4011">
        <v>58.333329999999997</v>
      </c>
      <c r="AO4011">
        <v>0</v>
      </c>
    </row>
    <row r="4012" spans="39:41" x14ac:dyDescent="0.25">
      <c r="AM4012">
        <v>60.1</v>
      </c>
      <c r="AN4012">
        <v>70</v>
      </c>
      <c r="AO4012">
        <v>46.666670000000003</v>
      </c>
    </row>
    <row r="4013" spans="39:41" x14ac:dyDescent="0.25">
      <c r="AM4013">
        <v>60.11</v>
      </c>
      <c r="AN4013">
        <v>70</v>
      </c>
      <c r="AO4013">
        <v>70</v>
      </c>
    </row>
    <row r="4014" spans="39:41" x14ac:dyDescent="0.25">
      <c r="AM4014">
        <v>60.12</v>
      </c>
      <c r="AN4014">
        <v>35</v>
      </c>
      <c r="AO4014">
        <v>35</v>
      </c>
    </row>
    <row r="4015" spans="39:41" x14ac:dyDescent="0.25">
      <c r="AM4015">
        <v>60.13</v>
      </c>
      <c r="AN4015">
        <v>46.666670000000003</v>
      </c>
      <c r="AO4015">
        <v>35</v>
      </c>
    </row>
    <row r="4016" spans="39:41" x14ac:dyDescent="0.25">
      <c r="AM4016">
        <v>60.14</v>
      </c>
      <c r="AN4016">
        <v>70</v>
      </c>
      <c r="AO4016">
        <v>46.666670000000003</v>
      </c>
    </row>
    <row r="4017" spans="39:41" x14ac:dyDescent="0.25">
      <c r="AM4017">
        <v>60.15</v>
      </c>
      <c r="AN4017">
        <v>93.333330000000004</v>
      </c>
      <c r="AO4017">
        <v>23.33333</v>
      </c>
    </row>
    <row r="4018" spans="39:41" x14ac:dyDescent="0.25">
      <c r="AM4018">
        <v>60.16</v>
      </c>
      <c r="AN4018">
        <v>23.33333</v>
      </c>
      <c r="AO4018">
        <v>0</v>
      </c>
    </row>
    <row r="4019" spans="39:41" x14ac:dyDescent="0.25">
      <c r="AM4019">
        <v>60.17</v>
      </c>
      <c r="AN4019">
        <v>46.666670000000003</v>
      </c>
      <c r="AO4019">
        <v>0</v>
      </c>
    </row>
    <row r="4020" spans="39:41" x14ac:dyDescent="0.25">
      <c r="AM4020">
        <v>60.18</v>
      </c>
      <c r="AN4020">
        <v>70</v>
      </c>
      <c r="AO4020">
        <v>11.66667</v>
      </c>
    </row>
    <row r="4021" spans="39:41" x14ac:dyDescent="0.25">
      <c r="AM4021">
        <v>60.19</v>
      </c>
      <c r="AN4021">
        <v>35</v>
      </c>
      <c r="AO4021">
        <v>46.666670000000003</v>
      </c>
    </row>
    <row r="4022" spans="39:41" x14ac:dyDescent="0.25">
      <c r="AM4022">
        <v>60.2</v>
      </c>
      <c r="AN4022">
        <v>58.333329999999997</v>
      </c>
      <c r="AO4022">
        <v>23.33333</v>
      </c>
    </row>
    <row r="4023" spans="39:41" x14ac:dyDescent="0.25">
      <c r="AM4023">
        <v>60.21</v>
      </c>
      <c r="AN4023">
        <v>58.333329999999997</v>
      </c>
      <c r="AO4023">
        <v>35</v>
      </c>
    </row>
    <row r="4024" spans="39:41" x14ac:dyDescent="0.25">
      <c r="AM4024">
        <v>60.22</v>
      </c>
      <c r="AN4024">
        <v>70</v>
      </c>
      <c r="AO4024">
        <v>46.666670000000003</v>
      </c>
    </row>
    <row r="4025" spans="39:41" x14ac:dyDescent="0.25">
      <c r="AM4025">
        <v>60.23</v>
      </c>
      <c r="AN4025">
        <v>11.66667</v>
      </c>
      <c r="AO4025">
        <v>81.666669999999996</v>
      </c>
    </row>
    <row r="4026" spans="39:41" x14ac:dyDescent="0.25">
      <c r="AM4026">
        <v>60.24</v>
      </c>
      <c r="AN4026">
        <v>58.333329999999997</v>
      </c>
      <c r="AO4026">
        <v>81.666669999999996</v>
      </c>
    </row>
    <row r="4027" spans="39:41" x14ac:dyDescent="0.25">
      <c r="AM4027">
        <v>60.25</v>
      </c>
      <c r="AN4027">
        <v>35</v>
      </c>
      <c r="AO4027">
        <v>35</v>
      </c>
    </row>
    <row r="4028" spans="39:41" x14ac:dyDescent="0.25">
      <c r="AM4028">
        <v>60.26</v>
      </c>
      <c r="AN4028">
        <v>35</v>
      </c>
      <c r="AO4028">
        <v>35</v>
      </c>
    </row>
    <row r="4029" spans="39:41" x14ac:dyDescent="0.25">
      <c r="AM4029">
        <v>60.27</v>
      </c>
      <c r="AN4029">
        <v>46.666670000000003</v>
      </c>
      <c r="AO4029">
        <v>46.666670000000003</v>
      </c>
    </row>
    <row r="4030" spans="39:41" x14ac:dyDescent="0.25">
      <c r="AM4030">
        <v>60.28</v>
      </c>
      <c r="AN4030">
        <v>70</v>
      </c>
      <c r="AO4030">
        <v>11.66667</v>
      </c>
    </row>
    <row r="4031" spans="39:41" x14ac:dyDescent="0.25">
      <c r="AM4031">
        <v>60.29</v>
      </c>
      <c r="AN4031">
        <v>46.666670000000003</v>
      </c>
      <c r="AO4031">
        <v>11.66667</v>
      </c>
    </row>
    <row r="4032" spans="39:41" x14ac:dyDescent="0.25">
      <c r="AM4032">
        <v>60.3</v>
      </c>
      <c r="AN4032">
        <v>70</v>
      </c>
      <c r="AO4032">
        <v>23.33333</v>
      </c>
    </row>
    <row r="4033" spans="39:41" x14ac:dyDescent="0.25">
      <c r="AM4033">
        <v>60.31</v>
      </c>
      <c r="AN4033">
        <v>70</v>
      </c>
      <c r="AO4033">
        <v>58.333329999999997</v>
      </c>
    </row>
    <row r="4034" spans="39:41" x14ac:dyDescent="0.25">
      <c r="AM4034">
        <v>60.32</v>
      </c>
      <c r="AN4034">
        <v>23.33333</v>
      </c>
      <c r="AO4034">
        <v>70</v>
      </c>
    </row>
    <row r="4035" spans="39:41" x14ac:dyDescent="0.25">
      <c r="AM4035">
        <v>60.33</v>
      </c>
      <c r="AN4035">
        <v>23.33333</v>
      </c>
      <c r="AO4035">
        <v>35</v>
      </c>
    </row>
    <row r="4036" spans="39:41" x14ac:dyDescent="0.25">
      <c r="AM4036">
        <v>60.34</v>
      </c>
      <c r="AN4036">
        <v>58.333329999999997</v>
      </c>
      <c r="AO4036">
        <v>58.333329999999997</v>
      </c>
    </row>
    <row r="4037" spans="39:41" x14ac:dyDescent="0.25">
      <c r="AM4037">
        <v>60.35</v>
      </c>
      <c r="AN4037">
        <v>93.333330000000004</v>
      </c>
      <c r="AO4037">
        <v>58.333329999999997</v>
      </c>
    </row>
    <row r="4038" spans="39:41" x14ac:dyDescent="0.25">
      <c r="AM4038">
        <v>60.36</v>
      </c>
      <c r="AN4038">
        <v>23.33333</v>
      </c>
      <c r="AO4038">
        <v>81.666669999999996</v>
      </c>
    </row>
    <row r="4039" spans="39:41" x14ac:dyDescent="0.25">
      <c r="AM4039">
        <v>60.37</v>
      </c>
      <c r="AN4039">
        <v>23.33333</v>
      </c>
      <c r="AO4039">
        <v>81.666669999999996</v>
      </c>
    </row>
    <row r="4040" spans="39:41" x14ac:dyDescent="0.25">
      <c r="AM4040">
        <v>60.38</v>
      </c>
      <c r="AN4040">
        <v>46.666670000000003</v>
      </c>
      <c r="AO4040">
        <v>11.66667</v>
      </c>
    </row>
    <row r="4041" spans="39:41" x14ac:dyDescent="0.25">
      <c r="AM4041">
        <v>60.39</v>
      </c>
      <c r="AN4041">
        <v>70</v>
      </c>
      <c r="AO4041">
        <v>35</v>
      </c>
    </row>
    <row r="4042" spans="39:41" x14ac:dyDescent="0.25">
      <c r="AM4042">
        <v>60.4</v>
      </c>
      <c r="AN4042">
        <v>70</v>
      </c>
      <c r="AO4042">
        <v>11.66667</v>
      </c>
    </row>
    <row r="4043" spans="39:41" x14ac:dyDescent="0.25">
      <c r="AM4043">
        <v>60.41</v>
      </c>
      <c r="AN4043">
        <v>58.333329999999997</v>
      </c>
      <c r="AO4043">
        <v>23.33333</v>
      </c>
    </row>
    <row r="4044" spans="39:41" x14ac:dyDescent="0.25">
      <c r="AM4044">
        <v>60.42</v>
      </c>
      <c r="AN4044">
        <v>46.666670000000003</v>
      </c>
      <c r="AO4044">
        <v>35</v>
      </c>
    </row>
    <row r="4045" spans="39:41" x14ac:dyDescent="0.25">
      <c r="AM4045">
        <v>60.43</v>
      </c>
      <c r="AN4045">
        <v>46.666670000000003</v>
      </c>
      <c r="AO4045">
        <v>11.66667</v>
      </c>
    </row>
    <row r="4046" spans="39:41" x14ac:dyDescent="0.25">
      <c r="AM4046">
        <v>60.44</v>
      </c>
      <c r="AN4046">
        <v>70</v>
      </c>
      <c r="AO4046">
        <v>23.33333</v>
      </c>
    </row>
    <row r="4047" spans="39:41" x14ac:dyDescent="0.25">
      <c r="AM4047">
        <v>60.45</v>
      </c>
      <c r="AN4047">
        <v>23.33333</v>
      </c>
      <c r="AO4047">
        <v>46.666670000000003</v>
      </c>
    </row>
    <row r="4048" spans="39:41" x14ac:dyDescent="0.25">
      <c r="AM4048">
        <v>60.46</v>
      </c>
      <c r="AN4048">
        <v>11.66667</v>
      </c>
      <c r="AO4048">
        <v>35</v>
      </c>
    </row>
    <row r="4049" spans="39:41" x14ac:dyDescent="0.25">
      <c r="AM4049">
        <v>60.47</v>
      </c>
      <c r="AN4049">
        <v>46.666670000000003</v>
      </c>
      <c r="AO4049">
        <v>23.33333</v>
      </c>
    </row>
    <row r="4050" spans="39:41" x14ac:dyDescent="0.25">
      <c r="AM4050">
        <v>60.48</v>
      </c>
      <c r="AN4050">
        <v>58.333329999999997</v>
      </c>
      <c r="AO4050">
        <v>35</v>
      </c>
    </row>
    <row r="4051" spans="39:41" x14ac:dyDescent="0.25">
      <c r="AM4051">
        <v>60.49</v>
      </c>
      <c r="AN4051">
        <v>81.666669999999996</v>
      </c>
      <c r="AO4051">
        <v>58.333329999999997</v>
      </c>
    </row>
    <row r="4052" spans="39:41" x14ac:dyDescent="0.25">
      <c r="AM4052">
        <v>60.5</v>
      </c>
      <c r="AN4052">
        <v>23.33333</v>
      </c>
      <c r="AO4052">
        <v>46.666670000000003</v>
      </c>
    </row>
    <row r="4053" spans="39:41" x14ac:dyDescent="0.25">
      <c r="AM4053">
        <v>60.51</v>
      </c>
      <c r="AN4053">
        <v>35</v>
      </c>
      <c r="AO4053">
        <v>35</v>
      </c>
    </row>
    <row r="4054" spans="39:41" x14ac:dyDescent="0.25">
      <c r="AM4054">
        <v>60.52</v>
      </c>
      <c r="AN4054">
        <v>35</v>
      </c>
      <c r="AO4054">
        <v>46.666670000000003</v>
      </c>
    </row>
    <row r="4055" spans="39:41" x14ac:dyDescent="0.25">
      <c r="AM4055">
        <v>60.53</v>
      </c>
      <c r="AN4055">
        <v>58.333329999999997</v>
      </c>
      <c r="AO4055">
        <v>58.333329999999997</v>
      </c>
    </row>
    <row r="4056" spans="39:41" x14ac:dyDescent="0.25">
      <c r="AM4056">
        <v>60.54</v>
      </c>
      <c r="AN4056">
        <v>11.66667</v>
      </c>
      <c r="AO4056">
        <v>46.666670000000003</v>
      </c>
    </row>
    <row r="4057" spans="39:41" x14ac:dyDescent="0.25">
      <c r="AM4057">
        <v>60.55</v>
      </c>
      <c r="AN4057">
        <v>70</v>
      </c>
      <c r="AO4057">
        <v>11.66667</v>
      </c>
    </row>
    <row r="4058" spans="39:41" x14ac:dyDescent="0.25">
      <c r="AM4058">
        <v>60.56</v>
      </c>
      <c r="AN4058">
        <v>81.666669999999996</v>
      </c>
      <c r="AO4058">
        <v>58.333329999999997</v>
      </c>
    </row>
    <row r="4059" spans="39:41" x14ac:dyDescent="0.25">
      <c r="AM4059">
        <v>60.57</v>
      </c>
      <c r="AN4059">
        <v>35</v>
      </c>
      <c r="AO4059">
        <v>58.333329999999997</v>
      </c>
    </row>
    <row r="4060" spans="39:41" x14ac:dyDescent="0.25">
      <c r="AM4060">
        <v>60.58</v>
      </c>
      <c r="AN4060">
        <v>23.33333</v>
      </c>
      <c r="AO4060">
        <v>46.666670000000003</v>
      </c>
    </row>
    <row r="4061" spans="39:41" x14ac:dyDescent="0.25">
      <c r="AM4061">
        <v>60.59</v>
      </c>
      <c r="AN4061">
        <v>70</v>
      </c>
      <c r="AO4061">
        <v>11.66667</v>
      </c>
    </row>
    <row r="4062" spans="39:41" x14ac:dyDescent="0.25">
      <c r="AM4062">
        <v>60.6</v>
      </c>
      <c r="AN4062">
        <v>23.33333</v>
      </c>
      <c r="AO4062">
        <v>46.666670000000003</v>
      </c>
    </row>
    <row r="4063" spans="39:41" x14ac:dyDescent="0.25">
      <c r="AM4063">
        <v>60.61</v>
      </c>
      <c r="AN4063">
        <v>35</v>
      </c>
      <c r="AO4063">
        <v>46.666670000000003</v>
      </c>
    </row>
    <row r="4064" spans="39:41" x14ac:dyDescent="0.25">
      <c r="AM4064">
        <v>60.62</v>
      </c>
      <c r="AN4064">
        <v>46.666670000000003</v>
      </c>
      <c r="AO4064">
        <v>23.33333</v>
      </c>
    </row>
    <row r="4065" spans="39:41" x14ac:dyDescent="0.25">
      <c r="AM4065">
        <v>60.63</v>
      </c>
      <c r="AN4065">
        <v>35</v>
      </c>
      <c r="AO4065">
        <v>58.333329999999997</v>
      </c>
    </row>
    <row r="4066" spans="39:41" x14ac:dyDescent="0.25">
      <c r="AM4066">
        <v>60.64</v>
      </c>
      <c r="AN4066">
        <v>11.66667</v>
      </c>
      <c r="AO4066">
        <v>58.333329999999997</v>
      </c>
    </row>
    <row r="4067" spans="39:41" x14ac:dyDescent="0.25">
      <c r="AM4067">
        <v>60.65</v>
      </c>
      <c r="AN4067">
        <v>46.666670000000003</v>
      </c>
      <c r="AO4067">
        <v>46.666670000000003</v>
      </c>
    </row>
    <row r="4068" spans="39:41" x14ac:dyDescent="0.25">
      <c r="AM4068">
        <v>60.66</v>
      </c>
      <c r="AN4068">
        <v>46.666670000000003</v>
      </c>
      <c r="AO4068">
        <v>23.33333</v>
      </c>
    </row>
    <row r="4069" spans="39:41" x14ac:dyDescent="0.25">
      <c r="AM4069">
        <v>60.67</v>
      </c>
      <c r="AN4069">
        <v>11.66667</v>
      </c>
      <c r="AO4069">
        <v>70</v>
      </c>
    </row>
    <row r="4070" spans="39:41" x14ac:dyDescent="0.25">
      <c r="AM4070">
        <v>60.68</v>
      </c>
      <c r="AN4070">
        <v>23.33333</v>
      </c>
      <c r="AO4070">
        <v>58.333329999999997</v>
      </c>
    </row>
    <row r="4071" spans="39:41" x14ac:dyDescent="0.25">
      <c r="AM4071">
        <v>60.69</v>
      </c>
      <c r="AN4071">
        <v>70</v>
      </c>
      <c r="AO4071">
        <v>23.33333</v>
      </c>
    </row>
    <row r="4072" spans="39:41" x14ac:dyDescent="0.25">
      <c r="AM4072">
        <v>60.7</v>
      </c>
      <c r="AN4072">
        <v>35</v>
      </c>
      <c r="AO4072">
        <v>11.66667</v>
      </c>
    </row>
    <row r="4073" spans="39:41" x14ac:dyDescent="0.25">
      <c r="AM4073">
        <v>60.71</v>
      </c>
      <c r="AN4073">
        <v>70</v>
      </c>
      <c r="AO4073">
        <v>23.33333</v>
      </c>
    </row>
    <row r="4074" spans="39:41" x14ac:dyDescent="0.25">
      <c r="AM4074">
        <v>60.72</v>
      </c>
      <c r="AN4074">
        <v>35</v>
      </c>
      <c r="AO4074">
        <v>23.33333</v>
      </c>
    </row>
    <row r="4075" spans="39:41" x14ac:dyDescent="0.25">
      <c r="AM4075">
        <v>60.73</v>
      </c>
      <c r="AN4075">
        <v>46.666670000000003</v>
      </c>
      <c r="AO4075">
        <v>35</v>
      </c>
    </row>
    <row r="4076" spans="39:41" x14ac:dyDescent="0.25">
      <c r="AM4076">
        <v>60.74</v>
      </c>
      <c r="AN4076">
        <v>11.66667</v>
      </c>
      <c r="AO4076">
        <v>58.333329999999997</v>
      </c>
    </row>
    <row r="4077" spans="39:41" x14ac:dyDescent="0.25">
      <c r="AM4077">
        <v>60.75</v>
      </c>
      <c r="AN4077">
        <v>46.666670000000003</v>
      </c>
      <c r="AO4077">
        <v>70</v>
      </c>
    </row>
    <row r="4078" spans="39:41" x14ac:dyDescent="0.25">
      <c r="AM4078">
        <v>60.76</v>
      </c>
      <c r="AN4078">
        <v>23.33333</v>
      </c>
      <c r="AO4078">
        <v>58.333329999999997</v>
      </c>
    </row>
    <row r="4079" spans="39:41" x14ac:dyDescent="0.25">
      <c r="AM4079">
        <v>60.77</v>
      </c>
      <c r="AN4079">
        <v>35</v>
      </c>
      <c r="AO4079">
        <v>58.333329999999997</v>
      </c>
    </row>
    <row r="4080" spans="39:41" x14ac:dyDescent="0.25">
      <c r="AM4080">
        <v>60.78</v>
      </c>
      <c r="AN4080">
        <v>58.333329999999997</v>
      </c>
      <c r="AO4080">
        <v>58.333329999999997</v>
      </c>
    </row>
    <row r="4081" spans="39:41" x14ac:dyDescent="0.25">
      <c r="AM4081">
        <v>60.79</v>
      </c>
      <c r="AN4081">
        <v>35</v>
      </c>
      <c r="AO4081">
        <v>58.333329999999997</v>
      </c>
    </row>
    <row r="4082" spans="39:41" x14ac:dyDescent="0.25">
      <c r="AM4082">
        <v>60.8</v>
      </c>
      <c r="AN4082">
        <v>70</v>
      </c>
      <c r="AO4082">
        <v>35</v>
      </c>
    </row>
    <row r="4083" spans="39:41" x14ac:dyDescent="0.25">
      <c r="AM4083">
        <v>60.81</v>
      </c>
      <c r="AN4083">
        <v>46.666670000000003</v>
      </c>
      <c r="AO4083">
        <v>35</v>
      </c>
    </row>
    <row r="4084" spans="39:41" x14ac:dyDescent="0.25">
      <c r="AM4084">
        <v>60.82</v>
      </c>
      <c r="AN4084">
        <v>46.666670000000003</v>
      </c>
      <c r="AO4084">
        <v>58.333329999999997</v>
      </c>
    </row>
    <row r="4085" spans="39:41" x14ac:dyDescent="0.25">
      <c r="AM4085">
        <v>60.83</v>
      </c>
      <c r="AN4085">
        <v>35</v>
      </c>
      <c r="AO4085">
        <v>35</v>
      </c>
    </row>
    <row r="4086" spans="39:41" x14ac:dyDescent="0.25">
      <c r="AM4086">
        <v>60.84</v>
      </c>
      <c r="AN4086">
        <v>35</v>
      </c>
      <c r="AO4086">
        <v>23.33333</v>
      </c>
    </row>
    <row r="4087" spans="39:41" x14ac:dyDescent="0.25">
      <c r="AM4087">
        <v>60.85</v>
      </c>
      <c r="AN4087">
        <v>58.333329999999997</v>
      </c>
      <c r="AO4087">
        <v>46.666670000000003</v>
      </c>
    </row>
    <row r="4088" spans="39:41" x14ac:dyDescent="0.25">
      <c r="AM4088">
        <v>60.86</v>
      </c>
      <c r="AN4088">
        <v>58.333329999999997</v>
      </c>
      <c r="AO4088">
        <v>58.333329999999997</v>
      </c>
    </row>
    <row r="4089" spans="39:41" x14ac:dyDescent="0.25">
      <c r="AM4089">
        <v>60.87</v>
      </c>
      <c r="AN4089">
        <v>23.33333</v>
      </c>
      <c r="AO4089">
        <v>35</v>
      </c>
    </row>
    <row r="4090" spans="39:41" x14ac:dyDescent="0.25">
      <c r="AM4090">
        <v>60.88</v>
      </c>
      <c r="AN4090">
        <v>58.333329999999997</v>
      </c>
      <c r="AO4090">
        <v>23.33333</v>
      </c>
    </row>
    <row r="4091" spans="39:41" x14ac:dyDescent="0.25">
      <c r="AM4091">
        <v>60.89</v>
      </c>
      <c r="AN4091">
        <v>70</v>
      </c>
      <c r="AO4091">
        <v>23.33333</v>
      </c>
    </row>
    <row r="4092" spans="39:41" x14ac:dyDescent="0.25">
      <c r="AM4092">
        <v>60.9</v>
      </c>
      <c r="AN4092">
        <v>46.666670000000003</v>
      </c>
      <c r="AO4092">
        <v>58.333329999999997</v>
      </c>
    </row>
    <row r="4093" spans="39:41" x14ac:dyDescent="0.25">
      <c r="AM4093">
        <v>60.91</v>
      </c>
      <c r="AN4093">
        <v>58.333329999999997</v>
      </c>
      <c r="AO4093">
        <v>46.666670000000003</v>
      </c>
    </row>
    <row r="4094" spans="39:41" x14ac:dyDescent="0.25">
      <c r="AM4094">
        <v>60.92</v>
      </c>
      <c r="AN4094">
        <v>70</v>
      </c>
      <c r="AO4094">
        <v>23.33333</v>
      </c>
    </row>
    <row r="4095" spans="39:41" x14ac:dyDescent="0.25">
      <c r="AM4095">
        <v>60.93</v>
      </c>
      <c r="AN4095">
        <v>35</v>
      </c>
      <c r="AO4095">
        <v>35</v>
      </c>
    </row>
    <row r="4096" spans="39:41" x14ac:dyDescent="0.25">
      <c r="AM4096">
        <v>60.94</v>
      </c>
      <c r="AN4096">
        <v>70</v>
      </c>
      <c r="AO4096">
        <v>93.333330000000004</v>
      </c>
    </row>
    <row r="4097" spans="39:41" x14ac:dyDescent="0.25">
      <c r="AM4097">
        <v>60.95</v>
      </c>
      <c r="AN4097">
        <v>35</v>
      </c>
      <c r="AO4097">
        <v>0</v>
      </c>
    </row>
    <row r="4098" spans="39:41" x14ac:dyDescent="0.25">
      <c r="AM4098">
        <v>60.96</v>
      </c>
      <c r="AN4098">
        <v>105</v>
      </c>
      <c r="AO4098">
        <v>58.333329999999997</v>
      </c>
    </row>
    <row r="4099" spans="39:41" x14ac:dyDescent="0.25">
      <c r="AM4099">
        <v>60.97</v>
      </c>
      <c r="AN4099">
        <v>35</v>
      </c>
      <c r="AO4099">
        <v>70</v>
      </c>
    </row>
    <row r="4100" spans="39:41" x14ac:dyDescent="0.25">
      <c r="AM4100">
        <v>60.98</v>
      </c>
      <c r="AN4100">
        <v>58.333329999999997</v>
      </c>
      <c r="AO4100">
        <v>70</v>
      </c>
    </row>
    <row r="4101" spans="39:41" x14ac:dyDescent="0.25">
      <c r="AM4101">
        <v>60.99</v>
      </c>
      <c r="AN4101">
        <v>70</v>
      </c>
      <c r="AO4101">
        <v>23.33333</v>
      </c>
    </row>
    <row r="4102" spans="39:41" x14ac:dyDescent="0.25">
      <c r="AM4102">
        <v>61</v>
      </c>
      <c r="AN4102">
        <v>58.333329999999997</v>
      </c>
      <c r="AO4102">
        <v>23.33333</v>
      </c>
    </row>
    <row r="4103" spans="39:41" x14ac:dyDescent="0.25">
      <c r="AM4103">
        <v>61.01</v>
      </c>
      <c r="AN4103">
        <v>46.666670000000003</v>
      </c>
      <c r="AO4103">
        <v>58.333329999999997</v>
      </c>
    </row>
    <row r="4104" spans="39:41" x14ac:dyDescent="0.25">
      <c r="AM4104">
        <v>61.02</v>
      </c>
      <c r="AN4104">
        <v>46.666670000000003</v>
      </c>
      <c r="AO4104">
        <v>46.666670000000003</v>
      </c>
    </row>
    <row r="4105" spans="39:41" x14ac:dyDescent="0.25">
      <c r="AM4105">
        <v>61.03</v>
      </c>
      <c r="AN4105">
        <v>46.666670000000003</v>
      </c>
      <c r="AO4105">
        <v>35</v>
      </c>
    </row>
    <row r="4106" spans="39:41" x14ac:dyDescent="0.25">
      <c r="AM4106">
        <v>61.04</v>
      </c>
      <c r="AN4106">
        <v>46.666670000000003</v>
      </c>
      <c r="AO4106">
        <v>58.333329999999997</v>
      </c>
    </row>
    <row r="4107" spans="39:41" x14ac:dyDescent="0.25">
      <c r="AM4107">
        <v>61.05</v>
      </c>
      <c r="AN4107">
        <v>35</v>
      </c>
      <c r="AO4107">
        <v>35</v>
      </c>
    </row>
    <row r="4108" spans="39:41" x14ac:dyDescent="0.25">
      <c r="AM4108">
        <v>61.06</v>
      </c>
      <c r="AN4108">
        <v>81.666669999999996</v>
      </c>
      <c r="AO4108">
        <v>70</v>
      </c>
    </row>
    <row r="4109" spans="39:41" x14ac:dyDescent="0.25">
      <c r="AM4109">
        <v>61.07</v>
      </c>
      <c r="AN4109">
        <v>58.333329999999997</v>
      </c>
      <c r="AO4109">
        <v>58.333329999999997</v>
      </c>
    </row>
    <row r="4110" spans="39:41" x14ac:dyDescent="0.25">
      <c r="AM4110">
        <v>61.08</v>
      </c>
      <c r="AN4110">
        <v>58.333329999999997</v>
      </c>
      <c r="AO4110">
        <v>58.333329999999997</v>
      </c>
    </row>
    <row r="4111" spans="39:41" x14ac:dyDescent="0.25">
      <c r="AM4111">
        <v>61.09</v>
      </c>
      <c r="AN4111">
        <v>35</v>
      </c>
      <c r="AO4111">
        <v>23.33333</v>
      </c>
    </row>
    <row r="4112" spans="39:41" x14ac:dyDescent="0.25">
      <c r="AM4112">
        <v>61.1</v>
      </c>
      <c r="AN4112">
        <v>93.333330000000004</v>
      </c>
      <c r="AO4112">
        <v>35</v>
      </c>
    </row>
    <row r="4113" spans="39:41" x14ac:dyDescent="0.25">
      <c r="AM4113">
        <v>61.11</v>
      </c>
      <c r="AN4113">
        <v>11.66667</v>
      </c>
      <c r="AO4113">
        <v>11.66667</v>
      </c>
    </row>
    <row r="4114" spans="39:41" x14ac:dyDescent="0.25">
      <c r="AM4114">
        <v>61.12</v>
      </c>
      <c r="AN4114">
        <v>35</v>
      </c>
      <c r="AO4114">
        <v>70</v>
      </c>
    </row>
    <row r="4115" spans="39:41" x14ac:dyDescent="0.25">
      <c r="AM4115">
        <v>61.13</v>
      </c>
      <c r="AN4115">
        <v>70</v>
      </c>
      <c r="AO4115">
        <v>35</v>
      </c>
    </row>
    <row r="4116" spans="39:41" x14ac:dyDescent="0.25">
      <c r="AM4116">
        <v>61.14</v>
      </c>
      <c r="AN4116">
        <v>23.33333</v>
      </c>
      <c r="AO4116">
        <v>23.33333</v>
      </c>
    </row>
    <row r="4117" spans="39:41" x14ac:dyDescent="0.25">
      <c r="AM4117">
        <v>61.15</v>
      </c>
      <c r="AN4117">
        <v>11.66667</v>
      </c>
      <c r="AO4117">
        <v>35</v>
      </c>
    </row>
    <row r="4118" spans="39:41" x14ac:dyDescent="0.25">
      <c r="AM4118">
        <v>61.16</v>
      </c>
      <c r="AN4118">
        <v>23.33333</v>
      </c>
      <c r="AO4118">
        <v>11.66667</v>
      </c>
    </row>
    <row r="4119" spans="39:41" x14ac:dyDescent="0.25">
      <c r="AM4119">
        <v>61.17</v>
      </c>
      <c r="AN4119">
        <v>11.66667</v>
      </c>
      <c r="AO4119">
        <v>46.666670000000003</v>
      </c>
    </row>
    <row r="4120" spans="39:41" x14ac:dyDescent="0.25">
      <c r="AM4120">
        <v>61.18</v>
      </c>
      <c r="AN4120">
        <v>23.33333</v>
      </c>
      <c r="AO4120">
        <v>46.666670000000003</v>
      </c>
    </row>
    <row r="4121" spans="39:41" x14ac:dyDescent="0.25">
      <c r="AM4121">
        <v>61.19</v>
      </c>
      <c r="AN4121">
        <v>70</v>
      </c>
      <c r="AO4121">
        <v>23.33333</v>
      </c>
    </row>
    <row r="4122" spans="39:41" x14ac:dyDescent="0.25">
      <c r="AM4122">
        <v>61.2</v>
      </c>
      <c r="AN4122">
        <v>46.666670000000003</v>
      </c>
      <c r="AO4122">
        <v>11.66667</v>
      </c>
    </row>
    <row r="4123" spans="39:41" x14ac:dyDescent="0.25">
      <c r="AM4123">
        <v>61.21</v>
      </c>
      <c r="AN4123">
        <v>70</v>
      </c>
      <c r="AO4123">
        <v>23.33333</v>
      </c>
    </row>
    <row r="4124" spans="39:41" x14ac:dyDescent="0.25">
      <c r="AM4124">
        <v>61.22</v>
      </c>
      <c r="AN4124">
        <v>46.666670000000003</v>
      </c>
      <c r="AO4124">
        <v>0</v>
      </c>
    </row>
    <row r="4125" spans="39:41" x14ac:dyDescent="0.25">
      <c r="AM4125">
        <v>61.23</v>
      </c>
      <c r="AN4125">
        <v>35</v>
      </c>
      <c r="AO4125">
        <v>35</v>
      </c>
    </row>
    <row r="4126" spans="39:41" x14ac:dyDescent="0.25">
      <c r="AM4126">
        <v>61.24</v>
      </c>
      <c r="AN4126">
        <v>93.333330000000004</v>
      </c>
      <c r="AO4126">
        <v>35</v>
      </c>
    </row>
    <row r="4127" spans="39:41" x14ac:dyDescent="0.25">
      <c r="AM4127">
        <v>61.25</v>
      </c>
      <c r="AN4127">
        <v>23.33333</v>
      </c>
      <c r="AO4127">
        <v>11.66667</v>
      </c>
    </row>
    <row r="4128" spans="39:41" x14ac:dyDescent="0.25">
      <c r="AM4128">
        <v>61.26</v>
      </c>
      <c r="AN4128">
        <v>93.333330000000004</v>
      </c>
      <c r="AO4128">
        <v>58.333329999999997</v>
      </c>
    </row>
    <row r="4129" spans="39:41" x14ac:dyDescent="0.25">
      <c r="AM4129">
        <v>61.27</v>
      </c>
      <c r="AN4129">
        <v>46.666670000000003</v>
      </c>
      <c r="AO4129">
        <v>46.666670000000003</v>
      </c>
    </row>
    <row r="4130" spans="39:41" x14ac:dyDescent="0.25">
      <c r="AM4130">
        <v>61.28</v>
      </c>
      <c r="AN4130">
        <v>23.33333</v>
      </c>
      <c r="AO4130">
        <v>116.66667</v>
      </c>
    </row>
    <row r="4131" spans="39:41" x14ac:dyDescent="0.25">
      <c r="AM4131">
        <v>61.29</v>
      </c>
      <c r="AN4131">
        <v>23.33333</v>
      </c>
      <c r="AO4131">
        <v>35</v>
      </c>
    </row>
    <row r="4132" spans="39:41" x14ac:dyDescent="0.25">
      <c r="AM4132">
        <v>61.3</v>
      </c>
      <c r="AN4132">
        <v>11.66667</v>
      </c>
      <c r="AO4132">
        <v>23.33333</v>
      </c>
    </row>
    <row r="4133" spans="39:41" x14ac:dyDescent="0.25">
      <c r="AM4133">
        <v>61.31</v>
      </c>
      <c r="AN4133">
        <v>58.333329999999997</v>
      </c>
      <c r="AO4133">
        <v>46.666670000000003</v>
      </c>
    </row>
    <row r="4134" spans="39:41" x14ac:dyDescent="0.25">
      <c r="AM4134">
        <v>61.32</v>
      </c>
      <c r="AN4134">
        <v>35</v>
      </c>
      <c r="AO4134">
        <v>70</v>
      </c>
    </row>
    <row r="4135" spans="39:41" x14ac:dyDescent="0.25">
      <c r="AM4135">
        <v>61.33</v>
      </c>
      <c r="AN4135">
        <v>46.666670000000003</v>
      </c>
      <c r="AO4135">
        <v>23.33333</v>
      </c>
    </row>
    <row r="4136" spans="39:41" x14ac:dyDescent="0.25">
      <c r="AM4136">
        <v>61.34</v>
      </c>
      <c r="AN4136">
        <v>23.33333</v>
      </c>
      <c r="AO4136">
        <v>81.666669999999996</v>
      </c>
    </row>
    <row r="4137" spans="39:41" x14ac:dyDescent="0.25">
      <c r="AM4137">
        <v>61.35</v>
      </c>
      <c r="AN4137">
        <v>46.666670000000003</v>
      </c>
      <c r="AO4137">
        <v>58.333329999999997</v>
      </c>
    </row>
    <row r="4138" spans="39:41" x14ac:dyDescent="0.25">
      <c r="AM4138">
        <v>61.36</v>
      </c>
      <c r="AN4138">
        <v>58.333329999999997</v>
      </c>
      <c r="AO4138">
        <v>70</v>
      </c>
    </row>
    <row r="4139" spans="39:41" x14ac:dyDescent="0.25">
      <c r="AM4139">
        <v>61.37</v>
      </c>
      <c r="AN4139">
        <v>58.333329999999997</v>
      </c>
      <c r="AO4139">
        <v>11.66667</v>
      </c>
    </row>
    <row r="4140" spans="39:41" x14ac:dyDescent="0.25">
      <c r="AM4140">
        <v>61.38</v>
      </c>
      <c r="AN4140">
        <v>70</v>
      </c>
      <c r="AO4140">
        <v>35</v>
      </c>
    </row>
    <row r="4141" spans="39:41" x14ac:dyDescent="0.25">
      <c r="AM4141">
        <v>61.39</v>
      </c>
      <c r="AN4141">
        <v>116.66667</v>
      </c>
      <c r="AO4141">
        <v>81.666669999999996</v>
      </c>
    </row>
    <row r="4142" spans="39:41" x14ac:dyDescent="0.25">
      <c r="AM4142">
        <v>61.4</v>
      </c>
      <c r="AN4142">
        <v>93.333330000000004</v>
      </c>
      <c r="AO4142">
        <v>35</v>
      </c>
    </row>
    <row r="4143" spans="39:41" x14ac:dyDescent="0.25">
      <c r="AM4143">
        <v>61.41</v>
      </c>
      <c r="AN4143">
        <v>46.666670000000003</v>
      </c>
      <c r="AO4143">
        <v>35</v>
      </c>
    </row>
    <row r="4144" spans="39:41" x14ac:dyDescent="0.25">
      <c r="AM4144">
        <v>61.42</v>
      </c>
      <c r="AN4144">
        <v>35</v>
      </c>
      <c r="AO4144">
        <v>58.333329999999997</v>
      </c>
    </row>
    <row r="4145" spans="39:41" x14ac:dyDescent="0.25">
      <c r="AM4145">
        <v>61.43</v>
      </c>
      <c r="AN4145">
        <v>46.666670000000003</v>
      </c>
      <c r="AO4145">
        <v>46.666670000000003</v>
      </c>
    </row>
    <row r="4146" spans="39:41" x14ac:dyDescent="0.25">
      <c r="AM4146">
        <v>61.44</v>
      </c>
      <c r="AN4146">
        <v>46.666670000000003</v>
      </c>
      <c r="AO4146">
        <v>58.333329999999997</v>
      </c>
    </row>
    <row r="4147" spans="39:41" x14ac:dyDescent="0.25">
      <c r="AM4147">
        <v>61.45</v>
      </c>
      <c r="AN4147">
        <v>23.33333</v>
      </c>
      <c r="AO4147">
        <v>46.666670000000003</v>
      </c>
    </row>
    <row r="4148" spans="39:41" x14ac:dyDescent="0.25">
      <c r="AM4148">
        <v>61.46</v>
      </c>
      <c r="AN4148">
        <v>23.33333</v>
      </c>
      <c r="AO4148">
        <v>46.666670000000003</v>
      </c>
    </row>
    <row r="4149" spans="39:41" x14ac:dyDescent="0.25">
      <c r="AM4149">
        <v>61.47</v>
      </c>
      <c r="AN4149">
        <v>35</v>
      </c>
      <c r="AO4149">
        <v>46.666670000000003</v>
      </c>
    </row>
    <row r="4150" spans="39:41" x14ac:dyDescent="0.25">
      <c r="AM4150">
        <v>61.48</v>
      </c>
      <c r="AN4150">
        <v>70</v>
      </c>
      <c r="AO4150">
        <v>23.33333</v>
      </c>
    </row>
    <row r="4151" spans="39:41" x14ac:dyDescent="0.25">
      <c r="AM4151">
        <v>61.49</v>
      </c>
      <c r="AN4151">
        <v>70</v>
      </c>
      <c r="AO4151">
        <v>23.33333</v>
      </c>
    </row>
    <row r="4152" spans="39:41" x14ac:dyDescent="0.25">
      <c r="AM4152">
        <v>61.5</v>
      </c>
      <c r="AN4152">
        <v>23.33333</v>
      </c>
      <c r="AO4152">
        <v>58.333329999999997</v>
      </c>
    </row>
    <row r="4153" spans="39:41" x14ac:dyDescent="0.25">
      <c r="AM4153">
        <v>61.51</v>
      </c>
      <c r="AN4153">
        <v>35</v>
      </c>
      <c r="AO4153">
        <v>35</v>
      </c>
    </row>
    <row r="4154" spans="39:41" x14ac:dyDescent="0.25">
      <c r="AM4154">
        <v>61.52</v>
      </c>
      <c r="AN4154">
        <v>58.333329999999997</v>
      </c>
      <c r="AO4154">
        <v>11.66667</v>
      </c>
    </row>
    <row r="4155" spans="39:41" x14ac:dyDescent="0.25">
      <c r="AM4155">
        <v>61.53</v>
      </c>
      <c r="AN4155">
        <v>70</v>
      </c>
      <c r="AO4155">
        <v>23.33333</v>
      </c>
    </row>
    <row r="4156" spans="39:41" x14ac:dyDescent="0.25">
      <c r="AM4156">
        <v>61.54</v>
      </c>
      <c r="AN4156">
        <v>23.33333</v>
      </c>
      <c r="AO4156">
        <v>70</v>
      </c>
    </row>
    <row r="4157" spans="39:41" x14ac:dyDescent="0.25">
      <c r="AM4157">
        <v>61.55</v>
      </c>
      <c r="AN4157">
        <v>11.66667</v>
      </c>
      <c r="AO4157">
        <v>23.33333</v>
      </c>
    </row>
    <row r="4158" spans="39:41" x14ac:dyDescent="0.25">
      <c r="AM4158">
        <v>61.56</v>
      </c>
      <c r="AN4158">
        <v>35</v>
      </c>
      <c r="AO4158">
        <v>70</v>
      </c>
    </row>
    <row r="4159" spans="39:41" x14ac:dyDescent="0.25">
      <c r="AM4159">
        <v>61.57</v>
      </c>
      <c r="AN4159">
        <v>23.33333</v>
      </c>
      <c r="AO4159">
        <v>35</v>
      </c>
    </row>
    <row r="4160" spans="39:41" x14ac:dyDescent="0.25">
      <c r="AM4160">
        <v>61.58</v>
      </c>
      <c r="AN4160">
        <v>23.33333</v>
      </c>
      <c r="AO4160">
        <v>46.666670000000003</v>
      </c>
    </row>
    <row r="4161" spans="39:41" x14ac:dyDescent="0.25">
      <c r="AM4161">
        <v>61.59</v>
      </c>
      <c r="AN4161">
        <v>23.33333</v>
      </c>
      <c r="AO4161">
        <v>35</v>
      </c>
    </row>
    <row r="4162" spans="39:41" x14ac:dyDescent="0.25">
      <c r="AM4162">
        <v>61.6</v>
      </c>
      <c r="AN4162">
        <v>11.66667</v>
      </c>
      <c r="AO4162">
        <v>46.666670000000003</v>
      </c>
    </row>
    <row r="4163" spans="39:41" x14ac:dyDescent="0.25">
      <c r="AM4163">
        <v>61.61</v>
      </c>
      <c r="AN4163">
        <v>46.666670000000003</v>
      </c>
      <c r="AO4163">
        <v>46.666670000000003</v>
      </c>
    </row>
    <row r="4164" spans="39:41" x14ac:dyDescent="0.25">
      <c r="AM4164">
        <v>61.62</v>
      </c>
      <c r="AN4164">
        <v>35</v>
      </c>
      <c r="AO4164">
        <v>35</v>
      </c>
    </row>
    <row r="4165" spans="39:41" x14ac:dyDescent="0.25">
      <c r="AM4165">
        <v>61.63</v>
      </c>
      <c r="AN4165">
        <v>0</v>
      </c>
      <c r="AO4165">
        <v>23.33333</v>
      </c>
    </row>
    <row r="4166" spans="39:41" x14ac:dyDescent="0.25">
      <c r="AM4166">
        <v>61.64</v>
      </c>
      <c r="AN4166">
        <v>70</v>
      </c>
      <c r="AO4166">
        <v>116.66667</v>
      </c>
    </row>
    <row r="4167" spans="39:41" x14ac:dyDescent="0.25">
      <c r="AM4167">
        <v>61.65</v>
      </c>
      <c r="AN4167">
        <v>11.66667</v>
      </c>
      <c r="AO4167">
        <v>35</v>
      </c>
    </row>
    <row r="4168" spans="39:41" x14ac:dyDescent="0.25">
      <c r="AM4168">
        <v>61.66</v>
      </c>
      <c r="AN4168">
        <v>46.666670000000003</v>
      </c>
      <c r="AO4168">
        <v>23.33333</v>
      </c>
    </row>
    <row r="4169" spans="39:41" x14ac:dyDescent="0.25">
      <c r="AM4169">
        <v>61.67</v>
      </c>
      <c r="AN4169">
        <v>46.666670000000003</v>
      </c>
      <c r="AO4169">
        <v>23.33333</v>
      </c>
    </row>
    <row r="4170" spans="39:41" x14ac:dyDescent="0.25">
      <c r="AM4170">
        <v>61.68</v>
      </c>
      <c r="AN4170">
        <v>23.33333</v>
      </c>
      <c r="AO4170">
        <v>70</v>
      </c>
    </row>
    <row r="4171" spans="39:41" x14ac:dyDescent="0.25">
      <c r="AM4171">
        <v>61.69</v>
      </c>
      <c r="AN4171">
        <v>23.33333</v>
      </c>
      <c r="AO4171">
        <v>35</v>
      </c>
    </row>
    <row r="4172" spans="39:41" x14ac:dyDescent="0.25">
      <c r="AM4172">
        <v>61.7</v>
      </c>
      <c r="AN4172">
        <v>70</v>
      </c>
      <c r="AO4172">
        <v>46.666670000000003</v>
      </c>
    </row>
    <row r="4173" spans="39:41" x14ac:dyDescent="0.25">
      <c r="AM4173">
        <v>61.71</v>
      </c>
      <c r="AN4173">
        <v>35</v>
      </c>
      <c r="AO4173">
        <v>35</v>
      </c>
    </row>
    <row r="4174" spans="39:41" x14ac:dyDescent="0.25">
      <c r="AM4174">
        <v>61.72</v>
      </c>
      <c r="AN4174">
        <v>70</v>
      </c>
      <c r="AO4174">
        <v>46.666670000000003</v>
      </c>
    </row>
    <row r="4175" spans="39:41" x14ac:dyDescent="0.25">
      <c r="AM4175">
        <v>61.73</v>
      </c>
      <c r="AN4175">
        <v>35</v>
      </c>
      <c r="AO4175">
        <v>58.333329999999997</v>
      </c>
    </row>
    <row r="4176" spans="39:41" x14ac:dyDescent="0.25">
      <c r="AM4176">
        <v>61.74</v>
      </c>
      <c r="AN4176">
        <v>58.333329999999997</v>
      </c>
      <c r="AO4176">
        <v>23.33333</v>
      </c>
    </row>
    <row r="4177" spans="39:41" x14ac:dyDescent="0.25">
      <c r="AM4177">
        <v>61.75</v>
      </c>
      <c r="AN4177">
        <v>35</v>
      </c>
      <c r="AO4177">
        <v>46.666670000000003</v>
      </c>
    </row>
    <row r="4178" spans="39:41" x14ac:dyDescent="0.25">
      <c r="AM4178">
        <v>61.76</v>
      </c>
      <c r="AN4178">
        <v>46.666670000000003</v>
      </c>
      <c r="AO4178">
        <v>81.666669999999996</v>
      </c>
    </row>
    <row r="4179" spans="39:41" x14ac:dyDescent="0.25">
      <c r="AM4179">
        <v>61.77</v>
      </c>
      <c r="AN4179">
        <v>46.666670000000003</v>
      </c>
      <c r="AO4179">
        <v>70</v>
      </c>
    </row>
    <row r="4180" spans="39:41" x14ac:dyDescent="0.25">
      <c r="AM4180">
        <v>61.78</v>
      </c>
      <c r="AN4180">
        <v>11.66667</v>
      </c>
      <c r="AO4180">
        <v>23.33333</v>
      </c>
    </row>
    <row r="4181" spans="39:41" x14ac:dyDescent="0.25">
      <c r="AM4181">
        <v>61.79</v>
      </c>
      <c r="AN4181">
        <v>23.33333</v>
      </c>
      <c r="AO4181">
        <v>58.333329999999997</v>
      </c>
    </row>
    <row r="4182" spans="39:41" x14ac:dyDescent="0.25">
      <c r="AM4182">
        <v>61.8</v>
      </c>
      <c r="AN4182">
        <v>35</v>
      </c>
      <c r="AO4182">
        <v>11.66667</v>
      </c>
    </row>
    <row r="4183" spans="39:41" x14ac:dyDescent="0.25">
      <c r="AM4183">
        <v>61.81</v>
      </c>
      <c r="AN4183">
        <v>35</v>
      </c>
      <c r="AO4183">
        <v>58.333329999999997</v>
      </c>
    </row>
    <row r="4184" spans="39:41" x14ac:dyDescent="0.25">
      <c r="AM4184">
        <v>61.82</v>
      </c>
      <c r="AN4184">
        <v>58.333329999999997</v>
      </c>
      <c r="AO4184">
        <v>11.66667</v>
      </c>
    </row>
    <row r="4185" spans="39:41" x14ac:dyDescent="0.25">
      <c r="AM4185">
        <v>61.83</v>
      </c>
      <c r="AN4185">
        <v>70</v>
      </c>
      <c r="AO4185">
        <v>0</v>
      </c>
    </row>
    <row r="4186" spans="39:41" x14ac:dyDescent="0.25">
      <c r="AM4186">
        <v>61.84</v>
      </c>
      <c r="AN4186">
        <v>58.333329999999997</v>
      </c>
      <c r="AO4186">
        <v>35</v>
      </c>
    </row>
    <row r="4187" spans="39:41" x14ac:dyDescent="0.25">
      <c r="AM4187">
        <v>61.85</v>
      </c>
      <c r="AN4187">
        <v>70</v>
      </c>
      <c r="AO4187">
        <v>35</v>
      </c>
    </row>
    <row r="4188" spans="39:41" x14ac:dyDescent="0.25">
      <c r="AM4188">
        <v>61.86</v>
      </c>
      <c r="AN4188">
        <v>70</v>
      </c>
      <c r="AO4188">
        <v>46.666670000000003</v>
      </c>
    </row>
    <row r="4189" spans="39:41" x14ac:dyDescent="0.25">
      <c r="AM4189">
        <v>61.87</v>
      </c>
      <c r="AN4189">
        <v>93.333330000000004</v>
      </c>
      <c r="AO4189">
        <v>46.666670000000003</v>
      </c>
    </row>
    <row r="4190" spans="39:41" x14ac:dyDescent="0.25">
      <c r="AM4190">
        <v>61.88</v>
      </c>
      <c r="AN4190">
        <v>23.33333</v>
      </c>
      <c r="AO4190">
        <v>46.666670000000003</v>
      </c>
    </row>
    <row r="4191" spans="39:41" x14ac:dyDescent="0.25">
      <c r="AM4191">
        <v>61.89</v>
      </c>
      <c r="AN4191">
        <v>93.333330000000004</v>
      </c>
      <c r="AO4191">
        <v>58.333329999999997</v>
      </c>
    </row>
    <row r="4192" spans="39:41" x14ac:dyDescent="0.25">
      <c r="AM4192">
        <v>61.9</v>
      </c>
      <c r="AN4192">
        <v>11.66667</v>
      </c>
      <c r="AO4192">
        <v>46.666670000000003</v>
      </c>
    </row>
    <row r="4193" spans="39:41" x14ac:dyDescent="0.25">
      <c r="AM4193">
        <v>61.91</v>
      </c>
      <c r="AN4193">
        <v>46.666670000000003</v>
      </c>
      <c r="AO4193">
        <v>46.666670000000003</v>
      </c>
    </row>
    <row r="4194" spans="39:41" x14ac:dyDescent="0.25">
      <c r="AM4194">
        <v>61.92</v>
      </c>
      <c r="AN4194">
        <v>23.33333</v>
      </c>
      <c r="AO4194">
        <v>23.33333</v>
      </c>
    </row>
    <row r="4195" spans="39:41" x14ac:dyDescent="0.25">
      <c r="AM4195">
        <v>61.93</v>
      </c>
      <c r="AN4195">
        <v>11.66667</v>
      </c>
      <c r="AO4195">
        <v>35</v>
      </c>
    </row>
    <row r="4196" spans="39:41" x14ac:dyDescent="0.25">
      <c r="AM4196">
        <v>61.94</v>
      </c>
      <c r="AN4196">
        <v>105</v>
      </c>
      <c r="AO4196">
        <v>23.33333</v>
      </c>
    </row>
    <row r="4197" spans="39:41" x14ac:dyDescent="0.25">
      <c r="AM4197">
        <v>61.95</v>
      </c>
      <c r="AN4197">
        <v>151.66667000000001</v>
      </c>
      <c r="AO4197">
        <v>11.66667</v>
      </c>
    </row>
    <row r="4198" spans="39:41" x14ac:dyDescent="0.25">
      <c r="AM4198">
        <v>61.96</v>
      </c>
      <c r="AN4198">
        <v>23.33333</v>
      </c>
      <c r="AO4198">
        <v>35</v>
      </c>
    </row>
    <row r="4199" spans="39:41" x14ac:dyDescent="0.25">
      <c r="AM4199">
        <v>61.97</v>
      </c>
      <c r="AN4199">
        <v>23.33333</v>
      </c>
      <c r="AO4199">
        <v>93.333330000000004</v>
      </c>
    </row>
    <row r="4200" spans="39:41" x14ac:dyDescent="0.25">
      <c r="AM4200">
        <v>61.98</v>
      </c>
      <c r="AN4200">
        <v>46.666670000000003</v>
      </c>
      <c r="AO4200">
        <v>11.66667</v>
      </c>
    </row>
    <row r="4201" spans="39:41" x14ac:dyDescent="0.25">
      <c r="AM4201">
        <v>61.99</v>
      </c>
      <c r="AN4201">
        <v>23.33333</v>
      </c>
      <c r="AO4201">
        <v>11.66667</v>
      </c>
    </row>
    <row r="4202" spans="39:41" x14ac:dyDescent="0.25">
      <c r="AM4202">
        <v>62</v>
      </c>
      <c r="AN4202">
        <v>70</v>
      </c>
      <c r="AO4202">
        <v>70</v>
      </c>
    </row>
    <row r="4203" spans="39:41" x14ac:dyDescent="0.25">
      <c r="AM4203">
        <v>62.01</v>
      </c>
      <c r="AN4203">
        <v>81.666669999999996</v>
      </c>
      <c r="AO4203">
        <v>46.666670000000003</v>
      </c>
    </row>
    <row r="4204" spans="39:41" x14ac:dyDescent="0.25">
      <c r="AM4204">
        <v>62.02</v>
      </c>
      <c r="AN4204">
        <v>23.33333</v>
      </c>
      <c r="AO4204">
        <v>58.333329999999997</v>
      </c>
    </row>
    <row r="4205" spans="39:41" x14ac:dyDescent="0.25">
      <c r="AM4205">
        <v>62.03</v>
      </c>
      <c r="AN4205">
        <v>11.66667</v>
      </c>
      <c r="AO4205">
        <v>23.33333</v>
      </c>
    </row>
    <row r="4206" spans="39:41" x14ac:dyDescent="0.25">
      <c r="AM4206">
        <v>62.04</v>
      </c>
      <c r="AN4206">
        <v>35</v>
      </c>
      <c r="AO4206">
        <v>35</v>
      </c>
    </row>
    <row r="4207" spans="39:41" x14ac:dyDescent="0.25">
      <c r="AM4207">
        <v>62.05</v>
      </c>
      <c r="AN4207">
        <v>35</v>
      </c>
      <c r="AO4207">
        <v>35</v>
      </c>
    </row>
    <row r="4208" spans="39:41" x14ac:dyDescent="0.25">
      <c r="AM4208">
        <v>62.06</v>
      </c>
      <c r="AN4208">
        <v>11.66667</v>
      </c>
      <c r="AO4208">
        <v>46.666670000000003</v>
      </c>
    </row>
    <row r="4209" spans="39:41" x14ac:dyDescent="0.25">
      <c r="AM4209">
        <v>62.07</v>
      </c>
      <c r="AN4209">
        <v>70</v>
      </c>
      <c r="AO4209">
        <v>58.333329999999997</v>
      </c>
    </row>
    <row r="4210" spans="39:41" x14ac:dyDescent="0.25">
      <c r="AM4210">
        <v>62.08</v>
      </c>
      <c r="AN4210">
        <v>46.666670000000003</v>
      </c>
      <c r="AO4210">
        <v>46.666670000000003</v>
      </c>
    </row>
    <row r="4211" spans="39:41" x14ac:dyDescent="0.25">
      <c r="AM4211">
        <v>62.09</v>
      </c>
      <c r="AN4211">
        <v>93.333330000000004</v>
      </c>
      <c r="AO4211">
        <v>70</v>
      </c>
    </row>
    <row r="4212" spans="39:41" x14ac:dyDescent="0.25">
      <c r="AM4212">
        <v>62.1</v>
      </c>
      <c r="AN4212">
        <v>58.333329999999997</v>
      </c>
      <c r="AO4212">
        <v>58.333329999999997</v>
      </c>
    </row>
    <row r="4213" spans="39:41" x14ac:dyDescent="0.25">
      <c r="AM4213">
        <v>62.11</v>
      </c>
      <c r="AN4213">
        <v>11.66667</v>
      </c>
      <c r="AO4213">
        <v>35</v>
      </c>
    </row>
    <row r="4214" spans="39:41" x14ac:dyDescent="0.25">
      <c r="AM4214">
        <v>62.12</v>
      </c>
      <c r="AN4214">
        <v>23.33333</v>
      </c>
      <c r="AO4214">
        <v>58.333329999999997</v>
      </c>
    </row>
    <row r="4215" spans="39:41" x14ac:dyDescent="0.25">
      <c r="AM4215">
        <v>62.13</v>
      </c>
      <c r="AN4215">
        <v>35</v>
      </c>
      <c r="AO4215">
        <v>46.666670000000003</v>
      </c>
    </row>
    <row r="4216" spans="39:41" x14ac:dyDescent="0.25">
      <c r="AM4216">
        <v>62.14</v>
      </c>
      <c r="AN4216">
        <v>46.666670000000003</v>
      </c>
      <c r="AO4216">
        <v>46.666670000000003</v>
      </c>
    </row>
    <row r="4217" spans="39:41" x14ac:dyDescent="0.25">
      <c r="AM4217">
        <v>62.15</v>
      </c>
      <c r="AN4217">
        <v>23.33333</v>
      </c>
      <c r="AO4217">
        <v>35</v>
      </c>
    </row>
    <row r="4218" spans="39:41" x14ac:dyDescent="0.25">
      <c r="AM4218">
        <v>62.16</v>
      </c>
      <c r="AN4218">
        <v>70</v>
      </c>
      <c r="AO4218">
        <v>116.66667</v>
      </c>
    </row>
    <row r="4219" spans="39:41" x14ac:dyDescent="0.25">
      <c r="AM4219">
        <v>62.17</v>
      </c>
      <c r="AN4219">
        <v>11.66667</v>
      </c>
      <c r="AO4219">
        <v>11.66667</v>
      </c>
    </row>
    <row r="4220" spans="39:41" x14ac:dyDescent="0.25">
      <c r="AM4220">
        <v>62.18</v>
      </c>
      <c r="AN4220">
        <v>23.33333</v>
      </c>
      <c r="AO4220">
        <v>46.666670000000003</v>
      </c>
    </row>
    <row r="4221" spans="39:41" x14ac:dyDescent="0.25">
      <c r="AM4221">
        <v>62.19</v>
      </c>
      <c r="AN4221">
        <v>46.666670000000003</v>
      </c>
      <c r="AO4221">
        <v>58.333329999999997</v>
      </c>
    </row>
    <row r="4222" spans="39:41" x14ac:dyDescent="0.25">
      <c r="AM4222">
        <v>62.2</v>
      </c>
      <c r="AN4222">
        <v>58.333329999999997</v>
      </c>
      <c r="AO4222">
        <v>58.333329999999997</v>
      </c>
    </row>
    <row r="4223" spans="39:41" x14ac:dyDescent="0.25">
      <c r="AM4223">
        <v>62.21</v>
      </c>
      <c r="AN4223">
        <v>70</v>
      </c>
      <c r="AO4223">
        <v>35</v>
      </c>
    </row>
    <row r="4224" spans="39:41" x14ac:dyDescent="0.25">
      <c r="AM4224">
        <v>62.22</v>
      </c>
      <c r="AN4224">
        <v>46.666670000000003</v>
      </c>
      <c r="AO4224">
        <v>11.66667</v>
      </c>
    </row>
    <row r="4225" spans="39:41" x14ac:dyDescent="0.25">
      <c r="AM4225">
        <v>62.23</v>
      </c>
      <c r="AN4225">
        <v>0</v>
      </c>
      <c r="AO4225">
        <v>46.666670000000003</v>
      </c>
    </row>
    <row r="4226" spans="39:41" x14ac:dyDescent="0.25">
      <c r="AM4226">
        <v>62.24</v>
      </c>
      <c r="AN4226">
        <v>46.666670000000003</v>
      </c>
      <c r="AO4226">
        <v>70</v>
      </c>
    </row>
    <row r="4227" spans="39:41" x14ac:dyDescent="0.25">
      <c r="AM4227">
        <v>62.25</v>
      </c>
      <c r="AN4227">
        <v>11.66667</v>
      </c>
      <c r="AO4227">
        <v>23.33333</v>
      </c>
    </row>
    <row r="4228" spans="39:41" x14ac:dyDescent="0.25">
      <c r="AM4228">
        <v>62.26</v>
      </c>
      <c r="AN4228">
        <v>35</v>
      </c>
      <c r="AO4228">
        <v>81.666669999999996</v>
      </c>
    </row>
    <row r="4229" spans="39:41" x14ac:dyDescent="0.25">
      <c r="AM4229">
        <v>62.27</v>
      </c>
      <c r="AN4229">
        <v>11.66667</v>
      </c>
      <c r="AO4229">
        <v>58.333329999999997</v>
      </c>
    </row>
    <row r="4230" spans="39:41" x14ac:dyDescent="0.25">
      <c r="AM4230">
        <v>62.28</v>
      </c>
      <c r="AN4230">
        <v>58.333329999999997</v>
      </c>
      <c r="AO4230">
        <v>70</v>
      </c>
    </row>
    <row r="4231" spans="39:41" x14ac:dyDescent="0.25">
      <c r="AM4231">
        <v>62.29</v>
      </c>
      <c r="AN4231">
        <v>58.333329999999997</v>
      </c>
      <c r="AO4231">
        <v>23.33333</v>
      </c>
    </row>
    <row r="4232" spans="39:41" x14ac:dyDescent="0.25">
      <c r="AM4232">
        <v>62.3</v>
      </c>
      <c r="AN4232">
        <v>46.666670000000003</v>
      </c>
      <c r="AO4232">
        <v>23.33333</v>
      </c>
    </row>
    <row r="4233" spans="39:41" x14ac:dyDescent="0.25">
      <c r="AM4233">
        <v>62.31</v>
      </c>
      <c r="AN4233">
        <v>35</v>
      </c>
      <c r="AO4233">
        <v>81.666669999999996</v>
      </c>
    </row>
    <row r="4234" spans="39:41" x14ac:dyDescent="0.25">
      <c r="AM4234">
        <v>62.32</v>
      </c>
      <c r="AN4234">
        <v>35</v>
      </c>
      <c r="AO4234">
        <v>35</v>
      </c>
    </row>
    <row r="4235" spans="39:41" x14ac:dyDescent="0.25">
      <c r="AM4235">
        <v>62.33</v>
      </c>
      <c r="AN4235">
        <v>35</v>
      </c>
      <c r="AO4235">
        <v>46.666670000000003</v>
      </c>
    </row>
    <row r="4236" spans="39:41" x14ac:dyDescent="0.25">
      <c r="AM4236">
        <v>62.34</v>
      </c>
      <c r="AN4236">
        <v>81.666669999999996</v>
      </c>
      <c r="AO4236">
        <v>23.33333</v>
      </c>
    </row>
    <row r="4237" spans="39:41" x14ac:dyDescent="0.25">
      <c r="AM4237">
        <v>62.35</v>
      </c>
      <c r="AN4237">
        <v>58.333329999999997</v>
      </c>
      <c r="AO4237">
        <v>23.33333</v>
      </c>
    </row>
    <row r="4238" spans="39:41" x14ac:dyDescent="0.25">
      <c r="AM4238">
        <v>62.36</v>
      </c>
      <c r="AN4238">
        <v>70</v>
      </c>
      <c r="AO4238">
        <v>23.33333</v>
      </c>
    </row>
    <row r="4239" spans="39:41" x14ac:dyDescent="0.25">
      <c r="AM4239">
        <v>62.37</v>
      </c>
      <c r="AN4239">
        <v>23.33333</v>
      </c>
      <c r="AO4239">
        <v>58.333329999999997</v>
      </c>
    </row>
    <row r="4240" spans="39:41" x14ac:dyDescent="0.25">
      <c r="AM4240">
        <v>62.38</v>
      </c>
      <c r="AN4240">
        <v>35</v>
      </c>
      <c r="AO4240">
        <v>35</v>
      </c>
    </row>
    <row r="4241" spans="39:41" x14ac:dyDescent="0.25">
      <c r="AM4241">
        <v>62.39</v>
      </c>
      <c r="AN4241">
        <v>35</v>
      </c>
      <c r="AO4241">
        <v>46.666670000000003</v>
      </c>
    </row>
    <row r="4242" spans="39:41" x14ac:dyDescent="0.25">
      <c r="AM4242">
        <v>62.4</v>
      </c>
      <c r="AN4242">
        <v>23.33333</v>
      </c>
      <c r="AO4242">
        <v>70</v>
      </c>
    </row>
    <row r="4243" spans="39:41" x14ac:dyDescent="0.25">
      <c r="AM4243">
        <v>62.41</v>
      </c>
      <c r="AN4243">
        <v>46.666670000000003</v>
      </c>
      <c r="AO4243">
        <v>58.333329999999997</v>
      </c>
    </row>
    <row r="4244" spans="39:41" x14ac:dyDescent="0.25">
      <c r="AM4244">
        <v>62.42</v>
      </c>
      <c r="AN4244">
        <v>35</v>
      </c>
      <c r="AO4244">
        <v>46.666670000000003</v>
      </c>
    </row>
    <row r="4245" spans="39:41" x14ac:dyDescent="0.25">
      <c r="AM4245">
        <v>62.43</v>
      </c>
      <c r="AN4245">
        <v>11.66667</v>
      </c>
      <c r="AO4245">
        <v>35</v>
      </c>
    </row>
    <row r="4246" spans="39:41" x14ac:dyDescent="0.25">
      <c r="AM4246">
        <v>62.44</v>
      </c>
      <c r="AN4246">
        <v>35</v>
      </c>
      <c r="AO4246">
        <v>0</v>
      </c>
    </row>
    <row r="4247" spans="39:41" x14ac:dyDescent="0.25">
      <c r="AM4247">
        <v>62.45</v>
      </c>
      <c r="AN4247">
        <v>46.666670000000003</v>
      </c>
      <c r="AO4247">
        <v>23.33333</v>
      </c>
    </row>
    <row r="4248" spans="39:41" x14ac:dyDescent="0.25">
      <c r="AM4248">
        <v>62.46</v>
      </c>
      <c r="AN4248">
        <v>35</v>
      </c>
      <c r="AO4248">
        <v>58.333329999999997</v>
      </c>
    </row>
    <row r="4249" spans="39:41" x14ac:dyDescent="0.25">
      <c r="AM4249">
        <v>62.47</v>
      </c>
      <c r="AN4249">
        <v>58.333329999999997</v>
      </c>
      <c r="AO4249">
        <v>46.666670000000003</v>
      </c>
    </row>
    <row r="4250" spans="39:41" x14ac:dyDescent="0.25">
      <c r="AM4250">
        <v>62.48</v>
      </c>
      <c r="AN4250">
        <v>23.33333</v>
      </c>
      <c r="AO4250">
        <v>58.333329999999997</v>
      </c>
    </row>
    <row r="4251" spans="39:41" x14ac:dyDescent="0.25">
      <c r="AM4251">
        <v>62.49</v>
      </c>
      <c r="AN4251">
        <v>23.33333</v>
      </c>
      <c r="AO4251">
        <v>70</v>
      </c>
    </row>
    <row r="4252" spans="39:41" x14ac:dyDescent="0.25">
      <c r="AM4252">
        <v>62.5</v>
      </c>
      <c r="AN4252">
        <v>23.33333</v>
      </c>
      <c r="AO4252">
        <v>23.33333</v>
      </c>
    </row>
    <row r="4253" spans="39:41" x14ac:dyDescent="0.25">
      <c r="AM4253">
        <v>62.51</v>
      </c>
      <c r="AN4253">
        <v>58.333329999999997</v>
      </c>
      <c r="AO4253">
        <v>11.66667</v>
      </c>
    </row>
    <row r="4254" spans="39:41" x14ac:dyDescent="0.25">
      <c r="AM4254">
        <v>62.52</v>
      </c>
      <c r="AN4254">
        <v>58.333329999999997</v>
      </c>
      <c r="AO4254">
        <v>35</v>
      </c>
    </row>
    <row r="4255" spans="39:41" x14ac:dyDescent="0.25">
      <c r="AM4255">
        <v>62.53</v>
      </c>
      <c r="AN4255">
        <v>58.333329999999997</v>
      </c>
      <c r="AO4255">
        <v>58.333329999999997</v>
      </c>
    </row>
    <row r="4256" spans="39:41" x14ac:dyDescent="0.25">
      <c r="AM4256">
        <v>62.54</v>
      </c>
      <c r="AN4256">
        <v>58.333329999999997</v>
      </c>
      <c r="AO4256">
        <v>11.66667</v>
      </c>
    </row>
    <row r="4257" spans="39:41" x14ac:dyDescent="0.25">
      <c r="AM4257">
        <v>62.55</v>
      </c>
      <c r="AN4257">
        <v>23.33333</v>
      </c>
      <c r="AO4257">
        <v>23.33333</v>
      </c>
    </row>
    <row r="4258" spans="39:41" x14ac:dyDescent="0.25">
      <c r="AM4258">
        <v>62.56</v>
      </c>
      <c r="AN4258">
        <v>46.666670000000003</v>
      </c>
      <c r="AO4258">
        <v>11.66667</v>
      </c>
    </row>
    <row r="4259" spans="39:41" x14ac:dyDescent="0.25">
      <c r="AM4259">
        <v>62.57</v>
      </c>
      <c r="AN4259">
        <v>58.333329999999997</v>
      </c>
      <c r="AO4259">
        <v>58.333329999999997</v>
      </c>
    </row>
    <row r="4260" spans="39:41" x14ac:dyDescent="0.25">
      <c r="AM4260">
        <v>62.58</v>
      </c>
      <c r="AN4260">
        <v>46.666670000000003</v>
      </c>
      <c r="AO4260">
        <v>58.333329999999997</v>
      </c>
    </row>
    <row r="4261" spans="39:41" x14ac:dyDescent="0.25">
      <c r="AM4261">
        <v>62.59</v>
      </c>
      <c r="AN4261">
        <v>58.333329999999997</v>
      </c>
      <c r="AO4261">
        <v>58.333329999999997</v>
      </c>
    </row>
    <row r="4262" spans="39:41" x14ac:dyDescent="0.25">
      <c r="AM4262">
        <v>62.6</v>
      </c>
      <c r="AN4262">
        <v>46.666670000000003</v>
      </c>
      <c r="AO4262">
        <v>35</v>
      </c>
    </row>
    <row r="4263" spans="39:41" x14ac:dyDescent="0.25">
      <c r="AM4263">
        <v>62.61</v>
      </c>
      <c r="AN4263">
        <v>105</v>
      </c>
      <c r="AO4263">
        <v>35</v>
      </c>
    </row>
    <row r="4264" spans="39:41" x14ac:dyDescent="0.25">
      <c r="AM4264">
        <v>62.62</v>
      </c>
      <c r="AN4264">
        <v>23.33333</v>
      </c>
      <c r="AO4264">
        <v>46.666670000000003</v>
      </c>
    </row>
    <row r="4265" spans="39:41" x14ac:dyDescent="0.25">
      <c r="AM4265">
        <v>62.63</v>
      </c>
      <c r="AN4265">
        <v>35</v>
      </c>
      <c r="AO4265">
        <v>11.66667</v>
      </c>
    </row>
    <row r="4266" spans="39:41" x14ac:dyDescent="0.25">
      <c r="AM4266">
        <v>62.64</v>
      </c>
      <c r="AN4266">
        <v>46.666670000000003</v>
      </c>
      <c r="AO4266">
        <v>58.333329999999997</v>
      </c>
    </row>
    <row r="4267" spans="39:41" x14ac:dyDescent="0.25">
      <c r="AM4267">
        <v>62.65</v>
      </c>
      <c r="AN4267">
        <v>23.33333</v>
      </c>
      <c r="AO4267">
        <v>70</v>
      </c>
    </row>
    <row r="4268" spans="39:41" x14ac:dyDescent="0.25">
      <c r="AM4268">
        <v>62.66</v>
      </c>
      <c r="AN4268">
        <v>46.666670000000003</v>
      </c>
      <c r="AO4268">
        <v>58.333329999999997</v>
      </c>
    </row>
    <row r="4269" spans="39:41" x14ac:dyDescent="0.25">
      <c r="AM4269">
        <v>62.67</v>
      </c>
      <c r="AN4269">
        <v>35</v>
      </c>
      <c r="AO4269">
        <v>35</v>
      </c>
    </row>
    <row r="4270" spans="39:41" x14ac:dyDescent="0.25">
      <c r="AM4270">
        <v>62.68</v>
      </c>
      <c r="AN4270">
        <v>35</v>
      </c>
      <c r="AO4270">
        <v>35</v>
      </c>
    </row>
    <row r="4271" spans="39:41" x14ac:dyDescent="0.25">
      <c r="AM4271">
        <v>62.69</v>
      </c>
      <c r="AN4271">
        <v>11.66667</v>
      </c>
      <c r="AO4271">
        <v>11.66667</v>
      </c>
    </row>
    <row r="4272" spans="39:41" x14ac:dyDescent="0.25">
      <c r="AM4272">
        <v>62.7</v>
      </c>
      <c r="AN4272">
        <v>70</v>
      </c>
      <c r="AO4272">
        <v>93.333330000000004</v>
      </c>
    </row>
    <row r="4273" spans="39:41" x14ac:dyDescent="0.25">
      <c r="AM4273">
        <v>62.71</v>
      </c>
      <c r="AN4273">
        <v>23.33333</v>
      </c>
      <c r="AO4273">
        <v>35</v>
      </c>
    </row>
    <row r="4274" spans="39:41" x14ac:dyDescent="0.25">
      <c r="AM4274">
        <v>62.72</v>
      </c>
      <c r="AN4274">
        <v>23.33333</v>
      </c>
      <c r="AO4274">
        <v>81.666669999999996</v>
      </c>
    </row>
    <row r="4275" spans="39:41" x14ac:dyDescent="0.25">
      <c r="AM4275">
        <v>62.73</v>
      </c>
      <c r="AN4275">
        <v>23.33333</v>
      </c>
      <c r="AO4275">
        <v>105</v>
      </c>
    </row>
    <row r="4276" spans="39:41" x14ac:dyDescent="0.25">
      <c r="AM4276">
        <v>62.74</v>
      </c>
      <c r="AN4276">
        <v>35</v>
      </c>
      <c r="AO4276">
        <v>35</v>
      </c>
    </row>
    <row r="4277" spans="39:41" x14ac:dyDescent="0.25">
      <c r="AM4277">
        <v>62.75</v>
      </c>
      <c r="AN4277">
        <v>58.333329999999997</v>
      </c>
      <c r="AO4277">
        <v>35</v>
      </c>
    </row>
    <row r="4278" spans="39:41" x14ac:dyDescent="0.25">
      <c r="AM4278">
        <v>62.76</v>
      </c>
      <c r="AN4278">
        <v>23.33333</v>
      </c>
      <c r="AO4278">
        <v>35</v>
      </c>
    </row>
    <row r="4279" spans="39:41" x14ac:dyDescent="0.25">
      <c r="AM4279">
        <v>62.77</v>
      </c>
      <c r="AN4279">
        <v>23.33333</v>
      </c>
      <c r="AO4279">
        <v>58.333329999999997</v>
      </c>
    </row>
    <row r="4280" spans="39:41" x14ac:dyDescent="0.25">
      <c r="AM4280">
        <v>62.78</v>
      </c>
      <c r="AN4280">
        <v>46.666670000000003</v>
      </c>
      <c r="AO4280">
        <v>58.333329999999997</v>
      </c>
    </row>
    <row r="4281" spans="39:41" x14ac:dyDescent="0.25">
      <c r="AM4281">
        <v>62.79</v>
      </c>
      <c r="AN4281">
        <v>58.333329999999997</v>
      </c>
      <c r="AO4281">
        <v>46.666670000000003</v>
      </c>
    </row>
    <row r="4282" spans="39:41" x14ac:dyDescent="0.25">
      <c r="AM4282">
        <v>62.8</v>
      </c>
      <c r="AN4282">
        <v>0</v>
      </c>
      <c r="AO4282">
        <v>35</v>
      </c>
    </row>
    <row r="4283" spans="39:41" x14ac:dyDescent="0.25">
      <c r="AM4283">
        <v>62.81</v>
      </c>
      <c r="AN4283">
        <v>81.666669999999996</v>
      </c>
      <c r="AO4283">
        <v>35</v>
      </c>
    </row>
    <row r="4284" spans="39:41" x14ac:dyDescent="0.25">
      <c r="AM4284">
        <v>62.82</v>
      </c>
      <c r="AN4284">
        <v>35</v>
      </c>
      <c r="AO4284">
        <v>70</v>
      </c>
    </row>
    <row r="4285" spans="39:41" x14ac:dyDescent="0.25">
      <c r="AM4285">
        <v>62.83</v>
      </c>
      <c r="AN4285">
        <v>46.666670000000003</v>
      </c>
      <c r="AO4285">
        <v>46.666670000000003</v>
      </c>
    </row>
    <row r="4286" spans="39:41" x14ac:dyDescent="0.25">
      <c r="AM4286">
        <v>62.84</v>
      </c>
      <c r="AN4286">
        <v>23.33333</v>
      </c>
      <c r="AO4286">
        <v>46.666670000000003</v>
      </c>
    </row>
    <row r="4287" spans="39:41" x14ac:dyDescent="0.25">
      <c r="AM4287">
        <v>62.85</v>
      </c>
      <c r="AN4287">
        <v>46.666670000000003</v>
      </c>
      <c r="AO4287">
        <v>58.333329999999997</v>
      </c>
    </row>
    <row r="4288" spans="39:41" x14ac:dyDescent="0.25">
      <c r="AM4288">
        <v>62.86</v>
      </c>
      <c r="AN4288">
        <v>23.33333</v>
      </c>
      <c r="AO4288">
        <v>46.666670000000003</v>
      </c>
    </row>
    <row r="4289" spans="39:41" x14ac:dyDescent="0.25">
      <c r="AM4289">
        <v>62.87</v>
      </c>
      <c r="AN4289">
        <v>46.666670000000003</v>
      </c>
      <c r="AO4289">
        <v>70</v>
      </c>
    </row>
    <row r="4290" spans="39:41" x14ac:dyDescent="0.25">
      <c r="AM4290">
        <v>62.88</v>
      </c>
      <c r="AN4290">
        <v>70</v>
      </c>
      <c r="AO4290">
        <v>23.33333</v>
      </c>
    </row>
    <row r="4291" spans="39:41" x14ac:dyDescent="0.25">
      <c r="AM4291">
        <v>62.89</v>
      </c>
      <c r="AN4291">
        <v>58.333329999999997</v>
      </c>
      <c r="AO4291">
        <v>35</v>
      </c>
    </row>
    <row r="4292" spans="39:41" x14ac:dyDescent="0.25">
      <c r="AM4292">
        <v>62.9</v>
      </c>
      <c r="AN4292">
        <v>23.33333</v>
      </c>
      <c r="AO4292">
        <v>35</v>
      </c>
    </row>
    <row r="4293" spans="39:41" x14ac:dyDescent="0.25">
      <c r="AM4293">
        <v>62.91</v>
      </c>
      <c r="AN4293">
        <v>11.66667</v>
      </c>
      <c r="AO4293">
        <v>58.333329999999997</v>
      </c>
    </row>
    <row r="4294" spans="39:41" x14ac:dyDescent="0.25">
      <c r="AM4294">
        <v>62.92</v>
      </c>
      <c r="AN4294">
        <v>46.666670000000003</v>
      </c>
      <c r="AO4294">
        <v>23.33333</v>
      </c>
    </row>
    <row r="4295" spans="39:41" x14ac:dyDescent="0.25">
      <c r="AM4295">
        <v>62.93</v>
      </c>
      <c r="AN4295">
        <v>46.666670000000003</v>
      </c>
      <c r="AO4295">
        <v>23.33333</v>
      </c>
    </row>
    <row r="4296" spans="39:41" x14ac:dyDescent="0.25">
      <c r="AM4296">
        <v>62.94</v>
      </c>
      <c r="AN4296">
        <v>35</v>
      </c>
      <c r="AO4296">
        <v>46.666670000000003</v>
      </c>
    </row>
    <row r="4297" spans="39:41" x14ac:dyDescent="0.25">
      <c r="AM4297">
        <v>62.95</v>
      </c>
      <c r="AN4297">
        <v>46.666670000000003</v>
      </c>
      <c r="AO4297">
        <v>35</v>
      </c>
    </row>
    <row r="4298" spans="39:41" x14ac:dyDescent="0.25">
      <c r="AM4298">
        <v>62.96</v>
      </c>
      <c r="AN4298">
        <v>58.333329999999997</v>
      </c>
      <c r="AO4298">
        <v>35</v>
      </c>
    </row>
    <row r="4299" spans="39:41" x14ac:dyDescent="0.25">
      <c r="AM4299">
        <v>62.97</v>
      </c>
      <c r="AN4299">
        <v>70</v>
      </c>
      <c r="AO4299">
        <v>58.333329999999997</v>
      </c>
    </row>
    <row r="4300" spans="39:41" x14ac:dyDescent="0.25">
      <c r="AM4300">
        <v>62.98</v>
      </c>
      <c r="AN4300">
        <v>35</v>
      </c>
      <c r="AO4300">
        <v>35</v>
      </c>
    </row>
    <row r="4301" spans="39:41" x14ac:dyDescent="0.25">
      <c r="AM4301">
        <v>62.99</v>
      </c>
      <c r="AN4301">
        <v>35</v>
      </c>
      <c r="AO4301">
        <v>23.33333</v>
      </c>
    </row>
    <row r="4302" spans="39:41" x14ac:dyDescent="0.25">
      <c r="AM4302">
        <v>63</v>
      </c>
      <c r="AN4302">
        <v>116.66667</v>
      </c>
      <c r="AO4302">
        <v>81.666669999999996</v>
      </c>
    </row>
    <row r="4303" spans="39:41" x14ac:dyDescent="0.25">
      <c r="AM4303">
        <v>63.01</v>
      </c>
      <c r="AN4303">
        <v>81.666669999999996</v>
      </c>
      <c r="AO4303">
        <v>81.666669999999996</v>
      </c>
    </row>
    <row r="4304" spans="39:41" x14ac:dyDescent="0.25">
      <c r="AM4304">
        <v>63.02</v>
      </c>
      <c r="AN4304">
        <v>0</v>
      </c>
      <c r="AO4304">
        <v>46.666670000000003</v>
      </c>
    </row>
    <row r="4305" spans="39:41" x14ac:dyDescent="0.25">
      <c r="AM4305">
        <v>63.03</v>
      </c>
      <c r="AN4305">
        <v>58.333329999999997</v>
      </c>
      <c r="AO4305">
        <v>35</v>
      </c>
    </row>
    <row r="4306" spans="39:41" x14ac:dyDescent="0.25">
      <c r="AM4306">
        <v>63.04</v>
      </c>
      <c r="AN4306">
        <v>23.33333</v>
      </c>
      <c r="AO4306">
        <v>35</v>
      </c>
    </row>
    <row r="4307" spans="39:41" x14ac:dyDescent="0.25">
      <c r="AM4307">
        <v>63.05</v>
      </c>
      <c r="AN4307">
        <v>58.333329999999997</v>
      </c>
      <c r="AO4307">
        <v>11.66667</v>
      </c>
    </row>
    <row r="4308" spans="39:41" x14ac:dyDescent="0.25">
      <c r="AM4308">
        <v>63.06</v>
      </c>
      <c r="AN4308">
        <v>35</v>
      </c>
      <c r="AO4308">
        <v>70</v>
      </c>
    </row>
    <row r="4309" spans="39:41" x14ac:dyDescent="0.25">
      <c r="AM4309">
        <v>63.07</v>
      </c>
      <c r="AN4309">
        <v>58.333329999999997</v>
      </c>
      <c r="AO4309">
        <v>70</v>
      </c>
    </row>
    <row r="4310" spans="39:41" x14ac:dyDescent="0.25">
      <c r="AM4310">
        <v>63.08</v>
      </c>
      <c r="AN4310">
        <v>70</v>
      </c>
      <c r="AO4310">
        <v>23.33333</v>
      </c>
    </row>
    <row r="4311" spans="39:41" x14ac:dyDescent="0.25">
      <c r="AM4311">
        <v>63.09</v>
      </c>
      <c r="AN4311">
        <v>23.33333</v>
      </c>
      <c r="AO4311">
        <v>46.666670000000003</v>
      </c>
    </row>
    <row r="4312" spans="39:41" x14ac:dyDescent="0.25">
      <c r="AM4312">
        <v>63.1</v>
      </c>
      <c r="AN4312">
        <v>11.66667</v>
      </c>
      <c r="AO4312">
        <v>93.333330000000004</v>
      </c>
    </row>
    <row r="4313" spans="39:41" x14ac:dyDescent="0.25">
      <c r="AM4313">
        <v>63.11</v>
      </c>
      <c r="AN4313">
        <v>23.33333</v>
      </c>
      <c r="AO4313">
        <v>46.666670000000003</v>
      </c>
    </row>
    <row r="4314" spans="39:41" x14ac:dyDescent="0.25">
      <c r="AM4314">
        <v>63.12</v>
      </c>
      <c r="AN4314">
        <v>11.66667</v>
      </c>
      <c r="AO4314">
        <v>128.33332999999999</v>
      </c>
    </row>
    <row r="4315" spans="39:41" x14ac:dyDescent="0.25">
      <c r="AM4315">
        <v>63.13</v>
      </c>
      <c r="AN4315">
        <v>35</v>
      </c>
      <c r="AO4315">
        <v>81.666669999999996</v>
      </c>
    </row>
    <row r="4316" spans="39:41" x14ac:dyDescent="0.25">
      <c r="AM4316">
        <v>63.14</v>
      </c>
      <c r="AN4316">
        <v>46.666670000000003</v>
      </c>
      <c r="AO4316">
        <v>35</v>
      </c>
    </row>
    <row r="4317" spans="39:41" x14ac:dyDescent="0.25">
      <c r="AM4317">
        <v>63.15</v>
      </c>
      <c r="AN4317">
        <v>35</v>
      </c>
      <c r="AO4317">
        <v>35</v>
      </c>
    </row>
    <row r="4318" spans="39:41" x14ac:dyDescent="0.25">
      <c r="AM4318">
        <v>63.16</v>
      </c>
      <c r="AN4318">
        <v>23.33333</v>
      </c>
      <c r="AO4318">
        <v>35</v>
      </c>
    </row>
    <row r="4319" spans="39:41" x14ac:dyDescent="0.25">
      <c r="AM4319">
        <v>63.17</v>
      </c>
      <c r="AN4319">
        <v>46.666670000000003</v>
      </c>
      <c r="AO4319">
        <v>58.333329999999997</v>
      </c>
    </row>
    <row r="4320" spans="39:41" x14ac:dyDescent="0.25">
      <c r="AM4320">
        <v>63.18</v>
      </c>
      <c r="AN4320">
        <v>58.333329999999997</v>
      </c>
      <c r="AO4320">
        <v>46.666670000000003</v>
      </c>
    </row>
    <row r="4321" spans="39:41" x14ac:dyDescent="0.25">
      <c r="AM4321">
        <v>63.19</v>
      </c>
      <c r="AN4321">
        <v>46.666670000000003</v>
      </c>
      <c r="AO4321">
        <v>81.666669999999996</v>
      </c>
    </row>
    <row r="4322" spans="39:41" x14ac:dyDescent="0.25">
      <c r="AM4322">
        <v>63.2</v>
      </c>
      <c r="AN4322">
        <v>0</v>
      </c>
      <c r="AO4322">
        <v>35</v>
      </c>
    </row>
    <row r="4323" spans="39:41" x14ac:dyDescent="0.25">
      <c r="AM4323">
        <v>63.21</v>
      </c>
      <c r="AN4323">
        <v>35</v>
      </c>
      <c r="AO4323">
        <v>23.33333</v>
      </c>
    </row>
    <row r="4324" spans="39:41" x14ac:dyDescent="0.25">
      <c r="AM4324">
        <v>63.22</v>
      </c>
      <c r="AN4324">
        <v>58.333329999999997</v>
      </c>
      <c r="AO4324">
        <v>35</v>
      </c>
    </row>
    <row r="4325" spans="39:41" x14ac:dyDescent="0.25">
      <c r="AM4325">
        <v>63.23</v>
      </c>
      <c r="AN4325">
        <v>35</v>
      </c>
      <c r="AO4325">
        <v>35</v>
      </c>
    </row>
    <row r="4326" spans="39:41" x14ac:dyDescent="0.25">
      <c r="AM4326">
        <v>63.24</v>
      </c>
      <c r="AN4326">
        <v>58.333329999999997</v>
      </c>
      <c r="AO4326">
        <v>35</v>
      </c>
    </row>
    <row r="4327" spans="39:41" x14ac:dyDescent="0.25">
      <c r="AM4327">
        <v>63.25</v>
      </c>
      <c r="AN4327">
        <v>35</v>
      </c>
      <c r="AO4327">
        <v>58.333329999999997</v>
      </c>
    </row>
    <row r="4328" spans="39:41" x14ac:dyDescent="0.25">
      <c r="AM4328">
        <v>63.26</v>
      </c>
      <c r="AN4328">
        <v>35</v>
      </c>
      <c r="AO4328">
        <v>105</v>
      </c>
    </row>
    <row r="4329" spans="39:41" x14ac:dyDescent="0.25">
      <c r="AM4329">
        <v>63.27</v>
      </c>
      <c r="AN4329">
        <v>58.333329999999997</v>
      </c>
      <c r="AO4329">
        <v>23.33333</v>
      </c>
    </row>
    <row r="4330" spans="39:41" x14ac:dyDescent="0.25">
      <c r="AM4330">
        <v>63.28</v>
      </c>
      <c r="AN4330">
        <v>35</v>
      </c>
      <c r="AO4330">
        <v>81.666669999999996</v>
      </c>
    </row>
    <row r="4331" spans="39:41" x14ac:dyDescent="0.25">
      <c r="AM4331">
        <v>63.29</v>
      </c>
      <c r="AN4331">
        <v>46.666670000000003</v>
      </c>
      <c r="AO4331">
        <v>93.333330000000004</v>
      </c>
    </row>
    <row r="4332" spans="39:41" x14ac:dyDescent="0.25">
      <c r="AM4332">
        <v>63.3</v>
      </c>
      <c r="AN4332">
        <v>35</v>
      </c>
      <c r="AO4332">
        <v>23.33333</v>
      </c>
    </row>
    <row r="4333" spans="39:41" x14ac:dyDescent="0.25">
      <c r="AM4333">
        <v>63.31</v>
      </c>
      <c r="AN4333">
        <v>58.333329999999997</v>
      </c>
      <c r="AO4333">
        <v>46.666670000000003</v>
      </c>
    </row>
    <row r="4334" spans="39:41" x14ac:dyDescent="0.25">
      <c r="AM4334">
        <v>63.32</v>
      </c>
      <c r="AN4334">
        <v>46.666670000000003</v>
      </c>
      <c r="AO4334">
        <v>70</v>
      </c>
    </row>
    <row r="4335" spans="39:41" x14ac:dyDescent="0.25">
      <c r="AM4335">
        <v>63.33</v>
      </c>
      <c r="AN4335">
        <v>35</v>
      </c>
      <c r="AO4335">
        <v>46.666670000000003</v>
      </c>
    </row>
    <row r="4336" spans="39:41" x14ac:dyDescent="0.25">
      <c r="AM4336">
        <v>63.34</v>
      </c>
      <c r="AN4336">
        <v>58.333329999999997</v>
      </c>
      <c r="AO4336">
        <v>105</v>
      </c>
    </row>
    <row r="4337" spans="39:41" x14ac:dyDescent="0.25">
      <c r="AM4337">
        <v>63.35</v>
      </c>
      <c r="AN4337">
        <v>35</v>
      </c>
      <c r="AO4337">
        <v>116.66667</v>
      </c>
    </row>
    <row r="4338" spans="39:41" x14ac:dyDescent="0.25">
      <c r="AM4338">
        <v>63.36</v>
      </c>
      <c r="AN4338">
        <v>35</v>
      </c>
      <c r="AO4338">
        <v>93.333330000000004</v>
      </c>
    </row>
    <row r="4339" spans="39:41" x14ac:dyDescent="0.25">
      <c r="AM4339">
        <v>63.37</v>
      </c>
      <c r="AN4339">
        <v>35</v>
      </c>
      <c r="AO4339">
        <v>46.666670000000003</v>
      </c>
    </row>
    <row r="4340" spans="39:41" x14ac:dyDescent="0.25">
      <c r="AM4340">
        <v>63.38</v>
      </c>
      <c r="AN4340">
        <v>11.66667</v>
      </c>
      <c r="AO4340">
        <v>70</v>
      </c>
    </row>
    <row r="4341" spans="39:41" x14ac:dyDescent="0.25">
      <c r="AM4341">
        <v>63.39</v>
      </c>
      <c r="AN4341">
        <v>23.33333</v>
      </c>
      <c r="AO4341">
        <v>58.333329999999997</v>
      </c>
    </row>
    <row r="4342" spans="39:41" x14ac:dyDescent="0.25">
      <c r="AM4342">
        <v>63.4</v>
      </c>
      <c r="AN4342">
        <v>23.33333</v>
      </c>
      <c r="AO4342">
        <v>70</v>
      </c>
    </row>
    <row r="4343" spans="39:41" x14ac:dyDescent="0.25">
      <c r="AM4343">
        <v>63.41</v>
      </c>
      <c r="AN4343">
        <v>81.666669999999996</v>
      </c>
      <c r="AO4343">
        <v>11.66667</v>
      </c>
    </row>
    <row r="4344" spans="39:41" x14ac:dyDescent="0.25">
      <c r="AM4344">
        <v>63.42</v>
      </c>
      <c r="AN4344">
        <v>23.33333</v>
      </c>
      <c r="AO4344">
        <v>35</v>
      </c>
    </row>
    <row r="4345" spans="39:41" x14ac:dyDescent="0.25">
      <c r="AM4345">
        <v>63.43</v>
      </c>
      <c r="AN4345">
        <v>70</v>
      </c>
      <c r="AO4345">
        <v>35</v>
      </c>
    </row>
    <row r="4346" spans="39:41" x14ac:dyDescent="0.25">
      <c r="AM4346">
        <v>63.44</v>
      </c>
      <c r="AN4346">
        <v>70</v>
      </c>
      <c r="AO4346">
        <v>70</v>
      </c>
    </row>
    <row r="4347" spans="39:41" x14ac:dyDescent="0.25">
      <c r="AM4347">
        <v>63.45</v>
      </c>
      <c r="AN4347">
        <v>58.333329999999997</v>
      </c>
      <c r="AO4347">
        <v>46.666670000000003</v>
      </c>
    </row>
    <row r="4348" spans="39:41" x14ac:dyDescent="0.25">
      <c r="AM4348">
        <v>63.46</v>
      </c>
      <c r="AN4348">
        <v>46.666670000000003</v>
      </c>
      <c r="AO4348">
        <v>58.333329999999997</v>
      </c>
    </row>
    <row r="4349" spans="39:41" x14ac:dyDescent="0.25">
      <c r="AM4349">
        <v>63.47</v>
      </c>
      <c r="AN4349">
        <v>140</v>
      </c>
      <c r="AO4349">
        <v>93.333330000000004</v>
      </c>
    </row>
    <row r="4350" spans="39:41" x14ac:dyDescent="0.25">
      <c r="AM4350">
        <v>63.48</v>
      </c>
      <c r="AN4350">
        <v>23.33333</v>
      </c>
      <c r="AO4350">
        <v>93.333330000000004</v>
      </c>
    </row>
    <row r="4351" spans="39:41" x14ac:dyDescent="0.25">
      <c r="AM4351">
        <v>63.49</v>
      </c>
      <c r="AN4351">
        <v>35</v>
      </c>
      <c r="AO4351">
        <v>35</v>
      </c>
    </row>
    <row r="4352" spans="39:41" x14ac:dyDescent="0.25">
      <c r="AM4352">
        <v>63.5</v>
      </c>
      <c r="AN4352">
        <v>46.666670000000003</v>
      </c>
      <c r="AO4352">
        <v>70</v>
      </c>
    </row>
    <row r="4353" spans="39:41" x14ac:dyDescent="0.25">
      <c r="AM4353">
        <v>63.51</v>
      </c>
      <c r="AN4353">
        <v>23.33333</v>
      </c>
      <c r="AO4353">
        <v>58.333329999999997</v>
      </c>
    </row>
    <row r="4354" spans="39:41" x14ac:dyDescent="0.25">
      <c r="AM4354">
        <v>63.52</v>
      </c>
      <c r="AN4354">
        <v>70</v>
      </c>
      <c r="AO4354">
        <v>58.333329999999997</v>
      </c>
    </row>
    <row r="4355" spans="39:41" x14ac:dyDescent="0.25">
      <c r="AM4355">
        <v>63.53</v>
      </c>
      <c r="AN4355">
        <v>46.666670000000003</v>
      </c>
      <c r="AO4355">
        <v>35</v>
      </c>
    </row>
    <row r="4356" spans="39:41" x14ac:dyDescent="0.25">
      <c r="AM4356">
        <v>63.54</v>
      </c>
      <c r="AN4356">
        <v>35</v>
      </c>
      <c r="AO4356">
        <v>81.666669999999996</v>
      </c>
    </row>
    <row r="4357" spans="39:41" x14ac:dyDescent="0.25">
      <c r="AM4357">
        <v>63.55</v>
      </c>
      <c r="AN4357">
        <v>23.33333</v>
      </c>
      <c r="AO4357">
        <v>46.666670000000003</v>
      </c>
    </row>
    <row r="4358" spans="39:41" x14ac:dyDescent="0.25">
      <c r="AM4358">
        <v>63.56</v>
      </c>
      <c r="AN4358">
        <v>46.666670000000003</v>
      </c>
      <c r="AO4358">
        <v>70</v>
      </c>
    </row>
    <row r="4359" spans="39:41" x14ac:dyDescent="0.25">
      <c r="AM4359">
        <v>63.57</v>
      </c>
      <c r="AN4359">
        <v>35</v>
      </c>
      <c r="AO4359">
        <v>23.33333</v>
      </c>
    </row>
    <row r="4360" spans="39:41" x14ac:dyDescent="0.25">
      <c r="AM4360">
        <v>63.58</v>
      </c>
      <c r="AN4360">
        <v>35</v>
      </c>
      <c r="AO4360">
        <v>58.333329999999997</v>
      </c>
    </row>
    <row r="4361" spans="39:41" x14ac:dyDescent="0.25">
      <c r="AM4361">
        <v>63.59</v>
      </c>
      <c r="AN4361">
        <v>81.666669999999996</v>
      </c>
      <c r="AO4361">
        <v>46.666670000000003</v>
      </c>
    </row>
    <row r="4362" spans="39:41" x14ac:dyDescent="0.25">
      <c r="AM4362">
        <v>63.6</v>
      </c>
      <c r="AN4362">
        <v>35</v>
      </c>
      <c r="AO4362">
        <v>70</v>
      </c>
    </row>
    <row r="4363" spans="39:41" x14ac:dyDescent="0.25">
      <c r="AM4363">
        <v>63.61</v>
      </c>
      <c r="AN4363">
        <v>46.666670000000003</v>
      </c>
      <c r="AO4363">
        <v>70</v>
      </c>
    </row>
    <row r="4364" spans="39:41" x14ac:dyDescent="0.25">
      <c r="AM4364">
        <v>63.62</v>
      </c>
      <c r="AN4364">
        <v>105</v>
      </c>
      <c r="AO4364">
        <v>58.333329999999997</v>
      </c>
    </row>
    <row r="4365" spans="39:41" x14ac:dyDescent="0.25">
      <c r="AM4365">
        <v>63.63</v>
      </c>
      <c r="AN4365">
        <v>35</v>
      </c>
      <c r="AO4365">
        <v>46.666670000000003</v>
      </c>
    </row>
    <row r="4366" spans="39:41" x14ac:dyDescent="0.25">
      <c r="AM4366">
        <v>63.64</v>
      </c>
      <c r="AN4366">
        <v>35</v>
      </c>
      <c r="AO4366">
        <v>23.33333</v>
      </c>
    </row>
    <row r="4367" spans="39:41" x14ac:dyDescent="0.25">
      <c r="AM4367">
        <v>63.65</v>
      </c>
      <c r="AN4367">
        <v>46.666670000000003</v>
      </c>
      <c r="AO4367">
        <v>35</v>
      </c>
    </row>
    <row r="4368" spans="39:41" x14ac:dyDescent="0.25">
      <c r="AM4368">
        <v>63.66</v>
      </c>
      <c r="AN4368">
        <v>46.666670000000003</v>
      </c>
      <c r="AO4368">
        <v>81.666669999999996</v>
      </c>
    </row>
    <row r="4369" spans="39:41" x14ac:dyDescent="0.25">
      <c r="AM4369">
        <v>63.67</v>
      </c>
      <c r="AN4369">
        <v>93.333330000000004</v>
      </c>
      <c r="AO4369">
        <v>46.666670000000003</v>
      </c>
    </row>
    <row r="4370" spans="39:41" x14ac:dyDescent="0.25">
      <c r="AM4370">
        <v>63.68</v>
      </c>
      <c r="AN4370">
        <v>23.33333</v>
      </c>
      <c r="AO4370">
        <v>70</v>
      </c>
    </row>
    <row r="4371" spans="39:41" x14ac:dyDescent="0.25">
      <c r="AM4371">
        <v>63.69</v>
      </c>
      <c r="AN4371">
        <v>35</v>
      </c>
      <c r="AO4371">
        <v>93.333330000000004</v>
      </c>
    </row>
    <row r="4372" spans="39:41" x14ac:dyDescent="0.25">
      <c r="AM4372">
        <v>63.7</v>
      </c>
      <c r="AN4372">
        <v>11.66667</v>
      </c>
      <c r="AO4372">
        <v>58.333329999999997</v>
      </c>
    </row>
    <row r="4373" spans="39:41" x14ac:dyDescent="0.25">
      <c r="AM4373">
        <v>63.71</v>
      </c>
      <c r="AN4373">
        <v>58.333329999999997</v>
      </c>
      <c r="AO4373">
        <v>81.666669999999996</v>
      </c>
    </row>
    <row r="4374" spans="39:41" x14ac:dyDescent="0.25">
      <c r="AM4374">
        <v>63.72</v>
      </c>
      <c r="AN4374">
        <v>58.333329999999997</v>
      </c>
      <c r="AO4374">
        <v>11.66667</v>
      </c>
    </row>
    <row r="4375" spans="39:41" x14ac:dyDescent="0.25">
      <c r="AM4375">
        <v>63.73</v>
      </c>
      <c r="AN4375">
        <v>46.666670000000003</v>
      </c>
      <c r="AO4375">
        <v>23.33333</v>
      </c>
    </row>
    <row r="4376" spans="39:41" x14ac:dyDescent="0.25">
      <c r="AM4376">
        <v>63.74</v>
      </c>
      <c r="AN4376">
        <v>58.333329999999997</v>
      </c>
      <c r="AO4376">
        <v>105</v>
      </c>
    </row>
    <row r="4377" spans="39:41" x14ac:dyDescent="0.25">
      <c r="AM4377">
        <v>63.75</v>
      </c>
      <c r="AN4377">
        <v>35</v>
      </c>
      <c r="AO4377">
        <v>70</v>
      </c>
    </row>
    <row r="4378" spans="39:41" x14ac:dyDescent="0.25">
      <c r="AM4378">
        <v>63.76</v>
      </c>
      <c r="AN4378">
        <v>93.333330000000004</v>
      </c>
      <c r="AO4378">
        <v>81.666669999999996</v>
      </c>
    </row>
    <row r="4379" spans="39:41" x14ac:dyDescent="0.25">
      <c r="AM4379">
        <v>63.77</v>
      </c>
      <c r="AN4379">
        <v>35</v>
      </c>
      <c r="AO4379">
        <v>70</v>
      </c>
    </row>
    <row r="4380" spans="39:41" x14ac:dyDescent="0.25">
      <c r="AM4380">
        <v>63.78</v>
      </c>
      <c r="AN4380">
        <v>23.33333</v>
      </c>
      <c r="AO4380">
        <v>175</v>
      </c>
    </row>
    <row r="4381" spans="39:41" x14ac:dyDescent="0.25">
      <c r="AM4381">
        <v>63.79</v>
      </c>
      <c r="AN4381">
        <v>35</v>
      </c>
      <c r="AO4381">
        <v>81.666669999999996</v>
      </c>
    </row>
    <row r="4382" spans="39:41" x14ac:dyDescent="0.25">
      <c r="AM4382">
        <v>63.8</v>
      </c>
      <c r="AN4382">
        <v>11.66667</v>
      </c>
      <c r="AO4382">
        <v>35</v>
      </c>
    </row>
    <row r="4383" spans="39:41" x14ac:dyDescent="0.25">
      <c r="AM4383">
        <v>63.81</v>
      </c>
      <c r="AN4383">
        <v>35</v>
      </c>
      <c r="AO4383">
        <v>81.666669999999996</v>
      </c>
    </row>
    <row r="4384" spans="39:41" x14ac:dyDescent="0.25">
      <c r="AM4384">
        <v>63.82</v>
      </c>
      <c r="AN4384">
        <v>46.666670000000003</v>
      </c>
      <c r="AO4384">
        <v>58.333329999999997</v>
      </c>
    </row>
    <row r="4385" spans="39:41" x14ac:dyDescent="0.25">
      <c r="AM4385">
        <v>63.83</v>
      </c>
      <c r="AN4385">
        <v>70</v>
      </c>
      <c r="AO4385">
        <v>105</v>
      </c>
    </row>
    <row r="4386" spans="39:41" x14ac:dyDescent="0.25">
      <c r="AM4386">
        <v>63.84</v>
      </c>
      <c r="AN4386">
        <v>11.66667</v>
      </c>
      <c r="AO4386">
        <v>70</v>
      </c>
    </row>
    <row r="4387" spans="39:41" x14ac:dyDescent="0.25">
      <c r="AM4387">
        <v>63.85</v>
      </c>
      <c r="AN4387">
        <v>70</v>
      </c>
      <c r="AO4387">
        <v>81.666669999999996</v>
      </c>
    </row>
    <row r="4388" spans="39:41" x14ac:dyDescent="0.25">
      <c r="AM4388">
        <v>63.86</v>
      </c>
      <c r="AN4388">
        <v>58.333329999999997</v>
      </c>
      <c r="AO4388">
        <v>35</v>
      </c>
    </row>
    <row r="4389" spans="39:41" x14ac:dyDescent="0.25">
      <c r="AM4389">
        <v>63.87</v>
      </c>
      <c r="AN4389">
        <v>70</v>
      </c>
      <c r="AO4389">
        <v>93.333330000000004</v>
      </c>
    </row>
    <row r="4390" spans="39:41" x14ac:dyDescent="0.25">
      <c r="AM4390">
        <v>63.88</v>
      </c>
      <c r="AN4390">
        <v>46.666670000000003</v>
      </c>
      <c r="AO4390">
        <v>93.333330000000004</v>
      </c>
    </row>
    <row r="4391" spans="39:41" x14ac:dyDescent="0.25">
      <c r="AM4391">
        <v>63.89</v>
      </c>
      <c r="AN4391">
        <v>35</v>
      </c>
      <c r="AO4391">
        <v>81.666669999999996</v>
      </c>
    </row>
    <row r="4392" spans="39:41" x14ac:dyDescent="0.25">
      <c r="AM4392">
        <v>63.9</v>
      </c>
      <c r="AN4392">
        <v>46.666670000000003</v>
      </c>
      <c r="AO4392">
        <v>105</v>
      </c>
    </row>
    <row r="4393" spans="39:41" x14ac:dyDescent="0.25">
      <c r="AM4393">
        <v>63.91</v>
      </c>
      <c r="AN4393">
        <v>58.333329999999997</v>
      </c>
      <c r="AO4393">
        <v>81.666669999999996</v>
      </c>
    </row>
    <row r="4394" spans="39:41" x14ac:dyDescent="0.25">
      <c r="AM4394">
        <v>63.92</v>
      </c>
      <c r="AN4394">
        <v>70</v>
      </c>
      <c r="AO4394">
        <v>58.333329999999997</v>
      </c>
    </row>
    <row r="4395" spans="39:41" x14ac:dyDescent="0.25">
      <c r="AM4395">
        <v>63.93</v>
      </c>
      <c r="AN4395">
        <v>46.666670000000003</v>
      </c>
      <c r="AO4395">
        <v>151.66667000000001</v>
      </c>
    </row>
    <row r="4396" spans="39:41" x14ac:dyDescent="0.25">
      <c r="AM4396">
        <v>63.94</v>
      </c>
      <c r="AN4396">
        <v>46.666670000000003</v>
      </c>
      <c r="AO4396">
        <v>81.666669999999996</v>
      </c>
    </row>
    <row r="4397" spans="39:41" x14ac:dyDescent="0.25">
      <c r="AM4397">
        <v>63.95</v>
      </c>
      <c r="AN4397">
        <v>70</v>
      </c>
      <c r="AO4397">
        <v>58.333329999999997</v>
      </c>
    </row>
    <row r="4398" spans="39:41" x14ac:dyDescent="0.25">
      <c r="AM4398">
        <v>63.96</v>
      </c>
      <c r="AN4398">
        <v>46.666670000000003</v>
      </c>
      <c r="AO4398">
        <v>58.333329999999997</v>
      </c>
    </row>
    <row r="4399" spans="39:41" x14ac:dyDescent="0.25">
      <c r="AM4399">
        <v>63.97</v>
      </c>
      <c r="AN4399">
        <v>58.333329999999997</v>
      </c>
      <c r="AO4399">
        <v>105</v>
      </c>
    </row>
    <row r="4400" spans="39:41" x14ac:dyDescent="0.25">
      <c r="AM4400">
        <v>63.98</v>
      </c>
      <c r="AN4400">
        <v>58.333329999999997</v>
      </c>
      <c r="AO4400">
        <v>198.33332999999999</v>
      </c>
    </row>
    <row r="4401" spans="39:41" x14ac:dyDescent="0.25">
      <c r="AM4401">
        <v>63.99</v>
      </c>
      <c r="AN4401">
        <v>46.666670000000003</v>
      </c>
      <c r="AO4401">
        <v>46.666670000000003</v>
      </c>
    </row>
    <row r="4402" spans="39:41" x14ac:dyDescent="0.25">
      <c r="AM4402">
        <v>64</v>
      </c>
      <c r="AN4402">
        <v>46.666670000000003</v>
      </c>
      <c r="AO4402">
        <v>81.666669999999996</v>
      </c>
    </row>
    <row r="4403" spans="39:41" x14ac:dyDescent="0.25">
      <c r="AM4403">
        <v>64.010000000000005</v>
      </c>
      <c r="AN4403">
        <v>35</v>
      </c>
      <c r="AO4403">
        <v>46.666670000000003</v>
      </c>
    </row>
    <row r="4404" spans="39:41" x14ac:dyDescent="0.25">
      <c r="AM4404">
        <v>64.02</v>
      </c>
      <c r="AN4404">
        <v>81.666669999999996</v>
      </c>
      <c r="AO4404">
        <v>81.666669999999996</v>
      </c>
    </row>
    <row r="4405" spans="39:41" x14ac:dyDescent="0.25">
      <c r="AM4405">
        <v>64.03</v>
      </c>
      <c r="AN4405">
        <v>58.333329999999997</v>
      </c>
      <c r="AO4405">
        <v>140</v>
      </c>
    </row>
    <row r="4406" spans="39:41" x14ac:dyDescent="0.25">
      <c r="AM4406">
        <v>64.040000000000006</v>
      </c>
      <c r="AN4406">
        <v>35</v>
      </c>
      <c r="AO4406">
        <v>46.666670000000003</v>
      </c>
    </row>
    <row r="4407" spans="39:41" x14ac:dyDescent="0.25">
      <c r="AM4407">
        <v>64.05</v>
      </c>
      <c r="AN4407">
        <v>70</v>
      </c>
      <c r="AO4407">
        <v>70</v>
      </c>
    </row>
    <row r="4408" spans="39:41" x14ac:dyDescent="0.25">
      <c r="AM4408">
        <v>64.06</v>
      </c>
      <c r="AN4408">
        <v>70</v>
      </c>
      <c r="AO4408">
        <v>105</v>
      </c>
    </row>
    <row r="4409" spans="39:41" x14ac:dyDescent="0.25">
      <c r="AM4409">
        <v>64.069999999999993</v>
      </c>
      <c r="AN4409">
        <v>58.333329999999997</v>
      </c>
      <c r="AO4409">
        <v>116.66667</v>
      </c>
    </row>
    <row r="4410" spans="39:41" x14ac:dyDescent="0.25">
      <c r="AM4410">
        <v>64.08</v>
      </c>
      <c r="AN4410">
        <v>58.333329999999997</v>
      </c>
      <c r="AO4410">
        <v>116.66667</v>
      </c>
    </row>
    <row r="4411" spans="39:41" x14ac:dyDescent="0.25">
      <c r="AM4411">
        <v>64.09</v>
      </c>
      <c r="AN4411">
        <v>46.666670000000003</v>
      </c>
      <c r="AO4411">
        <v>186.66667000000001</v>
      </c>
    </row>
    <row r="4412" spans="39:41" x14ac:dyDescent="0.25">
      <c r="AM4412">
        <v>64.099999999999994</v>
      </c>
      <c r="AN4412">
        <v>46.666670000000003</v>
      </c>
      <c r="AO4412">
        <v>58.333329999999997</v>
      </c>
    </row>
    <row r="4413" spans="39:41" x14ac:dyDescent="0.25">
      <c r="AM4413">
        <v>64.11</v>
      </c>
      <c r="AN4413">
        <v>46.666670000000003</v>
      </c>
      <c r="AO4413">
        <v>116.66667</v>
      </c>
    </row>
    <row r="4414" spans="39:41" x14ac:dyDescent="0.25">
      <c r="AM4414">
        <v>64.12</v>
      </c>
      <c r="AN4414">
        <v>105</v>
      </c>
      <c r="AO4414">
        <v>116.66667</v>
      </c>
    </row>
    <row r="4415" spans="39:41" x14ac:dyDescent="0.25">
      <c r="AM4415">
        <v>64.13</v>
      </c>
      <c r="AN4415">
        <v>70</v>
      </c>
      <c r="AO4415">
        <v>140</v>
      </c>
    </row>
    <row r="4416" spans="39:41" x14ac:dyDescent="0.25">
      <c r="AM4416">
        <v>64.14</v>
      </c>
      <c r="AN4416">
        <v>58.333329999999997</v>
      </c>
      <c r="AO4416">
        <v>70</v>
      </c>
    </row>
    <row r="4417" spans="39:41" x14ac:dyDescent="0.25">
      <c r="AM4417">
        <v>64.150000000000006</v>
      </c>
      <c r="AN4417">
        <v>81.666669999999996</v>
      </c>
      <c r="AO4417">
        <v>81.666669999999996</v>
      </c>
    </row>
    <row r="4418" spans="39:41" x14ac:dyDescent="0.25">
      <c r="AM4418">
        <v>64.16</v>
      </c>
      <c r="AN4418">
        <v>81.666669999999996</v>
      </c>
      <c r="AO4418">
        <v>140</v>
      </c>
    </row>
    <row r="4419" spans="39:41" x14ac:dyDescent="0.25">
      <c r="AM4419">
        <v>64.17</v>
      </c>
      <c r="AN4419">
        <v>70</v>
      </c>
      <c r="AO4419">
        <v>58.333329999999997</v>
      </c>
    </row>
    <row r="4420" spans="39:41" x14ac:dyDescent="0.25">
      <c r="AM4420">
        <v>64.180000000000007</v>
      </c>
      <c r="AN4420">
        <v>105</v>
      </c>
      <c r="AO4420">
        <v>105</v>
      </c>
    </row>
    <row r="4421" spans="39:41" x14ac:dyDescent="0.25">
      <c r="AM4421">
        <v>64.19</v>
      </c>
      <c r="AN4421">
        <v>58.333329999999997</v>
      </c>
      <c r="AO4421">
        <v>175</v>
      </c>
    </row>
    <row r="4422" spans="39:41" x14ac:dyDescent="0.25">
      <c r="AM4422">
        <v>64.2</v>
      </c>
      <c r="AN4422">
        <v>105</v>
      </c>
      <c r="AO4422">
        <v>140</v>
      </c>
    </row>
    <row r="4423" spans="39:41" x14ac:dyDescent="0.25">
      <c r="AM4423">
        <v>64.209999999999994</v>
      </c>
      <c r="AN4423">
        <v>46.666670000000003</v>
      </c>
      <c r="AO4423">
        <v>151.66667000000001</v>
      </c>
    </row>
    <row r="4424" spans="39:41" x14ac:dyDescent="0.25">
      <c r="AM4424">
        <v>64.22</v>
      </c>
      <c r="AN4424">
        <v>70</v>
      </c>
      <c r="AO4424">
        <v>116.66667</v>
      </c>
    </row>
    <row r="4425" spans="39:41" x14ac:dyDescent="0.25">
      <c r="AM4425">
        <v>64.23</v>
      </c>
      <c r="AN4425">
        <v>35</v>
      </c>
      <c r="AO4425">
        <v>163.33332999999999</v>
      </c>
    </row>
    <row r="4426" spans="39:41" x14ac:dyDescent="0.25">
      <c r="AM4426">
        <v>64.239999999999995</v>
      </c>
      <c r="AN4426">
        <v>58.333329999999997</v>
      </c>
      <c r="AO4426">
        <v>116.66667</v>
      </c>
    </row>
    <row r="4427" spans="39:41" x14ac:dyDescent="0.25">
      <c r="AM4427">
        <v>64.25</v>
      </c>
      <c r="AN4427">
        <v>81.666669999999996</v>
      </c>
      <c r="AO4427">
        <v>116.66667</v>
      </c>
    </row>
    <row r="4428" spans="39:41" x14ac:dyDescent="0.25">
      <c r="AM4428">
        <v>64.260000000000005</v>
      </c>
      <c r="AN4428">
        <v>70</v>
      </c>
      <c r="AO4428">
        <v>175</v>
      </c>
    </row>
    <row r="4429" spans="39:41" x14ac:dyDescent="0.25">
      <c r="AM4429">
        <v>64.27</v>
      </c>
      <c r="AN4429">
        <v>70</v>
      </c>
      <c r="AO4429">
        <v>128.33332999999999</v>
      </c>
    </row>
    <row r="4430" spans="39:41" x14ac:dyDescent="0.25">
      <c r="AM4430">
        <v>64.28</v>
      </c>
      <c r="AN4430">
        <v>93.333330000000004</v>
      </c>
      <c r="AO4430">
        <v>151.66667000000001</v>
      </c>
    </row>
    <row r="4431" spans="39:41" x14ac:dyDescent="0.25">
      <c r="AM4431">
        <v>64.290000000000006</v>
      </c>
      <c r="AN4431">
        <v>46.666670000000003</v>
      </c>
      <c r="AO4431">
        <v>46.666670000000003</v>
      </c>
    </row>
    <row r="4432" spans="39:41" x14ac:dyDescent="0.25">
      <c r="AM4432">
        <v>64.3</v>
      </c>
      <c r="AN4432">
        <v>58.333329999999997</v>
      </c>
      <c r="AO4432">
        <v>163.33332999999999</v>
      </c>
    </row>
    <row r="4433" spans="39:41" x14ac:dyDescent="0.25">
      <c r="AM4433">
        <v>64.31</v>
      </c>
      <c r="AN4433">
        <v>128.33332999999999</v>
      </c>
      <c r="AO4433">
        <v>140</v>
      </c>
    </row>
    <row r="4434" spans="39:41" x14ac:dyDescent="0.25">
      <c r="AM4434">
        <v>64.319999999999993</v>
      </c>
      <c r="AN4434">
        <v>58.333329999999997</v>
      </c>
      <c r="AO4434">
        <v>175</v>
      </c>
    </row>
    <row r="4435" spans="39:41" x14ac:dyDescent="0.25">
      <c r="AM4435">
        <v>64.33</v>
      </c>
      <c r="AN4435">
        <v>70</v>
      </c>
      <c r="AO4435">
        <v>175</v>
      </c>
    </row>
    <row r="4436" spans="39:41" x14ac:dyDescent="0.25">
      <c r="AM4436">
        <v>64.34</v>
      </c>
      <c r="AN4436">
        <v>93.333330000000004</v>
      </c>
      <c r="AO4436">
        <v>151.66667000000001</v>
      </c>
    </row>
    <row r="4437" spans="39:41" x14ac:dyDescent="0.25">
      <c r="AM4437">
        <v>64.349999999999994</v>
      </c>
      <c r="AN4437">
        <v>58.333329999999997</v>
      </c>
      <c r="AO4437">
        <v>186.66667000000001</v>
      </c>
    </row>
    <row r="4438" spans="39:41" x14ac:dyDescent="0.25">
      <c r="AM4438">
        <v>64.36</v>
      </c>
      <c r="AN4438">
        <v>128.33332999999999</v>
      </c>
      <c r="AO4438">
        <v>198.33332999999999</v>
      </c>
    </row>
    <row r="4439" spans="39:41" x14ac:dyDescent="0.25">
      <c r="AM4439">
        <v>64.37</v>
      </c>
      <c r="AN4439">
        <v>35</v>
      </c>
      <c r="AO4439">
        <v>151.66667000000001</v>
      </c>
    </row>
    <row r="4440" spans="39:41" x14ac:dyDescent="0.25">
      <c r="AM4440">
        <v>64.38</v>
      </c>
      <c r="AN4440">
        <v>128.33332999999999</v>
      </c>
      <c r="AO4440">
        <v>140</v>
      </c>
    </row>
    <row r="4441" spans="39:41" x14ac:dyDescent="0.25">
      <c r="AM4441">
        <v>64.39</v>
      </c>
      <c r="AN4441">
        <v>58.333329999999997</v>
      </c>
      <c r="AO4441">
        <v>151.66667000000001</v>
      </c>
    </row>
    <row r="4442" spans="39:41" x14ac:dyDescent="0.25">
      <c r="AM4442">
        <v>64.400000000000006</v>
      </c>
      <c r="AN4442">
        <v>105</v>
      </c>
      <c r="AO4442">
        <v>140</v>
      </c>
    </row>
    <row r="4443" spans="39:41" x14ac:dyDescent="0.25">
      <c r="AM4443">
        <v>64.41</v>
      </c>
      <c r="AN4443">
        <v>70</v>
      </c>
      <c r="AO4443">
        <v>198.33332999999999</v>
      </c>
    </row>
    <row r="4444" spans="39:41" x14ac:dyDescent="0.25">
      <c r="AM4444">
        <v>64.42</v>
      </c>
      <c r="AN4444">
        <v>93.333330000000004</v>
      </c>
      <c r="AO4444">
        <v>140</v>
      </c>
    </row>
    <row r="4445" spans="39:41" x14ac:dyDescent="0.25">
      <c r="AM4445">
        <v>64.430000000000007</v>
      </c>
      <c r="AN4445">
        <v>140</v>
      </c>
      <c r="AO4445">
        <v>175</v>
      </c>
    </row>
    <row r="4446" spans="39:41" x14ac:dyDescent="0.25">
      <c r="AM4446">
        <v>64.44</v>
      </c>
      <c r="AN4446">
        <v>46.666670000000003</v>
      </c>
      <c r="AO4446">
        <v>151.66667000000001</v>
      </c>
    </row>
    <row r="4447" spans="39:41" x14ac:dyDescent="0.25">
      <c r="AM4447">
        <v>64.45</v>
      </c>
      <c r="AN4447">
        <v>23.33333</v>
      </c>
      <c r="AO4447">
        <v>186.66667000000001</v>
      </c>
    </row>
    <row r="4448" spans="39:41" x14ac:dyDescent="0.25">
      <c r="AM4448">
        <v>64.459999999999994</v>
      </c>
      <c r="AN4448">
        <v>81.666669999999996</v>
      </c>
      <c r="AO4448">
        <v>151.66667000000001</v>
      </c>
    </row>
    <row r="4449" spans="39:41" x14ac:dyDescent="0.25">
      <c r="AM4449">
        <v>64.47</v>
      </c>
      <c r="AN4449">
        <v>105</v>
      </c>
      <c r="AO4449">
        <v>151.66667000000001</v>
      </c>
    </row>
    <row r="4450" spans="39:41" x14ac:dyDescent="0.25">
      <c r="AM4450">
        <v>64.48</v>
      </c>
      <c r="AN4450">
        <v>70</v>
      </c>
      <c r="AO4450">
        <v>210</v>
      </c>
    </row>
    <row r="4451" spans="39:41" x14ac:dyDescent="0.25">
      <c r="AM4451">
        <v>64.489999999999995</v>
      </c>
      <c r="AN4451">
        <v>35</v>
      </c>
      <c r="AO4451">
        <v>245</v>
      </c>
    </row>
    <row r="4452" spans="39:41" x14ac:dyDescent="0.25">
      <c r="AM4452">
        <v>64.5</v>
      </c>
      <c r="AN4452">
        <v>35</v>
      </c>
      <c r="AO4452">
        <v>175</v>
      </c>
    </row>
    <row r="4453" spans="39:41" x14ac:dyDescent="0.25">
      <c r="AM4453">
        <v>64.510000000000005</v>
      </c>
      <c r="AN4453">
        <v>116.66667</v>
      </c>
      <c r="AO4453">
        <v>163.33332999999999</v>
      </c>
    </row>
    <row r="4454" spans="39:41" x14ac:dyDescent="0.25">
      <c r="AM4454">
        <v>64.52</v>
      </c>
      <c r="AN4454">
        <v>35</v>
      </c>
      <c r="AO4454">
        <v>93.333330000000004</v>
      </c>
    </row>
    <row r="4455" spans="39:41" x14ac:dyDescent="0.25">
      <c r="AM4455">
        <v>64.53</v>
      </c>
      <c r="AN4455">
        <v>93.333330000000004</v>
      </c>
      <c r="AO4455">
        <v>140</v>
      </c>
    </row>
    <row r="4456" spans="39:41" x14ac:dyDescent="0.25">
      <c r="AM4456">
        <v>64.540000000000006</v>
      </c>
      <c r="AN4456">
        <v>58.333329999999997</v>
      </c>
      <c r="AO4456">
        <v>175</v>
      </c>
    </row>
    <row r="4457" spans="39:41" x14ac:dyDescent="0.25">
      <c r="AM4457">
        <v>64.55</v>
      </c>
      <c r="AN4457">
        <v>140</v>
      </c>
      <c r="AO4457">
        <v>210</v>
      </c>
    </row>
    <row r="4458" spans="39:41" x14ac:dyDescent="0.25">
      <c r="AM4458">
        <v>64.56</v>
      </c>
      <c r="AN4458">
        <v>140</v>
      </c>
      <c r="AO4458">
        <v>256.66667000000001</v>
      </c>
    </row>
    <row r="4459" spans="39:41" x14ac:dyDescent="0.25">
      <c r="AM4459">
        <v>64.569999999999993</v>
      </c>
      <c r="AN4459">
        <v>58.333329999999997</v>
      </c>
      <c r="AO4459">
        <v>198.33332999999999</v>
      </c>
    </row>
    <row r="4460" spans="39:41" x14ac:dyDescent="0.25">
      <c r="AM4460">
        <v>64.58</v>
      </c>
      <c r="AN4460">
        <v>70</v>
      </c>
      <c r="AO4460">
        <v>140</v>
      </c>
    </row>
    <row r="4461" spans="39:41" x14ac:dyDescent="0.25">
      <c r="AM4461">
        <v>64.59</v>
      </c>
      <c r="AN4461">
        <v>70</v>
      </c>
      <c r="AO4461">
        <v>151.66667000000001</v>
      </c>
    </row>
    <row r="4462" spans="39:41" x14ac:dyDescent="0.25">
      <c r="AM4462">
        <v>64.599999999999994</v>
      </c>
      <c r="AN4462">
        <v>35</v>
      </c>
      <c r="AO4462">
        <v>81.666669999999996</v>
      </c>
    </row>
    <row r="4463" spans="39:41" x14ac:dyDescent="0.25">
      <c r="AM4463">
        <v>64.61</v>
      </c>
      <c r="AN4463">
        <v>46.666670000000003</v>
      </c>
      <c r="AO4463">
        <v>128.33332999999999</v>
      </c>
    </row>
    <row r="4464" spans="39:41" x14ac:dyDescent="0.25">
      <c r="AM4464">
        <v>64.62</v>
      </c>
      <c r="AN4464">
        <v>93.333330000000004</v>
      </c>
      <c r="AO4464">
        <v>163.33332999999999</v>
      </c>
    </row>
    <row r="4465" spans="39:41" x14ac:dyDescent="0.25">
      <c r="AM4465">
        <v>64.63</v>
      </c>
      <c r="AN4465">
        <v>116.66667</v>
      </c>
      <c r="AO4465">
        <v>221.66667000000001</v>
      </c>
    </row>
    <row r="4466" spans="39:41" x14ac:dyDescent="0.25">
      <c r="AM4466">
        <v>64.64</v>
      </c>
      <c r="AN4466">
        <v>116.66667</v>
      </c>
      <c r="AO4466">
        <v>210</v>
      </c>
    </row>
    <row r="4467" spans="39:41" x14ac:dyDescent="0.25">
      <c r="AM4467">
        <v>64.650000000000006</v>
      </c>
      <c r="AN4467">
        <v>93.333330000000004</v>
      </c>
      <c r="AO4467">
        <v>140</v>
      </c>
    </row>
    <row r="4468" spans="39:41" x14ac:dyDescent="0.25">
      <c r="AM4468">
        <v>64.66</v>
      </c>
      <c r="AN4468">
        <v>70</v>
      </c>
      <c r="AO4468">
        <v>198.33332999999999</v>
      </c>
    </row>
    <row r="4469" spans="39:41" x14ac:dyDescent="0.25">
      <c r="AM4469">
        <v>64.67</v>
      </c>
      <c r="AN4469">
        <v>58.333329999999997</v>
      </c>
      <c r="AO4469">
        <v>175</v>
      </c>
    </row>
    <row r="4470" spans="39:41" x14ac:dyDescent="0.25">
      <c r="AM4470">
        <v>64.680000000000007</v>
      </c>
      <c r="AN4470">
        <v>46.666670000000003</v>
      </c>
      <c r="AO4470">
        <v>128.33332999999999</v>
      </c>
    </row>
    <row r="4471" spans="39:41" x14ac:dyDescent="0.25">
      <c r="AM4471">
        <v>64.69</v>
      </c>
      <c r="AN4471">
        <v>35</v>
      </c>
      <c r="AO4471">
        <v>128.33332999999999</v>
      </c>
    </row>
    <row r="4472" spans="39:41" x14ac:dyDescent="0.25">
      <c r="AM4472">
        <v>64.7</v>
      </c>
      <c r="AN4472">
        <v>46.666670000000003</v>
      </c>
      <c r="AO4472">
        <v>128.33332999999999</v>
      </c>
    </row>
    <row r="4473" spans="39:41" x14ac:dyDescent="0.25">
      <c r="AM4473">
        <v>64.709999999999994</v>
      </c>
      <c r="AN4473">
        <v>23.33333</v>
      </c>
      <c r="AO4473">
        <v>105</v>
      </c>
    </row>
    <row r="4474" spans="39:41" x14ac:dyDescent="0.25">
      <c r="AM4474">
        <v>64.72</v>
      </c>
      <c r="AN4474">
        <v>11.66667</v>
      </c>
      <c r="AO4474">
        <v>151.66667000000001</v>
      </c>
    </row>
    <row r="4475" spans="39:41" x14ac:dyDescent="0.25">
      <c r="AM4475">
        <v>64.73</v>
      </c>
      <c r="AN4475">
        <v>93.333330000000004</v>
      </c>
      <c r="AO4475">
        <v>221.66667000000001</v>
      </c>
    </row>
    <row r="4476" spans="39:41" x14ac:dyDescent="0.25">
      <c r="AM4476">
        <v>64.739999999999995</v>
      </c>
      <c r="AN4476">
        <v>70</v>
      </c>
      <c r="AO4476">
        <v>140</v>
      </c>
    </row>
    <row r="4477" spans="39:41" x14ac:dyDescent="0.25">
      <c r="AM4477">
        <v>64.75</v>
      </c>
      <c r="AN4477">
        <v>58.333329999999997</v>
      </c>
      <c r="AO4477">
        <v>151.66667000000001</v>
      </c>
    </row>
    <row r="4478" spans="39:41" x14ac:dyDescent="0.25">
      <c r="AM4478">
        <v>64.760000000000005</v>
      </c>
      <c r="AN4478">
        <v>58.333329999999997</v>
      </c>
      <c r="AO4478">
        <v>163.33332999999999</v>
      </c>
    </row>
    <row r="4479" spans="39:41" x14ac:dyDescent="0.25">
      <c r="AM4479">
        <v>64.77</v>
      </c>
      <c r="AN4479">
        <v>58.333329999999997</v>
      </c>
      <c r="AO4479">
        <v>128.33332999999999</v>
      </c>
    </row>
    <row r="4480" spans="39:41" x14ac:dyDescent="0.25">
      <c r="AM4480">
        <v>64.78</v>
      </c>
      <c r="AN4480">
        <v>35</v>
      </c>
      <c r="AO4480">
        <v>175</v>
      </c>
    </row>
    <row r="4481" spans="39:41" x14ac:dyDescent="0.25">
      <c r="AM4481">
        <v>64.790000000000006</v>
      </c>
      <c r="AN4481">
        <v>58.333329999999997</v>
      </c>
      <c r="AO4481">
        <v>128.33332999999999</v>
      </c>
    </row>
    <row r="4482" spans="39:41" x14ac:dyDescent="0.25">
      <c r="AM4482">
        <v>64.8</v>
      </c>
      <c r="AN4482">
        <v>70</v>
      </c>
      <c r="AO4482">
        <v>93.333330000000004</v>
      </c>
    </row>
    <row r="4483" spans="39:41" x14ac:dyDescent="0.25">
      <c r="AM4483">
        <v>64.81</v>
      </c>
      <c r="AN4483">
        <v>81.666669999999996</v>
      </c>
      <c r="AO4483">
        <v>105</v>
      </c>
    </row>
    <row r="4484" spans="39:41" x14ac:dyDescent="0.25">
      <c r="AM4484">
        <v>64.819999999999993</v>
      </c>
      <c r="AN4484">
        <v>93.333330000000004</v>
      </c>
      <c r="AO4484">
        <v>128.33332999999999</v>
      </c>
    </row>
    <row r="4485" spans="39:41" x14ac:dyDescent="0.25">
      <c r="AM4485">
        <v>64.83</v>
      </c>
      <c r="AN4485">
        <v>70</v>
      </c>
      <c r="AO4485">
        <v>81.666669999999996</v>
      </c>
    </row>
    <row r="4486" spans="39:41" x14ac:dyDescent="0.25">
      <c r="AM4486">
        <v>64.84</v>
      </c>
      <c r="AN4486">
        <v>58.333329999999997</v>
      </c>
      <c r="AO4486">
        <v>163.33332999999999</v>
      </c>
    </row>
    <row r="4487" spans="39:41" x14ac:dyDescent="0.25">
      <c r="AM4487">
        <v>64.849999999999994</v>
      </c>
      <c r="AN4487">
        <v>58.333329999999997</v>
      </c>
      <c r="AO4487">
        <v>128.33332999999999</v>
      </c>
    </row>
    <row r="4488" spans="39:41" x14ac:dyDescent="0.25">
      <c r="AM4488">
        <v>64.86</v>
      </c>
      <c r="AN4488">
        <v>105</v>
      </c>
      <c r="AO4488">
        <v>116.66667</v>
      </c>
    </row>
    <row r="4489" spans="39:41" x14ac:dyDescent="0.25">
      <c r="AM4489">
        <v>64.87</v>
      </c>
      <c r="AN4489">
        <v>46.666670000000003</v>
      </c>
      <c r="AO4489">
        <v>116.66667</v>
      </c>
    </row>
    <row r="4490" spans="39:41" x14ac:dyDescent="0.25">
      <c r="AM4490">
        <v>64.88</v>
      </c>
      <c r="AN4490">
        <v>35</v>
      </c>
      <c r="AO4490">
        <v>105</v>
      </c>
    </row>
    <row r="4491" spans="39:41" x14ac:dyDescent="0.25">
      <c r="AM4491">
        <v>64.89</v>
      </c>
      <c r="AN4491">
        <v>128.33332999999999</v>
      </c>
      <c r="AO4491">
        <v>58.333329999999997</v>
      </c>
    </row>
    <row r="4492" spans="39:41" x14ac:dyDescent="0.25">
      <c r="AM4492">
        <v>64.900000000000006</v>
      </c>
      <c r="AN4492">
        <v>46.666670000000003</v>
      </c>
      <c r="AO4492">
        <v>128.33332999999999</v>
      </c>
    </row>
    <row r="4493" spans="39:41" x14ac:dyDescent="0.25">
      <c r="AM4493">
        <v>64.91</v>
      </c>
      <c r="AN4493">
        <v>46.666670000000003</v>
      </c>
      <c r="AO4493">
        <v>140</v>
      </c>
    </row>
    <row r="4494" spans="39:41" x14ac:dyDescent="0.25">
      <c r="AM4494">
        <v>64.92</v>
      </c>
      <c r="AN4494">
        <v>105</v>
      </c>
      <c r="AO4494">
        <v>70</v>
      </c>
    </row>
    <row r="4495" spans="39:41" x14ac:dyDescent="0.25">
      <c r="AM4495">
        <v>64.930000000000007</v>
      </c>
      <c r="AN4495">
        <v>11.66667</v>
      </c>
      <c r="AO4495">
        <v>128.33332999999999</v>
      </c>
    </row>
    <row r="4496" spans="39:41" x14ac:dyDescent="0.25">
      <c r="AM4496">
        <v>64.94</v>
      </c>
      <c r="AN4496">
        <v>11.66667</v>
      </c>
      <c r="AO4496">
        <v>105</v>
      </c>
    </row>
    <row r="4497" spans="39:41" x14ac:dyDescent="0.25">
      <c r="AM4497">
        <v>64.95</v>
      </c>
      <c r="AN4497">
        <v>23.33333</v>
      </c>
      <c r="AO4497">
        <v>210</v>
      </c>
    </row>
    <row r="4498" spans="39:41" x14ac:dyDescent="0.25">
      <c r="AM4498">
        <v>64.959999999999994</v>
      </c>
      <c r="AN4498">
        <v>23.33333</v>
      </c>
      <c r="AO4498">
        <v>93.333330000000004</v>
      </c>
    </row>
    <row r="4499" spans="39:41" x14ac:dyDescent="0.25">
      <c r="AM4499">
        <v>64.97</v>
      </c>
      <c r="AN4499">
        <v>35</v>
      </c>
      <c r="AO4499">
        <v>116.66667</v>
      </c>
    </row>
    <row r="4500" spans="39:41" x14ac:dyDescent="0.25">
      <c r="AM4500">
        <v>64.98</v>
      </c>
      <c r="AN4500">
        <v>58.333329999999997</v>
      </c>
      <c r="AO4500">
        <v>11.66667</v>
      </c>
    </row>
    <row r="4501" spans="39:41" x14ac:dyDescent="0.25">
      <c r="AM4501">
        <v>64.989999999999995</v>
      </c>
      <c r="AN4501">
        <v>70</v>
      </c>
      <c r="AO4501">
        <v>46.666670000000003</v>
      </c>
    </row>
    <row r="4502" spans="39:41" x14ac:dyDescent="0.25">
      <c r="AM4502">
        <v>65</v>
      </c>
      <c r="AN4502">
        <v>35</v>
      </c>
      <c r="AO4502">
        <v>81.666669999999996</v>
      </c>
    </row>
    <row r="4503" spans="39:41" x14ac:dyDescent="0.25">
      <c r="AM4503">
        <v>65.010000000000005</v>
      </c>
      <c r="AN4503">
        <v>58.333329999999997</v>
      </c>
      <c r="AO4503">
        <v>163.33332999999999</v>
      </c>
    </row>
    <row r="4504" spans="39:41" x14ac:dyDescent="0.25">
      <c r="AM4504">
        <v>65.02</v>
      </c>
      <c r="AN4504">
        <v>81.666669999999996</v>
      </c>
      <c r="AO4504">
        <v>23.33333</v>
      </c>
    </row>
    <row r="4505" spans="39:41" x14ac:dyDescent="0.25">
      <c r="AM4505">
        <v>65.03</v>
      </c>
      <c r="AN4505">
        <v>81.666669999999996</v>
      </c>
      <c r="AO4505">
        <v>81.666669999999996</v>
      </c>
    </row>
    <row r="4506" spans="39:41" x14ac:dyDescent="0.25">
      <c r="AM4506">
        <v>65.040000000000006</v>
      </c>
      <c r="AN4506">
        <v>23.33333</v>
      </c>
      <c r="AO4506">
        <v>23.33333</v>
      </c>
    </row>
    <row r="4507" spans="39:41" x14ac:dyDescent="0.25">
      <c r="AM4507">
        <v>65.05</v>
      </c>
      <c r="AN4507">
        <v>81.666669999999996</v>
      </c>
      <c r="AO4507">
        <v>81.666669999999996</v>
      </c>
    </row>
    <row r="4508" spans="39:41" x14ac:dyDescent="0.25">
      <c r="AM4508">
        <v>65.06</v>
      </c>
      <c r="AN4508">
        <v>11.66667</v>
      </c>
      <c r="AO4508">
        <v>93.333330000000004</v>
      </c>
    </row>
    <row r="4509" spans="39:41" x14ac:dyDescent="0.25">
      <c r="AM4509">
        <v>65.069999999999993</v>
      </c>
      <c r="AN4509">
        <v>23.33333</v>
      </c>
      <c r="AO4509">
        <v>58.333329999999997</v>
      </c>
    </row>
    <row r="4510" spans="39:41" x14ac:dyDescent="0.25">
      <c r="AM4510">
        <v>65.08</v>
      </c>
      <c r="AN4510">
        <v>58.333329999999997</v>
      </c>
      <c r="AO4510">
        <v>81.666669999999996</v>
      </c>
    </row>
    <row r="4511" spans="39:41" x14ac:dyDescent="0.25">
      <c r="AM4511">
        <v>65.09</v>
      </c>
      <c r="AN4511">
        <v>81.666669999999996</v>
      </c>
      <c r="AO4511">
        <v>81.666669999999996</v>
      </c>
    </row>
    <row r="4512" spans="39:41" x14ac:dyDescent="0.25">
      <c r="AM4512">
        <v>65.099999999999994</v>
      </c>
      <c r="AN4512">
        <v>70</v>
      </c>
      <c r="AO4512">
        <v>70</v>
      </c>
    </row>
    <row r="4513" spans="39:41" x14ac:dyDescent="0.25">
      <c r="AM4513">
        <v>65.11</v>
      </c>
      <c r="AN4513">
        <v>35</v>
      </c>
      <c r="AO4513">
        <v>105</v>
      </c>
    </row>
    <row r="4514" spans="39:41" x14ac:dyDescent="0.25">
      <c r="AM4514">
        <v>65.12</v>
      </c>
      <c r="AN4514">
        <v>23.33333</v>
      </c>
      <c r="AO4514">
        <v>116.66667</v>
      </c>
    </row>
    <row r="4515" spans="39:41" x14ac:dyDescent="0.25">
      <c r="AM4515">
        <v>65.13</v>
      </c>
      <c r="AN4515">
        <v>58.333329999999997</v>
      </c>
      <c r="AO4515">
        <v>81.666669999999996</v>
      </c>
    </row>
    <row r="4516" spans="39:41" x14ac:dyDescent="0.25">
      <c r="AM4516">
        <v>65.14</v>
      </c>
      <c r="AN4516">
        <v>81.666669999999996</v>
      </c>
      <c r="AO4516">
        <v>93.333330000000004</v>
      </c>
    </row>
    <row r="4517" spans="39:41" x14ac:dyDescent="0.25">
      <c r="AM4517">
        <v>65.150000000000006</v>
      </c>
      <c r="AN4517">
        <v>46.666670000000003</v>
      </c>
      <c r="AO4517">
        <v>70</v>
      </c>
    </row>
    <row r="4518" spans="39:41" x14ac:dyDescent="0.25">
      <c r="AM4518">
        <v>65.16</v>
      </c>
      <c r="AN4518">
        <v>58.333329999999997</v>
      </c>
      <c r="AO4518">
        <v>93.333330000000004</v>
      </c>
    </row>
    <row r="4519" spans="39:41" x14ac:dyDescent="0.25">
      <c r="AM4519">
        <v>65.17</v>
      </c>
      <c r="AN4519">
        <v>70</v>
      </c>
      <c r="AO4519">
        <v>46.666670000000003</v>
      </c>
    </row>
    <row r="4520" spans="39:41" x14ac:dyDescent="0.25">
      <c r="AM4520">
        <v>65.180000000000007</v>
      </c>
      <c r="AN4520">
        <v>23.33333</v>
      </c>
      <c r="AO4520">
        <v>35</v>
      </c>
    </row>
    <row r="4521" spans="39:41" x14ac:dyDescent="0.25">
      <c r="AM4521">
        <v>65.19</v>
      </c>
      <c r="AN4521">
        <v>58.333329999999997</v>
      </c>
      <c r="AO4521">
        <v>93.333330000000004</v>
      </c>
    </row>
    <row r="4522" spans="39:41" x14ac:dyDescent="0.25">
      <c r="AM4522">
        <v>65.2</v>
      </c>
      <c r="AN4522">
        <v>23.33333</v>
      </c>
      <c r="AO4522">
        <v>116.66667</v>
      </c>
    </row>
    <row r="4523" spans="39:41" x14ac:dyDescent="0.25">
      <c r="AM4523">
        <v>65.209999999999994</v>
      </c>
      <c r="AN4523">
        <v>81.666669999999996</v>
      </c>
      <c r="AO4523">
        <v>58.333329999999997</v>
      </c>
    </row>
    <row r="4524" spans="39:41" x14ac:dyDescent="0.25">
      <c r="AM4524">
        <v>65.22</v>
      </c>
      <c r="AN4524">
        <v>70</v>
      </c>
      <c r="AO4524">
        <v>46.666670000000003</v>
      </c>
    </row>
    <row r="4525" spans="39:41" x14ac:dyDescent="0.25">
      <c r="AM4525">
        <v>65.23</v>
      </c>
      <c r="AN4525">
        <v>46.666670000000003</v>
      </c>
      <c r="AO4525">
        <v>35</v>
      </c>
    </row>
    <row r="4526" spans="39:41" x14ac:dyDescent="0.25">
      <c r="AM4526">
        <v>65.239999999999995</v>
      </c>
      <c r="AN4526">
        <v>23.33333</v>
      </c>
      <c r="AO4526">
        <v>93.333330000000004</v>
      </c>
    </row>
    <row r="4527" spans="39:41" x14ac:dyDescent="0.25">
      <c r="AM4527">
        <v>65.25</v>
      </c>
      <c r="AN4527">
        <v>23.33333</v>
      </c>
      <c r="AO4527">
        <v>116.66667</v>
      </c>
    </row>
    <row r="4528" spans="39:41" x14ac:dyDescent="0.25">
      <c r="AM4528">
        <v>65.260000000000005</v>
      </c>
      <c r="AN4528">
        <v>81.666669999999996</v>
      </c>
      <c r="AO4528">
        <v>58.333329999999997</v>
      </c>
    </row>
    <row r="4529" spans="39:41" x14ac:dyDescent="0.25">
      <c r="AM4529">
        <v>65.27</v>
      </c>
      <c r="AN4529">
        <v>58.333329999999997</v>
      </c>
      <c r="AO4529">
        <v>81.666669999999996</v>
      </c>
    </row>
    <row r="4530" spans="39:41" x14ac:dyDescent="0.25">
      <c r="AM4530">
        <v>65.28</v>
      </c>
      <c r="AN4530">
        <v>0</v>
      </c>
      <c r="AO4530">
        <v>11.66667</v>
      </c>
    </row>
    <row r="4531" spans="39:41" x14ac:dyDescent="0.25">
      <c r="AM4531">
        <v>65.290000000000006</v>
      </c>
      <c r="AN4531">
        <v>46.666670000000003</v>
      </c>
      <c r="AO4531">
        <v>70</v>
      </c>
    </row>
    <row r="4532" spans="39:41" x14ac:dyDescent="0.25">
      <c r="AM4532">
        <v>65.3</v>
      </c>
      <c r="AN4532">
        <v>46.666670000000003</v>
      </c>
      <c r="AO4532">
        <v>58.333329999999997</v>
      </c>
    </row>
    <row r="4533" spans="39:41" x14ac:dyDescent="0.25">
      <c r="AM4533">
        <v>65.31</v>
      </c>
      <c r="AN4533">
        <v>46.666670000000003</v>
      </c>
      <c r="AO4533">
        <v>58.333329999999997</v>
      </c>
    </row>
    <row r="4534" spans="39:41" x14ac:dyDescent="0.25">
      <c r="AM4534">
        <v>65.319999999999993</v>
      </c>
      <c r="AN4534">
        <v>35</v>
      </c>
      <c r="AO4534">
        <v>105</v>
      </c>
    </row>
    <row r="4535" spans="39:41" x14ac:dyDescent="0.25">
      <c r="AM4535">
        <v>65.33</v>
      </c>
      <c r="AN4535">
        <v>35</v>
      </c>
      <c r="AO4535">
        <v>70</v>
      </c>
    </row>
    <row r="4536" spans="39:41" x14ac:dyDescent="0.25">
      <c r="AM4536">
        <v>65.34</v>
      </c>
      <c r="AN4536">
        <v>23.33333</v>
      </c>
      <c r="AO4536">
        <v>46.666670000000003</v>
      </c>
    </row>
    <row r="4537" spans="39:41" x14ac:dyDescent="0.25">
      <c r="AM4537">
        <v>65.349999999999994</v>
      </c>
      <c r="AN4537">
        <v>58.333329999999997</v>
      </c>
      <c r="AO4537">
        <v>70</v>
      </c>
    </row>
    <row r="4538" spans="39:41" x14ac:dyDescent="0.25">
      <c r="AM4538">
        <v>65.36</v>
      </c>
      <c r="AN4538">
        <v>35</v>
      </c>
      <c r="AO4538">
        <v>58.333329999999997</v>
      </c>
    </row>
    <row r="4539" spans="39:41" x14ac:dyDescent="0.25">
      <c r="AM4539">
        <v>65.37</v>
      </c>
      <c r="AN4539">
        <v>58.333329999999997</v>
      </c>
      <c r="AO4539">
        <v>46.666670000000003</v>
      </c>
    </row>
    <row r="4540" spans="39:41" x14ac:dyDescent="0.25">
      <c r="AM4540">
        <v>65.38</v>
      </c>
      <c r="AN4540">
        <v>105</v>
      </c>
      <c r="AO4540">
        <v>105</v>
      </c>
    </row>
    <row r="4541" spans="39:41" x14ac:dyDescent="0.25">
      <c r="AM4541">
        <v>65.39</v>
      </c>
      <c r="AN4541">
        <v>46.666670000000003</v>
      </c>
      <c r="AO4541">
        <v>58.333329999999997</v>
      </c>
    </row>
    <row r="4542" spans="39:41" x14ac:dyDescent="0.25">
      <c r="AM4542">
        <v>65.400000000000006</v>
      </c>
      <c r="AN4542">
        <v>93.333330000000004</v>
      </c>
      <c r="AO4542">
        <v>35</v>
      </c>
    </row>
    <row r="4543" spans="39:41" x14ac:dyDescent="0.25">
      <c r="AM4543">
        <v>65.41</v>
      </c>
      <c r="AN4543">
        <v>81.666669999999996</v>
      </c>
      <c r="AO4543">
        <v>116.66667</v>
      </c>
    </row>
    <row r="4544" spans="39:41" x14ac:dyDescent="0.25">
      <c r="AM4544">
        <v>65.42</v>
      </c>
      <c r="AN4544">
        <v>93.333330000000004</v>
      </c>
      <c r="AO4544">
        <v>93.333330000000004</v>
      </c>
    </row>
    <row r="4545" spans="39:41" x14ac:dyDescent="0.25">
      <c r="AM4545">
        <v>65.430000000000007</v>
      </c>
      <c r="AN4545">
        <v>23.33333</v>
      </c>
      <c r="AO4545">
        <v>58.333329999999997</v>
      </c>
    </row>
    <row r="4546" spans="39:41" x14ac:dyDescent="0.25">
      <c r="AM4546">
        <v>65.44</v>
      </c>
      <c r="AN4546">
        <v>93.333330000000004</v>
      </c>
      <c r="AO4546">
        <v>58.333329999999997</v>
      </c>
    </row>
    <row r="4547" spans="39:41" x14ac:dyDescent="0.25">
      <c r="AM4547">
        <v>65.45</v>
      </c>
      <c r="AN4547">
        <v>46.666670000000003</v>
      </c>
      <c r="AO4547">
        <v>81.666669999999996</v>
      </c>
    </row>
    <row r="4548" spans="39:41" x14ac:dyDescent="0.25">
      <c r="AM4548">
        <v>65.459999999999994</v>
      </c>
      <c r="AN4548">
        <v>58.333329999999997</v>
      </c>
      <c r="AO4548">
        <v>23.33333</v>
      </c>
    </row>
    <row r="4549" spans="39:41" x14ac:dyDescent="0.25">
      <c r="AM4549">
        <v>65.47</v>
      </c>
      <c r="AN4549">
        <v>70</v>
      </c>
      <c r="AO4549">
        <v>46.666670000000003</v>
      </c>
    </row>
    <row r="4550" spans="39:41" x14ac:dyDescent="0.25">
      <c r="AM4550">
        <v>65.48</v>
      </c>
      <c r="AN4550">
        <v>46.666670000000003</v>
      </c>
      <c r="AO4550">
        <v>70</v>
      </c>
    </row>
    <row r="4551" spans="39:41" x14ac:dyDescent="0.25">
      <c r="AM4551">
        <v>65.489999999999995</v>
      </c>
      <c r="AN4551">
        <v>11.66667</v>
      </c>
      <c r="AO4551">
        <v>58.333329999999997</v>
      </c>
    </row>
    <row r="4552" spans="39:41" x14ac:dyDescent="0.25">
      <c r="AM4552">
        <v>65.5</v>
      </c>
      <c r="AN4552">
        <v>70</v>
      </c>
      <c r="AO4552">
        <v>116.66667</v>
      </c>
    </row>
    <row r="4553" spans="39:41" x14ac:dyDescent="0.25">
      <c r="AM4553">
        <v>65.510000000000005</v>
      </c>
      <c r="AN4553">
        <v>70</v>
      </c>
      <c r="AO4553">
        <v>23.33333</v>
      </c>
    </row>
    <row r="4554" spans="39:41" x14ac:dyDescent="0.25">
      <c r="AM4554">
        <v>65.52</v>
      </c>
      <c r="AN4554">
        <v>93.333330000000004</v>
      </c>
      <c r="AO4554">
        <v>81.666669999999996</v>
      </c>
    </row>
    <row r="4555" spans="39:41" x14ac:dyDescent="0.25">
      <c r="AM4555">
        <v>65.53</v>
      </c>
      <c r="AN4555">
        <v>35</v>
      </c>
      <c r="AO4555">
        <v>46.666670000000003</v>
      </c>
    </row>
    <row r="4556" spans="39:41" x14ac:dyDescent="0.25">
      <c r="AM4556">
        <v>65.540000000000006</v>
      </c>
      <c r="AN4556">
        <v>81.666669999999996</v>
      </c>
      <c r="AO4556">
        <v>58.333329999999997</v>
      </c>
    </row>
    <row r="4557" spans="39:41" x14ac:dyDescent="0.25">
      <c r="AM4557">
        <v>65.55</v>
      </c>
      <c r="AN4557">
        <v>35</v>
      </c>
      <c r="AO4557">
        <v>46.666670000000003</v>
      </c>
    </row>
    <row r="4558" spans="39:41" x14ac:dyDescent="0.25">
      <c r="AM4558">
        <v>65.56</v>
      </c>
      <c r="AN4558">
        <v>46.666670000000003</v>
      </c>
      <c r="AO4558">
        <v>58.333329999999997</v>
      </c>
    </row>
    <row r="4559" spans="39:41" x14ac:dyDescent="0.25">
      <c r="AM4559">
        <v>65.569999999999993</v>
      </c>
      <c r="AN4559">
        <v>11.66667</v>
      </c>
      <c r="AO4559">
        <v>58.333329999999997</v>
      </c>
    </row>
    <row r="4560" spans="39:41" x14ac:dyDescent="0.25">
      <c r="AM4560">
        <v>65.58</v>
      </c>
      <c r="AN4560">
        <v>58.333329999999997</v>
      </c>
      <c r="AO4560">
        <v>70</v>
      </c>
    </row>
    <row r="4561" spans="39:41" x14ac:dyDescent="0.25">
      <c r="AM4561">
        <v>65.59</v>
      </c>
      <c r="AN4561">
        <v>81.666669999999996</v>
      </c>
      <c r="AO4561">
        <v>58.333329999999997</v>
      </c>
    </row>
    <row r="4562" spans="39:41" x14ac:dyDescent="0.25">
      <c r="AM4562">
        <v>65.599999999999994</v>
      </c>
      <c r="AN4562">
        <v>35</v>
      </c>
      <c r="AO4562">
        <v>58.333329999999997</v>
      </c>
    </row>
    <row r="4563" spans="39:41" x14ac:dyDescent="0.25">
      <c r="AM4563">
        <v>65.61</v>
      </c>
      <c r="AN4563">
        <v>0</v>
      </c>
      <c r="AO4563">
        <v>105</v>
      </c>
    </row>
    <row r="4564" spans="39:41" x14ac:dyDescent="0.25">
      <c r="AM4564">
        <v>65.62</v>
      </c>
      <c r="AN4564">
        <v>35</v>
      </c>
      <c r="AO4564">
        <v>93.333330000000004</v>
      </c>
    </row>
    <row r="4565" spans="39:41" x14ac:dyDescent="0.25">
      <c r="AM4565">
        <v>65.63</v>
      </c>
      <c r="AN4565">
        <v>0</v>
      </c>
      <c r="AO4565">
        <v>58.333329999999997</v>
      </c>
    </row>
    <row r="4566" spans="39:41" x14ac:dyDescent="0.25">
      <c r="AM4566">
        <v>65.64</v>
      </c>
      <c r="AN4566">
        <v>81.666669999999996</v>
      </c>
      <c r="AO4566">
        <v>35</v>
      </c>
    </row>
    <row r="4567" spans="39:41" x14ac:dyDescent="0.25">
      <c r="AM4567">
        <v>65.650000000000006</v>
      </c>
      <c r="AN4567">
        <v>46.666670000000003</v>
      </c>
      <c r="AO4567">
        <v>105</v>
      </c>
    </row>
    <row r="4568" spans="39:41" x14ac:dyDescent="0.25">
      <c r="AM4568">
        <v>65.66</v>
      </c>
      <c r="AN4568">
        <v>58.333329999999997</v>
      </c>
      <c r="AO4568">
        <v>70</v>
      </c>
    </row>
    <row r="4569" spans="39:41" x14ac:dyDescent="0.25">
      <c r="AM4569">
        <v>65.67</v>
      </c>
      <c r="AN4569">
        <v>46.666670000000003</v>
      </c>
      <c r="AO4569">
        <v>46.666670000000003</v>
      </c>
    </row>
    <row r="4570" spans="39:41" x14ac:dyDescent="0.25">
      <c r="AM4570">
        <v>65.680000000000007</v>
      </c>
      <c r="AN4570">
        <v>35</v>
      </c>
      <c r="AO4570">
        <v>81.666669999999996</v>
      </c>
    </row>
    <row r="4571" spans="39:41" x14ac:dyDescent="0.25">
      <c r="AM4571">
        <v>65.69</v>
      </c>
      <c r="AN4571">
        <v>58.333329999999997</v>
      </c>
      <c r="AO4571">
        <v>70</v>
      </c>
    </row>
    <row r="4572" spans="39:41" x14ac:dyDescent="0.25">
      <c r="AM4572">
        <v>65.7</v>
      </c>
      <c r="AN4572">
        <v>35</v>
      </c>
      <c r="AO4572">
        <v>58.333329999999997</v>
      </c>
    </row>
    <row r="4573" spans="39:41" x14ac:dyDescent="0.25">
      <c r="AM4573">
        <v>65.709999999999994</v>
      </c>
      <c r="AN4573">
        <v>58.333329999999997</v>
      </c>
      <c r="AO4573">
        <v>93.333330000000004</v>
      </c>
    </row>
    <row r="4574" spans="39:41" x14ac:dyDescent="0.25">
      <c r="AM4574">
        <v>65.72</v>
      </c>
      <c r="AN4574">
        <v>70</v>
      </c>
      <c r="AO4574">
        <v>35</v>
      </c>
    </row>
    <row r="4575" spans="39:41" x14ac:dyDescent="0.25">
      <c r="AM4575">
        <v>65.73</v>
      </c>
      <c r="AN4575">
        <v>35</v>
      </c>
      <c r="AO4575">
        <v>46.666670000000003</v>
      </c>
    </row>
    <row r="4576" spans="39:41" x14ac:dyDescent="0.25">
      <c r="AM4576">
        <v>65.739999999999995</v>
      </c>
      <c r="AN4576">
        <v>46.666670000000003</v>
      </c>
      <c r="AO4576">
        <v>35</v>
      </c>
    </row>
    <row r="4577" spans="39:41" x14ac:dyDescent="0.25">
      <c r="AM4577">
        <v>65.75</v>
      </c>
      <c r="AN4577">
        <v>35</v>
      </c>
      <c r="AO4577">
        <v>46.666670000000003</v>
      </c>
    </row>
    <row r="4578" spans="39:41" x14ac:dyDescent="0.25">
      <c r="AM4578">
        <v>65.760000000000005</v>
      </c>
      <c r="AN4578">
        <v>23.33333</v>
      </c>
      <c r="AO4578">
        <v>46.666670000000003</v>
      </c>
    </row>
    <row r="4579" spans="39:41" x14ac:dyDescent="0.25">
      <c r="AM4579">
        <v>65.77</v>
      </c>
      <c r="AN4579">
        <v>35</v>
      </c>
      <c r="AO4579">
        <v>35</v>
      </c>
    </row>
    <row r="4580" spans="39:41" x14ac:dyDescent="0.25">
      <c r="AM4580">
        <v>65.78</v>
      </c>
      <c r="AN4580">
        <v>70</v>
      </c>
      <c r="AO4580">
        <v>58.333329999999997</v>
      </c>
    </row>
    <row r="4581" spans="39:41" x14ac:dyDescent="0.25">
      <c r="AM4581">
        <v>65.790000000000006</v>
      </c>
      <c r="AN4581">
        <v>11.66667</v>
      </c>
      <c r="AO4581">
        <v>58.333329999999997</v>
      </c>
    </row>
    <row r="4582" spans="39:41" x14ac:dyDescent="0.25">
      <c r="AM4582">
        <v>65.8</v>
      </c>
      <c r="AN4582">
        <v>23.33333</v>
      </c>
      <c r="AO4582">
        <v>70</v>
      </c>
    </row>
    <row r="4583" spans="39:41" x14ac:dyDescent="0.25">
      <c r="AM4583">
        <v>65.81</v>
      </c>
      <c r="AN4583">
        <v>46.666670000000003</v>
      </c>
      <c r="AO4583">
        <v>46.666670000000003</v>
      </c>
    </row>
    <row r="4584" spans="39:41" x14ac:dyDescent="0.25">
      <c r="AM4584">
        <v>65.819999999999993</v>
      </c>
      <c r="AN4584">
        <v>35</v>
      </c>
      <c r="AO4584">
        <v>58.333329999999997</v>
      </c>
    </row>
    <row r="4585" spans="39:41" x14ac:dyDescent="0.25">
      <c r="AM4585">
        <v>65.83</v>
      </c>
      <c r="AN4585">
        <v>35</v>
      </c>
      <c r="AO4585">
        <v>58.333329999999997</v>
      </c>
    </row>
    <row r="4586" spans="39:41" x14ac:dyDescent="0.25">
      <c r="AM4586">
        <v>65.84</v>
      </c>
      <c r="AN4586">
        <v>58.333329999999997</v>
      </c>
      <c r="AO4586">
        <v>35</v>
      </c>
    </row>
    <row r="4587" spans="39:41" x14ac:dyDescent="0.25">
      <c r="AM4587">
        <v>65.849999999999994</v>
      </c>
      <c r="AN4587">
        <v>58.333329999999997</v>
      </c>
      <c r="AO4587">
        <v>70</v>
      </c>
    </row>
    <row r="4588" spans="39:41" x14ac:dyDescent="0.25">
      <c r="AM4588">
        <v>65.86</v>
      </c>
      <c r="AN4588">
        <v>35</v>
      </c>
      <c r="AO4588">
        <v>0</v>
      </c>
    </row>
    <row r="4589" spans="39:41" x14ac:dyDescent="0.25">
      <c r="AM4589">
        <v>65.87</v>
      </c>
      <c r="AN4589">
        <v>11.66667</v>
      </c>
      <c r="AO4589">
        <v>46.666670000000003</v>
      </c>
    </row>
    <row r="4590" spans="39:41" x14ac:dyDescent="0.25">
      <c r="AM4590">
        <v>65.88</v>
      </c>
      <c r="AN4590">
        <v>23.33333</v>
      </c>
      <c r="AO4590">
        <v>23.33333</v>
      </c>
    </row>
    <row r="4591" spans="39:41" x14ac:dyDescent="0.25">
      <c r="AM4591">
        <v>65.89</v>
      </c>
      <c r="AN4591">
        <v>11.66667</v>
      </c>
      <c r="AO4591">
        <v>93.333330000000004</v>
      </c>
    </row>
    <row r="4592" spans="39:41" x14ac:dyDescent="0.25">
      <c r="AM4592">
        <v>65.900000000000006</v>
      </c>
      <c r="AN4592">
        <v>58.333329999999997</v>
      </c>
      <c r="AO4592">
        <v>81.666669999999996</v>
      </c>
    </row>
    <row r="4593" spans="39:41" x14ac:dyDescent="0.25">
      <c r="AM4593">
        <v>65.91</v>
      </c>
      <c r="AN4593">
        <v>93.333330000000004</v>
      </c>
      <c r="AO4593">
        <v>70</v>
      </c>
    </row>
    <row r="4594" spans="39:41" x14ac:dyDescent="0.25">
      <c r="AM4594">
        <v>65.92</v>
      </c>
      <c r="AN4594">
        <v>35</v>
      </c>
      <c r="AO4594">
        <v>35</v>
      </c>
    </row>
    <row r="4595" spans="39:41" x14ac:dyDescent="0.25">
      <c r="AM4595">
        <v>65.930000000000007</v>
      </c>
      <c r="AN4595">
        <v>35</v>
      </c>
      <c r="AO4595">
        <v>46.666670000000003</v>
      </c>
    </row>
    <row r="4596" spans="39:41" x14ac:dyDescent="0.25">
      <c r="AM4596">
        <v>65.94</v>
      </c>
      <c r="AN4596">
        <v>81.666669999999996</v>
      </c>
      <c r="AO4596">
        <v>46.666670000000003</v>
      </c>
    </row>
    <row r="4597" spans="39:41" x14ac:dyDescent="0.25">
      <c r="AM4597">
        <v>65.95</v>
      </c>
      <c r="AN4597">
        <v>46.666670000000003</v>
      </c>
      <c r="AO4597">
        <v>58.333329999999997</v>
      </c>
    </row>
    <row r="4598" spans="39:41" x14ac:dyDescent="0.25">
      <c r="AM4598">
        <v>65.959999999999994</v>
      </c>
      <c r="AN4598">
        <v>23.33333</v>
      </c>
      <c r="AO4598">
        <v>46.666670000000003</v>
      </c>
    </row>
    <row r="4599" spans="39:41" x14ac:dyDescent="0.25">
      <c r="AM4599">
        <v>65.97</v>
      </c>
      <c r="AN4599">
        <v>46.666670000000003</v>
      </c>
      <c r="AO4599">
        <v>46.666670000000003</v>
      </c>
    </row>
    <row r="4600" spans="39:41" x14ac:dyDescent="0.25">
      <c r="AM4600">
        <v>65.98</v>
      </c>
      <c r="AN4600">
        <v>35</v>
      </c>
      <c r="AO4600">
        <v>23.33333</v>
      </c>
    </row>
    <row r="4601" spans="39:41" x14ac:dyDescent="0.25">
      <c r="AM4601">
        <v>65.989999999999995</v>
      </c>
      <c r="AN4601">
        <v>11.66667</v>
      </c>
      <c r="AO4601">
        <v>46.666670000000003</v>
      </c>
    </row>
    <row r="4602" spans="39:41" x14ac:dyDescent="0.25">
      <c r="AM4602">
        <v>66</v>
      </c>
      <c r="AN4602">
        <v>23.33333</v>
      </c>
      <c r="AO4602">
        <v>23.33333</v>
      </c>
    </row>
    <row r="4603" spans="39:41" x14ac:dyDescent="0.25">
      <c r="AM4603">
        <v>66.010000000000005</v>
      </c>
      <c r="AN4603">
        <v>46.666670000000003</v>
      </c>
      <c r="AO4603">
        <v>70</v>
      </c>
    </row>
    <row r="4604" spans="39:41" x14ac:dyDescent="0.25">
      <c r="AM4604">
        <v>66.02</v>
      </c>
      <c r="AN4604">
        <v>23.33333</v>
      </c>
      <c r="AO4604">
        <v>105</v>
      </c>
    </row>
    <row r="4605" spans="39:41" x14ac:dyDescent="0.25">
      <c r="AM4605">
        <v>66.03</v>
      </c>
      <c r="AN4605">
        <v>58.333329999999997</v>
      </c>
      <c r="AO4605">
        <v>70</v>
      </c>
    </row>
    <row r="4606" spans="39:41" x14ac:dyDescent="0.25">
      <c r="AM4606">
        <v>66.040000000000006</v>
      </c>
      <c r="AN4606">
        <v>23.33333</v>
      </c>
      <c r="AO4606">
        <v>46.666670000000003</v>
      </c>
    </row>
    <row r="4607" spans="39:41" x14ac:dyDescent="0.25">
      <c r="AM4607">
        <v>66.05</v>
      </c>
      <c r="AN4607">
        <v>81.666669999999996</v>
      </c>
      <c r="AO4607">
        <v>58.333329999999997</v>
      </c>
    </row>
    <row r="4608" spans="39:41" x14ac:dyDescent="0.25">
      <c r="AM4608">
        <v>66.06</v>
      </c>
      <c r="AN4608">
        <v>35</v>
      </c>
      <c r="AO4608">
        <v>70</v>
      </c>
    </row>
    <row r="4609" spans="39:41" x14ac:dyDescent="0.25">
      <c r="AM4609">
        <v>66.069999999999993</v>
      </c>
      <c r="AN4609">
        <v>23.33333</v>
      </c>
      <c r="AO4609">
        <v>35</v>
      </c>
    </row>
    <row r="4610" spans="39:41" x14ac:dyDescent="0.25">
      <c r="AM4610">
        <v>66.08</v>
      </c>
      <c r="AN4610">
        <v>11.66667</v>
      </c>
      <c r="AO4610">
        <v>70</v>
      </c>
    </row>
    <row r="4611" spans="39:41" x14ac:dyDescent="0.25">
      <c r="AM4611">
        <v>66.09</v>
      </c>
      <c r="AN4611">
        <v>11.66667</v>
      </c>
      <c r="AO4611">
        <v>58.333329999999997</v>
      </c>
    </row>
    <row r="4612" spans="39:41" x14ac:dyDescent="0.25">
      <c r="AM4612">
        <v>66.099999999999994</v>
      </c>
      <c r="AN4612">
        <v>46.666670000000003</v>
      </c>
      <c r="AO4612">
        <v>81.666669999999996</v>
      </c>
    </row>
    <row r="4613" spans="39:41" x14ac:dyDescent="0.25">
      <c r="AM4613">
        <v>66.11</v>
      </c>
      <c r="AN4613">
        <v>46.666670000000003</v>
      </c>
      <c r="AO4613">
        <v>35</v>
      </c>
    </row>
    <row r="4614" spans="39:41" x14ac:dyDescent="0.25">
      <c r="AM4614">
        <v>66.12</v>
      </c>
      <c r="AN4614">
        <v>23.33333</v>
      </c>
      <c r="AO4614">
        <v>58.333329999999997</v>
      </c>
    </row>
    <row r="4615" spans="39:41" x14ac:dyDescent="0.25">
      <c r="AM4615">
        <v>66.13</v>
      </c>
      <c r="AN4615">
        <v>46.666670000000003</v>
      </c>
      <c r="AO4615">
        <v>58.333329999999997</v>
      </c>
    </row>
    <row r="4616" spans="39:41" x14ac:dyDescent="0.25">
      <c r="AM4616">
        <v>66.14</v>
      </c>
      <c r="AN4616">
        <v>35</v>
      </c>
      <c r="AO4616">
        <v>81.666669999999996</v>
      </c>
    </row>
    <row r="4617" spans="39:41" x14ac:dyDescent="0.25">
      <c r="AM4617">
        <v>66.150000000000006</v>
      </c>
      <c r="AN4617">
        <v>70</v>
      </c>
      <c r="AO4617">
        <v>23.33333</v>
      </c>
    </row>
    <row r="4618" spans="39:41" x14ac:dyDescent="0.25">
      <c r="AM4618">
        <v>66.16</v>
      </c>
      <c r="AN4618">
        <v>35</v>
      </c>
      <c r="AO4618">
        <v>70</v>
      </c>
    </row>
    <row r="4619" spans="39:41" x14ac:dyDescent="0.25">
      <c r="AM4619">
        <v>66.17</v>
      </c>
      <c r="AN4619">
        <v>46.666670000000003</v>
      </c>
      <c r="AO4619">
        <v>140</v>
      </c>
    </row>
    <row r="4620" spans="39:41" x14ac:dyDescent="0.25">
      <c r="AM4620">
        <v>66.180000000000007</v>
      </c>
      <c r="AN4620">
        <v>70</v>
      </c>
      <c r="AO4620">
        <v>58.333329999999997</v>
      </c>
    </row>
    <row r="4621" spans="39:41" x14ac:dyDescent="0.25">
      <c r="AM4621">
        <v>66.19</v>
      </c>
      <c r="AN4621">
        <v>23.33333</v>
      </c>
      <c r="AO4621">
        <v>35</v>
      </c>
    </row>
    <row r="4622" spans="39:41" x14ac:dyDescent="0.25">
      <c r="AM4622">
        <v>66.2</v>
      </c>
      <c r="AN4622">
        <v>58.333329999999997</v>
      </c>
      <c r="AO4622">
        <v>58.333329999999997</v>
      </c>
    </row>
    <row r="4623" spans="39:41" x14ac:dyDescent="0.25">
      <c r="AM4623">
        <v>66.209999999999994</v>
      </c>
      <c r="AN4623">
        <v>35</v>
      </c>
      <c r="AO4623">
        <v>81.666669999999996</v>
      </c>
    </row>
    <row r="4624" spans="39:41" x14ac:dyDescent="0.25">
      <c r="AM4624">
        <v>66.22</v>
      </c>
      <c r="AN4624">
        <v>35</v>
      </c>
      <c r="AO4624">
        <v>35</v>
      </c>
    </row>
    <row r="4625" spans="39:41" x14ac:dyDescent="0.25">
      <c r="AM4625">
        <v>66.23</v>
      </c>
      <c r="AN4625">
        <v>93.333330000000004</v>
      </c>
      <c r="AO4625">
        <v>58.333329999999997</v>
      </c>
    </row>
    <row r="4626" spans="39:41" x14ac:dyDescent="0.25">
      <c r="AM4626">
        <v>66.239999999999995</v>
      </c>
      <c r="AN4626">
        <v>105</v>
      </c>
      <c r="AO4626">
        <v>81.666669999999996</v>
      </c>
    </row>
    <row r="4627" spans="39:41" x14ac:dyDescent="0.25">
      <c r="AM4627">
        <v>66.25</v>
      </c>
      <c r="AN4627">
        <v>46.666670000000003</v>
      </c>
      <c r="AO4627">
        <v>58.333329999999997</v>
      </c>
    </row>
    <row r="4628" spans="39:41" x14ac:dyDescent="0.25">
      <c r="AM4628">
        <v>66.260000000000005</v>
      </c>
      <c r="AN4628">
        <v>23.33333</v>
      </c>
      <c r="AO4628">
        <v>58.333329999999997</v>
      </c>
    </row>
    <row r="4629" spans="39:41" x14ac:dyDescent="0.25">
      <c r="AM4629">
        <v>66.27</v>
      </c>
      <c r="AN4629">
        <v>70</v>
      </c>
      <c r="AO4629">
        <v>70</v>
      </c>
    </row>
    <row r="4630" spans="39:41" x14ac:dyDescent="0.25">
      <c r="AM4630">
        <v>66.28</v>
      </c>
      <c r="AN4630">
        <v>23.33333</v>
      </c>
      <c r="AO4630">
        <v>23.33333</v>
      </c>
    </row>
    <row r="4631" spans="39:41" x14ac:dyDescent="0.25">
      <c r="AM4631">
        <v>66.290000000000006</v>
      </c>
      <c r="AN4631">
        <v>23.33333</v>
      </c>
      <c r="AO4631">
        <v>46.666670000000003</v>
      </c>
    </row>
    <row r="4632" spans="39:41" x14ac:dyDescent="0.25">
      <c r="AM4632">
        <v>66.3</v>
      </c>
      <c r="AN4632">
        <v>23.33333</v>
      </c>
      <c r="AO4632">
        <v>81.666669999999996</v>
      </c>
    </row>
    <row r="4633" spans="39:41" x14ac:dyDescent="0.25">
      <c r="AM4633">
        <v>66.31</v>
      </c>
      <c r="AN4633">
        <v>11.66667</v>
      </c>
      <c r="AO4633">
        <v>35</v>
      </c>
    </row>
    <row r="4634" spans="39:41" x14ac:dyDescent="0.25">
      <c r="AM4634">
        <v>66.319999999999993</v>
      </c>
      <c r="AN4634">
        <v>46.666670000000003</v>
      </c>
      <c r="AO4634">
        <v>81.666669999999996</v>
      </c>
    </row>
    <row r="4635" spans="39:41" x14ac:dyDescent="0.25">
      <c r="AM4635">
        <v>66.33</v>
      </c>
      <c r="AN4635">
        <v>46.666670000000003</v>
      </c>
      <c r="AO4635">
        <v>35</v>
      </c>
    </row>
    <row r="4636" spans="39:41" x14ac:dyDescent="0.25">
      <c r="AM4636">
        <v>66.34</v>
      </c>
      <c r="AN4636">
        <v>46.666670000000003</v>
      </c>
      <c r="AO4636">
        <v>70</v>
      </c>
    </row>
    <row r="4637" spans="39:41" x14ac:dyDescent="0.25">
      <c r="AM4637">
        <v>66.349999999999994</v>
      </c>
      <c r="AN4637">
        <v>23.33333</v>
      </c>
      <c r="AO4637">
        <v>58.333329999999997</v>
      </c>
    </row>
    <row r="4638" spans="39:41" x14ac:dyDescent="0.25">
      <c r="AM4638">
        <v>66.36</v>
      </c>
      <c r="AN4638">
        <v>23.33333</v>
      </c>
      <c r="AO4638">
        <v>58.333329999999997</v>
      </c>
    </row>
    <row r="4639" spans="39:41" x14ac:dyDescent="0.25">
      <c r="AM4639">
        <v>66.37</v>
      </c>
      <c r="AN4639">
        <v>35</v>
      </c>
      <c r="AO4639">
        <v>58.333329999999997</v>
      </c>
    </row>
    <row r="4640" spans="39:41" x14ac:dyDescent="0.25">
      <c r="AM4640">
        <v>66.38</v>
      </c>
      <c r="AN4640">
        <v>23.33333</v>
      </c>
      <c r="AO4640">
        <v>46.666670000000003</v>
      </c>
    </row>
    <row r="4641" spans="39:41" x14ac:dyDescent="0.25">
      <c r="AM4641">
        <v>66.39</v>
      </c>
      <c r="AN4641">
        <v>70</v>
      </c>
      <c r="AO4641">
        <v>23.33333</v>
      </c>
    </row>
    <row r="4642" spans="39:41" x14ac:dyDescent="0.25">
      <c r="AM4642">
        <v>66.400000000000006</v>
      </c>
      <c r="AN4642">
        <v>35</v>
      </c>
      <c r="AO4642">
        <v>70</v>
      </c>
    </row>
    <row r="4643" spans="39:41" x14ac:dyDescent="0.25">
      <c r="AM4643">
        <v>66.41</v>
      </c>
      <c r="AN4643">
        <v>81.666669999999996</v>
      </c>
      <c r="AO4643">
        <v>58.333329999999997</v>
      </c>
    </row>
    <row r="4644" spans="39:41" x14ac:dyDescent="0.25">
      <c r="AM4644">
        <v>66.42</v>
      </c>
      <c r="AN4644">
        <v>46.666670000000003</v>
      </c>
      <c r="AO4644">
        <v>81.666669999999996</v>
      </c>
    </row>
    <row r="4645" spans="39:41" x14ac:dyDescent="0.25">
      <c r="AM4645">
        <v>66.430000000000007</v>
      </c>
      <c r="AN4645">
        <v>93.333330000000004</v>
      </c>
      <c r="AO4645">
        <v>35</v>
      </c>
    </row>
    <row r="4646" spans="39:41" x14ac:dyDescent="0.25">
      <c r="AM4646">
        <v>66.44</v>
      </c>
      <c r="AN4646">
        <v>0</v>
      </c>
      <c r="AO4646">
        <v>46.666670000000003</v>
      </c>
    </row>
    <row r="4647" spans="39:41" x14ac:dyDescent="0.25">
      <c r="AM4647">
        <v>66.45</v>
      </c>
      <c r="AN4647">
        <v>46.666670000000003</v>
      </c>
      <c r="AO4647">
        <v>70</v>
      </c>
    </row>
    <row r="4648" spans="39:41" x14ac:dyDescent="0.25">
      <c r="AM4648">
        <v>66.459999999999994</v>
      </c>
      <c r="AN4648">
        <v>70</v>
      </c>
      <c r="AO4648">
        <v>35</v>
      </c>
    </row>
    <row r="4649" spans="39:41" x14ac:dyDescent="0.25">
      <c r="AM4649">
        <v>66.47</v>
      </c>
      <c r="AN4649">
        <v>23.33333</v>
      </c>
      <c r="AO4649">
        <v>23.33333</v>
      </c>
    </row>
    <row r="4650" spans="39:41" x14ac:dyDescent="0.25">
      <c r="AM4650">
        <v>66.48</v>
      </c>
      <c r="AN4650">
        <v>70</v>
      </c>
      <c r="AO4650">
        <v>70</v>
      </c>
    </row>
    <row r="4651" spans="39:41" x14ac:dyDescent="0.25">
      <c r="AM4651">
        <v>66.489999999999995</v>
      </c>
      <c r="AN4651">
        <v>23.33333</v>
      </c>
      <c r="AO4651">
        <v>58.333329999999997</v>
      </c>
    </row>
    <row r="4652" spans="39:41" x14ac:dyDescent="0.25">
      <c r="AM4652">
        <v>66.5</v>
      </c>
      <c r="AN4652">
        <v>11.66667</v>
      </c>
      <c r="AO4652">
        <v>46.666670000000003</v>
      </c>
    </row>
    <row r="4653" spans="39:41" x14ac:dyDescent="0.25">
      <c r="AM4653">
        <v>66.510000000000005</v>
      </c>
      <c r="AN4653">
        <v>11.66667</v>
      </c>
      <c r="AO4653">
        <v>140</v>
      </c>
    </row>
    <row r="4654" spans="39:41" x14ac:dyDescent="0.25">
      <c r="AM4654">
        <v>66.52</v>
      </c>
      <c r="AN4654">
        <v>46.666670000000003</v>
      </c>
      <c r="AO4654">
        <v>70</v>
      </c>
    </row>
    <row r="4655" spans="39:41" x14ac:dyDescent="0.25">
      <c r="AM4655">
        <v>66.53</v>
      </c>
      <c r="AN4655">
        <v>0</v>
      </c>
      <c r="AO4655">
        <v>35</v>
      </c>
    </row>
    <row r="4656" spans="39:41" x14ac:dyDescent="0.25">
      <c r="AM4656">
        <v>66.540000000000006</v>
      </c>
      <c r="AN4656">
        <v>70</v>
      </c>
      <c r="AO4656">
        <v>128.33332999999999</v>
      </c>
    </row>
    <row r="4657" spans="39:41" x14ac:dyDescent="0.25">
      <c r="AM4657">
        <v>66.55</v>
      </c>
      <c r="AN4657">
        <v>23.33333</v>
      </c>
      <c r="AO4657">
        <v>58.333329999999997</v>
      </c>
    </row>
    <row r="4658" spans="39:41" x14ac:dyDescent="0.25">
      <c r="AM4658">
        <v>66.56</v>
      </c>
      <c r="AN4658">
        <v>46.666670000000003</v>
      </c>
      <c r="AO4658">
        <v>23.33333</v>
      </c>
    </row>
    <row r="4659" spans="39:41" x14ac:dyDescent="0.25">
      <c r="AM4659">
        <v>66.569999999999993</v>
      </c>
      <c r="AN4659">
        <v>46.666670000000003</v>
      </c>
      <c r="AO4659">
        <v>11.66667</v>
      </c>
    </row>
    <row r="4660" spans="39:41" x14ac:dyDescent="0.25">
      <c r="AM4660">
        <v>66.58</v>
      </c>
      <c r="AN4660">
        <v>23.33333</v>
      </c>
      <c r="AO4660">
        <v>46.666670000000003</v>
      </c>
    </row>
    <row r="4661" spans="39:41" x14ac:dyDescent="0.25">
      <c r="AM4661">
        <v>66.59</v>
      </c>
      <c r="AN4661">
        <v>35</v>
      </c>
      <c r="AO4661">
        <v>93.333330000000004</v>
      </c>
    </row>
    <row r="4662" spans="39:41" x14ac:dyDescent="0.25">
      <c r="AM4662">
        <v>66.599999999999994</v>
      </c>
      <c r="AN4662">
        <v>23.33333</v>
      </c>
      <c r="AO4662">
        <v>70</v>
      </c>
    </row>
    <row r="4663" spans="39:41" x14ac:dyDescent="0.25">
      <c r="AM4663">
        <v>66.61</v>
      </c>
      <c r="AN4663">
        <v>81.666669999999996</v>
      </c>
      <c r="AO4663">
        <v>70</v>
      </c>
    </row>
    <row r="4664" spans="39:41" x14ac:dyDescent="0.25">
      <c r="AM4664">
        <v>66.62</v>
      </c>
      <c r="AN4664">
        <v>46.666670000000003</v>
      </c>
      <c r="AO4664">
        <v>46.666670000000003</v>
      </c>
    </row>
    <row r="4665" spans="39:41" x14ac:dyDescent="0.25">
      <c r="AM4665">
        <v>66.63</v>
      </c>
      <c r="AN4665">
        <v>0</v>
      </c>
      <c r="AO4665">
        <v>23.33333</v>
      </c>
    </row>
    <row r="4666" spans="39:41" x14ac:dyDescent="0.25">
      <c r="AM4666">
        <v>66.64</v>
      </c>
      <c r="AN4666">
        <v>58.333329999999997</v>
      </c>
      <c r="AO4666">
        <v>93.333330000000004</v>
      </c>
    </row>
    <row r="4667" spans="39:41" x14ac:dyDescent="0.25">
      <c r="AM4667">
        <v>66.650000000000006</v>
      </c>
      <c r="AN4667">
        <v>46.666670000000003</v>
      </c>
      <c r="AO4667">
        <v>70</v>
      </c>
    </row>
    <row r="4668" spans="39:41" x14ac:dyDescent="0.25">
      <c r="AM4668">
        <v>66.66</v>
      </c>
      <c r="AN4668">
        <v>58.333329999999997</v>
      </c>
      <c r="AO4668">
        <v>35</v>
      </c>
    </row>
    <row r="4669" spans="39:41" x14ac:dyDescent="0.25">
      <c r="AM4669">
        <v>66.67</v>
      </c>
      <c r="AN4669">
        <v>46.666670000000003</v>
      </c>
      <c r="AO4669">
        <v>70</v>
      </c>
    </row>
    <row r="4670" spans="39:41" x14ac:dyDescent="0.25">
      <c r="AM4670">
        <v>66.680000000000007</v>
      </c>
      <c r="AN4670">
        <v>46.666670000000003</v>
      </c>
      <c r="AO4670">
        <v>58.333329999999997</v>
      </c>
    </row>
    <row r="4671" spans="39:41" x14ac:dyDescent="0.25">
      <c r="AM4671">
        <v>66.69</v>
      </c>
      <c r="AN4671">
        <v>46.666670000000003</v>
      </c>
      <c r="AO4671">
        <v>70</v>
      </c>
    </row>
    <row r="4672" spans="39:41" x14ac:dyDescent="0.25">
      <c r="AM4672">
        <v>66.7</v>
      </c>
      <c r="AN4672">
        <v>46.666670000000003</v>
      </c>
      <c r="AO4672">
        <v>23.33333</v>
      </c>
    </row>
    <row r="4673" spans="39:41" x14ac:dyDescent="0.25">
      <c r="AM4673">
        <v>66.709999999999994</v>
      </c>
      <c r="AN4673">
        <v>23.33333</v>
      </c>
      <c r="AO4673">
        <v>35</v>
      </c>
    </row>
    <row r="4674" spans="39:41" x14ac:dyDescent="0.25">
      <c r="AM4674">
        <v>66.72</v>
      </c>
      <c r="AN4674">
        <v>46.666670000000003</v>
      </c>
      <c r="AO4674">
        <v>35</v>
      </c>
    </row>
    <row r="4675" spans="39:41" x14ac:dyDescent="0.25">
      <c r="AM4675">
        <v>66.73</v>
      </c>
      <c r="AN4675">
        <v>70</v>
      </c>
      <c r="AO4675">
        <v>70</v>
      </c>
    </row>
    <row r="4676" spans="39:41" x14ac:dyDescent="0.25">
      <c r="AM4676">
        <v>66.739999999999995</v>
      </c>
      <c r="AN4676">
        <v>70</v>
      </c>
      <c r="AO4676">
        <v>70</v>
      </c>
    </row>
    <row r="4677" spans="39:41" x14ac:dyDescent="0.25">
      <c r="AM4677">
        <v>66.75</v>
      </c>
      <c r="AN4677">
        <v>23.33333</v>
      </c>
      <c r="AO4677">
        <v>23.33333</v>
      </c>
    </row>
    <row r="4678" spans="39:41" x14ac:dyDescent="0.25">
      <c r="AM4678">
        <v>66.760000000000005</v>
      </c>
      <c r="AN4678">
        <v>11.66667</v>
      </c>
      <c r="AO4678">
        <v>93.333330000000004</v>
      </c>
    </row>
    <row r="4679" spans="39:41" x14ac:dyDescent="0.25">
      <c r="AM4679">
        <v>66.77</v>
      </c>
      <c r="AN4679">
        <v>58.333329999999997</v>
      </c>
      <c r="AO4679">
        <v>46.666670000000003</v>
      </c>
    </row>
    <row r="4680" spans="39:41" x14ac:dyDescent="0.25">
      <c r="AM4680">
        <v>66.78</v>
      </c>
      <c r="AN4680">
        <v>35</v>
      </c>
      <c r="AO4680">
        <v>35</v>
      </c>
    </row>
    <row r="4681" spans="39:41" x14ac:dyDescent="0.25">
      <c r="AM4681">
        <v>66.790000000000006</v>
      </c>
      <c r="AN4681">
        <v>11.66667</v>
      </c>
      <c r="AO4681">
        <v>93.333330000000004</v>
      </c>
    </row>
    <row r="4682" spans="39:41" x14ac:dyDescent="0.25">
      <c r="AM4682">
        <v>66.8</v>
      </c>
      <c r="AN4682">
        <v>35</v>
      </c>
      <c r="AO4682">
        <v>58.333329999999997</v>
      </c>
    </row>
    <row r="4683" spans="39:41" x14ac:dyDescent="0.25">
      <c r="AM4683">
        <v>66.81</v>
      </c>
      <c r="AN4683">
        <v>81.666669999999996</v>
      </c>
      <c r="AO4683">
        <v>58.333329999999997</v>
      </c>
    </row>
    <row r="4684" spans="39:41" x14ac:dyDescent="0.25">
      <c r="AM4684">
        <v>66.819999999999993</v>
      </c>
      <c r="AN4684">
        <v>46.666670000000003</v>
      </c>
      <c r="AO4684">
        <v>23.33333</v>
      </c>
    </row>
    <row r="4685" spans="39:41" x14ac:dyDescent="0.25">
      <c r="AM4685">
        <v>66.83</v>
      </c>
      <c r="AN4685">
        <v>46.666670000000003</v>
      </c>
      <c r="AO4685">
        <v>70</v>
      </c>
    </row>
    <row r="4686" spans="39:41" x14ac:dyDescent="0.25">
      <c r="AM4686">
        <v>66.84</v>
      </c>
      <c r="AN4686">
        <v>58.333329999999997</v>
      </c>
      <c r="AO4686">
        <v>23.33333</v>
      </c>
    </row>
    <row r="4687" spans="39:41" x14ac:dyDescent="0.25">
      <c r="AM4687">
        <v>66.849999999999994</v>
      </c>
      <c r="AN4687">
        <v>35</v>
      </c>
      <c r="AO4687">
        <v>70</v>
      </c>
    </row>
    <row r="4688" spans="39:41" x14ac:dyDescent="0.25">
      <c r="AM4688">
        <v>66.86</v>
      </c>
      <c r="AN4688">
        <v>11.66667</v>
      </c>
      <c r="AO4688">
        <v>35</v>
      </c>
    </row>
    <row r="4689" spans="39:41" x14ac:dyDescent="0.25">
      <c r="AM4689">
        <v>66.87</v>
      </c>
      <c r="AN4689">
        <v>35</v>
      </c>
      <c r="AO4689">
        <v>11.66667</v>
      </c>
    </row>
    <row r="4690" spans="39:41" x14ac:dyDescent="0.25">
      <c r="AM4690">
        <v>66.88</v>
      </c>
      <c r="AN4690">
        <v>11.66667</v>
      </c>
      <c r="AO4690">
        <v>81.666669999999996</v>
      </c>
    </row>
    <row r="4691" spans="39:41" x14ac:dyDescent="0.25">
      <c r="AM4691">
        <v>66.89</v>
      </c>
      <c r="AN4691">
        <v>11.66667</v>
      </c>
      <c r="AO4691">
        <v>46.666670000000003</v>
      </c>
    </row>
    <row r="4692" spans="39:41" x14ac:dyDescent="0.25">
      <c r="AM4692">
        <v>66.900000000000006</v>
      </c>
      <c r="AN4692">
        <v>58.333329999999997</v>
      </c>
      <c r="AO4692">
        <v>70</v>
      </c>
    </row>
    <row r="4693" spans="39:41" x14ac:dyDescent="0.25">
      <c r="AM4693">
        <v>66.91</v>
      </c>
      <c r="AN4693">
        <v>70</v>
      </c>
      <c r="AO4693">
        <v>105</v>
      </c>
    </row>
    <row r="4694" spans="39:41" x14ac:dyDescent="0.25">
      <c r="AM4694">
        <v>66.92</v>
      </c>
      <c r="AN4694">
        <v>35</v>
      </c>
      <c r="AO4694">
        <v>58.333329999999997</v>
      </c>
    </row>
    <row r="4695" spans="39:41" x14ac:dyDescent="0.25">
      <c r="AM4695">
        <v>66.930000000000007</v>
      </c>
      <c r="AN4695">
        <v>70</v>
      </c>
      <c r="AO4695">
        <v>81.666669999999996</v>
      </c>
    </row>
    <row r="4696" spans="39:41" x14ac:dyDescent="0.25">
      <c r="AM4696">
        <v>66.94</v>
      </c>
      <c r="AN4696">
        <v>128.33332999999999</v>
      </c>
      <c r="AO4696">
        <v>46.666670000000003</v>
      </c>
    </row>
    <row r="4697" spans="39:41" x14ac:dyDescent="0.25">
      <c r="AM4697">
        <v>66.95</v>
      </c>
      <c r="AN4697">
        <v>58.333329999999997</v>
      </c>
      <c r="AO4697">
        <v>70</v>
      </c>
    </row>
    <row r="4698" spans="39:41" x14ac:dyDescent="0.25">
      <c r="AM4698">
        <v>66.959999999999994</v>
      </c>
      <c r="AN4698">
        <v>70</v>
      </c>
      <c r="AO4698">
        <v>70</v>
      </c>
    </row>
    <row r="4699" spans="39:41" x14ac:dyDescent="0.25">
      <c r="AM4699">
        <v>66.97</v>
      </c>
      <c r="AN4699">
        <v>81.666669999999996</v>
      </c>
      <c r="AO4699">
        <v>35</v>
      </c>
    </row>
    <row r="4700" spans="39:41" x14ac:dyDescent="0.25">
      <c r="AM4700">
        <v>66.98</v>
      </c>
      <c r="AN4700">
        <v>35</v>
      </c>
      <c r="AO4700">
        <v>46.666670000000003</v>
      </c>
    </row>
    <row r="4701" spans="39:41" x14ac:dyDescent="0.25">
      <c r="AM4701">
        <v>66.989999999999995</v>
      </c>
      <c r="AN4701">
        <v>46.666670000000003</v>
      </c>
      <c r="AO4701">
        <v>105</v>
      </c>
    </row>
    <row r="4702" spans="39:41" x14ac:dyDescent="0.25">
      <c r="AM4702">
        <v>67</v>
      </c>
      <c r="AN4702">
        <v>58.333329999999997</v>
      </c>
      <c r="AO4702">
        <v>58.333329999999997</v>
      </c>
    </row>
    <row r="4703" spans="39:41" x14ac:dyDescent="0.25">
      <c r="AM4703">
        <v>67.010000000000005</v>
      </c>
      <c r="AN4703">
        <v>46.666670000000003</v>
      </c>
      <c r="AO4703">
        <v>93.333330000000004</v>
      </c>
    </row>
    <row r="4704" spans="39:41" x14ac:dyDescent="0.25">
      <c r="AM4704">
        <v>67.02</v>
      </c>
      <c r="AN4704">
        <v>70</v>
      </c>
      <c r="AO4704">
        <v>46.666670000000003</v>
      </c>
    </row>
    <row r="4705" spans="39:41" x14ac:dyDescent="0.25">
      <c r="AM4705">
        <v>67.03</v>
      </c>
      <c r="AN4705">
        <v>70</v>
      </c>
      <c r="AO4705">
        <v>58.333329999999997</v>
      </c>
    </row>
    <row r="4706" spans="39:41" x14ac:dyDescent="0.25">
      <c r="AM4706">
        <v>67.040000000000006</v>
      </c>
      <c r="AN4706">
        <v>46.666670000000003</v>
      </c>
      <c r="AO4706">
        <v>58.333329999999997</v>
      </c>
    </row>
    <row r="4707" spans="39:41" x14ac:dyDescent="0.25">
      <c r="AM4707">
        <v>67.05</v>
      </c>
      <c r="AN4707">
        <v>93.333330000000004</v>
      </c>
      <c r="AO4707">
        <v>70</v>
      </c>
    </row>
    <row r="4708" spans="39:41" x14ac:dyDescent="0.25">
      <c r="AM4708">
        <v>67.06</v>
      </c>
      <c r="AN4708">
        <v>81.666669999999996</v>
      </c>
      <c r="AO4708">
        <v>23.33333</v>
      </c>
    </row>
    <row r="4709" spans="39:41" x14ac:dyDescent="0.25">
      <c r="AM4709">
        <v>67.069999999999993</v>
      </c>
      <c r="AN4709">
        <v>58.333329999999997</v>
      </c>
      <c r="AO4709">
        <v>81.666669999999996</v>
      </c>
    </row>
    <row r="4710" spans="39:41" x14ac:dyDescent="0.25">
      <c r="AM4710">
        <v>67.08</v>
      </c>
      <c r="AN4710">
        <v>11.66667</v>
      </c>
      <c r="AO4710">
        <v>46.666670000000003</v>
      </c>
    </row>
    <row r="4711" spans="39:41" x14ac:dyDescent="0.25">
      <c r="AM4711">
        <v>67.09</v>
      </c>
      <c r="AN4711">
        <v>35</v>
      </c>
      <c r="AO4711">
        <v>58.333329999999997</v>
      </c>
    </row>
    <row r="4712" spans="39:41" x14ac:dyDescent="0.25">
      <c r="AM4712">
        <v>67.099999999999994</v>
      </c>
      <c r="AN4712">
        <v>70</v>
      </c>
      <c r="AO4712">
        <v>105</v>
      </c>
    </row>
    <row r="4713" spans="39:41" x14ac:dyDescent="0.25">
      <c r="AM4713">
        <v>67.11</v>
      </c>
      <c r="AN4713">
        <v>0</v>
      </c>
      <c r="AO4713">
        <v>46.666670000000003</v>
      </c>
    </row>
    <row r="4714" spans="39:41" x14ac:dyDescent="0.25">
      <c r="AM4714">
        <v>67.12</v>
      </c>
      <c r="AN4714">
        <v>70</v>
      </c>
      <c r="AO4714">
        <v>70</v>
      </c>
    </row>
    <row r="4715" spans="39:41" x14ac:dyDescent="0.25">
      <c r="AM4715">
        <v>67.13</v>
      </c>
      <c r="AN4715">
        <v>58.333329999999997</v>
      </c>
      <c r="AO4715">
        <v>58.333329999999997</v>
      </c>
    </row>
    <row r="4716" spans="39:41" x14ac:dyDescent="0.25">
      <c r="AM4716">
        <v>67.14</v>
      </c>
      <c r="AN4716">
        <v>81.666669999999996</v>
      </c>
      <c r="AO4716">
        <v>81.666669999999996</v>
      </c>
    </row>
    <row r="4717" spans="39:41" x14ac:dyDescent="0.25">
      <c r="AM4717">
        <v>67.150000000000006</v>
      </c>
      <c r="AN4717">
        <v>35</v>
      </c>
      <c r="AO4717">
        <v>70</v>
      </c>
    </row>
    <row r="4718" spans="39:41" x14ac:dyDescent="0.25">
      <c r="AM4718">
        <v>67.16</v>
      </c>
      <c r="AN4718">
        <v>23.33333</v>
      </c>
      <c r="AO4718">
        <v>46.666670000000003</v>
      </c>
    </row>
    <row r="4719" spans="39:41" x14ac:dyDescent="0.25">
      <c r="AM4719">
        <v>67.17</v>
      </c>
      <c r="AN4719">
        <v>46.666670000000003</v>
      </c>
      <c r="AO4719">
        <v>46.666670000000003</v>
      </c>
    </row>
    <row r="4720" spans="39:41" x14ac:dyDescent="0.25">
      <c r="AM4720">
        <v>67.180000000000007</v>
      </c>
      <c r="AN4720">
        <v>23.33333</v>
      </c>
      <c r="AO4720">
        <v>46.666670000000003</v>
      </c>
    </row>
    <row r="4721" spans="39:41" x14ac:dyDescent="0.25">
      <c r="AM4721">
        <v>67.19</v>
      </c>
      <c r="AN4721">
        <v>58.333329999999997</v>
      </c>
      <c r="AO4721">
        <v>70</v>
      </c>
    </row>
    <row r="4722" spans="39:41" x14ac:dyDescent="0.25">
      <c r="AM4722">
        <v>67.2</v>
      </c>
      <c r="AN4722">
        <v>11.66667</v>
      </c>
      <c r="AO4722">
        <v>70</v>
      </c>
    </row>
    <row r="4723" spans="39:41" x14ac:dyDescent="0.25">
      <c r="AM4723">
        <v>67.209999999999994</v>
      </c>
      <c r="AN4723">
        <v>23.33333</v>
      </c>
      <c r="AO4723">
        <v>35</v>
      </c>
    </row>
    <row r="4724" spans="39:41" x14ac:dyDescent="0.25">
      <c r="AM4724">
        <v>67.22</v>
      </c>
      <c r="AN4724">
        <v>46.666670000000003</v>
      </c>
      <c r="AO4724">
        <v>46.666670000000003</v>
      </c>
    </row>
    <row r="4725" spans="39:41" x14ac:dyDescent="0.25">
      <c r="AM4725">
        <v>67.23</v>
      </c>
      <c r="AN4725">
        <v>35</v>
      </c>
      <c r="AO4725">
        <v>93.333330000000004</v>
      </c>
    </row>
    <row r="4726" spans="39:41" x14ac:dyDescent="0.25">
      <c r="AM4726">
        <v>67.239999999999995</v>
      </c>
      <c r="AN4726">
        <v>23.33333</v>
      </c>
      <c r="AO4726">
        <v>23.33333</v>
      </c>
    </row>
    <row r="4727" spans="39:41" x14ac:dyDescent="0.25">
      <c r="AM4727">
        <v>67.25</v>
      </c>
      <c r="AN4727">
        <v>46.666670000000003</v>
      </c>
      <c r="AO4727">
        <v>58.333329999999997</v>
      </c>
    </row>
    <row r="4728" spans="39:41" x14ac:dyDescent="0.25">
      <c r="AM4728">
        <v>67.260000000000005</v>
      </c>
      <c r="AN4728">
        <v>35</v>
      </c>
      <c r="AO4728">
        <v>70</v>
      </c>
    </row>
    <row r="4729" spans="39:41" x14ac:dyDescent="0.25">
      <c r="AM4729">
        <v>67.27</v>
      </c>
      <c r="AN4729">
        <v>128.33332999999999</v>
      </c>
      <c r="AO4729">
        <v>70</v>
      </c>
    </row>
    <row r="4730" spans="39:41" x14ac:dyDescent="0.25">
      <c r="AM4730">
        <v>67.28</v>
      </c>
      <c r="AN4730">
        <v>58.333329999999997</v>
      </c>
      <c r="AO4730">
        <v>70</v>
      </c>
    </row>
    <row r="4731" spans="39:41" x14ac:dyDescent="0.25">
      <c r="AM4731">
        <v>67.290000000000006</v>
      </c>
      <c r="AN4731">
        <v>58.333329999999997</v>
      </c>
      <c r="AO4731">
        <v>23.33333</v>
      </c>
    </row>
    <row r="4732" spans="39:41" x14ac:dyDescent="0.25">
      <c r="AM4732">
        <v>67.3</v>
      </c>
      <c r="AN4732">
        <v>35</v>
      </c>
      <c r="AO4732">
        <v>93.333330000000004</v>
      </c>
    </row>
    <row r="4733" spans="39:41" x14ac:dyDescent="0.25">
      <c r="AM4733">
        <v>67.31</v>
      </c>
      <c r="AN4733">
        <v>70</v>
      </c>
      <c r="AO4733">
        <v>35</v>
      </c>
    </row>
    <row r="4734" spans="39:41" x14ac:dyDescent="0.25">
      <c r="AM4734">
        <v>67.319999999999993</v>
      </c>
      <c r="AN4734">
        <v>93.333330000000004</v>
      </c>
      <c r="AO4734">
        <v>116.66667</v>
      </c>
    </row>
    <row r="4735" spans="39:41" x14ac:dyDescent="0.25">
      <c r="AM4735">
        <v>67.33</v>
      </c>
      <c r="AN4735">
        <v>70</v>
      </c>
      <c r="AO4735">
        <v>35</v>
      </c>
    </row>
    <row r="4736" spans="39:41" x14ac:dyDescent="0.25">
      <c r="AM4736">
        <v>67.34</v>
      </c>
      <c r="AN4736">
        <v>93.333330000000004</v>
      </c>
      <c r="AO4736">
        <v>46.666670000000003</v>
      </c>
    </row>
    <row r="4737" spans="39:41" x14ac:dyDescent="0.25">
      <c r="AM4737">
        <v>67.349999999999994</v>
      </c>
      <c r="AN4737">
        <v>70</v>
      </c>
      <c r="AO4737">
        <v>140</v>
      </c>
    </row>
    <row r="4738" spans="39:41" x14ac:dyDescent="0.25">
      <c r="AM4738">
        <v>67.36</v>
      </c>
      <c r="AN4738">
        <v>35</v>
      </c>
      <c r="AO4738">
        <v>23.33333</v>
      </c>
    </row>
    <row r="4739" spans="39:41" x14ac:dyDescent="0.25">
      <c r="AM4739">
        <v>67.37</v>
      </c>
      <c r="AN4739">
        <v>11.66667</v>
      </c>
      <c r="AO4739">
        <v>70</v>
      </c>
    </row>
    <row r="4740" spans="39:41" x14ac:dyDescent="0.25">
      <c r="AM4740">
        <v>67.38</v>
      </c>
      <c r="AN4740">
        <v>70</v>
      </c>
      <c r="AO4740">
        <v>70</v>
      </c>
    </row>
    <row r="4741" spans="39:41" x14ac:dyDescent="0.25">
      <c r="AM4741">
        <v>67.39</v>
      </c>
      <c r="AN4741">
        <v>93.333330000000004</v>
      </c>
      <c r="AO4741">
        <v>23.33333</v>
      </c>
    </row>
    <row r="4742" spans="39:41" x14ac:dyDescent="0.25">
      <c r="AM4742">
        <v>67.400000000000006</v>
      </c>
      <c r="AN4742">
        <v>46.666670000000003</v>
      </c>
      <c r="AO4742">
        <v>93.333330000000004</v>
      </c>
    </row>
    <row r="4743" spans="39:41" x14ac:dyDescent="0.25">
      <c r="AM4743">
        <v>67.41</v>
      </c>
      <c r="AN4743">
        <v>81.666669999999996</v>
      </c>
      <c r="AO4743">
        <v>46.666670000000003</v>
      </c>
    </row>
    <row r="4744" spans="39:41" x14ac:dyDescent="0.25">
      <c r="AM4744">
        <v>67.42</v>
      </c>
      <c r="AN4744">
        <v>35</v>
      </c>
      <c r="AO4744">
        <v>58.333329999999997</v>
      </c>
    </row>
    <row r="4745" spans="39:41" x14ac:dyDescent="0.25">
      <c r="AM4745">
        <v>67.430000000000007</v>
      </c>
      <c r="AN4745">
        <v>70</v>
      </c>
      <c r="AO4745">
        <v>35</v>
      </c>
    </row>
    <row r="4746" spans="39:41" x14ac:dyDescent="0.25">
      <c r="AM4746">
        <v>67.44</v>
      </c>
      <c r="AN4746">
        <v>58.333329999999997</v>
      </c>
      <c r="AO4746">
        <v>116.66667</v>
      </c>
    </row>
    <row r="4747" spans="39:41" x14ac:dyDescent="0.25">
      <c r="AM4747">
        <v>67.45</v>
      </c>
      <c r="AN4747">
        <v>105</v>
      </c>
      <c r="AO4747">
        <v>35</v>
      </c>
    </row>
    <row r="4748" spans="39:41" x14ac:dyDescent="0.25">
      <c r="AM4748">
        <v>67.459999999999994</v>
      </c>
      <c r="AN4748">
        <v>70</v>
      </c>
      <c r="AO4748">
        <v>70</v>
      </c>
    </row>
    <row r="4749" spans="39:41" x14ac:dyDescent="0.25">
      <c r="AM4749">
        <v>67.47</v>
      </c>
      <c r="AN4749">
        <v>93.333330000000004</v>
      </c>
      <c r="AO4749">
        <v>81.666669999999996</v>
      </c>
    </row>
    <row r="4750" spans="39:41" x14ac:dyDescent="0.25">
      <c r="AM4750">
        <v>67.48</v>
      </c>
      <c r="AN4750">
        <v>23.33333</v>
      </c>
      <c r="AO4750">
        <v>93.333330000000004</v>
      </c>
    </row>
    <row r="4751" spans="39:41" x14ac:dyDescent="0.25">
      <c r="AM4751">
        <v>67.489999999999995</v>
      </c>
      <c r="AN4751">
        <v>70</v>
      </c>
      <c r="AO4751">
        <v>58.333329999999997</v>
      </c>
    </row>
    <row r="4752" spans="39:41" x14ac:dyDescent="0.25">
      <c r="AM4752">
        <v>67.5</v>
      </c>
      <c r="AN4752">
        <v>58.333329999999997</v>
      </c>
      <c r="AO4752">
        <v>46.666670000000003</v>
      </c>
    </row>
    <row r="4753" spans="39:41" x14ac:dyDescent="0.25">
      <c r="AM4753">
        <v>67.510000000000005</v>
      </c>
      <c r="AN4753">
        <v>105</v>
      </c>
      <c r="AO4753">
        <v>46.666670000000003</v>
      </c>
    </row>
    <row r="4754" spans="39:41" x14ac:dyDescent="0.25">
      <c r="AM4754">
        <v>67.52</v>
      </c>
      <c r="AN4754">
        <v>70</v>
      </c>
      <c r="AO4754">
        <v>70</v>
      </c>
    </row>
    <row r="4755" spans="39:41" x14ac:dyDescent="0.25">
      <c r="AM4755">
        <v>67.53</v>
      </c>
      <c r="AN4755">
        <v>93.333330000000004</v>
      </c>
      <c r="AO4755">
        <v>81.666669999999996</v>
      </c>
    </row>
    <row r="4756" spans="39:41" x14ac:dyDescent="0.25">
      <c r="AM4756">
        <v>67.540000000000006</v>
      </c>
      <c r="AN4756">
        <v>128.33332999999999</v>
      </c>
      <c r="AO4756">
        <v>70</v>
      </c>
    </row>
    <row r="4757" spans="39:41" x14ac:dyDescent="0.25">
      <c r="AM4757">
        <v>67.55</v>
      </c>
      <c r="AN4757">
        <v>128.33332999999999</v>
      </c>
      <c r="AO4757">
        <v>46.666670000000003</v>
      </c>
    </row>
    <row r="4758" spans="39:41" x14ac:dyDescent="0.25">
      <c r="AM4758">
        <v>67.56</v>
      </c>
      <c r="AN4758">
        <v>23.33333</v>
      </c>
      <c r="AO4758">
        <v>70</v>
      </c>
    </row>
    <row r="4759" spans="39:41" x14ac:dyDescent="0.25">
      <c r="AM4759">
        <v>67.569999999999993</v>
      </c>
      <c r="AN4759">
        <v>35</v>
      </c>
      <c r="AO4759">
        <v>151.66667000000001</v>
      </c>
    </row>
    <row r="4760" spans="39:41" x14ac:dyDescent="0.25">
      <c r="AM4760">
        <v>67.58</v>
      </c>
      <c r="AN4760">
        <v>81.666669999999996</v>
      </c>
      <c r="AO4760">
        <v>70</v>
      </c>
    </row>
    <row r="4761" spans="39:41" x14ac:dyDescent="0.25">
      <c r="AM4761">
        <v>67.59</v>
      </c>
      <c r="AN4761">
        <v>58.333329999999997</v>
      </c>
      <c r="AO4761">
        <v>46.666670000000003</v>
      </c>
    </row>
    <row r="4762" spans="39:41" x14ac:dyDescent="0.25">
      <c r="AM4762">
        <v>67.599999999999994</v>
      </c>
      <c r="AN4762">
        <v>81.666669999999996</v>
      </c>
      <c r="AO4762">
        <v>46.666670000000003</v>
      </c>
    </row>
    <row r="4763" spans="39:41" x14ac:dyDescent="0.25">
      <c r="AM4763">
        <v>67.61</v>
      </c>
      <c r="AN4763">
        <v>58.333329999999997</v>
      </c>
      <c r="AO4763">
        <v>70</v>
      </c>
    </row>
    <row r="4764" spans="39:41" x14ac:dyDescent="0.25">
      <c r="AM4764">
        <v>67.62</v>
      </c>
      <c r="AN4764">
        <v>81.666669999999996</v>
      </c>
      <c r="AO4764">
        <v>105</v>
      </c>
    </row>
    <row r="4765" spans="39:41" x14ac:dyDescent="0.25">
      <c r="AM4765">
        <v>67.63</v>
      </c>
      <c r="AN4765">
        <v>70</v>
      </c>
      <c r="AO4765">
        <v>46.666670000000003</v>
      </c>
    </row>
    <row r="4766" spans="39:41" x14ac:dyDescent="0.25">
      <c r="AM4766">
        <v>67.64</v>
      </c>
      <c r="AN4766">
        <v>46.666670000000003</v>
      </c>
      <c r="AO4766">
        <v>58.333329999999997</v>
      </c>
    </row>
    <row r="4767" spans="39:41" x14ac:dyDescent="0.25">
      <c r="AM4767">
        <v>67.650000000000006</v>
      </c>
      <c r="AN4767">
        <v>70</v>
      </c>
      <c r="AO4767">
        <v>70</v>
      </c>
    </row>
    <row r="4768" spans="39:41" x14ac:dyDescent="0.25">
      <c r="AM4768">
        <v>67.66</v>
      </c>
      <c r="AN4768">
        <v>46.666670000000003</v>
      </c>
      <c r="AO4768">
        <v>93.333330000000004</v>
      </c>
    </row>
    <row r="4769" spans="39:41" x14ac:dyDescent="0.25">
      <c r="AM4769">
        <v>67.67</v>
      </c>
      <c r="AN4769">
        <v>93.333330000000004</v>
      </c>
      <c r="AO4769">
        <v>93.333330000000004</v>
      </c>
    </row>
    <row r="4770" spans="39:41" x14ac:dyDescent="0.25">
      <c r="AM4770">
        <v>67.680000000000007</v>
      </c>
      <c r="AN4770">
        <v>93.333330000000004</v>
      </c>
      <c r="AO4770">
        <v>81.666669999999996</v>
      </c>
    </row>
    <row r="4771" spans="39:41" x14ac:dyDescent="0.25">
      <c r="AM4771">
        <v>67.69</v>
      </c>
      <c r="AN4771">
        <v>46.666670000000003</v>
      </c>
      <c r="AO4771">
        <v>93.333330000000004</v>
      </c>
    </row>
    <row r="4772" spans="39:41" x14ac:dyDescent="0.25">
      <c r="AM4772">
        <v>67.7</v>
      </c>
      <c r="AN4772">
        <v>46.666670000000003</v>
      </c>
      <c r="AO4772">
        <v>93.333330000000004</v>
      </c>
    </row>
    <row r="4773" spans="39:41" x14ac:dyDescent="0.25">
      <c r="AM4773">
        <v>67.709999999999994</v>
      </c>
      <c r="AN4773">
        <v>93.333330000000004</v>
      </c>
      <c r="AO4773">
        <v>58.333329999999997</v>
      </c>
    </row>
    <row r="4774" spans="39:41" x14ac:dyDescent="0.25">
      <c r="AM4774">
        <v>67.72</v>
      </c>
      <c r="AN4774">
        <v>0</v>
      </c>
      <c r="AO4774">
        <v>70</v>
      </c>
    </row>
    <row r="4775" spans="39:41" x14ac:dyDescent="0.25">
      <c r="AM4775">
        <v>67.73</v>
      </c>
      <c r="AN4775">
        <v>35</v>
      </c>
      <c r="AO4775">
        <v>81.666669999999996</v>
      </c>
    </row>
    <row r="4776" spans="39:41" x14ac:dyDescent="0.25">
      <c r="AM4776">
        <v>67.739999999999995</v>
      </c>
      <c r="AN4776">
        <v>70</v>
      </c>
      <c r="AO4776">
        <v>81.666669999999996</v>
      </c>
    </row>
    <row r="4777" spans="39:41" x14ac:dyDescent="0.25">
      <c r="AM4777">
        <v>67.75</v>
      </c>
      <c r="AN4777">
        <v>35</v>
      </c>
      <c r="AO4777">
        <v>70</v>
      </c>
    </row>
    <row r="4778" spans="39:41" x14ac:dyDescent="0.25">
      <c r="AM4778">
        <v>67.760000000000005</v>
      </c>
      <c r="AN4778">
        <v>58.333329999999997</v>
      </c>
      <c r="AO4778">
        <v>81.666669999999996</v>
      </c>
    </row>
    <row r="4779" spans="39:41" x14ac:dyDescent="0.25">
      <c r="AM4779">
        <v>67.77</v>
      </c>
      <c r="AN4779">
        <v>35</v>
      </c>
      <c r="AO4779">
        <v>58.333329999999997</v>
      </c>
    </row>
    <row r="4780" spans="39:41" x14ac:dyDescent="0.25">
      <c r="AM4780">
        <v>67.78</v>
      </c>
      <c r="AN4780">
        <v>58.333329999999997</v>
      </c>
      <c r="AO4780">
        <v>81.666669999999996</v>
      </c>
    </row>
    <row r="4781" spans="39:41" x14ac:dyDescent="0.25">
      <c r="AM4781">
        <v>67.790000000000006</v>
      </c>
      <c r="AN4781">
        <v>58.333329999999997</v>
      </c>
      <c r="AO4781">
        <v>93.333330000000004</v>
      </c>
    </row>
    <row r="4782" spans="39:41" x14ac:dyDescent="0.25">
      <c r="AM4782">
        <v>67.8</v>
      </c>
      <c r="AN4782">
        <v>105</v>
      </c>
      <c r="AO4782">
        <v>35</v>
      </c>
    </row>
    <row r="4783" spans="39:41" x14ac:dyDescent="0.25">
      <c r="AM4783">
        <v>67.81</v>
      </c>
      <c r="AN4783">
        <v>46.666670000000003</v>
      </c>
      <c r="AO4783">
        <v>81.666669999999996</v>
      </c>
    </row>
    <row r="4784" spans="39:41" x14ac:dyDescent="0.25">
      <c r="AM4784">
        <v>67.819999999999993</v>
      </c>
      <c r="AN4784">
        <v>58.333329999999997</v>
      </c>
      <c r="AO4784">
        <v>35</v>
      </c>
    </row>
    <row r="4785" spans="39:41" x14ac:dyDescent="0.25">
      <c r="AM4785">
        <v>67.83</v>
      </c>
      <c r="AN4785">
        <v>58.333329999999997</v>
      </c>
      <c r="AO4785">
        <v>58.333329999999997</v>
      </c>
    </row>
    <row r="4786" spans="39:41" x14ac:dyDescent="0.25">
      <c r="AM4786">
        <v>67.84</v>
      </c>
      <c r="AN4786">
        <v>58.333329999999997</v>
      </c>
      <c r="AO4786">
        <v>23.33333</v>
      </c>
    </row>
    <row r="4787" spans="39:41" x14ac:dyDescent="0.25">
      <c r="AM4787">
        <v>67.849999999999994</v>
      </c>
      <c r="AN4787">
        <v>105</v>
      </c>
      <c r="AO4787">
        <v>46.666670000000003</v>
      </c>
    </row>
    <row r="4788" spans="39:41" x14ac:dyDescent="0.25">
      <c r="AM4788">
        <v>67.86</v>
      </c>
      <c r="AN4788">
        <v>35</v>
      </c>
      <c r="AO4788">
        <v>93.333330000000004</v>
      </c>
    </row>
    <row r="4789" spans="39:41" x14ac:dyDescent="0.25">
      <c r="AM4789">
        <v>67.87</v>
      </c>
      <c r="AN4789">
        <v>11.66667</v>
      </c>
      <c r="AO4789">
        <v>70</v>
      </c>
    </row>
    <row r="4790" spans="39:41" x14ac:dyDescent="0.25">
      <c r="AM4790">
        <v>67.88</v>
      </c>
      <c r="AN4790">
        <v>23.33333</v>
      </c>
      <c r="AO4790">
        <v>105</v>
      </c>
    </row>
    <row r="4791" spans="39:41" x14ac:dyDescent="0.25">
      <c r="AM4791">
        <v>67.89</v>
      </c>
      <c r="AN4791">
        <v>46.666670000000003</v>
      </c>
      <c r="AO4791">
        <v>70</v>
      </c>
    </row>
    <row r="4792" spans="39:41" x14ac:dyDescent="0.25">
      <c r="AM4792">
        <v>67.900000000000006</v>
      </c>
      <c r="AN4792">
        <v>81.666669999999996</v>
      </c>
      <c r="AO4792">
        <v>46.666670000000003</v>
      </c>
    </row>
    <row r="4793" spans="39:41" x14ac:dyDescent="0.25">
      <c r="AM4793">
        <v>67.91</v>
      </c>
      <c r="AN4793">
        <v>0</v>
      </c>
      <c r="AO4793">
        <v>93.333330000000004</v>
      </c>
    </row>
    <row r="4794" spans="39:41" x14ac:dyDescent="0.25">
      <c r="AM4794">
        <v>67.92</v>
      </c>
      <c r="AN4794">
        <v>46.666670000000003</v>
      </c>
      <c r="AO4794">
        <v>58.333329999999997</v>
      </c>
    </row>
    <row r="4795" spans="39:41" x14ac:dyDescent="0.25">
      <c r="AM4795">
        <v>67.930000000000007</v>
      </c>
      <c r="AN4795">
        <v>46.666670000000003</v>
      </c>
      <c r="AO4795">
        <v>46.666670000000003</v>
      </c>
    </row>
    <row r="4796" spans="39:41" x14ac:dyDescent="0.25">
      <c r="AM4796">
        <v>67.94</v>
      </c>
      <c r="AN4796">
        <v>58.333329999999997</v>
      </c>
      <c r="AO4796">
        <v>81.666669999999996</v>
      </c>
    </row>
    <row r="4797" spans="39:41" x14ac:dyDescent="0.25">
      <c r="AM4797">
        <v>67.95</v>
      </c>
      <c r="AN4797">
        <v>93.333330000000004</v>
      </c>
      <c r="AO4797">
        <v>46.666670000000003</v>
      </c>
    </row>
    <row r="4798" spans="39:41" x14ac:dyDescent="0.25">
      <c r="AM4798">
        <v>67.959999999999994</v>
      </c>
      <c r="AN4798">
        <v>35</v>
      </c>
      <c r="AO4798">
        <v>46.666670000000003</v>
      </c>
    </row>
    <row r="4799" spans="39:41" x14ac:dyDescent="0.25">
      <c r="AM4799">
        <v>67.97</v>
      </c>
      <c r="AN4799">
        <v>35</v>
      </c>
      <c r="AO4799">
        <v>81.666669999999996</v>
      </c>
    </row>
    <row r="4800" spans="39:41" x14ac:dyDescent="0.25">
      <c r="AM4800">
        <v>67.98</v>
      </c>
      <c r="AN4800">
        <v>81.666669999999996</v>
      </c>
      <c r="AO4800">
        <v>23.33333</v>
      </c>
    </row>
    <row r="4801" spans="39:41" x14ac:dyDescent="0.25">
      <c r="AM4801">
        <v>67.989999999999995</v>
      </c>
      <c r="AN4801">
        <v>35</v>
      </c>
      <c r="AO4801">
        <v>35</v>
      </c>
    </row>
    <row r="4802" spans="39:41" x14ac:dyDescent="0.25">
      <c r="AM4802">
        <v>68</v>
      </c>
      <c r="AN4802">
        <v>128.33332999999999</v>
      </c>
      <c r="AO4802">
        <v>70</v>
      </c>
    </row>
    <row r="4803" spans="39:41" x14ac:dyDescent="0.25">
      <c r="AM4803">
        <v>68.010000000000005</v>
      </c>
      <c r="AN4803">
        <v>23.33333</v>
      </c>
      <c r="AO4803">
        <v>23.33333</v>
      </c>
    </row>
    <row r="4804" spans="39:41" x14ac:dyDescent="0.25">
      <c r="AM4804">
        <v>68.02</v>
      </c>
      <c r="AN4804">
        <v>58.333329999999997</v>
      </c>
      <c r="AO4804">
        <v>58.333329999999997</v>
      </c>
    </row>
    <row r="4805" spans="39:41" x14ac:dyDescent="0.25">
      <c r="AM4805">
        <v>68.03</v>
      </c>
      <c r="AN4805">
        <v>35</v>
      </c>
      <c r="AO4805">
        <v>35</v>
      </c>
    </row>
    <row r="4806" spans="39:41" x14ac:dyDescent="0.25">
      <c r="AM4806">
        <v>68.040000000000006</v>
      </c>
      <c r="AN4806">
        <v>35</v>
      </c>
      <c r="AO4806">
        <v>46.666670000000003</v>
      </c>
    </row>
    <row r="4807" spans="39:41" x14ac:dyDescent="0.25">
      <c r="AM4807">
        <v>68.05</v>
      </c>
      <c r="AN4807">
        <v>35</v>
      </c>
      <c r="AO4807">
        <v>23.33333</v>
      </c>
    </row>
    <row r="4808" spans="39:41" x14ac:dyDescent="0.25">
      <c r="AM4808">
        <v>68.06</v>
      </c>
      <c r="AN4808">
        <v>46.666670000000003</v>
      </c>
      <c r="AO4808">
        <v>23.33333</v>
      </c>
    </row>
    <row r="4809" spans="39:41" x14ac:dyDescent="0.25">
      <c r="AM4809">
        <v>68.069999999999993</v>
      </c>
      <c r="AN4809">
        <v>11.66667</v>
      </c>
      <c r="AO4809">
        <v>70</v>
      </c>
    </row>
    <row r="4810" spans="39:41" x14ac:dyDescent="0.25">
      <c r="AM4810">
        <v>68.08</v>
      </c>
      <c r="AN4810">
        <v>58.333329999999997</v>
      </c>
      <c r="AO4810">
        <v>81.666669999999996</v>
      </c>
    </row>
    <row r="4811" spans="39:41" x14ac:dyDescent="0.25">
      <c r="AM4811">
        <v>68.09</v>
      </c>
      <c r="AN4811">
        <v>23.33333</v>
      </c>
      <c r="AO4811">
        <v>23.33333</v>
      </c>
    </row>
    <row r="4812" spans="39:41" x14ac:dyDescent="0.25">
      <c r="AM4812">
        <v>68.099999999999994</v>
      </c>
      <c r="AN4812">
        <v>58.333329999999997</v>
      </c>
      <c r="AO4812">
        <v>23.33333</v>
      </c>
    </row>
    <row r="4813" spans="39:41" x14ac:dyDescent="0.25">
      <c r="AM4813">
        <v>68.11</v>
      </c>
      <c r="AN4813">
        <v>35</v>
      </c>
      <c r="AO4813">
        <v>81.666669999999996</v>
      </c>
    </row>
    <row r="4814" spans="39:41" x14ac:dyDescent="0.25">
      <c r="AM4814">
        <v>68.12</v>
      </c>
      <c r="AN4814">
        <v>58.333329999999997</v>
      </c>
      <c r="AO4814">
        <v>35</v>
      </c>
    </row>
    <row r="4815" spans="39:41" x14ac:dyDescent="0.25">
      <c r="AM4815">
        <v>68.13</v>
      </c>
      <c r="AN4815">
        <v>58.333329999999997</v>
      </c>
      <c r="AO4815">
        <v>23.33333</v>
      </c>
    </row>
    <row r="4816" spans="39:41" x14ac:dyDescent="0.25">
      <c r="AM4816">
        <v>68.14</v>
      </c>
      <c r="AN4816">
        <v>23.33333</v>
      </c>
      <c r="AO4816">
        <v>23.33333</v>
      </c>
    </row>
    <row r="4817" spans="39:41" x14ac:dyDescent="0.25">
      <c r="AM4817">
        <v>68.150000000000006</v>
      </c>
      <c r="AN4817">
        <v>81.666669999999996</v>
      </c>
      <c r="AO4817">
        <v>81.666669999999996</v>
      </c>
    </row>
    <row r="4818" spans="39:41" x14ac:dyDescent="0.25">
      <c r="AM4818">
        <v>68.16</v>
      </c>
      <c r="AN4818">
        <v>46.666670000000003</v>
      </c>
      <c r="AO4818">
        <v>46.666670000000003</v>
      </c>
    </row>
    <row r="4819" spans="39:41" x14ac:dyDescent="0.25">
      <c r="AM4819">
        <v>68.17</v>
      </c>
      <c r="AN4819">
        <v>46.666670000000003</v>
      </c>
      <c r="AO4819">
        <v>58.333329999999997</v>
      </c>
    </row>
    <row r="4820" spans="39:41" x14ac:dyDescent="0.25">
      <c r="AM4820">
        <v>68.180000000000007</v>
      </c>
      <c r="AN4820">
        <v>58.333329999999997</v>
      </c>
      <c r="AO4820">
        <v>23.33333</v>
      </c>
    </row>
    <row r="4821" spans="39:41" x14ac:dyDescent="0.25">
      <c r="AM4821">
        <v>68.19</v>
      </c>
      <c r="AN4821">
        <v>116.66667</v>
      </c>
      <c r="AO4821">
        <v>46.666670000000003</v>
      </c>
    </row>
    <row r="4822" spans="39:41" x14ac:dyDescent="0.25">
      <c r="AM4822">
        <v>68.2</v>
      </c>
      <c r="AN4822">
        <v>35</v>
      </c>
      <c r="AO4822">
        <v>46.666670000000003</v>
      </c>
    </row>
    <row r="4823" spans="39:41" x14ac:dyDescent="0.25">
      <c r="AM4823">
        <v>68.209999999999994</v>
      </c>
      <c r="AN4823">
        <v>11.66667</v>
      </c>
      <c r="AO4823">
        <v>58.333329999999997</v>
      </c>
    </row>
    <row r="4824" spans="39:41" x14ac:dyDescent="0.25">
      <c r="AM4824">
        <v>68.22</v>
      </c>
      <c r="AN4824">
        <v>58.333329999999997</v>
      </c>
      <c r="AO4824">
        <v>81.666669999999996</v>
      </c>
    </row>
    <row r="4825" spans="39:41" x14ac:dyDescent="0.25">
      <c r="AM4825">
        <v>68.23</v>
      </c>
      <c r="AN4825">
        <v>58.333329999999997</v>
      </c>
      <c r="AO4825">
        <v>46.666670000000003</v>
      </c>
    </row>
    <row r="4826" spans="39:41" x14ac:dyDescent="0.25">
      <c r="AM4826">
        <v>68.239999999999995</v>
      </c>
      <c r="AN4826">
        <v>35</v>
      </c>
      <c r="AO4826">
        <v>23.33333</v>
      </c>
    </row>
    <row r="4827" spans="39:41" x14ac:dyDescent="0.25">
      <c r="AM4827">
        <v>68.25</v>
      </c>
      <c r="AN4827">
        <v>46.666670000000003</v>
      </c>
      <c r="AO4827">
        <v>46.666670000000003</v>
      </c>
    </row>
    <row r="4828" spans="39:41" x14ac:dyDescent="0.25">
      <c r="AM4828">
        <v>68.260000000000005</v>
      </c>
      <c r="AN4828">
        <v>35</v>
      </c>
      <c r="AO4828">
        <v>46.666670000000003</v>
      </c>
    </row>
    <row r="4829" spans="39:41" x14ac:dyDescent="0.25">
      <c r="AM4829">
        <v>68.27</v>
      </c>
      <c r="AN4829">
        <v>58.333329999999997</v>
      </c>
      <c r="AO4829">
        <v>93.333330000000004</v>
      </c>
    </row>
    <row r="4830" spans="39:41" x14ac:dyDescent="0.25">
      <c r="AM4830">
        <v>68.28</v>
      </c>
      <c r="AN4830">
        <v>46.666670000000003</v>
      </c>
      <c r="AO4830">
        <v>35</v>
      </c>
    </row>
    <row r="4831" spans="39:41" x14ac:dyDescent="0.25">
      <c r="AM4831">
        <v>68.290000000000006</v>
      </c>
      <c r="AN4831">
        <v>35</v>
      </c>
      <c r="AO4831">
        <v>46.666670000000003</v>
      </c>
    </row>
    <row r="4832" spans="39:41" x14ac:dyDescent="0.25">
      <c r="AM4832">
        <v>68.3</v>
      </c>
      <c r="AN4832">
        <v>46.666670000000003</v>
      </c>
      <c r="AO4832">
        <v>35</v>
      </c>
    </row>
    <row r="4833" spans="39:41" x14ac:dyDescent="0.25">
      <c r="AM4833">
        <v>68.31</v>
      </c>
      <c r="AN4833">
        <v>23.33333</v>
      </c>
      <c r="AO4833">
        <v>35</v>
      </c>
    </row>
    <row r="4834" spans="39:41" x14ac:dyDescent="0.25">
      <c r="AM4834">
        <v>68.319999999999993</v>
      </c>
      <c r="AN4834">
        <v>35</v>
      </c>
      <c r="AO4834">
        <v>46.666670000000003</v>
      </c>
    </row>
    <row r="4835" spans="39:41" x14ac:dyDescent="0.25">
      <c r="AM4835">
        <v>68.33</v>
      </c>
      <c r="AN4835">
        <v>23.33333</v>
      </c>
      <c r="AO4835">
        <v>23.33333</v>
      </c>
    </row>
    <row r="4836" spans="39:41" x14ac:dyDescent="0.25">
      <c r="AM4836">
        <v>68.34</v>
      </c>
      <c r="AN4836">
        <v>70</v>
      </c>
      <c r="AO4836">
        <v>23.33333</v>
      </c>
    </row>
    <row r="4837" spans="39:41" x14ac:dyDescent="0.25">
      <c r="AM4837">
        <v>68.349999999999994</v>
      </c>
      <c r="AN4837">
        <v>11.66667</v>
      </c>
      <c r="AO4837">
        <v>58.333329999999997</v>
      </c>
    </row>
    <row r="4838" spans="39:41" x14ac:dyDescent="0.25">
      <c r="AM4838">
        <v>68.36</v>
      </c>
      <c r="AN4838">
        <v>35</v>
      </c>
      <c r="AO4838">
        <v>58.333329999999997</v>
      </c>
    </row>
    <row r="4839" spans="39:41" x14ac:dyDescent="0.25">
      <c r="AM4839">
        <v>68.37</v>
      </c>
      <c r="AN4839">
        <v>58.333329999999997</v>
      </c>
      <c r="AO4839">
        <v>35</v>
      </c>
    </row>
    <row r="4840" spans="39:41" x14ac:dyDescent="0.25">
      <c r="AM4840">
        <v>68.38</v>
      </c>
      <c r="AN4840">
        <v>0</v>
      </c>
      <c r="AO4840">
        <v>46.666670000000003</v>
      </c>
    </row>
    <row r="4841" spans="39:41" x14ac:dyDescent="0.25">
      <c r="AM4841">
        <v>68.39</v>
      </c>
      <c r="AN4841">
        <v>11.66667</v>
      </c>
      <c r="AO4841">
        <v>93.333330000000004</v>
      </c>
    </row>
    <row r="4842" spans="39:41" x14ac:dyDescent="0.25">
      <c r="AM4842">
        <v>68.400000000000006</v>
      </c>
      <c r="AN4842">
        <v>35</v>
      </c>
      <c r="AO4842">
        <v>23.33333</v>
      </c>
    </row>
    <row r="4843" spans="39:41" x14ac:dyDescent="0.25">
      <c r="AM4843">
        <v>68.41</v>
      </c>
      <c r="AN4843">
        <v>0</v>
      </c>
      <c r="AO4843">
        <v>70</v>
      </c>
    </row>
    <row r="4844" spans="39:41" x14ac:dyDescent="0.25">
      <c r="AM4844">
        <v>68.42</v>
      </c>
      <c r="AN4844">
        <v>35</v>
      </c>
      <c r="AO4844">
        <v>35</v>
      </c>
    </row>
    <row r="4845" spans="39:41" x14ac:dyDescent="0.25">
      <c r="AM4845">
        <v>68.430000000000007</v>
      </c>
      <c r="AN4845">
        <v>35</v>
      </c>
      <c r="AO4845">
        <v>35</v>
      </c>
    </row>
    <row r="4846" spans="39:41" x14ac:dyDescent="0.25">
      <c r="AM4846">
        <v>68.44</v>
      </c>
      <c r="AN4846">
        <v>46.666670000000003</v>
      </c>
      <c r="AO4846">
        <v>23.33333</v>
      </c>
    </row>
    <row r="4847" spans="39:41" x14ac:dyDescent="0.25">
      <c r="AM4847">
        <v>68.45</v>
      </c>
      <c r="AN4847">
        <v>58.333329999999997</v>
      </c>
      <c r="AO4847">
        <v>35</v>
      </c>
    </row>
    <row r="4848" spans="39:41" x14ac:dyDescent="0.25">
      <c r="AM4848">
        <v>68.459999999999994</v>
      </c>
      <c r="AN4848">
        <v>11.66667</v>
      </c>
      <c r="AO4848">
        <v>35</v>
      </c>
    </row>
    <row r="4849" spans="39:41" x14ac:dyDescent="0.25">
      <c r="AM4849">
        <v>68.47</v>
      </c>
      <c r="AN4849">
        <v>58.333329999999997</v>
      </c>
      <c r="AO4849">
        <v>46.666670000000003</v>
      </c>
    </row>
    <row r="4850" spans="39:41" x14ac:dyDescent="0.25">
      <c r="AM4850">
        <v>68.48</v>
      </c>
      <c r="AN4850">
        <v>58.333329999999997</v>
      </c>
      <c r="AO4850">
        <v>58.333329999999997</v>
      </c>
    </row>
    <row r="4851" spans="39:41" x14ac:dyDescent="0.25">
      <c r="AM4851">
        <v>68.489999999999995</v>
      </c>
      <c r="AN4851">
        <v>11.66667</v>
      </c>
      <c r="AO4851">
        <v>35</v>
      </c>
    </row>
    <row r="4852" spans="39:41" x14ac:dyDescent="0.25">
      <c r="AM4852">
        <v>68.5</v>
      </c>
      <c r="AN4852">
        <v>23.33333</v>
      </c>
      <c r="AO4852">
        <v>46.666670000000003</v>
      </c>
    </row>
    <row r="4853" spans="39:41" x14ac:dyDescent="0.25">
      <c r="AM4853">
        <v>68.510000000000005</v>
      </c>
      <c r="AN4853">
        <v>0</v>
      </c>
      <c r="AO4853">
        <v>35</v>
      </c>
    </row>
    <row r="4854" spans="39:41" x14ac:dyDescent="0.25">
      <c r="AM4854">
        <v>68.52</v>
      </c>
      <c r="AN4854">
        <v>46.666670000000003</v>
      </c>
      <c r="AO4854">
        <v>58.333329999999997</v>
      </c>
    </row>
    <row r="4855" spans="39:41" x14ac:dyDescent="0.25">
      <c r="AM4855">
        <v>68.53</v>
      </c>
      <c r="AN4855">
        <v>23.33333</v>
      </c>
      <c r="AO4855">
        <v>11.66667</v>
      </c>
    </row>
    <row r="4856" spans="39:41" x14ac:dyDescent="0.25">
      <c r="AM4856">
        <v>68.540000000000006</v>
      </c>
      <c r="AN4856">
        <v>35</v>
      </c>
      <c r="AO4856">
        <v>46.666670000000003</v>
      </c>
    </row>
    <row r="4857" spans="39:41" x14ac:dyDescent="0.25">
      <c r="AM4857">
        <v>68.55</v>
      </c>
      <c r="AN4857">
        <v>23.33333</v>
      </c>
      <c r="AO4857">
        <v>11.66667</v>
      </c>
    </row>
    <row r="4858" spans="39:41" x14ac:dyDescent="0.25">
      <c r="AM4858">
        <v>68.56</v>
      </c>
      <c r="AN4858">
        <v>23.33333</v>
      </c>
      <c r="AO4858">
        <v>35</v>
      </c>
    </row>
    <row r="4859" spans="39:41" x14ac:dyDescent="0.25">
      <c r="AM4859">
        <v>68.569999999999993</v>
      </c>
      <c r="AN4859">
        <v>58.333329999999997</v>
      </c>
      <c r="AO4859">
        <v>58.333329999999997</v>
      </c>
    </row>
    <row r="4860" spans="39:41" x14ac:dyDescent="0.25">
      <c r="AM4860">
        <v>68.58</v>
      </c>
      <c r="AN4860">
        <v>11.66667</v>
      </c>
      <c r="AO4860">
        <v>0</v>
      </c>
    </row>
    <row r="4861" spans="39:41" x14ac:dyDescent="0.25">
      <c r="AM4861">
        <v>68.59</v>
      </c>
      <c r="AN4861">
        <v>23.33333</v>
      </c>
      <c r="AO4861">
        <v>58.333329999999997</v>
      </c>
    </row>
    <row r="4862" spans="39:41" x14ac:dyDescent="0.25">
      <c r="AM4862">
        <v>68.599999999999994</v>
      </c>
      <c r="AN4862">
        <v>46.666670000000003</v>
      </c>
      <c r="AO4862">
        <v>70</v>
      </c>
    </row>
    <row r="4863" spans="39:41" x14ac:dyDescent="0.25">
      <c r="AM4863">
        <v>68.61</v>
      </c>
      <c r="AN4863">
        <v>23.33333</v>
      </c>
      <c r="AO4863">
        <v>58.333329999999997</v>
      </c>
    </row>
    <row r="4864" spans="39:41" x14ac:dyDescent="0.25">
      <c r="AM4864">
        <v>68.62</v>
      </c>
      <c r="AN4864">
        <v>23.33333</v>
      </c>
      <c r="AO4864">
        <v>35</v>
      </c>
    </row>
    <row r="4865" spans="39:41" x14ac:dyDescent="0.25">
      <c r="AM4865">
        <v>68.63</v>
      </c>
      <c r="AN4865">
        <v>35</v>
      </c>
      <c r="AO4865">
        <v>23.33333</v>
      </c>
    </row>
    <row r="4866" spans="39:41" x14ac:dyDescent="0.25">
      <c r="AM4866">
        <v>68.64</v>
      </c>
      <c r="AN4866">
        <v>46.666670000000003</v>
      </c>
      <c r="AO4866">
        <v>23.33333</v>
      </c>
    </row>
    <row r="4867" spans="39:41" x14ac:dyDescent="0.25">
      <c r="AM4867">
        <v>68.650000000000006</v>
      </c>
      <c r="AN4867">
        <v>58.333329999999997</v>
      </c>
      <c r="AO4867">
        <v>46.666670000000003</v>
      </c>
    </row>
    <row r="4868" spans="39:41" x14ac:dyDescent="0.25">
      <c r="AM4868">
        <v>68.66</v>
      </c>
      <c r="AN4868">
        <v>35</v>
      </c>
      <c r="AO4868">
        <v>58.333329999999997</v>
      </c>
    </row>
    <row r="4869" spans="39:41" x14ac:dyDescent="0.25">
      <c r="AM4869">
        <v>68.67</v>
      </c>
      <c r="AN4869">
        <v>35</v>
      </c>
      <c r="AO4869">
        <v>35</v>
      </c>
    </row>
    <row r="4870" spans="39:41" x14ac:dyDescent="0.25">
      <c r="AM4870">
        <v>68.680000000000007</v>
      </c>
      <c r="AN4870">
        <v>35</v>
      </c>
      <c r="AO4870">
        <v>93.333330000000004</v>
      </c>
    </row>
    <row r="4871" spans="39:41" x14ac:dyDescent="0.25">
      <c r="AM4871">
        <v>68.69</v>
      </c>
      <c r="AN4871">
        <v>46.666670000000003</v>
      </c>
      <c r="AO4871">
        <v>105</v>
      </c>
    </row>
    <row r="4872" spans="39:41" x14ac:dyDescent="0.25">
      <c r="AM4872">
        <v>68.7</v>
      </c>
      <c r="AN4872">
        <v>35</v>
      </c>
      <c r="AO4872">
        <v>70</v>
      </c>
    </row>
    <row r="4873" spans="39:41" x14ac:dyDescent="0.25">
      <c r="AM4873">
        <v>68.709999999999994</v>
      </c>
      <c r="AN4873">
        <v>70</v>
      </c>
      <c r="AO4873">
        <v>23.33333</v>
      </c>
    </row>
    <row r="4874" spans="39:41" x14ac:dyDescent="0.25">
      <c r="AM4874">
        <v>68.72</v>
      </c>
      <c r="AN4874">
        <v>23.33333</v>
      </c>
      <c r="AO4874">
        <v>70</v>
      </c>
    </row>
    <row r="4875" spans="39:41" x14ac:dyDescent="0.25">
      <c r="AM4875">
        <v>68.73</v>
      </c>
      <c r="AN4875">
        <v>23.33333</v>
      </c>
      <c r="AO4875">
        <v>23.33333</v>
      </c>
    </row>
    <row r="4876" spans="39:41" x14ac:dyDescent="0.25">
      <c r="AM4876">
        <v>68.739999999999995</v>
      </c>
      <c r="AN4876">
        <v>35</v>
      </c>
      <c r="AO4876">
        <v>70</v>
      </c>
    </row>
    <row r="4877" spans="39:41" x14ac:dyDescent="0.25">
      <c r="AM4877">
        <v>68.75</v>
      </c>
      <c r="AN4877">
        <v>35</v>
      </c>
      <c r="AO4877">
        <v>46.666670000000003</v>
      </c>
    </row>
    <row r="4878" spans="39:41" x14ac:dyDescent="0.25">
      <c r="AM4878">
        <v>68.760000000000005</v>
      </c>
      <c r="AN4878">
        <v>58.333329999999997</v>
      </c>
      <c r="AO4878">
        <v>23.33333</v>
      </c>
    </row>
    <row r="4879" spans="39:41" x14ac:dyDescent="0.25">
      <c r="AM4879">
        <v>68.77</v>
      </c>
      <c r="AN4879">
        <v>46.666670000000003</v>
      </c>
      <c r="AO4879">
        <v>23.33333</v>
      </c>
    </row>
    <row r="4880" spans="39:41" x14ac:dyDescent="0.25">
      <c r="AM4880">
        <v>68.78</v>
      </c>
      <c r="AN4880">
        <v>58.333329999999997</v>
      </c>
      <c r="AO4880">
        <v>11.66667</v>
      </c>
    </row>
    <row r="4881" spans="39:41" x14ac:dyDescent="0.25">
      <c r="AM4881">
        <v>68.790000000000006</v>
      </c>
      <c r="AN4881">
        <v>35</v>
      </c>
      <c r="AO4881">
        <v>46.666670000000003</v>
      </c>
    </row>
    <row r="4882" spans="39:41" x14ac:dyDescent="0.25">
      <c r="AM4882">
        <v>68.8</v>
      </c>
      <c r="AN4882">
        <v>58.333329999999997</v>
      </c>
      <c r="AO4882">
        <v>11.66667</v>
      </c>
    </row>
    <row r="4883" spans="39:41" x14ac:dyDescent="0.25">
      <c r="AM4883">
        <v>68.81</v>
      </c>
      <c r="AN4883">
        <v>46.666670000000003</v>
      </c>
      <c r="AO4883">
        <v>58.333329999999997</v>
      </c>
    </row>
    <row r="4884" spans="39:41" x14ac:dyDescent="0.25">
      <c r="AM4884">
        <v>68.819999999999993</v>
      </c>
      <c r="AN4884">
        <v>23.33333</v>
      </c>
      <c r="AO4884">
        <v>11.66667</v>
      </c>
    </row>
    <row r="4885" spans="39:41" x14ac:dyDescent="0.25">
      <c r="AM4885">
        <v>68.83</v>
      </c>
      <c r="AN4885">
        <v>23.33333</v>
      </c>
      <c r="AO4885">
        <v>58.333329999999997</v>
      </c>
    </row>
    <row r="4886" spans="39:41" x14ac:dyDescent="0.25">
      <c r="AM4886">
        <v>68.84</v>
      </c>
      <c r="AN4886">
        <v>11.66667</v>
      </c>
      <c r="AO4886">
        <v>58.333329999999997</v>
      </c>
    </row>
    <row r="4887" spans="39:41" x14ac:dyDescent="0.25">
      <c r="AM4887">
        <v>68.849999999999994</v>
      </c>
      <c r="AN4887">
        <v>35</v>
      </c>
      <c r="AO4887">
        <v>11.66667</v>
      </c>
    </row>
    <row r="4888" spans="39:41" x14ac:dyDescent="0.25">
      <c r="AM4888">
        <v>68.86</v>
      </c>
      <c r="AN4888">
        <v>35</v>
      </c>
      <c r="AO4888">
        <v>105</v>
      </c>
    </row>
    <row r="4889" spans="39:41" x14ac:dyDescent="0.25">
      <c r="AM4889">
        <v>68.87</v>
      </c>
      <c r="AN4889">
        <v>58.333329999999997</v>
      </c>
      <c r="AO4889">
        <v>46.666670000000003</v>
      </c>
    </row>
    <row r="4890" spans="39:41" x14ac:dyDescent="0.25">
      <c r="AM4890">
        <v>68.88</v>
      </c>
      <c r="AN4890">
        <v>46.666670000000003</v>
      </c>
      <c r="AO4890">
        <v>46.666670000000003</v>
      </c>
    </row>
    <row r="4891" spans="39:41" x14ac:dyDescent="0.25">
      <c r="AM4891">
        <v>68.89</v>
      </c>
      <c r="AN4891">
        <v>11.66667</v>
      </c>
      <c r="AO4891">
        <v>81.666669999999996</v>
      </c>
    </row>
    <row r="4892" spans="39:41" x14ac:dyDescent="0.25">
      <c r="AM4892">
        <v>68.900000000000006</v>
      </c>
      <c r="AN4892">
        <v>35</v>
      </c>
      <c r="AO4892">
        <v>81.666669999999996</v>
      </c>
    </row>
    <row r="4893" spans="39:41" x14ac:dyDescent="0.25">
      <c r="AM4893">
        <v>68.91</v>
      </c>
      <c r="AN4893">
        <v>70</v>
      </c>
      <c r="AO4893">
        <v>46.666670000000003</v>
      </c>
    </row>
    <row r="4894" spans="39:41" x14ac:dyDescent="0.25">
      <c r="AM4894">
        <v>68.92</v>
      </c>
      <c r="AN4894">
        <v>46.666670000000003</v>
      </c>
      <c r="AO4894">
        <v>23.33333</v>
      </c>
    </row>
    <row r="4895" spans="39:41" x14ac:dyDescent="0.25">
      <c r="AM4895">
        <v>68.930000000000007</v>
      </c>
      <c r="AN4895">
        <v>23.33333</v>
      </c>
      <c r="AO4895">
        <v>46.666670000000003</v>
      </c>
    </row>
    <row r="4896" spans="39:41" x14ac:dyDescent="0.25">
      <c r="AM4896">
        <v>68.94</v>
      </c>
      <c r="AN4896">
        <v>11.66667</v>
      </c>
      <c r="AO4896">
        <v>23.33333</v>
      </c>
    </row>
    <row r="4897" spans="39:41" x14ac:dyDescent="0.25">
      <c r="AM4897">
        <v>68.95</v>
      </c>
      <c r="AN4897">
        <v>35</v>
      </c>
      <c r="AO4897">
        <v>58.333329999999997</v>
      </c>
    </row>
    <row r="4898" spans="39:41" x14ac:dyDescent="0.25">
      <c r="AM4898">
        <v>68.959999999999994</v>
      </c>
      <c r="AN4898">
        <v>35</v>
      </c>
      <c r="AO4898">
        <v>35</v>
      </c>
    </row>
    <row r="4899" spans="39:41" x14ac:dyDescent="0.25">
      <c r="AM4899">
        <v>68.97</v>
      </c>
      <c r="AN4899">
        <v>46.666670000000003</v>
      </c>
      <c r="AO4899">
        <v>23.33333</v>
      </c>
    </row>
    <row r="4900" spans="39:41" x14ac:dyDescent="0.25">
      <c r="AM4900">
        <v>68.98</v>
      </c>
      <c r="AN4900">
        <v>35</v>
      </c>
      <c r="AO4900">
        <v>35</v>
      </c>
    </row>
    <row r="4901" spans="39:41" x14ac:dyDescent="0.25">
      <c r="AM4901">
        <v>68.989999999999995</v>
      </c>
      <c r="AN4901">
        <v>35</v>
      </c>
      <c r="AO4901">
        <v>58.333329999999997</v>
      </c>
    </row>
    <row r="4902" spans="39:41" x14ac:dyDescent="0.25">
      <c r="AM4902">
        <v>69</v>
      </c>
      <c r="AN4902">
        <v>70</v>
      </c>
      <c r="AO4902">
        <v>46.666670000000003</v>
      </c>
    </row>
    <row r="4903" spans="39:41" x14ac:dyDescent="0.25">
      <c r="AM4903">
        <v>69.010000000000005</v>
      </c>
      <c r="AN4903">
        <v>23.33333</v>
      </c>
      <c r="AO4903">
        <v>46.666670000000003</v>
      </c>
    </row>
    <row r="4904" spans="39:41" x14ac:dyDescent="0.25">
      <c r="AM4904">
        <v>69.02</v>
      </c>
      <c r="AN4904">
        <v>70</v>
      </c>
      <c r="AO4904">
        <v>35</v>
      </c>
    </row>
    <row r="4905" spans="39:41" x14ac:dyDescent="0.25">
      <c r="AM4905">
        <v>69.03</v>
      </c>
      <c r="AN4905">
        <v>23.33333</v>
      </c>
      <c r="AO4905">
        <v>46.666670000000003</v>
      </c>
    </row>
    <row r="4906" spans="39:41" x14ac:dyDescent="0.25">
      <c r="AM4906">
        <v>69.040000000000006</v>
      </c>
      <c r="AN4906">
        <v>35</v>
      </c>
      <c r="AO4906">
        <v>46.666670000000003</v>
      </c>
    </row>
    <row r="4907" spans="39:41" x14ac:dyDescent="0.25">
      <c r="AM4907">
        <v>69.05</v>
      </c>
      <c r="AN4907">
        <v>58.333329999999997</v>
      </c>
      <c r="AO4907">
        <v>58.333329999999997</v>
      </c>
    </row>
    <row r="4908" spans="39:41" x14ac:dyDescent="0.25">
      <c r="AM4908">
        <v>69.06</v>
      </c>
      <c r="AN4908">
        <v>46.666670000000003</v>
      </c>
      <c r="AO4908">
        <v>93.333330000000004</v>
      </c>
    </row>
    <row r="4909" spans="39:41" x14ac:dyDescent="0.25">
      <c r="AM4909">
        <v>69.069999999999993</v>
      </c>
      <c r="AN4909">
        <v>46.666670000000003</v>
      </c>
      <c r="AO4909">
        <v>23.33333</v>
      </c>
    </row>
    <row r="4910" spans="39:41" x14ac:dyDescent="0.25">
      <c r="AM4910">
        <v>69.08</v>
      </c>
      <c r="AN4910">
        <v>35</v>
      </c>
      <c r="AO4910">
        <v>105</v>
      </c>
    </row>
    <row r="4911" spans="39:41" x14ac:dyDescent="0.25">
      <c r="AM4911">
        <v>69.09</v>
      </c>
      <c r="AN4911">
        <v>23.33333</v>
      </c>
      <c r="AO4911">
        <v>23.33333</v>
      </c>
    </row>
    <row r="4912" spans="39:41" x14ac:dyDescent="0.25">
      <c r="AM4912">
        <v>69.099999999999994</v>
      </c>
      <c r="AN4912">
        <v>46.666670000000003</v>
      </c>
      <c r="AO4912">
        <v>35</v>
      </c>
    </row>
    <row r="4913" spans="39:41" x14ac:dyDescent="0.25">
      <c r="AM4913">
        <v>69.11</v>
      </c>
      <c r="AN4913">
        <v>46.666670000000003</v>
      </c>
      <c r="AO4913">
        <v>23.33333</v>
      </c>
    </row>
    <row r="4914" spans="39:41" x14ac:dyDescent="0.25">
      <c r="AM4914">
        <v>69.12</v>
      </c>
      <c r="AN4914">
        <v>23.33333</v>
      </c>
      <c r="AO4914">
        <v>81.666669999999996</v>
      </c>
    </row>
    <row r="4915" spans="39:41" x14ac:dyDescent="0.25">
      <c r="AM4915">
        <v>69.13</v>
      </c>
      <c r="AN4915">
        <v>58.333329999999997</v>
      </c>
      <c r="AO4915">
        <v>35</v>
      </c>
    </row>
    <row r="4916" spans="39:41" x14ac:dyDescent="0.25">
      <c r="AM4916">
        <v>69.14</v>
      </c>
      <c r="AN4916">
        <v>11.66667</v>
      </c>
      <c r="AO4916">
        <v>23.33333</v>
      </c>
    </row>
    <row r="4917" spans="39:41" x14ac:dyDescent="0.25">
      <c r="AM4917">
        <v>69.150000000000006</v>
      </c>
      <c r="AN4917">
        <v>35</v>
      </c>
      <c r="AO4917">
        <v>11.66667</v>
      </c>
    </row>
    <row r="4918" spans="39:41" x14ac:dyDescent="0.25">
      <c r="AM4918">
        <v>69.16</v>
      </c>
      <c r="AN4918">
        <v>58.333329999999997</v>
      </c>
      <c r="AO4918">
        <v>23.33333</v>
      </c>
    </row>
    <row r="4919" spans="39:41" x14ac:dyDescent="0.25">
      <c r="AM4919">
        <v>69.17</v>
      </c>
      <c r="AN4919">
        <v>11.66667</v>
      </c>
      <c r="AO4919">
        <v>46.666670000000003</v>
      </c>
    </row>
    <row r="4920" spans="39:41" x14ac:dyDescent="0.25">
      <c r="AM4920">
        <v>69.180000000000007</v>
      </c>
      <c r="AN4920">
        <v>11.66667</v>
      </c>
      <c r="AO4920">
        <v>23.33333</v>
      </c>
    </row>
    <row r="4921" spans="39:41" x14ac:dyDescent="0.25">
      <c r="AM4921">
        <v>69.19</v>
      </c>
      <c r="AN4921">
        <v>11.66667</v>
      </c>
      <c r="AO4921">
        <v>23.33333</v>
      </c>
    </row>
    <row r="4922" spans="39:41" x14ac:dyDescent="0.25">
      <c r="AM4922">
        <v>69.2</v>
      </c>
      <c r="AN4922">
        <v>46.666670000000003</v>
      </c>
      <c r="AO4922">
        <v>35</v>
      </c>
    </row>
    <row r="4923" spans="39:41" x14ac:dyDescent="0.25">
      <c r="AM4923">
        <v>69.209999999999994</v>
      </c>
      <c r="AN4923">
        <v>58.333329999999997</v>
      </c>
      <c r="AO4923">
        <v>23.33333</v>
      </c>
    </row>
    <row r="4924" spans="39:41" x14ac:dyDescent="0.25">
      <c r="AM4924">
        <v>69.22</v>
      </c>
      <c r="AN4924">
        <v>23.33333</v>
      </c>
      <c r="AO4924">
        <v>23.33333</v>
      </c>
    </row>
    <row r="4925" spans="39:41" x14ac:dyDescent="0.25">
      <c r="AM4925">
        <v>69.23</v>
      </c>
      <c r="AN4925">
        <v>35</v>
      </c>
      <c r="AO4925">
        <v>23.33333</v>
      </c>
    </row>
    <row r="4926" spans="39:41" x14ac:dyDescent="0.25">
      <c r="AM4926">
        <v>69.239999999999995</v>
      </c>
      <c r="AN4926">
        <v>46.666670000000003</v>
      </c>
      <c r="AO4926">
        <v>23.33333</v>
      </c>
    </row>
    <row r="4927" spans="39:41" x14ac:dyDescent="0.25">
      <c r="AM4927">
        <v>69.25</v>
      </c>
      <c r="AN4927">
        <v>11.66667</v>
      </c>
      <c r="AO4927">
        <v>46.666670000000003</v>
      </c>
    </row>
    <row r="4928" spans="39:41" x14ac:dyDescent="0.25">
      <c r="AM4928">
        <v>69.260000000000005</v>
      </c>
      <c r="AN4928">
        <v>58.333329999999997</v>
      </c>
      <c r="AO4928">
        <v>11.66667</v>
      </c>
    </row>
    <row r="4929" spans="39:41" x14ac:dyDescent="0.25">
      <c r="AM4929">
        <v>69.27</v>
      </c>
      <c r="AN4929">
        <v>23.33333</v>
      </c>
      <c r="AO4929">
        <v>46.666670000000003</v>
      </c>
    </row>
    <row r="4930" spans="39:41" x14ac:dyDescent="0.25">
      <c r="AM4930">
        <v>69.28</v>
      </c>
      <c r="AN4930">
        <v>35</v>
      </c>
      <c r="AO4930">
        <v>58.333329999999997</v>
      </c>
    </row>
    <row r="4931" spans="39:41" x14ac:dyDescent="0.25">
      <c r="AM4931">
        <v>69.290000000000006</v>
      </c>
      <c r="AN4931">
        <v>70</v>
      </c>
      <c r="AO4931">
        <v>46.666670000000003</v>
      </c>
    </row>
    <row r="4932" spans="39:41" x14ac:dyDescent="0.25">
      <c r="AM4932">
        <v>69.3</v>
      </c>
      <c r="AN4932">
        <v>35</v>
      </c>
      <c r="AO4932">
        <v>58.333329999999997</v>
      </c>
    </row>
    <row r="4933" spans="39:41" x14ac:dyDescent="0.25">
      <c r="AM4933">
        <v>69.31</v>
      </c>
      <c r="AN4933">
        <v>58.333329999999997</v>
      </c>
      <c r="AO4933">
        <v>35</v>
      </c>
    </row>
    <row r="4934" spans="39:41" x14ac:dyDescent="0.25">
      <c r="AM4934">
        <v>69.319999999999993</v>
      </c>
      <c r="AN4934">
        <v>46.666670000000003</v>
      </c>
      <c r="AO4934">
        <v>81.666669999999996</v>
      </c>
    </row>
    <row r="4935" spans="39:41" x14ac:dyDescent="0.25">
      <c r="AM4935">
        <v>69.33</v>
      </c>
      <c r="AN4935">
        <v>46.666670000000003</v>
      </c>
      <c r="AO4935">
        <v>35</v>
      </c>
    </row>
    <row r="4936" spans="39:41" x14ac:dyDescent="0.25">
      <c r="AM4936">
        <v>69.34</v>
      </c>
      <c r="AN4936">
        <v>35</v>
      </c>
      <c r="AO4936">
        <v>23.33333</v>
      </c>
    </row>
    <row r="4937" spans="39:41" x14ac:dyDescent="0.25">
      <c r="AM4937">
        <v>69.349999999999994</v>
      </c>
      <c r="AN4937">
        <v>11.66667</v>
      </c>
      <c r="AO4937">
        <v>35</v>
      </c>
    </row>
    <row r="4938" spans="39:41" x14ac:dyDescent="0.25">
      <c r="AM4938">
        <v>69.36</v>
      </c>
      <c r="AN4938">
        <v>11.66667</v>
      </c>
      <c r="AO4938">
        <v>35</v>
      </c>
    </row>
    <row r="4939" spans="39:41" x14ac:dyDescent="0.25">
      <c r="AM4939">
        <v>69.37</v>
      </c>
      <c r="AN4939">
        <v>0</v>
      </c>
      <c r="AO4939">
        <v>23.33333</v>
      </c>
    </row>
    <row r="4940" spans="39:41" x14ac:dyDescent="0.25">
      <c r="AM4940">
        <v>69.38</v>
      </c>
      <c r="AN4940">
        <v>93.333330000000004</v>
      </c>
      <c r="AO4940">
        <v>11.66667</v>
      </c>
    </row>
    <row r="4941" spans="39:41" x14ac:dyDescent="0.25">
      <c r="AM4941">
        <v>69.39</v>
      </c>
      <c r="AN4941">
        <v>35</v>
      </c>
      <c r="AO4941">
        <v>81.666669999999996</v>
      </c>
    </row>
    <row r="4942" spans="39:41" x14ac:dyDescent="0.25">
      <c r="AM4942">
        <v>69.400000000000006</v>
      </c>
      <c r="AN4942">
        <v>23.33333</v>
      </c>
      <c r="AO4942">
        <v>93.333330000000004</v>
      </c>
    </row>
    <row r="4943" spans="39:41" x14ac:dyDescent="0.25">
      <c r="AM4943">
        <v>69.41</v>
      </c>
      <c r="AN4943">
        <v>35</v>
      </c>
      <c r="AO4943">
        <v>46.666670000000003</v>
      </c>
    </row>
    <row r="4944" spans="39:41" x14ac:dyDescent="0.25">
      <c r="AM4944">
        <v>69.42</v>
      </c>
      <c r="AN4944">
        <v>23.33333</v>
      </c>
      <c r="AO4944">
        <v>35</v>
      </c>
    </row>
    <row r="4945" spans="39:41" x14ac:dyDescent="0.25">
      <c r="AM4945">
        <v>69.430000000000007</v>
      </c>
      <c r="AN4945">
        <v>70</v>
      </c>
      <c r="AO4945">
        <v>46.666670000000003</v>
      </c>
    </row>
    <row r="4946" spans="39:41" x14ac:dyDescent="0.25">
      <c r="AM4946">
        <v>69.44</v>
      </c>
      <c r="AN4946">
        <v>23.33333</v>
      </c>
      <c r="AO4946">
        <v>23.33333</v>
      </c>
    </row>
    <row r="4947" spans="39:41" x14ac:dyDescent="0.25">
      <c r="AM4947">
        <v>69.45</v>
      </c>
      <c r="AN4947">
        <v>93.333330000000004</v>
      </c>
      <c r="AO4947">
        <v>58.333329999999997</v>
      </c>
    </row>
    <row r="4948" spans="39:41" x14ac:dyDescent="0.25">
      <c r="AM4948">
        <v>69.459999999999994</v>
      </c>
      <c r="AN4948">
        <v>81.666669999999996</v>
      </c>
      <c r="AO4948">
        <v>46.666670000000003</v>
      </c>
    </row>
    <row r="4949" spans="39:41" x14ac:dyDescent="0.25">
      <c r="AM4949">
        <v>69.47</v>
      </c>
      <c r="AN4949">
        <v>35</v>
      </c>
      <c r="AO4949">
        <v>23.33333</v>
      </c>
    </row>
    <row r="4950" spans="39:41" x14ac:dyDescent="0.25">
      <c r="AM4950">
        <v>69.48</v>
      </c>
      <c r="AN4950">
        <v>11.66667</v>
      </c>
      <c r="AO4950">
        <v>23.33333</v>
      </c>
    </row>
    <row r="4951" spans="39:41" x14ac:dyDescent="0.25">
      <c r="AM4951">
        <v>69.489999999999995</v>
      </c>
      <c r="AN4951">
        <v>11.66667</v>
      </c>
      <c r="AO4951">
        <v>23.33333</v>
      </c>
    </row>
    <row r="4952" spans="39:41" x14ac:dyDescent="0.25">
      <c r="AM4952">
        <v>69.5</v>
      </c>
      <c r="AN4952">
        <v>35</v>
      </c>
      <c r="AO4952">
        <v>35</v>
      </c>
    </row>
    <row r="4953" spans="39:41" x14ac:dyDescent="0.25">
      <c r="AM4953">
        <v>69.510000000000005</v>
      </c>
      <c r="AN4953">
        <v>81.666669999999996</v>
      </c>
      <c r="AO4953">
        <v>23.33333</v>
      </c>
    </row>
    <row r="4954" spans="39:41" x14ac:dyDescent="0.25">
      <c r="AM4954">
        <v>69.52</v>
      </c>
      <c r="AN4954">
        <v>46.666670000000003</v>
      </c>
      <c r="AO4954">
        <v>70</v>
      </c>
    </row>
    <row r="4955" spans="39:41" x14ac:dyDescent="0.25">
      <c r="AM4955">
        <v>69.53</v>
      </c>
      <c r="AN4955">
        <v>35</v>
      </c>
      <c r="AO4955">
        <v>81.666669999999996</v>
      </c>
    </row>
    <row r="4956" spans="39:41" x14ac:dyDescent="0.25">
      <c r="AM4956">
        <v>69.540000000000006</v>
      </c>
      <c r="AN4956">
        <v>35</v>
      </c>
      <c r="AO4956">
        <v>58.333329999999997</v>
      </c>
    </row>
    <row r="4957" spans="39:41" x14ac:dyDescent="0.25">
      <c r="AM4957">
        <v>69.55</v>
      </c>
      <c r="AN4957">
        <v>35</v>
      </c>
      <c r="AO4957">
        <v>11.66667</v>
      </c>
    </row>
    <row r="4958" spans="39:41" x14ac:dyDescent="0.25">
      <c r="AM4958">
        <v>69.56</v>
      </c>
      <c r="AN4958">
        <v>23.33333</v>
      </c>
      <c r="AO4958">
        <v>11.66667</v>
      </c>
    </row>
    <row r="4959" spans="39:41" x14ac:dyDescent="0.25">
      <c r="AM4959">
        <v>69.569999999999993</v>
      </c>
      <c r="AN4959">
        <v>46.666670000000003</v>
      </c>
      <c r="AO4959">
        <v>23.33333</v>
      </c>
    </row>
    <row r="4960" spans="39:41" x14ac:dyDescent="0.25">
      <c r="AM4960">
        <v>69.58</v>
      </c>
      <c r="AN4960">
        <v>46.666670000000003</v>
      </c>
      <c r="AO4960">
        <v>35</v>
      </c>
    </row>
    <row r="4961" spans="39:41" x14ac:dyDescent="0.25">
      <c r="AM4961">
        <v>69.59</v>
      </c>
      <c r="AN4961">
        <v>93.333330000000004</v>
      </c>
      <c r="AO4961">
        <v>23.33333</v>
      </c>
    </row>
    <row r="4962" spans="39:41" x14ac:dyDescent="0.25">
      <c r="AM4962">
        <v>69.599999999999994</v>
      </c>
      <c r="AN4962">
        <v>35</v>
      </c>
      <c r="AO4962">
        <v>46.666670000000003</v>
      </c>
    </row>
    <row r="4963" spans="39:41" x14ac:dyDescent="0.25">
      <c r="AM4963">
        <v>69.61</v>
      </c>
      <c r="AN4963">
        <v>23.33333</v>
      </c>
      <c r="AO4963">
        <v>46.666670000000003</v>
      </c>
    </row>
    <row r="4964" spans="39:41" x14ac:dyDescent="0.25">
      <c r="AM4964">
        <v>69.62</v>
      </c>
      <c r="AN4964">
        <v>93.333330000000004</v>
      </c>
      <c r="AO4964">
        <v>11.66667</v>
      </c>
    </row>
    <row r="4965" spans="39:41" x14ac:dyDescent="0.25">
      <c r="AM4965">
        <v>69.63</v>
      </c>
      <c r="AN4965">
        <v>35</v>
      </c>
      <c r="AO4965">
        <v>35</v>
      </c>
    </row>
    <row r="4966" spans="39:41" x14ac:dyDescent="0.25">
      <c r="AM4966">
        <v>69.64</v>
      </c>
      <c r="AN4966">
        <v>23.33333</v>
      </c>
      <c r="AO4966">
        <v>35</v>
      </c>
    </row>
    <row r="4967" spans="39:41" x14ac:dyDescent="0.25">
      <c r="AM4967">
        <v>69.650000000000006</v>
      </c>
      <c r="AN4967">
        <v>70</v>
      </c>
      <c r="AO4967">
        <v>116.66667</v>
      </c>
    </row>
    <row r="4968" spans="39:41" x14ac:dyDescent="0.25">
      <c r="AM4968">
        <v>69.66</v>
      </c>
      <c r="AN4968">
        <v>46.666670000000003</v>
      </c>
      <c r="AO4968">
        <v>35</v>
      </c>
    </row>
    <row r="4969" spans="39:41" x14ac:dyDescent="0.25">
      <c r="AM4969">
        <v>69.67</v>
      </c>
      <c r="AN4969">
        <v>35</v>
      </c>
      <c r="AO4969">
        <v>35</v>
      </c>
    </row>
    <row r="4970" spans="39:41" x14ac:dyDescent="0.25">
      <c r="AM4970">
        <v>69.680000000000007</v>
      </c>
      <c r="AN4970">
        <v>46.666670000000003</v>
      </c>
      <c r="AO4970">
        <v>58.333329999999997</v>
      </c>
    </row>
    <row r="4971" spans="39:41" x14ac:dyDescent="0.25">
      <c r="AM4971">
        <v>69.69</v>
      </c>
      <c r="AN4971">
        <v>23.33333</v>
      </c>
      <c r="AO4971">
        <v>23.33333</v>
      </c>
    </row>
    <row r="4972" spans="39:41" x14ac:dyDescent="0.25">
      <c r="AM4972">
        <v>69.7</v>
      </c>
      <c r="AN4972">
        <v>35</v>
      </c>
      <c r="AO4972">
        <v>35</v>
      </c>
    </row>
    <row r="4973" spans="39:41" x14ac:dyDescent="0.25">
      <c r="AM4973">
        <v>69.709999999999994</v>
      </c>
      <c r="AN4973">
        <v>46.666670000000003</v>
      </c>
      <c r="AO4973">
        <v>35</v>
      </c>
    </row>
    <row r="4974" spans="39:41" x14ac:dyDescent="0.25">
      <c r="AM4974">
        <v>69.72</v>
      </c>
      <c r="AN4974">
        <v>23.33333</v>
      </c>
      <c r="AO4974">
        <v>70</v>
      </c>
    </row>
    <row r="4975" spans="39:41" x14ac:dyDescent="0.25">
      <c r="AM4975">
        <v>69.73</v>
      </c>
      <c r="AN4975">
        <v>11.66667</v>
      </c>
      <c r="AO4975">
        <v>46.666670000000003</v>
      </c>
    </row>
    <row r="4976" spans="39:41" x14ac:dyDescent="0.25">
      <c r="AM4976">
        <v>69.739999999999995</v>
      </c>
      <c r="AN4976">
        <v>23.33333</v>
      </c>
      <c r="AO4976">
        <v>11.66667</v>
      </c>
    </row>
    <row r="4977" spans="39:41" x14ac:dyDescent="0.25">
      <c r="AM4977">
        <v>69.75</v>
      </c>
      <c r="AN4977">
        <v>58.333329999999997</v>
      </c>
      <c r="AO4977">
        <v>105</v>
      </c>
    </row>
    <row r="4978" spans="39:41" x14ac:dyDescent="0.25">
      <c r="AM4978">
        <v>69.760000000000005</v>
      </c>
      <c r="AN4978">
        <v>23.33333</v>
      </c>
      <c r="AO4978">
        <v>11.66667</v>
      </c>
    </row>
    <row r="4979" spans="39:41" x14ac:dyDescent="0.25">
      <c r="AM4979">
        <v>69.77</v>
      </c>
      <c r="AN4979">
        <v>23.33333</v>
      </c>
      <c r="AO4979">
        <v>58.333329999999997</v>
      </c>
    </row>
    <row r="4980" spans="39:41" x14ac:dyDescent="0.25">
      <c r="AM4980">
        <v>69.78</v>
      </c>
      <c r="AN4980">
        <v>105</v>
      </c>
      <c r="AO4980">
        <v>11.66667</v>
      </c>
    </row>
    <row r="4981" spans="39:41" x14ac:dyDescent="0.25">
      <c r="AM4981">
        <v>69.790000000000006</v>
      </c>
      <c r="AN4981">
        <v>35</v>
      </c>
      <c r="AO4981">
        <v>46.666670000000003</v>
      </c>
    </row>
    <row r="4982" spans="39:41" x14ac:dyDescent="0.25">
      <c r="AM4982">
        <v>69.8</v>
      </c>
      <c r="AN4982">
        <v>23.33333</v>
      </c>
      <c r="AO4982">
        <v>35</v>
      </c>
    </row>
    <row r="4983" spans="39:41" x14ac:dyDescent="0.25">
      <c r="AM4983">
        <v>69.81</v>
      </c>
      <c r="AN4983">
        <v>81.666669999999996</v>
      </c>
      <c r="AO4983">
        <v>23.33333</v>
      </c>
    </row>
    <row r="4984" spans="39:41" x14ac:dyDescent="0.25">
      <c r="AM4984">
        <v>69.819999999999993</v>
      </c>
      <c r="AN4984">
        <v>35</v>
      </c>
      <c r="AO4984">
        <v>35</v>
      </c>
    </row>
    <row r="4985" spans="39:41" x14ac:dyDescent="0.25">
      <c r="AM4985">
        <v>69.83</v>
      </c>
      <c r="AN4985">
        <v>46.666670000000003</v>
      </c>
      <c r="AO4985">
        <v>58.333329999999997</v>
      </c>
    </row>
    <row r="4986" spans="39:41" x14ac:dyDescent="0.25">
      <c r="AM4986">
        <v>69.84</v>
      </c>
      <c r="AN4986">
        <v>23.33333</v>
      </c>
      <c r="AO4986">
        <v>35</v>
      </c>
    </row>
    <row r="4987" spans="39:41" x14ac:dyDescent="0.25">
      <c r="AM4987">
        <v>69.849999999999994</v>
      </c>
      <c r="AN4987">
        <v>11.66667</v>
      </c>
      <c r="AO4987">
        <v>35</v>
      </c>
    </row>
    <row r="4988" spans="39:41" x14ac:dyDescent="0.25">
      <c r="AM4988">
        <v>69.86</v>
      </c>
      <c r="AN4988">
        <v>35</v>
      </c>
      <c r="AO4988">
        <v>81.666669999999996</v>
      </c>
    </row>
    <row r="4989" spans="39:41" x14ac:dyDescent="0.25">
      <c r="AM4989">
        <v>69.87</v>
      </c>
      <c r="AN4989">
        <v>23.33333</v>
      </c>
      <c r="AO4989">
        <v>35</v>
      </c>
    </row>
    <row r="4990" spans="39:41" x14ac:dyDescent="0.25">
      <c r="AM4990">
        <v>69.88</v>
      </c>
      <c r="AN4990">
        <v>46.666670000000003</v>
      </c>
      <c r="AO4990">
        <v>23.33333</v>
      </c>
    </row>
    <row r="4991" spans="39:41" x14ac:dyDescent="0.25">
      <c r="AM4991">
        <v>69.89</v>
      </c>
      <c r="AN4991">
        <v>35</v>
      </c>
      <c r="AO4991">
        <v>23.33333</v>
      </c>
    </row>
    <row r="4992" spans="39:41" x14ac:dyDescent="0.25">
      <c r="AM4992">
        <v>69.900000000000006</v>
      </c>
      <c r="AN4992">
        <v>35</v>
      </c>
      <c r="AO4992">
        <v>35</v>
      </c>
    </row>
    <row r="4993" spans="39:41" x14ac:dyDescent="0.25">
      <c r="AM4993">
        <v>69.91</v>
      </c>
      <c r="AN4993">
        <v>35</v>
      </c>
      <c r="AO4993">
        <v>23.33333</v>
      </c>
    </row>
    <row r="4994" spans="39:41" x14ac:dyDescent="0.25">
      <c r="AM4994">
        <v>69.92</v>
      </c>
      <c r="AN4994">
        <v>58.333329999999997</v>
      </c>
      <c r="AO4994">
        <v>23.33333</v>
      </c>
    </row>
    <row r="4995" spans="39:41" x14ac:dyDescent="0.25">
      <c r="AM4995">
        <v>69.930000000000007</v>
      </c>
      <c r="AN4995">
        <v>23.33333</v>
      </c>
      <c r="AO4995">
        <v>11.66667</v>
      </c>
    </row>
    <row r="4996" spans="39:41" x14ac:dyDescent="0.25">
      <c r="AM4996">
        <v>69.94</v>
      </c>
      <c r="AN4996">
        <v>70</v>
      </c>
      <c r="AO4996">
        <v>11.66667</v>
      </c>
    </row>
    <row r="4997" spans="39:41" x14ac:dyDescent="0.25">
      <c r="AM4997">
        <v>69.95</v>
      </c>
      <c r="AN4997">
        <v>35</v>
      </c>
      <c r="AO4997">
        <v>58.333329999999997</v>
      </c>
    </row>
    <row r="4998" spans="39:41" x14ac:dyDescent="0.25">
      <c r="AM4998">
        <v>69.959999999999994</v>
      </c>
      <c r="AN4998">
        <v>23.33333</v>
      </c>
      <c r="AO4998">
        <v>81.666669999999996</v>
      </c>
    </row>
    <row r="4999" spans="39:41" x14ac:dyDescent="0.25">
      <c r="AM4999">
        <v>69.97</v>
      </c>
      <c r="AN4999">
        <v>58.333329999999997</v>
      </c>
      <c r="AO4999">
        <v>11.66667</v>
      </c>
    </row>
    <row r="5000" spans="39:41" x14ac:dyDescent="0.25">
      <c r="AM5000">
        <v>69.98</v>
      </c>
      <c r="AN5000">
        <v>35</v>
      </c>
      <c r="AO5000">
        <v>23.33333</v>
      </c>
    </row>
    <row r="5001" spans="39:41" x14ac:dyDescent="0.25">
      <c r="AM5001">
        <v>69.989999999999995</v>
      </c>
      <c r="AN5001">
        <v>35</v>
      </c>
      <c r="AO5001">
        <v>11.66667</v>
      </c>
    </row>
    <row r="5002" spans="39:41" x14ac:dyDescent="0.25">
      <c r="AM5002">
        <v>70</v>
      </c>
      <c r="AN5002">
        <v>23.33333</v>
      </c>
      <c r="AO5002">
        <v>23.33333</v>
      </c>
    </row>
    <row r="5003" spans="39:41" x14ac:dyDescent="0.25">
      <c r="AM5003">
        <v>70.010000000000005</v>
      </c>
      <c r="AN5003">
        <v>35</v>
      </c>
      <c r="AO5003">
        <v>46.666670000000003</v>
      </c>
    </row>
    <row r="5004" spans="39:41" x14ac:dyDescent="0.25">
      <c r="AM5004">
        <v>70.02</v>
      </c>
      <c r="AN5004">
        <v>35</v>
      </c>
      <c r="AO5004">
        <v>46.666670000000003</v>
      </c>
    </row>
    <row r="5005" spans="39:41" x14ac:dyDescent="0.25">
      <c r="AM5005">
        <v>70.03</v>
      </c>
      <c r="AN5005">
        <v>35</v>
      </c>
      <c r="AO5005">
        <v>58.333329999999997</v>
      </c>
    </row>
    <row r="5006" spans="39:41" x14ac:dyDescent="0.25">
      <c r="AM5006">
        <v>70.040000000000006</v>
      </c>
      <c r="AN5006">
        <v>46.666670000000003</v>
      </c>
      <c r="AO5006">
        <v>23.33333</v>
      </c>
    </row>
    <row r="5007" spans="39:41" x14ac:dyDescent="0.25">
      <c r="AM5007">
        <v>70.05</v>
      </c>
      <c r="AN5007">
        <v>35</v>
      </c>
      <c r="AO5007">
        <v>23.33333</v>
      </c>
    </row>
    <row r="5008" spans="39:41" x14ac:dyDescent="0.25">
      <c r="AM5008">
        <v>70.06</v>
      </c>
      <c r="AN5008">
        <v>70</v>
      </c>
      <c r="AO5008">
        <v>11.66667</v>
      </c>
    </row>
    <row r="5009" spans="39:41" x14ac:dyDescent="0.25">
      <c r="AM5009">
        <v>70.069999999999993</v>
      </c>
      <c r="AN5009">
        <v>35</v>
      </c>
      <c r="AO5009">
        <v>35</v>
      </c>
    </row>
    <row r="5010" spans="39:41" x14ac:dyDescent="0.25">
      <c r="AM5010">
        <v>70.08</v>
      </c>
      <c r="AN5010">
        <v>11.66667</v>
      </c>
      <c r="AO5010">
        <v>23.33333</v>
      </c>
    </row>
    <row r="5011" spans="39:41" x14ac:dyDescent="0.25">
      <c r="AM5011">
        <v>70.09</v>
      </c>
      <c r="AN5011">
        <v>93.333330000000004</v>
      </c>
      <c r="AO5011">
        <v>35</v>
      </c>
    </row>
    <row r="5012" spans="39:41" x14ac:dyDescent="0.25">
      <c r="AM5012">
        <v>70.099999999999994</v>
      </c>
      <c r="AN5012">
        <v>58.333329999999997</v>
      </c>
      <c r="AO5012">
        <v>23.33333</v>
      </c>
    </row>
    <row r="5013" spans="39:41" x14ac:dyDescent="0.25">
      <c r="AM5013">
        <v>70.11</v>
      </c>
      <c r="AN5013">
        <v>70</v>
      </c>
      <c r="AO5013">
        <v>81.666669999999996</v>
      </c>
    </row>
    <row r="5014" spans="39:41" x14ac:dyDescent="0.25">
      <c r="AM5014">
        <v>70.12</v>
      </c>
      <c r="AN5014">
        <v>23.33333</v>
      </c>
      <c r="AO5014">
        <v>46.666670000000003</v>
      </c>
    </row>
    <row r="5015" spans="39:41" x14ac:dyDescent="0.25">
      <c r="AM5015">
        <v>70.13</v>
      </c>
      <c r="AN5015">
        <v>23.33333</v>
      </c>
      <c r="AO5015">
        <v>46.666670000000003</v>
      </c>
    </row>
    <row r="5016" spans="39:41" x14ac:dyDescent="0.25">
      <c r="AM5016">
        <v>70.14</v>
      </c>
      <c r="AN5016">
        <v>46.666670000000003</v>
      </c>
      <c r="AO5016">
        <v>46.666670000000003</v>
      </c>
    </row>
    <row r="5017" spans="39:41" x14ac:dyDescent="0.25">
      <c r="AM5017">
        <v>70.150000000000006</v>
      </c>
      <c r="AN5017">
        <v>46.666670000000003</v>
      </c>
      <c r="AO5017">
        <v>70</v>
      </c>
    </row>
    <row r="5018" spans="39:41" x14ac:dyDescent="0.25">
      <c r="AM5018">
        <v>70.16</v>
      </c>
      <c r="AN5018">
        <v>46.666670000000003</v>
      </c>
      <c r="AO5018">
        <v>23.33333</v>
      </c>
    </row>
    <row r="5019" spans="39:41" x14ac:dyDescent="0.25">
      <c r="AM5019">
        <v>70.17</v>
      </c>
      <c r="AN5019">
        <v>58.333329999999997</v>
      </c>
      <c r="AO5019">
        <v>23.33333</v>
      </c>
    </row>
    <row r="5020" spans="39:41" x14ac:dyDescent="0.25">
      <c r="AM5020">
        <v>70.180000000000007</v>
      </c>
      <c r="AN5020">
        <v>23.33333</v>
      </c>
      <c r="AO5020">
        <v>11.66667</v>
      </c>
    </row>
    <row r="5021" spans="39:41" x14ac:dyDescent="0.25">
      <c r="AM5021">
        <v>70.19</v>
      </c>
      <c r="AN5021">
        <v>46.666670000000003</v>
      </c>
      <c r="AO5021">
        <v>46.666670000000003</v>
      </c>
    </row>
    <row r="5022" spans="39:41" x14ac:dyDescent="0.25">
      <c r="AM5022">
        <v>70.2</v>
      </c>
      <c r="AN5022">
        <v>93.333330000000004</v>
      </c>
      <c r="AO5022">
        <v>93.333330000000004</v>
      </c>
    </row>
    <row r="5023" spans="39:41" x14ac:dyDescent="0.25">
      <c r="AM5023">
        <v>70.209999999999994</v>
      </c>
      <c r="AN5023">
        <v>11.66667</v>
      </c>
      <c r="AO5023">
        <v>35</v>
      </c>
    </row>
    <row r="5024" spans="39:41" x14ac:dyDescent="0.25">
      <c r="AM5024">
        <v>70.22</v>
      </c>
      <c r="AN5024">
        <v>35</v>
      </c>
      <c r="AO5024">
        <v>23.33333</v>
      </c>
    </row>
    <row r="5025" spans="39:41" x14ac:dyDescent="0.25">
      <c r="AM5025">
        <v>70.23</v>
      </c>
      <c r="AN5025">
        <v>58.333329999999997</v>
      </c>
      <c r="AO5025">
        <v>35</v>
      </c>
    </row>
    <row r="5026" spans="39:41" x14ac:dyDescent="0.25">
      <c r="AM5026">
        <v>70.239999999999995</v>
      </c>
      <c r="AN5026">
        <v>35</v>
      </c>
      <c r="AO5026">
        <v>35</v>
      </c>
    </row>
    <row r="5027" spans="39:41" x14ac:dyDescent="0.25">
      <c r="AM5027">
        <v>70.25</v>
      </c>
      <c r="AN5027">
        <v>46.666670000000003</v>
      </c>
      <c r="AO5027">
        <v>23.33333</v>
      </c>
    </row>
    <row r="5028" spans="39:41" x14ac:dyDescent="0.25">
      <c r="AM5028">
        <v>70.260000000000005</v>
      </c>
      <c r="AN5028">
        <v>35</v>
      </c>
      <c r="AO5028">
        <v>23.33333</v>
      </c>
    </row>
    <row r="5029" spans="39:41" x14ac:dyDescent="0.25">
      <c r="AM5029">
        <v>70.27</v>
      </c>
      <c r="AN5029">
        <v>58.333329999999997</v>
      </c>
      <c r="AO5029">
        <v>23.33333</v>
      </c>
    </row>
    <row r="5030" spans="39:41" x14ac:dyDescent="0.25">
      <c r="AM5030">
        <v>70.28</v>
      </c>
      <c r="AN5030">
        <v>23.33333</v>
      </c>
      <c r="AO5030">
        <v>46.666670000000003</v>
      </c>
    </row>
    <row r="5031" spans="39:41" x14ac:dyDescent="0.25">
      <c r="AM5031">
        <v>70.290000000000006</v>
      </c>
      <c r="AN5031">
        <v>11.66667</v>
      </c>
      <c r="AO5031">
        <v>46.666670000000003</v>
      </c>
    </row>
    <row r="5032" spans="39:41" x14ac:dyDescent="0.25">
      <c r="AM5032">
        <v>70.3</v>
      </c>
      <c r="AN5032">
        <v>58.333329999999997</v>
      </c>
      <c r="AO5032">
        <v>81.666669999999996</v>
      </c>
    </row>
    <row r="5033" spans="39:41" x14ac:dyDescent="0.25">
      <c r="AM5033">
        <v>70.31</v>
      </c>
      <c r="AN5033">
        <v>0</v>
      </c>
      <c r="AO5033">
        <v>35</v>
      </c>
    </row>
    <row r="5034" spans="39:41" x14ac:dyDescent="0.25">
      <c r="AM5034">
        <v>70.319999999999993</v>
      </c>
      <c r="AN5034">
        <v>23.33333</v>
      </c>
      <c r="AO5034">
        <v>23.33333</v>
      </c>
    </row>
    <row r="5035" spans="39:41" x14ac:dyDescent="0.25">
      <c r="AM5035">
        <v>70.33</v>
      </c>
      <c r="AN5035">
        <v>46.666670000000003</v>
      </c>
      <c r="AO5035">
        <v>23.33333</v>
      </c>
    </row>
    <row r="5036" spans="39:41" x14ac:dyDescent="0.25">
      <c r="AM5036">
        <v>70.34</v>
      </c>
      <c r="AN5036">
        <v>116.66667</v>
      </c>
      <c r="AO5036">
        <v>23.33333</v>
      </c>
    </row>
    <row r="5037" spans="39:41" x14ac:dyDescent="0.25">
      <c r="AM5037">
        <v>70.349999999999994</v>
      </c>
      <c r="AN5037">
        <v>35</v>
      </c>
      <c r="AO5037">
        <v>23.33333</v>
      </c>
    </row>
    <row r="5038" spans="39:41" x14ac:dyDescent="0.25">
      <c r="AM5038">
        <v>70.36</v>
      </c>
      <c r="AN5038">
        <v>58.333329999999997</v>
      </c>
      <c r="AO5038">
        <v>35</v>
      </c>
    </row>
    <row r="5039" spans="39:41" x14ac:dyDescent="0.25">
      <c r="AM5039">
        <v>70.37</v>
      </c>
      <c r="AN5039">
        <v>93.333330000000004</v>
      </c>
      <c r="AO5039">
        <v>35</v>
      </c>
    </row>
    <row r="5040" spans="39:41" x14ac:dyDescent="0.25">
      <c r="AM5040">
        <v>70.38</v>
      </c>
      <c r="AN5040">
        <v>23.33333</v>
      </c>
      <c r="AO5040">
        <v>23.33333</v>
      </c>
    </row>
    <row r="5041" spans="39:41" x14ac:dyDescent="0.25">
      <c r="AM5041">
        <v>70.39</v>
      </c>
      <c r="AN5041">
        <v>35</v>
      </c>
      <c r="AO5041">
        <v>70</v>
      </c>
    </row>
    <row r="5042" spans="39:41" x14ac:dyDescent="0.25">
      <c r="AM5042">
        <v>70.400000000000006</v>
      </c>
      <c r="AN5042">
        <v>70</v>
      </c>
      <c r="AO5042">
        <v>23.33333</v>
      </c>
    </row>
    <row r="5043" spans="39:41" x14ac:dyDescent="0.25">
      <c r="AM5043">
        <v>70.41</v>
      </c>
      <c r="AN5043">
        <v>58.333329999999997</v>
      </c>
      <c r="AO5043">
        <v>58.333329999999997</v>
      </c>
    </row>
    <row r="5044" spans="39:41" x14ac:dyDescent="0.25">
      <c r="AM5044">
        <v>70.42</v>
      </c>
      <c r="AN5044">
        <v>46.666670000000003</v>
      </c>
      <c r="AO5044">
        <v>23.33333</v>
      </c>
    </row>
    <row r="5045" spans="39:41" x14ac:dyDescent="0.25">
      <c r="AM5045">
        <v>70.430000000000007</v>
      </c>
      <c r="AN5045">
        <v>35</v>
      </c>
      <c r="AO5045">
        <v>58.333329999999997</v>
      </c>
    </row>
    <row r="5046" spans="39:41" x14ac:dyDescent="0.25">
      <c r="AM5046">
        <v>70.44</v>
      </c>
      <c r="AN5046">
        <v>11.66667</v>
      </c>
      <c r="AO5046">
        <v>23.33333</v>
      </c>
    </row>
    <row r="5047" spans="39:41" x14ac:dyDescent="0.25">
      <c r="AM5047">
        <v>70.45</v>
      </c>
      <c r="AN5047">
        <v>58.333329999999997</v>
      </c>
      <c r="AO5047">
        <v>11.66667</v>
      </c>
    </row>
    <row r="5048" spans="39:41" x14ac:dyDescent="0.25">
      <c r="AM5048">
        <v>70.459999999999994</v>
      </c>
      <c r="AN5048">
        <v>23.33333</v>
      </c>
      <c r="AO5048">
        <v>35</v>
      </c>
    </row>
    <row r="5049" spans="39:41" x14ac:dyDescent="0.25">
      <c r="AM5049">
        <v>70.47</v>
      </c>
      <c r="AN5049">
        <v>23.33333</v>
      </c>
      <c r="AO5049">
        <v>35</v>
      </c>
    </row>
    <row r="5050" spans="39:41" x14ac:dyDescent="0.25">
      <c r="AM5050">
        <v>70.48</v>
      </c>
      <c r="AN5050">
        <v>46.666670000000003</v>
      </c>
      <c r="AO5050">
        <v>58.333329999999997</v>
      </c>
    </row>
    <row r="5051" spans="39:41" x14ac:dyDescent="0.25">
      <c r="AM5051">
        <v>70.489999999999995</v>
      </c>
      <c r="AN5051">
        <v>70</v>
      </c>
      <c r="AO5051">
        <v>23.33333</v>
      </c>
    </row>
    <row r="5052" spans="39:41" x14ac:dyDescent="0.25">
      <c r="AM5052">
        <v>70.5</v>
      </c>
      <c r="AN5052">
        <v>11.66667</v>
      </c>
      <c r="AO5052">
        <v>35</v>
      </c>
    </row>
    <row r="5053" spans="39:41" x14ac:dyDescent="0.25">
      <c r="AM5053">
        <v>70.510000000000005</v>
      </c>
      <c r="AN5053">
        <v>23.33333</v>
      </c>
      <c r="AO5053">
        <v>11.66667</v>
      </c>
    </row>
    <row r="5054" spans="39:41" x14ac:dyDescent="0.25">
      <c r="AM5054">
        <v>70.52</v>
      </c>
      <c r="AN5054">
        <v>23.33333</v>
      </c>
      <c r="AO5054">
        <v>35</v>
      </c>
    </row>
    <row r="5055" spans="39:41" x14ac:dyDescent="0.25">
      <c r="AM5055">
        <v>70.53</v>
      </c>
      <c r="AN5055">
        <v>11.66667</v>
      </c>
      <c r="AO5055">
        <v>46.666670000000003</v>
      </c>
    </row>
    <row r="5056" spans="39:41" x14ac:dyDescent="0.25">
      <c r="AM5056">
        <v>70.540000000000006</v>
      </c>
      <c r="AN5056">
        <v>35</v>
      </c>
      <c r="AO5056">
        <v>35</v>
      </c>
    </row>
    <row r="5057" spans="39:41" x14ac:dyDescent="0.25">
      <c r="AM5057">
        <v>70.55</v>
      </c>
      <c r="AN5057">
        <v>11.66667</v>
      </c>
      <c r="AO5057">
        <v>35</v>
      </c>
    </row>
    <row r="5058" spans="39:41" x14ac:dyDescent="0.25">
      <c r="AM5058">
        <v>70.56</v>
      </c>
      <c r="AN5058">
        <v>23.33333</v>
      </c>
      <c r="AO5058">
        <v>35</v>
      </c>
    </row>
    <row r="5059" spans="39:41" x14ac:dyDescent="0.25">
      <c r="AM5059">
        <v>70.569999999999993</v>
      </c>
      <c r="AN5059">
        <v>58.333329999999997</v>
      </c>
      <c r="AO5059">
        <v>58.333329999999997</v>
      </c>
    </row>
    <row r="5060" spans="39:41" x14ac:dyDescent="0.25">
      <c r="AM5060">
        <v>70.58</v>
      </c>
      <c r="AN5060">
        <v>23.33333</v>
      </c>
      <c r="AO5060">
        <v>23.33333</v>
      </c>
    </row>
    <row r="5061" spans="39:41" x14ac:dyDescent="0.25">
      <c r="AM5061">
        <v>70.59</v>
      </c>
      <c r="AN5061">
        <v>23.33333</v>
      </c>
      <c r="AO5061">
        <v>35</v>
      </c>
    </row>
    <row r="5062" spans="39:41" x14ac:dyDescent="0.25">
      <c r="AM5062">
        <v>70.599999999999994</v>
      </c>
      <c r="AN5062">
        <v>46.666670000000003</v>
      </c>
      <c r="AO5062">
        <v>11.66667</v>
      </c>
    </row>
    <row r="5063" spans="39:41" x14ac:dyDescent="0.25">
      <c r="AM5063">
        <v>70.61</v>
      </c>
      <c r="AN5063">
        <v>35</v>
      </c>
      <c r="AO5063">
        <v>23.33333</v>
      </c>
    </row>
    <row r="5064" spans="39:41" x14ac:dyDescent="0.25">
      <c r="AM5064">
        <v>70.62</v>
      </c>
      <c r="AN5064">
        <v>11.66667</v>
      </c>
      <c r="AO5064">
        <v>35</v>
      </c>
    </row>
    <row r="5065" spans="39:41" x14ac:dyDescent="0.25">
      <c r="AM5065">
        <v>70.63</v>
      </c>
      <c r="AN5065">
        <v>46.666670000000003</v>
      </c>
      <c r="AO5065">
        <v>23.33333</v>
      </c>
    </row>
    <row r="5066" spans="39:41" x14ac:dyDescent="0.25">
      <c r="AM5066">
        <v>70.64</v>
      </c>
      <c r="AN5066">
        <v>58.333329999999997</v>
      </c>
      <c r="AO5066">
        <v>58.333329999999997</v>
      </c>
    </row>
    <row r="5067" spans="39:41" x14ac:dyDescent="0.25">
      <c r="AM5067">
        <v>70.650000000000006</v>
      </c>
      <c r="AN5067">
        <v>23.33333</v>
      </c>
      <c r="AO5067">
        <v>0</v>
      </c>
    </row>
    <row r="5068" spans="39:41" x14ac:dyDescent="0.25">
      <c r="AM5068">
        <v>70.66</v>
      </c>
      <c r="AN5068">
        <v>35</v>
      </c>
      <c r="AO5068">
        <v>23.33333</v>
      </c>
    </row>
    <row r="5069" spans="39:41" x14ac:dyDescent="0.25">
      <c r="AM5069">
        <v>70.67</v>
      </c>
      <c r="AN5069">
        <v>11.66667</v>
      </c>
      <c r="AO5069">
        <v>23.33333</v>
      </c>
    </row>
    <row r="5070" spans="39:41" x14ac:dyDescent="0.25">
      <c r="AM5070">
        <v>70.680000000000007</v>
      </c>
      <c r="AN5070">
        <v>23.33333</v>
      </c>
      <c r="AO5070">
        <v>58.333329999999997</v>
      </c>
    </row>
    <row r="5071" spans="39:41" x14ac:dyDescent="0.25">
      <c r="AM5071">
        <v>70.69</v>
      </c>
      <c r="AN5071">
        <v>46.666670000000003</v>
      </c>
      <c r="AO5071">
        <v>35</v>
      </c>
    </row>
    <row r="5072" spans="39:41" x14ac:dyDescent="0.25">
      <c r="AM5072">
        <v>70.7</v>
      </c>
      <c r="AN5072">
        <v>23.33333</v>
      </c>
      <c r="AO5072">
        <v>35</v>
      </c>
    </row>
    <row r="5073" spans="39:41" x14ac:dyDescent="0.25">
      <c r="AM5073">
        <v>70.709999999999994</v>
      </c>
      <c r="AN5073">
        <v>11.66667</v>
      </c>
      <c r="AO5073">
        <v>58.333329999999997</v>
      </c>
    </row>
    <row r="5074" spans="39:41" x14ac:dyDescent="0.25">
      <c r="AM5074">
        <v>70.72</v>
      </c>
      <c r="AN5074">
        <v>35</v>
      </c>
      <c r="AO5074">
        <v>35</v>
      </c>
    </row>
    <row r="5075" spans="39:41" x14ac:dyDescent="0.25">
      <c r="AM5075">
        <v>70.73</v>
      </c>
      <c r="AN5075">
        <v>23.33333</v>
      </c>
      <c r="AO5075">
        <v>81.666669999999996</v>
      </c>
    </row>
    <row r="5076" spans="39:41" x14ac:dyDescent="0.25">
      <c r="AM5076">
        <v>70.739999999999995</v>
      </c>
      <c r="AN5076">
        <v>81.666669999999996</v>
      </c>
      <c r="AO5076">
        <v>35</v>
      </c>
    </row>
    <row r="5077" spans="39:41" x14ac:dyDescent="0.25">
      <c r="AM5077">
        <v>70.75</v>
      </c>
      <c r="AN5077">
        <v>46.666670000000003</v>
      </c>
      <c r="AO5077">
        <v>0</v>
      </c>
    </row>
    <row r="5078" spans="39:41" x14ac:dyDescent="0.25">
      <c r="AM5078">
        <v>70.760000000000005</v>
      </c>
      <c r="AN5078">
        <v>46.666670000000003</v>
      </c>
      <c r="AO5078">
        <v>23.33333</v>
      </c>
    </row>
    <row r="5079" spans="39:41" x14ac:dyDescent="0.25">
      <c r="AM5079">
        <v>70.77</v>
      </c>
      <c r="AN5079">
        <v>58.333329999999997</v>
      </c>
      <c r="AO5079">
        <v>58.333329999999997</v>
      </c>
    </row>
    <row r="5080" spans="39:41" x14ac:dyDescent="0.25">
      <c r="AM5080">
        <v>70.78</v>
      </c>
      <c r="AN5080">
        <v>0</v>
      </c>
      <c r="AO5080">
        <v>58.333329999999997</v>
      </c>
    </row>
    <row r="5081" spans="39:41" x14ac:dyDescent="0.25">
      <c r="AM5081">
        <v>70.790000000000006</v>
      </c>
      <c r="AN5081">
        <v>58.333329999999997</v>
      </c>
      <c r="AO5081">
        <v>46.666670000000003</v>
      </c>
    </row>
    <row r="5082" spans="39:41" x14ac:dyDescent="0.25">
      <c r="AM5082">
        <v>70.8</v>
      </c>
      <c r="AN5082">
        <v>81.666669999999996</v>
      </c>
      <c r="AO5082">
        <v>46.666670000000003</v>
      </c>
    </row>
    <row r="5083" spans="39:41" x14ac:dyDescent="0.25">
      <c r="AM5083">
        <v>70.81</v>
      </c>
      <c r="AN5083">
        <v>46.666670000000003</v>
      </c>
      <c r="AO5083">
        <v>35</v>
      </c>
    </row>
    <row r="5084" spans="39:41" x14ac:dyDescent="0.25">
      <c r="AM5084">
        <v>70.819999999999993</v>
      </c>
      <c r="AN5084">
        <v>93.333330000000004</v>
      </c>
      <c r="AO5084">
        <v>46.666670000000003</v>
      </c>
    </row>
    <row r="5085" spans="39:41" x14ac:dyDescent="0.25">
      <c r="AM5085">
        <v>70.83</v>
      </c>
      <c r="AN5085">
        <v>46.666670000000003</v>
      </c>
      <c r="AO5085">
        <v>23.33333</v>
      </c>
    </row>
    <row r="5086" spans="39:41" x14ac:dyDescent="0.25">
      <c r="AM5086">
        <v>70.84</v>
      </c>
      <c r="AN5086">
        <v>23.33333</v>
      </c>
      <c r="AO5086">
        <v>23.33333</v>
      </c>
    </row>
    <row r="5087" spans="39:41" x14ac:dyDescent="0.25">
      <c r="AM5087">
        <v>70.849999999999994</v>
      </c>
      <c r="AN5087">
        <v>35</v>
      </c>
      <c r="AO5087">
        <v>70</v>
      </c>
    </row>
    <row r="5088" spans="39:41" x14ac:dyDescent="0.25">
      <c r="AM5088">
        <v>70.86</v>
      </c>
      <c r="AN5088">
        <v>23.33333</v>
      </c>
      <c r="AO5088">
        <v>46.666670000000003</v>
      </c>
    </row>
    <row r="5089" spans="39:41" x14ac:dyDescent="0.25">
      <c r="AM5089">
        <v>70.87</v>
      </c>
      <c r="AN5089">
        <v>58.333329999999997</v>
      </c>
      <c r="AO5089">
        <v>46.666670000000003</v>
      </c>
    </row>
    <row r="5090" spans="39:41" x14ac:dyDescent="0.25">
      <c r="AM5090">
        <v>70.88</v>
      </c>
      <c r="AN5090">
        <v>46.666670000000003</v>
      </c>
      <c r="AO5090">
        <v>35</v>
      </c>
    </row>
    <row r="5091" spans="39:41" x14ac:dyDescent="0.25">
      <c r="AM5091">
        <v>70.89</v>
      </c>
      <c r="AN5091">
        <v>35</v>
      </c>
      <c r="AO5091">
        <v>46.666670000000003</v>
      </c>
    </row>
    <row r="5092" spans="39:41" x14ac:dyDescent="0.25">
      <c r="AM5092">
        <v>70.900000000000006</v>
      </c>
      <c r="AN5092">
        <v>35</v>
      </c>
      <c r="AO5092">
        <v>35</v>
      </c>
    </row>
    <row r="5093" spans="39:41" x14ac:dyDescent="0.25">
      <c r="AM5093">
        <v>70.91</v>
      </c>
      <c r="AN5093">
        <v>58.333329999999997</v>
      </c>
      <c r="AO5093">
        <v>35</v>
      </c>
    </row>
    <row r="5094" spans="39:41" x14ac:dyDescent="0.25">
      <c r="AM5094">
        <v>70.92</v>
      </c>
      <c r="AN5094">
        <v>35</v>
      </c>
      <c r="AO5094">
        <v>23.33333</v>
      </c>
    </row>
    <row r="5095" spans="39:41" x14ac:dyDescent="0.25">
      <c r="AM5095">
        <v>70.930000000000007</v>
      </c>
      <c r="AN5095">
        <v>35</v>
      </c>
      <c r="AO5095">
        <v>11.66667</v>
      </c>
    </row>
    <row r="5096" spans="39:41" x14ac:dyDescent="0.25">
      <c r="AM5096">
        <v>70.94</v>
      </c>
      <c r="AN5096">
        <v>70</v>
      </c>
      <c r="AO5096">
        <v>46.666670000000003</v>
      </c>
    </row>
    <row r="5097" spans="39:41" x14ac:dyDescent="0.25">
      <c r="AM5097">
        <v>70.95</v>
      </c>
      <c r="AN5097">
        <v>58.333329999999997</v>
      </c>
      <c r="AO5097">
        <v>11.66667</v>
      </c>
    </row>
    <row r="5098" spans="39:41" x14ac:dyDescent="0.25">
      <c r="AM5098">
        <v>70.959999999999994</v>
      </c>
      <c r="AN5098">
        <v>11.66667</v>
      </c>
      <c r="AO5098">
        <v>35</v>
      </c>
    </row>
    <row r="5099" spans="39:41" x14ac:dyDescent="0.25">
      <c r="AM5099">
        <v>70.97</v>
      </c>
      <c r="AN5099">
        <v>11.66667</v>
      </c>
      <c r="AO5099">
        <v>11.66667</v>
      </c>
    </row>
    <row r="5100" spans="39:41" x14ac:dyDescent="0.25">
      <c r="AM5100">
        <v>70.98</v>
      </c>
      <c r="AN5100">
        <v>46.666670000000003</v>
      </c>
      <c r="AO5100">
        <v>58.333329999999997</v>
      </c>
    </row>
    <row r="5101" spans="39:41" x14ac:dyDescent="0.25">
      <c r="AM5101">
        <v>70.989999999999995</v>
      </c>
      <c r="AN5101">
        <v>35</v>
      </c>
      <c r="AO5101">
        <v>23.33333</v>
      </c>
    </row>
    <row r="5102" spans="39:41" x14ac:dyDescent="0.25">
      <c r="AM5102">
        <v>71</v>
      </c>
      <c r="AN5102">
        <v>35</v>
      </c>
      <c r="AO5102">
        <v>35</v>
      </c>
    </row>
    <row r="5103" spans="39:41" x14ac:dyDescent="0.25">
      <c r="AM5103">
        <v>71.010000000000005</v>
      </c>
      <c r="AN5103">
        <v>23.33333</v>
      </c>
      <c r="AO5103">
        <v>11.66667</v>
      </c>
    </row>
    <row r="5104" spans="39:41" x14ac:dyDescent="0.25">
      <c r="AM5104">
        <v>71.02</v>
      </c>
      <c r="AN5104">
        <v>81.666669999999996</v>
      </c>
      <c r="AO5104">
        <v>58.333329999999997</v>
      </c>
    </row>
    <row r="5105" spans="39:41" x14ac:dyDescent="0.25">
      <c r="AM5105">
        <v>71.03</v>
      </c>
      <c r="AN5105">
        <v>11.66667</v>
      </c>
      <c r="AO5105">
        <v>35</v>
      </c>
    </row>
    <row r="5106" spans="39:41" x14ac:dyDescent="0.25">
      <c r="AM5106">
        <v>71.040000000000006</v>
      </c>
      <c r="AN5106">
        <v>46.666670000000003</v>
      </c>
      <c r="AO5106">
        <v>58.333329999999997</v>
      </c>
    </row>
    <row r="5107" spans="39:41" x14ac:dyDescent="0.25">
      <c r="AM5107">
        <v>71.05</v>
      </c>
      <c r="AN5107">
        <v>23.33333</v>
      </c>
      <c r="AO5107">
        <v>81.666669999999996</v>
      </c>
    </row>
    <row r="5108" spans="39:41" x14ac:dyDescent="0.25">
      <c r="AM5108">
        <v>71.06</v>
      </c>
      <c r="AN5108">
        <v>0</v>
      </c>
      <c r="AO5108">
        <v>11.66667</v>
      </c>
    </row>
    <row r="5109" spans="39:41" x14ac:dyDescent="0.25">
      <c r="AM5109">
        <v>71.069999999999993</v>
      </c>
      <c r="AN5109">
        <v>105</v>
      </c>
      <c r="AO5109">
        <v>46.666670000000003</v>
      </c>
    </row>
    <row r="5110" spans="39:41" x14ac:dyDescent="0.25">
      <c r="AM5110">
        <v>71.08</v>
      </c>
      <c r="AN5110">
        <v>35</v>
      </c>
      <c r="AO5110">
        <v>11.66667</v>
      </c>
    </row>
    <row r="5111" spans="39:41" x14ac:dyDescent="0.25">
      <c r="AM5111">
        <v>71.09</v>
      </c>
      <c r="AN5111">
        <v>35</v>
      </c>
      <c r="AO5111">
        <v>23.33333</v>
      </c>
    </row>
    <row r="5112" spans="39:41" x14ac:dyDescent="0.25">
      <c r="AM5112">
        <v>71.099999999999994</v>
      </c>
      <c r="AN5112">
        <v>35</v>
      </c>
      <c r="AO5112">
        <v>58.333329999999997</v>
      </c>
    </row>
    <row r="5113" spans="39:41" x14ac:dyDescent="0.25">
      <c r="AM5113">
        <v>71.11</v>
      </c>
      <c r="AN5113">
        <v>11.66667</v>
      </c>
      <c r="AO5113">
        <v>46.666670000000003</v>
      </c>
    </row>
    <row r="5114" spans="39:41" x14ac:dyDescent="0.25">
      <c r="AM5114">
        <v>71.12</v>
      </c>
      <c r="AN5114">
        <v>35</v>
      </c>
      <c r="AO5114">
        <v>0</v>
      </c>
    </row>
    <row r="5115" spans="39:41" x14ac:dyDescent="0.25">
      <c r="AM5115">
        <v>71.13</v>
      </c>
      <c r="AN5115">
        <v>23.33333</v>
      </c>
      <c r="AO5115">
        <v>81.666669999999996</v>
      </c>
    </row>
    <row r="5116" spans="39:41" x14ac:dyDescent="0.25">
      <c r="AM5116">
        <v>71.14</v>
      </c>
      <c r="AN5116">
        <v>58.333329999999997</v>
      </c>
      <c r="AO5116">
        <v>35</v>
      </c>
    </row>
    <row r="5117" spans="39:41" x14ac:dyDescent="0.25">
      <c r="AM5117">
        <v>71.150000000000006</v>
      </c>
      <c r="AN5117">
        <v>70</v>
      </c>
      <c r="AO5117">
        <v>11.66667</v>
      </c>
    </row>
    <row r="5118" spans="39:41" x14ac:dyDescent="0.25">
      <c r="AM5118">
        <v>71.16</v>
      </c>
      <c r="AN5118">
        <v>35</v>
      </c>
      <c r="AO5118">
        <v>58.333329999999997</v>
      </c>
    </row>
    <row r="5119" spans="39:41" x14ac:dyDescent="0.25">
      <c r="AM5119">
        <v>71.17</v>
      </c>
      <c r="AN5119">
        <v>46.666670000000003</v>
      </c>
      <c r="AO5119">
        <v>58.333329999999997</v>
      </c>
    </row>
    <row r="5120" spans="39:41" x14ac:dyDescent="0.25">
      <c r="AM5120">
        <v>71.180000000000007</v>
      </c>
      <c r="AN5120">
        <v>23.33333</v>
      </c>
      <c r="AO5120">
        <v>58.333329999999997</v>
      </c>
    </row>
    <row r="5121" spans="39:41" x14ac:dyDescent="0.25">
      <c r="AM5121">
        <v>71.19</v>
      </c>
      <c r="AN5121">
        <v>35</v>
      </c>
      <c r="AO5121">
        <v>105</v>
      </c>
    </row>
    <row r="5122" spans="39:41" x14ac:dyDescent="0.25">
      <c r="AM5122">
        <v>71.2</v>
      </c>
      <c r="AN5122">
        <v>70</v>
      </c>
      <c r="AO5122">
        <v>35</v>
      </c>
    </row>
    <row r="5123" spans="39:41" x14ac:dyDescent="0.25">
      <c r="AM5123">
        <v>71.209999999999994</v>
      </c>
      <c r="AN5123">
        <v>11.66667</v>
      </c>
      <c r="AO5123">
        <v>81.666669999999996</v>
      </c>
    </row>
    <row r="5124" spans="39:41" x14ac:dyDescent="0.25">
      <c r="AM5124">
        <v>71.22</v>
      </c>
      <c r="AN5124">
        <v>70</v>
      </c>
      <c r="AO5124">
        <v>23.33333</v>
      </c>
    </row>
    <row r="5125" spans="39:41" x14ac:dyDescent="0.25">
      <c r="AM5125">
        <v>71.23</v>
      </c>
      <c r="AN5125">
        <v>0</v>
      </c>
      <c r="AO5125">
        <v>70</v>
      </c>
    </row>
    <row r="5126" spans="39:41" x14ac:dyDescent="0.25">
      <c r="AM5126">
        <v>71.239999999999995</v>
      </c>
      <c r="AN5126">
        <v>35</v>
      </c>
      <c r="AO5126">
        <v>11.66667</v>
      </c>
    </row>
    <row r="5127" spans="39:41" x14ac:dyDescent="0.25">
      <c r="AM5127">
        <v>71.25</v>
      </c>
      <c r="AN5127">
        <v>58.333329999999997</v>
      </c>
      <c r="AO5127">
        <v>70</v>
      </c>
    </row>
    <row r="5128" spans="39:41" x14ac:dyDescent="0.25">
      <c r="AM5128">
        <v>71.260000000000005</v>
      </c>
      <c r="AN5128">
        <v>11.66667</v>
      </c>
      <c r="AO5128">
        <v>46.666670000000003</v>
      </c>
    </row>
    <row r="5129" spans="39:41" x14ac:dyDescent="0.25">
      <c r="AM5129">
        <v>71.27</v>
      </c>
      <c r="AN5129">
        <v>35</v>
      </c>
      <c r="AO5129">
        <v>81.666669999999996</v>
      </c>
    </row>
    <row r="5130" spans="39:41" x14ac:dyDescent="0.25">
      <c r="AM5130">
        <v>71.28</v>
      </c>
      <c r="AN5130">
        <v>23.33333</v>
      </c>
      <c r="AO5130">
        <v>46.666670000000003</v>
      </c>
    </row>
    <row r="5131" spans="39:41" x14ac:dyDescent="0.25">
      <c r="AM5131">
        <v>71.290000000000006</v>
      </c>
      <c r="AN5131">
        <v>35</v>
      </c>
      <c r="AO5131">
        <v>70</v>
      </c>
    </row>
    <row r="5132" spans="39:41" x14ac:dyDescent="0.25">
      <c r="AM5132">
        <v>71.3</v>
      </c>
      <c r="AN5132">
        <v>58.333329999999997</v>
      </c>
      <c r="AO5132">
        <v>35</v>
      </c>
    </row>
    <row r="5133" spans="39:41" x14ac:dyDescent="0.25">
      <c r="AM5133">
        <v>71.31</v>
      </c>
      <c r="AN5133">
        <v>46.666670000000003</v>
      </c>
      <c r="AO5133">
        <v>35</v>
      </c>
    </row>
    <row r="5134" spans="39:41" x14ac:dyDescent="0.25">
      <c r="AM5134">
        <v>71.319999999999993</v>
      </c>
      <c r="AN5134">
        <v>58.333329999999997</v>
      </c>
      <c r="AO5134">
        <v>23.33333</v>
      </c>
    </row>
    <row r="5135" spans="39:41" x14ac:dyDescent="0.25">
      <c r="AM5135">
        <v>71.33</v>
      </c>
      <c r="AN5135">
        <v>35</v>
      </c>
      <c r="AO5135">
        <v>11.66667</v>
      </c>
    </row>
    <row r="5136" spans="39:41" x14ac:dyDescent="0.25">
      <c r="AM5136">
        <v>71.34</v>
      </c>
      <c r="AN5136">
        <v>0</v>
      </c>
      <c r="AO5136">
        <v>0</v>
      </c>
    </row>
    <row r="5137" spans="39:41" x14ac:dyDescent="0.25">
      <c r="AM5137">
        <v>71.349999999999994</v>
      </c>
      <c r="AN5137">
        <v>46.666670000000003</v>
      </c>
      <c r="AO5137">
        <v>11.66667</v>
      </c>
    </row>
    <row r="5138" spans="39:41" x14ac:dyDescent="0.25">
      <c r="AM5138">
        <v>71.36</v>
      </c>
      <c r="AN5138">
        <v>35</v>
      </c>
      <c r="AO5138">
        <v>58.333329999999997</v>
      </c>
    </row>
    <row r="5139" spans="39:41" x14ac:dyDescent="0.25">
      <c r="AM5139">
        <v>71.37</v>
      </c>
      <c r="AN5139">
        <v>93.333330000000004</v>
      </c>
      <c r="AO5139">
        <v>23.33333</v>
      </c>
    </row>
    <row r="5140" spans="39:41" x14ac:dyDescent="0.25">
      <c r="AM5140">
        <v>71.38</v>
      </c>
      <c r="AN5140">
        <v>35</v>
      </c>
      <c r="AO5140">
        <v>70</v>
      </c>
    </row>
    <row r="5141" spans="39:41" x14ac:dyDescent="0.25">
      <c r="AM5141">
        <v>71.39</v>
      </c>
      <c r="AN5141">
        <v>58.333329999999997</v>
      </c>
      <c r="AO5141">
        <v>23.33333</v>
      </c>
    </row>
    <row r="5142" spans="39:41" x14ac:dyDescent="0.25">
      <c r="AM5142">
        <v>71.400000000000006</v>
      </c>
      <c r="AN5142">
        <v>35</v>
      </c>
      <c r="AO5142">
        <v>23.33333</v>
      </c>
    </row>
    <row r="5143" spans="39:41" x14ac:dyDescent="0.25">
      <c r="AM5143">
        <v>71.41</v>
      </c>
      <c r="AN5143">
        <v>23.33333</v>
      </c>
      <c r="AO5143">
        <v>46.666670000000003</v>
      </c>
    </row>
    <row r="5144" spans="39:41" x14ac:dyDescent="0.25">
      <c r="AM5144">
        <v>71.42</v>
      </c>
      <c r="AN5144">
        <v>0</v>
      </c>
      <c r="AO5144">
        <v>46.666670000000003</v>
      </c>
    </row>
    <row r="5145" spans="39:41" x14ac:dyDescent="0.25">
      <c r="AM5145">
        <v>71.430000000000007</v>
      </c>
      <c r="AN5145">
        <v>35</v>
      </c>
      <c r="AO5145">
        <v>70</v>
      </c>
    </row>
    <row r="5146" spans="39:41" x14ac:dyDescent="0.25">
      <c r="AM5146">
        <v>71.44</v>
      </c>
      <c r="AN5146">
        <v>46.666670000000003</v>
      </c>
      <c r="AO5146">
        <v>46.666670000000003</v>
      </c>
    </row>
    <row r="5147" spans="39:41" x14ac:dyDescent="0.25">
      <c r="AM5147">
        <v>71.45</v>
      </c>
      <c r="AN5147">
        <v>35</v>
      </c>
      <c r="AO5147">
        <v>46.666670000000003</v>
      </c>
    </row>
    <row r="5148" spans="39:41" x14ac:dyDescent="0.25">
      <c r="AM5148">
        <v>71.459999999999994</v>
      </c>
      <c r="AN5148">
        <v>58.333329999999997</v>
      </c>
      <c r="AO5148">
        <v>23.33333</v>
      </c>
    </row>
    <row r="5149" spans="39:41" x14ac:dyDescent="0.25">
      <c r="AM5149">
        <v>71.47</v>
      </c>
      <c r="AN5149">
        <v>23.33333</v>
      </c>
      <c r="AO5149">
        <v>23.33333</v>
      </c>
    </row>
    <row r="5150" spans="39:41" x14ac:dyDescent="0.25">
      <c r="AM5150">
        <v>71.48</v>
      </c>
      <c r="AN5150">
        <v>58.333329999999997</v>
      </c>
      <c r="AO5150">
        <v>58.333329999999997</v>
      </c>
    </row>
    <row r="5151" spans="39:41" x14ac:dyDescent="0.25">
      <c r="AM5151">
        <v>71.489999999999995</v>
      </c>
      <c r="AN5151">
        <v>46.666670000000003</v>
      </c>
      <c r="AO5151">
        <v>46.666670000000003</v>
      </c>
    </row>
    <row r="5152" spans="39:41" x14ac:dyDescent="0.25">
      <c r="AM5152">
        <v>71.5</v>
      </c>
      <c r="AN5152">
        <v>70</v>
      </c>
      <c r="AO5152">
        <v>11.66667</v>
      </c>
    </row>
    <row r="5153" spans="39:41" x14ac:dyDescent="0.25">
      <c r="AM5153">
        <v>71.510000000000005</v>
      </c>
      <c r="AN5153">
        <v>23.33333</v>
      </c>
      <c r="AO5153">
        <v>35</v>
      </c>
    </row>
    <row r="5154" spans="39:41" x14ac:dyDescent="0.25">
      <c r="AM5154">
        <v>71.52</v>
      </c>
      <c r="AN5154">
        <v>58.333329999999997</v>
      </c>
      <c r="AO5154">
        <v>70</v>
      </c>
    </row>
    <row r="5155" spans="39:41" x14ac:dyDescent="0.25">
      <c r="AM5155">
        <v>71.53</v>
      </c>
      <c r="AN5155">
        <v>11.66667</v>
      </c>
      <c r="AO5155">
        <v>58.333329999999997</v>
      </c>
    </row>
    <row r="5156" spans="39:41" x14ac:dyDescent="0.25">
      <c r="AM5156">
        <v>71.540000000000006</v>
      </c>
      <c r="AN5156">
        <v>58.333329999999997</v>
      </c>
      <c r="AO5156">
        <v>23.33333</v>
      </c>
    </row>
    <row r="5157" spans="39:41" x14ac:dyDescent="0.25">
      <c r="AM5157">
        <v>71.55</v>
      </c>
      <c r="AN5157">
        <v>11.66667</v>
      </c>
      <c r="AO5157">
        <v>35</v>
      </c>
    </row>
    <row r="5158" spans="39:41" x14ac:dyDescent="0.25">
      <c r="AM5158">
        <v>71.56</v>
      </c>
      <c r="AN5158">
        <v>58.333329999999997</v>
      </c>
      <c r="AO5158">
        <v>35</v>
      </c>
    </row>
    <row r="5159" spans="39:41" x14ac:dyDescent="0.25">
      <c r="AM5159">
        <v>71.569999999999993</v>
      </c>
      <c r="AN5159">
        <v>58.333329999999997</v>
      </c>
      <c r="AO5159">
        <v>35</v>
      </c>
    </row>
    <row r="5160" spans="39:41" x14ac:dyDescent="0.25">
      <c r="AM5160">
        <v>71.58</v>
      </c>
      <c r="AN5160">
        <v>46.666670000000003</v>
      </c>
      <c r="AO5160">
        <v>58.333329999999997</v>
      </c>
    </row>
    <row r="5161" spans="39:41" x14ac:dyDescent="0.25">
      <c r="AM5161">
        <v>71.59</v>
      </c>
      <c r="AN5161">
        <v>58.333329999999997</v>
      </c>
      <c r="AO5161">
        <v>23.33333</v>
      </c>
    </row>
    <row r="5162" spans="39:41" x14ac:dyDescent="0.25">
      <c r="AM5162">
        <v>71.599999999999994</v>
      </c>
      <c r="AN5162">
        <v>46.666670000000003</v>
      </c>
      <c r="AO5162">
        <v>46.666670000000003</v>
      </c>
    </row>
    <row r="5163" spans="39:41" x14ac:dyDescent="0.25">
      <c r="AM5163">
        <v>71.61</v>
      </c>
      <c r="AN5163">
        <v>23.33333</v>
      </c>
      <c r="AO5163">
        <v>35</v>
      </c>
    </row>
    <row r="5164" spans="39:41" x14ac:dyDescent="0.25">
      <c r="AM5164">
        <v>71.62</v>
      </c>
      <c r="AN5164">
        <v>11.66667</v>
      </c>
      <c r="AO5164">
        <v>35</v>
      </c>
    </row>
    <row r="5165" spans="39:41" x14ac:dyDescent="0.25">
      <c r="AM5165">
        <v>71.63</v>
      </c>
      <c r="AN5165">
        <v>58.333329999999997</v>
      </c>
      <c r="AO5165">
        <v>46.666670000000003</v>
      </c>
    </row>
    <row r="5166" spans="39:41" x14ac:dyDescent="0.25">
      <c r="AM5166">
        <v>71.64</v>
      </c>
      <c r="AN5166">
        <v>58.333329999999997</v>
      </c>
      <c r="AO5166">
        <v>46.666670000000003</v>
      </c>
    </row>
    <row r="5167" spans="39:41" x14ac:dyDescent="0.25">
      <c r="AM5167">
        <v>71.650000000000006</v>
      </c>
      <c r="AN5167">
        <v>23.33333</v>
      </c>
      <c r="AO5167">
        <v>23.33333</v>
      </c>
    </row>
    <row r="5168" spans="39:41" x14ac:dyDescent="0.25">
      <c r="AM5168">
        <v>71.66</v>
      </c>
      <c r="AN5168">
        <v>35</v>
      </c>
      <c r="AO5168">
        <v>81.666669999999996</v>
      </c>
    </row>
    <row r="5169" spans="39:41" x14ac:dyDescent="0.25">
      <c r="AM5169">
        <v>71.67</v>
      </c>
      <c r="AN5169">
        <v>58.333329999999997</v>
      </c>
      <c r="AO5169">
        <v>35</v>
      </c>
    </row>
    <row r="5170" spans="39:41" x14ac:dyDescent="0.25">
      <c r="AM5170">
        <v>71.680000000000007</v>
      </c>
      <c r="AN5170">
        <v>58.333329999999997</v>
      </c>
      <c r="AO5170">
        <v>23.33333</v>
      </c>
    </row>
    <row r="5171" spans="39:41" x14ac:dyDescent="0.25">
      <c r="AM5171">
        <v>71.69</v>
      </c>
      <c r="AN5171">
        <v>81.666669999999996</v>
      </c>
      <c r="AO5171">
        <v>35</v>
      </c>
    </row>
    <row r="5172" spans="39:41" x14ac:dyDescent="0.25">
      <c r="AM5172">
        <v>71.7</v>
      </c>
      <c r="AN5172">
        <v>58.333329999999997</v>
      </c>
      <c r="AO5172">
        <v>35</v>
      </c>
    </row>
    <row r="5173" spans="39:41" x14ac:dyDescent="0.25">
      <c r="AM5173">
        <v>71.709999999999994</v>
      </c>
      <c r="AN5173">
        <v>46.666670000000003</v>
      </c>
      <c r="AO5173">
        <v>11.66667</v>
      </c>
    </row>
    <row r="5174" spans="39:41" x14ac:dyDescent="0.25">
      <c r="AM5174">
        <v>71.72</v>
      </c>
      <c r="AN5174">
        <v>46.666670000000003</v>
      </c>
      <c r="AO5174">
        <v>35</v>
      </c>
    </row>
    <row r="5175" spans="39:41" x14ac:dyDescent="0.25">
      <c r="AM5175">
        <v>71.73</v>
      </c>
      <c r="AN5175">
        <v>35</v>
      </c>
      <c r="AO5175">
        <v>11.66667</v>
      </c>
    </row>
    <row r="5176" spans="39:41" x14ac:dyDescent="0.25">
      <c r="AM5176">
        <v>71.739999999999995</v>
      </c>
      <c r="AN5176">
        <v>35</v>
      </c>
      <c r="AO5176">
        <v>35</v>
      </c>
    </row>
    <row r="5177" spans="39:41" x14ac:dyDescent="0.25">
      <c r="AM5177">
        <v>71.75</v>
      </c>
      <c r="AN5177">
        <v>116.66667</v>
      </c>
      <c r="AO5177">
        <v>11.66667</v>
      </c>
    </row>
    <row r="5178" spans="39:41" x14ac:dyDescent="0.25">
      <c r="AM5178">
        <v>71.760000000000005</v>
      </c>
      <c r="AN5178">
        <v>58.333329999999997</v>
      </c>
      <c r="AO5178">
        <v>23.33333</v>
      </c>
    </row>
    <row r="5179" spans="39:41" x14ac:dyDescent="0.25">
      <c r="AM5179">
        <v>71.77</v>
      </c>
      <c r="AN5179">
        <v>35</v>
      </c>
      <c r="AO5179">
        <v>58.333329999999997</v>
      </c>
    </row>
    <row r="5180" spans="39:41" x14ac:dyDescent="0.25">
      <c r="AM5180">
        <v>71.78</v>
      </c>
      <c r="AN5180">
        <v>35</v>
      </c>
      <c r="AO5180">
        <v>70</v>
      </c>
    </row>
    <row r="5181" spans="39:41" x14ac:dyDescent="0.25">
      <c r="AM5181">
        <v>71.790000000000006</v>
      </c>
      <c r="AN5181">
        <v>70</v>
      </c>
      <c r="AO5181">
        <v>35</v>
      </c>
    </row>
    <row r="5182" spans="39:41" x14ac:dyDescent="0.25">
      <c r="AM5182">
        <v>71.8</v>
      </c>
      <c r="AN5182">
        <v>35</v>
      </c>
      <c r="AO5182">
        <v>46.666670000000003</v>
      </c>
    </row>
    <row r="5183" spans="39:41" x14ac:dyDescent="0.25">
      <c r="AM5183">
        <v>71.81</v>
      </c>
      <c r="AN5183">
        <v>23.33333</v>
      </c>
      <c r="AO5183">
        <v>11.66667</v>
      </c>
    </row>
    <row r="5184" spans="39:41" x14ac:dyDescent="0.25">
      <c r="AM5184">
        <v>71.819999999999993</v>
      </c>
      <c r="AN5184">
        <v>35</v>
      </c>
      <c r="AO5184">
        <v>11.66667</v>
      </c>
    </row>
    <row r="5185" spans="39:41" x14ac:dyDescent="0.25">
      <c r="AM5185">
        <v>71.83</v>
      </c>
      <c r="AN5185">
        <v>23.33333</v>
      </c>
      <c r="AO5185">
        <v>0</v>
      </c>
    </row>
    <row r="5186" spans="39:41" x14ac:dyDescent="0.25">
      <c r="AM5186">
        <v>71.84</v>
      </c>
      <c r="AN5186">
        <v>70</v>
      </c>
      <c r="AO5186">
        <v>70</v>
      </c>
    </row>
    <row r="5187" spans="39:41" x14ac:dyDescent="0.25">
      <c r="AM5187">
        <v>71.849999999999994</v>
      </c>
      <c r="AN5187">
        <v>23.33333</v>
      </c>
      <c r="AO5187">
        <v>11.66667</v>
      </c>
    </row>
    <row r="5188" spans="39:41" x14ac:dyDescent="0.25">
      <c r="AM5188">
        <v>71.86</v>
      </c>
      <c r="AN5188">
        <v>11.66667</v>
      </c>
      <c r="AO5188">
        <v>58.333329999999997</v>
      </c>
    </row>
    <row r="5189" spans="39:41" x14ac:dyDescent="0.25">
      <c r="AM5189">
        <v>71.87</v>
      </c>
      <c r="AN5189">
        <v>35</v>
      </c>
      <c r="AO5189">
        <v>35</v>
      </c>
    </row>
    <row r="5190" spans="39:41" x14ac:dyDescent="0.25">
      <c r="AM5190">
        <v>71.88</v>
      </c>
      <c r="AN5190">
        <v>70</v>
      </c>
      <c r="AO5190">
        <v>0</v>
      </c>
    </row>
    <row r="5191" spans="39:41" x14ac:dyDescent="0.25">
      <c r="AM5191">
        <v>71.89</v>
      </c>
      <c r="AN5191">
        <v>11.66667</v>
      </c>
      <c r="AO5191">
        <v>11.66667</v>
      </c>
    </row>
    <row r="5192" spans="39:41" x14ac:dyDescent="0.25">
      <c r="AM5192">
        <v>71.900000000000006</v>
      </c>
      <c r="AN5192">
        <v>70</v>
      </c>
      <c r="AO5192">
        <v>23.33333</v>
      </c>
    </row>
    <row r="5193" spans="39:41" x14ac:dyDescent="0.25">
      <c r="AM5193">
        <v>71.91</v>
      </c>
      <c r="AN5193">
        <v>11.66667</v>
      </c>
      <c r="AO5193">
        <v>23.33333</v>
      </c>
    </row>
    <row r="5194" spans="39:41" x14ac:dyDescent="0.25">
      <c r="AM5194">
        <v>71.92</v>
      </c>
      <c r="AN5194">
        <v>23.33333</v>
      </c>
      <c r="AO5194">
        <v>35</v>
      </c>
    </row>
    <row r="5195" spans="39:41" x14ac:dyDescent="0.25">
      <c r="AM5195">
        <v>71.930000000000007</v>
      </c>
      <c r="AN5195">
        <v>46.666670000000003</v>
      </c>
      <c r="AO5195">
        <v>70</v>
      </c>
    </row>
    <row r="5196" spans="39:41" x14ac:dyDescent="0.25">
      <c r="AM5196">
        <v>71.94</v>
      </c>
      <c r="AN5196">
        <v>35</v>
      </c>
      <c r="AO5196">
        <v>35</v>
      </c>
    </row>
    <row r="5197" spans="39:41" x14ac:dyDescent="0.25">
      <c r="AM5197">
        <v>71.95</v>
      </c>
      <c r="AN5197">
        <v>35</v>
      </c>
      <c r="AO5197">
        <v>58.333329999999997</v>
      </c>
    </row>
    <row r="5198" spans="39:41" x14ac:dyDescent="0.25">
      <c r="AM5198">
        <v>71.959999999999994</v>
      </c>
      <c r="AN5198">
        <v>58.333329999999997</v>
      </c>
      <c r="AO5198">
        <v>23.33333</v>
      </c>
    </row>
    <row r="5199" spans="39:41" x14ac:dyDescent="0.25">
      <c r="AM5199">
        <v>71.97</v>
      </c>
      <c r="AN5199">
        <v>23.33333</v>
      </c>
      <c r="AO5199">
        <v>58.333329999999997</v>
      </c>
    </row>
    <row r="5200" spans="39:41" x14ac:dyDescent="0.25">
      <c r="AM5200">
        <v>71.98</v>
      </c>
      <c r="AN5200">
        <v>46.666670000000003</v>
      </c>
      <c r="AO5200">
        <v>58.333329999999997</v>
      </c>
    </row>
    <row r="5201" spans="39:41" x14ac:dyDescent="0.25">
      <c r="AM5201">
        <v>71.989999999999995</v>
      </c>
      <c r="AN5201">
        <v>0</v>
      </c>
      <c r="AO5201">
        <v>35</v>
      </c>
    </row>
    <row r="5202" spans="39:41" x14ac:dyDescent="0.25">
      <c r="AM5202">
        <v>72</v>
      </c>
      <c r="AN5202">
        <v>35</v>
      </c>
      <c r="AO5202">
        <v>35</v>
      </c>
    </row>
    <row r="5203" spans="39:41" x14ac:dyDescent="0.25">
      <c r="AM5203">
        <v>72.010000000000005</v>
      </c>
      <c r="AN5203">
        <v>35</v>
      </c>
      <c r="AO5203">
        <v>46.666670000000003</v>
      </c>
    </row>
    <row r="5204" spans="39:41" x14ac:dyDescent="0.25">
      <c r="AM5204">
        <v>72.02</v>
      </c>
      <c r="AN5204">
        <v>11.66667</v>
      </c>
      <c r="AO5204">
        <v>11.66667</v>
      </c>
    </row>
    <row r="5205" spans="39:41" x14ac:dyDescent="0.25">
      <c r="AM5205">
        <v>72.03</v>
      </c>
      <c r="AN5205">
        <v>46.666670000000003</v>
      </c>
      <c r="AO5205">
        <v>70</v>
      </c>
    </row>
    <row r="5206" spans="39:41" x14ac:dyDescent="0.25">
      <c r="AM5206">
        <v>72.040000000000006</v>
      </c>
      <c r="AN5206">
        <v>11.66667</v>
      </c>
      <c r="AO5206">
        <v>58.333329999999997</v>
      </c>
    </row>
    <row r="5207" spans="39:41" x14ac:dyDescent="0.25">
      <c r="AM5207">
        <v>72.05</v>
      </c>
      <c r="AN5207">
        <v>58.333329999999997</v>
      </c>
      <c r="AO5207">
        <v>46.666670000000003</v>
      </c>
    </row>
    <row r="5208" spans="39:41" x14ac:dyDescent="0.25">
      <c r="AM5208">
        <v>72.06</v>
      </c>
      <c r="AN5208">
        <v>46.666670000000003</v>
      </c>
      <c r="AO5208">
        <v>35</v>
      </c>
    </row>
    <row r="5209" spans="39:41" x14ac:dyDescent="0.25">
      <c r="AM5209">
        <v>72.069999999999993</v>
      </c>
      <c r="AN5209">
        <v>11.66667</v>
      </c>
      <c r="AO5209">
        <v>35</v>
      </c>
    </row>
    <row r="5210" spans="39:41" x14ac:dyDescent="0.25">
      <c r="AM5210">
        <v>72.08</v>
      </c>
      <c r="AN5210">
        <v>46.666670000000003</v>
      </c>
      <c r="AO5210">
        <v>23.33333</v>
      </c>
    </row>
    <row r="5211" spans="39:41" x14ac:dyDescent="0.25">
      <c r="AM5211">
        <v>72.09</v>
      </c>
      <c r="AN5211">
        <v>70</v>
      </c>
      <c r="AO5211">
        <v>11.66667</v>
      </c>
    </row>
    <row r="5212" spans="39:41" x14ac:dyDescent="0.25">
      <c r="AM5212">
        <v>72.099999999999994</v>
      </c>
      <c r="AN5212">
        <v>70</v>
      </c>
      <c r="AO5212">
        <v>46.666670000000003</v>
      </c>
    </row>
    <row r="5213" spans="39:41" x14ac:dyDescent="0.25">
      <c r="AM5213">
        <v>72.11</v>
      </c>
      <c r="AN5213">
        <v>23.33333</v>
      </c>
      <c r="AO5213">
        <v>70</v>
      </c>
    </row>
    <row r="5214" spans="39:41" x14ac:dyDescent="0.25">
      <c r="AM5214">
        <v>72.12</v>
      </c>
      <c r="AN5214">
        <v>23.33333</v>
      </c>
      <c r="AO5214">
        <v>23.33333</v>
      </c>
    </row>
    <row r="5215" spans="39:41" x14ac:dyDescent="0.25">
      <c r="AM5215">
        <v>72.13</v>
      </c>
      <c r="AN5215">
        <v>35</v>
      </c>
      <c r="AO5215">
        <v>35</v>
      </c>
    </row>
    <row r="5216" spans="39:41" x14ac:dyDescent="0.25">
      <c r="AM5216">
        <v>72.14</v>
      </c>
      <c r="AN5216">
        <v>58.333329999999997</v>
      </c>
      <c r="AO5216">
        <v>0</v>
      </c>
    </row>
    <row r="5217" spans="39:41" x14ac:dyDescent="0.25">
      <c r="AM5217">
        <v>72.150000000000006</v>
      </c>
      <c r="AN5217">
        <v>35</v>
      </c>
      <c r="AO5217">
        <v>23.33333</v>
      </c>
    </row>
    <row r="5218" spans="39:41" x14ac:dyDescent="0.25">
      <c r="AM5218">
        <v>72.16</v>
      </c>
      <c r="AN5218">
        <v>23.33333</v>
      </c>
      <c r="AO5218">
        <v>58.333329999999997</v>
      </c>
    </row>
    <row r="5219" spans="39:41" x14ac:dyDescent="0.25">
      <c r="AM5219">
        <v>72.17</v>
      </c>
      <c r="AN5219">
        <v>23.33333</v>
      </c>
      <c r="AO5219">
        <v>46.666670000000003</v>
      </c>
    </row>
    <row r="5220" spans="39:41" x14ac:dyDescent="0.25">
      <c r="AM5220">
        <v>72.180000000000007</v>
      </c>
      <c r="AN5220">
        <v>35</v>
      </c>
      <c r="AO5220">
        <v>58.333329999999997</v>
      </c>
    </row>
    <row r="5221" spans="39:41" x14ac:dyDescent="0.25">
      <c r="AM5221">
        <v>72.19</v>
      </c>
      <c r="AN5221">
        <v>46.666670000000003</v>
      </c>
      <c r="AO5221">
        <v>11.66667</v>
      </c>
    </row>
    <row r="5222" spans="39:41" x14ac:dyDescent="0.25">
      <c r="AM5222">
        <v>72.2</v>
      </c>
      <c r="AN5222">
        <v>35</v>
      </c>
      <c r="AO5222">
        <v>11.66667</v>
      </c>
    </row>
    <row r="5223" spans="39:41" x14ac:dyDescent="0.25">
      <c r="AM5223">
        <v>72.209999999999994</v>
      </c>
      <c r="AN5223">
        <v>23.33333</v>
      </c>
      <c r="AO5223">
        <v>11.66667</v>
      </c>
    </row>
    <row r="5224" spans="39:41" x14ac:dyDescent="0.25">
      <c r="AM5224">
        <v>72.22</v>
      </c>
      <c r="AN5224">
        <v>23.33333</v>
      </c>
      <c r="AO5224">
        <v>58.333329999999997</v>
      </c>
    </row>
    <row r="5225" spans="39:41" x14ac:dyDescent="0.25">
      <c r="AM5225">
        <v>72.23</v>
      </c>
      <c r="AN5225">
        <v>11.66667</v>
      </c>
      <c r="AO5225">
        <v>58.333329999999997</v>
      </c>
    </row>
    <row r="5226" spans="39:41" x14ac:dyDescent="0.25">
      <c r="AM5226">
        <v>72.239999999999995</v>
      </c>
      <c r="AN5226">
        <v>35</v>
      </c>
      <c r="AO5226">
        <v>35</v>
      </c>
    </row>
    <row r="5227" spans="39:41" x14ac:dyDescent="0.25">
      <c r="AM5227">
        <v>72.25</v>
      </c>
      <c r="AN5227">
        <v>23.33333</v>
      </c>
      <c r="AO5227">
        <v>58.333329999999997</v>
      </c>
    </row>
    <row r="5228" spans="39:41" x14ac:dyDescent="0.25">
      <c r="AM5228">
        <v>72.260000000000005</v>
      </c>
      <c r="AN5228">
        <v>35</v>
      </c>
      <c r="AO5228">
        <v>46.666670000000003</v>
      </c>
    </row>
    <row r="5229" spans="39:41" x14ac:dyDescent="0.25">
      <c r="AM5229">
        <v>72.27</v>
      </c>
      <c r="AN5229">
        <v>23.33333</v>
      </c>
      <c r="AO5229">
        <v>70</v>
      </c>
    </row>
    <row r="5230" spans="39:41" x14ac:dyDescent="0.25">
      <c r="AM5230">
        <v>72.28</v>
      </c>
      <c r="AN5230">
        <v>23.33333</v>
      </c>
      <c r="AO5230">
        <v>23.33333</v>
      </c>
    </row>
    <row r="5231" spans="39:41" x14ac:dyDescent="0.25">
      <c r="AM5231">
        <v>72.290000000000006</v>
      </c>
      <c r="AN5231">
        <v>58.333329999999997</v>
      </c>
      <c r="AO5231">
        <v>23.33333</v>
      </c>
    </row>
    <row r="5232" spans="39:41" x14ac:dyDescent="0.25">
      <c r="AM5232">
        <v>72.3</v>
      </c>
      <c r="AN5232">
        <v>11.66667</v>
      </c>
      <c r="AO5232">
        <v>70</v>
      </c>
    </row>
    <row r="5233" spans="39:41" x14ac:dyDescent="0.25">
      <c r="AM5233">
        <v>72.31</v>
      </c>
      <c r="AN5233">
        <v>46.666670000000003</v>
      </c>
      <c r="AO5233">
        <v>35</v>
      </c>
    </row>
    <row r="5234" spans="39:41" x14ac:dyDescent="0.25">
      <c r="AM5234">
        <v>72.319999999999993</v>
      </c>
      <c r="AN5234">
        <v>46.666670000000003</v>
      </c>
      <c r="AO5234">
        <v>23.33333</v>
      </c>
    </row>
    <row r="5235" spans="39:41" x14ac:dyDescent="0.25">
      <c r="AM5235">
        <v>72.33</v>
      </c>
      <c r="AN5235">
        <v>35</v>
      </c>
      <c r="AO5235">
        <v>23.33333</v>
      </c>
    </row>
    <row r="5236" spans="39:41" x14ac:dyDescent="0.25">
      <c r="AM5236">
        <v>72.34</v>
      </c>
      <c r="AN5236">
        <v>70</v>
      </c>
      <c r="AO5236">
        <v>35</v>
      </c>
    </row>
    <row r="5237" spans="39:41" x14ac:dyDescent="0.25">
      <c r="AM5237">
        <v>72.349999999999994</v>
      </c>
      <c r="AN5237">
        <v>11.66667</v>
      </c>
      <c r="AO5237">
        <v>46.666670000000003</v>
      </c>
    </row>
    <row r="5238" spans="39:41" x14ac:dyDescent="0.25">
      <c r="AM5238">
        <v>72.36</v>
      </c>
      <c r="AN5238">
        <v>23.33333</v>
      </c>
      <c r="AO5238">
        <v>23.33333</v>
      </c>
    </row>
    <row r="5239" spans="39:41" x14ac:dyDescent="0.25">
      <c r="AM5239">
        <v>72.37</v>
      </c>
      <c r="AN5239">
        <v>11.66667</v>
      </c>
      <c r="AO5239">
        <v>35</v>
      </c>
    </row>
    <row r="5240" spans="39:41" x14ac:dyDescent="0.25">
      <c r="AM5240">
        <v>72.38</v>
      </c>
      <c r="AN5240">
        <v>46.666670000000003</v>
      </c>
      <c r="AO5240">
        <v>35</v>
      </c>
    </row>
    <row r="5241" spans="39:41" x14ac:dyDescent="0.25">
      <c r="AM5241">
        <v>72.39</v>
      </c>
      <c r="AN5241">
        <v>58.333329999999997</v>
      </c>
      <c r="AO5241">
        <v>11.66667</v>
      </c>
    </row>
    <row r="5242" spans="39:41" x14ac:dyDescent="0.25">
      <c r="AM5242">
        <v>72.400000000000006</v>
      </c>
      <c r="AN5242">
        <v>46.666670000000003</v>
      </c>
      <c r="AO5242">
        <v>70</v>
      </c>
    </row>
    <row r="5243" spans="39:41" x14ac:dyDescent="0.25">
      <c r="AM5243">
        <v>72.41</v>
      </c>
      <c r="AN5243">
        <v>23.33333</v>
      </c>
      <c r="AO5243">
        <v>35</v>
      </c>
    </row>
    <row r="5244" spans="39:41" x14ac:dyDescent="0.25">
      <c r="AM5244">
        <v>72.42</v>
      </c>
      <c r="AN5244">
        <v>46.666670000000003</v>
      </c>
      <c r="AO5244">
        <v>58.333329999999997</v>
      </c>
    </row>
    <row r="5245" spans="39:41" x14ac:dyDescent="0.25">
      <c r="AM5245">
        <v>72.430000000000007</v>
      </c>
      <c r="AN5245">
        <v>23.33333</v>
      </c>
      <c r="AO5245">
        <v>11.66667</v>
      </c>
    </row>
    <row r="5246" spans="39:41" x14ac:dyDescent="0.25">
      <c r="AM5246">
        <v>72.44</v>
      </c>
      <c r="AN5246">
        <v>23.33333</v>
      </c>
      <c r="AO5246">
        <v>46.666670000000003</v>
      </c>
    </row>
    <row r="5247" spans="39:41" x14ac:dyDescent="0.25">
      <c r="AM5247">
        <v>72.45</v>
      </c>
      <c r="AN5247">
        <v>11.66667</v>
      </c>
      <c r="AO5247">
        <v>35</v>
      </c>
    </row>
    <row r="5248" spans="39:41" x14ac:dyDescent="0.25">
      <c r="AM5248">
        <v>72.459999999999994</v>
      </c>
      <c r="AN5248">
        <v>58.333329999999997</v>
      </c>
      <c r="AO5248">
        <v>70</v>
      </c>
    </row>
    <row r="5249" spans="39:41" x14ac:dyDescent="0.25">
      <c r="AM5249">
        <v>72.47</v>
      </c>
      <c r="AN5249">
        <v>46.666670000000003</v>
      </c>
      <c r="AO5249">
        <v>81.666669999999996</v>
      </c>
    </row>
    <row r="5250" spans="39:41" x14ac:dyDescent="0.25">
      <c r="AM5250">
        <v>72.48</v>
      </c>
      <c r="AN5250">
        <v>70</v>
      </c>
      <c r="AO5250">
        <v>58.333329999999997</v>
      </c>
    </row>
    <row r="5251" spans="39:41" x14ac:dyDescent="0.25">
      <c r="AM5251">
        <v>72.489999999999995</v>
      </c>
      <c r="AN5251">
        <v>58.333329999999997</v>
      </c>
      <c r="AO5251">
        <v>11.66667</v>
      </c>
    </row>
    <row r="5252" spans="39:41" x14ac:dyDescent="0.25">
      <c r="AM5252">
        <v>72.5</v>
      </c>
      <c r="AN5252">
        <v>35</v>
      </c>
      <c r="AO5252">
        <v>23.33333</v>
      </c>
    </row>
    <row r="5253" spans="39:41" x14ac:dyDescent="0.25">
      <c r="AM5253">
        <v>72.510000000000005</v>
      </c>
      <c r="AN5253">
        <v>58.333329999999997</v>
      </c>
      <c r="AO5253">
        <v>11.66667</v>
      </c>
    </row>
    <row r="5254" spans="39:41" x14ac:dyDescent="0.25">
      <c r="AM5254">
        <v>72.52</v>
      </c>
      <c r="AN5254">
        <v>11.66667</v>
      </c>
      <c r="AO5254">
        <v>11.66667</v>
      </c>
    </row>
    <row r="5255" spans="39:41" x14ac:dyDescent="0.25">
      <c r="AM5255">
        <v>72.53</v>
      </c>
      <c r="AN5255">
        <v>35</v>
      </c>
      <c r="AO5255">
        <v>11.66667</v>
      </c>
    </row>
    <row r="5256" spans="39:41" x14ac:dyDescent="0.25">
      <c r="AM5256">
        <v>72.540000000000006</v>
      </c>
      <c r="AN5256">
        <v>0</v>
      </c>
      <c r="AO5256">
        <v>81.666669999999996</v>
      </c>
    </row>
    <row r="5257" spans="39:41" x14ac:dyDescent="0.25">
      <c r="AM5257">
        <v>72.55</v>
      </c>
      <c r="AN5257">
        <v>70</v>
      </c>
      <c r="AO5257">
        <v>11.66667</v>
      </c>
    </row>
    <row r="5258" spans="39:41" x14ac:dyDescent="0.25">
      <c r="AM5258">
        <v>72.56</v>
      </c>
      <c r="AN5258">
        <v>46.666670000000003</v>
      </c>
      <c r="AO5258">
        <v>23.33333</v>
      </c>
    </row>
    <row r="5259" spans="39:41" x14ac:dyDescent="0.25">
      <c r="AM5259">
        <v>72.569999999999993</v>
      </c>
      <c r="AN5259">
        <v>11.66667</v>
      </c>
      <c r="AO5259">
        <v>11.66667</v>
      </c>
    </row>
    <row r="5260" spans="39:41" x14ac:dyDescent="0.25">
      <c r="AM5260">
        <v>72.58</v>
      </c>
      <c r="AN5260">
        <v>23.33333</v>
      </c>
      <c r="AO5260">
        <v>46.666670000000003</v>
      </c>
    </row>
    <row r="5261" spans="39:41" x14ac:dyDescent="0.25">
      <c r="AM5261">
        <v>72.59</v>
      </c>
      <c r="AN5261">
        <v>11.66667</v>
      </c>
      <c r="AO5261">
        <v>46.666670000000003</v>
      </c>
    </row>
    <row r="5262" spans="39:41" x14ac:dyDescent="0.25">
      <c r="AM5262">
        <v>72.599999999999994</v>
      </c>
      <c r="AN5262">
        <v>23.33333</v>
      </c>
      <c r="AO5262">
        <v>35</v>
      </c>
    </row>
    <row r="5263" spans="39:41" x14ac:dyDescent="0.25">
      <c r="AM5263">
        <v>72.61</v>
      </c>
      <c r="AN5263">
        <v>46.666670000000003</v>
      </c>
      <c r="AO5263">
        <v>35</v>
      </c>
    </row>
    <row r="5264" spans="39:41" x14ac:dyDescent="0.25">
      <c r="AM5264">
        <v>72.62</v>
      </c>
      <c r="AN5264">
        <v>46.666670000000003</v>
      </c>
      <c r="AO5264">
        <v>35</v>
      </c>
    </row>
    <row r="5265" spans="39:41" x14ac:dyDescent="0.25">
      <c r="AM5265">
        <v>72.63</v>
      </c>
      <c r="AN5265">
        <v>23.33333</v>
      </c>
      <c r="AO5265">
        <v>70</v>
      </c>
    </row>
    <row r="5266" spans="39:41" x14ac:dyDescent="0.25">
      <c r="AM5266">
        <v>72.64</v>
      </c>
      <c r="AN5266">
        <v>70</v>
      </c>
      <c r="AO5266">
        <v>81.666669999999996</v>
      </c>
    </row>
    <row r="5267" spans="39:41" x14ac:dyDescent="0.25">
      <c r="AM5267">
        <v>72.650000000000006</v>
      </c>
      <c r="AN5267">
        <v>23.33333</v>
      </c>
      <c r="AO5267">
        <v>23.33333</v>
      </c>
    </row>
    <row r="5268" spans="39:41" x14ac:dyDescent="0.25">
      <c r="AM5268">
        <v>72.66</v>
      </c>
      <c r="AN5268">
        <v>35</v>
      </c>
      <c r="AO5268">
        <v>81.666669999999996</v>
      </c>
    </row>
    <row r="5269" spans="39:41" x14ac:dyDescent="0.25">
      <c r="AM5269">
        <v>72.67</v>
      </c>
      <c r="AN5269">
        <v>46.666670000000003</v>
      </c>
      <c r="AO5269">
        <v>11.66667</v>
      </c>
    </row>
    <row r="5270" spans="39:41" x14ac:dyDescent="0.25">
      <c r="AM5270">
        <v>72.680000000000007</v>
      </c>
      <c r="AN5270">
        <v>35</v>
      </c>
      <c r="AO5270">
        <v>11.66667</v>
      </c>
    </row>
    <row r="5271" spans="39:41" x14ac:dyDescent="0.25">
      <c r="AM5271">
        <v>72.69</v>
      </c>
      <c r="AN5271">
        <v>58.333329999999997</v>
      </c>
      <c r="AO5271">
        <v>70</v>
      </c>
    </row>
    <row r="5272" spans="39:41" x14ac:dyDescent="0.25">
      <c r="AM5272">
        <v>72.7</v>
      </c>
      <c r="AN5272">
        <v>58.333329999999997</v>
      </c>
      <c r="AO5272">
        <v>23.33333</v>
      </c>
    </row>
    <row r="5273" spans="39:41" x14ac:dyDescent="0.25">
      <c r="AM5273">
        <v>72.709999999999994</v>
      </c>
      <c r="AN5273">
        <v>35</v>
      </c>
      <c r="AO5273">
        <v>70</v>
      </c>
    </row>
    <row r="5274" spans="39:41" x14ac:dyDescent="0.25">
      <c r="AM5274">
        <v>72.72</v>
      </c>
      <c r="AN5274">
        <v>70</v>
      </c>
      <c r="AO5274">
        <v>35</v>
      </c>
    </row>
    <row r="5275" spans="39:41" x14ac:dyDescent="0.25">
      <c r="AM5275">
        <v>72.73</v>
      </c>
      <c r="AN5275">
        <v>58.333329999999997</v>
      </c>
      <c r="AO5275">
        <v>35</v>
      </c>
    </row>
    <row r="5276" spans="39:41" x14ac:dyDescent="0.25">
      <c r="AM5276">
        <v>72.739999999999995</v>
      </c>
      <c r="AN5276">
        <v>46.666670000000003</v>
      </c>
      <c r="AO5276">
        <v>46.666670000000003</v>
      </c>
    </row>
    <row r="5277" spans="39:41" x14ac:dyDescent="0.25">
      <c r="AM5277">
        <v>72.75</v>
      </c>
      <c r="AN5277">
        <v>70</v>
      </c>
      <c r="AO5277">
        <v>46.666670000000003</v>
      </c>
    </row>
    <row r="5278" spans="39:41" x14ac:dyDescent="0.25">
      <c r="AM5278">
        <v>72.760000000000005</v>
      </c>
      <c r="AN5278">
        <v>81.666669999999996</v>
      </c>
      <c r="AO5278">
        <v>35</v>
      </c>
    </row>
    <row r="5279" spans="39:41" x14ac:dyDescent="0.25">
      <c r="AM5279">
        <v>72.77</v>
      </c>
      <c r="AN5279">
        <v>46.666670000000003</v>
      </c>
      <c r="AO5279">
        <v>35</v>
      </c>
    </row>
    <row r="5280" spans="39:41" x14ac:dyDescent="0.25">
      <c r="AM5280">
        <v>72.78</v>
      </c>
      <c r="AN5280">
        <v>23.33333</v>
      </c>
      <c r="AO5280">
        <v>23.33333</v>
      </c>
    </row>
    <row r="5281" spans="39:41" x14ac:dyDescent="0.25">
      <c r="AM5281">
        <v>72.790000000000006</v>
      </c>
      <c r="AN5281">
        <v>58.333329999999997</v>
      </c>
      <c r="AO5281">
        <v>11.66667</v>
      </c>
    </row>
    <row r="5282" spans="39:41" x14ac:dyDescent="0.25">
      <c r="AM5282">
        <v>72.8</v>
      </c>
      <c r="AN5282">
        <v>70</v>
      </c>
      <c r="AO5282">
        <v>35</v>
      </c>
    </row>
    <row r="5283" spans="39:41" x14ac:dyDescent="0.25">
      <c r="AM5283">
        <v>72.81</v>
      </c>
      <c r="AN5283">
        <v>23.33333</v>
      </c>
      <c r="AO5283">
        <v>35</v>
      </c>
    </row>
    <row r="5284" spans="39:41" x14ac:dyDescent="0.25">
      <c r="AM5284">
        <v>72.819999999999993</v>
      </c>
      <c r="AN5284">
        <v>11.66667</v>
      </c>
      <c r="AO5284">
        <v>58.333329999999997</v>
      </c>
    </row>
    <row r="5285" spans="39:41" x14ac:dyDescent="0.25">
      <c r="AM5285">
        <v>72.83</v>
      </c>
      <c r="AN5285">
        <v>11.66667</v>
      </c>
      <c r="AO5285">
        <v>70</v>
      </c>
    </row>
    <row r="5286" spans="39:41" x14ac:dyDescent="0.25">
      <c r="AM5286">
        <v>72.84</v>
      </c>
      <c r="AN5286">
        <v>58.333329999999997</v>
      </c>
      <c r="AO5286">
        <v>35</v>
      </c>
    </row>
    <row r="5287" spans="39:41" x14ac:dyDescent="0.25">
      <c r="AM5287">
        <v>72.849999999999994</v>
      </c>
      <c r="AN5287">
        <v>23.33333</v>
      </c>
      <c r="AO5287">
        <v>46.666670000000003</v>
      </c>
    </row>
    <row r="5288" spans="39:41" x14ac:dyDescent="0.25">
      <c r="AM5288">
        <v>72.86</v>
      </c>
      <c r="AN5288">
        <v>46.666670000000003</v>
      </c>
      <c r="AO5288">
        <v>11.66667</v>
      </c>
    </row>
    <row r="5289" spans="39:41" x14ac:dyDescent="0.25">
      <c r="AM5289">
        <v>72.87</v>
      </c>
      <c r="AN5289">
        <v>70</v>
      </c>
      <c r="AO5289">
        <v>23.33333</v>
      </c>
    </row>
    <row r="5290" spans="39:41" x14ac:dyDescent="0.25">
      <c r="AM5290">
        <v>72.88</v>
      </c>
      <c r="AN5290">
        <v>70</v>
      </c>
      <c r="AO5290">
        <v>70</v>
      </c>
    </row>
    <row r="5291" spans="39:41" x14ac:dyDescent="0.25">
      <c r="AM5291">
        <v>72.89</v>
      </c>
      <c r="AN5291">
        <v>46.666670000000003</v>
      </c>
      <c r="AO5291">
        <v>35</v>
      </c>
    </row>
    <row r="5292" spans="39:41" x14ac:dyDescent="0.25">
      <c r="AM5292">
        <v>72.900000000000006</v>
      </c>
      <c r="AN5292">
        <v>23.33333</v>
      </c>
      <c r="AO5292">
        <v>81.666669999999996</v>
      </c>
    </row>
    <row r="5293" spans="39:41" x14ac:dyDescent="0.25">
      <c r="AM5293">
        <v>72.91</v>
      </c>
      <c r="AN5293">
        <v>58.333329999999997</v>
      </c>
      <c r="AO5293">
        <v>23.33333</v>
      </c>
    </row>
    <row r="5294" spans="39:41" x14ac:dyDescent="0.25">
      <c r="AM5294">
        <v>72.92</v>
      </c>
      <c r="AN5294">
        <v>46.666670000000003</v>
      </c>
      <c r="AO5294">
        <v>46.666670000000003</v>
      </c>
    </row>
    <row r="5295" spans="39:41" x14ac:dyDescent="0.25">
      <c r="AM5295">
        <v>72.930000000000007</v>
      </c>
      <c r="AN5295">
        <v>11.66667</v>
      </c>
      <c r="AO5295">
        <v>35</v>
      </c>
    </row>
    <row r="5296" spans="39:41" x14ac:dyDescent="0.25">
      <c r="AM5296">
        <v>72.94</v>
      </c>
      <c r="AN5296">
        <v>81.666669999999996</v>
      </c>
      <c r="AO5296">
        <v>70</v>
      </c>
    </row>
    <row r="5297" spans="39:41" x14ac:dyDescent="0.25">
      <c r="AM5297">
        <v>72.95</v>
      </c>
      <c r="AN5297">
        <v>35</v>
      </c>
      <c r="AO5297">
        <v>35</v>
      </c>
    </row>
    <row r="5298" spans="39:41" x14ac:dyDescent="0.25">
      <c r="AM5298">
        <v>72.959999999999994</v>
      </c>
      <c r="AN5298">
        <v>23.33333</v>
      </c>
      <c r="AO5298">
        <v>46.666670000000003</v>
      </c>
    </row>
    <row r="5299" spans="39:41" x14ac:dyDescent="0.25">
      <c r="AM5299">
        <v>72.97</v>
      </c>
      <c r="AN5299">
        <v>23.33333</v>
      </c>
      <c r="AO5299">
        <v>35</v>
      </c>
    </row>
    <row r="5300" spans="39:41" x14ac:dyDescent="0.25">
      <c r="AM5300">
        <v>72.98</v>
      </c>
      <c r="AN5300">
        <v>0</v>
      </c>
      <c r="AO5300">
        <v>46.666670000000003</v>
      </c>
    </row>
    <row r="5301" spans="39:41" x14ac:dyDescent="0.25">
      <c r="AM5301">
        <v>72.989999999999995</v>
      </c>
      <c r="AN5301">
        <v>35</v>
      </c>
      <c r="AO5301">
        <v>11.66667</v>
      </c>
    </row>
    <row r="5302" spans="39:41" x14ac:dyDescent="0.25">
      <c r="AM5302">
        <v>73</v>
      </c>
      <c r="AN5302">
        <v>35</v>
      </c>
      <c r="AO5302">
        <v>46.666670000000003</v>
      </c>
    </row>
    <row r="5303" spans="39:41" x14ac:dyDescent="0.25">
      <c r="AM5303">
        <v>73.010000000000005</v>
      </c>
      <c r="AN5303">
        <v>0</v>
      </c>
      <c r="AO5303">
        <v>35</v>
      </c>
    </row>
    <row r="5304" spans="39:41" x14ac:dyDescent="0.25">
      <c r="AM5304">
        <v>73.02</v>
      </c>
      <c r="AN5304">
        <v>93.333330000000004</v>
      </c>
      <c r="AO5304">
        <v>11.66667</v>
      </c>
    </row>
    <row r="5305" spans="39:41" x14ac:dyDescent="0.25">
      <c r="AM5305">
        <v>73.03</v>
      </c>
      <c r="AN5305">
        <v>46.666670000000003</v>
      </c>
      <c r="AO5305">
        <v>81.666669999999996</v>
      </c>
    </row>
    <row r="5306" spans="39:41" x14ac:dyDescent="0.25">
      <c r="AM5306">
        <v>73.040000000000006</v>
      </c>
      <c r="AN5306">
        <v>46.666670000000003</v>
      </c>
      <c r="AO5306">
        <v>81.666669999999996</v>
      </c>
    </row>
    <row r="5307" spans="39:41" x14ac:dyDescent="0.25">
      <c r="AM5307">
        <v>73.05</v>
      </c>
      <c r="AN5307">
        <v>11.66667</v>
      </c>
      <c r="AO5307">
        <v>58.333329999999997</v>
      </c>
    </row>
    <row r="5308" spans="39:41" x14ac:dyDescent="0.25">
      <c r="AM5308">
        <v>73.06</v>
      </c>
      <c r="AN5308">
        <v>23.33333</v>
      </c>
      <c r="AO5308">
        <v>35</v>
      </c>
    </row>
    <row r="5309" spans="39:41" x14ac:dyDescent="0.25">
      <c r="AM5309">
        <v>73.069999999999993</v>
      </c>
      <c r="AN5309">
        <v>23.33333</v>
      </c>
      <c r="AO5309">
        <v>58.333329999999997</v>
      </c>
    </row>
    <row r="5310" spans="39:41" x14ac:dyDescent="0.25">
      <c r="AM5310">
        <v>73.08</v>
      </c>
      <c r="AN5310">
        <v>35</v>
      </c>
      <c r="AO5310">
        <v>58.333329999999997</v>
      </c>
    </row>
    <row r="5311" spans="39:41" x14ac:dyDescent="0.25">
      <c r="AM5311">
        <v>73.09</v>
      </c>
      <c r="AN5311">
        <v>58.333329999999997</v>
      </c>
      <c r="AO5311">
        <v>35</v>
      </c>
    </row>
    <row r="5312" spans="39:41" x14ac:dyDescent="0.25">
      <c r="AM5312">
        <v>73.099999999999994</v>
      </c>
      <c r="AN5312">
        <v>11.66667</v>
      </c>
      <c r="AO5312">
        <v>58.333329999999997</v>
      </c>
    </row>
    <row r="5313" spans="39:41" x14ac:dyDescent="0.25">
      <c r="AM5313">
        <v>73.11</v>
      </c>
      <c r="AN5313">
        <v>58.333329999999997</v>
      </c>
      <c r="AO5313">
        <v>11.66667</v>
      </c>
    </row>
    <row r="5314" spans="39:41" x14ac:dyDescent="0.25">
      <c r="AM5314">
        <v>73.12</v>
      </c>
      <c r="AN5314">
        <v>58.333329999999997</v>
      </c>
      <c r="AO5314">
        <v>23.33333</v>
      </c>
    </row>
    <row r="5315" spans="39:41" x14ac:dyDescent="0.25">
      <c r="AM5315">
        <v>73.13</v>
      </c>
      <c r="AN5315">
        <v>0</v>
      </c>
      <c r="AO5315">
        <v>35</v>
      </c>
    </row>
    <row r="5316" spans="39:41" x14ac:dyDescent="0.25">
      <c r="AM5316">
        <v>73.14</v>
      </c>
      <c r="AN5316">
        <v>35</v>
      </c>
      <c r="AO5316">
        <v>46.666670000000003</v>
      </c>
    </row>
    <row r="5317" spans="39:41" x14ac:dyDescent="0.25">
      <c r="AM5317">
        <v>73.150000000000006</v>
      </c>
      <c r="AN5317">
        <v>35</v>
      </c>
      <c r="AO5317">
        <v>23.33333</v>
      </c>
    </row>
    <row r="5318" spans="39:41" x14ac:dyDescent="0.25">
      <c r="AM5318">
        <v>73.16</v>
      </c>
      <c r="AN5318">
        <v>23.33333</v>
      </c>
      <c r="AO5318">
        <v>81.666669999999996</v>
      </c>
    </row>
    <row r="5319" spans="39:41" x14ac:dyDescent="0.25">
      <c r="AM5319">
        <v>73.17</v>
      </c>
      <c r="AN5319">
        <v>11.66667</v>
      </c>
      <c r="AO5319">
        <v>81.666669999999996</v>
      </c>
    </row>
    <row r="5320" spans="39:41" x14ac:dyDescent="0.25">
      <c r="AM5320">
        <v>73.180000000000007</v>
      </c>
      <c r="AN5320">
        <v>46.666670000000003</v>
      </c>
      <c r="AO5320">
        <v>46.666670000000003</v>
      </c>
    </row>
    <row r="5321" spans="39:41" x14ac:dyDescent="0.25">
      <c r="AM5321">
        <v>73.19</v>
      </c>
      <c r="AN5321">
        <v>46.666670000000003</v>
      </c>
      <c r="AO5321">
        <v>58.333329999999997</v>
      </c>
    </row>
    <row r="5322" spans="39:41" x14ac:dyDescent="0.25">
      <c r="AM5322">
        <v>73.2</v>
      </c>
      <c r="AN5322">
        <v>23.33333</v>
      </c>
      <c r="AO5322">
        <v>23.33333</v>
      </c>
    </row>
    <row r="5323" spans="39:41" x14ac:dyDescent="0.25">
      <c r="AM5323">
        <v>73.209999999999994</v>
      </c>
      <c r="AN5323">
        <v>58.333329999999997</v>
      </c>
      <c r="AO5323">
        <v>70</v>
      </c>
    </row>
    <row r="5324" spans="39:41" x14ac:dyDescent="0.25">
      <c r="AM5324">
        <v>73.22</v>
      </c>
      <c r="AN5324">
        <v>46.666670000000003</v>
      </c>
      <c r="AO5324">
        <v>58.333329999999997</v>
      </c>
    </row>
    <row r="5325" spans="39:41" x14ac:dyDescent="0.25">
      <c r="AM5325">
        <v>73.23</v>
      </c>
      <c r="AN5325">
        <v>46.666670000000003</v>
      </c>
      <c r="AO5325">
        <v>46.666670000000003</v>
      </c>
    </row>
    <row r="5326" spans="39:41" x14ac:dyDescent="0.25">
      <c r="AM5326">
        <v>73.239999999999995</v>
      </c>
      <c r="AN5326">
        <v>11.66667</v>
      </c>
      <c r="AO5326">
        <v>46.666670000000003</v>
      </c>
    </row>
    <row r="5327" spans="39:41" x14ac:dyDescent="0.25">
      <c r="AM5327">
        <v>73.25</v>
      </c>
      <c r="AN5327">
        <v>58.333329999999997</v>
      </c>
      <c r="AO5327">
        <v>70</v>
      </c>
    </row>
    <row r="5328" spans="39:41" x14ac:dyDescent="0.25">
      <c r="AM5328">
        <v>73.260000000000005</v>
      </c>
      <c r="AN5328">
        <v>23.33333</v>
      </c>
      <c r="AO5328">
        <v>46.666670000000003</v>
      </c>
    </row>
    <row r="5329" spans="39:41" x14ac:dyDescent="0.25">
      <c r="AM5329">
        <v>73.27</v>
      </c>
      <c r="AN5329">
        <v>46.666670000000003</v>
      </c>
      <c r="AO5329">
        <v>93.333330000000004</v>
      </c>
    </row>
    <row r="5330" spans="39:41" x14ac:dyDescent="0.25">
      <c r="AM5330">
        <v>73.28</v>
      </c>
      <c r="AN5330">
        <v>105</v>
      </c>
      <c r="AO5330">
        <v>35</v>
      </c>
    </row>
    <row r="5331" spans="39:41" x14ac:dyDescent="0.25">
      <c r="AM5331">
        <v>73.290000000000006</v>
      </c>
      <c r="AN5331">
        <v>35</v>
      </c>
      <c r="AO5331">
        <v>23.33333</v>
      </c>
    </row>
    <row r="5332" spans="39:41" x14ac:dyDescent="0.25">
      <c r="AM5332">
        <v>73.3</v>
      </c>
      <c r="AN5332">
        <v>81.666669999999996</v>
      </c>
      <c r="AO5332">
        <v>46.666670000000003</v>
      </c>
    </row>
    <row r="5333" spans="39:41" x14ac:dyDescent="0.25">
      <c r="AM5333">
        <v>73.31</v>
      </c>
      <c r="AN5333">
        <v>105</v>
      </c>
      <c r="AO5333">
        <v>35</v>
      </c>
    </row>
    <row r="5334" spans="39:41" x14ac:dyDescent="0.25">
      <c r="AM5334">
        <v>73.319999999999993</v>
      </c>
      <c r="AN5334">
        <v>46.666670000000003</v>
      </c>
      <c r="AO5334">
        <v>23.33333</v>
      </c>
    </row>
    <row r="5335" spans="39:41" x14ac:dyDescent="0.25">
      <c r="AM5335">
        <v>73.33</v>
      </c>
      <c r="AN5335">
        <v>35</v>
      </c>
      <c r="AO5335">
        <v>46.666670000000003</v>
      </c>
    </row>
    <row r="5336" spans="39:41" x14ac:dyDescent="0.25">
      <c r="AM5336">
        <v>73.34</v>
      </c>
      <c r="AN5336">
        <v>58.333329999999997</v>
      </c>
      <c r="AO5336">
        <v>70</v>
      </c>
    </row>
    <row r="5337" spans="39:41" x14ac:dyDescent="0.25">
      <c r="AM5337">
        <v>73.349999999999994</v>
      </c>
      <c r="AN5337">
        <v>35</v>
      </c>
      <c r="AO5337">
        <v>58.333329999999997</v>
      </c>
    </row>
    <row r="5338" spans="39:41" x14ac:dyDescent="0.25">
      <c r="AM5338">
        <v>73.36</v>
      </c>
      <c r="AN5338">
        <v>70</v>
      </c>
      <c r="AO5338">
        <v>11.66667</v>
      </c>
    </row>
    <row r="5339" spans="39:41" x14ac:dyDescent="0.25">
      <c r="AM5339">
        <v>73.37</v>
      </c>
      <c r="AN5339">
        <v>23.33333</v>
      </c>
      <c r="AO5339">
        <v>58.333329999999997</v>
      </c>
    </row>
    <row r="5340" spans="39:41" x14ac:dyDescent="0.25">
      <c r="AM5340">
        <v>73.38</v>
      </c>
      <c r="AN5340">
        <v>46.666670000000003</v>
      </c>
      <c r="AO5340">
        <v>35</v>
      </c>
    </row>
    <row r="5341" spans="39:41" x14ac:dyDescent="0.25">
      <c r="AM5341">
        <v>73.39</v>
      </c>
      <c r="AN5341">
        <v>46.666670000000003</v>
      </c>
      <c r="AO5341">
        <v>58.333329999999997</v>
      </c>
    </row>
    <row r="5342" spans="39:41" x14ac:dyDescent="0.25">
      <c r="AM5342">
        <v>73.400000000000006</v>
      </c>
      <c r="AN5342">
        <v>46.666670000000003</v>
      </c>
      <c r="AO5342">
        <v>35</v>
      </c>
    </row>
    <row r="5343" spans="39:41" x14ac:dyDescent="0.25">
      <c r="AM5343">
        <v>73.41</v>
      </c>
      <c r="AN5343">
        <v>46.666670000000003</v>
      </c>
      <c r="AO5343">
        <v>35</v>
      </c>
    </row>
    <row r="5344" spans="39:41" x14ac:dyDescent="0.25">
      <c r="AM5344">
        <v>73.42</v>
      </c>
      <c r="AN5344">
        <v>70</v>
      </c>
      <c r="AO5344">
        <v>35</v>
      </c>
    </row>
    <row r="5345" spans="39:41" x14ac:dyDescent="0.25">
      <c r="AM5345">
        <v>73.430000000000007</v>
      </c>
      <c r="AN5345">
        <v>11.66667</v>
      </c>
      <c r="AO5345">
        <v>58.333329999999997</v>
      </c>
    </row>
    <row r="5346" spans="39:41" x14ac:dyDescent="0.25">
      <c r="AM5346">
        <v>73.44</v>
      </c>
      <c r="AN5346">
        <v>35</v>
      </c>
      <c r="AO5346">
        <v>81.666669999999996</v>
      </c>
    </row>
    <row r="5347" spans="39:41" x14ac:dyDescent="0.25">
      <c r="AM5347">
        <v>73.45</v>
      </c>
      <c r="AN5347">
        <v>70</v>
      </c>
      <c r="AO5347">
        <v>35</v>
      </c>
    </row>
    <row r="5348" spans="39:41" x14ac:dyDescent="0.25">
      <c r="AM5348">
        <v>73.459999999999994</v>
      </c>
      <c r="AN5348">
        <v>46.666670000000003</v>
      </c>
      <c r="AO5348">
        <v>35</v>
      </c>
    </row>
    <row r="5349" spans="39:41" x14ac:dyDescent="0.25">
      <c r="AM5349">
        <v>73.47</v>
      </c>
      <c r="AN5349">
        <v>46.666670000000003</v>
      </c>
      <c r="AO5349">
        <v>46.666670000000003</v>
      </c>
    </row>
    <row r="5350" spans="39:41" x14ac:dyDescent="0.25">
      <c r="AM5350">
        <v>73.48</v>
      </c>
      <c r="AN5350">
        <v>46.666670000000003</v>
      </c>
      <c r="AO5350">
        <v>46.666670000000003</v>
      </c>
    </row>
    <row r="5351" spans="39:41" x14ac:dyDescent="0.25">
      <c r="AM5351">
        <v>73.489999999999995</v>
      </c>
      <c r="AN5351">
        <v>46.666670000000003</v>
      </c>
      <c r="AO5351">
        <v>46.666670000000003</v>
      </c>
    </row>
    <row r="5352" spans="39:41" x14ac:dyDescent="0.25">
      <c r="AM5352">
        <v>73.5</v>
      </c>
      <c r="AN5352">
        <v>58.333329999999997</v>
      </c>
      <c r="AO5352">
        <v>35</v>
      </c>
    </row>
    <row r="5353" spans="39:41" x14ac:dyDescent="0.25">
      <c r="AM5353">
        <v>73.510000000000005</v>
      </c>
      <c r="AN5353">
        <v>35</v>
      </c>
      <c r="AO5353">
        <v>93.333330000000004</v>
      </c>
    </row>
    <row r="5354" spans="39:41" x14ac:dyDescent="0.25">
      <c r="AM5354">
        <v>73.52</v>
      </c>
      <c r="AN5354">
        <v>23.33333</v>
      </c>
      <c r="AO5354">
        <v>81.666669999999996</v>
      </c>
    </row>
    <row r="5355" spans="39:41" x14ac:dyDescent="0.25">
      <c r="AM5355">
        <v>73.53</v>
      </c>
      <c r="AN5355">
        <v>23.33333</v>
      </c>
      <c r="AO5355">
        <v>23.33333</v>
      </c>
    </row>
    <row r="5356" spans="39:41" x14ac:dyDescent="0.25">
      <c r="AM5356">
        <v>73.540000000000006</v>
      </c>
      <c r="AN5356">
        <v>23.33333</v>
      </c>
      <c r="AO5356">
        <v>35</v>
      </c>
    </row>
    <row r="5357" spans="39:41" x14ac:dyDescent="0.25">
      <c r="AM5357">
        <v>73.55</v>
      </c>
      <c r="AN5357">
        <v>23.33333</v>
      </c>
      <c r="AO5357">
        <v>35</v>
      </c>
    </row>
    <row r="5358" spans="39:41" x14ac:dyDescent="0.25">
      <c r="AM5358">
        <v>73.56</v>
      </c>
      <c r="AN5358">
        <v>35</v>
      </c>
      <c r="AO5358">
        <v>11.66667</v>
      </c>
    </row>
    <row r="5359" spans="39:41" x14ac:dyDescent="0.25">
      <c r="AM5359">
        <v>73.569999999999993</v>
      </c>
      <c r="AN5359">
        <v>11.66667</v>
      </c>
      <c r="AO5359">
        <v>23.33333</v>
      </c>
    </row>
    <row r="5360" spans="39:41" x14ac:dyDescent="0.25">
      <c r="AM5360">
        <v>73.58</v>
      </c>
      <c r="AN5360">
        <v>23.33333</v>
      </c>
      <c r="AO5360">
        <v>11.66667</v>
      </c>
    </row>
    <row r="5361" spans="39:41" x14ac:dyDescent="0.25">
      <c r="AM5361">
        <v>73.59</v>
      </c>
      <c r="AN5361">
        <v>58.333329999999997</v>
      </c>
      <c r="AO5361">
        <v>35</v>
      </c>
    </row>
    <row r="5362" spans="39:41" x14ac:dyDescent="0.25">
      <c r="AM5362">
        <v>73.599999999999994</v>
      </c>
      <c r="AN5362">
        <v>58.333329999999997</v>
      </c>
      <c r="AO5362">
        <v>46.666670000000003</v>
      </c>
    </row>
    <row r="5363" spans="39:41" x14ac:dyDescent="0.25">
      <c r="AM5363">
        <v>73.61</v>
      </c>
      <c r="AN5363">
        <v>46.666670000000003</v>
      </c>
      <c r="AO5363">
        <v>23.33333</v>
      </c>
    </row>
    <row r="5364" spans="39:41" x14ac:dyDescent="0.25">
      <c r="AM5364">
        <v>73.62</v>
      </c>
      <c r="AN5364">
        <v>46.666670000000003</v>
      </c>
      <c r="AO5364">
        <v>58.333329999999997</v>
      </c>
    </row>
    <row r="5365" spans="39:41" x14ac:dyDescent="0.25">
      <c r="AM5365">
        <v>73.63</v>
      </c>
      <c r="AN5365">
        <v>46.666670000000003</v>
      </c>
      <c r="AO5365">
        <v>23.33333</v>
      </c>
    </row>
    <row r="5366" spans="39:41" x14ac:dyDescent="0.25">
      <c r="AM5366">
        <v>73.64</v>
      </c>
      <c r="AN5366">
        <v>0</v>
      </c>
      <c r="AO5366">
        <v>35</v>
      </c>
    </row>
    <row r="5367" spans="39:41" x14ac:dyDescent="0.25">
      <c r="AM5367">
        <v>73.650000000000006</v>
      </c>
      <c r="AN5367">
        <v>35</v>
      </c>
      <c r="AO5367">
        <v>35</v>
      </c>
    </row>
    <row r="5368" spans="39:41" x14ac:dyDescent="0.25">
      <c r="AM5368">
        <v>73.66</v>
      </c>
      <c r="AN5368">
        <v>46.666670000000003</v>
      </c>
      <c r="AO5368">
        <v>35</v>
      </c>
    </row>
    <row r="5369" spans="39:41" x14ac:dyDescent="0.25">
      <c r="AM5369">
        <v>73.67</v>
      </c>
      <c r="AN5369">
        <v>35</v>
      </c>
      <c r="AO5369">
        <v>93.333330000000004</v>
      </c>
    </row>
    <row r="5370" spans="39:41" x14ac:dyDescent="0.25">
      <c r="AM5370">
        <v>73.680000000000007</v>
      </c>
      <c r="AN5370">
        <v>35</v>
      </c>
      <c r="AO5370">
        <v>23.33333</v>
      </c>
    </row>
    <row r="5371" spans="39:41" x14ac:dyDescent="0.25">
      <c r="AM5371">
        <v>73.69</v>
      </c>
      <c r="AN5371">
        <v>105</v>
      </c>
      <c r="AO5371">
        <v>23.33333</v>
      </c>
    </row>
    <row r="5372" spans="39:41" x14ac:dyDescent="0.25">
      <c r="AM5372">
        <v>73.7</v>
      </c>
      <c r="AN5372">
        <v>35</v>
      </c>
      <c r="AO5372">
        <v>46.666670000000003</v>
      </c>
    </row>
    <row r="5373" spans="39:41" x14ac:dyDescent="0.25">
      <c r="AM5373">
        <v>73.709999999999994</v>
      </c>
      <c r="AN5373">
        <v>58.333329999999997</v>
      </c>
      <c r="AO5373">
        <v>46.666670000000003</v>
      </c>
    </row>
    <row r="5374" spans="39:41" x14ac:dyDescent="0.25">
      <c r="AM5374">
        <v>73.72</v>
      </c>
      <c r="AN5374">
        <v>81.666669999999996</v>
      </c>
      <c r="AO5374">
        <v>46.666670000000003</v>
      </c>
    </row>
    <row r="5375" spans="39:41" x14ac:dyDescent="0.25">
      <c r="AM5375">
        <v>73.73</v>
      </c>
      <c r="AN5375">
        <v>46.666670000000003</v>
      </c>
      <c r="AO5375">
        <v>58.333329999999997</v>
      </c>
    </row>
    <row r="5376" spans="39:41" x14ac:dyDescent="0.25">
      <c r="AM5376">
        <v>73.739999999999995</v>
      </c>
      <c r="AN5376">
        <v>0</v>
      </c>
      <c r="AO5376">
        <v>46.666670000000003</v>
      </c>
    </row>
    <row r="5377" spans="39:41" x14ac:dyDescent="0.25">
      <c r="AM5377">
        <v>73.75</v>
      </c>
      <c r="AN5377">
        <v>81.666669999999996</v>
      </c>
      <c r="AO5377">
        <v>81.666669999999996</v>
      </c>
    </row>
    <row r="5378" spans="39:41" x14ac:dyDescent="0.25">
      <c r="AM5378">
        <v>73.760000000000005</v>
      </c>
      <c r="AN5378">
        <v>35</v>
      </c>
      <c r="AO5378">
        <v>93.333330000000004</v>
      </c>
    </row>
    <row r="5379" spans="39:41" x14ac:dyDescent="0.25">
      <c r="AM5379">
        <v>73.77</v>
      </c>
      <c r="AN5379">
        <v>35</v>
      </c>
      <c r="AO5379">
        <v>23.33333</v>
      </c>
    </row>
    <row r="5380" spans="39:41" x14ac:dyDescent="0.25">
      <c r="AM5380">
        <v>73.78</v>
      </c>
      <c r="AN5380">
        <v>70</v>
      </c>
      <c r="AO5380">
        <v>35</v>
      </c>
    </row>
    <row r="5381" spans="39:41" x14ac:dyDescent="0.25">
      <c r="AM5381">
        <v>73.790000000000006</v>
      </c>
      <c r="AN5381">
        <v>35</v>
      </c>
      <c r="AO5381">
        <v>46.666670000000003</v>
      </c>
    </row>
    <row r="5382" spans="39:41" x14ac:dyDescent="0.25">
      <c r="AM5382">
        <v>73.8</v>
      </c>
      <c r="AN5382">
        <v>46.666670000000003</v>
      </c>
      <c r="AO5382">
        <v>35</v>
      </c>
    </row>
    <row r="5383" spans="39:41" x14ac:dyDescent="0.25">
      <c r="AM5383">
        <v>73.81</v>
      </c>
      <c r="AN5383">
        <v>35</v>
      </c>
      <c r="AO5383">
        <v>70</v>
      </c>
    </row>
    <row r="5384" spans="39:41" x14ac:dyDescent="0.25">
      <c r="AM5384">
        <v>73.819999999999993</v>
      </c>
      <c r="AN5384">
        <v>58.333329999999997</v>
      </c>
      <c r="AO5384">
        <v>46.666670000000003</v>
      </c>
    </row>
    <row r="5385" spans="39:41" x14ac:dyDescent="0.25">
      <c r="AM5385">
        <v>73.83</v>
      </c>
      <c r="AN5385">
        <v>35</v>
      </c>
      <c r="AO5385">
        <v>35</v>
      </c>
    </row>
    <row r="5386" spans="39:41" x14ac:dyDescent="0.25">
      <c r="AM5386">
        <v>73.84</v>
      </c>
      <c r="AN5386">
        <v>46.666670000000003</v>
      </c>
      <c r="AO5386">
        <v>105</v>
      </c>
    </row>
    <row r="5387" spans="39:41" x14ac:dyDescent="0.25">
      <c r="AM5387">
        <v>73.849999999999994</v>
      </c>
      <c r="AN5387">
        <v>70</v>
      </c>
      <c r="AO5387">
        <v>23.33333</v>
      </c>
    </row>
    <row r="5388" spans="39:41" x14ac:dyDescent="0.25">
      <c r="AM5388">
        <v>73.86</v>
      </c>
      <c r="AN5388">
        <v>46.666670000000003</v>
      </c>
      <c r="AO5388">
        <v>35</v>
      </c>
    </row>
    <row r="5389" spans="39:41" x14ac:dyDescent="0.25">
      <c r="AM5389">
        <v>73.87</v>
      </c>
      <c r="AN5389">
        <v>58.333329999999997</v>
      </c>
      <c r="AO5389">
        <v>105</v>
      </c>
    </row>
    <row r="5390" spans="39:41" x14ac:dyDescent="0.25">
      <c r="AM5390">
        <v>73.88</v>
      </c>
      <c r="AN5390">
        <v>58.333329999999997</v>
      </c>
      <c r="AO5390">
        <v>93.333330000000004</v>
      </c>
    </row>
    <row r="5391" spans="39:41" x14ac:dyDescent="0.25">
      <c r="AM5391">
        <v>73.89</v>
      </c>
      <c r="AN5391">
        <v>46.666670000000003</v>
      </c>
      <c r="AO5391">
        <v>35</v>
      </c>
    </row>
    <row r="5392" spans="39:41" x14ac:dyDescent="0.25">
      <c r="AM5392">
        <v>73.900000000000006</v>
      </c>
      <c r="AN5392">
        <v>23.33333</v>
      </c>
      <c r="AO5392">
        <v>23.33333</v>
      </c>
    </row>
    <row r="5393" spans="39:41" x14ac:dyDescent="0.25">
      <c r="AM5393">
        <v>73.91</v>
      </c>
      <c r="AN5393">
        <v>46.666670000000003</v>
      </c>
      <c r="AO5393">
        <v>58.333329999999997</v>
      </c>
    </row>
    <row r="5394" spans="39:41" x14ac:dyDescent="0.25">
      <c r="AM5394">
        <v>73.92</v>
      </c>
      <c r="AN5394">
        <v>58.333329999999997</v>
      </c>
      <c r="AO5394">
        <v>35</v>
      </c>
    </row>
    <row r="5395" spans="39:41" x14ac:dyDescent="0.25">
      <c r="AM5395">
        <v>73.930000000000007</v>
      </c>
      <c r="AN5395">
        <v>35</v>
      </c>
      <c r="AO5395">
        <v>23.33333</v>
      </c>
    </row>
    <row r="5396" spans="39:41" x14ac:dyDescent="0.25">
      <c r="AM5396">
        <v>73.94</v>
      </c>
      <c r="AN5396">
        <v>23.33333</v>
      </c>
      <c r="AO5396">
        <v>35</v>
      </c>
    </row>
    <row r="5397" spans="39:41" x14ac:dyDescent="0.25">
      <c r="AM5397">
        <v>73.95</v>
      </c>
      <c r="AN5397">
        <v>11.66667</v>
      </c>
      <c r="AO5397">
        <v>81.666669999999996</v>
      </c>
    </row>
    <row r="5398" spans="39:41" x14ac:dyDescent="0.25">
      <c r="AM5398">
        <v>73.959999999999994</v>
      </c>
      <c r="AN5398">
        <v>35</v>
      </c>
      <c r="AO5398">
        <v>70</v>
      </c>
    </row>
    <row r="5399" spans="39:41" x14ac:dyDescent="0.25">
      <c r="AM5399">
        <v>73.97</v>
      </c>
      <c r="AN5399">
        <v>23.33333</v>
      </c>
      <c r="AO5399">
        <v>46.666670000000003</v>
      </c>
    </row>
    <row r="5400" spans="39:41" x14ac:dyDescent="0.25">
      <c r="AM5400">
        <v>73.98</v>
      </c>
      <c r="AN5400">
        <v>23.33333</v>
      </c>
      <c r="AO5400">
        <v>70</v>
      </c>
    </row>
    <row r="5401" spans="39:41" x14ac:dyDescent="0.25">
      <c r="AM5401">
        <v>73.989999999999995</v>
      </c>
      <c r="AN5401">
        <v>35</v>
      </c>
      <c r="AO5401">
        <v>11.66667</v>
      </c>
    </row>
    <row r="5402" spans="39:41" x14ac:dyDescent="0.25">
      <c r="AM5402">
        <v>74</v>
      </c>
      <c r="AN5402">
        <v>23.33333</v>
      </c>
      <c r="AO5402">
        <v>81.666669999999996</v>
      </c>
    </row>
    <row r="5403" spans="39:41" x14ac:dyDescent="0.25">
      <c r="AM5403">
        <v>74.010000000000005</v>
      </c>
      <c r="AN5403">
        <v>81.666669999999996</v>
      </c>
      <c r="AO5403">
        <v>70</v>
      </c>
    </row>
    <row r="5404" spans="39:41" x14ac:dyDescent="0.25">
      <c r="AM5404">
        <v>74.02</v>
      </c>
      <c r="AN5404">
        <v>23.33333</v>
      </c>
      <c r="AO5404">
        <v>35</v>
      </c>
    </row>
    <row r="5405" spans="39:41" x14ac:dyDescent="0.25">
      <c r="AM5405">
        <v>74.03</v>
      </c>
      <c r="AN5405">
        <v>70</v>
      </c>
      <c r="AO5405">
        <v>58.333329999999997</v>
      </c>
    </row>
    <row r="5406" spans="39:41" x14ac:dyDescent="0.25">
      <c r="AM5406">
        <v>74.040000000000006</v>
      </c>
      <c r="AN5406">
        <v>81.666669999999996</v>
      </c>
      <c r="AO5406">
        <v>70</v>
      </c>
    </row>
    <row r="5407" spans="39:41" x14ac:dyDescent="0.25">
      <c r="AM5407">
        <v>74.05</v>
      </c>
      <c r="AN5407">
        <v>35</v>
      </c>
      <c r="AO5407">
        <v>35</v>
      </c>
    </row>
    <row r="5408" spans="39:41" x14ac:dyDescent="0.25">
      <c r="AM5408">
        <v>74.06</v>
      </c>
      <c r="AN5408">
        <v>23.33333</v>
      </c>
      <c r="AO5408">
        <v>70</v>
      </c>
    </row>
    <row r="5409" spans="39:41" x14ac:dyDescent="0.25">
      <c r="AM5409">
        <v>74.069999999999993</v>
      </c>
      <c r="AN5409">
        <v>93.333330000000004</v>
      </c>
      <c r="AO5409">
        <v>46.666670000000003</v>
      </c>
    </row>
    <row r="5410" spans="39:41" x14ac:dyDescent="0.25">
      <c r="AM5410">
        <v>74.08</v>
      </c>
      <c r="AN5410">
        <v>46.666670000000003</v>
      </c>
      <c r="AO5410">
        <v>35</v>
      </c>
    </row>
    <row r="5411" spans="39:41" x14ac:dyDescent="0.25">
      <c r="AM5411">
        <v>74.09</v>
      </c>
      <c r="AN5411">
        <v>46.666670000000003</v>
      </c>
      <c r="AO5411">
        <v>46.666670000000003</v>
      </c>
    </row>
    <row r="5412" spans="39:41" x14ac:dyDescent="0.25">
      <c r="AM5412">
        <v>74.099999999999994</v>
      </c>
      <c r="AN5412">
        <v>58.333329999999997</v>
      </c>
      <c r="AO5412">
        <v>93.333330000000004</v>
      </c>
    </row>
    <row r="5413" spans="39:41" x14ac:dyDescent="0.25">
      <c r="AM5413">
        <v>74.11</v>
      </c>
      <c r="AN5413">
        <v>23.33333</v>
      </c>
      <c r="AO5413">
        <v>46.666670000000003</v>
      </c>
    </row>
    <row r="5414" spans="39:41" x14ac:dyDescent="0.25">
      <c r="AM5414">
        <v>74.12</v>
      </c>
      <c r="AN5414">
        <v>46.666670000000003</v>
      </c>
      <c r="AO5414">
        <v>35</v>
      </c>
    </row>
    <row r="5415" spans="39:41" x14ac:dyDescent="0.25">
      <c r="AM5415">
        <v>74.13</v>
      </c>
      <c r="AN5415">
        <v>35</v>
      </c>
      <c r="AO5415">
        <v>46.666670000000003</v>
      </c>
    </row>
    <row r="5416" spans="39:41" x14ac:dyDescent="0.25">
      <c r="AM5416">
        <v>74.14</v>
      </c>
      <c r="AN5416">
        <v>70</v>
      </c>
      <c r="AO5416">
        <v>35</v>
      </c>
    </row>
    <row r="5417" spans="39:41" x14ac:dyDescent="0.25">
      <c r="AM5417">
        <v>74.150000000000006</v>
      </c>
      <c r="AN5417">
        <v>58.333329999999997</v>
      </c>
      <c r="AO5417">
        <v>81.666669999999996</v>
      </c>
    </row>
    <row r="5418" spans="39:41" x14ac:dyDescent="0.25">
      <c r="AM5418">
        <v>74.16</v>
      </c>
      <c r="AN5418">
        <v>23.33333</v>
      </c>
      <c r="AO5418">
        <v>58.333329999999997</v>
      </c>
    </row>
    <row r="5419" spans="39:41" x14ac:dyDescent="0.25">
      <c r="AM5419">
        <v>74.17</v>
      </c>
      <c r="AN5419">
        <v>35</v>
      </c>
      <c r="AO5419">
        <v>35</v>
      </c>
    </row>
    <row r="5420" spans="39:41" x14ac:dyDescent="0.25">
      <c r="AM5420">
        <v>74.180000000000007</v>
      </c>
      <c r="AN5420">
        <v>35</v>
      </c>
      <c r="AO5420">
        <v>46.666670000000003</v>
      </c>
    </row>
    <row r="5421" spans="39:41" x14ac:dyDescent="0.25">
      <c r="AM5421">
        <v>74.19</v>
      </c>
      <c r="AN5421">
        <v>0</v>
      </c>
      <c r="AO5421">
        <v>81.666669999999996</v>
      </c>
    </row>
    <row r="5422" spans="39:41" x14ac:dyDescent="0.25">
      <c r="AM5422">
        <v>74.2</v>
      </c>
      <c r="AN5422">
        <v>70</v>
      </c>
      <c r="AO5422">
        <v>81.666669999999996</v>
      </c>
    </row>
    <row r="5423" spans="39:41" x14ac:dyDescent="0.25">
      <c r="AM5423">
        <v>74.209999999999994</v>
      </c>
      <c r="AN5423">
        <v>46.666670000000003</v>
      </c>
      <c r="AO5423">
        <v>81.666669999999996</v>
      </c>
    </row>
    <row r="5424" spans="39:41" x14ac:dyDescent="0.25">
      <c r="AM5424">
        <v>74.22</v>
      </c>
      <c r="AN5424">
        <v>58.333329999999997</v>
      </c>
      <c r="AO5424">
        <v>70</v>
      </c>
    </row>
    <row r="5425" spans="39:41" x14ac:dyDescent="0.25">
      <c r="AM5425">
        <v>74.23</v>
      </c>
      <c r="AN5425">
        <v>58.333329999999997</v>
      </c>
      <c r="AO5425">
        <v>58.333329999999997</v>
      </c>
    </row>
    <row r="5426" spans="39:41" x14ac:dyDescent="0.25">
      <c r="AM5426">
        <v>74.239999999999995</v>
      </c>
      <c r="AN5426">
        <v>46.666670000000003</v>
      </c>
      <c r="AO5426">
        <v>35</v>
      </c>
    </row>
    <row r="5427" spans="39:41" x14ac:dyDescent="0.25">
      <c r="AM5427">
        <v>74.25</v>
      </c>
      <c r="AN5427">
        <v>70</v>
      </c>
      <c r="AO5427">
        <v>70</v>
      </c>
    </row>
    <row r="5428" spans="39:41" x14ac:dyDescent="0.25">
      <c r="AM5428">
        <v>74.260000000000005</v>
      </c>
      <c r="AN5428">
        <v>58.333329999999997</v>
      </c>
      <c r="AO5428">
        <v>70</v>
      </c>
    </row>
    <row r="5429" spans="39:41" x14ac:dyDescent="0.25">
      <c r="AM5429">
        <v>74.27</v>
      </c>
      <c r="AN5429">
        <v>58.333329999999997</v>
      </c>
      <c r="AO5429">
        <v>81.666669999999996</v>
      </c>
    </row>
    <row r="5430" spans="39:41" x14ac:dyDescent="0.25">
      <c r="AM5430">
        <v>74.28</v>
      </c>
      <c r="AN5430">
        <v>58.333329999999997</v>
      </c>
      <c r="AO5430">
        <v>46.666670000000003</v>
      </c>
    </row>
    <row r="5431" spans="39:41" x14ac:dyDescent="0.25">
      <c r="AM5431">
        <v>74.290000000000006</v>
      </c>
      <c r="AN5431">
        <v>23.33333</v>
      </c>
      <c r="AO5431">
        <v>70</v>
      </c>
    </row>
    <row r="5432" spans="39:41" x14ac:dyDescent="0.25">
      <c r="AM5432">
        <v>74.3</v>
      </c>
      <c r="AN5432">
        <v>58.333329999999997</v>
      </c>
      <c r="AO5432">
        <v>70</v>
      </c>
    </row>
    <row r="5433" spans="39:41" x14ac:dyDescent="0.25">
      <c r="AM5433">
        <v>74.31</v>
      </c>
      <c r="AN5433">
        <v>11.66667</v>
      </c>
      <c r="AO5433">
        <v>70</v>
      </c>
    </row>
    <row r="5434" spans="39:41" x14ac:dyDescent="0.25">
      <c r="AM5434">
        <v>74.319999999999993</v>
      </c>
      <c r="AN5434">
        <v>81.666669999999996</v>
      </c>
      <c r="AO5434">
        <v>81.666669999999996</v>
      </c>
    </row>
    <row r="5435" spans="39:41" x14ac:dyDescent="0.25">
      <c r="AM5435">
        <v>74.33</v>
      </c>
      <c r="AN5435">
        <v>46.666670000000003</v>
      </c>
      <c r="AO5435">
        <v>128.33332999999999</v>
      </c>
    </row>
    <row r="5436" spans="39:41" x14ac:dyDescent="0.25">
      <c r="AM5436">
        <v>74.34</v>
      </c>
      <c r="AN5436">
        <v>35</v>
      </c>
      <c r="AO5436">
        <v>70</v>
      </c>
    </row>
    <row r="5437" spans="39:41" x14ac:dyDescent="0.25">
      <c r="AM5437">
        <v>74.349999999999994</v>
      </c>
      <c r="AN5437">
        <v>35</v>
      </c>
      <c r="AO5437">
        <v>23.33333</v>
      </c>
    </row>
    <row r="5438" spans="39:41" x14ac:dyDescent="0.25">
      <c r="AM5438">
        <v>74.36</v>
      </c>
      <c r="AN5438">
        <v>46.666670000000003</v>
      </c>
      <c r="AO5438">
        <v>35</v>
      </c>
    </row>
    <row r="5439" spans="39:41" x14ac:dyDescent="0.25">
      <c r="AM5439">
        <v>74.37</v>
      </c>
      <c r="AN5439">
        <v>81.666669999999996</v>
      </c>
      <c r="AO5439">
        <v>58.333329999999997</v>
      </c>
    </row>
    <row r="5440" spans="39:41" x14ac:dyDescent="0.25">
      <c r="AM5440">
        <v>74.38</v>
      </c>
      <c r="AN5440">
        <v>46.666670000000003</v>
      </c>
      <c r="AO5440">
        <v>58.333329999999997</v>
      </c>
    </row>
    <row r="5441" spans="39:41" x14ac:dyDescent="0.25">
      <c r="AM5441">
        <v>74.39</v>
      </c>
      <c r="AN5441">
        <v>70</v>
      </c>
      <c r="AO5441">
        <v>70</v>
      </c>
    </row>
    <row r="5442" spans="39:41" x14ac:dyDescent="0.25">
      <c r="AM5442">
        <v>74.400000000000006</v>
      </c>
      <c r="AN5442">
        <v>58.333329999999997</v>
      </c>
      <c r="AO5442">
        <v>70</v>
      </c>
    </row>
    <row r="5443" spans="39:41" x14ac:dyDescent="0.25">
      <c r="AM5443">
        <v>74.41</v>
      </c>
      <c r="AN5443">
        <v>23.33333</v>
      </c>
      <c r="AO5443">
        <v>81.666669999999996</v>
      </c>
    </row>
    <row r="5444" spans="39:41" x14ac:dyDescent="0.25">
      <c r="AM5444">
        <v>74.42</v>
      </c>
      <c r="AN5444">
        <v>35</v>
      </c>
      <c r="AO5444">
        <v>70</v>
      </c>
    </row>
    <row r="5445" spans="39:41" x14ac:dyDescent="0.25">
      <c r="AM5445">
        <v>74.430000000000007</v>
      </c>
      <c r="AN5445">
        <v>81.666669999999996</v>
      </c>
      <c r="AO5445">
        <v>35</v>
      </c>
    </row>
    <row r="5446" spans="39:41" x14ac:dyDescent="0.25">
      <c r="AM5446">
        <v>74.44</v>
      </c>
      <c r="AN5446">
        <v>93.333330000000004</v>
      </c>
      <c r="AO5446">
        <v>46.666670000000003</v>
      </c>
    </row>
    <row r="5447" spans="39:41" x14ac:dyDescent="0.25">
      <c r="AM5447">
        <v>74.45</v>
      </c>
      <c r="AN5447">
        <v>93.333330000000004</v>
      </c>
      <c r="AO5447">
        <v>58.333329999999997</v>
      </c>
    </row>
    <row r="5448" spans="39:41" x14ac:dyDescent="0.25">
      <c r="AM5448">
        <v>74.459999999999994</v>
      </c>
      <c r="AN5448">
        <v>23.33333</v>
      </c>
      <c r="AO5448">
        <v>81.666669999999996</v>
      </c>
    </row>
    <row r="5449" spans="39:41" x14ac:dyDescent="0.25">
      <c r="AM5449">
        <v>74.47</v>
      </c>
      <c r="AN5449">
        <v>23.33333</v>
      </c>
      <c r="AO5449">
        <v>70</v>
      </c>
    </row>
    <row r="5450" spans="39:41" x14ac:dyDescent="0.25">
      <c r="AM5450">
        <v>74.48</v>
      </c>
      <c r="AN5450">
        <v>70</v>
      </c>
      <c r="AO5450">
        <v>93.333330000000004</v>
      </c>
    </row>
    <row r="5451" spans="39:41" x14ac:dyDescent="0.25">
      <c r="AM5451">
        <v>74.489999999999995</v>
      </c>
      <c r="AN5451">
        <v>58.333329999999997</v>
      </c>
      <c r="AO5451">
        <v>81.666669999999996</v>
      </c>
    </row>
    <row r="5452" spans="39:41" x14ac:dyDescent="0.25">
      <c r="AM5452">
        <v>74.5</v>
      </c>
      <c r="AN5452">
        <v>35</v>
      </c>
      <c r="AO5452">
        <v>35</v>
      </c>
    </row>
    <row r="5453" spans="39:41" x14ac:dyDescent="0.25">
      <c r="AM5453">
        <v>74.510000000000005</v>
      </c>
      <c r="AN5453">
        <v>46.666670000000003</v>
      </c>
      <c r="AO5453">
        <v>58.333329999999997</v>
      </c>
    </row>
    <row r="5454" spans="39:41" x14ac:dyDescent="0.25">
      <c r="AM5454">
        <v>74.52</v>
      </c>
      <c r="AN5454">
        <v>46.666670000000003</v>
      </c>
      <c r="AO5454">
        <v>58.333329999999997</v>
      </c>
    </row>
    <row r="5455" spans="39:41" x14ac:dyDescent="0.25">
      <c r="AM5455">
        <v>74.53</v>
      </c>
      <c r="AN5455">
        <v>70</v>
      </c>
      <c r="AO5455">
        <v>93.333330000000004</v>
      </c>
    </row>
    <row r="5456" spans="39:41" x14ac:dyDescent="0.25">
      <c r="AM5456">
        <v>74.540000000000006</v>
      </c>
      <c r="AN5456">
        <v>128.33332999999999</v>
      </c>
      <c r="AO5456">
        <v>58.333329999999997</v>
      </c>
    </row>
    <row r="5457" spans="39:41" x14ac:dyDescent="0.25">
      <c r="AM5457">
        <v>74.55</v>
      </c>
      <c r="AN5457">
        <v>81.666669999999996</v>
      </c>
      <c r="AO5457">
        <v>35</v>
      </c>
    </row>
    <row r="5458" spans="39:41" x14ac:dyDescent="0.25">
      <c r="AM5458">
        <v>74.56</v>
      </c>
      <c r="AN5458">
        <v>46.666670000000003</v>
      </c>
      <c r="AO5458">
        <v>93.333330000000004</v>
      </c>
    </row>
    <row r="5459" spans="39:41" x14ac:dyDescent="0.25">
      <c r="AM5459">
        <v>74.569999999999993</v>
      </c>
      <c r="AN5459">
        <v>58.333329999999997</v>
      </c>
      <c r="AO5459">
        <v>23.33333</v>
      </c>
    </row>
    <row r="5460" spans="39:41" x14ac:dyDescent="0.25">
      <c r="AM5460">
        <v>74.58</v>
      </c>
      <c r="AN5460">
        <v>0</v>
      </c>
      <c r="AO5460">
        <v>23.33333</v>
      </c>
    </row>
    <row r="5461" spans="39:41" x14ac:dyDescent="0.25">
      <c r="AM5461">
        <v>74.59</v>
      </c>
      <c r="AN5461">
        <v>58.333329999999997</v>
      </c>
      <c r="AO5461">
        <v>58.333329999999997</v>
      </c>
    </row>
    <row r="5462" spans="39:41" x14ac:dyDescent="0.25">
      <c r="AM5462">
        <v>74.599999999999994</v>
      </c>
      <c r="AN5462">
        <v>93.333330000000004</v>
      </c>
      <c r="AO5462">
        <v>58.333329999999997</v>
      </c>
    </row>
    <row r="5463" spans="39:41" x14ac:dyDescent="0.25">
      <c r="AM5463">
        <v>74.61</v>
      </c>
      <c r="AN5463">
        <v>58.333329999999997</v>
      </c>
      <c r="AO5463">
        <v>11.66667</v>
      </c>
    </row>
    <row r="5464" spans="39:41" x14ac:dyDescent="0.25">
      <c r="AM5464">
        <v>74.62</v>
      </c>
      <c r="AN5464">
        <v>93.333330000000004</v>
      </c>
      <c r="AO5464">
        <v>46.666670000000003</v>
      </c>
    </row>
    <row r="5465" spans="39:41" x14ac:dyDescent="0.25">
      <c r="AM5465">
        <v>74.63</v>
      </c>
      <c r="AN5465">
        <v>81.666669999999996</v>
      </c>
      <c r="AO5465">
        <v>58.333329999999997</v>
      </c>
    </row>
    <row r="5466" spans="39:41" x14ac:dyDescent="0.25">
      <c r="AM5466">
        <v>74.64</v>
      </c>
      <c r="AN5466">
        <v>11.66667</v>
      </c>
      <c r="AO5466">
        <v>46.666670000000003</v>
      </c>
    </row>
    <row r="5467" spans="39:41" x14ac:dyDescent="0.25">
      <c r="AM5467">
        <v>74.650000000000006</v>
      </c>
      <c r="AN5467">
        <v>46.666670000000003</v>
      </c>
      <c r="AO5467">
        <v>70</v>
      </c>
    </row>
    <row r="5468" spans="39:41" x14ac:dyDescent="0.25">
      <c r="AM5468">
        <v>74.66</v>
      </c>
      <c r="AN5468">
        <v>46.666670000000003</v>
      </c>
      <c r="AO5468">
        <v>105</v>
      </c>
    </row>
    <row r="5469" spans="39:41" x14ac:dyDescent="0.25">
      <c r="AM5469">
        <v>74.67</v>
      </c>
      <c r="AN5469">
        <v>70</v>
      </c>
      <c r="AO5469">
        <v>116.66667</v>
      </c>
    </row>
    <row r="5470" spans="39:41" x14ac:dyDescent="0.25">
      <c r="AM5470">
        <v>74.680000000000007</v>
      </c>
      <c r="AN5470">
        <v>58.333329999999997</v>
      </c>
      <c r="AO5470">
        <v>46.666670000000003</v>
      </c>
    </row>
    <row r="5471" spans="39:41" x14ac:dyDescent="0.25">
      <c r="AM5471">
        <v>74.69</v>
      </c>
      <c r="AN5471">
        <v>23.33333</v>
      </c>
      <c r="AO5471">
        <v>81.666669999999996</v>
      </c>
    </row>
    <row r="5472" spans="39:41" x14ac:dyDescent="0.25">
      <c r="AM5472">
        <v>74.7</v>
      </c>
      <c r="AN5472">
        <v>23.33333</v>
      </c>
      <c r="AO5472">
        <v>81.666669999999996</v>
      </c>
    </row>
    <row r="5473" spans="39:41" x14ac:dyDescent="0.25">
      <c r="AM5473">
        <v>74.709999999999994</v>
      </c>
      <c r="AN5473">
        <v>70</v>
      </c>
      <c r="AO5473">
        <v>58.333329999999997</v>
      </c>
    </row>
    <row r="5474" spans="39:41" x14ac:dyDescent="0.25">
      <c r="AM5474">
        <v>74.72</v>
      </c>
      <c r="AN5474">
        <v>58.333329999999997</v>
      </c>
      <c r="AO5474">
        <v>81.666669999999996</v>
      </c>
    </row>
    <row r="5475" spans="39:41" x14ac:dyDescent="0.25">
      <c r="AM5475">
        <v>74.73</v>
      </c>
      <c r="AN5475">
        <v>11.66667</v>
      </c>
      <c r="AO5475">
        <v>46.666670000000003</v>
      </c>
    </row>
    <row r="5476" spans="39:41" x14ac:dyDescent="0.25">
      <c r="AM5476">
        <v>74.739999999999995</v>
      </c>
      <c r="AN5476">
        <v>35</v>
      </c>
      <c r="AO5476">
        <v>23.33333</v>
      </c>
    </row>
    <row r="5477" spans="39:41" x14ac:dyDescent="0.25">
      <c r="AM5477">
        <v>74.75</v>
      </c>
      <c r="AN5477">
        <v>23.33333</v>
      </c>
      <c r="AO5477">
        <v>105</v>
      </c>
    </row>
    <row r="5478" spans="39:41" x14ac:dyDescent="0.25">
      <c r="AM5478">
        <v>74.760000000000005</v>
      </c>
      <c r="AN5478">
        <v>11.66667</v>
      </c>
      <c r="AO5478">
        <v>70</v>
      </c>
    </row>
    <row r="5479" spans="39:41" x14ac:dyDescent="0.25">
      <c r="AM5479">
        <v>74.77</v>
      </c>
      <c r="AN5479">
        <v>35</v>
      </c>
      <c r="AO5479">
        <v>93.333330000000004</v>
      </c>
    </row>
    <row r="5480" spans="39:41" x14ac:dyDescent="0.25">
      <c r="AM5480">
        <v>74.78</v>
      </c>
      <c r="AN5480">
        <v>35</v>
      </c>
      <c r="AO5480">
        <v>46.666670000000003</v>
      </c>
    </row>
    <row r="5481" spans="39:41" x14ac:dyDescent="0.25">
      <c r="AM5481">
        <v>74.790000000000006</v>
      </c>
      <c r="AN5481">
        <v>58.333329999999997</v>
      </c>
      <c r="AO5481">
        <v>58.333329999999997</v>
      </c>
    </row>
    <row r="5482" spans="39:41" x14ac:dyDescent="0.25">
      <c r="AM5482">
        <v>74.8</v>
      </c>
      <c r="AN5482">
        <v>11.66667</v>
      </c>
      <c r="AO5482">
        <v>11.66667</v>
      </c>
    </row>
    <row r="5483" spans="39:41" x14ac:dyDescent="0.25">
      <c r="AM5483">
        <v>74.81</v>
      </c>
      <c r="AN5483">
        <v>35</v>
      </c>
      <c r="AO5483">
        <v>70</v>
      </c>
    </row>
    <row r="5484" spans="39:41" x14ac:dyDescent="0.25">
      <c r="AM5484">
        <v>74.819999999999993</v>
      </c>
      <c r="AN5484">
        <v>35</v>
      </c>
      <c r="AO5484">
        <v>81.666669999999996</v>
      </c>
    </row>
    <row r="5485" spans="39:41" x14ac:dyDescent="0.25">
      <c r="AM5485">
        <v>74.83</v>
      </c>
      <c r="AN5485">
        <v>23.33333</v>
      </c>
      <c r="AO5485">
        <v>46.666670000000003</v>
      </c>
    </row>
    <row r="5486" spans="39:41" x14ac:dyDescent="0.25">
      <c r="AM5486">
        <v>74.84</v>
      </c>
      <c r="AN5486">
        <v>81.666669999999996</v>
      </c>
      <c r="AO5486">
        <v>93.333330000000004</v>
      </c>
    </row>
    <row r="5487" spans="39:41" x14ac:dyDescent="0.25">
      <c r="AM5487">
        <v>74.849999999999994</v>
      </c>
      <c r="AN5487">
        <v>58.333329999999997</v>
      </c>
      <c r="AO5487">
        <v>70</v>
      </c>
    </row>
    <row r="5488" spans="39:41" x14ac:dyDescent="0.25">
      <c r="AM5488">
        <v>74.86</v>
      </c>
      <c r="AN5488">
        <v>70</v>
      </c>
      <c r="AO5488">
        <v>35</v>
      </c>
    </row>
    <row r="5489" spans="39:41" x14ac:dyDescent="0.25">
      <c r="AM5489">
        <v>74.87</v>
      </c>
      <c r="AN5489">
        <v>35</v>
      </c>
      <c r="AO5489">
        <v>11.66667</v>
      </c>
    </row>
    <row r="5490" spans="39:41" x14ac:dyDescent="0.25">
      <c r="AM5490">
        <v>74.88</v>
      </c>
      <c r="AN5490">
        <v>58.333329999999997</v>
      </c>
      <c r="AO5490">
        <v>58.333329999999997</v>
      </c>
    </row>
    <row r="5491" spans="39:41" x14ac:dyDescent="0.25">
      <c r="AM5491">
        <v>74.89</v>
      </c>
      <c r="AN5491">
        <v>70</v>
      </c>
      <c r="AO5491">
        <v>58.333329999999997</v>
      </c>
    </row>
    <row r="5492" spans="39:41" x14ac:dyDescent="0.25">
      <c r="AM5492">
        <v>74.900000000000006</v>
      </c>
      <c r="AN5492">
        <v>58.333329999999997</v>
      </c>
      <c r="AO5492">
        <v>23.33333</v>
      </c>
    </row>
    <row r="5493" spans="39:41" x14ac:dyDescent="0.25">
      <c r="AM5493">
        <v>74.91</v>
      </c>
      <c r="AN5493">
        <v>23.33333</v>
      </c>
      <c r="AO5493">
        <v>46.666670000000003</v>
      </c>
    </row>
    <row r="5494" spans="39:41" x14ac:dyDescent="0.25">
      <c r="AM5494">
        <v>74.92</v>
      </c>
      <c r="AN5494">
        <v>11.66667</v>
      </c>
      <c r="AO5494">
        <v>81.666669999999996</v>
      </c>
    </row>
    <row r="5495" spans="39:41" x14ac:dyDescent="0.25">
      <c r="AM5495">
        <v>74.930000000000007</v>
      </c>
      <c r="AN5495">
        <v>35</v>
      </c>
      <c r="AO5495">
        <v>70</v>
      </c>
    </row>
    <row r="5496" spans="39:41" x14ac:dyDescent="0.25">
      <c r="AM5496">
        <v>74.94</v>
      </c>
      <c r="AN5496">
        <v>105</v>
      </c>
      <c r="AO5496">
        <v>70</v>
      </c>
    </row>
    <row r="5497" spans="39:41" x14ac:dyDescent="0.25">
      <c r="AM5497">
        <v>74.95</v>
      </c>
      <c r="AN5497">
        <v>35</v>
      </c>
      <c r="AO5497">
        <v>58.333329999999997</v>
      </c>
    </row>
    <row r="5498" spans="39:41" x14ac:dyDescent="0.25">
      <c r="AM5498">
        <v>74.959999999999994</v>
      </c>
      <c r="AN5498">
        <v>35</v>
      </c>
      <c r="AO5498">
        <v>70</v>
      </c>
    </row>
    <row r="5499" spans="39:41" x14ac:dyDescent="0.25">
      <c r="AM5499">
        <v>74.97</v>
      </c>
      <c r="AN5499">
        <v>70</v>
      </c>
      <c r="AO5499">
        <v>58.333329999999997</v>
      </c>
    </row>
    <row r="5500" spans="39:41" x14ac:dyDescent="0.25">
      <c r="AM5500">
        <v>74.98</v>
      </c>
      <c r="AN5500">
        <v>58.333329999999997</v>
      </c>
      <c r="AO5500">
        <v>11.66667</v>
      </c>
    </row>
    <row r="5501" spans="39:41" x14ac:dyDescent="0.25">
      <c r="AM5501">
        <v>74.989999999999995</v>
      </c>
      <c r="AN5501">
        <v>58.333329999999997</v>
      </c>
      <c r="AO5501">
        <v>35</v>
      </c>
    </row>
    <row r="5502" spans="39:41" x14ac:dyDescent="0.25">
      <c r="AM5502">
        <v>75</v>
      </c>
      <c r="AN5502">
        <v>140</v>
      </c>
      <c r="AO5502">
        <v>11.66667</v>
      </c>
    </row>
    <row r="5503" spans="39:41" x14ac:dyDescent="0.25">
      <c r="AM5503">
        <v>75.010000000000005</v>
      </c>
      <c r="AN5503">
        <v>81.666669999999996</v>
      </c>
      <c r="AO5503">
        <v>11.66667</v>
      </c>
    </row>
    <row r="5504" spans="39:41" x14ac:dyDescent="0.25">
      <c r="AM5504">
        <v>75.02</v>
      </c>
      <c r="AN5504">
        <v>70</v>
      </c>
      <c r="AO5504">
        <v>35</v>
      </c>
    </row>
    <row r="5505" spans="39:41" x14ac:dyDescent="0.25">
      <c r="AM5505">
        <v>75.03</v>
      </c>
      <c r="AN5505">
        <v>70</v>
      </c>
      <c r="AO5505">
        <v>46.666670000000003</v>
      </c>
    </row>
    <row r="5506" spans="39:41" x14ac:dyDescent="0.25">
      <c r="AM5506">
        <v>75.040000000000006</v>
      </c>
      <c r="AN5506">
        <v>46.666670000000003</v>
      </c>
      <c r="AO5506">
        <v>70</v>
      </c>
    </row>
    <row r="5507" spans="39:41" x14ac:dyDescent="0.25">
      <c r="AM5507">
        <v>75.05</v>
      </c>
      <c r="AN5507">
        <v>81.666669999999996</v>
      </c>
      <c r="AO5507">
        <v>70</v>
      </c>
    </row>
    <row r="5508" spans="39:41" x14ac:dyDescent="0.25">
      <c r="AM5508">
        <v>75.06</v>
      </c>
      <c r="AN5508">
        <v>70</v>
      </c>
      <c r="AO5508">
        <v>58.333329999999997</v>
      </c>
    </row>
    <row r="5509" spans="39:41" x14ac:dyDescent="0.25">
      <c r="AM5509">
        <v>75.069999999999993</v>
      </c>
      <c r="AN5509">
        <v>58.333329999999997</v>
      </c>
      <c r="AO5509">
        <v>93.333330000000004</v>
      </c>
    </row>
    <row r="5510" spans="39:41" x14ac:dyDescent="0.25">
      <c r="AM5510">
        <v>75.08</v>
      </c>
      <c r="AN5510">
        <v>35</v>
      </c>
      <c r="AO5510">
        <v>46.666670000000003</v>
      </c>
    </row>
    <row r="5511" spans="39:41" x14ac:dyDescent="0.25">
      <c r="AM5511">
        <v>75.09</v>
      </c>
      <c r="AN5511">
        <v>23.33333</v>
      </c>
      <c r="AO5511">
        <v>46.666670000000003</v>
      </c>
    </row>
    <row r="5512" spans="39:41" x14ac:dyDescent="0.25">
      <c r="AM5512">
        <v>75.099999999999994</v>
      </c>
      <c r="AN5512">
        <v>46.666670000000003</v>
      </c>
      <c r="AO5512">
        <v>70</v>
      </c>
    </row>
    <row r="5513" spans="39:41" x14ac:dyDescent="0.25">
      <c r="AM5513">
        <v>75.11</v>
      </c>
      <c r="AN5513">
        <v>23.33333</v>
      </c>
      <c r="AO5513">
        <v>81.666669999999996</v>
      </c>
    </row>
    <row r="5514" spans="39:41" x14ac:dyDescent="0.25">
      <c r="AM5514">
        <v>75.12</v>
      </c>
      <c r="AN5514">
        <v>23.33333</v>
      </c>
      <c r="AO5514">
        <v>35</v>
      </c>
    </row>
    <row r="5515" spans="39:41" x14ac:dyDescent="0.25">
      <c r="AM5515">
        <v>75.13</v>
      </c>
      <c r="AN5515">
        <v>46.666670000000003</v>
      </c>
      <c r="AO5515">
        <v>81.666669999999996</v>
      </c>
    </row>
    <row r="5516" spans="39:41" x14ac:dyDescent="0.25">
      <c r="AM5516">
        <v>75.14</v>
      </c>
      <c r="AN5516">
        <v>35</v>
      </c>
      <c r="AO5516">
        <v>58.333329999999997</v>
      </c>
    </row>
    <row r="5517" spans="39:41" x14ac:dyDescent="0.25">
      <c r="AM5517">
        <v>75.150000000000006</v>
      </c>
      <c r="AN5517">
        <v>70</v>
      </c>
      <c r="AO5517">
        <v>70</v>
      </c>
    </row>
    <row r="5518" spans="39:41" x14ac:dyDescent="0.25">
      <c r="AM5518">
        <v>75.16</v>
      </c>
      <c r="AN5518">
        <v>35</v>
      </c>
      <c r="AO5518">
        <v>46.666670000000003</v>
      </c>
    </row>
    <row r="5519" spans="39:41" x14ac:dyDescent="0.25">
      <c r="AM5519">
        <v>75.17</v>
      </c>
      <c r="AN5519">
        <v>35</v>
      </c>
      <c r="AO5519">
        <v>23.33333</v>
      </c>
    </row>
    <row r="5520" spans="39:41" x14ac:dyDescent="0.25">
      <c r="AM5520">
        <v>75.180000000000007</v>
      </c>
      <c r="AN5520">
        <v>23.33333</v>
      </c>
      <c r="AO5520">
        <v>11.66667</v>
      </c>
    </row>
    <row r="5521" spans="39:41" x14ac:dyDescent="0.25">
      <c r="AM5521">
        <v>75.19</v>
      </c>
      <c r="AN5521">
        <v>46.666670000000003</v>
      </c>
      <c r="AO5521">
        <v>93.333330000000004</v>
      </c>
    </row>
    <row r="5522" spans="39:41" x14ac:dyDescent="0.25">
      <c r="AM5522">
        <v>75.2</v>
      </c>
      <c r="AN5522">
        <v>35</v>
      </c>
      <c r="AO5522">
        <v>105</v>
      </c>
    </row>
    <row r="5523" spans="39:41" x14ac:dyDescent="0.25">
      <c r="AM5523">
        <v>75.209999999999994</v>
      </c>
      <c r="AN5523">
        <v>35</v>
      </c>
      <c r="AO5523">
        <v>70</v>
      </c>
    </row>
    <row r="5524" spans="39:41" x14ac:dyDescent="0.25">
      <c r="AM5524">
        <v>75.22</v>
      </c>
      <c r="AN5524">
        <v>46.666670000000003</v>
      </c>
      <c r="AO5524">
        <v>70</v>
      </c>
    </row>
    <row r="5525" spans="39:41" x14ac:dyDescent="0.25">
      <c r="AM5525">
        <v>75.23</v>
      </c>
      <c r="AN5525">
        <v>70</v>
      </c>
      <c r="AO5525">
        <v>70</v>
      </c>
    </row>
    <row r="5526" spans="39:41" x14ac:dyDescent="0.25">
      <c r="AM5526">
        <v>75.239999999999995</v>
      </c>
      <c r="AN5526">
        <v>46.666670000000003</v>
      </c>
      <c r="AO5526">
        <v>35</v>
      </c>
    </row>
    <row r="5527" spans="39:41" x14ac:dyDescent="0.25">
      <c r="AM5527">
        <v>75.25</v>
      </c>
      <c r="AN5527">
        <v>35</v>
      </c>
      <c r="AO5527">
        <v>23.33333</v>
      </c>
    </row>
    <row r="5528" spans="39:41" x14ac:dyDescent="0.25">
      <c r="AM5528">
        <v>75.260000000000005</v>
      </c>
      <c r="AN5528">
        <v>46.666670000000003</v>
      </c>
      <c r="AO5528">
        <v>23.33333</v>
      </c>
    </row>
    <row r="5529" spans="39:41" x14ac:dyDescent="0.25">
      <c r="AM5529">
        <v>75.27</v>
      </c>
      <c r="AN5529">
        <v>46.666670000000003</v>
      </c>
      <c r="AO5529">
        <v>23.33333</v>
      </c>
    </row>
    <row r="5530" spans="39:41" x14ac:dyDescent="0.25">
      <c r="AM5530">
        <v>75.28</v>
      </c>
      <c r="AN5530">
        <v>23.33333</v>
      </c>
      <c r="AO5530">
        <v>70</v>
      </c>
    </row>
    <row r="5531" spans="39:41" x14ac:dyDescent="0.25">
      <c r="AM5531">
        <v>75.290000000000006</v>
      </c>
      <c r="AN5531">
        <v>58.333329999999997</v>
      </c>
      <c r="AO5531">
        <v>93.333330000000004</v>
      </c>
    </row>
    <row r="5532" spans="39:41" x14ac:dyDescent="0.25">
      <c r="AM5532">
        <v>75.3</v>
      </c>
      <c r="AN5532">
        <v>46.666670000000003</v>
      </c>
      <c r="AO5532">
        <v>11.66667</v>
      </c>
    </row>
    <row r="5533" spans="39:41" x14ac:dyDescent="0.25">
      <c r="AM5533">
        <v>75.31</v>
      </c>
      <c r="AN5533">
        <v>35</v>
      </c>
      <c r="AO5533">
        <v>46.666670000000003</v>
      </c>
    </row>
    <row r="5534" spans="39:41" x14ac:dyDescent="0.25">
      <c r="AM5534">
        <v>75.319999999999993</v>
      </c>
      <c r="AN5534">
        <v>70</v>
      </c>
      <c r="AO5534">
        <v>70</v>
      </c>
    </row>
    <row r="5535" spans="39:41" x14ac:dyDescent="0.25">
      <c r="AM5535">
        <v>75.33</v>
      </c>
      <c r="AN5535">
        <v>35</v>
      </c>
      <c r="AO5535">
        <v>70</v>
      </c>
    </row>
    <row r="5536" spans="39:41" x14ac:dyDescent="0.25">
      <c r="AM5536">
        <v>75.34</v>
      </c>
      <c r="AN5536">
        <v>58.333329999999997</v>
      </c>
      <c r="AO5536">
        <v>81.666669999999996</v>
      </c>
    </row>
    <row r="5537" spans="39:41" x14ac:dyDescent="0.25">
      <c r="AM5537">
        <v>75.349999999999994</v>
      </c>
      <c r="AN5537">
        <v>35</v>
      </c>
      <c r="AO5537">
        <v>46.666670000000003</v>
      </c>
    </row>
    <row r="5538" spans="39:41" x14ac:dyDescent="0.25">
      <c r="AM5538">
        <v>75.36</v>
      </c>
      <c r="AN5538">
        <v>58.333329999999997</v>
      </c>
      <c r="AO5538">
        <v>46.666670000000003</v>
      </c>
    </row>
    <row r="5539" spans="39:41" x14ac:dyDescent="0.25">
      <c r="AM5539">
        <v>75.37</v>
      </c>
      <c r="AN5539">
        <v>46.666670000000003</v>
      </c>
      <c r="AO5539">
        <v>58.333329999999997</v>
      </c>
    </row>
    <row r="5540" spans="39:41" x14ac:dyDescent="0.25">
      <c r="AM5540">
        <v>75.38</v>
      </c>
      <c r="AN5540">
        <v>70</v>
      </c>
      <c r="AO5540">
        <v>70</v>
      </c>
    </row>
    <row r="5541" spans="39:41" x14ac:dyDescent="0.25">
      <c r="AM5541">
        <v>75.39</v>
      </c>
      <c r="AN5541">
        <v>46.666670000000003</v>
      </c>
      <c r="AO5541">
        <v>70</v>
      </c>
    </row>
    <row r="5542" spans="39:41" x14ac:dyDescent="0.25">
      <c r="AM5542">
        <v>75.400000000000006</v>
      </c>
      <c r="AN5542">
        <v>23.33333</v>
      </c>
      <c r="AO5542">
        <v>35</v>
      </c>
    </row>
    <row r="5543" spans="39:41" x14ac:dyDescent="0.25">
      <c r="AM5543">
        <v>75.41</v>
      </c>
      <c r="AN5543">
        <v>46.666670000000003</v>
      </c>
      <c r="AO5543">
        <v>58.333329999999997</v>
      </c>
    </row>
    <row r="5544" spans="39:41" x14ac:dyDescent="0.25">
      <c r="AM5544">
        <v>75.42</v>
      </c>
      <c r="AN5544">
        <v>35</v>
      </c>
      <c r="AO5544">
        <v>58.333329999999997</v>
      </c>
    </row>
    <row r="5545" spans="39:41" x14ac:dyDescent="0.25">
      <c r="AM5545">
        <v>75.430000000000007</v>
      </c>
      <c r="AN5545">
        <v>70</v>
      </c>
      <c r="AO5545">
        <v>46.666670000000003</v>
      </c>
    </row>
    <row r="5546" spans="39:41" x14ac:dyDescent="0.25">
      <c r="AM5546">
        <v>75.44</v>
      </c>
      <c r="AN5546">
        <v>58.333329999999997</v>
      </c>
      <c r="AO5546">
        <v>81.666669999999996</v>
      </c>
    </row>
    <row r="5547" spans="39:41" x14ac:dyDescent="0.25">
      <c r="AM5547">
        <v>75.45</v>
      </c>
      <c r="AN5547">
        <v>70</v>
      </c>
      <c r="AO5547">
        <v>81.666669999999996</v>
      </c>
    </row>
    <row r="5548" spans="39:41" x14ac:dyDescent="0.25">
      <c r="AM5548">
        <v>75.459999999999994</v>
      </c>
      <c r="AN5548">
        <v>11.66667</v>
      </c>
      <c r="AO5548">
        <v>46.666670000000003</v>
      </c>
    </row>
    <row r="5549" spans="39:41" x14ac:dyDescent="0.25">
      <c r="AM5549">
        <v>75.47</v>
      </c>
      <c r="AN5549">
        <v>0</v>
      </c>
      <c r="AO5549">
        <v>46.666670000000003</v>
      </c>
    </row>
    <row r="5550" spans="39:41" x14ac:dyDescent="0.25">
      <c r="AM5550">
        <v>75.48</v>
      </c>
      <c r="AN5550">
        <v>58.333329999999997</v>
      </c>
      <c r="AO5550">
        <v>23.33333</v>
      </c>
    </row>
    <row r="5551" spans="39:41" x14ac:dyDescent="0.25">
      <c r="AM5551">
        <v>75.489999999999995</v>
      </c>
      <c r="AN5551">
        <v>58.333329999999997</v>
      </c>
      <c r="AO5551">
        <v>93.333330000000004</v>
      </c>
    </row>
    <row r="5552" spans="39:41" x14ac:dyDescent="0.25">
      <c r="AM5552">
        <v>75.5</v>
      </c>
      <c r="AN5552">
        <v>35</v>
      </c>
      <c r="AO5552">
        <v>81.666669999999996</v>
      </c>
    </row>
    <row r="5553" spans="39:41" x14ac:dyDescent="0.25">
      <c r="AM5553">
        <v>75.510000000000005</v>
      </c>
      <c r="AN5553">
        <v>35</v>
      </c>
      <c r="AO5553">
        <v>11.66667</v>
      </c>
    </row>
    <row r="5554" spans="39:41" x14ac:dyDescent="0.25">
      <c r="AM5554">
        <v>75.52</v>
      </c>
      <c r="AN5554">
        <v>93.333330000000004</v>
      </c>
      <c r="AO5554">
        <v>23.33333</v>
      </c>
    </row>
    <row r="5555" spans="39:41" x14ac:dyDescent="0.25">
      <c r="AM5555">
        <v>75.53</v>
      </c>
      <c r="AN5555">
        <v>35</v>
      </c>
      <c r="AO5555">
        <v>93.333330000000004</v>
      </c>
    </row>
    <row r="5556" spans="39:41" x14ac:dyDescent="0.25">
      <c r="AM5556">
        <v>75.540000000000006</v>
      </c>
      <c r="AN5556">
        <v>46.666670000000003</v>
      </c>
      <c r="AO5556">
        <v>93.333330000000004</v>
      </c>
    </row>
    <row r="5557" spans="39:41" x14ac:dyDescent="0.25">
      <c r="AM5557">
        <v>75.55</v>
      </c>
      <c r="AN5557">
        <v>46.666670000000003</v>
      </c>
      <c r="AO5557">
        <v>11.66667</v>
      </c>
    </row>
    <row r="5558" spans="39:41" x14ac:dyDescent="0.25">
      <c r="AM5558">
        <v>75.56</v>
      </c>
      <c r="AN5558">
        <v>35</v>
      </c>
      <c r="AO5558">
        <v>70</v>
      </c>
    </row>
    <row r="5559" spans="39:41" x14ac:dyDescent="0.25">
      <c r="AM5559">
        <v>75.569999999999993</v>
      </c>
      <c r="AN5559">
        <v>23.33333</v>
      </c>
      <c r="AO5559">
        <v>105</v>
      </c>
    </row>
    <row r="5560" spans="39:41" x14ac:dyDescent="0.25">
      <c r="AM5560">
        <v>75.58</v>
      </c>
      <c r="AN5560">
        <v>70</v>
      </c>
      <c r="AO5560">
        <v>58.333329999999997</v>
      </c>
    </row>
    <row r="5561" spans="39:41" x14ac:dyDescent="0.25">
      <c r="AM5561">
        <v>75.59</v>
      </c>
      <c r="AN5561">
        <v>46.666670000000003</v>
      </c>
      <c r="AO5561">
        <v>81.666669999999996</v>
      </c>
    </row>
    <row r="5562" spans="39:41" x14ac:dyDescent="0.25">
      <c r="AM5562">
        <v>75.599999999999994</v>
      </c>
      <c r="AN5562">
        <v>70</v>
      </c>
      <c r="AO5562">
        <v>93.333330000000004</v>
      </c>
    </row>
    <row r="5563" spans="39:41" x14ac:dyDescent="0.25">
      <c r="AM5563">
        <v>75.61</v>
      </c>
      <c r="AN5563">
        <v>70</v>
      </c>
      <c r="AO5563">
        <v>58.333329999999997</v>
      </c>
    </row>
    <row r="5564" spans="39:41" x14ac:dyDescent="0.25">
      <c r="AM5564">
        <v>75.62</v>
      </c>
      <c r="AN5564">
        <v>46.666670000000003</v>
      </c>
      <c r="AO5564">
        <v>70</v>
      </c>
    </row>
    <row r="5565" spans="39:41" x14ac:dyDescent="0.25">
      <c r="AM5565">
        <v>75.63</v>
      </c>
      <c r="AN5565">
        <v>70</v>
      </c>
      <c r="AO5565">
        <v>93.333330000000004</v>
      </c>
    </row>
    <row r="5566" spans="39:41" x14ac:dyDescent="0.25">
      <c r="AM5566">
        <v>75.64</v>
      </c>
      <c r="AN5566">
        <v>23.33333</v>
      </c>
      <c r="AO5566">
        <v>105</v>
      </c>
    </row>
    <row r="5567" spans="39:41" x14ac:dyDescent="0.25">
      <c r="AM5567">
        <v>75.650000000000006</v>
      </c>
      <c r="AN5567">
        <v>23.33333</v>
      </c>
      <c r="AO5567">
        <v>35</v>
      </c>
    </row>
    <row r="5568" spans="39:41" x14ac:dyDescent="0.25">
      <c r="AM5568">
        <v>75.66</v>
      </c>
      <c r="AN5568">
        <v>23.33333</v>
      </c>
      <c r="AO5568">
        <v>46.666670000000003</v>
      </c>
    </row>
    <row r="5569" spans="39:41" x14ac:dyDescent="0.25">
      <c r="AM5569">
        <v>75.67</v>
      </c>
      <c r="AN5569">
        <v>23.33333</v>
      </c>
      <c r="AO5569">
        <v>46.666670000000003</v>
      </c>
    </row>
    <row r="5570" spans="39:41" x14ac:dyDescent="0.25">
      <c r="AM5570">
        <v>75.680000000000007</v>
      </c>
      <c r="AN5570">
        <v>35</v>
      </c>
      <c r="AO5570">
        <v>46.666670000000003</v>
      </c>
    </row>
    <row r="5571" spans="39:41" x14ac:dyDescent="0.25">
      <c r="AM5571">
        <v>75.69</v>
      </c>
      <c r="AN5571">
        <v>70</v>
      </c>
      <c r="AO5571">
        <v>128.33332999999999</v>
      </c>
    </row>
    <row r="5572" spans="39:41" x14ac:dyDescent="0.25">
      <c r="AM5572">
        <v>75.7</v>
      </c>
      <c r="AN5572">
        <v>81.666669999999996</v>
      </c>
      <c r="AO5572">
        <v>46.666670000000003</v>
      </c>
    </row>
    <row r="5573" spans="39:41" x14ac:dyDescent="0.25">
      <c r="AM5573">
        <v>75.709999999999994</v>
      </c>
      <c r="AN5573">
        <v>35</v>
      </c>
      <c r="AO5573">
        <v>70</v>
      </c>
    </row>
    <row r="5574" spans="39:41" x14ac:dyDescent="0.25">
      <c r="AM5574">
        <v>75.72</v>
      </c>
      <c r="AN5574">
        <v>58.333329999999997</v>
      </c>
      <c r="AO5574">
        <v>58.333329999999997</v>
      </c>
    </row>
    <row r="5575" spans="39:41" x14ac:dyDescent="0.25">
      <c r="AM5575">
        <v>75.73</v>
      </c>
      <c r="AN5575">
        <v>35</v>
      </c>
      <c r="AO5575">
        <v>46.666670000000003</v>
      </c>
    </row>
    <row r="5576" spans="39:41" x14ac:dyDescent="0.25">
      <c r="AM5576">
        <v>75.739999999999995</v>
      </c>
      <c r="AN5576">
        <v>46.666670000000003</v>
      </c>
      <c r="AO5576">
        <v>35</v>
      </c>
    </row>
    <row r="5577" spans="39:41" x14ac:dyDescent="0.25">
      <c r="AM5577">
        <v>75.75</v>
      </c>
      <c r="AN5577">
        <v>11.66667</v>
      </c>
      <c r="AO5577">
        <v>58.333329999999997</v>
      </c>
    </row>
    <row r="5578" spans="39:41" x14ac:dyDescent="0.25">
      <c r="AM5578">
        <v>75.760000000000005</v>
      </c>
      <c r="AN5578">
        <v>46.666670000000003</v>
      </c>
      <c r="AO5578">
        <v>70</v>
      </c>
    </row>
    <row r="5579" spans="39:41" x14ac:dyDescent="0.25">
      <c r="AM5579">
        <v>75.77</v>
      </c>
      <c r="AN5579">
        <v>46.666670000000003</v>
      </c>
      <c r="AO5579">
        <v>58.333329999999997</v>
      </c>
    </row>
    <row r="5580" spans="39:41" x14ac:dyDescent="0.25">
      <c r="AM5580">
        <v>75.78</v>
      </c>
      <c r="AN5580">
        <v>35</v>
      </c>
      <c r="AO5580">
        <v>105</v>
      </c>
    </row>
    <row r="5581" spans="39:41" x14ac:dyDescent="0.25">
      <c r="AM5581">
        <v>75.790000000000006</v>
      </c>
      <c r="AN5581">
        <v>46.666670000000003</v>
      </c>
      <c r="AO5581">
        <v>23.33333</v>
      </c>
    </row>
    <row r="5582" spans="39:41" x14ac:dyDescent="0.25">
      <c r="AM5582">
        <v>75.8</v>
      </c>
      <c r="AN5582">
        <v>116.66667</v>
      </c>
      <c r="AO5582">
        <v>58.333329999999997</v>
      </c>
    </row>
    <row r="5583" spans="39:41" x14ac:dyDescent="0.25">
      <c r="AM5583">
        <v>75.81</v>
      </c>
      <c r="AN5583">
        <v>35</v>
      </c>
      <c r="AO5583">
        <v>46.666670000000003</v>
      </c>
    </row>
    <row r="5584" spans="39:41" x14ac:dyDescent="0.25">
      <c r="AM5584">
        <v>75.819999999999993</v>
      </c>
      <c r="AN5584">
        <v>58.333329999999997</v>
      </c>
      <c r="AO5584">
        <v>70</v>
      </c>
    </row>
    <row r="5585" spans="39:41" x14ac:dyDescent="0.25">
      <c r="AM5585">
        <v>75.83</v>
      </c>
      <c r="AN5585">
        <v>93.333330000000004</v>
      </c>
      <c r="AO5585">
        <v>58.333329999999997</v>
      </c>
    </row>
    <row r="5586" spans="39:41" x14ac:dyDescent="0.25">
      <c r="AM5586">
        <v>75.84</v>
      </c>
      <c r="AN5586">
        <v>11.66667</v>
      </c>
      <c r="AO5586">
        <v>81.666669999999996</v>
      </c>
    </row>
    <row r="5587" spans="39:41" x14ac:dyDescent="0.25">
      <c r="AM5587">
        <v>75.849999999999994</v>
      </c>
      <c r="AN5587">
        <v>35</v>
      </c>
      <c r="AO5587">
        <v>46.666670000000003</v>
      </c>
    </row>
    <row r="5588" spans="39:41" x14ac:dyDescent="0.25">
      <c r="AM5588">
        <v>75.86</v>
      </c>
      <c r="AN5588">
        <v>23.33333</v>
      </c>
      <c r="AO5588">
        <v>70</v>
      </c>
    </row>
    <row r="5589" spans="39:41" x14ac:dyDescent="0.25">
      <c r="AM5589">
        <v>75.87</v>
      </c>
      <c r="AN5589">
        <v>116.66667</v>
      </c>
      <c r="AO5589">
        <v>93.333330000000004</v>
      </c>
    </row>
    <row r="5590" spans="39:41" x14ac:dyDescent="0.25">
      <c r="AM5590">
        <v>75.88</v>
      </c>
      <c r="AN5590">
        <v>58.333329999999997</v>
      </c>
      <c r="AO5590">
        <v>81.666669999999996</v>
      </c>
    </row>
    <row r="5591" spans="39:41" x14ac:dyDescent="0.25">
      <c r="AM5591">
        <v>75.89</v>
      </c>
      <c r="AN5591">
        <v>58.333329999999997</v>
      </c>
      <c r="AO5591">
        <v>93.333330000000004</v>
      </c>
    </row>
    <row r="5592" spans="39:41" x14ac:dyDescent="0.25">
      <c r="AM5592">
        <v>75.900000000000006</v>
      </c>
      <c r="AN5592">
        <v>93.333330000000004</v>
      </c>
      <c r="AO5592">
        <v>58.333329999999997</v>
      </c>
    </row>
    <row r="5593" spans="39:41" x14ac:dyDescent="0.25">
      <c r="AM5593">
        <v>75.91</v>
      </c>
      <c r="AN5593">
        <v>70</v>
      </c>
      <c r="AO5593">
        <v>58.333329999999997</v>
      </c>
    </row>
    <row r="5594" spans="39:41" x14ac:dyDescent="0.25">
      <c r="AM5594">
        <v>75.92</v>
      </c>
      <c r="AN5594">
        <v>105</v>
      </c>
      <c r="AO5594">
        <v>81.666669999999996</v>
      </c>
    </row>
    <row r="5595" spans="39:41" x14ac:dyDescent="0.25">
      <c r="AM5595">
        <v>75.930000000000007</v>
      </c>
      <c r="AN5595">
        <v>46.666670000000003</v>
      </c>
      <c r="AO5595">
        <v>81.666669999999996</v>
      </c>
    </row>
    <row r="5596" spans="39:41" x14ac:dyDescent="0.25">
      <c r="AM5596">
        <v>75.94</v>
      </c>
      <c r="AN5596">
        <v>46.666670000000003</v>
      </c>
      <c r="AO5596">
        <v>58.333329999999997</v>
      </c>
    </row>
    <row r="5597" spans="39:41" x14ac:dyDescent="0.25">
      <c r="AM5597">
        <v>75.95</v>
      </c>
      <c r="AN5597">
        <v>70</v>
      </c>
      <c r="AO5597">
        <v>70</v>
      </c>
    </row>
    <row r="5598" spans="39:41" x14ac:dyDescent="0.25">
      <c r="AM5598">
        <v>75.959999999999994</v>
      </c>
      <c r="AN5598">
        <v>105</v>
      </c>
      <c r="AO5598">
        <v>105</v>
      </c>
    </row>
    <row r="5599" spans="39:41" x14ac:dyDescent="0.25">
      <c r="AM5599">
        <v>75.97</v>
      </c>
      <c r="AN5599">
        <v>46.666670000000003</v>
      </c>
      <c r="AO5599">
        <v>46.666670000000003</v>
      </c>
    </row>
    <row r="5600" spans="39:41" x14ac:dyDescent="0.25">
      <c r="AM5600">
        <v>75.98</v>
      </c>
      <c r="AN5600">
        <v>35</v>
      </c>
      <c r="AO5600">
        <v>35</v>
      </c>
    </row>
    <row r="5601" spans="39:41" x14ac:dyDescent="0.25">
      <c r="AM5601">
        <v>75.989999999999995</v>
      </c>
      <c r="AN5601">
        <v>105</v>
      </c>
      <c r="AO5601">
        <v>70</v>
      </c>
    </row>
    <row r="5602" spans="39:41" x14ac:dyDescent="0.25">
      <c r="AM5602">
        <v>76</v>
      </c>
      <c r="AN5602">
        <v>105</v>
      </c>
      <c r="AO5602">
        <v>70</v>
      </c>
    </row>
    <row r="5603" spans="39:41" x14ac:dyDescent="0.25">
      <c r="AM5603">
        <v>76.010000000000005</v>
      </c>
      <c r="AN5603">
        <v>105</v>
      </c>
      <c r="AO5603">
        <v>116.66667</v>
      </c>
    </row>
    <row r="5604" spans="39:41" x14ac:dyDescent="0.25">
      <c r="AM5604">
        <v>76.02</v>
      </c>
      <c r="AN5604">
        <v>35</v>
      </c>
      <c r="AO5604">
        <v>58.333329999999997</v>
      </c>
    </row>
    <row r="5605" spans="39:41" x14ac:dyDescent="0.25">
      <c r="AM5605">
        <v>76.03</v>
      </c>
      <c r="AN5605">
        <v>58.333329999999997</v>
      </c>
      <c r="AO5605">
        <v>81.666669999999996</v>
      </c>
    </row>
    <row r="5606" spans="39:41" x14ac:dyDescent="0.25">
      <c r="AM5606">
        <v>76.040000000000006</v>
      </c>
      <c r="AN5606">
        <v>58.333329999999997</v>
      </c>
      <c r="AO5606">
        <v>46.666670000000003</v>
      </c>
    </row>
    <row r="5607" spans="39:41" x14ac:dyDescent="0.25">
      <c r="AM5607">
        <v>76.05</v>
      </c>
      <c r="AN5607">
        <v>58.333329999999997</v>
      </c>
      <c r="AO5607">
        <v>128.33332999999999</v>
      </c>
    </row>
    <row r="5608" spans="39:41" x14ac:dyDescent="0.25">
      <c r="AM5608">
        <v>76.06</v>
      </c>
      <c r="AN5608">
        <v>46.666670000000003</v>
      </c>
      <c r="AO5608">
        <v>93.333330000000004</v>
      </c>
    </row>
    <row r="5609" spans="39:41" x14ac:dyDescent="0.25">
      <c r="AM5609">
        <v>76.069999999999993</v>
      </c>
      <c r="AN5609">
        <v>46.666670000000003</v>
      </c>
      <c r="AO5609">
        <v>11.66667</v>
      </c>
    </row>
    <row r="5610" spans="39:41" x14ac:dyDescent="0.25">
      <c r="AM5610">
        <v>76.08</v>
      </c>
      <c r="AN5610">
        <v>105</v>
      </c>
      <c r="AO5610">
        <v>70</v>
      </c>
    </row>
    <row r="5611" spans="39:41" x14ac:dyDescent="0.25">
      <c r="AM5611">
        <v>76.09</v>
      </c>
      <c r="AN5611">
        <v>58.333329999999997</v>
      </c>
      <c r="AO5611">
        <v>35</v>
      </c>
    </row>
    <row r="5612" spans="39:41" x14ac:dyDescent="0.25">
      <c r="AM5612">
        <v>76.099999999999994</v>
      </c>
      <c r="AN5612">
        <v>46.666670000000003</v>
      </c>
      <c r="AO5612">
        <v>70</v>
      </c>
    </row>
    <row r="5613" spans="39:41" x14ac:dyDescent="0.25">
      <c r="AM5613">
        <v>76.11</v>
      </c>
      <c r="AN5613">
        <v>58.333329999999997</v>
      </c>
      <c r="AO5613">
        <v>46.666670000000003</v>
      </c>
    </row>
    <row r="5614" spans="39:41" x14ac:dyDescent="0.25">
      <c r="AM5614">
        <v>76.12</v>
      </c>
      <c r="AN5614">
        <v>105</v>
      </c>
      <c r="AO5614">
        <v>105</v>
      </c>
    </row>
    <row r="5615" spans="39:41" x14ac:dyDescent="0.25">
      <c r="AM5615">
        <v>76.13</v>
      </c>
      <c r="AN5615">
        <v>105</v>
      </c>
      <c r="AO5615">
        <v>58.333329999999997</v>
      </c>
    </row>
    <row r="5616" spans="39:41" x14ac:dyDescent="0.25">
      <c r="AM5616">
        <v>76.14</v>
      </c>
      <c r="AN5616">
        <v>35</v>
      </c>
      <c r="AO5616">
        <v>58.333329999999997</v>
      </c>
    </row>
    <row r="5617" spans="39:41" x14ac:dyDescent="0.25">
      <c r="AM5617">
        <v>76.150000000000006</v>
      </c>
      <c r="AN5617">
        <v>70</v>
      </c>
      <c r="AO5617">
        <v>81.666669999999996</v>
      </c>
    </row>
    <row r="5618" spans="39:41" x14ac:dyDescent="0.25">
      <c r="AM5618">
        <v>76.16</v>
      </c>
      <c r="AN5618">
        <v>58.333329999999997</v>
      </c>
      <c r="AO5618">
        <v>128.33332999999999</v>
      </c>
    </row>
    <row r="5619" spans="39:41" x14ac:dyDescent="0.25">
      <c r="AM5619">
        <v>76.17</v>
      </c>
      <c r="AN5619">
        <v>81.666669999999996</v>
      </c>
      <c r="AO5619">
        <v>151.66667000000001</v>
      </c>
    </row>
    <row r="5620" spans="39:41" x14ac:dyDescent="0.25">
      <c r="AM5620">
        <v>76.180000000000007</v>
      </c>
      <c r="AN5620">
        <v>46.666670000000003</v>
      </c>
      <c r="AO5620">
        <v>70</v>
      </c>
    </row>
    <row r="5621" spans="39:41" x14ac:dyDescent="0.25">
      <c r="AM5621">
        <v>76.19</v>
      </c>
      <c r="AN5621">
        <v>23.33333</v>
      </c>
      <c r="AO5621">
        <v>35</v>
      </c>
    </row>
    <row r="5622" spans="39:41" x14ac:dyDescent="0.25">
      <c r="AM5622">
        <v>76.2</v>
      </c>
      <c r="AN5622">
        <v>81.666669999999996</v>
      </c>
      <c r="AO5622">
        <v>93.333330000000004</v>
      </c>
    </row>
    <row r="5623" spans="39:41" x14ac:dyDescent="0.25">
      <c r="AM5623">
        <v>76.209999999999994</v>
      </c>
      <c r="AN5623">
        <v>58.333329999999997</v>
      </c>
      <c r="AO5623">
        <v>81.666669999999996</v>
      </c>
    </row>
    <row r="5624" spans="39:41" x14ac:dyDescent="0.25">
      <c r="AM5624">
        <v>76.22</v>
      </c>
      <c r="AN5624">
        <v>128.33332999999999</v>
      </c>
      <c r="AO5624">
        <v>116.66667</v>
      </c>
    </row>
    <row r="5625" spans="39:41" x14ac:dyDescent="0.25">
      <c r="AM5625">
        <v>76.23</v>
      </c>
      <c r="AN5625">
        <v>23.33333</v>
      </c>
      <c r="AO5625">
        <v>128.33332999999999</v>
      </c>
    </row>
    <row r="5626" spans="39:41" x14ac:dyDescent="0.25">
      <c r="AM5626">
        <v>76.239999999999995</v>
      </c>
      <c r="AN5626">
        <v>58.333329999999997</v>
      </c>
      <c r="AO5626">
        <v>93.333330000000004</v>
      </c>
    </row>
    <row r="5627" spans="39:41" x14ac:dyDescent="0.25">
      <c r="AM5627">
        <v>76.25</v>
      </c>
      <c r="AN5627">
        <v>58.333329999999997</v>
      </c>
      <c r="AO5627">
        <v>46.666670000000003</v>
      </c>
    </row>
    <row r="5628" spans="39:41" x14ac:dyDescent="0.25">
      <c r="AM5628">
        <v>76.260000000000005</v>
      </c>
      <c r="AN5628">
        <v>70</v>
      </c>
      <c r="AO5628">
        <v>116.66667</v>
      </c>
    </row>
    <row r="5629" spans="39:41" x14ac:dyDescent="0.25">
      <c r="AM5629">
        <v>76.27</v>
      </c>
      <c r="AN5629">
        <v>58.333329999999997</v>
      </c>
      <c r="AO5629">
        <v>46.666670000000003</v>
      </c>
    </row>
    <row r="5630" spans="39:41" x14ac:dyDescent="0.25">
      <c r="AM5630">
        <v>76.28</v>
      </c>
      <c r="AN5630">
        <v>35</v>
      </c>
      <c r="AO5630">
        <v>81.666669999999996</v>
      </c>
    </row>
    <row r="5631" spans="39:41" x14ac:dyDescent="0.25">
      <c r="AM5631">
        <v>76.290000000000006</v>
      </c>
      <c r="AN5631">
        <v>46.666670000000003</v>
      </c>
      <c r="AO5631">
        <v>58.333329999999997</v>
      </c>
    </row>
    <row r="5632" spans="39:41" x14ac:dyDescent="0.25">
      <c r="AM5632">
        <v>76.3</v>
      </c>
      <c r="AN5632">
        <v>116.66667</v>
      </c>
      <c r="AO5632">
        <v>93.333330000000004</v>
      </c>
    </row>
    <row r="5633" spans="39:41" x14ac:dyDescent="0.25">
      <c r="AM5633">
        <v>76.31</v>
      </c>
      <c r="AN5633">
        <v>70</v>
      </c>
      <c r="AO5633">
        <v>93.333330000000004</v>
      </c>
    </row>
    <row r="5634" spans="39:41" x14ac:dyDescent="0.25">
      <c r="AM5634">
        <v>76.319999999999993</v>
      </c>
      <c r="AN5634">
        <v>105</v>
      </c>
      <c r="AO5634">
        <v>105</v>
      </c>
    </row>
    <row r="5635" spans="39:41" x14ac:dyDescent="0.25">
      <c r="AM5635">
        <v>76.33</v>
      </c>
      <c r="AN5635">
        <v>93.333330000000004</v>
      </c>
      <c r="AO5635">
        <v>128.33332999999999</v>
      </c>
    </row>
    <row r="5636" spans="39:41" x14ac:dyDescent="0.25">
      <c r="AM5636">
        <v>76.34</v>
      </c>
      <c r="AN5636">
        <v>116.66667</v>
      </c>
      <c r="AO5636">
        <v>128.33332999999999</v>
      </c>
    </row>
    <row r="5637" spans="39:41" x14ac:dyDescent="0.25">
      <c r="AM5637">
        <v>76.349999999999994</v>
      </c>
      <c r="AN5637">
        <v>58.333329999999997</v>
      </c>
      <c r="AO5637">
        <v>58.333329999999997</v>
      </c>
    </row>
    <row r="5638" spans="39:41" x14ac:dyDescent="0.25">
      <c r="AM5638">
        <v>76.36</v>
      </c>
      <c r="AN5638">
        <v>81.666669999999996</v>
      </c>
      <c r="AO5638">
        <v>70</v>
      </c>
    </row>
    <row r="5639" spans="39:41" x14ac:dyDescent="0.25">
      <c r="AM5639">
        <v>76.37</v>
      </c>
      <c r="AN5639">
        <v>128.33332999999999</v>
      </c>
      <c r="AO5639">
        <v>105</v>
      </c>
    </row>
    <row r="5640" spans="39:41" x14ac:dyDescent="0.25">
      <c r="AM5640">
        <v>76.38</v>
      </c>
      <c r="AN5640">
        <v>11.66667</v>
      </c>
      <c r="AO5640">
        <v>105</v>
      </c>
    </row>
    <row r="5641" spans="39:41" x14ac:dyDescent="0.25">
      <c r="AM5641">
        <v>76.39</v>
      </c>
      <c r="AN5641">
        <v>70</v>
      </c>
      <c r="AO5641">
        <v>35</v>
      </c>
    </row>
    <row r="5642" spans="39:41" x14ac:dyDescent="0.25">
      <c r="AM5642">
        <v>76.400000000000006</v>
      </c>
      <c r="AN5642">
        <v>81.666669999999996</v>
      </c>
      <c r="AO5642">
        <v>128.33332999999999</v>
      </c>
    </row>
    <row r="5643" spans="39:41" x14ac:dyDescent="0.25">
      <c r="AM5643">
        <v>76.41</v>
      </c>
      <c r="AN5643">
        <v>58.333329999999997</v>
      </c>
      <c r="AO5643">
        <v>116.66667</v>
      </c>
    </row>
    <row r="5644" spans="39:41" x14ac:dyDescent="0.25">
      <c r="AM5644">
        <v>76.42</v>
      </c>
      <c r="AN5644">
        <v>46.666670000000003</v>
      </c>
      <c r="AO5644">
        <v>70</v>
      </c>
    </row>
    <row r="5645" spans="39:41" x14ac:dyDescent="0.25">
      <c r="AM5645">
        <v>76.430000000000007</v>
      </c>
      <c r="AN5645">
        <v>93.333330000000004</v>
      </c>
      <c r="AO5645">
        <v>35</v>
      </c>
    </row>
    <row r="5646" spans="39:41" x14ac:dyDescent="0.25">
      <c r="AM5646">
        <v>76.44</v>
      </c>
      <c r="AN5646">
        <v>35</v>
      </c>
      <c r="AO5646">
        <v>70</v>
      </c>
    </row>
    <row r="5647" spans="39:41" x14ac:dyDescent="0.25">
      <c r="AM5647">
        <v>76.45</v>
      </c>
      <c r="AN5647">
        <v>70</v>
      </c>
      <c r="AO5647">
        <v>128.33332999999999</v>
      </c>
    </row>
    <row r="5648" spans="39:41" x14ac:dyDescent="0.25">
      <c r="AM5648">
        <v>76.459999999999994</v>
      </c>
      <c r="AN5648">
        <v>116.66667</v>
      </c>
      <c r="AO5648">
        <v>70</v>
      </c>
    </row>
    <row r="5649" spans="39:41" x14ac:dyDescent="0.25">
      <c r="AM5649">
        <v>76.47</v>
      </c>
      <c r="AN5649">
        <v>128.33332999999999</v>
      </c>
      <c r="AO5649">
        <v>105</v>
      </c>
    </row>
    <row r="5650" spans="39:41" x14ac:dyDescent="0.25">
      <c r="AM5650">
        <v>76.48</v>
      </c>
      <c r="AN5650">
        <v>58.333329999999997</v>
      </c>
      <c r="AO5650">
        <v>105</v>
      </c>
    </row>
    <row r="5651" spans="39:41" x14ac:dyDescent="0.25">
      <c r="AM5651">
        <v>76.489999999999995</v>
      </c>
      <c r="AN5651">
        <v>116.66667</v>
      </c>
      <c r="AO5651">
        <v>116.66667</v>
      </c>
    </row>
    <row r="5652" spans="39:41" x14ac:dyDescent="0.25">
      <c r="AM5652">
        <v>76.5</v>
      </c>
      <c r="AN5652">
        <v>105</v>
      </c>
      <c r="AO5652">
        <v>116.66667</v>
      </c>
    </row>
    <row r="5653" spans="39:41" x14ac:dyDescent="0.25">
      <c r="AM5653">
        <v>76.510000000000005</v>
      </c>
      <c r="AN5653">
        <v>140</v>
      </c>
      <c r="AO5653">
        <v>116.66667</v>
      </c>
    </row>
    <row r="5654" spans="39:41" x14ac:dyDescent="0.25">
      <c r="AM5654">
        <v>76.52</v>
      </c>
      <c r="AN5654">
        <v>151.66667000000001</v>
      </c>
      <c r="AO5654">
        <v>70</v>
      </c>
    </row>
    <row r="5655" spans="39:41" x14ac:dyDescent="0.25">
      <c r="AM5655">
        <v>76.53</v>
      </c>
      <c r="AN5655">
        <v>81.666669999999996</v>
      </c>
      <c r="AO5655">
        <v>175</v>
      </c>
    </row>
    <row r="5656" spans="39:41" x14ac:dyDescent="0.25">
      <c r="AM5656">
        <v>76.540000000000006</v>
      </c>
      <c r="AN5656">
        <v>128.33332999999999</v>
      </c>
      <c r="AO5656">
        <v>105</v>
      </c>
    </row>
    <row r="5657" spans="39:41" x14ac:dyDescent="0.25">
      <c r="AM5657">
        <v>76.55</v>
      </c>
      <c r="AN5657">
        <v>70</v>
      </c>
      <c r="AO5657">
        <v>105</v>
      </c>
    </row>
    <row r="5658" spans="39:41" x14ac:dyDescent="0.25">
      <c r="AM5658">
        <v>76.56</v>
      </c>
      <c r="AN5658">
        <v>93.333330000000004</v>
      </c>
      <c r="AO5658">
        <v>186.66667000000001</v>
      </c>
    </row>
    <row r="5659" spans="39:41" x14ac:dyDescent="0.25">
      <c r="AM5659">
        <v>76.569999999999993</v>
      </c>
      <c r="AN5659">
        <v>70</v>
      </c>
      <c r="AO5659">
        <v>128.33332999999999</v>
      </c>
    </row>
    <row r="5660" spans="39:41" x14ac:dyDescent="0.25">
      <c r="AM5660">
        <v>76.58</v>
      </c>
      <c r="AN5660">
        <v>116.66667</v>
      </c>
      <c r="AO5660">
        <v>116.66667</v>
      </c>
    </row>
    <row r="5661" spans="39:41" x14ac:dyDescent="0.25">
      <c r="AM5661">
        <v>76.59</v>
      </c>
      <c r="AN5661">
        <v>105</v>
      </c>
      <c r="AO5661">
        <v>151.66667000000001</v>
      </c>
    </row>
    <row r="5662" spans="39:41" x14ac:dyDescent="0.25">
      <c r="AM5662">
        <v>76.599999999999994</v>
      </c>
      <c r="AN5662">
        <v>46.666670000000003</v>
      </c>
      <c r="AO5662">
        <v>128.33332999999999</v>
      </c>
    </row>
    <row r="5663" spans="39:41" x14ac:dyDescent="0.25">
      <c r="AM5663">
        <v>76.61</v>
      </c>
      <c r="AN5663">
        <v>58.333329999999997</v>
      </c>
      <c r="AO5663">
        <v>151.66667000000001</v>
      </c>
    </row>
    <row r="5664" spans="39:41" x14ac:dyDescent="0.25">
      <c r="AM5664">
        <v>76.62</v>
      </c>
      <c r="AN5664">
        <v>116.66667</v>
      </c>
      <c r="AO5664">
        <v>128.33332999999999</v>
      </c>
    </row>
    <row r="5665" spans="39:41" x14ac:dyDescent="0.25">
      <c r="AM5665">
        <v>76.63</v>
      </c>
      <c r="AN5665">
        <v>46.666670000000003</v>
      </c>
      <c r="AO5665">
        <v>128.33332999999999</v>
      </c>
    </row>
    <row r="5666" spans="39:41" x14ac:dyDescent="0.25">
      <c r="AM5666">
        <v>76.64</v>
      </c>
      <c r="AN5666">
        <v>128.33332999999999</v>
      </c>
      <c r="AO5666">
        <v>93.333330000000004</v>
      </c>
    </row>
    <row r="5667" spans="39:41" x14ac:dyDescent="0.25">
      <c r="AM5667">
        <v>76.650000000000006</v>
      </c>
      <c r="AN5667">
        <v>105</v>
      </c>
      <c r="AO5667">
        <v>151.66667000000001</v>
      </c>
    </row>
    <row r="5668" spans="39:41" x14ac:dyDescent="0.25">
      <c r="AM5668">
        <v>76.66</v>
      </c>
      <c r="AN5668">
        <v>70</v>
      </c>
      <c r="AO5668">
        <v>198.33332999999999</v>
      </c>
    </row>
    <row r="5669" spans="39:41" x14ac:dyDescent="0.25">
      <c r="AM5669">
        <v>76.67</v>
      </c>
      <c r="AN5669">
        <v>128.33332999999999</v>
      </c>
      <c r="AO5669">
        <v>128.33332999999999</v>
      </c>
    </row>
    <row r="5670" spans="39:41" x14ac:dyDescent="0.25">
      <c r="AM5670">
        <v>76.680000000000007</v>
      </c>
      <c r="AN5670">
        <v>70</v>
      </c>
      <c r="AO5670">
        <v>210</v>
      </c>
    </row>
    <row r="5671" spans="39:41" x14ac:dyDescent="0.25">
      <c r="AM5671">
        <v>76.69</v>
      </c>
      <c r="AN5671">
        <v>93.333330000000004</v>
      </c>
      <c r="AO5671">
        <v>186.66667000000001</v>
      </c>
    </row>
    <row r="5672" spans="39:41" x14ac:dyDescent="0.25">
      <c r="AM5672">
        <v>76.7</v>
      </c>
      <c r="AN5672">
        <v>93.333330000000004</v>
      </c>
      <c r="AO5672">
        <v>128.33332999999999</v>
      </c>
    </row>
    <row r="5673" spans="39:41" x14ac:dyDescent="0.25">
      <c r="AM5673">
        <v>76.709999999999994</v>
      </c>
      <c r="AN5673">
        <v>81.666669999999996</v>
      </c>
      <c r="AO5673">
        <v>105</v>
      </c>
    </row>
    <row r="5674" spans="39:41" x14ac:dyDescent="0.25">
      <c r="AM5674">
        <v>76.72</v>
      </c>
      <c r="AN5674">
        <v>105</v>
      </c>
      <c r="AO5674">
        <v>46.666670000000003</v>
      </c>
    </row>
    <row r="5675" spans="39:41" x14ac:dyDescent="0.25">
      <c r="AM5675">
        <v>76.73</v>
      </c>
      <c r="AN5675">
        <v>11.66667</v>
      </c>
      <c r="AO5675">
        <v>140</v>
      </c>
    </row>
    <row r="5676" spans="39:41" x14ac:dyDescent="0.25">
      <c r="AM5676">
        <v>76.739999999999995</v>
      </c>
      <c r="AN5676">
        <v>116.66667</v>
      </c>
      <c r="AO5676">
        <v>151.66667000000001</v>
      </c>
    </row>
    <row r="5677" spans="39:41" x14ac:dyDescent="0.25">
      <c r="AM5677">
        <v>76.75</v>
      </c>
      <c r="AN5677">
        <v>93.333330000000004</v>
      </c>
      <c r="AO5677">
        <v>175</v>
      </c>
    </row>
    <row r="5678" spans="39:41" x14ac:dyDescent="0.25">
      <c r="AM5678">
        <v>76.760000000000005</v>
      </c>
      <c r="AN5678">
        <v>116.66667</v>
      </c>
      <c r="AO5678">
        <v>151.66667000000001</v>
      </c>
    </row>
    <row r="5679" spans="39:41" x14ac:dyDescent="0.25">
      <c r="AM5679">
        <v>76.77</v>
      </c>
      <c r="AN5679">
        <v>93.333330000000004</v>
      </c>
      <c r="AO5679">
        <v>233.33332999999999</v>
      </c>
    </row>
    <row r="5680" spans="39:41" x14ac:dyDescent="0.25">
      <c r="AM5680">
        <v>76.78</v>
      </c>
      <c r="AN5680">
        <v>93.333330000000004</v>
      </c>
      <c r="AO5680">
        <v>151.66667000000001</v>
      </c>
    </row>
    <row r="5681" spans="39:41" x14ac:dyDescent="0.25">
      <c r="AM5681">
        <v>76.790000000000006</v>
      </c>
      <c r="AN5681">
        <v>58.333329999999997</v>
      </c>
      <c r="AO5681">
        <v>163.33332999999999</v>
      </c>
    </row>
    <row r="5682" spans="39:41" x14ac:dyDescent="0.25">
      <c r="AM5682">
        <v>76.8</v>
      </c>
      <c r="AN5682">
        <v>151.66667000000001</v>
      </c>
      <c r="AO5682">
        <v>128.33332999999999</v>
      </c>
    </row>
    <row r="5683" spans="39:41" x14ac:dyDescent="0.25">
      <c r="AM5683">
        <v>76.81</v>
      </c>
      <c r="AN5683">
        <v>58.333329999999997</v>
      </c>
      <c r="AO5683">
        <v>116.66667</v>
      </c>
    </row>
    <row r="5684" spans="39:41" x14ac:dyDescent="0.25">
      <c r="AM5684">
        <v>76.819999999999993</v>
      </c>
      <c r="AN5684">
        <v>116.66667</v>
      </c>
      <c r="AO5684">
        <v>105</v>
      </c>
    </row>
    <row r="5685" spans="39:41" x14ac:dyDescent="0.25">
      <c r="AM5685">
        <v>76.83</v>
      </c>
      <c r="AN5685">
        <v>46.666670000000003</v>
      </c>
      <c r="AO5685">
        <v>186.66667000000001</v>
      </c>
    </row>
    <row r="5686" spans="39:41" x14ac:dyDescent="0.25">
      <c r="AM5686">
        <v>76.84</v>
      </c>
      <c r="AN5686">
        <v>81.666669999999996</v>
      </c>
      <c r="AO5686">
        <v>175</v>
      </c>
    </row>
    <row r="5687" spans="39:41" x14ac:dyDescent="0.25">
      <c r="AM5687">
        <v>76.849999999999994</v>
      </c>
      <c r="AN5687">
        <v>81.666669999999996</v>
      </c>
      <c r="AO5687">
        <v>93.333330000000004</v>
      </c>
    </row>
    <row r="5688" spans="39:41" x14ac:dyDescent="0.25">
      <c r="AM5688">
        <v>76.86</v>
      </c>
      <c r="AN5688">
        <v>151.66667000000001</v>
      </c>
      <c r="AO5688">
        <v>186.66667000000001</v>
      </c>
    </row>
    <row r="5689" spans="39:41" x14ac:dyDescent="0.25">
      <c r="AM5689">
        <v>76.87</v>
      </c>
      <c r="AN5689">
        <v>140</v>
      </c>
      <c r="AO5689">
        <v>140</v>
      </c>
    </row>
    <row r="5690" spans="39:41" x14ac:dyDescent="0.25">
      <c r="AM5690">
        <v>76.88</v>
      </c>
      <c r="AN5690">
        <v>46.666670000000003</v>
      </c>
      <c r="AO5690">
        <v>128.33332999999999</v>
      </c>
    </row>
    <row r="5691" spans="39:41" x14ac:dyDescent="0.25">
      <c r="AM5691">
        <v>76.89</v>
      </c>
      <c r="AN5691">
        <v>105</v>
      </c>
      <c r="AO5691">
        <v>175</v>
      </c>
    </row>
    <row r="5692" spans="39:41" x14ac:dyDescent="0.25">
      <c r="AM5692">
        <v>76.900000000000006</v>
      </c>
      <c r="AN5692">
        <v>128.33332999999999</v>
      </c>
      <c r="AO5692">
        <v>116.66667</v>
      </c>
    </row>
    <row r="5693" spans="39:41" x14ac:dyDescent="0.25">
      <c r="AM5693">
        <v>76.91</v>
      </c>
      <c r="AN5693">
        <v>93.333330000000004</v>
      </c>
      <c r="AO5693">
        <v>140</v>
      </c>
    </row>
    <row r="5694" spans="39:41" x14ac:dyDescent="0.25">
      <c r="AM5694">
        <v>76.92</v>
      </c>
      <c r="AN5694">
        <v>46.666670000000003</v>
      </c>
      <c r="AO5694">
        <v>221.66667000000001</v>
      </c>
    </row>
    <row r="5695" spans="39:41" x14ac:dyDescent="0.25">
      <c r="AM5695">
        <v>76.930000000000007</v>
      </c>
      <c r="AN5695">
        <v>46.666670000000003</v>
      </c>
      <c r="AO5695">
        <v>163.33332999999999</v>
      </c>
    </row>
    <row r="5696" spans="39:41" x14ac:dyDescent="0.25">
      <c r="AM5696">
        <v>76.94</v>
      </c>
      <c r="AN5696">
        <v>105</v>
      </c>
      <c r="AO5696">
        <v>186.66667000000001</v>
      </c>
    </row>
    <row r="5697" spans="39:41" x14ac:dyDescent="0.25">
      <c r="AM5697">
        <v>76.95</v>
      </c>
      <c r="AN5697">
        <v>105</v>
      </c>
      <c r="AO5697">
        <v>140</v>
      </c>
    </row>
    <row r="5698" spans="39:41" x14ac:dyDescent="0.25">
      <c r="AM5698">
        <v>76.959999999999994</v>
      </c>
      <c r="AN5698">
        <v>151.66667000000001</v>
      </c>
      <c r="AO5698">
        <v>140</v>
      </c>
    </row>
    <row r="5699" spans="39:41" x14ac:dyDescent="0.25">
      <c r="AM5699">
        <v>76.97</v>
      </c>
      <c r="AN5699">
        <v>116.66667</v>
      </c>
      <c r="AO5699">
        <v>198.33332999999999</v>
      </c>
    </row>
    <row r="5700" spans="39:41" x14ac:dyDescent="0.25">
      <c r="AM5700">
        <v>76.98</v>
      </c>
      <c r="AN5700">
        <v>140</v>
      </c>
      <c r="AO5700">
        <v>163.33332999999999</v>
      </c>
    </row>
    <row r="5701" spans="39:41" x14ac:dyDescent="0.25">
      <c r="AM5701">
        <v>76.989999999999995</v>
      </c>
      <c r="AN5701">
        <v>93.333330000000004</v>
      </c>
      <c r="AO5701">
        <v>128.33332999999999</v>
      </c>
    </row>
    <row r="5702" spans="39:41" x14ac:dyDescent="0.25">
      <c r="AM5702">
        <v>77</v>
      </c>
      <c r="AN5702">
        <v>116.66667</v>
      </c>
      <c r="AO5702">
        <v>116.66667</v>
      </c>
    </row>
    <row r="5703" spans="39:41" x14ac:dyDescent="0.25">
      <c r="AM5703">
        <v>77.010000000000005</v>
      </c>
      <c r="AN5703">
        <v>93.333330000000004</v>
      </c>
      <c r="AO5703">
        <v>163.33332999999999</v>
      </c>
    </row>
    <row r="5704" spans="39:41" x14ac:dyDescent="0.25">
      <c r="AM5704">
        <v>77.02</v>
      </c>
      <c r="AN5704">
        <v>58.333329999999997</v>
      </c>
      <c r="AO5704">
        <v>116.66667</v>
      </c>
    </row>
    <row r="5705" spans="39:41" x14ac:dyDescent="0.25">
      <c r="AM5705">
        <v>77.03</v>
      </c>
      <c r="AN5705">
        <v>128.33332999999999</v>
      </c>
      <c r="AO5705">
        <v>163.33332999999999</v>
      </c>
    </row>
    <row r="5706" spans="39:41" x14ac:dyDescent="0.25">
      <c r="AM5706">
        <v>77.040000000000006</v>
      </c>
      <c r="AN5706">
        <v>70</v>
      </c>
      <c r="AO5706">
        <v>256.66667000000001</v>
      </c>
    </row>
    <row r="5707" spans="39:41" x14ac:dyDescent="0.25">
      <c r="AM5707">
        <v>77.05</v>
      </c>
      <c r="AN5707">
        <v>58.333329999999997</v>
      </c>
      <c r="AO5707">
        <v>105</v>
      </c>
    </row>
    <row r="5708" spans="39:41" x14ac:dyDescent="0.25">
      <c r="AM5708">
        <v>77.06</v>
      </c>
      <c r="AN5708">
        <v>81.666669999999996</v>
      </c>
      <c r="AO5708">
        <v>151.66667000000001</v>
      </c>
    </row>
    <row r="5709" spans="39:41" x14ac:dyDescent="0.25">
      <c r="AM5709">
        <v>77.069999999999993</v>
      </c>
      <c r="AN5709">
        <v>105</v>
      </c>
      <c r="AO5709">
        <v>163.33332999999999</v>
      </c>
    </row>
    <row r="5710" spans="39:41" x14ac:dyDescent="0.25">
      <c r="AM5710">
        <v>77.08</v>
      </c>
      <c r="AN5710">
        <v>128.33332999999999</v>
      </c>
      <c r="AO5710">
        <v>140</v>
      </c>
    </row>
    <row r="5711" spans="39:41" x14ac:dyDescent="0.25">
      <c r="AM5711">
        <v>77.09</v>
      </c>
      <c r="AN5711">
        <v>46.666670000000003</v>
      </c>
      <c r="AO5711">
        <v>198.33332999999999</v>
      </c>
    </row>
    <row r="5712" spans="39:41" x14ac:dyDescent="0.25">
      <c r="AM5712">
        <v>77.099999999999994</v>
      </c>
      <c r="AN5712">
        <v>128.33332999999999</v>
      </c>
      <c r="AO5712">
        <v>186.66667000000001</v>
      </c>
    </row>
    <row r="5713" spans="39:41" x14ac:dyDescent="0.25">
      <c r="AM5713">
        <v>77.11</v>
      </c>
      <c r="AN5713">
        <v>93.333330000000004</v>
      </c>
      <c r="AO5713">
        <v>163.33332999999999</v>
      </c>
    </row>
    <row r="5714" spans="39:41" x14ac:dyDescent="0.25">
      <c r="AM5714">
        <v>77.12</v>
      </c>
      <c r="AN5714">
        <v>105</v>
      </c>
      <c r="AO5714">
        <v>116.66667</v>
      </c>
    </row>
    <row r="5715" spans="39:41" x14ac:dyDescent="0.25">
      <c r="AM5715">
        <v>77.13</v>
      </c>
      <c r="AN5715">
        <v>105</v>
      </c>
      <c r="AO5715">
        <v>233.33332999999999</v>
      </c>
    </row>
    <row r="5716" spans="39:41" x14ac:dyDescent="0.25">
      <c r="AM5716">
        <v>77.14</v>
      </c>
      <c r="AN5716">
        <v>81.666669999999996</v>
      </c>
      <c r="AO5716">
        <v>151.66667000000001</v>
      </c>
    </row>
    <row r="5717" spans="39:41" x14ac:dyDescent="0.25">
      <c r="AM5717">
        <v>77.150000000000006</v>
      </c>
      <c r="AN5717">
        <v>46.666670000000003</v>
      </c>
      <c r="AO5717">
        <v>233.33332999999999</v>
      </c>
    </row>
    <row r="5718" spans="39:41" x14ac:dyDescent="0.25">
      <c r="AM5718">
        <v>77.16</v>
      </c>
      <c r="AN5718">
        <v>175</v>
      </c>
      <c r="AO5718">
        <v>140</v>
      </c>
    </row>
    <row r="5719" spans="39:41" x14ac:dyDescent="0.25">
      <c r="AM5719">
        <v>77.17</v>
      </c>
      <c r="AN5719">
        <v>140</v>
      </c>
      <c r="AO5719">
        <v>116.66667</v>
      </c>
    </row>
    <row r="5720" spans="39:41" x14ac:dyDescent="0.25">
      <c r="AM5720">
        <v>77.180000000000007</v>
      </c>
      <c r="AN5720">
        <v>93.333330000000004</v>
      </c>
      <c r="AO5720">
        <v>163.33332999999999</v>
      </c>
    </row>
    <row r="5721" spans="39:41" x14ac:dyDescent="0.25">
      <c r="AM5721">
        <v>77.19</v>
      </c>
      <c r="AN5721">
        <v>58.333329999999997</v>
      </c>
      <c r="AO5721">
        <v>163.33332999999999</v>
      </c>
    </row>
    <row r="5722" spans="39:41" x14ac:dyDescent="0.25">
      <c r="AM5722">
        <v>77.2</v>
      </c>
      <c r="AN5722">
        <v>93.333330000000004</v>
      </c>
      <c r="AO5722">
        <v>116.66667</v>
      </c>
    </row>
    <row r="5723" spans="39:41" x14ac:dyDescent="0.25">
      <c r="AM5723">
        <v>77.209999999999994</v>
      </c>
      <c r="AN5723">
        <v>105</v>
      </c>
      <c r="AO5723">
        <v>128.33332999999999</v>
      </c>
    </row>
    <row r="5724" spans="39:41" x14ac:dyDescent="0.25">
      <c r="AM5724">
        <v>77.22</v>
      </c>
      <c r="AN5724">
        <v>140</v>
      </c>
      <c r="AO5724">
        <v>221.66667000000001</v>
      </c>
    </row>
    <row r="5725" spans="39:41" x14ac:dyDescent="0.25">
      <c r="AM5725">
        <v>77.23</v>
      </c>
      <c r="AN5725">
        <v>128.33332999999999</v>
      </c>
      <c r="AO5725">
        <v>210</v>
      </c>
    </row>
    <row r="5726" spans="39:41" x14ac:dyDescent="0.25">
      <c r="AM5726">
        <v>77.239999999999995</v>
      </c>
      <c r="AN5726">
        <v>105</v>
      </c>
      <c r="AO5726">
        <v>186.66667000000001</v>
      </c>
    </row>
    <row r="5727" spans="39:41" x14ac:dyDescent="0.25">
      <c r="AM5727">
        <v>77.25</v>
      </c>
      <c r="AN5727">
        <v>93.333330000000004</v>
      </c>
      <c r="AO5727">
        <v>163.33332999999999</v>
      </c>
    </row>
    <row r="5728" spans="39:41" x14ac:dyDescent="0.25">
      <c r="AM5728">
        <v>77.260000000000005</v>
      </c>
      <c r="AN5728">
        <v>140</v>
      </c>
      <c r="AO5728">
        <v>245</v>
      </c>
    </row>
    <row r="5729" spans="39:41" x14ac:dyDescent="0.25">
      <c r="AM5729">
        <v>77.27</v>
      </c>
      <c r="AN5729">
        <v>116.66667</v>
      </c>
      <c r="AO5729">
        <v>175</v>
      </c>
    </row>
    <row r="5730" spans="39:41" x14ac:dyDescent="0.25">
      <c r="AM5730">
        <v>77.28</v>
      </c>
      <c r="AN5730">
        <v>116.66667</v>
      </c>
      <c r="AO5730">
        <v>93.333330000000004</v>
      </c>
    </row>
    <row r="5731" spans="39:41" x14ac:dyDescent="0.25">
      <c r="AM5731">
        <v>77.290000000000006</v>
      </c>
      <c r="AN5731">
        <v>70</v>
      </c>
      <c r="AO5731">
        <v>210</v>
      </c>
    </row>
    <row r="5732" spans="39:41" x14ac:dyDescent="0.25">
      <c r="AM5732">
        <v>77.3</v>
      </c>
      <c r="AN5732">
        <v>128.33332999999999</v>
      </c>
      <c r="AO5732">
        <v>140</v>
      </c>
    </row>
    <row r="5733" spans="39:41" x14ac:dyDescent="0.25">
      <c r="AM5733">
        <v>77.31</v>
      </c>
      <c r="AN5733">
        <v>105</v>
      </c>
      <c r="AO5733">
        <v>140</v>
      </c>
    </row>
    <row r="5734" spans="39:41" x14ac:dyDescent="0.25">
      <c r="AM5734">
        <v>77.319999999999993</v>
      </c>
      <c r="AN5734">
        <v>70</v>
      </c>
      <c r="AO5734">
        <v>186.66667000000001</v>
      </c>
    </row>
    <row r="5735" spans="39:41" x14ac:dyDescent="0.25">
      <c r="AM5735">
        <v>77.33</v>
      </c>
      <c r="AN5735">
        <v>105</v>
      </c>
      <c r="AO5735">
        <v>151.66667000000001</v>
      </c>
    </row>
    <row r="5736" spans="39:41" x14ac:dyDescent="0.25">
      <c r="AM5736">
        <v>77.34</v>
      </c>
      <c r="AN5736">
        <v>198.33332999999999</v>
      </c>
      <c r="AO5736">
        <v>105</v>
      </c>
    </row>
    <row r="5737" spans="39:41" x14ac:dyDescent="0.25">
      <c r="AM5737">
        <v>77.349999999999994</v>
      </c>
      <c r="AN5737">
        <v>93.333330000000004</v>
      </c>
      <c r="AO5737">
        <v>245</v>
      </c>
    </row>
    <row r="5738" spans="39:41" x14ac:dyDescent="0.25">
      <c r="AM5738">
        <v>77.36</v>
      </c>
      <c r="AN5738">
        <v>70</v>
      </c>
      <c r="AO5738">
        <v>163.33332999999999</v>
      </c>
    </row>
    <row r="5739" spans="39:41" x14ac:dyDescent="0.25">
      <c r="AM5739">
        <v>77.37</v>
      </c>
      <c r="AN5739">
        <v>70</v>
      </c>
      <c r="AO5739">
        <v>186.66667000000001</v>
      </c>
    </row>
    <row r="5740" spans="39:41" x14ac:dyDescent="0.25">
      <c r="AM5740">
        <v>77.38</v>
      </c>
      <c r="AN5740">
        <v>46.666670000000003</v>
      </c>
      <c r="AO5740">
        <v>198.33332999999999</v>
      </c>
    </row>
    <row r="5741" spans="39:41" x14ac:dyDescent="0.25">
      <c r="AM5741">
        <v>77.39</v>
      </c>
      <c r="AN5741">
        <v>70</v>
      </c>
      <c r="AO5741">
        <v>151.66667000000001</v>
      </c>
    </row>
    <row r="5742" spans="39:41" x14ac:dyDescent="0.25">
      <c r="AM5742">
        <v>77.400000000000006</v>
      </c>
      <c r="AN5742">
        <v>93.333330000000004</v>
      </c>
      <c r="AO5742">
        <v>93.333330000000004</v>
      </c>
    </row>
    <row r="5743" spans="39:41" x14ac:dyDescent="0.25">
      <c r="AM5743">
        <v>77.41</v>
      </c>
      <c r="AN5743">
        <v>140</v>
      </c>
      <c r="AO5743">
        <v>175</v>
      </c>
    </row>
    <row r="5744" spans="39:41" x14ac:dyDescent="0.25">
      <c r="AM5744">
        <v>77.42</v>
      </c>
      <c r="AN5744">
        <v>93.333330000000004</v>
      </c>
      <c r="AO5744">
        <v>221.66667000000001</v>
      </c>
    </row>
    <row r="5745" spans="39:41" x14ac:dyDescent="0.25">
      <c r="AM5745">
        <v>77.430000000000007</v>
      </c>
      <c r="AN5745">
        <v>93.333330000000004</v>
      </c>
      <c r="AO5745">
        <v>221.66667000000001</v>
      </c>
    </row>
    <row r="5746" spans="39:41" x14ac:dyDescent="0.25">
      <c r="AM5746">
        <v>77.44</v>
      </c>
      <c r="AN5746">
        <v>175</v>
      </c>
      <c r="AO5746">
        <v>140</v>
      </c>
    </row>
    <row r="5747" spans="39:41" x14ac:dyDescent="0.25">
      <c r="AM5747">
        <v>77.45</v>
      </c>
      <c r="AN5747">
        <v>128.33332999999999</v>
      </c>
      <c r="AO5747">
        <v>163.33332999999999</v>
      </c>
    </row>
    <row r="5748" spans="39:41" x14ac:dyDescent="0.25">
      <c r="AM5748">
        <v>77.459999999999994</v>
      </c>
      <c r="AN5748">
        <v>46.666670000000003</v>
      </c>
      <c r="AO5748">
        <v>163.33332999999999</v>
      </c>
    </row>
    <row r="5749" spans="39:41" x14ac:dyDescent="0.25">
      <c r="AM5749">
        <v>77.47</v>
      </c>
      <c r="AN5749">
        <v>140</v>
      </c>
      <c r="AO5749">
        <v>151.66667000000001</v>
      </c>
    </row>
    <row r="5750" spans="39:41" x14ac:dyDescent="0.25">
      <c r="AM5750">
        <v>77.48</v>
      </c>
      <c r="AN5750">
        <v>58.333329999999997</v>
      </c>
      <c r="AO5750">
        <v>128.33332999999999</v>
      </c>
    </row>
    <row r="5751" spans="39:41" x14ac:dyDescent="0.25">
      <c r="AM5751">
        <v>77.489999999999995</v>
      </c>
      <c r="AN5751">
        <v>46.666670000000003</v>
      </c>
      <c r="AO5751">
        <v>210</v>
      </c>
    </row>
    <row r="5752" spans="39:41" x14ac:dyDescent="0.25">
      <c r="AM5752">
        <v>77.5</v>
      </c>
      <c r="AN5752">
        <v>70</v>
      </c>
      <c r="AO5752">
        <v>221.66667000000001</v>
      </c>
    </row>
    <row r="5753" spans="39:41" x14ac:dyDescent="0.25">
      <c r="AM5753">
        <v>77.510000000000005</v>
      </c>
      <c r="AN5753">
        <v>140</v>
      </c>
      <c r="AO5753">
        <v>105</v>
      </c>
    </row>
    <row r="5754" spans="39:41" x14ac:dyDescent="0.25">
      <c r="AM5754">
        <v>77.52</v>
      </c>
      <c r="AN5754">
        <v>116.66667</v>
      </c>
      <c r="AO5754">
        <v>186.66667000000001</v>
      </c>
    </row>
    <row r="5755" spans="39:41" x14ac:dyDescent="0.25">
      <c r="AM5755">
        <v>77.53</v>
      </c>
      <c r="AN5755">
        <v>70</v>
      </c>
      <c r="AO5755">
        <v>186.66667000000001</v>
      </c>
    </row>
    <row r="5756" spans="39:41" x14ac:dyDescent="0.25">
      <c r="AM5756">
        <v>77.540000000000006</v>
      </c>
      <c r="AN5756">
        <v>105</v>
      </c>
      <c r="AO5756">
        <v>128.33332999999999</v>
      </c>
    </row>
    <row r="5757" spans="39:41" x14ac:dyDescent="0.25">
      <c r="AM5757">
        <v>77.55</v>
      </c>
      <c r="AN5757">
        <v>81.666669999999996</v>
      </c>
      <c r="AO5757">
        <v>151.66667000000001</v>
      </c>
    </row>
    <row r="5758" spans="39:41" x14ac:dyDescent="0.25">
      <c r="AM5758">
        <v>77.56</v>
      </c>
      <c r="AN5758">
        <v>81.666669999999996</v>
      </c>
      <c r="AO5758">
        <v>105</v>
      </c>
    </row>
    <row r="5759" spans="39:41" x14ac:dyDescent="0.25">
      <c r="AM5759">
        <v>77.569999999999993</v>
      </c>
      <c r="AN5759">
        <v>58.333329999999997</v>
      </c>
      <c r="AO5759">
        <v>221.66667000000001</v>
      </c>
    </row>
    <row r="5760" spans="39:41" x14ac:dyDescent="0.25">
      <c r="AM5760">
        <v>77.58</v>
      </c>
      <c r="AN5760">
        <v>128.33332999999999</v>
      </c>
      <c r="AO5760">
        <v>116.66667</v>
      </c>
    </row>
    <row r="5761" spans="39:41" x14ac:dyDescent="0.25">
      <c r="AM5761">
        <v>77.59</v>
      </c>
      <c r="AN5761">
        <v>93.333330000000004</v>
      </c>
      <c r="AO5761">
        <v>198.33332999999999</v>
      </c>
    </row>
    <row r="5762" spans="39:41" x14ac:dyDescent="0.25">
      <c r="AM5762">
        <v>77.599999999999994</v>
      </c>
      <c r="AN5762">
        <v>128.33332999999999</v>
      </c>
      <c r="AO5762">
        <v>151.66667000000001</v>
      </c>
    </row>
    <row r="5763" spans="39:41" x14ac:dyDescent="0.25">
      <c r="AM5763">
        <v>77.61</v>
      </c>
      <c r="AN5763">
        <v>70</v>
      </c>
      <c r="AO5763">
        <v>140</v>
      </c>
    </row>
    <row r="5764" spans="39:41" x14ac:dyDescent="0.25">
      <c r="AM5764">
        <v>77.62</v>
      </c>
      <c r="AN5764">
        <v>58.333329999999997</v>
      </c>
      <c r="AO5764">
        <v>210</v>
      </c>
    </row>
    <row r="5765" spans="39:41" x14ac:dyDescent="0.25">
      <c r="AM5765">
        <v>77.63</v>
      </c>
      <c r="AN5765">
        <v>93.333330000000004</v>
      </c>
      <c r="AO5765">
        <v>186.66667000000001</v>
      </c>
    </row>
    <row r="5766" spans="39:41" x14ac:dyDescent="0.25">
      <c r="AM5766">
        <v>77.64</v>
      </c>
      <c r="AN5766">
        <v>93.333330000000004</v>
      </c>
      <c r="AO5766">
        <v>233.33332999999999</v>
      </c>
    </row>
    <row r="5767" spans="39:41" x14ac:dyDescent="0.25">
      <c r="AM5767">
        <v>77.650000000000006</v>
      </c>
      <c r="AN5767">
        <v>128.33332999999999</v>
      </c>
      <c r="AO5767">
        <v>128.33332999999999</v>
      </c>
    </row>
    <row r="5768" spans="39:41" x14ac:dyDescent="0.25">
      <c r="AM5768">
        <v>77.66</v>
      </c>
      <c r="AN5768">
        <v>116.66667</v>
      </c>
      <c r="AO5768">
        <v>163.33332999999999</v>
      </c>
    </row>
    <row r="5769" spans="39:41" x14ac:dyDescent="0.25">
      <c r="AM5769">
        <v>77.67</v>
      </c>
      <c r="AN5769">
        <v>81.666669999999996</v>
      </c>
      <c r="AO5769">
        <v>140</v>
      </c>
    </row>
    <row r="5770" spans="39:41" x14ac:dyDescent="0.25">
      <c r="AM5770">
        <v>77.680000000000007</v>
      </c>
      <c r="AN5770">
        <v>70</v>
      </c>
      <c r="AO5770">
        <v>128.33332999999999</v>
      </c>
    </row>
    <row r="5771" spans="39:41" x14ac:dyDescent="0.25">
      <c r="AM5771">
        <v>77.69</v>
      </c>
      <c r="AN5771">
        <v>81.666669999999996</v>
      </c>
      <c r="AO5771">
        <v>70</v>
      </c>
    </row>
    <row r="5772" spans="39:41" x14ac:dyDescent="0.25">
      <c r="AM5772">
        <v>77.7</v>
      </c>
      <c r="AN5772">
        <v>93.333330000000004</v>
      </c>
      <c r="AO5772">
        <v>140</v>
      </c>
    </row>
    <row r="5773" spans="39:41" x14ac:dyDescent="0.25">
      <c r="AM5773">
        <v>77.709999999999994</v>
      </c>
      <c r="AN5773">
        <v>81.666669999999996</v>
      </c>
      <c r="AO5773">
        <v>140</v>
      </c>
    </row>
    <row r="5774" spans="39:41" x14ac:dyDescent="0.25">
      <c r="AM5774">
        <v>77.72</v>
      </c>
      <c r="AN5774">
        <v>116.66667</v>
      </c>
      <c r="AO5774">
        <v>140</v>
      </c>
    </row>
    <row r="5775" spans="39:41" x14ac:dyDescent="0.25">
      <c r="AM5775">
        <v>77.73</v>
      </c>
      <c r="AN5775">
        <v>58.333329999999997</v>
      </c>
      <c r="AO5775">
        <v>151.66667000000001</v>
      </c>
    </row>
    <row r="5776" spans="39:41" x14ac:dyDescent="0.25">
      <c r="AM5776">
        <v>77.739999999999995</v>
      </c>
      <c r="AN5776">
        <v>70</v>
      </c>
      <c r="AO5776">
        <v>175</v>
      </c>
    </row>
    <row r="5777" spans="39:41" x14ac:dyDescent="0.25">
      <c r="AM5777">
        <v>77.75</v>
      </c>
      <c r="AN5777">
        <v>46.666670000000003</v>
      </c>
      <c r="AO5777">
        <v>151.66667000000001</v>
      </c>
    </row>
    <row r="5778" spans="39:41" x14ac:dyDescent="0.25">
      <c r="AM5778">
        <v>77.760000000000005</v>
      </c>
      <c r="AN5778">
        <v>46.666670000000003</v>
      </c>
      <c r="AO5778">
        <v>116.66667</v>
      </c>
    </row>
    <row r="5779" spans="39:41" x14ac:dyDescent="0.25">
      <c r="AM5779">
        <v>77.77</v>
      </c>
      <c r="AN5779">
        <v>128.33332999999999</v>
      </c>
      <c r="AO5779">
        <v>151.66667000000001</v>
      </c>
    </row>
    <row r="5780" spans="39:41" x14ac:dyDescent="0.25">
      <c r="AM5780">
        <v>77.78</v>
      </c>
      <c r="AN5780">
        <v>35</v>
      </c>
      <c r="AO5780">
        <v>151.66667000000001</v>
      </c>
    </row>
    <row r="5781" spans="39:41" x14ac:dyDescent="0.25">
      <c r="AM5781">
        <v>77.790000000000006</v>
      </c>
      <c r="AN5781">
        <v>70</v>
      </c>
      <c r="AO5781">
        <v>140</v>
      </c>
    </row>
    <row r="5782" spans="39:41" x14ac:dyDescent="0.25">
      <c r="AM5782">
        <v>77.8</v>
      </c>
      <c r="AN5782">
        <v>116.66667</v>
      </c>
      <c r="AO5782">
        <v>163.33332999999999</v>
      </c>
    </row>
    <row r="5783" spans="39:41" x14ac:dyDescent="0.25">
      <c r="AM5783">
        <v>77.81</v>
      </c>
      <c r="AN5783">
        <v>93.333330000000004</v>
      </c>
      <c r="AO5783">
        <v>151.66667000000001</v>
      </c>
    </row>
    <row r="5784" spans="39:41" x14ac:dyDescent="0.25">
      <c r="AM5784">
        <v>77.819999999999993</v>
      </c>
      <c r="AN5784">
        <v>58.333329999999997</v>
      </c>
      <c r="AO5784">
        <v>105</v>
      </c>
    </row>
    <row r="5785" spans="39:41" x14ac:dyDescent="0.25">
      <c r="AM5785">
        <v>77.83</v>
      </c>
      <c r="AN5785">
        <v>35</v>
      </c>
      <c r="AO5785">
        <v>93.333330000000004</v>
      </c>
    </row>
    <row r="5786" spans="39:41" x14ac:dyDescent="0.25">
      <c r="AM5786">
        <v>77.84</v>
      </c>
      <c r="AN5786">
        <v>58.333329999999997</v>
      </c>
      <c r="AO5786">
        <v>105</v>
      </c>
    </row>
    <row r="5787" spans="39:41" x14ac:dyDescent="0.25">
      <c r="AM5787">
        <v>77.849999999999994</v>
      </c>
      <c r="AN5787">
        <v>70</v>
      </c>
      <c r="AO5787">
        <v>210</v>
      </c>
    </row>
    <row r="5788" spans="39:41" x14ac:dyDescent="0.25">
      <c r="AM5788">
        <v>77.86</v>
      </c>
      <c r="AN5788">
        <v>93.333330000000004</v>
      </c>
      <c r="AO5788">
        <v>70</v>
      </c>
    </row>
    <row r="5789" spans="39:41" x14ac:dyDescent="0.25">
      <c r="AM5789">
        <v>77.87</v>
      </c>
      <c r="AN5789">
        <v>46.666670000000003</v>
      </c>
      <c r="AO5789">
        <v>128.33332999999999</v>
      </c>
    </row>
    <row r="5790" spans="39:41" x14ac:dyDescent="0.25">
      <c r="AM5790">
        <v>77.88</v>
      </c>
      <c r="AN5790">
        <v>35</v>
      </c>
      <c r="AO5790">
        <v>116.66667</v>
      </c>
    </row>
    <row r="5791" spans="39:41" x14ac:dyDescent="0.25">
      <c r="AM5791">
        <v>77.89</v>
      </c>
      <c r="AN5791">
        <v>35</v>
      </c>
      <c r="AO5791">
        <v>186.66667000000001</v>
      </c>
    </row>
    <row r="5792" spans="39:41" x14ac:dyDescent="0.25">
      <c r="AM5792">
        <v>77.900000000000006</v>
      </c>
      <c r="AN5792">
        <v>35</v>
      </c>
      <c r="AO5792">
        <v>105</v>
      </c>
    </row>
    <row r="5793" spans="39:41" x14ac:dyDescent="0.25">
      <c r="AM5793">
        <v>77.91</v>
      </c>
      <c r="AN5793">
        <v>70</v>
      </c>
      <c r="AO5793">
        <v>210</v>
      </c>
    </row>
    <row r="5794" spans="39:41" x14ac:dyDescent="0.25">
      <c r="AM5794">
        <v>77.92</v>
      </c>
      <c r="AN5794">
        <v>23.33333</v>
      </c>
      <c r="AO5794">
        <v>81.666669999999996</v>
      </c>
    </row>
    <row r="5795" spans="39:41" x14ac:dyDescent="0.25">
      <c r="AM5795">
        <v>77.930000000000007</v>
      </c>
      <c r="AN5795">
        <v>105</v>
      </c>
      <c r="AO5795">
        <v>81.666669999999996</v>
      </c>
    </row>
    <row r="5796" spans="39:41" x14ac:dyDescent="0.25">
      <c r="AM5796">
        <v>77.94</v>
      </c>
      <c r="AN5796">
        <v>23.33333</v>
      </c>
      <c r="AO5796">
        <v>93.333330000000004</v>
      </c>
    </row>
    <row r="5797" spans="39:41" x14ac:dyDescent="0.25">
      <c r="AM5797">
        <v>77.95</v>
      </c>
      <c r="AN5797">
        <v>58.333329999999997</v>
      </c>
      <c r="AO5797">
        <v>105</v>
      </c>
    </row>
    <row r="5798" spans="39:41" x14ac:dyDescent="0.25">
      <c r="AM5798">
        <v>77.959999999999994</v>
      </c>
      <c r="AN5798">
        <v>46.666670000000003</v>
      </c>
      <c r="AO5798">
        <v>116.66667</v>
      </c>
    </row>
    <row r="5799" spans="39:41" x14ac:dyDescent="0.25">
      <c r="AM5799">
        <v>77.97</v>
      </c>
      <c r="AN5799">
        <v>116.66667</v>
      </c>
      <c r="AO5799">
        <v>81.666669999999996</v>
      </c>
    </row>
    <row r="5800" spans="39:41" x14ac:dyDescent="0.25">
      <c r="AM5800">
        <v>77.98</v>
      </c>
      <c r="AN5800">
        <v>58.333329999999997</v>
      </c>
      <c r="AO5800">
        <v>128.33332999999999</v>
      </c>
    </row>
    <row r="5801" spans="39:41" x14ac:dyDescent="0.25">
      <c r="AM5801">
        <v>77.989999999999995</v>
      </c>
      <c r="AN5801">
        <v>81.666669999999996</v>
      </c>
      <c r="AO5801">
        <v>58.333329999999997</v>
      </c>
    </row>
    <row r="5802" spans="39:41" x14ac:dyDescent="0.25">
      <c r="AM5802">
        <v>78</v>
      </c>
      <c r="AN5802">
        <v>23.33333</v>
      </c>
      <c r="AO5802">
        <v>70</v>
      </c>
    </row>
    <row r="5803" spans="39:41" x14ac:dyDescent="0.25">
      <c r="AM5803">
        <v>78.010000000000005</v>
      </c>
      <c r="AN5803">
        <v>70</v>
      </c>
      <c r="AO5803">
        <v>105</v>
      </c>
    </row>
    <row r="5804" spans="39:41" x14ac:dyDescent="0.25">
      <c r="AM5804">
        <v>78.02</v>
      </c>
      <c r="AN5804">
        <v>23.33333</v>
      </c>
      <c r="AO5804">
        <v>70</v>
      </c>
    </row>
    <row r="5805" spans="39:41" x14ac:dyDescent="0.25">
      <c r="AM5805">
        <v>78.03</v>
      </c>
      <c r="AN5805">
        <v>93.333330000000004</v>
      </c>
      <c r="AO5805">
        <v>93.333330000000004</v>
      </c>
    </row>
    <row r="5806" spans="39:41" x14ac:dyDescent="0.25">
      <c r="AM5806">
        <v>78.040000000000006</v>
      </c>
      <c r="AN5806">
        <v>11.66667</v>
      </c>
      <c r="AO5806">
        <v>58.333329999999997</v>
      </c>
    </row>
    <row r="5807" spans="39:41" x14ac:dyDescent="0.25">
      <c r="AM5807">
        <v>78.05</v>
      </c>
      <c r="AN5807">
        <v>58.333329999999997</v>
      </c>
      <c r="AO5807">
        <v>116.66667</v>
      </c>
    </row>
    <row r="5808" spans="39:41" x14ac:dyDescent="0.25">
      <c r="AM5808">
        <v>78.06</v>
      </c>
      <c r="AN5808">
        <v>70</v>
      </c>
      <c r="AO5808">
        <v>128.33332999999999</v>
      </c>
    </row>
    <row r="5809" spans="39:41" x14ac:dyDescent="0.25">
      <c r="AM5809">
        <v>78.069999999999993</v>
      </c>
      <c r="AN5809">
        <v>70</v>
      </c>
      <c r="AO5809">
        <v>128.33332999999999</v>
      </c>
    </row>
    <row r="5810" spans="39:41" x14ac:dyDescent="0.25">
      <c r="AM5810">
        <v>78.08</v>
      </c>
      <c r="AN5810">
        <v>58.333329999999997</v>
      </c>
      <c r="AO5810">
        <v>70</v>
      </c>
    </row>
    <row r="5811" spans="39:41" x14ac:dyDescent="0.25">
      <c r="AM5811">
        <v>78.09</v>
      </c>
      <c r="AN5811">
        <v>58.333329999999997</v>
      </c>
      <c r="AO5811">
        <v>70</v>
      </c>
    </row>
    <row r="5812" spans="39:41" x14ac:dyDescent="0.25">
      <c r="AM5812">
        <v>78.099999999999994</v>
      </c>
      <c r="AN5812">
        <v>93.333330000000004</v>
      </c>
      <c r="AO5812">
        <v>105</v>
      </c>
    </row>
    <row r="5813" spans="39:41" x14ac:dyDescent="0.25">
      <c r="AM5813">
        <v>78.11</v>
      </c>
      <c r="AN5813">
        <v>35</v>
      </c>
      <c r="AO5813">
        <v>46.666670000000003</v>
      </c>
    </row>
    <row r="5814" spans="39:41" x14ac:dyDescent="0.25">
      <c r="AM5814">
        <v>78.12</v>
      </c>
      <c r="AN5814">
        <v>70</v>
      </c>
      <c r="AO5814">
        <v>58.333329999999997</v>
      </c>
    </row>
    <row r="5815" spans="39:41" x14ac:dyDescent="0.25">
      <c r="AM5815">
        <v>78.13</v>
      </c>
      <c r="AN5815">
        <v>81.666669999999996</v>
      </c>
      <c r="AO5815">
        <v>81.666669999999996</v>
      </c>
    </row>
    <row r="5816" spans="39:41" x14ac:dyDescent="0.25">
      <c r="AM5816">
        <v>78.14</v>
      </c>
      <c r="AN5816">
        <v>46.666670000000003</v>
      </c>
      <c r="AO5816">
        <v>163.33332999999999</v>
      </c>
    </row>
    <row r="5817" spans="39:41" x14ac:dyDescent="0.25">
      <c r="AM5817">
        <v>78.150000000000006</v>
      </c>
      <c r="AN5817">
        <v>58.333329999999997</v>
      </c>
      <c r="AO5817">
        <v>186.66667000000001</v>
      </c>
    </row>
    <row r="5818" spans="39:41" x14ac:dyDescent="0.25">
      <c r="AM5818">
        <v>78.16</v>
      </c>
      <c r="AN5818">
        <v>46.666670000000003</v>
      </c>
      <c r="AO5818">
        <v>70</v>
      </c>
    </row>
    <row r="5819" spans="39:41" x14ac:dyDescent="0.25">
      <c r="AM5819">
        <v>78.17</v>
      </c>
      <c r="AN5819">
        <v>11.66667</v>
      </c>
      <c r="AO5819">
        <v>70</v>
      </c>
    </row>
    <row r="5820" spans="39:41" x14ac:dyDescent="0.25">
      <c r="AM5820">
        <v>78.180000000000007</v>
      </c>
      <c r="AN5820">
        <v>23.33333</v>
      </c>
      <c r="AO5820">
        <v>81.666669999999996</v>
      </c>
    </row>
    <row r="5821" spans="39:41" x14ac:dyDescent="0.25">
      <c r="AM5821">
        <v>78.19</v>
      </c>
      <c r="AN5821">
        <v>11.66667</v>
      </c>
      <c r="AO5821">
        <v>105</v>
      </c>
    </row>
    <row r="5822" spans="39:41" x14ac:dyDescent="0.25">
      <c r="AM5822">
        <v>78.2</v>
      </c>
      <c r="AN5822">
        <v>58.333329999999997</v>
      </c>
      <c r="AO5822">
        <v>105</v>
      </c>
    </row>
    <row r="5823" spans="39:41" x14ac:dyDescent="0.25">
      <c r="AM5823">
        <v>78.209999999999994</v>
      </c>
      <c r="AN5823">
        <v>81.666669999999996</v>
      </c>
      <c r="AO5823">
        <v>70</v>
      </c>
    </row>
    <row r="5824" spans="39:41" x14ac:dyDescent="0.25">
      <c r="AM5824">
        <v>78.22</v>
      </c>
      <c r="AN5824">
        <v>35</v>
      </c>
      <c r="AO5824">
        <v>175</v>
      </c>
    </row>
    <row r="5825" spans="39:41" x14ac:dyDescent="0.25">
      <c r="AM5825">
        <v>78.23</v>
      </c>
      <c r="AN5825">
        <v>46.666670000000003</v>
      </c>
      <c r="AO5825">
        <v>70</v>
      </c>
    </row>
    <row r="5826" spans="39:41" x14ac:dyDescent="0.25">
      <c r="AM5826">
        <v>78.239999999999995</v>
      </c>
      <c r="AN5826">
        <v>58.333329999999997</v>
      </c>
      <c r="AO5826">
        <v>105</v>
      </c>
    </row>
    <row r="5827" spans="39:41" x14ac:dyDescent="0.25">
      <c r="AM5827">
        <v>78.25</v>
      </c>
      <c r="AN5827">
        <v>58.333329999999997</v>
      </c>
      <c r="AO5827">
        <v>81.666669999999996</v>
      </c>
    </row>
    <row r="5828" spans="39:41" x14ac:dyDescent="0.25">
      <c r="AM5828">
        <v>78.260000000000005</v>
      </c>
      <c r="AN5828">
        <v>23.33333</v>
      </c>
      <c r="AO5828">
        <v>58.333329999999997</v>
      </c>
    </row>
    <row r="5829" spans="39:41" x14ac:dyDescent="0.25">
      <c r="AM5829">
        <v>78.27</v>
      </c>
      <c r="AN5829">
        <v>58.333329999999997</v>
      </c>
      <c r="AO5829">
        <v>23.33333</v>
      </c>
    </row>
    <row r="5830" spans="39:41" x14ac:dyDescent="0.25">
      <c r="AM5830">
        <v>78.28</v>
      </c>
      <c r="AN5830">
        <v>23.33333</v>
      </c>
      <c r="AO5830">
        <v>70</v>
      </c>
    </row>
    <row r="5831" spans="39:41" x14ac:dyDescent="0.25">
      <c r="AM5831">
        <v>78.290000000000006</v>
      </c>
      <c r="AN5831">
        <v>23.33333</v>
      </c>
      <c r="AO5831">
        <v>46.666670000000003</v>
      </c>
    </row>
    <row r="5832" spans="39:41" x14ac:dyDescent="0.25">
      <c r="AM5832">
        <v>78.3</v>
      </c>
      <c r="AN5832">
        <v>58.333329999999997</v>
      </c>
      <c r="AO5832">
        <v>35</v>
      </c>
    </row>
    <row r="5833" spans="39:41" x14ac:dyDescent="0.25">
      <c r="AM5833">
        <v>78.31</v>
      </c>
      <c r="AN5833">
        <v>93.333330000000004</v>
      </c>
      <c r="AO5833">
        <v>35</v>
      </c>
    </row>
    <row r="5834" spans="39:41" x14ac:dyDescent="0.25">
      <c r="AM5834">
        <v>78.319999999999993</v>
      </c>
      <c r="AN5834">
        <v>46.666670000000003</v>
      </c>
      <c r="AO5834">
        <v>151.66667000000001</v>
      </c>
    </row>
    <row r="5835" spans="39:41" x14ac:dyDescent="0.25">
      <c r="AM5835">
        <v>78.33</v>
      </c>
      <c r="AN5835">
        <v>23.33333</v>
      </c>
      <c r="AO5835">
        <v>58.333329999999997</v>
      </c>
    </row>
    <row r="5836" spans="39:41" x14ac:dyDescent="0.25">
      <c r="AM5836">
        <v>78.34</v>
      </c>
      <c r="AN5836">
        <v>58.333329999999997</v>
      </c>
      <c r="AO5836">
        <v>46.666670000000003</v>
      </c>
    </row>
    <row r="5837" spans="39:41" x14ac:dyDescent="0.25">
      <c r="AM5837">
        <v>78.349999999999994</v>
      </c>
      <c r="AN5837">
        <v>35</v>
      </c>
      <c r="AO5837">
        <v>58.333329999999997</v>
      </c>
    </row>
    <row r="5838" spans="39:41" x14ac:dyDescent="0.25">
      <c r="AM5838">
        <v>78.36</v>
      </c>
      <c r="AN5838">
        <v>46.666670000000003</v>
      </c>
      <c r="AO5838">
        <v>93.333330000000004</v>
      </c>
    </row>
    <row r="5839" spans="39:41" x14ac:dyDescent="0.25">
      <c r="AM5839">
        <v>78.37</v>
      </c>
      <c r="AN5839">
        <v>11.66667</v>
      </c>
      <c r="AO5839">
        <v>93.333330000000004</v>
      </c>
    </row>
    <row r="5840" spans="39:41" x14ac:dyDescent="0.25">
      <c r="AM5840">
        <v>78.38</v>
      </c>
      <c r="AN5840">
        <v>23.33333</v>
      </c>
      <c r="AO5840">
        <v>81.666669999999996</v>
      </c>
    </row>
    <row r="5841" spans="39:41" x14ac:dyDescent="0.25">
      <c r="AM5841">
        <v>78.39</v>
      </c>
      <c r="AN5841">
        <v>70</v>
      </c>
      <c r="AO5841">
        <v>46.666670000000003</v>
      </c>
    </row>
    <row r="5842" spans="39:41" x14ac:dyDescent="0.25">
      <c r="AM5842">
        <v>78.400000000000006</v>
      </c>
      <c r="AN5842">
        <v>0</v>
      </c>
      <c r="AO5842">
        <v>11.66667</v>
      </c>
    </row>
    <row r="5843" spans="39:41" x14ac:dyDescent="0.25">
      <c r="AM5843">
        <v>78.41</v>
      </c>
      <c r="AN5843">
        <v>93.333330000000004</v>
      </c>
      <c r="AO5843">
        <v>128.33332999999999</v>
      </c>
    </row>
    <row r="5844" spans="39:41" x14ac:dyDescent="0.25">
      <c r="AM5844">
        <v>78.42</v>
      </c>
      <c r="AN5844">
        <v>11.66667</v>
      </c>
      <c r="AO5844">
        <v>105</v>
      </c>
    </row>
    <row r="5845" spans="39:41" x14ac:dyDescent="0.25">
      <c r="AM5845">
        <v>78.430000000000007</v>
      </c>
      <c r="AN5845">
        <v>46.666670000000003</v>
      </c>
      <c r="AO5845">
        <v>81.666669999999996</v>
      </c>
    </row>
    <row r="5846" spans="39:41" x14ac:dyDescent="0.25">
      <c r="AM5846">
        <v>78.44</v>
      </c>
      <c r="AN5846">
        <v>105</v>
      </c>
      <c r="AO5846">
        <v>70</v>
      </c>
    </row>
    <row r="5847" spans="39:41" x14ac:dyDescent="0.25">
      <c r="AM5847">
        <v>78.45</v>
      </c>
      <c r="AN5847">
        <v>35</v>
      </c>
      <c r="AO5847">
        <v>46.666670000000003</v>
      </c>
    </row>
    <row r="5848" spans="39:41" x14ac:dyDescent="0.25">
      <c r="AM5848">
        <v>78.459999999999994</v>
      </c>
      <c r="AN5848">
        <v>46.666670000000003</v>
      </c>
      <c r="AO5848">
        <v>81.666669999999996</v>
      </c>
    </row>
    <row r="5849" spans="39:41" x14ac:dyDescent="0.25">
      <c r="AM5849">
        <v>78.47</v>
      </c>
      <c r="AN5849">
        <v>35</v>
      </c>
      <c r="AO5849">
        <v>70</v>
      </c>
    </row>
    <row r="5850" spans="39:41" x14ac:dyDescent="0.25">
      <c r="AM5850">
        <v>78.48</v>
      </c>
      <c r="AN5850">
        <v>58.333329999999997</v>
      </c>
      <c r="AO5850">
        <v>58.333329999999997</v>
      </c>
    </row>
    <row r="5851" spans="39:41" x14ac:dyDescent="0.25">
      <c r="AM5851">
        <v>78.489999999999995</v>
      </c>
      <c r="AN5851">
        <v>70</v>
      </c>
      <c r="AO5851">
        <v>35</v>
      </c>
    </row>
    <row r="5852" spans="39:41" x14ac:dyDescent="0.25">
      <c r="AM5852">
        <v>78.5</v>
      </c>
      <c r="AN5852">
        <v>23.33333</v>
      </c>
      <c r="AO5852">
        <v>70</v>
      </c>
    </row>
    <row r="5853" spans="39:41" x14ac:dyDescent="0.25">
      <c r="AM5853">
        <v>78.510000000000005</v>
      </c>
      <c r="AN5853">
        <v>93.333330000000004</v>
      </c>
      <c r="AO5853">
        <v>35</v>
      </c>
    </row>
    <row r="5854" spans="39:41" x14ac:dyDescent="0.25">
      <c r="AM5854">
        <v>78.52</v>
      </c>
      <c r="AN5854">
        <v>35</v>
      </c>
      <c r="AO5854">
        <v>35</v>
      </c>
    </row>
    <row r="5855" spans="39:41" x14ac:dyDescent="0.25">
      <c r="AM5855">
        <v>78.53</v>
      </c>
      <c r="AN5855">
        <v>23.33333</v>
      </c>
      <c r="AO5855">
        <v>46.666670000000003</v>
      </c>
    </row>
    <row r="5856" spans="39:41" x14ac:dyDescent="0.25">
      <c r="AM5856">
        <v>78.540000000000006</v>
      </c>
      <c r="AN5856">
        <v>81.666669999999996</v>
      </c>
      <c r="AO5856">
        <v>70</v>
      </c>
    </row>
    <row r="5857" spans="39:41" x14ac:dyDescent="0.25">
      <c r="AM5857">
        <v>78.55</v>
      </c>
      <c r="AN5857">
        <v>58.333329999999997</v>
      </c>
      <c r="AO5857">
        <v>58.333329999999997</v>
      </c>
    </row>
    <row r="5858" spans="39:41" x14ac:dyDescent="0.25">
      <c r="AM5858">
        <v>78.56</v>
      </c>
      <c r="AN5858">
        <v>58.333329999999997</v>
      </c>
      <c r="AO5858">
        <v>46.666670000000003</v>
      </c>
    </row>
    <row r="5859" spans="39:41" x14ac:dyDescent="0.25">
      <c r="AM5859">
        <v>78.569999999999993</v>
      </c>
      <c r="AN5859">
        <v>58.333329999999997</v>
      </c>
      <c r="AO5859">
        <v>70</v>
      </c>
    </row>
    <row r="5860" spans="39:41" x14ac:dyDescent="0.25">
      <c r="AM5860">
        <v>78.58</v>
      </c>
      <c r="AN5860">
        <v>23.33333</v>
      </c>
      <c r="AO5860">
        <v>23.33333</v>
      </c>
    </row>
    <row r="5861" spans="39:41" x14ac:dyDescent="0.25">
      <c r="AM5861">
        <v>78.59</v>
      </c>
      <c r="AN5861">
        <v>46.666670000000003</v>
      </c>
      <c r="AO5861">
        <v>70</v>
      </c>
    </row>
    <row r="5862" spans="39:41" x14ac:dyDescent="0.25">
      <c r="AM5862">
        <v>78.599999999999994</v>
      </c>
      <c r="AN5862">
        <v>46.666670000000003</v>
      </c>
      <c r="AO5862">
        <v>58.333329999999997</v>
      </c>
    </row>
    <row r="5863" spans="39:41" x14ac:dyDescent="0.25">
      <c r="AM5863">
        <v>78.61</v>
      </c>
      <c r="AN5863">
        <v>35</v>
      </c>
      <c r="AO5863">
        <v>105</v>
      </c>
    </row>
    <row r="5864" spans="39:41" x14ac:dyDescent="0.25">
      <c r="AM5864">
        <v>78.62</v>
      </c>
      <c r="AN5864">
        <v>23.33333</v>
      </c>
      <c r="AO5864">
        <v>23.33333</v>
      </c>
    </row>
    <row r="5865" spans="39:41" x14ac:dyDescent="0.25">
      <c r="AM5865">
        <v>78.63</v>
      </c>
      <c r="AN5865">
        <v>46.666670000000003</v>
      </c>
      <c r="AO5865">
        <v>81.666669999999996</v>
      </c>
    </row>
    <row r="5866" spans="39:41" x14ac:dyDescent="0.25">
      <c r="AM5866">
        <v>78.64</v>
      </c>
      <c r="AN5866">
        <v>35</v>
      </c>
      <c r="AO5866">
        <v>46.666670000000003</v>
      </c>
    </row>
    <row r="5867" spans="39:41" x14ac:dyDescent="0.25">
      <c r="AM5867">
        <v>78.650000000000006</v>
      </c>
      <c r="AN5867">
        <v>0</v>
      </c>
      <c r="AO5867">
        <v>46.666670000000003</v>
      </c>
    </row>
    <row r="5868" spans="39:41" x14ac:dyDescent="0.25">
      <c r="AM5868">
        <v>78.66</v>
      </c>
      <c r="AN5868">
        <v>11.66667</v>
      </c>
      <c r="AO5868">
        <v>105</v>
      </c>
    </row>
    <row r="5869" spans="39:41" x14ac:dyDescent="0.25">
      <c r="AM5869">
        <v>78.67</v>
      </c>
      <c r="AN5869">
        <v>81.666669999999996</v>
      </c>
      <c r="AO5869">
        <v>105</v>
      </c>
    </row>
    <row r="5870" spans="39:41" x14ac:dyDescent="0.25">
      <c r="AM5870">
        <v>78.680000000000007</v>
      </c>
      <c r="AN5870">
        <v>35</v>
      </c>
      <c r="AO5870">
        <v>70</v>
      </c>
    </row>
    <row r="5871" spans="39:41" x14ac:dyDescent="0.25">
      <c r="AM5871">
        <v>78.69</v>
      </c>
      <c r="AN5871">
        <v>46.666670000000003</v>
      </c>
      <c r="AO5871">
        <v>70</v>
      </c>
    </row>
    <row r="5872" spans="39:41" x14ac:dyDescent="0.25">
      <c r="AM5872">
        <v>78.7</v>
      </c>
      <c r="AN5872">
        <v>46.666670000000003</v>
      </c>
      <c r="AO5872">
        <v>35</v>
      </c>
    </row>
    <row r="5873" spans="39:41" x14ac:dyDescent="0.25">
      <c r="AM5873">
        <v>78.709999999999994</v>
      </c>
      <c r="AN5873">
        <v>35</v>
      </c>
      <c r="AO5873">
        <v>70</v>
      </c>
    </row>
    <row r="5874" spans="39:41" x14ac:dyDescent="0.25">
      <c r="AM5874">
        <v>78.72</v>
      </c>
      <c r="AN5874">
        <v>58.333329999999997</v>
      </c>
      <c r="AO5874">
        <v>105</v>
      </c>
    </row>
    <row r="5875" spans="39:41" x14ac:dyDescent="0.25">
      <c r="AM5875">
        <v>78.73</v>
      </c>
      <c r="AN5875">
        <v>58.333329999999997</v>
      </c>
      <c r="AO5875">
        <v>81.666669999999996</v>
      </c>
    </row>
    <row r="5876" spans="39:41" x14ac:dyDescent="0.25">
      <c r="AM5876">
        <v>78.739999999999995</v>
      </c>
      <c r="AN5876">
        <v>58.333329999999997</v>
      </c>
      <c r="AO5876">
        <v>11.66667</v>
      </c>
    </row>
    <row r="5877" spans="39:41" x14ac:dyDescent="0.25">
      <c r="AM5877">
        <v>78.75</v>
      </c>
      <c r="AN5877">
        <v>81.666669999999996</v>
      </c>
      <c r="AO5877">
        <v>35</v>
      </c>
    </row>
    <row r="5878" spans="39:41" x14ac:dyDescent="0.25">
      <c r="AM5878">
        <v>78.760000000000005</v>
      </c>
      <c r="AN5878">
        <v>11.66667</v>
      </c>
      <c r="AO5878">
        <v>11.66667</v>
      </c>
    </row>
    <row r="5879" spans="39:41" x14ac:dyDescent="0.25">
      <c r="AM5879">
        <v>78.77</v>
      </c>
      <c r="AN5879">
        <v>23.33333</v>
      </c>
      <c r="AO5879">
        <v>46.666670000000003</v>
      </c>
    </row>
    <row r="5880" spans="39:41" x14ac:dyDescent="0.25">
      <c r="AM5880">
        <v>78.78</v>
      </c>
      <c r="AN5880">
        <v>58.333329999999997</v>
      </c>
      <c r="AO5880">
        <v>70</v>
      </c>
    </row>
    <row r="5881" spans="39:41" x14ac:dyDescent="0.25">
      <c r="AM5881">
        <v>78.790000000000006</v>
      </c>
      <c r="AN5881">
        <v>46.666670000000003</v>
      </c>
      <c r="AO5881">
        <v>35</v>
      </c>
    </row>
    <row r="5882" spans="39:41" x14ac:dyDescent="0.25">
      <c r="AM5882">
        <v>78.8</v>
      </c>
      <c r="AN5882">
        <v>35</v>
      </c>
      <c r="AO5882">
        <v>46.666670000000003</v>
      </c>
    </row>
    <row r="5883" spans="39:41" x14ac:dyDescent="0.25">
      <c r="AM5883">
        <v>78.81</v>
      </c>
      <c r="AN5883">
        <v>35</v>
      </c>
      <c r="AO5883">
        <v>35</v>
      </c>
    </row>
    <row r="5884" spans="39:41" x14ac:dyDescent="0.25">
      <c r="AM5884">
        <v>78.819999999999993</v>
      </c>
      <c r="AN5884">
        <v>23.33333</v>
      </c>
      <c r="AO5884">
        <v>46.666670000000003</v>
      </c>
    </row>
    <row r="5885" spans="39:41" x14ac:dyDescent="0.25">
      <c r="AM5885">
        <v>78.83</v>
      </c>
      <c r="AN5885">
        <v>70</v>
      </c>
      <c r="AO5885">
        <v>105</v>
      </c>
    </row>
    <row r="5886" spans="39:41" x14ac:dyDescent="0.25">
      <c r="AM5886">
        <v>78.84</v>
      </c>
      <c r="AN5886">
        <v>23.33333</v>
      </c>
      <c r="AO5886">
        <v>93.333330000000004</v>
      </c>
    </row>
    <row r="5887" spans="39:41" x14ac:dyDescent="0.25">
      <c r="AM5887">
        <v>78.849999999999994</v>
      </c>
      <c r="AN5887">
        <v>58.333329999999997</v>
      </c>
      <c r="AO5887">
        <v>81.666669999999996</v>
      </c>
    </row>
    <row r="5888" spans="39:41" x14ac:dyDescent="0.25">
      <c r="AM5888">
        <v>78.86</v>
      </c>
      <c r="AN5888">
        <v>58.333329999999997</v>
      </c>
      <c r="AO5888">
        <v>23.33333</v>
      </c>
    </row>
    <row r="5889" spans="39:41" x14ac:dyDescent="0.25">
      <c r="AM5889">
        <v>78.87</v>
      </c>
      <c r="AN5889">
        <v>58.333329999999997</v>
      </c>
      <c r="AO5889">
        <v>58.333329999999997</v>
      </c>
    </row>
    <row r="5890" spans="39:41" x14ac:dyDescent="0.25">
      <c r="AM5890">
        <v>78.88</v>
      </c>
      <c r="AN5890">
        <v>35</v>
      </c>
      <c r="AO5890">
        <v>35</v>
      </c>
    </row>
    <row r="5891" spans="39:41" x14ac:dyDescent="0.25">
      <c r="AM5891">
        <v>78.89</v>
      </c>
      <c r="AN5891">
        <v>58.333329999999997</v>
      </c>
      <c r="AO5891">
        <v>116.66667</v>
      </c>
    </row>
    <row r="5892" spans="39:41" x14ac:dyDescent="0.25">
      <c r="AM5892">
        <v>78.900000000000006</v>
      </c>
      <c r="AN5892">
        <v>70</v>
      </c>
      <c r="AO5892">
        <v>58.333329999999997</v>
      </c>
    </row>
    <row r="5893" spans="39:41" x14ac:dyDescent="0.25">
      <c r="AM5893">
        <v>78.91</v>
      </c>
      <c r="AN5893">
        <v>46.666670000000003</v>
      </c>
      <c r="AO5893">
        <v>81.666669999999996</v>
      </c>
    </row>
    <row r="5894" spans="39:41" x14ac:dyDescent="0.25">
      <c r="AM5894">
        <v>78.92</v>
      </c>
      <c r="AN5894">
        <v>23.33333</v>
      </c>
      <c r="AO5894">
        <v>11.66667</v>
      </c>
    </row>
    <row r="5895" spans="39:41" x14ac:dyDescent="0.25">
      <c r="AM5895">
        <v>78.930000000000007</v>
      </c>
      <c r="AN5895">
        <v>58.333329999999997</v>
      </c>
      <c r="AO5895">
        <v>35</v>
      </c>
    </row>
    <row r="5896" spans="39:41" x14ac:dyDescent="0.25">
      <c r="AM5896">
        <v>78.94</v>
      </c>
      <c r="AN5896">
        <v>11.66667</v>
      </c>
      <c r="AO5896">
        <v>46.666670000000003</v>
      </c>
    </row>
    <row r="5897" spans="39:41" x14ac:dyDescent="0.25">
      <c r="AM5897">
        <v>78.95</v>
      </c>
      <c r="AN5897">
        <v>23.33333</v>
      </c>
      <c r="AO5897">
        <v>46.666670000000003</v>
      </c>
    </row>
    <row r="5898" spans="39:41" x14ac:dyDescent="0.25">
      <c r="AM5898">
        <v>78.959999999999994</v>
      </c>
      <c r="AN5898">
        <v>23.33333</v>
      </c>
      <c r="AO5898">
        <v>58.333329999999997</v>
      </c>
    </row>
    <row r="5899" spans="39:41" x14ac:dyDescent="0.25">
      <c r="AM5899">
        <v>78.97</v>
      </c>
      <c r="AN5899">
        <v>35</v>
      </c>
      <c r="AO5899">
        <v>35</v>
      </c>
    </row>
    <row r="5900" spans="39:41" x14ac:dyDescent="0.25">
      <c r="AM5900">
        <v>78.98</v>
      </c>
      <c r="AN5900">
        <v>46.666670000000003</v>
      </c>
      <c r="AO5900">
        <v>93.333330000000004</v>
      </c>
    </row>
    <row r="5901" spans="39:41" x14ac:dyDescent="0.25">
      <c r="AM5901">
        <v>78.989999999999995</v>
      </c>
      <c r="AN5901">
        <v>70</v>
      </c>
      <c r="AO5901">
        <v>35</v>
      </c>
    </row>
    <row r="5902" spans="39:41" x14ac:dyDescent="0.25">
      <c r="AM5902">
        <v>79</v>
      </c>
      <c r="AN5902">
        <v>23.33333</v>
      </c>
      <c r="AO5902">
        <v>46.666670000000003</v>
      </c>
    </row>
    <row r="5903" spans="39:41" x14ac:dyDescent="0.25">
      <c r="AM5903">
        <v>79.010000000000005</v>
      </c>
      <c r="AN5903">
        <v>46.666670000000003</v>
      </c>
      <c r="AO5903">
        <v>93.333330000000004</v>
      </c>
    </row>
    <row r="5904" spans="39:41" x14ac:dyDescent="0.25">
      <c r="AM5904">
        <v>79.02</v>
      </c>
      <c r="AN5904">
        <v>11.66667</v>
      </c>
      <c r="AO5904">
        <v>105</v>
      </c>
    </row>
    <row r="5905" spans="39:41" x14ac:dyDescent="0.25">
      <c r="AM5905">
        <v>79.03</v>
      </c>
      <c r="AN5905">
        <v>23.33333</v>
      </c>
      <c r="AO5905">
        <v>116.66667</v>
      </c>
    </row>
    <row r="5906" spans="39:41" x14ac:dyDescent="0.25">
      <c r="AM5906">
        <v>79.040000000000006</v>
      </c>
      <c r="AN5906">
        <v>93.333330000000004</v>
      </c>
      <c r="AO5906">
        <v>23.33333</v>
      </c>
    </row>
    <row r="5907" spans="39:41" x14ac:dyDescent="0.25">
      <c r="AM5907">
        <v>79.05</v>
      </c>
      <c r="AN5907">
        <v>46.666670000000003</v>
      </c>
      <c r="AO5907">
        <v>116.66667</v>
      </c>
    </row>
    <row r="5908" spans="39:41" x14ac:dyDescent="0.25">
      <c r="AM5908">
        <v>79.06</v>
      </c>
      <c r="AN5908">
        <v>11.66667</v>
      </c>
      <c r="AO5908">
        <v>81.666669999999996</v>
      </c>
    </row>
    <row r="5909" spans="39:41" x14ac:dyDescent="0.25">
      <c r="AM5909">
        <v>79.069999999999993</v>
      </c>
      <c r="AN5909">
        <v>35</v>
      </c>
      <c r="AO5909">
        <v>58.333329999999997</v>
      </c>
    </row>
    <row r="5910" spans="39:41" x14ac:dyDescent="0.25">
      <c r="AM5910">
        <v>79.08</v>
      </c>
      <c r="AN5910">
        <v>58.333329999999997</v>
      </c>
      <c r="AO5910">
        <v>46.666670000000003</v>
      </c>
    </row>
    <row r="5911" spans="39:41" x14ac:dyDescent="0.25">
      <c r="AM5911">
        <v>79.09</v>
      </c>
      <c r="AN5911">
        <v>23.33333</v>
      </c>
      <c r="AO5911">
        <v>46.666670000000003</v>
      </c>
    </row>
    <row r="5912" spans="39:41" x14ac:dyDescent="0.25">
      <c r="AM5912">
        <v>79.099999999999994</v>
      </c>
      <c r="AN5912">
        <v>23.33333</v>
      </c>
      <c r="AO5912">
        <v>81.666669999999996</v>
      </c>
    </row>
    <row r="5913" spans="39:41" x14ac:dyDescent="0.25">
      <c r="AM5913">
        <v>79.11</v>
      </c>
      <c r="AN5913">
        <v>46.666670000000003</v>
      </c>
      <c r="AO5913">
        <v>70</v>
      </c>
    </row>
    <row r="5914" spans="39:41" x14ac:dyDescent="0.25">
      <c r="AM5914">
        <v>79.12</v>
      </c>
      <c r="AN5914">
        <v>35</v>
      </c>
      <c r="AO5914">
        <v>70</v>
      </c>
    </row>
    <row r="5915" spans="39:41" x14ac:dyDescent="0.25">
      <c r="AM5915">
        <v>79.13</v>
      </c>
      <c r="AN5915">
        <v>46.666670000000003</v>
      </c>
      <c r="AO5915">
        <v>70</v>
      </c>
    </row>
    <row r="5916" spans="39:41" x14ac:dyDescent="0.25">
      <c r="AM5916">
        <v>79.14</v>
      </c>
      <c r="AN5916">
        <v>58.333329999999997</v>
      </c>
      <c r="AO5916">
        <v>46.666670000000003</v>
      </c>
    </row>
    <row r="5917" spans="39:41" x14ac:dyDescent="0.25">
      <c r="AM5917">
        <v>79.150000000000006</v>
      </c>
      <c r="AN5917">
        <v>23.33333</v>
      </c>
      <c r="AO5917">
        <v>93.333330000000004</v>
      </c>
    </row>
    <row r="5918" spans="39:41" x14ac:dyDescent="0.25">
      <c r="AM5918">
        <v>79.16</v>
      </c>
      <c r="AN5918">
        <v>46.666670000000003</v>
      </c>
      <c r="AO5918">
        <v>81.666669999999996</v>
      </c>
    </row>
    <row r="5919" spans="39:41" x14ac:dyDescent="0.25">
      <c r="AM5919">
        <v>79.17</v>
      </c>
      <c r="AN5919">
        <v>11.66667</v>
      </c>
      <c r="AO5919">
        <v>70</v>
      </c>
    </row>
    <row r="5920" spans="39:41" x14ac:dyDescent="0.25">
      <c r="AM5920">
        <v>79.180000000000007</v>
      </c>
      <c r="AN5920">
        <v>23.33333</v>
      </c>
      <c r="AO5920">
        <v>105</v>
      </c>
    </row>
    <row r="5921" spans="39:41" x14ac:dyDescent="0.25">
      <c r="AM5921">
        <v>79.19</v>
      </c>
      <c r="AN5921">
        <v>46.666670000000003</v>
      </c>
      <c r="AO5921">
        <v>58.333329999999997</v>
      </c>
    </row>
    <row r="5922" spans="39:41" x14ac:dyDescent="0.25">
      <c r="AM5922">
        <v>79.2</v>
      </c>
      <c r="AN5922">
        <v>23.33333</v>
      </c>
      <c r="AO5922">
        <v>46.666670000000003</v>
      </c>
    </row>
    <row r="5923" spans="39:41" x14ac:dyDescent="0.25">
      <c r="AM5923">
        <v>79.209999999999994</v>
      </c>
      <c r="AN5923">
        <v>46.666670000000003</v>
      </c>
      <c r="AO5923">
        <v>23.33333</v>
      </c>
    </row>
    <row r="5924" spans="39:41" x14ac:dyDescent="0.25">
      <c r="AM5924">
        <v>79.22</v>
      </c>
      <c r="AN5924">
        <v>46.666670000000003</v>
      </c>
      <c r="AO5924">
        <v>58.333329999999997</v>
      </c>
    </row>
    <row r="5925" spans="39:41" x14ac:dyDescent="0.25">
      <c r="AM5925">
        <v>79.23</v>
      </c>
      <c r="AN5925">
        <v>70</v>
      </c>
      <c r="AO5925">
        <v>70</v>
      </c>
    </row>
    <row r="5926" spans="39:41" x14ac:dyDescent="0.25">
      <c r="AM5926">
        <v>79.239999999999995</v>
      </c>
      <c r="AN5926">
        <v>93.333330000000004</v>
      </c>
      <c r="AO5926">
        <v>35</v>
      </c>
    </row>
    <row r="5927" spans="39:41" x14ac:dyDescent="0.25">
      <c r="AM5927">
        <v>79.25</v>
      </c>
      <c r="AN5927">
        <v>11.66667</v>
      </c>
      <c r="AO5927">
        <v>23.33333</v>
      </c>
    </row>
    <row r="5928" spans="39:41" x14ac:dyDescent="0.25">
      <c r="AM5928">
        <v>79.260000000000005</v>
      </c>
      <c r="AN5928">
        <v>58.333329999999997</v>
      </c>
      <c r="AO5928">
        <v>70</v>
      </c>
    </row>
    <row r="5929" spans="39:41" x14ac:dyDescent="0.25">
      <c r="AM5929">
        <v>79.27</v>
      </c>
      <c r="AN5929">
        <v>70</v>
      </c>
      <c r="AO5929">
        <v>23.33333</v>
      </c>
    </row>
    <row r="5930" spans="39:41" x14ac:dyDescent="0.25">
      <c r="AM5930">
        <v>79.28</v>
      </c>
      <c r="AN5930">
        <v>46.666670000000003</v>
      </c>
      <c r="AO5930">
        <v>35</v>
      </c>
    </row>
    <row r="5931" spans="39:41" x14ac:dyDescent="0.25">
      <c r="AM5931">
        <v>79.290000000000006</v>
      </c>
      <c r="AN5931">
        <v>58.333329999999997</v>
      </c>
      <c r="AO5931">
        <v>23.33333</v>
      </c>
    </row>
    <row r="5932" spans="39:41" x14ac:dyDescent="0.25">
      <c r="AM5932">
        <v>79.3</v>
      </c>
      <c r="AN5932">
        <v>23.33333</v>
      </c>
      <c r="AO5932">
        <v>23.33333</v>
      </c>
    </row>
    <row r="5933" spans="39:41" x14ac:dyDescent="0.25">
      <c r="AM5933">
        <v>79.31</v>
      </c>
      <c r="AN5933">
        <v>46.666670000000003</v>
      </c>
      <c r="AO5933">
        <v>81.666669999999996</v>
      </c>
    </row>
    <row r="5934" spans="39:41" x14ac:dyDescent="0.25">
      <c r="AM5934">
        <v>79.319999999999993</v>
      </c>
      <c r="AN5934">
        <v>23.33333</v>
      </c>
      <c r="AO5934">
        <v>23.33333</v>
      </c>
    </row>
    <row r="5935" spans="39:41" x14ac:dyDescent="0.25">
      <c r="AM5935">
        <v>79.33</v>
      </c>
      <c r="AN5935">
        <v>23.33333</v>
      </c>
      <c r="AO5935">
        <v>70</v>
      </c>
    </row>
    <row r="5936" spans="39:41" x14ac:dyDescent="0.25">
      <c r="AM5936">
        <v>79.34</v>
      </c>
      <c r="AN5936">
        <v>23.33333</v>
      </c>
      <c r="AO5936">
        <v>105</v>
      </c>
    </row>
    <row r="5937" spans="39:41" x14ac:dyDescent="0.25">
      <c r="AM5937">
        <v>79.349999999999994</v>
      </c>
      <c r="AN5937">
        <v>46.666670000000003</v>
      </c>
      <c r="AO5937">
        <v>46.666670000000003</v>
      </c>
    </row>
    <row r="5938" spans="39:41" x14ac:dyDescent="0.25">
      <c r="AM5938">
        <v>79.36</v>
      </c>
      <c r="AN5938">
        <v>46.666670000000003</v>
      </c>
      <c r="AO5938">
        <v>35</v>
      </c>
    </row>
    <row r="5939" spans="39:41" x14ac:dyDescent="0.25">
      <c r="AM5939">
        <v>79.37</v>
      </c>
      <c r="AN5939">
        <v>23.33333</v>
      </c>
      <c r="AO5939">
        <v>93.333330000000004</v>
      </c>
    </row>
    <row r="5940" spans="39:41" x14ac:dyDescent="0.25">
      <c r="AM5940">
        <v>79.38</v>
      </c>
      <c r="AN5940">
        <v>93.333330000000004</v>
      </c>
      <c r="AO5940">
        <v>70</v>
      </c>
    </row>
    <row r="5941" spans="39:41" x14ac:dyDescent="0.25">
      <c r="AM5941">
        <v>79.39</v>
      </c>
      <c r="AN5941">
        <v>46.666670000000003</v>
      </c>
      <c r="AO5941">
        <v>58.333329999999997</v>
      </c>
    </row>
    <row r="5942" spans="39:41" x14ac:dyDescent="0.25">
      <c r="AM5942">
        <v>79.400000000000006</v>
      </c>
      <c r="AN5942">
        <v>58.333329999999997</v>
      </c>
      <c r="AO5942">
        <v>105</v>
      </c>
    </row>
    <row r="5943" spans="39:41" x14ac:dyDescent="0.25">
      <c r="AM5943">
        <v>79.41</v>
      </c>
      <c r="AN5943">
        <v>105</v>
      </c>
      <c r="AO5943">
        <v>35</v>
      </c>
    </row>
    <row r="5944" spans="39:41" x14ac:dyDescent="0.25">
      <c r="AM5944">
        <v>79.42</v>
      </c>
      <c r="AN5944">
        <v>0</v>
      </c>
      <c r="AO5944">
        <v>11.66667</v>
      </c>
    </row>
    <row r="5945" spans="39:41" x14ac:dyDescent="0.25">
      <c r="AM5945">
        <v>79.430000000000007</v>
      </c>
      <c r="AN5945">
        <v>70</v>
      </c>
      <c r="AO5945">
        <v>46.666670000000003</v>
      </c>
    </row>
    <row r="5946" spans="39:41" x14ac:dyDescent="0.25">
      <c r="AM5946">
        <v>79.44</v>
      </c>
      <c r="AN5946">
        <v>58.333329999999997</v>
      </c>
      <c r="AO5946">
        <v>46.666670000000003</v>
      </c>
    </row>
    <row r="5947" spans="39:41" x14ac:dyDescent="0.25">
      <c r="AM5947">
        <v>79.45</v>
      </c>
      <c r="AN5947">
        <v>70</v>
      </c>
      <c r="AO5947">
        <v>46.666670000000003</v>
      </c>
    </row>
    <row r="5948" spans="39:41" x14ac:dyDescent="0.25">
      <c r="AM5948">
        <v>79.459999999999994</v>
      </c>
      <c r="AN5948">
        <v>46.666670000000003</v>
      </c>
      <c r="AO5948">
        <v>81.666669999999996</v>
      </c>
    </row>
    <row r="5949" spans="39:41" x14ac:dyDescent="0.25">
      <c r="AM5949">
        <v>79.47</v>
      </c>
      <c r="AN5949">
        <v>70</v>
      </c>
      <c r="AO5949">
        <v>81.666669999999996</v>
      </c>
    </row>
    <row r="5950" spans="39:41" x14ac:dyDescent="0.25">
      <c r="AM5950">
        <v>79.48</v>
      </c>
      <c r="AN5950">
        <v>23.33333</v>
      </c>
      <c r="AO5950">
        <v>81.666669999999996</v>
      </c>
    </row>
    <row r="5951" spans="39:41" x14ac:dyDescent="0.25">
      <c r="AM5951">
        <v>79.489999999999995</v>
      </c>
      <c r="AN5951">
        <v>46.666670000000003</v>
      </c>
      <c r="AO5951">
        <v>46.666670000000003</v>
      </c>
    </row>
    <row r="5952" spans="39:41" x14ac:dyDescent="0.25">
      <c r="AM5952">
        <v>79.5</v>
      </c>
      <c r="AN5952">
        <v>58.333329999999997</v>
      </c>
      <c r="AO5952">
        <v>93.333330000000004</v>
      </c>
    </row>
    <row r="5953" spans="39:41" x14ac:dyDescent="0.25">
      <c r="AM5953">
        <v>79.510000000000005</v>
      </c>
      <c r="AN5953">
        <v>23.33333</v>
      </c>
      <c r="AO5953">
        <v>70</v>
      </c>
    </row>
    <row r="5954" spans="39:41" x14ac:dyDescent="0.25">
      <c r="AM5954">
        <v>79.52</v>
      </c>
      <c r="AN5954">
        <v>35</v>
      </c>
      <c r="AO5954">
        <v>46.666670000000003</v>
      </c>
    </row>
    <row r="5955" spans="39:41" x14ac:dyDescent="0.25">
      <c r="AM5955">
        <v>79.53</v>
      </c>
      <c r="AN5955">
        <v>0</v>
      </c>
      <c r="AO5955">
        <v>58.333329999999997</v>
      </c>
    </row>
    <row r="5956" spans="39:41" x14ac:dyDescent="0.25">
      <c r="AM5956">
        <v>79.540000000000006</v>
      </c>
      <c r="AN5956">
        <v>58.333329999999997</v>
      </c>
      <c r="AO5956">
        <v>105</v>
      </c>
    </row>
    <row r="5957" spans="39:41" x14ac:dyDescent="0.25">
      <c r="AM5957">
        <v>79.55</v>
      </c>
      <c r="AN5957">
        <v>46.666670000000003</v>
      </c>
      <c r="AO5957">
        <v>58.333329999999997</v>
      </c>
    </row>
    <row r="5958" spans="39:41" x14ac:dyDescent="0.25">
      <c r="AM5958">
        <v>79.56</v>
      </c>
      <c r="AN5958">
        <v>35</v>
      </c>
      <c r="AO5958">
        <v>58.333329999999997</v>
      </c>
    </row>
    <row r="5959" spans="39:41" x14ac:dyDescent="0.25">
      <c r="AM5959">
        <v>79.569999999999993</v>
      </c>
      <c r="AN5959">
        <v>81.666669999999996</v>
      </c>
      <c r="AO5959">
        <v>58.333329999999997</v>
      </c>
    </row>
    <row r="5960" spans="39:41" x14ac:dyDescent="0.25">
      <c r="AM5960">
        <v>79.58</v>
      </c>
      <c r="AN5960">
        <v>23.33333</v>
      </c>
      <c r="AO5960">
        <v>70</v>
      </c>
    </row>
    <row r="5961" spans="39:41" x14ac:dyDescent="0.25">
      <c r="AM5961">
        <v>79.59</v>
      </c>
      <c r="AN5961">
        <v>11.66667</v>
      </c>
      <c r="AO5961">
        <v>35</v>
      </c>
    </row>
    <row r="5962" spans="39:41" x14ac:dyDescent="0.25">
      <c r="AM5962">
        <v>79.599999999999994</v>
      </c>
      <c r="AN5962">
        <v>81.666669999999996</v>
      </c>
      <c r="AO5962">
        <v>46.666670000000003</v>
      </c>
    </row>
    <row r="5963" spans="39:41" x14ac:dyDescent="0.25">
      <c r="AM5963">
        <v>79.61</v>
      </c>
      <c r="AN5963">
        <v>35</v>
      </c>
      <c r="AO5963">
        <v>58.333329999999997</v>
      </c>
    </row>
    <row r="5964" spans="39:41" x14ac:dyDescent="0.25">
      <c r="AM5964">
        <v>79.62</v>
      </c>
      <c r="AN5964">
        <v>70</v>
      </c>
      <c r="AO5964">
        <v>35</v>
      </c>
    </row>
    <row r="5965" spans="39:41" x14ac:dyDescent="0.25">
      <c r="AM5965">
        <v>79.63</v>
      </c>
      <c r="AN5965">
        <v>93.333330000000004</v>
      </c>
      <c r="AO5965">
        <v>46.666670000000003</v>
      </c>
    </row>
    <row r="5966" spans="39:41" x14ac:dyDescent="0.25">
      <c r="AM5966">
        <v>79.64</v>
      </c>
      <c r="AN5966">
        <v>58.333329999999997</v>
      </c>
      <c r="AO5966">
        <v>81.666669999999996</v>
      </c>
    </row>
    <row r="5967" spans="39:41" x14ac:dyDescent="0.25">
      <c r="AM5967">
        <v>79.650000000000006</v>
      </c>
      <c r="AN5967">
        <v>23.33333</v>
      </c>
      <c r="AO5967">
        <v>93.333330000000004</v>
      </c>
    </row>
    <row r="5968" spans="39:41" x14ac:dyDescent="0.25">
      <c r="AM5968">
        <v>79.66</v>
      </c>
      <c r="AN5968">
        <v>23.33333</v>
      </c>
      <c r="AO5968">
        <v>35</v>
      </c>
    </row>
    <row r="5969" spans="39:41" x14ac:dyDescent="0.25">
      <c r="AM5969">
        <v>79.67</v>
      </c>
      <c r="AN5969">
        <v>58.333329999999997</v>
      </c>
      <c r="AO5969">
        <v>93.333330000000004</v>
      </c>
    </row>
    <row r="5970" spans="39:41" x14ac:dyDescent="0.25">
      <c r="AM5970">
        <v>79.680000000000007</v>
      </c>
      <c r="AN5970">
        <v>11.66667</v>
      </c>
      <c r="AO5970">
        <v>23.33333</v>
      </c>
    </row>
    <row r="5971" spans="39:41" x14ac:dyDescent="0.25">
      <c r="AM5971">
        <v>79.69</v>
      </c>
      <c r="AN5971">
        <v>35</v>
      </c>
      <c r="AO5971">
        <v>81.666669999999996</v>
      </c>
    </row>
    <row r="5972" spans="39:41" x14ac:dyDescent="0.25">
      <c r="AM5972">
        <v>79.7</v>
      </c>
      <c r="AN5972">
        <v>46.666670000000003</v>
      </c>
      <c r="AO5972">
        <v>58.333329999999997</v>
      </c>
    </row>
    <row r="5973" spans="39:41" x14ac:dyDescent="0.25">
      <c r="AM5973">
        <v>79.709999999999994</v>
      </c>
      <c r="AN5973">
        <v>93.333330000000004</v>
      </c>
      <c r="AO5973">
        <v>58.333329999999997</v>
      </c>
    </row>
    <row r="5974" spans="39:41" x14ac:dyDescent="0.25">
      <c r="AM5974">
        <v>79.72</v>
      </c>
      <c r="AN5974">
        <v>35</v>
      </c>
      <c r="AO5974">
        <v>0</v>
      </c>
    </row>
    <row r="5975" spans="39:41" x14ac:dyDescent="0.25">
      <c r="AM5975">
        <v>79.73</v>
      </c>
      <c r="AN5975">
        <v>58.333329999999997</v>
      </c>
      <c r="AO5975">
        <v>81.666669999999996</v>
      </c>
    </row>
    <row r="5976" spans="39:41" x14ac:dyDescent="0.25">
      <c r="AM5976">
        <v>79.739999999999995</v>
      </c>
      <c r="AN5976">
        <v>35</v>
      </c>
      <c r="AO5976">
        <v>23.33333</v>
      </c>
    </row>
    <row r="5977" spans="39:41" x14ac:dyDescent="0.25">
      <c r="AM5977">
        <v>79.75</v>
      </c>
      <c r="AN5977">
        <v>81.666669999999996</v>
      </c>
      <c r="AO5977">
        <v>46.666670000000003</v>
      </c>
    </row>
    <row r="5978" spans="39:41" x14ac:dyDescent="0.25">
      <c r="AM5978">
        <v>79.760000000000005</v>
      </c>
      <c r="AN5978">
        <v>46.666670000000003</v>
      </c>
      <c r="AO5978">
        <v>46.666670000000003</v>
      </c>
    </row>
    <row r="5979" spans="39:41" x14ac:dyDescent="0.25">
      <c r="AM5979">
        <v>79.77</v>
      </c>
      <c r="AN5979">
        <v>58.333329999999997</v>
      </c>
      <c r="AO5979">
        <v>58.333329999999997</v>
      </c>
    </row>
    <row r="5980" spans="39:41" x14ac:dyDescent="0.25">
      <c r="AM5980">
        <v>79.78</v>
      </c>
      <c r="AN5980">
        <v>46.666670000000003</v>
      </c>
      <c r="AO5980">
        <v>70</v>
      </c>
    </row>
    <row r="5981" spans="39:41" x14ac:dyDescent="0.25">
      <c r="AM5981">
        <v>79.790000000000006</v>
      </c>
      <c r="AN5981">
        <v>46.666670000000003</v>
      </c>
      <c r="AO5981">
        <v>11.66667</v>
      </c>
    </row>
    <row r="5982" spans="39:41" x14ac:dyDescent="0.25">
      <c r="AM5982">
        <v>79.8</v>
      </c>
      <c r="AN5982">
        <v>35</v>
      </c>
      <c r="AO5982">
        <v>11.66667</v>
      </c>
    </row>
    <row r="5983" spans="39:41" x14ac:dyDescent="0.25">
      <c r="AM5983">
        <v>79.81</v>
      </c>
      <c r="AN5983">
        <v>35</v>
      </c>
      <c r="AO5983">
        <v>46.666670000000003</v>
      </c>
    </row>
    <row r="5984" spans="39:41" x14ac:dyDescent="0.25">
      <c r="AM5984">
        <v>79.819999999999993</v>
      </c>
      <c r="AN5984">
        <v>35</v>
      </c>
      <c r="AO5984">
        <v>35</v>
      </c>
    </row>
    <row r="5985" spans="39:41" x14ac:dyDescent="0.25">
      <c r="AM5985">
        <v>79.83</v>
      </c>
      <c r="AN5985">
        <v>0</v>
      </c>
      <c r="AO5985">
        <v>23.33333</v>
      </c>
    </row>
    <row r="5986" spans="39:41" x14ac:dyDescent="0.25">
      <c r="AM5986">
        <v>79.84</v>
      </c>
      <c r="AN5986">
        <v>46.666670000000003</v>
      </c>
      <c r="AO5986">
        <v>46.666670000000003</v>
      </c>
    </row>
    <row r="5987" spans="39:41" x14ac:dyDescent="0.25">
      <c r="AM5987">
        <v>79.849999999999994</v>
      </c>
      <c r="AN5987">
        <v>23.33333</v>
      </c>
      <c r="AO5987">
        <v>23.33333</v>
      </c>
    </row>
    <row r="5988" spans="39:41" x14ac:dyDescent="0.25">
      <c r="AM5988">
        <v>79.86</v>
      </c>
      <c r="AN5988">
        <v>58.333329999999997</v>
      </c>
      <c r="AO5988">
        <v>23.33333</v>
      </c>
    </row>
    <row r="5989" spans="39:41" x14ac:dyDescent="0.25">
      <c r="AM5989">
        <v>79.87</v>
      </c>
      <c r="AN5989">
        <v>70</v>
      </c>
      <c r="AO5989">
        <v>23.33333</v>
      </c>
    </row>
    <row r="5990" spans="39:41" x14ac:dyDescent="0.25">
      <c r="AM5990">
        <v>79.88</v>
      </c>
      <c r="AN5990">
        <v>11.66667</v>
      </c>
      <c r="AO5990">
        <v>70</v>
      </c>
    </row>
    <row r="5991" spans="39:41" x14ac:dyDescent="0.25">
      <c r="AM5991">
        <v>79.89</v>
      </c>
      <c r="AN5991">
        <v>35</v>
      </c>
      <c r="AO5991">
        <v>58.333329999999997</v>
      </c>
    </row>
    <row r="5992" spans="39:41" x14ac:dyDescent="0.25">
      <c r="AM5992">
        <v>79.900000000000006</v>
      </c>
      <c r="AN5992">
        <v>11.66667</v>
      </c>
      <c r="AO5992">
        <v>81.666669999999996</v>
      </c>
    </row>
    <row r="5993" spans="39:41" x14ac:dyDescent="0.25">
      <c r="AM5993">
        <v>79.91</v>
      </c>
      <c r="AN5993">
        <v>46.666670000000003</v>
      </c>
      <c r="AO5993">
        <v>35</v>
      </c>
    </row>
    <row r="5994" spans="39:41" x14ac:dyDescent="0.25">
      <c r="AM5994">
        <v>79.92</v>
      </c>
      <c r="AN5994">
        <v>35</v>
      </c>
      <c r="AO5994">
        <v>23.33333</v>
      </c>
    </row>
    <row r="5995" spans="39:41" x14ac:dyDescent="0.25">
      <c r="AM5995">
        <v>79.930000000000007</v>
      </c>
      <c r="AN5995">
        <v>70</v>
      </c>
      <c r="AO5995">
        <v>93.333330000000004</v>
      </c>
    </row>
    <row r="5996" spans="39:41" x14ac:dyDescent="0.25">
      <c r="AM5996">
        <v>79.94</v>
      </c>
      <c r="AN5996">
        <v>58.333329999999997</v>
      </c>
      <c r="AO5996">
        <v>35</v>
      </c>
    </row>
    <row r="5997" spans="39:41" x14ac:dyDescent="0.25">
      <c r="AM5997">
        <v>79.95</v>
      </c>
      <c r="AN5997">
        <v>23.33333</v>
      </c>
      <c r="AO5997">
        <v>46.666670000000003</v>
      </c>
    </row>
    <row r="5998" spans="39:41" x14ac:dyDescent="0.25">
      <c r="AM5998">
        <v>79.959999999999994</v>
      </c>
      <c r="AN5998">
        <v>35</v>
      </c>
      <c r="AO5998">
        <v>58.333329999999997</v>
      </c>
    </row>
    <row r="5999" spans="39:41" x14ac:dyDescent="0.25">
      <c r="AM5999">
        <v>79.97</v>
      </c>
      <c r="AN5999">
        <v>70</v>
      </c>
      <c r="AO5999">
        <v>23.33333</v>
      </c>
    </row>
    <row r="6000" spans="39:41" x14ac:dyDescent="0.25">
      <c r="AM6000">
        <v>79.98</v>
      </c>
      <c r="AN6000">
        <v>81.666669999999996</v>
      </c>
      <c r="AO6000">
        <v>23.33333</v>
      </c>
    </row>
    <row r="6001" spans="39:41" x14ac:dyDescent="0.25">
      <c r="AM6001">
        <v>79.989999999999995</v>
      </c>
      <c r="AN6001">
        <v>46.666670000000003</v>
      </c>
      <c r="AO6001">
        <v>46.666670000000003</v>
      </c>
    </row>
    <row r="6002" spans="39:41" x14ac:dyDescent="0.25">
      <c r="AM6002">
        <v>80</v>
      </c>
      <c r="AN6002">
        <v>46.666670000000003</v>
      </c>
      <c r="AO6002">
        <v>93.333330000000004</v>
      </c>
    </row>
    <row r="6003" spans="39:41" x14ac:dyDescent="0.25">
      <c r="AM6003">
        <v>80.010000000000005</v>
      </c>
      <c r="AN6003">
        <v>11.66667</v>
      </c>
      <c r="AO6003">
        <v>35</v>
      </c>
    </row>
    <row r="6004" spans="39:41" x14ac:dyDescent="0.25">
      <c r="AM6004">
        <v>80.02</v>
      </c>
      <c r="AN6004">
        <v>58.333329999999997</v>
      </c>
      <c r="AO6004">
        <v>93.333330000000004</v>
      </c>
    </row>
    <row r="6005" spans="39:41" x14ac:dyDescent="0.25">
      <c r="AM6005">
        <v>80.03</v>
      </c>
      <c r="AN6005">
        <v>58.333329999999997</v>
      </c>
      <c r="AO6005">
        <v>70</v>
      </c>
    </row>
    <row r="6006" spans="39:41" x14ac:dyDescent="0.25">
      <c r="AM6006">
        <v>80.040000000000006</v>
      </c>
      <c r="AN6006">
        <v>81.666669999999996</v>
      </c>
      <c r="AO6006">
        <v>105</v>
      </c>
    </row>
    <row r="6007" spans="39:41" x14ac:dyDescent="0.25">
      <c r="AM6007">
        <v>80.05</v>
      </c>
      <c r="AN6007">
        <v>35</v>
      </c>
      <c r="AO6007">
        <v>81.666669999999996</v>
      </c>
    </row>
    <row r="6008" spans="39:41" x14ac:dyDescent="0.25">
      <c r="AM6008">
        <v>80.06</v>
      </c>
      <c r="AN6008">
        <v>35</v>
      </c>
      <c r="AO6008">
        <v>23.33333</v>
      </c>
    </row>
    <row r="6009" spans="39:41" x14ac:dyDescent="0.25">
      <c r="AM6009">
        <v>80.069999999999993</v>
      </c>
      <c r="AN6009">
        <v>70</v>
      </c>
      <c r="AO6009">
        <v>58.333329999999997</v>
      </c>
    </row>
    <row r="6010" spans="39:41" x14ac:dyDescent="0.25">
      <c r="AM6010">
        <v>80.08</v>
      </c>
      <c r="AN6010">
        <v>46.666670000000003</v>
      </c>
      <c r="AO6010">
        <v>23.33333</v>
      </c>
    </row>
    <row r="6011" spans="39:41" x14ac:dyDescent="0.25">
      <c r="AM6011">
        <v>80.09</v>
      </c>
      <c r="AN6011">
        <v>35</v>
      </c>
      <c r="AO6011">
        <v>93.333330000000004</v>
      </c>
    </row>
    <row r="6012" spans="39:41" x14ac:dyDescent="0.25">
      <c r="AM6012">
        <v>80.099999999999994</v>
      </c>
      <c r="AN6012">
        <v>70</v>
      </c>
      <c r="AO6012">
        <v>81.666669999999996</v>
      </c>
    </row>
    <row r="6013" spans="39:41" x14ac:dyDescent="0.25">
      <c r="AM6013">
        <v>80.11</v>
      </c>
      <c r="AN6013">
        <v>35</v>
      </c>
      <c r="AO6013">
        <v>70</v>
      </c>
    </row>
    <row r="6014" spans="39:41" x14ac:dyDescent="0.25">
      <c r="AM6014">
        <v>80.12</v>
      </c>
      <c r="AN6014">
        <v>70</v>
      </c>
      <c r="AO6014">
        <v>58.333329999999997</v>
      </c>
    </row>
    <row r="6015" spans="39:41" x14ac:dyDescent="0.25">
      <c r="AM6015">
        <v>80.13</v>
      </c>
      <c r="AN6015">
        <v>11.66667</v>
      </c>
      <c r="AO6015">
        <v>11.66667</v>
      </c>
    </row>
    <row r="6016" spans="39:41" x14ac:dyDescent="0.25">
      <c r="AM6016">
        <v>80.14</v>
      </c>
      <c r="AN6016">
        <v>23.33333</v>
      </c>
      <c r="AO6016">
        <v>58.333329999999997</v>
      </c>
    </row>
    <row r="6017" spans="39:41" x14ac:dyDescent="0.25">
      <c r="AM6017">
        <v>80.150000000000006</v>
      </c>
      <c r="AN6017">
        <v>46.666670000000003</v>
      </c>
      <c r="AO6017">
        <v>35</v>
      </c>
    </row>
    <row r="6018" spans="39:41" x14ac:dyDescent="0.25">
      <c r="AM6018">
        <v>80.16</v>
      </c>
      <c r="AN6018">
        <v>58.333329999999997</v>
      </c>
      <c r="AO6018">
        <v>46.666670000000003</v>
      </c>
    </row>
    <row r="6019" spans="39:41" x14ac:dyDescent="0.25">
      <c r="AM6019">
        <v>80.17</v>
      </c>
      <c r="AN6019">
        <v>23.33333</v>
      </c>
      <c r="AO6019">
        <v>93.333330000000004</v>
      </c>
    </row>
    <row r="6020" spans="39:41" x14ac:dyDescent="0.25">
      <c r="AM6020">
        <v>80.180000000000007</v>
      </c>
      <c r="AN6020">
        <v>23.33333</v>
      </c>
      <c r="AO6020">
        <v>35</v>
      </c>
    </row>
    <row r="6021" spans="39:41" x14ac:dyDescent="0.25">
      <c r="AM6021">
        <v>80.19</v>
      </c>
      <c r="AN6021">
        <v>58.333329999999997</v>
      </c>
      <c r="AO6021">
        <v>46.666670000000003</v>
      </c>
    </row>
    <row r="6022" spans="39:41" x14ac:dyDescent="0.25">
      <c r="AM6022">
        <v>80.2</v>
      </c>
      <c r="AN6022">
        <v>11.66667</v>
      </c>
      <c r="AO6022">
        <v>46.666670000000003</v>
      </c>
    </row>
    <row r="6023" spans="39:41" x14ac:dyDescent="0.25">
      <c r="AM6023">
        <v>80.209999999999994</v>
      </c>
      <c r="AN6023">
        <v>11.66667</v>
      </c>
      <c r="AO6023">
        <v>23.33333</v>
      </c>
    </row>
    <row r="6024" spans="39:41" x14ac:dyDescent="0.25">
      <c r="AM6024">
        <v>80.22</v>
      </c>
      <c r="AN6024">
        <v>70</v>
      </c>
      <c r="AO6024">
        <v>46.666670000000003</v>
      </c>
    </row>
    <row r="6025" spans="39:41" x14ac:dyDescent="0.25">
      <c r="AM6025">
        <v>80.23</v>
      </c>
      <c r="AN6025">
        <v>46.666670000000003</v>
      </c>
      <c r="AO6025">
        <v>46.666670000000003</v>
      </c>
    </row>
    <row r="6026" spans="39:41" x14ac:dyDescent="0.25">
      <c r="AM6026">
        <v>80.239999999999995</v>
      </c>
      <c r="AN6026">
        <v>35</v>
      </c>
      <c r="AO6026">
        <v>46.666670000000003</v>
      </c>
    </row>
    <row r="6027" spans="39:41" x14ac:dyDescent="0.25">
      <c r="AM6027">
        <v>80.25</v>
      </c>
      <c r="AN6027">
        <v>46.666670000000003</v>
      </c>
      <c r="AO6027">
        <v>46.666670000000003</v>
      </c>
    </row>
    <row r="6028" spans="39:41" x14ac:dyDescent="0.25">
      <c r="AM6028">
        <v>80.260000000000005</v>
      </c>
      <c r="AN6028">
        <v>46.666670000000003</v>
      </c>
      <c r="AO6028">
        <v>46.666670000000003</v>
      </c>
    </row>
    <row r="6029" spans="39:41" x14ac:dyDescent="0.25">
      <c r="AM6029">
        <v>80.27</v>
      </c>
      <c r="AN6029">
        <v>46.666670000000003</v>
      </c>
      <c r="AO6029">
        <v>70</v>
      </c>
    </row>
    <row r="6030" spans="39:41" x14ac:dyDescent="0.25">
      <c r="AM6030">
        <v>80.28</v>
      </c>
      <c r="AN6030">
        <v>46.666670000000003</v>
      </c>
      <c r="AO6030">
        <v>81.666669999999996</v>
      </c>
    </row>
    <row r="6031" spans="39:41" x14ac:dyDescent="0.25">
      <c r="AM6031">
        <v>80.290000000000006</v>
      </c>
      <c r="AN6031">
        <v>70</v>
      </c>
      <c r="AO6031">
        <v>70</v>
      </c>
    </row>
    <row r="6032" spans="39:41" x14ac:dyDescent="0.25">
      <c r="AM6032">
        <v>80.3</v>
      </c>
      <c r="AN6032">
        <v>23.33333</v>
      </c>
      <c r="AO6032">
        <v>70</v>
      </c>
    </row>
    <row r="6033" spans="39:41" x14ac:dyDescent="0.25">
      <c r="AM6033">
        <v>80.31</v>
      </c>
      <c r="AN6033">
        <v>0</v>
      </c>
      <c r="AO6033">
        <v>23.33333</v>
      </c>
    </row>
    <row r="6034" spans="39:41" x14ac:dyDescent="0.25">
      <c r="AM6034">
        <v>80.319999999999993</v>
      </c>
      <c r="AN6034">
        <v>11.66667</v>
      </c>
      <c r="AO6034">
        <v>70</v>
      </c>
    </row>
    <row r="6035" spans="39:41" x14ac:dyDescent="0.25">
      <c r="AM6035">
        <v>80.33</v>
      </c>
      <c r="AN6035">
        <v>46.666670000000003</v>
      </c>
      <c r="AO6035">
        <v>58.333329999999997</v>
      </c>
    </row>
    <row r="6036" spans="39:41" x14ac:dyDescent="0.25">
      <c r="AM6036">
        <v>80.34</v>
      </c>
      <c r="AN6036">
        <v>93.333330000000004</v>
      </c>
      <c r="AO6036">
        <v>81.666669999999996</v>
      </c>
    </row>
    <row r="6037" spans="39:41" x14ac:dyDescent="0.25">
      <c r="AM6037">
        <v>80.349999999999994</v>
      </c>
      <c r="AN6037">
        <v>70</v>
      </c>
      <c r="AO6037">
        <v>70</v>
      </c>
    </row>
    <row r="6038" spans="39:41" x14ac:dyDescent="0.25">
      <c r="AM6038">
        <v>80.36</v>
      </c>
      <c r="AN6038">
        <v>93.333330000000004</v>
      </c>
      <c r="AO6038">
        <v>23.33333</v>
      </c>
    </row>
    <row r="6039" spans="39:41" x14ac:dyDescent="0.25">
      <c r="AM6039">
        <v>80.37</v>
      </c>
      <c r="AN6039">
        <v>35</v>
      </c>
      <c r="AO6039">
        <v>46.666670000000003</v>
      </c>
    </row>
    <row r="6040" spans="39:41" x14ac:dyDescent="0.25">
      <c r="AM6040">
        <v>80.38</v>
      </c>
      <c r="AN6040">
        <v>70</v>
      </c>
      <c r="AO6040">
        <v>81.666669999999996</v>
      </c>
    </row>
    <row r="6041" spans="39:41" x14ac:dyDescent="0.25">
      <c r="AM6041">
        <v>80.39</v>
      </c>
      <c r="AN6041">
        <v>58.333329999999997</v>
      </c>
      <c r="AO6041">
        <v>81.666669999999996</v>
      </c>
    </row>
    <row r="6042" spans="39:41" x14ac:dyDescent="0.25">
      <c r="AM6042">
        <v>80.400000000000006</v>
      </c>
      <c r="AN6042">
        <v>46.666670000000003</v>
      </c>
      <c r="AO6042">
        <v>81.666669999999996</v>
      </c>
    </row>
    <row r="6043" spans="39:41" x14ac:dyDescent="0.25">
      <c r="AM6043">
        <v>80.41</v>
      </c>
      <c r="AN6043">
        <v>81.666669999999996</v>
      </c>
      <c r="AO6043">
        <v>46.666670000000003</v>
      </c>
    </row>
    <row r="6044" spans="39:41" x14ac:dyDescent="0.25">
      <c r="AM6044">
        <v>80.42</v>
      </c>
      <c r="AN6044">
        <v>81.666669999999996</v>
      </c>
      <c r="AO6044">
        <v>70</v>
      </c>
    </row>
    <row r="6045" spans="39:41" x14ac:dyDescent="0.25">
      <c r="AM6045">
        <v>80.430000000000007</v>
      </c>
      <c r="AN6045">
        <v>46.666670000000003</v>
      </c>
      <c r="AO6045">
        <v>23.33333</v>
      </c>
    </row>
    <row r="6046" spans="39:41" x14ac:dyDescent="0.25">
      <c r="AM6046">
        <v>80.44</v>
      </c>
      <c r="AN6046">
        <v>93.333330000000004</v>
      </c>
      <c r="AO6046">
        <v>70</v>
      </c>
    </row>
    <row r="6047" spans="39:41" x14ac:dyDescent="0.25">
      <c r="AM6047">
        <v>80.45</v>
      </c>
      <c r="AN6047">
        <v>58.333329999999997</v>
      </c>
      <c r="AO6047">
        <v>70</v>
      </c>
    </row>
    <row r="6048" spans="39:41" x14ac:dyDescent="0.25">
      <c r="AM6048">
        <v>80.459999999999994</v>
      </c>
      <c r="AN6048">
        <v>11.66667</v>
      </c>
      <c r="AO6048">
        <v>70</v>
      </c>
    </row>
    <row r="6049" spans="39:41" x14ac:dyDescent="0.25">
      <c r="AM6049">
        <v>80.47</v>
      </c>
      <c r="AN6049">
        <v>105</v>
      </c>
      <c r="AO6049">
        <v>70</v>
      </c>
    </row>
    <row r="6050" spans="39:41" x14ac:dyDescent="0.25">
      <c r="AM6050">
        <v>80.48</v>
      </c>
      <c r="AN6050">
        <v>35</v>
      </c>
      <c r="AO6050">
        <v>35</v>
      </c>
    </row>
    <row r="6051" spans="39:41" x14ac:dyDescent="0.25">
      <c r="AM6051">
        <v>80.489999999999995</v>
      </c>
      <c r="AN6051">
        <v>81.666669999999996</v>
      </c>
      <c r="AO6051">
        <v>81.666669999999996</v>
      </c>
    </row>
    <row r="6052" spans="39:41" x14ac:dyDescent="0.25">
      <c r="AM6052">
        <v>80.5</v>
      </c>
      <c r="AN6052">
        <v>81.666669999999996</v>
      </c>
      <c r="AO6052">
        <v>58.333329999999997</v>
      </c>
    </row>
    <row r="6053" spans="39:41" x14ac:dyDescent="0.25">
      <c r="AM6053">
        <v>80.510000000000005</v>
      </c>
      <c r="AN6053">
        <v>58.333329999999997</v>
      </c>
      <c r="AO6053">
        <v>35</v>
      </c>
    </row>
    <row r="6054" spans="39:41" x14ac:dyDescent="0.25">
      <c r="AM6054">
        <v>80.52</v>
      </c>
      <c r="AN6054">
        <v>58.333329999999997</v>
      </c>
      <c r="AO6054">
        <v>46.666670000000003</v>
      </c>
    </row>
    <row r="6055" spans="39:41" x14ac:dyDescent="0.25">
      <c r="AM6055">
        <v>80.53</v>
      </c>
      <c r="AN6055">
        <v>23.33333</v>
      </c>
      <c r="AO6055">
        <v>35</v>
      </c>
    </row>
    <row r="6056" spans="39:41" x14ac:dyDescent="0.25">
      <c r="AM6056">
        <v>80.540000000000006</v>
      </c>
      <c r="AN6056">
        <v>11.66667</v>
      </c>
      <c r="AO6056">
        <v>81.666669999999996</v>
      </c>
    </row>
    <row r="6057" spans="39:41" x14ac:dyDescent="0.25">
      <c r="AM6057">
        <v>80.55</v>
      </c>
      <c r="AN6057">
        <v>35</v>
      </c>
      <c r="AO6057">
        <v>11.66667</v>
      </c>
    </row>
    <row r="6058" spans="39:41" x14ac:dyDescent="0.25">
      <c r="AM6058">
        <v>80.56</v>
      </c>
      <c r="AN6058">
        <v>93.333330000000004</v>
      </c>
      <c r="AO6058">
        <v>46.666670000000003</v>
      </c>
    </row>
    <row r="6059" spans="39:41" x14ac:dyDescent="0.25">
      <c r="AM6059">
        <v>80.569999999999993</v>
      </c>
      <c r="AN6059">
        <v>70</v>
      </c>
      <c r="AO6059">
        <v>70</v>
      </c>
    </row>
    <row r="6060" spans="39:41" x14ac:dyDescent="0.25">
      <c r="AM6060">
        <v>80.58</v>
      </c>
      <c r="AN6060">
        <v>23.33333</v>
      </c>
      <c r="AO6060">
        <v>70</v>
      </c>
    </row>
    <row r="6061" spans="39:41" x14ac:dyDescent="0.25">
      <c r="AM6061">
        <v>80.59</v>
      </c>
      <c r="AN6061">
        <v>58.333329999999997</v>
      </c>
      <c r="AO6061">
        <v>35</v>
      </c>
    </row>
    <row r="6062" spans="39:41" x14ac:dyDescent="0.25">
      <c r="AM6062">
        <v>80.599999999999994</v>
      </c>
      <c r="AN6062">
        <v>46.666670000000003</v>
      </c>
      <c r="AO6062">
        <v>35</v>
      </c>
    </row>
    <row r="6063" spans="39:41" x14ac:dyDescent="0.25">
      <c r="AM6063">
        <v>80.61</v>
      </c>
      <c r="AN6063">
        <v>35</v>
      </c>
      <c r="AO6063">
        <v>70</v>
      </c>
    </row>
    <row r="6064" spans="39:41" x14ac:dyDescent="0.25">
      <c r="AM6064">
        <v>80.62</v>
      </c>
      <c r="AN6064">
        <v>35</v>
      </c>
      <c r="AO6064">
        <v>46.666670000000003</v>
      </c>
    </row>
    <row r="6065" spans="39:41" x14ac:dyDescent="0.25">
      <c r="AM6065">
        <v>80.63</v>
      </c>
      <c r="AN6065">
        <v>46.666670000000003</v>
      </c>
      <c r="AO6065">
        <v>35</v>
      </c>
    </row>
    <row r="6066" spans="39:41" x14ac:dyDescent="0.25">
      <c r="AM6066">
        <v>80.64</v>
      </c>
      <c r="AN6066">
        <v>81.666669999999996</v>
      </c>
      <c r="AO6066">
        <v>35</v>
      </c>
    </row>
    <row r="6067" spans="39:41" x14ac:dyDescent="0.25">
      <c r="AM6067">
        <v>80.650000000000006</v>
      </c>
      <c r="AN6067">
        <v>35</v>
      </c>
      <c r="AO6067">
        <v>70</v>
      </c>
    </row>
    <row r="6068" spans="39:41" x14ac:dyDescent="0.25">
      <c r="AM6068">
        <v>80.66</v>
      </c>
      <c r="AN6068">
        <v>58.333329999999997</v>
      </c>
      <c r="AO6068">
        <v>58.333329999999997</v>
      </c>
    </row>
    <row r="6069" spans="39:41" x14ac:dyDescent="0.25">
      <c r="AM6069">
        <v>80.67</v>
      </c>
      <c r="AN6069">
        <v>58.333329999999997</v>
      </c>
      <c r="AO6069">
        <v>58.333329999999997</v>
      </c>
    </row>
    <row r="6070" spans="39:41" x14ac:dyDescent="0.25">
      <c r="AM6070">
        <v>80.680000000000007</v>
      </c>
      <c r="AN6070">
        <v>23.33333</v>
      </c>
      <c r="AO6070">
        <v>116.66667</v>
      </c>
    </row>
    <row r="6071" spans="39:41" x14ac:dyDescent="0.25">
      <c r="AM6071">
        <v>80.69</v>
      </c>
      <c r="AN6071">
        <v>70</v>
      </c>
      <c r="AO6071">
        <v>93.333330000000004</v>
      </c>
    </row>
    <row r="6072" spans="39:41" x14ac:dyDescent="0.25">
      <c r="AM6072">
        <v>80.7</v>
      </c>
      <c r="AN6072">
        <v>93.333330000000004</v>
      </c>
      <c r="AO6072">
        <v>35</v>
      </c>
    </row>
    <row r="6073" spans="39:41" x14ac:dyDescent="0.25">
      <c r="AM6073">
        <v>80.709999999999994</v>
      </c>
      <c r="AN6073">
        <v>46.666670000000003</v>
      </c>
      <c r="AO6073">
        <v>58.333329999999997</v>
      </c>
    </row>
    <row r="6074" spans="39:41" x14ac:dyDescent="0.25">
      <c r="AM6074">
        <v>80.72</v>
      </c>
      <c r="AN6074">
        <v>46.666670000000003</v>
      </c>
      <c r="AO6074">
        <v>46.666670000000003</v>
      </c>
    </row>
    <row r="6075" spans="39:41" x14ac:dyDescent="0.25">
      <c r="AM6075">
        <v>80.73</v>
      </c>
      <c r="AN6075">
        <v>11.66667</v>
      </c>
      <c r="AO6075">
        <v>46.666670000000003</v>
      </c>
    </row>
    <row r="6076" spans="39:41" x14ac:dyDescent="0.25">
      <c r="AM6076">
        <v>80.739999999999995</v>
      </c>
      <c r="AN6076">
        <v>81.666669999999996</v>
      </c>
      <c r="AO6076">
        <v>58.333329999999997</v>
      </c>
    </row>
    <row r="6077" spans="39:41" x14ac:dyDescent="0.25">
      <c r="AM6077">
        <v>80.75</v>
      </c>
      <c r="AN6077">
        <v>46.666670000000003</v>
      </c>
      <c r="AO6077">
        <v>35</v>
      </c>
    </row>
    <row r="6078" spans="39:41" x14ac:dyDescent="0.25">
      <c r="AM6078">
        <v>80.760000000000005</v>
      </c>
      <c r="AN6078">
        <v>46.666670000000003</v>
      </c>
      <c r="AO6078">
        <v>58.333329999999997</v>
      </c>
    </row>
    <row r="6079" spans="39:41" x14ac:dyDescent="0.25">
      <c r="AM6079">
        <v>80.77</v>
      </c>
      <c r="AN6079">
        <v>23.33333</v>
      </c>
      <c r="AO6079">
        <v>105</v>
      </c>
    </row>
    <row r="6080" spans="39:41" x14ac:dyDescent="0.25">
      <c r="AM6080">
        <v>80.78</v>
      </c>
      <c r="AN6080">
        <v>23.33333</v>
      </c>
      <c r="AO6080">
        <v>105</v>
      </c>
    </row>
    <row r="6081" spans="39:41" x14ac:dyDescent="0.25">
      <c r="AM6081">
        <v>80.790000000000006</v>
      </c>
      <c r="AN6081">
        <v>35</v>
      </c>
      <c r="AO6081">
        <v>35</v>
      </c>
    </row>
    <row r="6082" spans="39:41" x14ac:dyDescent="0.25">
      <c r="AM6082">
        <v>80.8</v>
      </c>
      <c r="AN6082">
        <v>46.666670000000003</v>
      </c>
      <c r="AO6082">
        <v>46.666670000000003</v>
      </c>
    </row>
    <row r="6083" spans="39:41" x14ac:dyDescent="0.25">
      <c r="AM6083">
        <v>80.81</v>
      </c>
      <c r="AN6083">
        <v>81.666669999999996</v>
      </c>
      <c r="AO6083">
        <v>23.33333</v>
      </c>
    </row>
    <row r="6084" spans="39:41" x14ac:dyDescent="0.25">
      <c r="AM6084">
        <v>80.819999999999993</v>
      </c>
      <c r="AN6084">
        <v>46.666670000000003</v>
      </c>
      <c r="AO6084">
        <v>23.33333</v>
      </c>
    </row>
    <row r="6085" spans="39:41" x14ac:dyDescent="0.25">
      <c r="AM6085">
        <v>80.83</v>
      </c>
      <c r="AN6085">
        <v>35</v>
      </c>
      <c r="AO6085">
        <v>116.66667</v>
      </c>
    </row>
    <row r="6086" spans="39:41" x14ac:dyDescent="0.25">
      <c r="AM6086">
        <v>80.84</v>
      </c>
      <c r="AN6086">
        <v>81.666669999999996</v>
      </c>
      <c r="AO6086">
        <v>70</v>
      </c>
    </row>
    <row r="6087" spans="39:41" x14ac:dyDescent="0.25">
      <c r="AM6087">
        <v>80.849999999999994</v>
      </c>
      <c r="AN6087">
        <v>23.33333</v>
      </c>
      <c r="AO6087">
        <v>23.33333</v>
      </c>
    </row>
    <row r="6088" spans="39:41" x14ac:dyDescent="0.25">
      <c r="AM6088">
        <v>80.86</v>
      </c>
      <c r="AN6088">
        <v>35</v>
      </c>
      <c r="AO6088">
        <v>116.66667</v>
      </c>
    </row>
    <row r="6089" spans="39:41" x14ac:dyDescent="0.25">
      <c r="AM6089">
        <v>80.87</v>
      </c>
      <c r="AN6089">
        <v>35</v>
      </c>
      <c r="AO6089">
        <v>35</v>
      </c>
    </row>
    <row r="6090" spans="39:41" x14ac:dyDescent="0.25">
      <c r="AM6090">
        <v>80.88</v>
      </c>
      <c r="AN6090">
        <v>11.66667</v>
      </c>
      <c r="AO6090">
        <v>58.333329999999997</v>
      </c>
    </row>
    <row r="6091" spans="39:41" x14ac:dyDescent="0.25">
      <c r="AM6091">
        <v>80.89</v>
      </c>
      <c r="AN6091">
        <v>46.666670000000003</v>
      </c>
      <c r="AO6091">
        <v>23.33333</v>
      </c>
    </row>
    <row r="6092" spans="39:41" x14ac:dyDescent="0.25">
      <c r="AM6092">
        <v>80.900000000000006</v>
      </c>
      <c r="AN6092">
        <v>23.33333</v>
      </c>
      <c r="AO6092">
        <v>93.333330000000004</v>
      </c>
    </row>
    <row r="6093" spans="39:41" x14ac:dyDescent="0.25">
      <c r="AM6093">
        <v>80.91</v>
      </c>
      <c r="AN6093">
        <v>11.66667</v>
      </c>
      <c r="AO6093">
        <v>46.666670000000003</v>
      </c>
    </row>
    <row r="6094" spans="39:41" x14ac:dyDescent="0.25">
      <c r="AM6094">
        <v>80.92</v>
      </c>
      <c r="AN6094">
        <v>23.33333</v>
      </c>
      <c r="AO6094">
        <v>23.33333</v>
      </c>
    </row>
    <row r="6095" spans="39:41" x14ac:dyDescent="0.25">
      <c r="AM6095">
        <v>80.930000000000007</v>
      </c>
      <c r="AN6095">
        <v>35</v>
      </c>
      <c r="AO6095">
        <v>93.333330000000004</v>
      </c>
    </row>
    <row r="6096" spans="39:41" x14ac:dyDescent="0.25">
      <c r="AM6096">
        <v>80.94</v>
      </c>
      <c r="AN6096">
        <v>23.33333</v>
      </c>
      <c r="AO6096">
        <v>58.333329999999997</v>
      </c>
    </row>
    <row r="6097" spans="39:41" x14ac:dyDescent="0.25">
      <c r="AM6097">
        <v>80.95</v>
      </c>
      <c r="AN6097">
        <v>23.33333</v>
      </c>
      <c r="AO6097">
        <v>81.666669999999996</v>
      </c>
    </row>
    <row r="6098" spans="39:41" x14ac:dyDescent="0.25">
      <c r="AM6098">
        <v>80.959999999999994</v>
      </c>
      <c r="AN6098">
        <v>46.666670000000003</v>
      </c>
      <c r="AO6098">
        <v>46.666670000000003</v>
      </c>
    </row>
    <row r="6099" spans="39:41" x14ac:dyDescent="0.25">
      <c r="AM6099">
        <v>80.97</v>
      </c>
      <c r="AN6099">
        <v>46.666670000000003</v>
      </c>
      <c r="AO6099">
        <v>46.666670000000003</v>
      </c>
    </row>
    <row r="6100" spans="39:41" x14ac:dyDescent="0.25">
      <c r="AM6100">
        <v>80.98</v>
      </c>
      <c r="AN6100">
        <v>23.33333</v>
      </c>
      <c r="AO6100">
        <v>93.333330000000004</v>
      </c>
    </row>
    <row r="6101" spans="39:41" x14ac:dyDescent="0.25">
      <c r="AM6101">
        <v>80.989999999999995</v>
      </c>
      <c r="AN6101">
        <v>46.666670000000003</v>
      </c>
      <c r="AO6101">
        <v>58.333329999999997</v>
      </c>
    </row>
    <row r="6102" spans="39:41" x14ac:dyDescent="0.25">
      <c r="AM6102">
        <v>81</v>
      </c>
      <c r="AN6102">
        <v>23.33333</v>
      </c>
      <c r="AO6102">
        <v>70</v>
      </c>
    </row>
    <row r="6103" spans="39:41" x14ac:dyDescent="0.25">
      <c r="AM6103">
        <v>81.010000000000005</v>
      </c>
      <c r="AN6103">
        <v>58.333329999999997</v>
      </c>
      <c r="AO6103">
        <v>46.666670000000003</v>
      </c>
    </row>
    <row r="6104" spans="39:41" x14ac:dyDescent="0.25">
      <c r="AM6104">
        <v>81.02</v>
      </c>
      <c r="AN6104">
        <v>46.666670000000003</v>
      </c>
      <c r="AO6104">
        <v>46.666670000000003</v>
      </c>
    </row>
    <row r="6105" spans="39:41" x14ac:dyDescent="0.25">
      <c r="AM6105">
        <v>81.03</v>
      </c>
      <c r="AN6105">
        <v>23.33333</v>
      </c>
      <c r="AO6105">
        <v>0</v>
      </c>
    </row>
    <row r="6106" spans="39:41" x14ac:dyDescent="0.25">
      <c r="AM6106">
        <v>81.040000000000006</v>
      </c>
      <c r="AN6106">
        <v>23.33333</v>
      </c>
      <c r="AO6106">
        <v>81.666669999999996</v>
      </c>
    </row>
    <row r="6107" spans="39:41" x14ac:dyDescent="0.25">
      <c r="AM6107">
        <v>81.05</v>
      </c>
      <c r="AN6107">
        <v>105</v>
      </c>
      <c r="AO6107">
        <v>70</v>
      </c>
    </row>
    <row r="6108" spans="39:41" x14ac:dyDescent="0.25">
      <c r="AM6108">
        <v>81.06</v>
      </c>
      <c r="AN6108">
        <v>0</v>
      </c>
      <c r="AO6108">
        <v>58.333329999999997</v>
      </c>
    </row>
    <row r="6109" spans="39:41" x14ac:dyDescent="0.25">
      <c r="AM6109">
        <v>81.069999999999993</v>
      </c>
      <c r="AN6109">
        <v>35</v>
      </c>
      <c r="AO6109">
        <v>81.666669999999996</v>
      </c>
    </row>
    <row r="6110" spans="39:41" x14ac:dyDescent="0.25">
      <c r="AM6110">
        <v>81.08</v>
      </c>
      <c r="AN6110">
        <v>58.333329999999997</v>
      </c>
      <c r="AO6110">
        <v>70</v>
      </c>
    </row>
    <row r="6111" spans="39:41" x14ac:dyDescent="0.25">
      <c r="AM6111">
        <v>81.09</v>
      </c>
      <c r="AN6111">
        <v>46.666670000000003</v>
      </c>
      <c r="AO6111">
        <v>81.666669999999996</v>
      </c>
    </row>
    <row r="6112" spans="39:41" x14ac:dyDescent="0.25">
      <c r="AM6112">
        <v>81.099999999999994</v>
      </c>
      <c r="AN6112">
        <v>35</v>
      </c>
      <c r="AO6112">
        <v>46.666670000000003</v>
      </c>
    </row>
    <row r="6113" spans="39:41" x14ac:dyDescent="0.25">
      <c r="AM6113">
        <v>81.11</v>
      </c>
      <c r="AN6113">
        <v>46.666670000000003</v>
      </c>
      <c r="AO6113">
        <v>70</v>
      </c>
    </row>
    <row r="6114" spans="39:41" x14ac:dyDescent="0.25">
      <c r="AM6114">
        <v>81.12</v>
      </c>
      <c r="AN6114">
        <v>23.33333</v>
      </c>
      <c r="AO6114">
        <v>35</v>
      </c>
    </row>
    <row r="6115" spans="39:41" x14ac:dyDescent="0.25">
      <c r="AM6115">
        <v>81.13</v>
      </c>
      <c r="AN6115">
        <v>70</v>
      </c>
      <c r="AO6115">
        <v>163.33332999999999</v>
      </c>
    </row>
    <row r="6116" spans="39:41" x14ac:dyDescent="0.25">
      <c r="AM6116">
        <v>81.14</v>
      </c>
      <c r="AN6116">
        <v>23.33333</v>
      </c>
      <c r="AO6116">
        <v>93.333330000000004</v>
      </c>
    </row>
    <row r="6117" spans="39:41" x14ac:dyDescent="0.25">
      <c r="AM6117">
        <v>81.150000000000006</v>
      </c>
      <c r="AN6117">
        <v>46.666670000000003</v>
      </c>
      <c r="AO6117">
        <v>35</v>
      </c>
    </row>
    <row r="6118" spans="39:41" x14ac:dyDescent="0.25">
      <c r="AM6118">
        <v>81.16</v>
      </c>
      <c r="AN6118">
        <v>70</v>
      </c>
      <c r="AO6118">
        <v>81.666669999999996</v>
      </c>
    </row>
    <row r="6119" spans="39:41" x14ac:dyDescent="0.25">
      <c r="AM6119">
        <v>81.17</v>
      </c>
      <c r="AN6119">
        <v>81.666669999999996</v>
      </c>
      <c r="AO6119">
        <v>58.333329999999997</v>
      </c>
    </row>
    <row r="6120" spans="39:41" x14ac:dyDescent="0.25">
      <c r="AM6120">
        <v>81.180000000000007</v>
      </c>
      <c r="AN6120">
        <v>46.666670000000003</v>
      </c>
      <c r="AO6120">
        <v>46.666670000000003</v>
      </c>
    </row>
    <row r="6121" spans="39:41" x14ac:dyDescent="0.25">
      <c r="AM6121">
        <v>81.19</v>
      </c>
      <c r="AN6121">
        <v>105</v>
      </c>
      <c r="AO6121">
        <v>70</v>
      </c>
    </row>
    <row r="6122" spans="39:41" x14ac:dyDescent="0.25">
      <c r="AM6122">
        <v>81.2</v>
      </c>
      <c r="AN6122">
        <v>11.66667</v>
      </c>
      <c r="AO6122">
        <v>70</v>
      </c>
    </row>
    <row r="6123" spans="39:41" x14ac:dyDescent="0.25">
      <c r="AM6123">
        <v>81.209999999999994</v>
      </c>
      <c r="AN6123">
        <v>35</v>
      </c>
      <c r="AO6123">
        <v>70</v>
      </c>
    </row>
    <row r="6124" spans="39:41" x14ac:dyDescent="0.25">
      <c r="AM6124">
        <v>81.22</v>
      </c>
      <c r="AN6124">
        <v>58.333329999999997</v>
      </c>
      <c r="AO6124">
        <v>58.333329999999997</v>
      </c>
    </row>
    <row r="6125" spans="39:41" x14ac:dyDescent="0.25">
      <c r="AM6125">
        <v>81.23</v>
      </c>
      <c r="AN6125">
        <v>23.33333</v>
      </c>
      <c r="AO6125">
        <v>46.666670000000003</v>
      </c>
    </row>
    <row r="6126" spans="39:41" x14ac:dyDescent="0.25">
      <c r="AM6126">
        <v>81.239999999999995</v>
      </c>
      <c r="AN6126">
        <v>35</v>
      </c>
      <c r="AO6126">
        <v>58.333329999999997</v>
      </c>
    </row>
    <row r="6127" spans="39:41" x14ac:dyDescent="0.25">
      <c r="AM6127">
        <v>81.25</v>
      </c>
      <c r="AN6127">
        <v>81.666669999999996</v>
      </c>
      <c r="AO6127">
        <v>70</v>
      </c>
    </row>
    <row r="6128" spans="39:41" x14ac:dyDescent="0.25">
      <c r="AM6128">
        <v>81.260000000000005</v>
      </c>
      <c r="AN6128">
        <v>35</v>
      </c>
      <c r="AO6128">
        <v>0</v>
      </c>
    </row>
    <row r="6129" spans="39:41" x14ac:dyDescent="0.25">
      <c r="AM6129">
        <v>81.27</v>
      </c>
      <c r="AN6129">
        <v>46.666670000000003</v>
      </c>
      <c r="AO6129">
        <v>58.333329999999997</v>
      </c>
    </row>
    <row r="6130" spans="39:41" x14ac:dyDescent="0.25">
      <c r="AM6130">
        <v>81.28</v>
      </c>
      <c r="AN6130">
        <v>35</v>
      </c>
      <c r="AO6130">
        <v>70</v>
      </c>
    </row>
    <row r="6131" spans="39:41" x14ac:dyDescent="0.25">
      <c r="AM6131">
        <v>81.290000000000006</v>
      </c>
      <c r="AN6131">
        <v>46.666670000000003</v>
      </c>
      <c r="AO6131">
        <v>81.666669999999996</v>
      </c>
    </row>
    <row r="6132" spans="39:41" x14ac:dyDescent="0.25">
      <c r="AM6132">
        <v>81.3</v>
      </c>
      <c r="AN6132">
        <v>46.666670000000003</v>
      </c>
      <c r="AO6132">
        <v>81.666669999999996</v>
      </c>
    </row>
    <row r="6133" spans="39:41" x14ac:dyDescent="0.25">
      <c r="AM6133">
        <v>81.31</v>
      </c>
      <c r="AN6133">
        <v>58.333329999999997</v>
      </c>
      <c r="AO6133">
        <v>35</v>
      </c>
    </row>
    <row r="6134" spans="39:41" x14ac:dyDescent="0.25">
      <c r="AM6134">
        <v>81.319999999999993</v>
      </c>
      <c r="AN6134">
        <v>93.333330000000004</v>
      </c>
      <c r="AO6134">
        <v>70</v>
      </c>
    </row>
    <row r="6135" spans="39:41" x14ac:dyDescent="0.25">
      <c r="AM6135">
        <v>81.33</v>
      </c>
      <c r="AN6135">
        <v>35</v>
      </c>
      <c r="AO6135">
        <v>58.333329999999997</v>
      </c>
    </row>
    <row r="6136" spans="39:41" x14ac:dyDescent="0.25">
      <c r="AM6136">
        <v>81.34</v>
      </c>
      <c r="AN6136">
        <v>46.666670000000003</v>
      </c>
      <c r="AO6136">
        <v>93.333330000000004</v>
      </c>
    </row>
    <row r="6137" spans="39:41" x14ac:dyDescent="0.25">
      <c r="AM6137">
        <v>81.349999999999994</v>
      </c>
      <c r="AN6137">
        <v>81.666669999999996</v>
      </c>
      <c r="AO6137">
        <v>93.333330000000004</v>
      </c>
    </row>
    <row r="6138" spans="39:41" x14ac:dyDescent="0.25">
      <c r="AM6138">
        <v>81.36</v>
      </c>
      <c r="AN6138">
        <v>70</v>
      </c>
      <c r="AO6138">
        <v>81.666669999999996</v>
      </c>
    </row>
    <row r="6139" spans="39:41" x14ac:dyDescent="0.25">
      <c r="AM6139">
        <v>81.37</v>
      </c>
      <c r="AN6139">
        <v>81.666669999999996</v>
      </c>
      <c r="AO6139">
        <v>70</v>
      </c>
    </row>
    <row r="6140" spans="39:41" x14ac:dyDescent="0.25">
      <c r="AM6140">
        <v>81.38</v>
      </c>
      <c r="AN6140">
        <v>46.666670000000003</v>
      </c>
      <c r="AO6140">
        <v>105</v>
      </c>
    </row>
    <row r="6141" spans="39:41" x14ac:dyDescent="0.25">
      <c r="AM6141">
        <v>81.39</v>
      </c>
      <c r="AN6141">
        <v>23.33333</v>
      </c>
      <c r="AO6141">
        <v>46.666670000000003</v>
      </c>
    </row>
    <row r="6142" spans="39:41" x14ac:dyDescent="0.25">
      <c r="AM6142">
        <v>81.400000000000006</v>
      </c>
      <c r="AN6142">
        <v>70</v>
      </c>
      <c r="AO6142">
        <v>58.333329999999997</v>
      </c>
    </row>
    <row r="6143" spans="39:41" x14ac:dyDescent="0.25">
      <c r="AM6143">
        <v>81.41</v>
      </c>
      <c r="AN6143">
        <v>23.33333</v>
      </c>
      <c r="AO6143">
        <v>58.333329999999997</v>
      </c>
    </row>
    <row r="6144" spans="39:41" x14ac:dyDescent="0.25">
      <c r="AM6144">
        <v>81.42</v>
      </c>
      <c r="AN6144">
        <v>11.66667</v>
      </c>
      <c r="AO6144">
        <v>23.33333</v>
      </c>
    </row>
    <row r="6145" spans="39:41" x14ac:dyDescent="0.25">
      <c r="AM6145">
        <v>81.430000000000007</v>
      </c>
      <c r="AN6145">
        <v>46.666670000000003</v>
      </c>
      <c r="AO6145">
        <v>70</v>
      </c>
    </row>
    <row r="6146" spans="39:41" x14ac:dyDescent="0.25">
      <c r="AM6146">
        <v>81.44</v>
      </c>
      <c r="AN6146">
        <v>46.666670000000003</v>
      </c>
      <c r="AO6146">
        <v>11.66667</v>
      </c>
    </row>
    <row r="6147" spans="39:41" x14ac:dyDescent="0.25">
      <c r="AM6147">
        <v>81.45</v>
      </c>
      <c r="AN6147">
        <v>58.333329999999997</v>
      </c>
      <c r="AO6147">
        <v>58.333329999999997</v>
      </c>
    </row>
    <row r="6148" spans="39:41" x14ac:dyDescent="0.25">
      <c r="AM6148">
        <v>81.459999999999994</v>
      </c>
      <c r="AN6148">
        <v>23.33333</v>
      </c>
      <c r="AO6148">
        <v>46.666670000000003</v>
      </c>
    </row>
    <row r="6149" spans="39:41" x14ac:dyDescent="0.25">
      <c r="AM6149">
        <v>81.47</v>
      </c>
      <c r="AN6149">
        <v>58.333329999999997</v>
      </c>
      <c r="AO6149">
        <v>58.333329999999997</v>
      </c>
    </row>
    <row r="6150" spans="39:41" x14ac:dyDescent="0.25">
      <c r="AM6150">
        <v>81.48</v>
      </c>
      <c r="AN6150">
        <v>58.333329999999997</v>
      </c>
      <c r="AO6150">
        <v>23.33333</v>
      </c>
    </row>
    <row r="6151" spans="39:41" x14ac:dyDescent="0.25">
      <c r="AM6151">
        <v>81.489999999999995</v>
      </c>
      <c r="AN6151">
        <v>93.333330000000004</v>
      </c>
      <c r="AO6151">
        <v>58.333329999999997</v>
      </c>
    </row>
    <row r="6152" spans="39:41" x14ac:dyDescent="0.25">
      <c r="AM6152">
        <v>81.5</v>
      </c>
      <c r="AN6152">
        <v>58.333329999999997</v>
      </c>
      <c r="AO6152">
        <v>81.666669999999996</v>
      </c>
    </row>
    <row r="6153" spans="39:41" x14ac:dyDescent="0.25">
      <c r="AM6153">
        <v>81.510000000000005</v>
      </c>
      <c r="AN6153">
        <v>105</v>
      </c>
      <c r="AO6153">
        <v>58.333329999999997</v>
      </c>
    </row>
    <row r="6154" spans="39:41" x14ac:dyDescent="0.25">
      <c r="AM6154">
        <v>81.52</v>
      </c>
      <c r="AN6154">
        <v>70</v>
      </c>
      <c r="AO6154">
        <v>58.333329999999997</v>
      </c>
    </row>
    <row r="6155" spans="39:41" x14ac:dyDescent="0.25">
      <c r="AM6155">
        <v>81.53</v>
      </c>
      <c r="AN6155">
        <v>58.333329999999997</v>
      </c>
      <c r="AO6155">
        <v>81.666669999999996</v>
      </c>
    </row>
    <row r="6156" spans="39:41" x14ac:dyDescent="0.25">
      <c r="AM6156">
        <v>81.540000000000006</v>
      </c>
      <c r="AN6156">
        <v>58.333329999999997</v>
      </c>
      <c r="AO6156">
        <v>58.333329999999997</v>
      </c>
    </row>
    <row r="6157" spans="39:41" x14ac:dyDescent="0.25">
      <c r="AM6157">
        <v>81.55</v>
      </c>
      <c r="AN6157">
        <v>46.666670000000003</v>
      </c>
      <c r="AO6157">
        <v>35</v>
      </c>
    </row>
    <row r="6158" spans="39:41" x14ac:dyDescent="0.25">
      <c r="AM6158">
        <v>81.56</v>
      </c>
      <c r="AN6158">
        <v>35</v>
      </c>
      <c r="AO6158">
        <v>58.333329999999997</v>
      </c>
    </row>
    <row r="6159" spans="39:41" x14ac:dyDescent="0.25">
      <c r="AM6159">
        <v>81.569999999999993</v>
      </c>
      <c r="AN6159">
        <v>70</v>
      </c>
      <c r="AO6159">
        <v>23.33333</v>
      </c>
    </row>
    <row r="6160" spans="39:41" x14ac:dyDescent="0.25">
      <c r="AM6160">
        <v>81.58</v>
      </c>
      <c r="AN6160">
        <v>46.666670000000003</v>
      </c>
      <c r="AO6160">
        <v>93.333330000000004</v>
      </c>
    </row>
    <row r="6161" spans="39:41" x14ac:dyDescent="0.25">
      <c r="AM6161">
        <v>81.59</v>
      </c>
      <c r="AN6161">
        <v>35</v>
      </c>
      <c r="AO6161">
        <v>105</v>
      </c>
    </row>
    <row r="6162" spans="39:41" x14ac:dyDescent="0.25">
      <c r="AM6162">
        <v>81.599999999999994</v>
      </c>
      <c r="AN6162">
        <v>23.33333</v>
      </c>
      <c r="AO6162">
        <v>70</v>
      </c>
    </row>
    <row r="6163" spans="39:41" x14ac:dyDescent="0.25">
      <c r="AM6163">
        <v>81.61</v>
      </c>
      <c r="AN6163">
        <v>23.33333</v>
      </c>
      <c r="AO6163">
        <v>46.666670000000003</v>
      </c>
    </row>
    <row r="6164" spans="39:41" x14ac:dyDescent="0.25">
      <c r="AM6164">
        <v>81.62</v>
      </c>
      <c r="AN6164">
        <v>46.666670000000003</v>
      </c>
      <c r="AO6164">
        <v>105</v>
      </c>
    </row>
    <row r="6165" spans="39:41" x14ac:dyDescent="0.25">
      <c r="AM6165">
        <v>81.63</v>
      </c>
      <c r="AN6165">
        <v>58.333329999999997</v>
      </c>
      <c r="AO6165">
        <v>70</v>
      </c>
    </row>
    <row r="6166" spans="39:41" x14ac:dyDescent="0.25">
      <c r="AM6166">
        <v>81.64</v>
      </c>
      <c r="AN6166">
        <v>35</v>
      </c>
      <c r="AO6166">
        <v>116.66667</v>
      </c>
    </row>
    <row r="6167" spans="39:41" x14ac:dyDescent="0.25">
      <c r="AM6167">
        <v>81.650000000000006</v>
      </c>
      <c r="AN6167">
        <v>70</v>
      </c>
      <c r="AO6167">
        <v>70</v>
      </c>
    </row>
    <row r="6168" spans="39:41" x14ac:dyDescent="0.25">
      <c r="AM6168">
        <v>81.66</v>
      </c>
      <c r="AN6168">
        <v>35</v>
      </c>
      <c r="AO6168">
        <v>58.333329999999997</v>
      </c>
    </row>
    <row r="6169" spans="39:41" x14ac:dyDescent="0.25">
      <c r="AM6169">
        <v>81.67</v>
      </c>
      <c r="AN6169">
        <v>23.33333</v>
      </c>
      <c r="AO6169">
        <v>35</v>
      </c>
    </row>
    <row r="6170" spans="39:41" x14ac:dyDescent="0.25">
      <c r="AM6170">
        <v>81.680000000000007</v>
      </c>
      <c r="AN6170">
        <v>23.33333</v>
      </c>
      <c r="AO6170">
        <v>93.333330000000004</v>
      </c>
    </row>
    <row r="6171" spans="39:41" x14ac:dyDescent="0.25">
      <c r="AM6171">
        <v>81.69</v>
      </c>
      <c r="AN6171">
        <v>70</v>
      </c>
      <c r="AO6171">
        <v>46.666670000000003</v>
      </c>
    </row>
    <row r="6172" spans="39:41" x14ac:dyDescent="0.25">
      <c r="AM6172">
        <v>81.7</v>
      </c>
      <c r="AN6172">
        <v>81.666669999999996</v>
      </c>
      <c r="AO6172">
        <v>163.33332999999999</v>
      </c>
    </row>
    <row r="6173" spans="39:41" x14ac:dyDescent="0.25">
      <c r="AM6173">
        <v>81.709999999999994</v>
      </c>
      <c r="AN6173">
        <v>35</v>
      </c>
      <c r="AO6173">
        <v>93.333330000000004</v>
      </c>
    </row>
    <row r="6174" spans="39:41" x14ac:dyDescent="0.25">
      <c r="AM6174">
        <v>81.72</v>
      </c>
      <c r="AN6174">
        <v>35</v>
      </c>
      <c r="AO6174">
        <v>105</v>
      </c>
    </row>
    <row r="6175" spans="39:41" x14ac:dyDescent="0.25">
      <c r="AM6175">
        <v>81.73</v>
      </c>
      <c r="AN6175">
        <v>70</v>
      </c>
      <c r="AO6175">
        <v>140</v>
      </c>
    </row>
    <row r="6176" spans="39:41" x14ac:dyDescent="0.25">
      <c r="AM6176">
        <v>81.739999999999995</v>
      </c>
      <c r="AN6176">
        <v>93.333330000000004</v>
      </c>
      <c r="AO6176">
        <v>70</v>
      </c>
    </row>
    <row r="6177" spans="39:41" x14ac:dyDescent="0.25">
      <c r="AM6177">
        <v>81.75</v>
      </c>
      <c r="AN6177">
        <v>23.33333</v>
      </c>
      <c r="AO6177">
        <v>35</v>
      </c>
    </row>
    <row r="6178" spans="39:41" x14ac:dyDescent="0.25">
      <c r="AM6178">
        <v>81.760000000000005</v>
      </c>
      <c r="AN6178">
        <v>58.333329999999997</v>
      </c>
      <c r="AO6178">
        <v>128.33332999999999</v>
      </c>
    </row>
    <row r="6179" spans="39:41" x14ac:dyDescent="0.25">
      <c r="AM6179">
        <v>81.77</v>
      </c>
      <c r="AN6179">
        <v>46.666670000000003</v>
      </c>
      <c r="AO6179">
        <v>58.333329999999997</v>
      </c>
    </row>
    <row r="6180" spans="39:41" x14ac:dyDescent="0.25">
      <c r="AM6180">
        <v>81.78</v>
      </c>
      <c r="AN6180">
        <v>23.33333</v>
      </c>
      <c r="AO6180">
        <v>23.33333</v>
      </c>
    </row>
    <row r="6181" spans="39:41" x14ac:dyDescent="0.25">
      <c r="AM6181">
        <v>81.790000000000006</v>
      </c>
      <c r="AN6181">
        <v>46.666670000000003</v>
      </c>
      <c r="AO6181">
        <v>35</v>
      </c>
    </row>
    <row r="6182" spans="39:41" x14ac:dyDescent="0.25">
      <c r="AM6182">
        <v>81.8</v>
      </c>
      <c r="AN6182">
        <v>58.333329999999997</v>
      </c>
      <c r="AO6182">
        <v>35</v>
      </c>
    </row>
    <row r="6183" spans="39:41" x14ac:dyDescent="0.25">
      <c r="AM6183">
        <v>81.81</v>
      </c>
      <c r="AN6183">
        <v>11.66667</v>
      </c>
      <c r="AO6183">
        <v>58.333329999999997</v>
      </c>
    </row>
    <row r="6184" spans="39:41" x14ac:dyDescent="0.25">
      <c r="AM6184">
        <v>81.819999999999993</v>
      </c>
      <c r="AN6184">
        <v>70</v>
      </c>
      <c r="AO6184">
        <v>81.666669999999996</v>
      </c>
    </row>
    <row r="6185" spans="39:41" x14ac:dyDescent="0.25">
      <c r="AM6185">
        <v>81.83</v>
      </c>
      <c r="AN6185">
        <v>81.666669999999996</v>
      </c>
      <c r="AO6185">
        <v>58.333329999999997</v>
      </c>
    </row>
    <row r="6186" spans="39:41" x14ac:dyDescent="0.25">
      <c r="AM6186">
        <v>81.84</v>
      </c>
      <c r="AN6186">
        <v>46.666670000000003</v>
      </c>
      <c r="AO6186">
        <v>93.333330000000004</v>
      </c>
    </row>
    <row r="6187" spans="39:41" x14ac:dyDescent="0.25">
      <c r="AM6187">
        <v>81.849999999999994</v>
      </c>
      <c r="AN6187">
        <v>23.33333</v>
      </c>
      <c r="AO6187">
        <v>46.666670000000003</v>
      </c>
    </row>
    <row r="6188" spans="39:41" x14ac:dyDescent="0.25">
      <c r="AM6188">
        <v>81.86</v>
      </c>
      <c r="AN6188">
        <v>35</v>
      </c>
      <c r="AO6188">
        <v>93.333330000000004</v>
      </c>
    </row>
    <row r="6189" spans="39:41" x14ac:dyDescent="0.25">
      <c r="AM6189">
        <v>81.87</v>
      </c>
      <c r="AN6189">
        <v>46.666670000000003</v>
      </c>
      <c r="AO6189">
        <v>58.333329999999997</v>
      </c>
    </row>
    <row r="6190" spans="39:41" x14ac:dyDescent="0.25">
      <c r="AM6190">
        <v>81.88</v>
      </c>
      <c r="AN6190">
        <v>46.666670000000003</v>
      </c>
      <c r="AO6190">
        <v>35</v>
      </c>
    </row>
    <row r="6191" spans="39:41" x14ac:dyDescent="0.25">
      <c r="AM6191">
        <v>81.89</v>
      </c>
      <c r="AN6191">
        <v>81.666669999999996</v>
      </c>
      <c r="AO6191">
        <v>23.33333</v>
      </c>
    </row>
    <row r="6192" spans="39:41" x14ac:dyDescent="0.25">
      <c r="AM6192">
        <v>81.900000000000006</v>
      </c>
      <c r="AN6192">
        <v>81.666669999999996</v>
      </c>
      <c r="AO6192">
        <v>70</v>
      </c>
    </row>
    <row r="6193" spans="39:41" x14ac:dyDescent="0.25">
      <c r="AM6193">
        <v>81.91</v>
      </c>
      <c r="AN6193">
        <v>23.33333</v>
      </c>
      <c r="AO6193">
        <v>81.666669999999996</v>
      </c>
    </row>
    <row r="6194" spans="39:41" x14ac:dyDescent="0.25">
      <c r="AM6194">
        <v>81.92</v>
      </c>
      <c r="AN6194">
        <v>46.666670000000003</v>
      </c>
      <c r="AO6194">
        <v>35</v>
      </c>
    </row>
    <row r="6195" spans="39:41" x14ac:dyDescent="0.25">
      <c r="AM6195">
        <v>81.93</v>
      </c>
      <c r="AN6195">
        <v>70</v>
      </c>
      <c r="AO6195">
        <v>58.333329999999997</v>
      </c>
    </row>
    <row r="6196" spans="39:41" x14ac:dyDescent="0.25">
      <c r="AM6196">
        <v>81.94</v>
      </c>
      <c r="AN6196">
        <v>70</v>
      </c>
      <c r="AO6196">
        <v>105</v>
      </c>
    </row>
    <row r="6197" spans="39:41" x14ac:dyDescent="0.25">
      <c r="AM6197">
        <v>81.95</v>
      </c>
      <c r="AN6197">
        <v>23.33333</v>
      </c>
      <c r="AO6197">
        <v>46.666670000000003</v>
      </c>
    </row>
    <row r="6198" spans="39:41" x14ac:dyDescent="0.25">
      <c r="AM6198">
        <v>81.96</v>
      </c>
      <c r="AN6198">
        <v>46.666670000000003</v>
      </c>
      <c r="AO6198">
        <v>35</v>
      </c>
    </row>
    <row r="6199" spans="39:41" x14ac:dyDescent="0.25">
      <c r="AM6199">
        <v>81.97</v>
      </c>
      <c r="AN6199">
        <v>46.666670000000003</v>
      </c>
      <c r="AO6199">
        <v>81.666669999999996</v>
      </c>
    </row>
    <row r="6200" spans="39:41" x14ac:dyDescent="0.25">
      <c r="AM6200">
        <v>81.98</v>
      </c>
      <c r="AN6200">
        <v>46.666670000000003</v>
      </c>
      <c r="AO6200">
        <v>105</v>
      </c>
    </row>
    <row r="6201" spans="39:41" x14ac:dyDescent="0.25">
      <c r="AM6201">
        <v>81.99</v>
      </c>
      <c r="AN6201">
        <v>81.666669999999996</v>
      </c>
      <c r="AO6201">
        <v>46.666670000000003</v>
      </c>
    </row>
    <row r="6202" spans="39:41" x14ac:dyDescent="0.25">
      <c r="AM6202">
        <v>82</v>
      </c>
      <c r="AN6202">
        <v>70</v>
      </c>
      <c r="AO6202">
        <v>46.666670000000003</v>
      </c>
    </row>
    <row r="6203" spans="39:41" x14ac:dyDescent="0.25">
      <c r="AM6203">
        <v>82.01</v>
      </c>
      <c r="AN6203">
        <v>11.66667</v>
      </c>
      <c r="AO6203">
        <v>58.333329999999997</v>
      </c>
    </row>
    <row r="6204" spans="39:41" x14ac:dyDescent="0.25">
      <c r="AM6204">
        <v>82.02</v>
      </c>
      <c r="AN6204">
        <v>46.666670000000003</v>
      </c>
      <c r="AO6204">
        <v>23.33333</v>
      </c>
    </row>
    <row r="6205" spans="39:41" x14ac:dyDescent="0.25">
      <c r="AM6205">
        <v>82.03</v>
      </c>
      <c r="AN6205">
        <v>35</v>
      </c>
      <c r="AO6205">
        <v>81.666669999999996</v>
      </c>
    </row>
    <row r="6206" spans="39:41" x14ac:dyDescent="0.25">
      <c r="AM6206">
        <v>82.04</v>
      </c>
      <c r="AN6206">
        <v>23.33333</v>
      </c>
      <c r="AO6206">
        <v>35</v>
      </c>
    </row>
    <row r="6207" spans="39:41" x14ac:dyDescent="0.25">
      <c r="AM6207">
        <v>82.05</v>
      </c>
      <c r="AN6207">
        <v>81.666669999999996</v>
      </c>
      <c r="AO6207">
        <v>93.333330000000004</v>
      </c>
    </row>
    <row r="6208" spans="39:41" x14ac:dyDescent="0.25">
      <c r="AM6208">
        <v>82.06</v>
      </c>
      <c r="AN6208">
        <v>11.66667</v>
      </c>
      <c r="AO6208">
        <v>70</v>
      </c>
    </row>
    <row r="6209" spans="39:41" x14ac:dyDescent="0.25">
      <c r="AM6209">
        <v>82.07</v>
      </c>
      <c r="AN6209">
        <v>46.666670000000003</v>
      </c>
      <c r="AO6209">
        <v>81.666669999999996</v>
      </c>
    </row>
    <row r="6210" spans="39:41" x14ac:dyDescent="0.25">
      <c r="AM6210">
        <v>82.08</v>
      </c>
      <c r="AN6210">
        <v>93.333330000000004</v>
      </c>
      <c r="AO6210">
        <v>70</v>
      </c>
    </row>
    <row r="6211" spans="39:41" x14ac:dyDescent="0.25">
      <c r="AM6211">
        <v>82.09</v>
      </c>
      <c r="AN6211">
        <v>35</v>
      </c>
      <c r="AO6211">
        <v>128.33332999999999</v>
      </c>
    </row>
    <row r="6212" spans="39:41" x14ac:dyDescent="0.25">
      <c r="AM6212">
        <v>82.1</v>
      </c>
      <c r="AN6212">
        <v>46.666670000000003</v>
      </c>
      <c r="AO6212">
        <v>58.333329999999997</v>
      </c>
    </row>
    <row r="6213" spans="39:41" x14ac:dyDescent="0.25">
      <c r="AM6213">
        <v>82.11</v>
      </c>
      <c r="AN6213">
        <v>35</v>
      </c>
      <c r="AO6213">
        <v>105</v>
      </c>
    </row>
    <row r="6214" spans="39:41" x14ac:dyDescent="0.25">
      <c r="AM6214">
        <v>82.12</v>
      </c>
      <c r="AN6214">
        <v>46.666670000000003</v>
      </c>
      <c r="AO6214">
        <v>93.333330000000004</v>
      </c>
    </row>
    <row r="6215" spans="39:41" x14ac:dyDescent="0.25">
      <c r="AM6215">
        <v>82.13</v>
      </c>
      <c r="AN6215">
        <v>35</v>
      </c>
      <c r="AO6215">
        <v>46.666670000000003</v>
      </c>
    </row>
    <row r="6216" spans="39:41" x14ac:dyDescent="0.25">
      <c r="AM6216">
        <v>82.14</v>
      </c>
      <c r="AN6216">
        <v>35</v>
      </c>
      <c r="AO6216">
        <v>35</v>
      </c>
    </row>
    <row r="6217" spans="39:41" x14ac:dyDescent="0.25">
      <c r="AM6217">
        <v>82.15</v>
      </c>
      <c r="AN6217">
        <v>23.33333</v>
      </c>
      <c r="AO6217">
        <v>81.666669999999996</v>
      </c>
    </row>
    <row r="6218" spans="39:41" x14ac:dyDescent="0.25">
      <c r="AM6218">
        <v>82.16</v>
      </c>
      <c r="AN6218">
        <v>23.33333</v>
      </c>
      <c r="AO6218">
        <v>35</v>
      </c>
    </row>
    <row r="6219" spans="39:41" x14ac:dyDescent="0.25">
      <c r="AM6219">
        <v>82.17</v>
      </c>
      <c r="AN6219">
        <v>0</v>
      </c>
      <c r="AO6219">
        <v>105</v>
      </c>
    </row>
    <row r="6220" spans="39:41" x14ac:dyDescent="0.25">
      <c r="AM6220">
        <v>82.18</v>
      </c>
      <c r="AN6220">
        <v>58.333329999999997</v>
      </c>
      <c r="AO6220">
        <v>35</v>
      </c>
    </row>
    <row r="6221" spans="39:41" x14ac:dyDescent="0.25">
      <c r="AM6221">
        <v>82.19</v>
      </c>
      <c r="AN6221">
        <v>23.33333</v>
      </c>
      <c r="AO6221">
        <v>35</v>
      </c>
    </row>
    <row r="6222" spans="39:41" x14ac:dyDescent="0.25">
      <c r="AM6222">
        <v>82.2</v>
      </c>
      <c r="AN6222">
        <v>35</v>
      </c>
      <c r="AO6222">
        <v>81.666669999999996</v>
      </c>
    </row>
    <row r="6223" spans="39:41" x14ac:dyDescent="0.25">
      <c r="AM6223">
        <v>82.21</v>
      </c>
      <c r="AN6223">
        <v>81.666669999999996</v>
      </c>
      <c r="AO6223">
        <v>35</v>
      </c>
    </row>
    <row r="6224" spans="39:41" x14ac:dyDescent="0.25">
      <c r="AM6224">
        <v>82.22</v>
      </c>
      <c r="AN6224">
        <v>46.666670000000003</v>
      </c>
      <c r="AO6224">
        <v>70</v>
      </c>
    </row>
    <row r="6225" spans="39:41" x14ac:dyDescent="0.25">
      <c r="AM6225">
        <v>82.23</v>
      </c>
      <c r="AN6225">
        <v>23.33333</v>
      </c>
      <c r="AO6225">
        <v>23.33333</v>
      </c>
    </row>
    <row r="6226" spans="39:41" x14ac:dyDescent="0.25">
      <c r="AM6226">
        <v>82.24</v>
      </c>
      <c r="AN6226">
        <v>70</v>
      </c>
      <c r="AO6226">
        <v>35</v>
      </c>
    </row>
    <row r="6227" spans="39:41" x14ac:dyDescent="0.25">
      <c r="AM6227">
        <v>82.25</v>
      </c>
      <c r="AN6227">
        <v>70</v>
      </c>
      <c r="AO6227">
        <v>58.333329999999997</v>
      </c>
    </row>
    <row r="6228" spans="39:41" x14ac:dyDescent="0.25">
      <c r="AM6228">
        <v>82.26</v>
      </c>
      <c r="AN6228">
        <v>46.666670000000003</v>
      </c>
      <c r="AO6228">
        <v>46.666670000000003</v>
      </c>
    </row>
    <row r="6229" spans="39:41" x14ac:dyDescent="0.25">
      <c r="AM6229">
        <v>82.27</v>
      </c>
      <c r="AN6229">
        <v>70</v>
      </c>
      <c r="AO6229">
        <v>70</v>
      </c>
    </row>
    <row r="6230" spans="39:41" x14ac:dyDescent="0.25">
      <c r="AM6230">
        <v>82.28</v>
      </c>
      <c r="AN6230">
        <v>35</v>
      </c>
      <c r="AO6230">
        <v>81.666669999999996</v>
      </c>
    </row>
    <row r="6231" spans="39:41" x14ac:dyDescent="0.25">
      <c r="AM6231">
        <v>82.29</v>
      </c>
      <c r="AN6231">
        <v>35</v>
      </c>
      <c r="AO6231">
        <v>81.666669999999996</v>
      </c>
    </row>
    <row r="6232" spans="39:41" x14ac:dyDescent="0.25">
      <c r="AM6232">
        <v>82.3</v>
      </c>
      <c r="AN6232">
        <v>35</v>
      </c>
      <c r="AO6232">
        <v>46.666670000000003</v>
      </c>
    </row>
    <row r="6233" spans="39:41" x14ac:dyDescent="0.25">
      <c r="AM6233">
        <v>82.31</v>
      </c>
      <c r="AN6233">
        <v>46.666670000000003</v>
      </c>
      <c r="AO6233">
        <v>35</v>
      </c>
    </row>
    <row r="6234" spans="39:41" x14ac:dyDescent="0.25">
      <c r="AM6234">
        <v>82.32</v>
      </c>
      <c r="AN6234">
        <v>23.33333</v>
      </c>
      <c r="AO6234">
        <v>46.666670000000003</v>
      </c>
    </row>
    <row r="6235" spans="39:41" x14ac:dyDescent="0.25">
      <c r="AM6235">
        <v>82.33</v>
      </c>
      <c r="AN6235">
        <v>35</v>
      </c>
      <c r="AO6235">
        <v>11.66667</v>
      </c>
    </row>
    <row r="6236" spans="39:41" x14ac:dyDescent="0.25">
      <c r="AM6236">
        <v>82.34</v>
      </c>
      <c r="AN6236">
        <v>81.666669999999996</v>
      </c>
      <c r="AO6236">
        <v>58.333329999999997</v>
      </c>
    </row>
    <row r="6237" spans="39:41" x14ac:dyDescent="0.25">
      <c r="AM6237">
        <v>82.35</v>
      </c>
      <c r="AN6237">
        <v>105</v>
      </c>
      <c r="AO6237">
        <v>11.66667</v>
      </c>
    </row>
    <row r="6238" spans="39:41" x14ac:dyDescent="0.25">
      <c r="AM6238">
        <v>82.36</v>
      </c>
      <c r="AN6238">
        <v>46.666670000000003</v>
      </c>
      <c r="AO6238">
        <v>81.666669999999996</v>
      </c>
    </row>
    <row r="6239" spans="39:41" x14ac:dyDescent="0.25">
      <c r="AM6239">
        <v>82.37</v>
      </c>
      <c r="AN6239">
        <v>46.666670000000003</v>
      </c>
      <c r="AO6239">
        <v>58.333329999999997</v>
      </c>
    </row>
    <row r="6240" spans="39:41" x14ac:dyDescent="0.25">
      <c r="AM6240">
        <v>82.38</v>
      </c>
      <c r="AN6240">
        <v>46.666670000000003</v>
      </c>
      <c r="AO6240">
        <v>58.333329999999997</v>
      </c>
    </row>
    <row r="6241" spans="39:41" x14ac:dyDescent="0.25">
      <c r="AM6241">
        <v>82.39</v>
      </c>
      <c r="AN6241">
        <v>11.66667</v>
      </c>
      <c r="AO6241">
        <v>23.33333</v>
      </c>
    </row>
    <row r="6242" spans="39:41" x14ac:dyDescent="0.25">
      <c r="AM6242">
        <v>82.4</v>
      </c>
      <c r="AN6242">
        <v>70</v>
      </c>
      <c r="AO6242">
        <v>23.33333</v>
      </c>
    </row>
    <row r="6243" spans="39:41" x14ac:dyDescent="0.25">
      <c r="AM6243">
        <v>82.41</v>
      </c>
      <c r="AN6243">
        <v>46.666670000000003</v>
      </c>
      <c r="AO6243">
        <v>35</v>
      </c>
    </row>
    <row r="6244" spans="39:41" x14ac:dyDescent="0.25">
      <c r="AM6244">
        <v>82.42</v>
      </c>
      <c r="AN6244">
        <v>23.33333</v>
      </c>
      <c r="AO6244">
        <v>116.66667</v>
      </c>
    </row>
    <row r="6245" spans="39:41" x14ac:dyDescent="0.25">
      <c r="AM6245">
        <v>82.43</v>
      </c>
      <c r="AN6245">
        <v>58.333329999999997</v>
      </c>
      <c r="AO6245">
        <v>58.333329999999997</v>
      </c>
    </row>
    <row r="6246" spans="39:41" x14ac:dyDescent="0.25">
      <c r="AM6246">
        <v>82.44</v>
      </c>
      <c r="AN6246">
        <v>35</v>
      </c>
      <c r="AO6246">
        <v>35</v>
      </c>
    </row>
    <row r="6247" spans="39:41" x14ac:dyDescent="0.25">
      <c r="AM6247">
        <v>82.45</v>
      </c>
      <c r="AN6247">
        <v>35</v>
      </c>
      <c r="AO6247">
        <v>23.33333</v>
      </c>
    </row>
    <row r="6248" spans="39:41" x14ac:dyDescent="0.25">
      <c r="AM6248">
        <v>82.46</v>
      </c>
      <c r="AN6248">
        <v>35</v>
      </c>
      <c r="AO6248">
        <v>46.666670000000003</v>
      </c>
    </row>
    <row r="6249" spans="39:41" x14ac:dyDescent="0.25">
      <c r="AM6249">
        <v>82.47</v>
      </c>
      <c r="AN6249">
        <v>35</v>
      </c>
      <c r="AO6249">
        <v>70</v>
      </c>
    </row>
    <row r="6250" spans="39:41" x14ac:dyDescent="0.25">
      <c r="AM6250">
        <v>82.48</v>
      </c>
      <c r="AN6250">
        <v>70</v>
      </c>
      <c r="AO6250">
        <v>81.666669999999996</v>
      </c>
    </row>
    <row r="6251" spans="39:41" x14ac:dyDescent="0.25">
      <c r="AM6251">
        <v>82.49</v>
      </c>
      <c r="AN6251">
        <v>11.66667</v>
      </c>
      <c r="AO6251">
        <v>70</v>
      </c>
    </row>
    <row r="6252" spans="39:41" x14ac:dyDescent="0.25">
      <c r="AM6252">
        <v>82.5</v>
      </c>
      <c r="AN6252">
        <v>58.333329999999997</v>
      </c>
      <c r="AO6252">
        <v>46.666670000000003</v>
      </c>
    </row>
    <row r="6253" spans="39:41" x14ac:dyDescent="0.25">
      <c r="AM6253">
        <v>82.51</v>
      </c>
      <c r="AN6253">
        <v>93.333330000000004</v>
      </c>
      <c r="AO6253">
        <v>58.333329999999997</v>
      </c>
    </row>
    <row r="6254" spans="39:41" x14ac:dyDescent="0.25">
      <c r="AM6254">
        <v>82.52</v>
      </c>
      <c r="AN6254">
        <v>23.33333</v>
      </c>
      <c r="AO6254">
        <v>23.33333</v>
      </c>
    </row>
    <row r="6255" spans="39:41" x14ac:dyDescent="0.25">
      <c r="AM6255">
        <v>82.53</v>
      </c>
      <c r="AN6255">
        <v>23.33333</v>
      </c>
      <c r="AO6255">
        <v>23.33333</v>
      </c>
    </row>
    <row r="6256" spans="39:41" x14ac:dyDescent="0.25">
      <c r="AM6256">
        <v>82.54</v>
      </c>
      <c r="AN6256">
        <v>35</v>
      </c>
      <c r="AO6256">
        <v>46.666670000000003</v>
      </c>
    </row>
    <row r="6257" spans="39:41" x14ac:dyDescent="0.25">
      <c r="AM6257">
        <v>82.55</v>
      </c>
      <c r="AN6257">
        <v>46.666670000000003</v>
      </c>
      <c r="AO6257">
        <v>81.666669999999996</v>
      </c>
    </row>
    <row r="6258" spans="39:41" x14ac:dyDescent="0.25">
      <c r="AM6258">
        <v>82.56</v>
      </c>
      <c r="AN6258">
        <v>58.333329999999997</v>
      </c>
      <c r="AO6258">
        <v>46.666670000000003</v>
      </c>
    </row>
    <row r="6259" spans="39:41" x14ac:dyDescent="0.25">
      <c r="AM6259">
        <v>82.57</v>
      </c>
      <c r="AN6259">
        <v>46.666670000000003</v>
      </c>
      <c r="AO6259">
        <v>46.666670000000003</v>
      </c>
    </row>
    <row r="6260" spans="39:41" x14ac:dyDescent="0.25">
      <c r="AM6260">
        <v>82.58</v>
      </c>
      <c r="AN6260">
        <v>58.333329999999997</v>
      </c>
      <c r="AO6260">
        <v>23.33333</v>
      </c>
    </row>
    <row r="6261" spans="39:41" x14ac:dyDescent="0.25">
      <c r="AM6261">
        <v>82.59</v>
      </c>
      <c r="AN6261">
        <v>70</v>
      </c>
      <c r="AO6261">
        <v>11.66667</v>
      </c>
    </row>
    <row r="6262" spans="39:41" x14ac:dyDescent="0.25">
      <c r="AM6262">
        <v>82.6</v>
      </c>
      <c r="AN6262">
        <v>35</v>
      </c>
      <c r="AO6262">
        <v>46.666670000000003</v>
      </c>
    </row>
    <row r="6263" spans="39:41" x14ac:dyDescent="0.25">
      <c r="AM6263">
        <v>82.61</v>
      </c>
      <c r="AN6263">
        <v>11.66667</v>
      </c>
      <c r="AO6263">
        <v>58.333329999999997</v>
      </c>
    </row>
    <row r="6264" spans="39:41" x14ac:dyDescent="0.25">
      <c r="AM6264">
        <v>82.62</v>
      </c>
      <c r="AN6264">
        <v>81.666669999999996</v>
      </c>
      <c r="AO6264">
        <v>105</v>
      </c>
    </row>
    <row r="6265" spans="39:41" x14ac:dyDescent="0.25">
      <c r="AM6265">
        <v>82.63</v>
      </c>
      <c r="AN6265">
        <v>23.33333</v>
      </c>
      <c r="AO6265">
        <v>35</v>
      </c>
    </row>
    <row r="6266" spans="39:41" x14ac:dyDescent="0.25">
      <c r="AM6266">
        <v>82.64</v>
      </c>
      <c r="AN6266">
        <v>58.333329999999997</v>
      </c>
      <c r="AO6266">
        <v>23.33333</v>
      </c>
    </row>
    <row r="6267" spans="39:41" x14ac:dyDescent="0.25">
      <c r="AM6267">
        <v>82.65</v>
      </c>
      <c r="AN6267">
        <v>11.66667</v>
      </c>
      <c r="AO6267">
        <v>23.33333</v>
      </c>
    </row>
    <row r="6268" spans="39:41" x14ac:dyDescent="0.25">
      <c r="AM6268">
        <v>82.66</v>
      </c>
      <c r="AN6268">
        <v>23.33333</v>
      </c>
      <c r="AO6268">
        <v>35</v>
      </c>
    </row>
    <row r="6269" spans="39:41" x14ac:dyDescent="0.25">
      <c r="AM6269">
        <v>82.67</v>
      </c>
      <c r="AN6269">
        <v>23.33333</v>
      </c>
      <c r="AO6269">
        <v>35</v>
      </c>
    </row>
    <row r="6270" spans="39:41" x14ac:dyDescent="0.25">
      <c r="AM6270">
        <v>82.68</v>
      </c>
      <c r="AN6270">
        <v>35</v>
      </c>
      <c r="AO6270">
        <v>23.33333</v>
      </c>
    </row>
    <row r="6271" spans="39:41" x14ac:dyDescent="0.25">
      <c r="AM6271">
        <v>82.69</v>
      </c>
      <c r="AN6271">
        <v>23.33333</v>
      </c>
      <c r="AO6271">
        <v>46.666670000000003</v>
      </c>
    </row>
    <row r="6272" spans="39:41" x14ac:dyDescent="0.25">
      <c r="AM6272">
        <v>82.7</v>
      </c>
      <c r="AN6272">
        <v>23.33333</v>
      </c>
      <c r="AO6272">
        <v>116.66667</v>
      </c>
    </row>
    <row r="6273" spans="39:41" x14ac:dyDescent="0.25">
      <c r="AM6273">
        <v>82.71</v>
      </c>
      <c r="AN6273">
        <v>58.333329999999997</v>
      </c>
      <c r="AO6273">
        <v>70</v>
      </c>
    </row>
    <row r="6274" spans="39:41" x14ac:dyDescent="0.25">
      <c r="AM6274">
        <v>82.72</v>
      </c>
      <c r="AN6274">
        <v>70</v>
      </c>
      <c r="AO6274">
        <v>35</v>
      </c>
    </row>
    <row r="6275" spans="39:41" x14ac:dyDescent="0.25">
      <c r="AM6275">
        <v>82.73</v>
      </c>
      <c r="AN6275">
        <v>58.333329999999997</v>
      </c>
      <c r="AO6275">
        <v>70</v>
      </c>
    </row>
    <row r="6276" spans="39:41" x14ac:dyDescent="0.25">
      <c r="AM6276">
        <v>82.74</v>
      </c>
      <c r="AN6276">
        <v>35</v>
      </c>
      <c r="AO6276">
        <v>58.333329999999997</v>
      </c>
    </row>
    <row r="6277" spans="39:41" x14ac:dyDescent="0.25">
      <c r="AM6277">
        <v>82.75</v>
      </c>
      <c r="AN6277">
        <v>35</v>
      </c>
      <c r="AO6277">
        <v>46.666670000000003</v>
      </c>
    </row>
    <row r="6278" spans="39:41" x14ac:dyDescent="0.25">
      <c r="AM6278">
        <v>82.76</v>
      </c>
      <c r="AN6278">
        <v>58.333329999999997</v>
      </c>
      <c r="AO6278">
        <v>70</v>
      </c>
    </row>
    <row r="6279" spans="39:41" x14ac:dyDescent="0.25">
      <c r="AM6279">
        <v>82.77</v>
      </c>
      <c r="AN6279">
        <v>23.33333</v>
      </c>
      <c r="AO6279">
        <v>35</v>
      </c>
    </row>
    <row r="6280" spans="39:41" x14ac:dyDescent="0.25">
      <c r="AM6280">
        <v>82.78</v>
      </c>
      <c r="AN6280">
        <v>11.66667</v>
      </c>
      <c r="AO6280">
        <v>58.333329999999997</v>
      </c>
    </row>
    <row r="6281" spans="39:41" x14ac:dyDescent="0.25">
      <c r="AM6281">
        <v>82.79</v>
      </c>
      <c r="AN6281">
        <v>35</v>
      </c>
      <c r="AO6281">
        <v>58.333329999999997</v>
      </c>
    </row>
    <row r="6282" spans="39:41" x14ac:dyDescent="0.25">
      <c r="AM6282">
        <v>82.8</v>
      </c>
      <c r="AN6282">
        <v>35</v>
      </c>
      <c r="AO6282">
        <v>93.333330000000004</v>
      </c>
    </row>
    <row r="6283" spans="39:41" x14ac:dyDescent="0.25">
      <c r="AM6283">
        <v>82.81</v>
      </c>
      <c r="AN6283">
        <v>70</v>
      </c>
      <c r="AO6283">
        <v>46.666670000000003</v>
      </c>
    </row>
    <row r="6284" spans="39:41" x14ac:dyDescent="0.25">
      <c r="AM6284">
        <v>82.82</v>
      </c>
      <c r="AN6284">
        <v>23.33333</v>
      </c>
      <c r="AO6284">
        <v>81.666669999999996</v>
      </c>
    </row>
    <row r="6285" spans="39:41" x14ac:dyDescent="0.25">
      <c r="AM6285">
        <v>82.83</v>
      </c>
      <c r="AN6285">
        <v>46.666670000000003</v>
      </c>
      <c r="AO6285">
        <v>46.666670000000003</v>
      </c>
    </row>
    <row r="6286" spans="39:41" x14ac:dyDescent="0.25">
      <c r="AM6286">
        <v>82.84</v>
      </c>
      <c r="AN6286">
        <v>11.66667</v>
      </c>
      <c r="AO6286">
        <v>35</v>
      </c>
    </row>
    <row r="6287" spans="39:41" x14ac:dyDescent="0.25">
      <c r="AM6287">
        <v>82.85</v>
      </c>
      <c r="AN6287">
        <v>23.33333</v>
      </c>
      <c r="AO6287">
        <v>70</v>
      </c>
    </row>
    <row r="6288" spans="39:41" x14ac:dyDescent="0.25">
      <c r="AM6288">
        <v>82.86</v>
      </c>
      <c r="AN6288">
        <v>23.33333</v>
      </c>
      <c r="AO6288">
        <v>46.666670000000003</v>
      </c>
    </row>
    <row r="6289" spans="39:41" x14ac:dyDescent="0.25">
      <c r="AM6289">
        <v>82.87</v>
      </c>
      <c r="AN6289">
        <v>23.33333</v>
      </c>
      <c r="AO6289">
        <v>58.333329999999997</v>
      </c>
    </row>
    <row r="6290" spans="39:41" x14ac:dyDescent="0.25">
      <c r="AM6290">
        <v>82.88</v>
      </c>
      <c r="AN6290">
        <v>23.33333</v>
      </c>
      <c r="AO6290">
        <v>23.33333</v>
      </c>
    </row>
    <row r="6291" spans="39:41" x14ac:dyDescent="0.25">
      <c r="AM6291">
        <v>82.89</v>
      </c>
      <c r="AN6291">
        <v>46.666670000000003</v>
      </c>
      <c r="AO6291">
        <v>11.66667</v>
      </c>
    </row>
    <row r="6292" spans="39:41" x14ac:dyDescent="0.25">
      <c r="AM6292">
        <v>82.9</v>
      </c>
      <c r="AN6292">
        <v>58.333329999999997</v>
      </c>
      <c r="AO6292">
        <v>46.666670000000003</v>
      </c>
    </row>
    <row r="6293" spans="39:41" x14ac:dyDescent="0.25">
      <c r="AM6293">
        <v>82.91</v>
      </c>
      <c r="AN6293">
        <v>11.66667</v>
      </c>
      <c r="AO6293">
        <v>23.33333</v>
      </c>
    </row>
    <row r="6294" spans="39:41" x14ac:dyDescent="0.25">
      <c r="AM6294">
        <v>82.92</v>
      </c>
      <c r="AN6294">
        <v>46.666670000000003</v>
      </c>
      <c r="AO6294">
        <v>46.666670000000003</v>
      </c>
    </row>
    <row r="6295" spans="39:41" x14ac:dyDescent="0.25">
      <c r="AM6295">
        <v>82.93</v>
      </c>
      <c r="AN6295">
        <v>58.333329999999997</v>
      </c>
      <c r="AO6295">
        <v>58.333329999999997</v>
      </c>
    </row>
    <row r="6296" spans="39:41" x14ac:dyDescent="0.25">
      <c r="AM6296">
        <v>82.94</v>
      </c>
      <c r="AN6296">
        <v>23.33333</v>
      </c>
      <c r="AO6296">
        <v>58.333329999999997</v>
      </c>
    </row>
    <row r="6297" spans="39:41" x14ac:dyDescent="0.25">
      <c r="AM6297">
        <v>82.95</v>
      </c>
      <c r="AN6297">
        <v>105</v>
      </c>
      <c r="AO6297">
        <v>81.666669999999996</v>
      </c>
    </row>
    <row r="6298" spans="39:41" x14ac:dyDescent="0.25">
      <c r="AM6298">
        <v>82.96</v>
      </c>
      <c r="AN6298">
        <v>11.66667</v>
      </c>
      <c r="AO6298">
        <v>11.66667</v>
      </c>
    </row>
    <row r="6299" spans="39:41" x14ac:dyDescent="0.25">
      <c r="AM6299">
        <v>82.97</v>
      </c>
      <c r="AN6299">
        <v>58.333329999999997</v>
      </c>
      <c r="AO6299">
        <v>11.66667</v>
      </c>
    </row>
    <row r="6300" spans="39:41" x14ac:dyDescent="0.25">
      <c r="AM6300">
        <v>82.98</v>
      </c>
      <c r="AN6300">
        <v>23.33333</v>
      </c>
      <c r="AO6300">
        <v>128.33332999999999</v>
      </c>
    </row>
    <row r="6301" spans="39:41" x14ac:dyDescent="0.25">
      <c r="AM6301">
        <v>82.99</v>
      </c>
      <c r="AN6301">
        <v>81.666669999999996</v>
      </c>
      <c r="AO6301">
        <v>58.333329999999997</v>
      </c>
    </row>
    <row r="6302" spans="39:41" x14ac:dyDescent="0.25">
      <c r="AM6302">
        <v>83</v>
      </c>
      <c r="AN6302">
        <v>11.66667</v>
      </c>
      <c r="AO6302">
        <v>23.33333</v>
      </c>
    </row>
    <row r="6303" spans="39:41" x14ac:dyDescent="0.25">
      <c r="AM6303">
        <v>83.01</v>
      </c>
      <c r="AN6303">
        <v>58.333329999999997</v>
      </c>
      <c r="AO6303">
        <v>81.666669999999996</v>
      </c>
    </row>
    <row r="6304" spans="39:41" x14ac:dyDescent="0.25">
      <c r="AM6304">
        <v>83.02</v>
      </c>
      <c r="AN6304">
        <v>128.33332999999999</v>
      </c>
      <c r="AO6304">
        <v>11.66667</v>
      </c>
    </row>
    <row r="6305" spans="39:41" x14ac:dyDescent="0.25">
      <c r="AM6305">
        <v>83.03</v>
      </c>
      <c r="AN6305">
        <v>23.33333</v>
      </c>
      <c r="AO6305">
        <v>70</v>
      </c>
    </row>
    <row r="6306" spans="39:41" x14ac:dyDescent="0.25">
      <c r="AM6306">
        <v>83.04</v>
      </c>
      <c r="AN6306">
        <v>11.66667</v>
      </c>
      <c r="AO6306">
        <v>35</v>
      </c>
    </row>
    <row r="6307" spans="39:41" x14ac:dyDescent="0.25">
      <c r="AM6307">
        <v>83.05</v>
      </c>
      <c r="AN6307">
        <v>46.666670000000003</v>
      </c>
      <c r="AO6307">
        <v>58.333329999999997</v>
      </c>
    </row>
    <row r="6308" spans="39:41" x14ac:dyDescent="0.25">
      <c r="AM6308">
        <v>83.06</v>
      </c>
      <c r="AN6308">
        <v>23.33333</v>
      </c>
      <c r="AO6308">
        <v>35</v>
      </c>
    </row>
    <row r="6309" spans="39:41" x14ac:dyDescent="0.25">
      <c r="AM6309">
        <v>83.07</v>
      </c>
      <c r="AN6309">
        <v>46.666670000000003</v>
      </c>
      <c r="AO6309">
        <v>58.333329999999997</v>
      </c>
    </row>
    <row r="6310" spans="39:41" x14ac:dyDescent="0.25">
      <c r="AM6310">
        <v>83.08</v>
      </c>
      <c r="AN6310">
        <v>58.333329999999997</v>
      </c>
      <c r="AO6310">
        <v>11.66667</v>
      </c>
    </row>
    <row r="6311" spans="39:41" x14ac:dyDescent="0.25">
      <c r="AM6311">
        <v>83.09</v>
      </c>
      <c r="AN6311">
        <v>23.33333</v>
      </c>
      <c r="AO6311">
        <v>70</v>
      </c>
    </row>
    <row r="6312" spans="39:41" x14ac:dyDescent="0.25">
      <c r="AM6312">
        <v>83.1</v>
      </c>
      <c r="AN6312">
        <v>58.333329999999997</v>
      </c>
      <c r="AO6312">
        <v>105</v>
      </c>
    </row>
    <row r="6313" spans="39:41" x14ac:dyDescent="0.25">
      <c r="AM6313">
        <v>83.11</v>
      </c>
      <c r="AN6313">
        <v>35</v>
      </c>
      <c r="AO6313">
        <v>58.333329999999997</v>
      </c>
    </row>
    <row r="6314" spans="39:41" x14ac:dyDescent="0.25">
      <c r="AM6314">
        <v>83.12</v>
      </c>
      <c r="AN6314">
        <v>70</v>
      </c>
      <c r="AO6314">
        <v>35</v>
      </c>
    </row>
    <row r="6315" spans="39:41" x14ac:dyDescent="0.25">
      <c r="AM6315">
        <v>83.13</v>
      </c>
      <c r="AN6315">
        <v>46.666670000000003</v>
      </c>
      <c r="AO6315">
        <v>81.666669999999996</v>
      </c>
    </row>
    <row r="6316" spans="39:41" x14ac:dyDescent="0.25">
      <c r="AM6316">
        <v>83.14</v>
      </c>
      <c r="AN6316">
        <v>46.666670000000003</v>
      </c>
      <c r="AO6316">
        <v>11.66667</v>
      </c>
    </row>
    <row r="6317" spans="39:41" x14ac:dyDescent="0.25">
      <c r="AM6317">
        <v>83.15</v>
      </c>
      <c r="AN6317">
        <v>58.333329999999997</v>
      </c>
      <c r="AO6317">
        <v>46.666670000000003</v>
      </c>
    </row>
    <row r="6318" spans="39:41" x14ac:dyDescent="0.25">
      <c r="AM6318">
        <v>83.16</v>
      </c>
      <c r="AN6318">
        <v>35</v>
      </c>
      <c r="AO6318">
        <v>23.33333</v>
      </c>
    </row>
    <row r="6319" spans="39:41" x14ac:dyDescent="0.25">
      <c r="AM6319">
        <v>83.17</v>
      </c>
      <c r="AN6319">
        <v>46.666670000000003</v>
      </c>
      <c r="AO6319">
        <v>46.666670000000003</v>
      </c>
    </row>
    <row r="6320" spans="39:41" x14ac:dyDescent="0.25">
      <c r="AM6320">
        <v>83.18</v>
      </c>
      <c r="AN6320">
        <v>81.666669999999996</v>
      </c>
      <c r="AO6320">
        <v>46.666670000000003</v>
      </c>
    </row>
    <row r="6321" spans="39:41" x14ac:dyDescent="0.25">
      <c r="AM6321">
        <v>83.19</v>
      </c>
      <c r="AN6321">
        <v>70</v>
      </c>
      <c r="AO6321">
        <v>23.33333</v>
      </c>
    </row>
    <row r="6322" spans="39:41" x14ac:dyDescent="0.25">
      <c r="AM6322">
        <v>83.2</v>
      </c>
      <c r="AN6322">
        <v>23.33333</v>
      </c>
      <c r="AO6322">
        <v>23.33333</v>
      </c>
    </row>
    <row r="6323" spans="39:41" x14ac:dyDescent="0.25">
      <c r="AM6323">
        <v>83.21</v>
      </c>
      <c r="AN6323">
        <v>70</v>
      </c>
      <c r="AO6323">
        <v>58.333329999999997</v>
      </c>
    </row>
    <row r="6324" spans="39:41" x14ac:dyDescent="0.25">
      <c r="AM6324">
        <v>83.22</v>
      </c>
      <c r="AN6324">
        <v>23.33333</v>
      </c>
      <c r="AO6324">
        <v>70</v>
      </c>
    </row>
    <row r="6325" spans="39:41" x14ac:dyDescent="0.25">
      <c r="AM6325">
        <v>83.23</v>
      </c>
      <c r="AN6325">
        <v>81.666669999999996</v>
      </c>
      <c r="AO6325">
        <v>46.666670000000003</v>
      </c>
    </row>
    <row r="6326" spans="39:41" x14ac:dyDescent="0.25">
      <c r="AM6326">
        <v>83.24</v>
      </c>
      <c r="AN6326">
        <v>46.666670000000003</v>
      </c>
      <c r="AO6326">
        <v>11.66667</v>
      </c>
    </row>
    <row r="6327" spans="39:41" x14ac:dyDescent="0.25">
      <c r="AM6327">
        <v>83.25</v>
      </c>
      <c r="AN6327">
        <v>23.33333</v>
      </c>
      <c r="AO6327">
        <v>58.333329999999997</v>
      </c>
    </row>
    <row r="6328" spans="39:41" x14ac:dyDescent="0.25">
      <c r="AM6328">
        <v>83.26</v>
      </c>
      <c r="AN6328">
        <v>46.666670000000003</v>
      </c>
      <c r="AO6328">
        <v>70</v>
      </c>
    </row>
    <row r="6329" spans="39:41" x14ac:dyDescent="0.25">
      <c r="AM6329">
        <v>83.27</v>
      </c>
      <c r="AN6329">
        <v>58.333329999999997</v>
      </c>
      <c r="AO6329">
        <v>93.333330000000004</v>
      </c>
    </row>
    <row r="6330" spans="39:41" x14ac:dyDescent="0.25">
      <c r="AM6330">
        <v>83.28</v>
      </c>
      <c r="AN6330">
        <v>23.33333</v>
      </c>
      <c r="AO6330">
        <v>46.666670000000003</v>
      </c>
    </row>
    <row r="6331" spans="39:41" x14ac:dyDescent="0.25">
      <c r="AM6331">
        <v>83.29</v>
      </c>
      <c r="AN6331">
        <v>35</v>
      </c>
      <c r="AO6331">
        <v>23.33333</v>
      </c>
    </row>
    <row r="6332" spans="39:41" x14ac:dyDescent="0.25">
      <c r="AM6332">
        <v>83.3</v>
      </c>
      <c r="AN6332">
        <v>35</v>
      </c>
      <c r="AO6332">
        <v>46.666670000000003</v>
      </c>
    </row>
    <row r="6333" spans="39:41" x14ac:dyDescent="0.25">
      <c r="AM6333">
        <v>83.31</v>
      </c>
      <c r="AN6333">
        <v>35</v>
      </c>
      <c r="AO6333">
        <v>93.333330000000004</v>
      </c>
    </row>
    <row r="6334" spans="39:41" x14ac:dyDescent="0.25">
      <c r="AM6334">
        <v>83.32</v>
      </c>
      <c r="AN6334">
        <v>81.666669999999996</v>
      </c>
      <c r="AO6334">
        <v>70</v>
      </c>
    </row>
    <row r="6335" spans="39:41" x14ac:dyDescent="0.25">
      <c r="AM6335">
        <v>83.33</v>
      </c>
      <c r="AN6335">
        <v>0</v>
      </c>
      <c r="AO6335">
        <v>23.33333</v>
      </c>
    </row>
    <row r="6336" spans="39:41" x14ac:dyDescent="0.25">
      <c r="AM6336">
        <v>83.34</v>
      </c>
      <c r="AN6336">
        <v>46.666670000000003</v>
      </c>
      <c r="AO6336">
        <v>93.333330000000004</v>
      </c>
    </row>
    <row r="6337" spans="39:41" x14ac:dyDescent="0.25">
      <c r="AM6337">
        <v>83.35</v>
      </c>
      <c r="AN6337">
        <v>70</v>
      </c>
      <c r="AO6337">
        <v>11.66667</v>
      </c>
    </row>
    <row r="6338" spans="39:41" x14ac:dyDescent="0.25">
      <c r="AM6338">
        <v>83.36</v>
      </c>
      <c r="AN6338">
        <v>35</v>
      </c>
      <c r="AO6338">
        <v>11.66667</v>
      </c>
    </row>
    <row r="6339" spans="39:41" x14ac:dyDescent="0.25">
      <c r="AM6339">
        <v>83.37</v>
      </c>
      <c r="AN6339">
        <v>70</v>
      </c>
      <c r="AO6339">
        <v>23.33333</v>
      </c>
    </row>
    <row r="6340" spans="39:41" x14ac:dyDescent="0.25">
      <c r="AM6340">
        <v>83.38</v>
      </c>
      <c r="AN6340">
        <v>58.333329999999997</v>
      </c>
      <c r="AO6340">
        <v>58.333329999999997</v>
      </c>
    </row>
    <row r="6341" spans="39:41" x14ac:dyDescent="0.25">
      <c r="AM6341">
        <v>83.39</v>
      </c>
      <c r="AN6341">
        <v>11.66667</v>
      </c>
      <c r="AO6341">
        <v>58.333329999999997</v>
      </c>
    </row>
    <row r="6342" spans="39:41" x14ac:dyDescent="0.25">
      <c r="AM6342">
        <v>83.4</v>
      </c>
      <c r="AN6342">
        <v>58.333329999999997</v>
      </c>
      <c r="AO6342">
        <v>11.66667</v>
      </c>
    </row>
    <row r="6343" spans="39:41" x14ac:dyDescent="0.25">
      <c r="AM6343">
        <v>83.41</v>
      </c>
      <c r="AN6343">
        <v>46.666670000000003</v>
      </c>
      <c r="AO6343">
        <v>70</v>
      </c>
    </row>
    <row r="6344" spans="39:41" x14ac:dyDescent="0.25">
      <c r="AM6344">
        <v>83.42</v>
      </c>
      <c r="AN6344">
        <v>81.666669999999996</v>
      </c>
      <c r="AO6344">
        <v>46.666670000000003</v>
      </c>
    </row>
    <row r="6345" spans="39:41" x14ac:dyDescent="0.25">
      <c r="AM6345">
        <v>83.43</v>
      </c>
      <c r="AN6345">
        <v>46.666670000000003</v>
      </c>
      <c r="AO6345">
        <v>46.666670000000003</v>
      </c>
    </row>
    <row r="6346" spans="39:41" x14ac:dyDescent="0.25">
      <c r="AM6346">
        <v>83.44</v>
      </c>
      <c r="AN6346">
        <v>46.666670000000003</v>
      </c>
      <c r="AO6346">
        <v>70</v>
      </c>
    </row>
    <row r="6347" spans="39:41" x14ac:dyDescent="0.25">
      <c r="AM6347">
        <v>83.45</v>
      </c>
      <c r="AN6347">
        <v>23.33333</v>
      </c>
      <c r="AO6347">
        <v>70</v>
      </c>
    </row>
    <row r="6348" spans="39:41" x14ac:dyDescent="0.25">
      <c r="AM6348">
        <v>83.46</v>
      </c>
      <c r="AN6348">
        <v>11.66667</v>
      </c>
      <c r="AO6348">
        <v>46.666670000000003</v>
      </c>
    </row>
    <row r="6349" spans="39:41" x14ac:dyDescent="0.25">
      <c r="AM6349">
        <v>83.47</v>
      </c>
      <c r="AN6349">
        <v>58.333329999999997</v>
      </c>
      <c r="AO6349">
        <v>58.333329999999997</v>
      </c>
    </row>
    <row r="6350" spans="39:41" x14ac:dyDescent="0.25">
      <c r="AM6350">
        <v>83.48</v>
      </c>
      <c r="AN6350">
        <v>23.33333</v>
      </c>
      <c r="AO6350">
        <v>35</v>
      </c>
    </row>
    <row r="6351" spans="39:41" x14ac:dyDescent="0.25">
      <c r="AM6351">
        <v>83.49</v>
      </c>
      <c r="AN6351">
        <v>58.333329999999997</v>
      </c>
      <c r="AO6351">
        <v>11.66667</v>
      </c>
    </row>
    <row r="6352" spans="39:41" x14ac:dyDescent="0.25">
      <c r="AM6352">
        <v>83.5</v>
      </c>
      <c r="AN6352">
        <v>23.33333</v>
      </c>
      <c r="AO6352">
        <v>11.66667</v>
      </c>
    </row>
    <row r="6353" spans="39:41" x14ac:dyDescent="0.25">
      <c r="AM6353">
        <v>83.51</v>
      </c>
      <c r="AN6353">
        <v>35</v>
      </c>
      <c r="AO6353">
        <v>0</v>
      </c>
    </row>
    <row r="6354" spans="39:41" x14ac:dyDescent="0.25">
      <c r="AM6354">
        <v>83.52</v>
      </c>
      <c r="AN6354">
        <v>11.66667</v>
      </c>
      <c r="AO6354">
        <v>70</v>
      </c>
    </row>
    <row r="6355" spans="39:41" x14ac:dyDescent="0.25">
      <c r="AM6355">
        <v>83.53</v>
      </c>
      <c r="AN6355">
        <v>58.333329999999997</v>
      </c>
      <c r="AO6355">
        <v>46.666670000000003</v>
      </c>
    </row>
    <row r="6356" spans="39:41" x14ac:dyDescent="0.25">
      <c r="AM6356">
        <v>83.54</v>
      </c>
      <c r="AN6356">
        <v>23.33333</v>
      </c>
      <c r="AO6356">
        <v>46.666670000000003</v>
      </c>
    </row>
    <row r="6357" spans="39:41" x14ac:dyDescent="0.25">
      <c r="AM6357">
        <v>83.55</v>
      </c>
      <c r="AN6357">
        <v>23.33333</v>
      </c>
      <c r="AO6357">
        <v>23.33333</v>
      </c>
    </row>
    <row r="6358" spans="39:41" x14ac:dyDescent="0.25">
      <c r="AM6358">
        <v>83.56</v>
      </c>
      <c r="AN6358">
        <v>23.33333</v>
      </c>
      <c r="AO6358">
        <v>46.666670000000003</v>
      </c>
    </row>
    <row r="6359" spans="39:41" x14ac:dyDescent="0.25">
      <c r="AM6359">
        <v>83.57</v>
      </c>
      <c r="AN6359">
        <v>23.33333</v>
      </c>
      <c r="AO6359">
        <v>58.333329999999997</v>
      </c>
    </row>
    <row r="6360" spans="39:41" x14ac:dyDescent="0.25">
      <c r="AM6360">
        <v>83.58</v>
      </c>
      <c r="AN6360">
        <v>35</v>
      </c>
      <c r="AO6360">
        <v>35</v>
      </c>
    </row>
    <row r="6361" spans="39:41" x14ac:dyDescent="0.25">
      <c r="AM6361">
        <v>83.59</v>
      </c>
      <c r="AN6361">
        <v>0</v>
      </c>
      <c r="AO6361">
        <v>0</v>
      </c>
    </row>
    <row r="6362" spans="39:41" x14ac:dyDescent="0.25">
      <c r="AM6362">
        <v>83.6</v>
      </c>
      <c r="AN6362">
        <v>70</v>
      </c>
      <c r="AO6362">
        <v>23.33333</v>
      </c>
    </row>
    <row r="6363" spans="39:41" x14ac:dyDescent="0.25">
      <c r="AM6363">
        <v>83.61</v>
      </c>
      <c r="AN6363">
        <v>58.333329999999997</v>
      </c>
      <c r="AO6363">
        <v>0</v>
      </c>
    </row>
    <row r="6364" spans="39:41" x14ac:dyDescent="0.25">
      <c r="AM6364">
        <v>83.62</v>
      </c>
      <c r="AN6364">
        <v>35</v>
      </c>
      <c r="AO6364">
        <v>70</v>
      </c>
    </row>
    <row r="6365" spans="39:41" x14ac:dyDescent="0.25">
      <c r="AM6365">
        <v>83.63</v>
      </c>
      <c r="AN6365">
        <v>81.666669999999996</v>
      </c>
      <c r="AO6365">
        <v>70</v>
      </c>
    </row>
    <row r="6366" spans="39:41" x14ac:dyDescent="0.25">
      <c r="AM6366">
        <v>83.64</v>
      </c>
      <c r="AN6366">
        <v>35</v>
      </c>
      <c r="AO6366">
        <v>35</v>
      </c>
    </row>
    <row r="6367" spans="39:41" x14ac:dyDescent="0.25">
      <c r="AM6367">
        <v>83.65</v>
      </c>
      <c r="AN6367">
        <v>11.66667</v>
      </c>
      <c r="AO6367">
        <v>35</v>
      </c>
    </row>
    <row r="6368" spans="39:41" x14ac:dyDescent="0.25">
      <c r="AM6368">
        <v>83.66</v>
      </c>
      <c r="AN6368">
        <v>58.333329999999997</v>
      </c>
      <c r="AO6368">
        <v>46.666670000000003</v>
      </c>
    </row>
    <row r="6369" spans="39:41" x14ac:dyDescent="0.25">
      <c r="AM6369">
        <v>83.67</v>
      </c>
      <c r="AN6369">
        <v>35</v>
      </c>
      <c r="AO6369">
        <v>23.33333</v>
      </c>
    </row>
    <row r="6370" spans="39:41" x14ac:dyDescent="0.25">
      <c r="AM6370">
        <v>83.68</v>
      </c>
      <c r="AN6370">
        <v>23.33333</v>
      </c>
      <c r="AO6370">
        <v>35</v>
      </c>
    </row>
    <row r="6371" spans="39:41" x14ac:dyDescent="0.25">
      <c r="AM6371">
        <v>83.69</v>
      </c>
      <c r="AN6371">
        <v>46.666670000000003</v>
      </c>
      <c r="AO6371">
        <v>35</v>
      </c>
    </row>
    <row r="6372" spans="39:41" x14ac:dyDescent="0.25">
      <c r="AM6372">
        <v>83.7</v>
      </c>
      <c r="AN6372">
        <v>70</v>
      </c>
      <c r="AO6372">
        <v>46.666670000000003</v>
      </c>
    </row>
    <row r="6373" spans="39:41" x14ac:dyDescent="0.25">
      <c r="AM6373">
        <v>83.71</v>
      </c>
      <c r="AN6373">
        <v>116.66667</v>
      </c>
      <c r="AO6373">
        <v>11.66667</v>
      </c>
    </row>
    <row r="6374" spans="39:41" x14ac:dyDescent="0.25">
      <c r="AM6374">
        <v>83.72</v>
      </c>
      <c r="AN6374">
        <v>11.66667</v>
      </c>
      <c r="AO6374">
        <v>58.333329999999997</v>
      </c>
    </row>
    <row r="6375" spans="39:41" x14ac:dyDescent="0.25">
      <c r="AM6375">
        <v>83.73</v>
      </c>
      <c r="AN6375">
        <v>11.66667</v>
      </c>
      <c r="AO6375">
        <v>46.666670000000003</v>
      </c>
    </row>
    <row r="6376" spans="39:41" x14ac:dyDescent="0.25">
      <c r="AM6376">
        <v>83.74</v>
      </c>
      <c r="AN6376">
        <v>23.33333</v>
      </c>
      <c r="AO6376">
        <v>23.33333</v>
      </c>
    </row>
    <row r="6377" spans="39:41" x14ac:dyDescent="0.25">
      <c r="AM6377">
        <v>83.75</v>
      </c>
      <c r="AN6377">
        <v>23.33333</v>
      </c>
      <c r="AO6377">
        <v>23.33333</v>
      </c>
    </row>
    <row r="6378" spans="39:41" x14ac:dyDescent="0.25">
      <c r="AM6378">
        <v>83.76</v>
      </c>
      <c r="AN6378">
        <v>23.33333</v>
      </c>
      <c r="AO6378">
        <v>46.666670000000003</v>
      </c>
    </row>
    <row r="6379" spans="39:41" x14ac:dyDescent="0.25">
      <c r="AM6379">
        <v>83.77</v>
      </c>
      <c r="AN6379">
        <v>35</v>
      </c>
      <c r="AO6379">
        <v>46.666670000000003</v>
      </c>
    </row>
    <row r="6380" spans="39:41" x14ac:dyDescent="0.25">
      <c r="AM6380">
        <v>83.78</v>
      </c>
      <c r="AN6380">
        <v>35</v>
      </c>
      <c r="AO6380">
        <v>35</v>
      </c>
    </row>
    <row r="6381" spans="39:41" x14ac:dyDescent="0.25">
      <c r="AM6381">
        <v>83.79</v>
      </c>
      <c r="AN6381">
        <v>0</v>
      </c>
      <c r="AO6381">
        <v>35</v>
      </c>
    </row>
    <row r="6382" spans="39:41" x14ac:dyDescent="0.25">
      <c r="AM6382">
        <v>83.8</v>
      </c>
      <c r="AN6382">
        <v>58.333329999999997</v>
      </c>
      <c r="AO6382">
        <v>35</v>
      </c>
    </row>
    <row r="6383" spans="39:41" x14ac:dyDescent="0.25">
      <c r="AM6383">
        <v>83.81</v>
      </c>
      <c r="AN6383">
        <v>35</v>
      </c>
      <c r="AO6383">
        <v>35</v>
      </c>
    </row>
    <row r="6384" spans="39:41" x14ac:dyDescent="0.25">
      <c r="AM6384">
        <v>83.82</v>
      </c>
      <c r="AN6384">
        <v>70</v>
      </c>
      <c r="AO6384">
        <v>23.33333</v>
      </c>
    </row>
    <row r="6385" spans="39:41" x14ac:dyDescent="0.25">
      <c r="AM6385">
        <v>83.83</v>
      </c>
      <c r="AN6385">
        <v>35</v>
      </c>
      <c r="AO6385">
        <v>35</v>
      </c>
    </row>
    <row r="6386" spans="39:41" x14ac:dyDescent="0.25">
      <c r="AM6386">
        <v>83.84</v>
      </c>
      <c r="AN6386">
        <v>35</v>
      </c>
      <c r="AO6386">
        <v>11.66667</v>
      </c>
    </row>
    <row r="6387" spans="39:41" x14ac:dyDescent="0.25">
      <c r="AM6387">
        <v>83.85</v>
      </c>
      <c r="AN6387">
        <v>35</v>
      </c>
      <c r="AO6387">
        <v>46.666670000000003</v>
      </c>
    </row>
    <row r="6388" spans="39:41" x14ac:dyDescent="0.25">
      <c r="AM6388">
        <v>83.86</v>
      </c>
      <c r="AN6388">
        <v>11.66667</v>
      </c>
      <c r="AO6388">
        <v>35</v>
      </c>
    </row>
    <row r="6389" spans="39:41" x14ac:dyDescent="0.25">
      <c r="AM6389">
        <v>83.87</v>
      </c>
      <c r="AN6389">
        <v>11.66667</v>
      </c>
      <c r="AO6389">
        <v>46.666670000000003</v>
      </c>
    </row>
    <row r="6390" spans="39:41" x14ac:dyDescent="0.25">
      <c r="AM6390">
        <v>83.88</v>
      </c>
      <c r="AN6390">
        <v>46.666670000000003</v>
      </c>
      <c r="AO6390">
        <v>70</v>
      </c>
    </row>
    <row r="6391" spans="39:41" x14ac:dyDescent="0.25">
      <c r="AM6391">
        <v>83.89</v>
      </c>
      <c r="AN6391">
        <v>0</v>
      </c>
      <c r="AO6391">
        <v>81.666669999999996</v>
      </c>
    </row>
    <row r="6392" spans="39:41" x14ac:dyDescent="0.25">
      <c r="AM6392">
        <v>83.9</v>
      </c>
      <c r="AN6392">
        <v>46.666670000000003</v>
      </c>
      <c r="AO6392">
        <v>70</v>
      </c>
    </row>
    <row r="6393" spans="39:41" x14ac:dyDescent="0.25">
      <c r="AM6393">
        <v>83.91</v>
      </c>
      <c r="AN6393">
        <v>70</v>
      </c>
      <c r="AO6393">
        <v>58.333329999999997</v>
      </c>
    </row>
    <row r="6394" spans="39:41" x14ac:dyDescent="0.25">
      <c r="AM6394">
        <v>83.92</v>
      </c>
      <c r="AN6394">
        <v>35</v>
      </c>
      <c r="AO6394">
        <v>116.66667</v>
      </c>
    </row>
    <row r="6395" spans="39:41" x14ac:dyDescent="0.25">
      <c r="AM6395">
        <v>83.93</v>
      </c>
      <c r="AN6395">
        <v>58.333329999999997</v>
      </c>
      <c r="AO6395">
        <v>0</v>
      </c>
    </row>
    <row r="6396" spans="39:41" x14ac:dyDescent="0.25">
      <c r="AM6396">
        <v>83.94</v>
      </c>
      <c r="AN6396">
        <v>46.666670000000003</v>
      </c>
      <c r="AO6396">
        <v>23.33333</v>
      </c>
    </row>
    <row r="6397" spans="39:41" x14ac:dyDescent="0.25">
      <c r="AM6397">
        <v>83.95</v>
      </c>
      <c r="AN6397">
        <v>58.333329999999997</v>
      </c>
      <c r="AO6397">
        <v>81.666669999999996</v>
      </c>
    </row>
    <row r="6398" spans="39:41" x14ac:dyDescent="0.25">
      <c r="AM6398">
        <v>83.96</v>
      </c>
      <c r="AN6398">
        <v>35</v>
      </c>
      <c r="AO6398">
        <v>81.666669999999996</v>
      </c>
    </row>
    <row r="6399" spans="39:41" x14ac:dyDescent="0.25">
      <c r="AM6399">
        <v>83.97</v>
      </c>
      <c r="AN6399">
        <v>58.333329999999997</v>
      </c>
      <c r="AO6399">
        <v>58.333329999999997</v>
      </c>
    </row>
    <row r="6400" spans="39:41" x14ac:dyDescent="0.25">
      <c r="AM6400">
        <v>83.98</v>
      </c>
      <c r="AN6400">
        <v>23.33333</v>
      </c>
      <c r="AO6400">
        <v>58.333329999999997</v>
      </c>
    </row>
    <row r="6401" spans="39:41" x14ac:dyDescent="0.25">
      <c r="AM6401">
        <v>83.99</v>
      </c>
      <c r="AN6401">
        <v>58.333329999999997</v>
      </c>
      <c r="AO6401">
        <v>35</v>
      </c>
    </row>
    <row r="6402" spans="39:41" x14ac:dyDescent="0.25">
      <c r="AM6402">
        <v>84</v>
      </c>
      <c r="AN6402">
        <v>23.33333</v>
      </c>
      <c r="AO6402">
        <v>58.333329999999997</v>
      </c>
    </row>
    <row r="6403" spans="39:41" x14ac:dyDescent="0.25">
      <c r="AM6403">
        <v>84.01</v>
      </c>
      <c r="AN6403">
        <v>35</v>
      </c>
      <c r="AO6403">
        <v>58.333329999999997</v>
      </c>
    </row>
    <row r="6404" spans="39:41" x14ac:dyDescent="0.25">
      <c r="AM6404">
        <v>84.02</v>
      </c>
      <c r="AN6404">
        <v>81.666669999999996</v>
      </c>
      <c r="AO6404">
        <v>23.33333</v>
      </c>
    </row>
    <row r="6405" spans="39:41" x14ac:dyDescent="0.25">
      <c r="AM6405">
        <v>84.03</v>
      </c>
      <c r="AN6405">
        <v>70</v>
      </c>
      <c r="AO6405">
        <v>81.666669999999996</v>
      </c>
    </row>
    <row r="6406" spans="39:41" x14ac:dyDescent="0.25">
      <c r="AM6406">
        <v>84.04</v>
      </c>
      <c r="AN6406">
        <v>23.33333</v>
      </c>
      <c r="AO6406">
        <v>35</v>
      </c>
    </row>
    <row r="6407" spans="39:41" x14ac:dyDescent="0.25">
      <c r="AM6407">
        <v>84.05</v>
      </c>
      <c r="AN6407">
        <v>35</v>
      </c>
      <c r="AO6407">
        <v>70</v>
      </c>
    </row>
    <row r="6408" spans="39:41" x14ac:dyDescent="0.25">
      <c r="AM6408">
        <v>84.06</v>
      </c>
      <c r="AN6408">
        <v>11.66667</v>
      </c>
      <c r="AO6408">
        <v>46.666670000000003</v>
      </c>
    </row>
    <row r="6409" spans="39:41" x14ac:dyDescent="0.25">
      <c r="AM6409">
        <v>84.07</v>
      </c>
      <c r="AN6409">
        <v>23.33333</v>
      </c>
      <c r="AO6409">
        <v>58.333329999999997</v>
      </c>
    </row>
    <row r="6410" spans="39:41" x14ac:dyDescent="0.25">
      <c r="AM6410">
        <v>84.08</v>
      </c>
      <c r="AN6410">
        <v>35</v>
      </c>
      <c r="AO6410">
        <v>35</v>
      </c>
    </row>
    <row r="6411" spans="39:41" x14ac:dyDescent="0.25">
      <c r="AM6411">
        <v>84.09</v>
      </c>
      <c r="AN6411">
        <v>46.666670000000003</v>
      </c>
      <c r="AO6411">
        <v>23.33333</v>
      </c>
    </row>
    <row r="6412" spans="39:41" x14ac:dyDescent="0.25">
      <c r="AM6412">
        <v>84.1</v>
      </c>
      <c r="AN6412">
        <v>23.33333</v>
      </c>
      <c r="AO6412">
        <v>11.66667</v>
      </c>
    </row>
    <row r="6413" spans="39:41" x14ac:dyDescent="0.25">
      <c r="AM6413">
        <v>84.11</v>
      </c>
      <c r="AN6413">
        <v>35</v>
      </c>
      <c r="AO6413">
        <v>70</v>
      </c>
    </row>
    <row r="6414" spans="39:41" x14ac:dyDescent="0.25">
      <c r="AM6414">
        <v>84.12</v>
      </c>
      <c r="AN6414">
        <v>58.333329999999997</v>
      </c>
      <c r="AO6414">
        <v>35</v>
      </c>
    </row>
    <row r="6415" spans="39:41" x14ac:dyDescent="0.25">
      <c r="AM6415">
        <v>84.13</v>
      </c>
      <c r="AN6415">
        <v>93.333330000000004</v>
      </c>
      <c r="AO6415">
        <v>46.666670000000003</v>
      </c>
    </row>
    <row r="6416" spans="39:41" x14ac:dyDescent="0.25">
      <c r="AM6416">
        <v>84.14</v>
      </c>
      <c r="AN6416">
        <v>23.33333</v>
      </c>
      <c r="AO6416">
        <v>46.666670000000003</v>
      </c>
    </row>
    <row r="6417" spans="39:41" x14ac:dyDescent="0.25">
      <c r="AM6417">
        <v>84.15</v>
      </c>
      <c r="AN6417">
        <v>58.333329999999997</v>
      </c>
      <c r="AO6417">
        <v>35</v>
      </c>
    </row>
    <row r="6418" spans="39:41" x14ac:dyDescent="0.25">
      <c r="AM6418">
        <v>84.16</v>
      </c>
      <c r="AN6418">
        <v>46.666670000000003</v>
      </c>
      <c r="AO6418">
        <v>35</v>
      </c>
    </row>
    <row r="6419" spans="39:41" x14ac:dyDescent="0.25">
      <c r="AM6419">
        <v>84.17</v>
      </c>
      <c r="AN6419">
        <v>46.666670000000003</v>
      </c>
      <c r="AO6419">
        <v>46.666670000000003</v>
      </c>
    </row>
    <row r="6420" spans="39:41" x14ac:dyDescent="0.25">
      <c r="AM6420">
        <v>84.18</v>
      </c>
      <c r="AN6420">
        <v>58.333329999999997</v>
      </c>
      <c r="AO6420">
        <v>70</v>
      </c>
    </row>
    <row r="6421" spans="39:41" x14ac:dyDescent="0.25">
      <c r="AM6421">
        <v>84.19</v>
      </c>
      <c r="AN6421">
        <v>46.666670000000003</v>
      </c>
      <c r="AO6421">
        <v>11.66667</v>
      </c>
    </row>
    <row r="6422" spans="39:41" x14ac:dyDescent="0.25">
      <c r="AM6422">
        <v>84.2</v>
      </c>
      <c r="AN6422">
        <v>58.333329999999997</v>
      </c>
      <c r="AO6422">
        <v>46.666670000000003</v>
      </c>
    </row>
    <row r="6423" spans="39:41" x14ac:dyDescent="0.25">
      <c r="AM6423">
        <v>84.21</v>
      </c>
      <c r="AN6423">
        <v>11.66667</v>
      </c>
      <c r="AO6423">
        <v>11.66667</v>
      </c>
    </row>
    <row r="6424" spans="39:41" x14ac:dyDescent="0.25">
      <c r="AM6424">
        <v>84.22</v>
      </c>
      <c r="AN6424">
        <v>35</v>
      </c>
      <c r="AO6424">
        <v>93.333330000000004</v>
      </c>
    </row>
    <row r="6425" spans="39:41" x14ac:dyDescent="0.25">
      <c r="AM6425">
        <v>84.23</v>
      </c>
      <c r="AN6425">
        <v>35</v>
      </c>
      <c r="AO6425">
        <v>81.666669999999996</v>
      </c>
    </row>
    <row r="6426" spans="39:41" x14ac:dyDescent="0.25">
      <c r="AM6426">
        <v>84.24</v>
      </c>
      <c r="AN6426">
        <v>46.666670000000003</v>
      </c>
      <c r="AO6426">
        <v>46.666670000000003</v>
      </c>
    </row>
    <row r="6427" spans="39:41" x14ac:dyDescent="0.25">
      <c r="AM6427">
        <v>84.25</v>
      </c>
      <c r="AN6427">
        <v>46.666670000000003</v>
      </c>
      <c r="AO6427">
        <v>58.333329999999997</v>
      </c>
    </row>
    <row r="6428" spans="39:41" x14ac:dyDescent="0.25">
      <c r="AM6428">
        <v>84.26</v>
      </c>
      <c r="AN6428">
        <v>35</v>
      </c>
      <c r="AO6428">
        <v>70</v>
      </c>
    </row>
    <row r="6429" spans="39:41" x14ac:dyDescent="0.25">
      <c r="AM6429">
        <v>84.27</v>
      </c>
      <c r="AN6429">
        <v>58.333329999999997</v>
      </c>
      <c r="AO6429">
        <v>58.333329999999997</v>
      </c>
    </row>
    <row r="6430" spans="39:41" x14ac:dyDescent="0.25">
      <c r="AM6430">
        <v>84.28</v>
      </c>
      <c r="AN6430">
        <v>70</v>
      </c>
      <c r="AO6430">
        <v>70</v>
      </c>
    </row>
    <row r="6431" spans="39:41" x14ac:dyDescent="0.25">
      <c r="AM6431">
        <v>84.29</v>
      </c>
      <c r="AN6431">
        <v>35</v>
      </c>
      <c r="AO6431">
        <v>35</v>
      </c>
    </row>
    <row r="6432" spans="39:41" x14ac:dyDescent="0.25">
      <c r="AM6432">
        <v>84.3</v>
      </c>
      <c r="AN6432">
        <v>11.66667</v>
      </c>
      <c r="AO6432">
        <v>58.333329999999997</v>
      </c>
    </row>
    <row r="6433" spans="39:41" x14ac:dyDescent="0.25">
      <c r="AM6433">
        <v>84.31</v>
      </c>
      <c r="AN6433">
        <v>70</v>
      </c>
      <c r="AO6433">
        <v>70</v>
      </c>
    </row>
    <row r="6434" spans="39:41" x14ac:dyDescent="0.25">
      <c r="AM6434">
        <v>84.32</v>
      </c>
      <c r="AN6434">
        <v>58.333329999999997</v>
      </c>
      <c r="AO6434">
        <v>46.666670000000003</v>
      </c>
    </row>
    <row r="6435" spans="39:41" x14ac:dyDescent="0.25">
      <c r="AM6435">
        <v>84.33</v>
      </c>
      <c r="AN6435">
        <v>58.333329999999997</v>
      </c>
      <c r="AO6435">
        <v>46.666670000000003</v>
      </c>
    </row>
    <row r="6436" spans="39:41" x14ac:dyDescent="0.25">
      <c r="AM6436">
        <v>84.34</v>
      </c>
      <c r="AN6436">
        <v>35</v>
      </c>
      <c r="AO6436">
        <v>23.33333</v>
      </c>
    </row>
    <row r="6437" spans="39:41" x14ac:dyDescent="0.25">
      <c r="AM6437">
        <v>84.35</v>
      </c>
      <c r="AN6437">
        <v>35</v>
      </c>
      <c r="AO6437">
        <v>23.33333</v>
      </c>
    </row>
    <row r="6438" spans="39:41" x14ac:dyDescent="0.25">
      <c r="AM6438">
        <v>84.36</v>
      </c>
      <c r="AN6438">
        <v>11.66667</v>
      </c>
      <c r="AO6438">
        <v>11.66667</v>
      </c>
    </row>
    <row r="6439" spans="39:41" x14ac:dyDescent="0.25">
      <c r="AM6439">
        <v>84.37</v>
      </c>
      <c r="AN6439">
        <v>35</v>
      </c>
      <c r="AO6439">
        <v>35</v>
      </c>
    </row>
    <row r="6440" spans="39:41" x14ac:dyDescent="0.25">
      <c r="AM6440">
        <v>84.38</v>
      </c>
      <c r="AN6440">
        <v>70</v>
      </c>
      <c r="AO6440">
        <v>58.333329999999997</v>
      </c>
    </row>
    <row r="6441" spans="39:41" x14ac:dyDescent="0.25">
      <c r="AM6441">
        <v>84.39</v>
      </c>
      <c r="AN6441">
        <v>58.333329999999997</v>
      </c>
      <c r="AO6441">
        <v>105</v>
      </c>
    </row>
    <row r="6442" spans="39:41" x14ac:dyDescent="0.25">
      <c r="AM6442">
        <v>84.4</v>
      </c>
      <c r="AN6442">
        <v>23.33333</v>
      </c>
      <c r="AO6442">
        <v>58.333329999999997</v>
      </c>
    </row>
    <row r="6443" spans="39:41" x14ac:dyDescent="0.25">
      <c r="AM6443">
        <v>84.41</v>
      </c>
      <c r="AN6443">
        <v>46.666670000000003</v>
      </c>
      <c r="AO6443">
        <v>58.333329999999997</v>
      </c>
    </row>
    <row r="6444" spans="39:41" x14ac:dyDescent="0.25">
      <c r="AM6444">
        <v>84.42</v>
      </c>
      <c r="AN6444">
        <v>58.333329999999997</v>
      </c>
      <c r="AO6444">
        <v>58.333329999999997</v>
      </c>
    </row>
    <row r="6445" spans="39:41" x14ac:dyDescent="0.25">
      <c r="AM6445">
        <v>84.43</v>
      </c>
      <c r="AN6445">
        <v>46.666670000000003</v>
      </c>
      <c r="AO6445">
        <v>58.333329999999997</v>
      </c>
    </row>
    <row r="6446" spans="39:41" x14ac:dyDescent="0.25">
      <c r="AM6446">
        <v>84.44</v>
      </c>
      <c r="AN6446">
        <v>23.33333</v>
      </c>
      <c r="AO6446">
        <v>58.333329999999997</v>
      </c>
    </row>
    <row r="6447" spans="39:41" x14ac:dyDescent="0.25">
      <c r="AM6447">
        <v>84.45</v>
      </c>
      <c r="AN6447">
        <v>0</v>
      </c>
      <c r="AO6447">
        <v>46.666670000000003</v>
      </c>
    </row>
    <row r="6448" spans="39:41" x14ac:dyDescent="0.25">
      <c r="AM6448">
        <v>84.46</v>
      </c>
      <c r="AN6448">
        <v>23.33333</v>
      </c>
      <c r="AO6448">
        <v>46.666670000000003</v>
      </c>
    </row>
    <row r="6449" spans="39:41" x14ac:dyDescent="0.25">
      <c r="AM6449">
        <v>84.47</v>
      </c>
      <c r="AN6449">
        <v>11.66667</v>
      </c>
      <c r="AO6449">
        <v>23.33333</v>
      </c>
    </row>
    <row r="6450" spans="39:41" x14ac:dyDescent="0.25">
      <c r="AM6450">
        <v>84.48</v>
      </c>
      <c r="AN6450">
        <v>46.666670000000003</v>
      </c>
      <c r="AO6450">
        <v>35</v>
      </c>
    </row>
    <row r="6451" spans="39:41" x14ac:dyDescent="0.25">
      <c r="AM6451">
        <v>84.49</v>
      </c>
      <c r="AN6451">
        <v>23.33333</v>
      </c>
      <c r="AO6451">
        <v>70</v>
      </c>
    </row>
    <row r="6452" spans="39:41" x14ac:dyDescent="0.25">
      <c r="AM6452">
        <v>84.5</v>
      </c>
      <c r="AN6452">
        <v>81.666669999999996</v>
      </c>
      <c r="AO6452">
        <v>46.666670000000003</v>
      </c>
    </row>
    <row r="6453" spans="39:41" x14ac:dyDescent="0.25">
      <c r="AM6453">
        <v>84.51</v>
      </c>
      <c r="AN6453">
        <v>35</v>
      </c>
      <c r="AO6453">
        <v>23.33333</v>
      </c>
    </row>
    <row r="6454" spans="39:41" x14ac:dyDescent="0.25">
      <c r="AM6454">
        <v>84.52</v>
      </c>
      <c r="AN6454">
        <v>81.666669999999996</v>
      </c>
      <c r="AO6454">
        <v>58.333329999999997</v>
      </c>
    </row>
    <row r="6455" spans="39:41" x14ac:dyDescent="0.25">
      <c r="AM6455">
        <v>84.53</v>
      </c>
      <c r="AN6455">
        <v>81.666669999999996</v>
      </c>
      <c r="AO6455">
        <v>93.333330000000004</v>
      </c>
    </row>
    <row r="6456" spans="39:41" x14ac:dyDescent="0.25">
      <c r="AM6456">
        <v>84.54</v>
      </c>
      <c r="AN6456">
        <v>23.33333</v>
      </c>
      <c r="AO6456">
        <v>46.666670000000003</v>
      </c>
    </row>
    <row r="6457" spans="39:41" x14ac:dyDescent="0.25">
      <c r="AM6457">
        <v>84.55</v>
      </c>
      <c r="AN6457">
        <v>23.33333</v>
      </c>
      <c r="AO6457">
        <v>35</v>
      </c>
    </row>
    <row r="6458" spans="39:41" x14ac:dyDescent="0.25">
      <c r="AM6458">
        <v>84.56</v>
      </c>
      <c r="AN6458">
        <v>35</v>
      </c>
      <c r="AO6458">
        <v>46.666670000000003</v>
      </c>
    </row>
    <row r="6459" spans="39:41" x14ac:dyDescent="0.25">
      <c r="AM6459">
        <v>84.57</v>
      </c>
      <c r="AN6459">
        <v>93.333330000000004</v>
      </c>
      <c r="AO6459">
        <v>46.666670000000003</v>
      </c>
    </row>
    <row r="6460" spans="39:41" x14ac:dyDescent="0.25">
      <c r="AM6460">
        <v>84.58</v>
      </c>
      <c r="AN6460">
        <v>46.666670000000003</v>
      </c>
      <c r="AO6460">
        <v>46.666670000000003</v>
      </c>
    </row>
    <row r="6461" spans="39:41" x14ac:dyDescent="0.25">
      <c r="AM6461">
        <v>84.59</v>
      </c>
      <c r="AN6461">
        <v>11.66667</v>
      </c>
      <c r="AO6461">
        <v>46.666670000000003</v>
      </c>
    </row>
    <row r="6462" spans="39:41" x14ac:dyDescent="0.25">
      <c r="AM6462">
        <v>84.6</v>
      </c>
      <c r="AN6462">
        <v>35</v>
      </c>
      <c r="AO6462">
        <v>35</v>
      </c>
    </row>
    <row r="6463" spans="39:41" x14ac:dyDescent="0.25">
      <c r="AM6463">
        <v>84.61</v>
      </c>
      <c r="AN6463">
        <v>23.33333</v>
      </c>
      <c r="AO6463">
        <v>70</v>
      </c>
    </row>
    <row r="6464" spans="39:41" x14ac:dyDescent="0.25">
      <c r="AM6464">
        <v>84.62</v>
      </c>
      <c r="AN6464">
        <v>46.666670000000003</v>
      </c>
      <c r="AO6464">
        <v>23.33333</v>
      </c>
    </row>
    <row r="6465" spans="39:41" x14ac:dyDescent="0.25">
      <c r="AM6465">
        <v>84.63</v>
      </c>
      <c r="AN6465">
        <v>46.666670000000003</v>
      </c>
      <c r="AO6465">
        <v>23.33333</v>
      </c>
    </row>
    <row r="6466" spans="39:41" x14ac:dyDescent="0.25">
      <c r="AM6466">
        <v>84.64</v>
      </c>
      <c r="AN6466">
        <v>11.66667</v>
      </c>
      <c r="AO6466">
        <v>81.666669999999996</v>
      </c>
    </row>
    <row r="6467" spans="39:41" x14ac:dyDescent="0.25">
      <c r="AM6467">
        <v>84.65</v>
      </c>
      <c r="AN6467">
        <v>46.666670000000003</v>
      </c>
      <c r="AO6467">
        <v>35</v>
      </c>
    </row>
    <row r="6468" spans="39:41" x14ac:dyDescent="0.25">
      <c r="AM6468">
        <v>84.66</v>
      </c>
      <c r="AN6468">
        <v>23.33333</v>
      </c>
      <c r="AO6468">
        <v>23.33333</v>
      </c>
    </row>
    <row r="6469" spans="39:41" x14ac:dyDescent="0.25">
      <c r="AM6469">
        <v>84.67</v>
      </c>
      <c r="AN6469">
        <v>70</v>
      </c>
      <c r="AO6469">
        <v>23.33333</v>
      </c>
    </row>
    <row r="6470" spans="39:41" x14ac:dyDescent="0.25">
      <c r="AM6470">
        <v>84.68</v>
      </c>
      <c r="AN6470">
        <v>46.666670000000003</v>
      </c>
      <c r="AO6470">
        <v>58.333329999999997</v>
      </c>
    </row>
    <row r="6471" spans="39:41" x14ac:dyDescent="0.25">
      <c r="AM6471">
        <v>84.69</v>
      </c>
      <c r="AN6471">
        <v>35</v>
      </c>
      <c r="AO6471">
        <v>35</v>
      </c>
    </row>
    <row r="6472" spans="39:41" x14ac:dyDescent="0.25">
      <c r="AM6472">
        <v>84.7</v>
      </c>
      <c r="AN6472">
        <v>46.666670000000003</v>
      </c>
      <c r="AO6472">
        <v>23.33333</v>
      </c>
    </row>
    <row r="6473" spans="39:41" x14ac:dyDescent="0.25">
      <c r="AM6473">
        <v>84.71</v>
      </c>
      <c r="AN6473">
        <v>58.333329999999997</v>
      </c>
      <c r="AO6473">
        <v>0</v>
      </c>
    </row>
    <row r="6474" spans="39:41" x14ac:dyDescent="0.25">
      <c r="AM6474">
        <v>84.72</v>
      </c>
      <c r="AN6474">
        <v>35</v>
      </c>
      <c r="AO6474">
        <v>23.33333</v>
      </c>
    </row>
    <row r="6475" spans="39:41" x14ac:dyDescent="0.25">
      <c r="AM6475">
        <v>84.73</v>
      </c>
      <c r="AN6475">
        <v>70</v>
      </c>
      <c r="AO6475">
        <v>23.33333</v>
      </c>
    </row>
    <row r="6476" spans="39:41" x14ac:dyDescent="0.25">
      <c r="AM6476">
        <v>84.74</v>
      </c>
      <c r="AN6476">
        <v>46.666670000000003</v>
      </c>
      <c r="AO6476">
        <v>58.333329999999997</v>
      </c>
    </row>
    <row r="6477" spans="39:41" x14ac:dyDescent="0.25">
      <c r="AM6477">
        <v>84.75</v>
      </c>
      <c r="AN6477">
        <v>35</v>
      </c>
      <c r="AO6477">
        <v>35</v>
      </c>
    </row>
    <row r="6478" spans="39:41" x14ac:dyDescent="0.25">
      <c r="AM6478">
        <v>84.76</v>
      </c>
      <c r="AN6478">
        <v>58.333329999999997</v>
      </c>
      <c r="AO6478">
        <v>81.666669999999996</v>
      </c>
    </row>
    <row r="6479" spans="39:41" x14ac:dyDescent="0.25">
      <c r="AM6479">
        <v>84.77</v>
      </c>
      <c r="AN6479">
        <v>58.333329999999997</v>
      </c>
      <c r="AO6479">
        <v>23.33333</v>
      </c>
    </row>
    <row r="6480" spans="39:41" x14ac:dyDescent="0.25">
      <c r="AM6480">
        <v>84.78</v>
      </c>
      <c r="AN6480">
        <v>58.333329999999997</v>
      </c>
      <c r="AO6480">
        <v>11.66667</v>
      </c>
    </row>
    <row r="6481" spans="39:41" x14ac:dyDescent="0.25">
      <c r="AM6481">
        <v>84.79</v>
      </c>
      <c r="AN6481">
        <v>46.666670000000003</v>
      </c>
      <c r="AO6481">
        <v>23.33333</v>
      </c>
    </row>
    <row r="6482" spans="39:41" x14ac:dyDescent="0.25">
      <c r="AM6482">
        <v>84.8</v>
      </c>
      <c r="AN6482">
        <v>11.66667</v>
      </c>
      <c r="AO6482">
        <v>46.666670000000003</v>
      </c>
    </row>
    <row r="6483" spans="39:41" x14ac:dyDescent="0.25">
      <c r="AM6483">
        <v>84.81</v>
      </c>
      <c r="AN6483">
        <v>70</v>
      </c>
      <c r="AO6483">
        <v>46.666670000000003</v>
      </c>
    </row>
    <row r="6484" spans="39:41" x14ac:dyDescent="0.25">
      <c r="AM6484">
        <v>84.82</v>
      </c>
      <c r="AN6484">
        <v>58.333329999999997</v>
      </c>
      <c r="AO6484">
        <v>70</v>
      </c>
    </row>
    <row r="6485" spans="39:41" x14ac:dyDescent="0.25">
      <c r="AM6485">
        <v>84.83</v>
      </c>
      <c r="AN6485">
        <v>81.666669999999996</v>
      </c>
      <c r="AO6485">
        <v>46.666670000000003</v>
      </c>
    </row>
    <row r="6486" spans="39:41" x14ac:dyDescent="0.25">
      <c r="AM6486">
        <v>84.84</v>
      </c>
      <c r="AN6486">
        <v>23.33333</v>
      </c>
      <c r="AO6486">
        <v>46.666670000000003</v>
      </c>
    </row>
    <row r="6487" spans="39:41" x14ac:dyDescent="0.25">
      <c r="AM6487">
        <v>84.85</v>
      </c>
      <c r="AN6487">
        <v>58.333329999999997</v>
      </c>
      <c r="AO6487">
        <v>11.66667</v>
      </c>
    </row>
    <row r="6488" spans="39:41" x14ac:dyDescent="0.25">
      <c r="AM6488">
        <v>84.86</v>
      </c>
      <c r="AN6488">
        <v>35</v>
      </c>
      <c r="AO6488">
        <v>81.666669999999996</v>
      </c>
    </row>
    <row r="6489" spans="39:41" x14ac:dyDescent="0.25">
      <c r="AM6489">
        <v>84.87</v>
      </c>
      <c r="AN6489">
        <v>58.333329999999997</v>
      </c>
      <c r="AO6489">
        <v>35</v>
      </c>
    </row>
    <row r="6490" spans="39:41" x14ac:dyDescent="0.25">
      <c r="AM6490">
        <v>84.88</v>
      </c>
      <c r="AN6490">
        <v>23.33333</v>
      </c>
      <c r="AO6490">
        <v>23.33333</v>
      </c>
    </row>
    <row r="6491" spans="39:41" x14ac:dyDescent="0.25">
      <c r="AM6491">
        <v>84.89</v>
      </c>
      <c r="AN6491">
        <v>23.33333</v>
      </c>
      <c r="AO6491">
        <v>46.666670000000003</v>
      </c>
    </row>
    <row r="6492" spans="39:41" x14ac:dyDescent="0.25">
      <c r="AM6492">
        <v>84.9</v>
      </c>
      <c r="AN6492">
        <v>58.333329999999997</v>
      </c>
      <c r="AO6492">
        <v>46.666670000000003</v>
      </c>
    </row>
    <row r="6493" spans="39:41" x14ac:dyDescent="0.25">
      <c r="AM6493">
        <v>84.91</v>
      </c>
      <c r="AN6493">
        <v>23.33333</v>
      </c>
      <c r="AO6493">
        <v>23.33333</v>
      </c>
    </row>
    <row r="6494" spans="39:41" x14ac:dyDescent="0.25">
      <c r="AM6494">
        <v>84.92</v>
      </c>
      <c r="AN6494">
        <v>35</v>
      </c>
      <c r="AO6494">
        <v>70</v>
      </c>
    </row>
    <row r="6495" spans="39:41" x14ac:dyDescent="0.25">
      <c r="AM6495">
        <v>84.93</v>
      </c>
      <c r="AN6495">
        <v>35</v>
      </c>
      <c r="AO6495">
        <v>81.666669999999996</v>
      </c>
    </row>
    <row r="6496" spans="39:41" x14ac:dyDescent="0.25">
      <c r="AM6496">
        <v>84.94</v>
      </c>
      <c r="AN6496">
        <v>46.666670000000003</v>
      </c>
      <c r="AO6496">
        <v>23.33333</v>
      </c>
    </row>
    <row r="6497" spans="39:41" x14ac:dyDescent="0.25">
      <c r="AM6497">
        <v>84.95</v>
      </c>
      <c r="AN6497">
        <v>35</v>
      </c>
      <c r="AO6497">
        <v>46.666670000000003</v>
      </c>
    </row>
    <row r="6498" spans="39:41" x14ac:dyDescent="0.25">
      <c r="AM6498">
        <v>84.96</v>
      </c>
      <c r="AN6498">
        <v>46.666670000000003</v>
      </c>
      <c r="AO6498">
        <v>105</v>
      </c>
    </row>
    <row r="6499" spans="39:41" x14ac:dyDescent="0.25">
      <c r="AM6499">
        <v>84.97</v>
      </c>
      <c r="AN6499">
        <v>70</v>
      </c>
      <c r="AO6499">
        <v>35</v>
      </c>
    </row>
    <row r="6500" spans="39:41" x14ac:dyDescent="0.25">
      <c r="AM6500">
        <v>84.98</v>
      </c>
      <c r="AN6500">
        <v>35</v>
      </c>
      <c r="AO6500">
        <v>93.333330000000004</v>
      </c>
    </row>
    <row r="6501" spans="39:41" x14ac:dyDescent="0.25">
      <c r="AM6501">
        <v>84.99</v>
      </c>
      <c r="AN6501">
        <v>11.66667</v>
      </c>
      <c r="AO6501">
        <v>35</v>
      </c>
    </row>
    <row r="6502" spans="39:41" x14ac:dyDescent="0.25">
      <c r="AM6502">
        <v>85</v>
      </c>
      <c r="AN6502">
        <v>35</v>
      </c>
      <c r="AO6502">
        <v>58.333329999999997</v>
      </c>
    </row>
    <row r="6503" spans="39:41" x14ac:dyDescent="0.25">
      <c r="AM6503">
        <v>85.01</v>
      </c>
      <c r="AN6503">
        <v>23.33333</v>
      </c>
      <c r="AO6503">
        <v>70</v>
      </c>
    </row>
    <row r="6504" spans="39:41" x14ac:dyDescent="0.25">
      <c r="AM6504">
        <v>85.02</v>
      </c>
      <c r="AN6504">
        <v>70</v>
      </c>
      <c r="AO6504">
        <v>46.666670000000003</v>
      </c>
    </row>
    <row r="6505" spans="39:41" x14ac:dyDescent="0.25">
      <c r="AM6505">
        <v>85.03</v>
      </c>
      <c r="AN6505">
        <v>35</v>
      </c>
      <c r="AO6505">
        <v>93.333330000000004</v>
      </c>
    </row>
    <row r="6506" spans="39:41" x14ac:dyDescent="0.25">
      <c r="AM6506">
        <v>85.04</v>
      </c>
      <c r="AN6506">
        <v>46.666670000000003</v>
      </c>
      <c r="AO6506">
        <v>23.33333</v>
      </c>
    </row>
    <row r="6507" spans="39:41" x14ac:dyDescent="0.25">
      <c r="AM6507">
        <v>85.05</v>
      </c>
      <c r="AN6507">
        <v>58.333329999999997</v>
      </c>
      <c r="AO6507">
        <v>35</v>
      </c>
    </row>
    <row r="6508" spans="39:41" x14ac:dyDescent="0.25">
      <c r="AM6508">
        <v>85.06</v>
      </c>
      <c r="AN6508">
        <v>70</v>
      </c>
      <c r="AO6508">
        <v>116.66667</v>
      </c>
    </row>
    <row r="6509" spans="39:41" x14ac:dyDescent="0.25">
      <c r="AM6509">
        <v>85.07</v>
      </c>
      <c r="AN6509">
        <v>105</v>
      </c>
      <c r="AO6509">
        <v>11.66667</v>
      </c>
    </row>
    <row r="6510" spans="39:41" x14ac:dyDescent="0.25">
      <c r="AM6510">
        <v>85.08</v>
      </c>
      <c r="AN6510">
        <v>35</v>
      </c>
      <c r="AO6510">
        <v>105</v>
      </c>
    </row>
    <row r="6511" spans="39:41" x14ac:dyDescent="0.25">
      <c r="AM6511">
        <v>85.09</v>
      </c>
      <c r="AN6511">
        <v>93.333330000000004</v>
      </c>
      <c r="AO6511">
        <v>58.333329999999997</v>
      </c>
    </row>
    <row r="6512" spans="39:41" x14ac:dyDescent="0.25">
      <c r="AM6512">
        <v>85.1</v>
      </c>
      <c r="AN6512">
        <v>35</v>
      </c>
      <c r="AO6512">
        <v>105</v>
      </c>
    </row>
    <row r="6513" spans="39:41" x14ac:dyDescent="0.25">
      <c r="AM6513">
        <v>85.11</v>
      </c>
      <c r="AN6513">
        <v>23.33333</v>
      </c>
      <c r="AO6513">
        <v>35</v>
      </c>
    </row>
    <row r="6514" spans="39:41" x14ac:dyDescent="0.25">
      <c r="AM6514">
        <v>85.12</v>
      </c>
      <c r="AN6514">
        <v>23.33333</v>
      </c>
      <c r="AO6514">
        <v>81.666669999999996</v>
      </c>
    </row>
    <row r="6515" spans="39:41" x14ac:dyDescent="0.25">
      <c r="AM6515">
        <v>85.13</v>
      </c>
      <c r="AN6515">
        <v>58.333329999999997</v>
      </c>
      <c r="AO6515">
        <v>35</v>
      </c>
    </row>
    <row r="6516" spans="39:41" x14ac:dyDescent="0.25">
      <c r="AM6516">
        <v>85.14</v>
      </c>
      <c r="AN6516">
        <v>58.333329999999997</v>
      </c>
      <c r="AO6516">
        <v>46.666670000000003</v>
      </c>
    </row>
    <row r="6517" spans="39:41" x14ac:dyDescent="0.25">
      <c r="AM6517">
        <v>85.15</v>
      </c>
      <c r="AN6517">
        <v>35</v>
      </c>
      <c r="AO6517">
        <v>58.333329999999997</v>
      </c>
    </row>
    <row r="6518" spans="39:41" x14ac:dyDescent="0.25">
      <c r="AM6518">
        <v>85.16</v>
      </c>
      <c r="AN6518">
        <v>46.666670000000003</v>
      </c>
      <c r="AO6518">
        <v>23.33333</v>
      </c>
    </row>
    <row r="6519" spans="39:41" x14ac:dyDescent="0.25">
      <c r="AM6519">
        <v>85.17</v>
      </c>
      <c r="AN6519">
        <v>81.666669999999996</v>
      </c>
      <c r="AO6519">
        <v>70</v>
      </c>
    </row>
    <row r="6520" spans="39:41" x14ac:dyDescent="0.25">
      <c r="AM6520">
        <v>85.18</v>
      </c>
      <c r="AN6520">
        <v>116.66667</v>
      </c>
      <c r="AO6520">
        <v>46.666670000000003</v>
      </c>
    </row>
    <row r="6521" spans="39:41" x14ac:dyDescent="0.25">
      <c r="AM6521">
        <v>85.19</v>
      </c>
      <c r="AN6521">
        <v>70</v>
      </c>
      <c r="AO6521">
        <v>81.666669999999996</v>
      </c>
    </row>
    <row r="6522" spans="39:41" x14ac:dyDescent="0.25">
      <c r="AM6522">
        <v>85.2</v>
      </c>
      <c r="AN6522">
        <v>81.666669999999996</v>
      </c>
      <c r="AO6522">
        <v>35</v>
      </c>
    </row>
    <row r="6523" spans="39:41" x14ac:dyDescent="0.25">
      <c r="AM6523">
        <v>85.21</v>
      </c>
      <c r="AN6523">
        <v>46.666670000000003</v>
      </c>
      <c r="AO6523">
        <v>35</v>
      </c>
    </row>
    <row r="6524" spans="39:41" x14ac:dyDescent="0.25">
      <c r="AM6524">
        <v>85.22</v>
      </c>
      <c r="AN6524">
        <v>46.666670000000003</v>
      </c>
      <c r="AO6524">
        <v>70</v>
      </c>
    </row>
    <row r="6525" spans="39:41" x14ac:dyDescent="0.25">
      <c r="AM6525">
        <v>85.23</v>
      </c>
      <c r="AN6525">
        <v>35</v>
      </c>
      <c r="AO6525">
        <v>81.666669999999996</v>
      </c>
    </row>
    <row r="6526" spans="39:41" x14ac:dyDescent="0.25">
      <c r="AM6526">
        <v>85.24</v>
      </c>
      <c r="AN6526">
        <v>11.66667</v>
      </c>
      <c r="AO6526">
        <v>46.666670000000003</v>
      </c>
    </row>
    <row r="6527" spans="39:41" x14ac:dyDescent="0.25">
      <c r="AM6527">
        <v>85.25</v>
      </c>
      <c r="AN6527">
        <v>46.666670000000003</v>
      </c>
      <c r="AO6527">
        <v>128.33332999999999</v>
      </c>
    </row>
    <row r="6528" spans="39:41" x14ac:dyDescent="0.25">
      <c r="AM6528">
        <v>85.26</v>
      </c>
      <c r="AN6528">
        <v>46.666670000000003</v>
      </c>
      <c r="AO6528">
        <v>70</v>
      </c>
    </row>
    <row r="6529" spans="39:41" x14ac:dyDescent="0.25">
      <c r="AM6529">
        <v>85.27</v>
      </c>
      <c r="AN6529">
        <v>11.66667</v>
      </c>
      <c r="AO6529">
        <v>58.333329999999997</v>
      </c>
    </row>
    <row r="6530" spans="39:41" x14ac:dyDescent="0.25">
      <c r="AM6530">
        <v>85.28</v>
      </c>
      <c r="AN6530">
        <v>58.333329999999997</v>
      </c>
      <c r="AO6530">
        <v>35</v>
      </c>
    </row>
    <row r="6531" spans="39:41" x14ac:dyDescent="0.25">
      <c r="AM6531">
        <v>85.29</v>
      </c>
      <c r="AN6531">
        <v>46.666670000000003</v>
      </c>
      <c r="AO6531">
        <v>23.33333</v>
      </c>
    </row>
    <row r="6532" spans="39:41" x14ac:dyDescent="0.25">
      <c r="AM6532">
        <v>85.3</v>
      </c>
      <c r="AN6532">
        <v>46.666670000000003</v>
      </c>
      <c r="AO6532">
        <v>46.666670000000003</v>
      </c>
    </row>
    <row r="6533" spans="39:41" x14ac:dyDescent="0.25">
      <c r="AM6533">
        <v>85.31</v>
      </c>
      <c r="AN6533">
        <v>93.333330000000004</v>
      </c>
      <c r="AO6533">
        <v>46.666670000000003</v>
      </c>
    </row>
    <row r="6534" spans="39:41" x14ac:dyDescent="0.25">
      <c r="AM6534">
        <v>85.32</v>
      </c>
      <c r="AN6534">
        <v>23.33333</v>
      </c>
      <c r="AO6534">
        <v>23.33333</v>
      </c>
    </row>
    <row r="6535" spans="39:41" x14ac:dyDescent="0.25">
      <c r="AM6535">
        <v>85.33</v>
      </c>
      <c r="AN6535">
        <v>35</v>
      </c>
      <c r="AO6535">
        <v>23.33333</v>
      </c>
    </row>
    <row r="6536" spans="39:41" x14ac:dyDescent="0.25">
      <c r="AM6536">
        <v>85.34</v>
      </c>
      <c r="AN6536">
        <v>58.333329999999997</v>
      </c>
      <c r="AO6536">
        <v>46.666670000000003</v>
      </c>
    </row>
    <row r="6537" spans="39:41" x14ac:dyDescent="0.25">
      <c r="AM6537">
        <v>85.35</v>
      </c>
      <c r="AN6537">
        <v>35</v>
      </c>
      <c r="AO6537">
        <v>93.333330000000004</v>
      </c>
    </row>
    <row r="6538" spans="39:41" x14ac:dyDescent="0.25">
      <c r="AM6538">
        <v>85.36</v>
      </c>
      <c r="AN6538">
        <v>81.666669999999996</v>
      </c>
      <c r="AO6538">
        <v>58.333329999999997</v>
      </c>
    </row>
    <row r="6539" spans="39:41" x14ac:dyDescent="0.25">
      <c r="AM6539">
        <v>85.37</v>
      </c>
      <c r="AN6539">
        <v>93.333330000000004</v>
      </c>
      <c r="AO6539">
        <v>70</v>
      </c>
    </row>
    <row r="6540" spans="39:41" x14ac:dyDescent="0.25">
      <c r="AM6540">
        <v>85.38</v>
      </c>
      <c r="AN6540">
        <v>58.333329999999997</v>
      </c>
      <c r="AO6540">
        <v>58.333329999999997</v>
      </c>
    </row>
    <row r="6541" spans="39:41" x14ac:dyDescent="0.25">
      <c r="AM6541">
        <v>85.39</v>
      </c>
      <c r="AN6541">
        <v>46.666670000000003</v>
      </c>
      <c r="AO6541">
        <v>116.66667</v>
      </c>
    </row>
    <row r="6542" spans="39:41" x14ac:dyDescent="0.25">
      <c r="AM6542">
        <v>85.4</v>
      </c>
      <c r="AN6542">
        <v>93.333330000000004</v>
      </c>
      <c r="AO6542">
        <v>70</v>
      </c>
    </row>
    <row r="6543" spans="39:41" x14ac:dyDescent="0.25">
      <c r="AM6543">
        <v>85.41</v>
      </c>
      <c r="AN6543">
        <v>11.66667</v>
      </c>
      <c r="AO6543">
        <v>81.666669999999996</v>
      </c>
    </row>
    <row r="6544" spans="39:41" x14ac:dyDescent="0.25">
      <c r="AM6544">
        <v>85.42</v>
      </c>
      <c r="AN6544">
        <v>46.666670000000003</v>
      </c>
      <c r="AO6544">
        <v>93.333330000000004</v>
      </c>
    </row>
    <row r="6545" spans="39:41" x14ac:dyDescent="0.25">
      <c r="AM6545">
        <v>85.43</v>
      </c>
      <c r="AN6545">
        <v>93.333330000000004</v>
      </c>
      <c r="AO6545">
        <v>46.666670000000003</v>
      </c>
    </row>
    <row r="6546" spans="39:41" x14ac:dyDescent="0.25">
      <c r="AM6546">
        <v>85.44</v>
      </c>
      <c r="AN6546">
        <v>11.66667</v>
      </c>
      <c r="AO6546">
        <v>58.333329999999997</v>
      </c>
    </row>
    <row r="6547" spans="39:41" x14ac:dyDescent="0.25">
      <c r="AM6547">
        <v>85.45</v>
      </c>
      <c r="AN6547">
        <v>70</v>
      </c>
      <c r="AO6547">
        <v>46.666670000000003</v>
      </c>
    </row>
    <row r="6548" spans="39:41" x14ac:dyDescent="0.25">
      <c r="AM6548">
        <v>85.46</v>
      </c>
      <c r="AN6548">
        <v>70</v>
      </c>
      <c r="AO6548">
        <v>105</v>
      </c>
    </row>
    <row r="6549" spans="39:41" x14ac:dyDescent="0.25">
      <c r="AM6549">
        <v>85.47</v>
      </c>
      <c r="AN6549">
        <v>35</v>
      </c>
      <c r="AO6549">
        <v>70</v>
      </c>
    </row>
    <row r="6550" spans="39:41" x14ac:dyDescent="0.25">
      <c r="AM6550">
        <v>85.48</v>
      </c>
      <c r="AN6550">
        <v>70</v>
      </c>
      <c r="AO6550">
        <v>81.666669999999996</v>
      </c>
    </row>
    <row r="6551" spans="39:41" x14ac:dyDescent="0.25">
      <c r="AM6551">
        <v>85.49</v>
      </c>
      <c r="AN6551">
        <v>58.333329999999997</v>
      </c>
      <c r="AO6551">
        <v>70</v>
      </c>
    </row>
    <row r="6552" spans="39:41" x14ac:dyDescent="0.25">
      <c r="AM6552">
        <v>85.5</v>
      </c>
      <c r="AN6552">
        <v>35</v>
      </c>
      <c r="AO6552">
        <v>93.333330000000004</v>
      </c>
    </row>
    <row r="6553" spans="39:41" x14ac:dyDescent="0.25">
      <c r="AM6553">
        <v>85.51</v>
      </c>
      <c r="AN6553">
        <v>70</v>
      </c>
      <c r="AO6553">
        <v>116.66667</v>
      </c>
    </row>
    <row r="6554" spans="39:41" x14ac:dyDescent="0.25">
      <c r="AM6554">
        <v>85.52</v>
      </c>
      <c r="AN6554">
        <v>46.666670000000003</v>
      </c>
      <c r="AO6554">
        <v>70</v>
      </c>
    </row>
    <row r="6555" spans="39:41" x14ac:dyDescent="0.25">
      <c r="AM6555">
        <v>85.53</v>
      </c>
      <c r="AN6555">
        <v>35</v>
      </c>
      <c r="AO6555">
        <v>58.333329999999997</v>
      </c>
    </row>
    <row r="6556" spans="39:41" x14ac:dyDescent="0.25">
      <c r="AM6556">
        <v>85.54</v>
      </c>
      <c r="AN6556">
        <v>93.333330000000004</v>
      </c>
      <c r="AO6556">
        <v>116.66667</v>
      </c>
    </row>
    <row r="6557" spans="39:41" x14ac:dyDescent="0.25">
      <c r="AM6557">
        <v>85.55</v>
      </c>
      <c r="AN6557">
        <v>58.333329999999997</v>
      </c>
      <c r="AO6557">
        <v>23.33333</v>
      </c>
    </row>
    <row r="6558" spans="39:41" x14ac:dyDescent="0.25">
      <c r="AM6558">
        <v>85.56</v>
      </c>
      <c r="AN6558">
        <v>35</v>
      </c>
      <c r="AO6558">
        <v>46.666670000000003</v>
      </c>
    </row>
    <row r="6559" spans="39:41" x14ac:dyDescent="0.25">
      <c r="AM6559">
        <v>85.57</v>
      </c>
      <c r="AN6559">
        <v>81.666669999999996</v>
      </c>
      <c r="AO6559">
        <v>81.666669999999996</v>
      </c>
    </row>
    <row r="6560" spans="39:41" x14ac:dyDescent="0.25">
      <c r="AM6560">
        <v>85.58</v>
      </c>
      <c r="AN6560">
        <v>35</v>
      </c>
      <c r="AO6560">
        <v>70</v>
      </c>
    </row>
    <row r="6561" spans="39:41" x14ac:dyDescent="0.25">
      <c r="AM6561">
        <v>85.59</v>
      </c>
      <c r="AN6561">
        <v>0</v>
      </c>
      <c r="AO6561">
        <v>163.33332999999999</v>
      </c>
    </row>
    <row r="6562" spans="39:41" x14ac:dyDescent="0.25">
      <c r="AM6562">
        <v>85.6</v>
      </c>
      <c r="AN6562">
        <v>58.333329999999997</v>
      </c>
      <c r="AO6562">
        <v>81.666669999999996</v>
      </c>
    </row>
    <row r="6563" spans="39:41" x14ac:dyDescent="0.25">
      <c r="AM6563">
        <v>85.61</v>
      </c>
      <c r="AN6563">
        <v>81.666669999999996</v>
      </c>
      <c r="AO6563">
        <v>70</v>
      </c>
    </row>
    <row r="6564" spans="39:41" x14ac:dyDescent="0.25">
      <c r="AM6564">
        <v>85.62</v>
      </c>
      <c r="AN6564">
        <v>46.666670000000003</v>
      </c>
      <c r="AO6564">
        <v>116.66667</v>
      </c>
    </row>
    <row r="6565" spans="39:41" x14ac:dyDescent="0.25">
      <c r="AM6565">
        <v>85.63</v>
      </c>
      <c r="AN6565">
        <v>58.333329999999997</v>
      </c>
      <c r="AO6565">
        <v>70</v>
      </c>
    </row>
    <row r="6566" spans="39:41" x14ac:dyDescent="0.25">
      <c r="AM6566">
        <v>85.64</v>
      </c>
      <c r="AN6566">
        <v>35</v>
      </c>
      <c r="AO6566">
        <v>70</v>
      </c>
    </row>
    <row r="6567" spans="39:41" x14ac:dyDescent="0.25">
      <c r="AM6567">
        <v>85.65</v>
      </c>
      <c r="AN6567">
        <v>151.66667000000001</v>
      </c>
      <c r="AO6567">
        <v>46.666670000000003</v>
      </c>
    </row>
    <row r="6568" spans="39:41" x14ac:dyDescent="0.25">
      <c r="AM6568">
        <v>85.66</v>
      </c>
      <c r="AN6568">
        <v>70</v>
      </c>
      <c r="AO6568">
        <v>58.333329999999997</v>
      </c>
    </row>
    <row r="6569" spans="39:41" x14ac:dyDescent="0.25">
      <c r="AM6569">
        <v>85.67</v>
      </c>
      <c r="AN6569">
        <v>46.666670000000003</v>
      </c>
      <c r="AO6569">
        <v>70</v>
      </c>
    </row>
    <row r="6570" spans="39:41" x14ac:dyDescent="0.25">
      <c r="AM6570">
        <v>85.68</v>
      </c>
      <c r="AN6570">
        <v>46.666670000000003</v>
      </c>
      <c r="AO6570">
        <v>105</v>
      </c>
    </row>
    <row r="6571" spans="39:41" x14ac:dyDescent="0.25">
      <c r="AM6571">
        <v>85.69</v>
      </c>
      <c r="AN6571">
        <v>105</v>
      </c>
      <c r="AO6571">
        <v>70</v>
      </c>
    </row>
    <row r="6572" spans="39:41" x14ac:dyDescent="0.25">
      <c r="AM6572">
        <v>85.7</v>
      </c>
      <c r="AN6572">
        <v>105</v>
      </c>
      <c r="AO6572">
        <v>81.666669999999996</v>
      </c>
    </row>
    <row r="6573" spans="39:41" x14ac:dyDescent="0.25">
      <c r="AM6573">
        <v>85.71</v>
      </c>
      <c r="AN6573">
        <v>70</v>
      </c>
      <c r="AO6573">
        <v>140</v>
      </c>
    </row>
    <row r="6574" spans="39:41" x14ac:dyDescent="0.25">
      <c r="AM6574">
        <v>85.72</v>
      </c>
      <c r="AN6574">
        <v>23.33333</v>
      </c>
      <c r="AO6574">
        <v>70</v>
      </c>
    </row>
    <row r="6575" spans="39:41" x14ac:dyDescent="0.25">
      <c r="AM6575">
        <v>85.73</v>
      </c>
      <c r="AN6575">
        <v>70</v>
      </c>
      <c r="AO6575">
        <v>35</v>
      </c>
    </row>
    <row r="6576" spans="39:41" x14ac:dyDescent="0.25">
      <c r="AM6576">
        <v>85.74</v>
      </c>
      <c r="AN6576">
        <v>70</v>
      </c>
      <c r="AO6576">
        <v>93.333330000000004</v>
      </c>
    </row>
    <row r="6577" spans="39:41" x14ac:dyDescent="0.25">
      <c r="AM6577">
        <v>85.75</v>
      </c>
      <c r="AN6577">
        <v>35</v>
      </c>
      <c r="AO6577">
        <v>23.33333</v>
      </c>
    </row>
    <row r="6578" spans="39:41" x14ac:dyDescent="0.25">
      <c r="AM6578">
        <v>85.76</v>
      </c>
      <c r="AN6578">
        <v>58.333329999999997</v>
      </c>
      <c r="AO6578">
        <v>70</v>
      </c>
    </row>
    <row r="6579" spans="39:41" x14ac:dyDescent="0.25">
      <c r="AM6579">
        <v>85.77</v>
      </c>
      <c r="AN6579">
        <v>46.666670000000003</v>
      </c>
      <c r="AO6579">
        <v>128.33332999999999</v>
      </c>
    </row>
    <row r="6580" spans="39:41" x14ac:dyDescent="0.25">
      <c r="AM6580">
        <v>85.78</v>
      </c>
      <c r="AN6580">
        <v>23.33333</v>
      </c>
      <c r="AO6580">
        <v>23.33333</v>
      </c>
    </row>
    <row r="6581" spans="39:41" x14ac:dyDescent="0.25">
      <c r="AM6581">
        <v>85.79</v>
      </c>
      <c r="AN6581">
        <v>93.333330000000004</v>
      </c>
      <c r="AO6581">
        <v>46.666670000000003</v>
      </c>
    </row>
    <row r="6582" spans="39:41" x14ac:dyDescent="0.25">
      <c r="AM6582">
        <v>85.8</v>
      </c>
      <c r="AN6582">
        <v>35</v>
      </c>
      <c r="AO6582">
        <v>46.666670000000003</v>
      </c>
    </row>
    <row r="6583" spans="39:41" x14ac:dyDescent="0.25">
      <c r="AM6583">
        <v>85.81</v>
      </c>
      <c r="AN6583">
        <v>93.333330000000004</v>
      </c>
      <c r="AO6583">
        <v>58.333329999999997</v>
      </c>
    </row>
    <row r="6584" spans="39:41" x14ac:dyDescent="0.25">
      <c r="AM6584">
        <v>85.82</v>
      </c>
      <c r="AN6584">
        <v>23.33333</v>
      </c>
      <c r="AO6584">
        <v>70</v>
      </c>
    </row>
    <row r="6585" spans="39:41" x14ac:dyDescent="0.25">
      <c r="AM6585">
        <v>85.83</v>
      </c>
      <c r="AN6585">
        <v>23.33333</v>
      </c>
      <c r="AO6585">
        <v>116.66667</v>
      </c>
    </row>
    <row r="6586" spans="39:41" x14ac:dyDescent="0.25">
      <c r="AM6586">
        <v>85.84</v>
      </c>
      <c r="AN6586">
        <v>81.666669999999996</v>
      </c>
      <c r="AO6586">
        <v>70</v>
      </c>
    </row>
    <row r="6587" spans="39:41" x14ac:dyDescent="0.25">
      <c r="AM6587">
        <v>85.85</v>
      </c>
      <c r="AN6587">
        <v>46.666670000000003</v>
      </c>
      <c r="AO6587">
        <v>58.333329999999997</v>
      </c>
    </row>
    <row r="6588" spans="39:41" x14ac:dyDescent="0.25">
      <c r="AM6588">
        <v>85.86</v>
      </c>
      <c r="AN6588">
        <v>70</v>
      </c>
      <c r="AO6588">
        <v>46.666670000000003</v>
      </c>
    </row>
    <row r="6589" spans="39:41" x14ac:dyDescent="0.25">
      <c r="AM6589">
        <v>85.87</v>
      </c>
      <c r="AN6589">
        <v>35</v>
      </c>
      <c r="AO6589">
        <v>58.333329999999997</v>
      </c>
    </row>
    <row r="6590" spans="39:41" x14ac:dyDescent="0.25">
      <c r="AM6590">
        <v>85.88</v>
      </c>
      <c r="AN6590">
        <v>58.333329999999997</v>
      </c>
      <c r="AO6590">
        <v>46.666670000000003</v>
      </c>
    </row>
    <row r="6591" spans="39:41" x14ac:dyDescent="0.25">
      <c r="AM6591">
        <v>85.89</v>
      </c>
      <c r="AN6591">
        <v>46.666670000000003</v>
      </c>
      <c r="AO6591">
        <v>23.33333</v>
      </c>
    </row>
    <row r="6592" spans="39:41" x14ac:dyDescent="0.25">
      <c r="AM6592">
        <v>85.9</v>
      </c>
      <c r="AN6592">
        <v>58.333329999999997</v>
      </c>
      <c r="AO6592">
        <v>46.666670000000003</v>
      </c>
    </row>
    <row r="6593" spans="39:41" x14ac:dyDescent="0.25">
      <c r="AM6593">
        <v>85.91</v>
      </c>
      <c r="AN6593">
        <v>116.66667</v>
      </c>
      <c r="AO6593">
        <v>105</v>
      </c>
    </row>
    <row r="6594" spans="39:41" x14ac:dyDescent="0.25">
      <c r="AM6594">
        <v>85.92</v>
      </c>
      <c r="AN6594">
        <v>35</v>
      </c>
      <c r="AO6594">
        <v>93.333330000000004</v>
      </c>
    </row>
    <row r="6595" spans="39:41" x14ac:dyDescent="0.25">
      <c r="AM6595">
        <v>85.93</v>
      </c>
      <c r="AN6595">
        <v>58.333329999999997</v>
      </c>
      <c r="AO6595">
        <v>70</v>
      </c>
    </row>
    <row r="6596" spans="39:41" x14ac:dyDescent="0.25">
      <c r="AM6596">
        <v>85.94</v>
      </c>
      <c r="AN6596">
        <v>58.333329999999997</v>
      </c>
      <c r="AO6596">
        <v>35</v>
      </c>
    </row>
    <row r="6597" spans="39:41" x14ac:dyDescent="0.25">
      <c r="AM6597">
        <v>85.95</v>
      </c>
      <c r="AN6597">
        <v>58.333329999999997</v>
      </c>
      <c r="AO6597">
        <v>128.33332999999999</v>
      </c>
    </row>
    <row r="6598" spans="39:41" x14ac:dyDescent="0.25">
      <c r="AM6598">
        <v>85.96</v>
      </c>
      <c r="AN6598">
        <v>58.333329999999997</v>
      </c>
      <c r="AO6598">
        <v>23.33333</v>
      </c>
    </row>
    <row r="6599" spans="39:41" x14ac:dyDescent="0.25">
      <c r="AM6599">
        <v>85.97</v>
      </c>
      <c r="AN6599">
        <v>23.33333</v>
      </c>
      <c r="AO6599">
        <v>58.333329999999997</v>
      </c>
    </row>
    <row r="6600" spans="39:41" x14ac:dyDescent="0.25">
      <c r="AM6600">
        <v>85.98</v>
      </c>
      <c r="AN6600">
        <v>58.333329999999997</v>
      </c>
      <c r="AO6600">
        <v>58.333329999999997</v>
      </c>
    </row>
    <row r="6601" spans="39:41" x14ac:dyDescent="0.25">
      <c r="AM6601">
        <v>85.99</v>
      </c>
      <c r="AN6601">
        <v>23.33333</v>
      </c>
      <c r="AO6601">
        <v>46.666670000000003</v>
      </c>
    </row>
    <row r="6602" spans="39:41" x14ac:dyDescent="0.25">
      <c r="AM6602">
        <v>86</v>
      </c>
      <c r="AN6602">
        <v>23.33333</v>
      </c>
      <c r="AO6602">
        <v>58.333329999999997</v>
      </c>
    </row>
    <row r="6603" spans="39:41" x14ac:dyDescent="0.25">
      <c r="AM6603">
        <v>86.01</v>
      </c>
      <c r="AN6603">
        <v>58.333329999999997</v>
      </c>
      <c r="AO6603">
        <v>35</v>
      </c>
    </row>
    <row r="6604" spans="39:41" x14ac:dyDescent="0.25">
      <c r="AM6604">
        <v>86.02</v>
      </c>
      <c r="AN6604">
        <v>70</v>
      </c>
      <c r="AO6604">
        <v>35</v>
      </c>
    </row>
    <row r="6605" spans="39:41" x14ac:dyDescent="0.25">
      <c r="AM6605">
        <v>86.03</v>
      </c>
      <c r="AN6605">
        <v>93.333330000000004</v>
      </c>
      <c r="AO6605">
        <v>46.666670000000003</v>
      </c>
    </row>
    <row r="6606" spans="39:41" x14ac:dyDescent="0.25">
      <c r="AM6606">
        <v>86.04</v>
      </c>
      <c r="AN6606">
        <v>58.333329999999997</v>
      </c>
      <c r="AO6606">
        <v>46.666670000000003</v>
      </c>
    </row>
    <row r="6607" spans="39:41" x14ac:dyDescent="0.25">
      <c r="AM6607">
        <v>86.05</v>
      </c>
      <c r="AN6607">
        <v>58.333329999999997</v>
      </c>
      <c r="AO6607">
        <v>128.33332999999999</v>
      </c>
    </row>
    <row r="6608" spans="39:41" x14ac:dyDescent="0.25">
      <c r="AM6608">
        <v>86.06</v>
      </c>
      <c r="AN6608">
        <v>46.666670000000003</v>
      </c>
      <c r="AO6608">
        <v>93.333330000000004</v>
      </c>
    </row>
    <row r="6609" spans="39:41" x14ac:dyDescent="0.25">
      <c r="AM6609">
        <v>86.07</v>
      </c>
      <c r="AN6609">
        <v>58.333329999999997</v>
      </c>
      <c r="AO6609">
        <v>58.333329999999997</v>
      </c>
    </row>
    <row r="6610" spans="39:41" x14ac:dyDescent="0.25">
      <c r="AM6610">
        <v>86.08</v>
      </c>
      <c r="AN6610">
        <v>70</v>
      </c>
      <c r="AO6610">
        <v>81.666669999999996</v>
      </c>
    </row>
    <row r="6611" spans="39:41" x14ac:dyDescent="0.25">
      <c r="AM6611">
        <v>86.09</v>
      </c>
      <c r="AN6611">
        <v>46.666670000000003</v>
      </c>
      <c r="AO6611">
        <v>70</v>
      </c>
    </row>
    <row r="6612" spans="39:41" x14ac:dyDescent="0.25">
      <c r="AM6612">
        <v>86.1</v>
      </c>
      <c r="AN6612">
        <v>70</v>
      </c>
      <c r="AO6612">
        <v>23.33333</v>
      </c>
    </row>
    <row r="6613" spans="39:41" x14ac:dyDescent="0.25">
      <c r="AM6613">
        <v>86.11</v>
      </c>
      <c r="AN6613">
        <v>35</v>
      </c>
      <c r="AO6613">
        <v>81.666669999999996</v>
      </c>
    </row>
    <row r="6614" spans="39:41" x14ac:dyDescent="0.25">
      <c r="AM6614">
        <v>86.12</v>
      </c>
      <c r="AN6614">
        <v>35</v>
      </c>
      <c r="AO6614">
        <v>70</v>
      </c>
    </row>
    <row r="6615" spans="39:41" x14ac:dyDescent="0.25">
      <c r="AM6615">
        <v>86.13</v>
      </c>
      <c r="AN6615">
        <v>70</v>
      </c>
      <c r="AO6615">
        <v>70</v>
      </c>
    </row>
    <row r="6616" spans="39:41" x14ac:dyDescent="0.25">
      <c r="AM6616">
        <v>86.14</v>
      </c>
      <c r="AN6616">
        <v>58.333329999999997</v>
      </c>
      <c r="AO6616">
        <v>46.666670000000003</v>
      </c>
    </row>
    <row r="6617" spans="39:41" x14ac:dyDescent="0.25">
      <c r="AM6617">
        <v>86.15</v>
      </c>
      <c r="AN6617">
        <v>58.333329999999997</v>
      </c>
      <c r="AO6617">
        <v>81.666669999999996</v>
      </c>
    </row>
    <row r="6618" spans="39:41" x14ac:dyDescent="0.25">
      <c r="AM6618">
        <v>86.16</v>
      </c>
      <c r="AN6618">
        <v>58.333329999999997</v>
      </c>
      <c r="AO6618">
        <v>35</v>
      </c>
    </row>
    <row r="6619" spans="39:41" x14ac:dyDescent="0.25">
      <c r="AM6619">
        <v>86.17</v>
      </c>
      <c r="AN6619">
        <v>11.66667</v>
      </c>
      <c r="AO6619">
        <v>46.666670000000003</v>
      </c>
    </row>
    <row r="6620" spans="39:41" x14ac:dyDescent="0.25">
      <c r="AM6620">
        <v>86.18</v>
      </c>
      <c r="AN6620">
        <v>46.666670000000003</v>
      </c>
      <c r="AO6620">
        <v>70</v>
      </c>
    </row>
    <row r="6621" spans="39:41" x14ac:dyDescent="0.25">
      <c r="AM6621">
        <v>86.19</v>
      </c>
      <c r="AN6621">
        <v>46.666670000000003</v>
      </c>
      <c r="AO6621">
        <v>23.33333</v>
      </c>
    </row>
    <row r="6622" spans="39:41" x14ac:dyDescent="0.25">
      <c r="AM6622">
        <v>86.2</v>
      </c>
      <c r="AN6622">
        <v>58.333329999999997</v>
      </c>
      <c r="AO6622">
        <v>58.333329999999997</v>
      </c>
    </row>
    <row r="6623" spans="39:41" x14ac:dyDescent="0.25">
      <c r="AM6623">
        <v>86.21</v>
      </c>
      <c r="AN6623">
        <v>105</v>
      </c>
      <c r="AO6623">
        <v>11.66667</v>
      </c>
    </row>
    <row r="6624" spans="39:41" x14ac:dyDescent="0.25">
      <c r="AM6624">
        <v>86.22</v>
      </c>
      <c r="AN6624">
        <v>46.666670000000003</v>
      </c>
      <c r="AO6624">
        <v>46.666670000000003</v>
      </c>
    </row>
    <row r="6625" spans="39:41" x14ac:dyDescent="0.25">
      <c r="AM6625">
        <v>86.23</v>
      </c>
      <c r="AN6625">
        <v>81.666669999999996</v>
      </c>
      <c r="AO6625">
        <v>46.666670000000003</v>
      </c>
    </row>
    <row r="6626" spans="39:41" x14ac:dyDescent="0.25">
      <c r="AM6626">
        <v>86.24</v>
      </c>
      <c r="AN6626">
        <v>35</v>
      </c>
      <c r="AO6626">
        <v>70</v>
      </c>
    </row>
    <row r="6627" spans="39:41" x14ac:dyDescent="0.25">
      <c r="AM6627">
        <v>86.25</v>
      </c>
      <c r="AN6627">
        <v>46.666670000000003</v>
      </c>
      <c r="AO6627">
        <v>70</v>
      </c>
    </row>
    <row r="6628" spans="39:41" x14ac:dyDescent="0.25">
      <c r="AM6628">
        <v>86.26</v>
      </c>
      <c r="AN6628">
        <v>58.333329999999997</v>
      </c>
      <c r="AO6628">
        <v>70</v>
      </c>
    </row>
    <row r="6629" spans="39:41" x14ac:dyDescent="0.25">
      <c r="AM6629">
        <v>86.27</v>
      </c>
      <c r="AN6629">
        <v>23.33333</v>
      </c>
      <c r="AO6629">
        <v>58.333329999999997</v>
      </c>
    </row>
    <row r="6630" spans="39:41" x14ac:dyDescent="0.25">
      <c r="AM6630">
        <v>86.28</v>
      </c>
      <c r="AN6630">
        <v>35</v>
      </c>
      <c r="AO6630">
        <v>93.333330000000004</v>
      </c>
    </row>
    <row r="6631" spans="39:41" x14ac:dyDescent="0.25">
      <c r="AM6631">
        <v>86.29</v>
      </c>
      <c r="AN6631">
        <v>35</v>
      </c>
      <c r="AO6631">
        <v>46.666670000000003</v>
      </c>
    </row>
    <row r="6632" spans="39:41" x14ac:dyDescent="0.25">
      <c r="AM6632">
        <v>86.3</v>
      </c>
      <c r="AN6632">
        <v>70</v>
      </c>
      <c r="AO6632">
        <v>58.333329999999997</v>
      </c>
    </row>
    <row r="6633" spans="39:41" x14ac:dyDescent="0.25">
      <c r="AM6633">
        <v>86.31</v>
      </c>
      <c r="AN6633">
        <v>35</v>
      </c>
      <c r="AO6633">
        <v>46.666670000000003</v>
      </c>
    </row>
    <row r="6634" spans="39:41" x14ac:dyDescent="0.25">
      <c r="AM6634">
        <v>86.32</v>
      </c>
      <c r="AN6634">
        <v>35</v>
      </c>
      <c r="AO6634">
        <v>58.333329999999997</v>
      </c>
    </row>
    <row r="6635" spans="39:41" x14ac:dyDescent="0.25">
      <c r="AM6635">
        <v>86.33</v>
      </c>
      <c r="AN6635">
        <v>46.666670000000003</v>
      </c>
      <c r="AO6635">
        <v>46.666670000000003</v>
      </c>
    </row>
    <row r="6636" spans="39:41" x14ac:dyDescent="0.25">
      <c r="AM6636">
        <v>86.34</v>
      </c>
      <c r="AN6636">
        <v>46.666670000000003</v>
      </c>
      <c r="AO6636">
        <v>35</v>
      </c>
    </row>
    <row r="6637" spans="39:41" x14ac:dyDescent="0.25">
      <c r="AM6637">
        <v>86.35</v>
      </c>
      <c r="AN6637">
        <v>35</v>
      </c>
      <c r="AO6637">
        <v>11.66667</v>
      </c>
    </row>
    <row r="6638" spans="39:41" x14ac:dyDescent="0.25">
      <c r="AM6638">
        <v>86.36</v>
      </c>
      <c r="AN6638">
        <v>46.666670000000003</v>
      </c>
      <c r="AO6638">
        <v>35</v>
      </c>
    </row>
    <row r="6639" spans="39:41" x14ac:dyDescent="0.25">
      <c r="AM6639">
        <v>86.37</v>
      </c>
      <c r="AN6639">
        <v>70</v>
      </c>
      <c r="AO6639">
        <v>46.666670000000003</v>
      </c>
    </row>
    <row r="6640" spans="39:41" x14ac:dyDescent="0.25">
      <c r="AM6640">
        <v>86.38</v>
      </c>
      <c r="AN6640">
        <v>35</v>
      </c>
      <c r="AO6640">
        <v>35</v>
      </c>
    </row>
    <row r="6641" spans="39:41" x14ac:dyDescent="0.25">
      <c r="AM6641">
        <v>86.39</v>
      </c>
      <c r="AN6641">
        <v>58.333329999999997</v>
      </c>
      <c r="AO6641">
        <v>81.666669999999996</v>
      </c>
    </row>
    <row r="6642" spans="39:41" x14ac:dyDescent="0.25">
      <c r="AM6642">
        <v>86.4</v>
      </c>
      <c r="AN6642">
        <v>23.33333</v>
      </c>
      <c r="AO6642">
        <v>23.33333</v>
      </c>
    </row>
    <row r="6643" spans="39:41" x14ac:dyDescent="0.25">
      <c r="AM6643">
        <v>86.41</v>
      </c>
      <c r="AN6643">
        <v>35</v>
      </c>
      <c r="AO6643">
        <v>70</v>
      </c>
    </row>
    <row r="6644" spans="39:41" x14ac:dyDescent="0.25">
      <c r="AM6644">
        <v>86.42</v>
      </c>
      <c r="AN6644">
        <v>35</v>
      </c>
      <c r="AO6644">
        <v>58.333329999999997</v>
      </c>
    </row>
    <row r="6645" spans="39:41" x14ac:dyDescent="0.25">
      <c r="AM6645">
        <v>86.43</v>
      </c>
      <c r="AN6645">
        <v>81.666669999999996</v>
      </c>
      <c r="AO6645">
        <v>35</v>
      </c>
    </row>
    <row r="6646" spans="39:41" x14ac:dyDescent="0.25">
      <c r="AM6646">
        <v>86.44</v>
      </c>
      <c r="AN6646">
        <v>58.333329999999997</v>
      </c>
      <c r="AO6646">
        <v>70</v>
      </c>
    </row>
    <row r="6647" spans="39:41" x14ac:dyDescent="0.25">
      <c r="AM6647">
        <v>86.45</v>
      </c>
      <c r="AN6647">
        <v>23.33333</v>
      </c>
      <c r="AO6647">
        <v>81.666669999999996</v>
      </c>
    </row>
    <row r="6648" spans="39:41" x14ac:dyDescent="0.25">
      <c r="AM6648">
        <v>86.46</v>
      </c>
      <c r="AN6648">
        <v>58.333329999999997</v>
      </c>
      <c r="AO6648">
        <v>46.666670000000003</v>
      </c>
    </row>
    <row r="6649" spans="39:41" x14ac:dyDescent="0.25">
      <c r="AM6649">
        <v>86.47</v>
      </c>
      <c r="AN6649">
        <v>70</v>
      </c>
      <c r="AO6649">
        <v>35</v>
      </c>
    </row>
    <row r="6650" spans="39:41" x14ac:dyDescent="0.25">
      <c r="AM6650">
        <v>86.48</v>
      </c>
      <c r="AN6650">
        <v>23.33333</v>
      </c>
      <c r="AO6650">
        <v>35</v>
      </c>
    </row>
    <row r="6651" spans="39:41" x14ac:dyDescent="0.25">
      <c r="AM6651">
        <v>86.49</v>
      </c>
      <c r="AN6651">
        <v>58.333329999999997</v>
      </c>
      <c r="AO6651">
        <v>81.666669999999996</v>
      </c>
    </row>
    <row r="6652" spans="39:41" x14ac:dyDescent="0.25">
      <c r="AM6652">
        <v>86.5</v>
      </c>
      <c r="AN6652">
        <v>11.66667</v>
      </c>
      <c r="AO6652">
        <v>46.666670000000003</v>
      </c>
    </row>
    <row r="6653" spans="39:41" x14ac:dyDescent="0.25">
      <c r="AM6653">
        <v>86.51</v>
      </c>
      <c r="AN6653">
        <v>81.666669999999996</v>
      </c>
      <c r="AO6653">
        <v>46.666670000000003</v>
      </c>
    </row>
    <row r="6654" spans="39:41" x14ac:dyDescent="0.25">
      <c r="AM6654">
        <v>86.52</v>
      </c>
      <c r="AN6654">
        <v>58.333329999999997</v>
      </c>
      <c r="AO6654">
        <v>11.66667</v>
      </c>
    </row>
    <row r="6655" spans="39:41" x14ac:dyDescent="0.25">
      <c r="AM6655">
        <v>86.53</v>
      </c>
      <c r="AN6655">
        <v>46.666670000000003</v>
      </c>
      <c r="AO6655">
        <v>11.66667</v>
      </c>
    </row>
    <row r="6656" spans="39:41" x14ac:dyDescent="0.25">
      <c r="AM6656">
        <v>86.54</v>
      </c>
      <c r="AN6656">
        <v>35</v>
      </c>
      <c r="AO6656">
        <v>35</v>
      </c>
    </row>
    <row r="6657" spans="39:41" x14ac:dyDescent="0.25">
      <c r="AM6657">
        <v>86.55</v>
      </c>
      <c r="AN6657">
        <v>46.666670000000003</v>
      </c>
      <c r="AO6657">
        <v>81.666669999999996</v>
      </c>
    </row>
    <row r="6658" spans="39:41" x14ac:dyDescent="0.25">
      <c r="AM6658">
        <v>86.56</v>
      </c>
      <c r="AN6658">
        <v>35</v>
      </c>
      <c r="AO6658">
        <v>46.666670000000003</v>
      </c>
    </row>
    <row r="6659" spans="39:41" x14ac:dyDescent="0.25">
      <c r="AM6659">
        <v>86.57</v>
      </c>
      <c r="AN6659">
        <v>23.33333</v>
      </c>
      <c r="AO6659">
        <v>58.333329999999997</v>
      </c>
    </row>
    <row r="6660" spans="39:41" x14ac:dyDescent="0.25">
      <c r="AM6660">
        <v>86.58</v>
      </c>
      <c r="AN6660">
        <v>23.33333</v>
      </c>
      <c r="AO6660">
        <v>35</v>
      </c>
    </row>
    <row r="6661" spans="39:41" x14ac:dyDescent="0.25">
      <c r="AM6661">
        <v>86.59</v>
      </c>
      <c r="AN6661">
        <v>105</v>
      </c>
      <c r="AO6661">
        <v>23.33333</v>
      </c>
    </row>
    <row r="6662" spans="39:41" x14ac:dyDescent="0.25">
      <c r="AM6662">
        <v>86.6</v>
      </c>
      <c r="AN6662">
        <v>70</v>
      </c>
      <c r="AO6662">
        <v>35</v>
      </c>
    </row>
    <row r="6663" spans="39:41" x14ac:dyDescent="0.25">
      <c r="AM6663">
        <v>86.61</v>
      </c>
      <c r="AN6663">
        <v>70</v>
      </c>
      <c r="AO6663">
        <v>46.666670000000003</v>
      </c>
    </row>
    <row r="6664" spans="39:41" x14ac:dyDescent="0.25">
      <c r="AM6664">
        <v>86.62</v>
      </c>
      <c r="AN6664">
        <v>23.33333</v>
      </c>
      <c r="AO6664">
        <v>58.333329999999997</v>
      </c>
    </row>
    <row r="6665" spans="39:41" x14ac:dyDescent="0.25">
      <c r="AM6665">
        <v>86.63</v>
      </c>
      <c r="AN6665">
        <v>23.33333</v>
      </c>
      <c r="AO6665">
        <v>46.666670000000003</v>
      </c>
    </row>
    <row r="6666" spans="39:41" x14ac:dyDescent="0.25">
      <c r="AM6666">
        <v>86.64</v>
      </c>
      <c r="AN6666">
        <v>58.333329999999997</v>
      </c>
      <c r="AO6666">
        <v>23.33333</v>
      </c>
    </row>
    <row r="6667" spans="39:41" x14ac:dyDescent="0.25">
      <c r="AM6667">
        <v>86.65</v>
      </c>
      <c r="AN6667">
        <v>23.33333</v>
      </c>
      <c r="AO6667">
        <v>23.33333</v>
      </c>
    </row>
    <row r="6668" spans="39:41" x14ac:dyDescent="0.25">
      <c r="AM6668">
        <v>86.66</v>
      </c>
      <c r="AN6668">
        <v>35</v>
      </c>
      <c r="AO6668">
        <v>46.666670000000003</v>
      </c>
    </row>
    <row r="6669" spans="39:41" x14ac:dyDescent="0.25">
      <c r="AM6669">
        <v>86.67</v>
      </c>
      <c r="AN6669">
        <v>46.666670000000003</v>
      </c>
      <c r="AO6669">
        <v>46.666670000000003</v>
      </c>
    </row>
    <row r="6670" spans="39:41" x14ac:dyDescent="0.25">
      <c r="AM6670">
        <v>86.68</v>
      </c>
      <c r="AN6670">
        <v>11.66667</v>
      </c>
      <c r="AO6670">
        <v>35</v>
      </c>
    </row>
    <row r="6671" spans="39:41" x14ac:dyDescent="0.25">
      <c r="AM6671">
        <v>86.69</v>
      </c>
      <c r="AN6671">
        <v>58.333329999999997</v>
      </c>
      <c r="AO6671">
        <v>23.33333</v>
      </c>
    </row>
    <row r="6672" spans="39:41" x14ac:dyDescent="0.25">
      <c r="AM6672">
        <v>86.7</v>
      </c>
      <c r="AN6672">
        <v>23.33333</v>
      </c>
      <c r="AO6672">
        <v>35</v>
      </c>
    </row>
    <row r="6673" spans="39:41" x14ac:dyDescent="0.25">
      <c r="AM6673">
        <v>86.71</v>
      </c>
      <c r="AN6673">
        <v>11.66667</v>
      </c>
      <c r="AO6673">
        <v>35</v>
      </c>
    </row>
    <row r="6674" spans="39:41" x14ac:dyDescent="0.25">
      <c r="AM6674">
        <v>86.72</v>
      </c>
      <c r="AN6674">
        <v>70</v>
      </c>
      <c r="AO6674">
        <v>11.66667</v>
      </c>
    </row>
    <row r="6675" spans="39:41" x14ac:dyDescent="0.25">
      <c r="AM6675">
        <v>86.73</v>
      </c>
      <c r="AN6675">
        <v>70</v>
      </c>
      <c r="AO6675">
        <v>23.33333</v>
      </c>
    </row>
    <row r="6676" spans="39:41" x14ac:dyDescent="0.25">
      <c r="AM6676">
        <v>86.74</v>
      </c>
      <c r="AN6676">
        <v>35</v>
      </c>
      <c r="AO6676">
        <v>46.666670000000003</v>
      </c>
    </row>
    <row r="6677" spans="39:41" x14ac:dyDescent="0.25">
      <c r="AM6677">
        <v>86.75</v>
      </c>
      <c r="AN6677">
        <v>23.33333</v>
      </c>
      <c r="AO6677">
        <v>23.33333</v>
      </c>
    </row>
    <row r="6678" spans="39:41" x14ac:dyDescent="0.25">
      <c r="AM6678">
        <v>86.76</v>
      </c>
      <c r="AN6678">
        <v>23.33333</v>
      </c>
      <c r="AO6678">
        <v>93.333330000000004</v>
      </c>
    </row>
    <row r="6679" spans="39:41" x14ac:dyDescent="0.25">
      <c r="AM6679">
        <v>86.77</v>
      </c>
      <c r="AN6679">
        <v>81.666669999999996</v>
      </c>
      <c r="AO6679">
        <v>46.666670000000003</v>
      </c>
    </row>
    <row r="6680" spans="39:41" x14ac:dyDescent="0.25">
      <c r="AM6680">
        <v>86.78</v>
      </c>
      <c r="AN6680">
        <v>58.333329999999997</v>
      </c>
      <c r="AO6680">
        <v>35</v>
      </c>
    </row>
    <row r="6681" spans="39:41" x14ac:dyDescent="0.25">
      <c r="AM6681">
        <v>86.79</v>
      </c>
      <c r="AN6681">
        <v>23.33333</v>
      </c>
      <c r="AO6681">
        <v>46.666670000000003</v>
      </c>
    </row>
    <row r="6682" spans="39:41" x14ac:dyDescent="0.25">
      <c r="AM6682">
        <v>86.8</v>
      </c>
      <c r="AN6682">
        <v>70</v>
      </c>
      <c r="AO6682">
        <v>35</v>
      </c>
    </row>
    <row r="6683" spans="39:41" x14ac:dyDescent="0.25">
      <c r="AM6683">
        <v>86.81</v>
      </c>
      <c r="AN6683">
        <v>35</v>
      </c>
      <c r="AO6683">
        <v>35</v>
      </c>
    </row>
    <row r="6684" spans="39:41" x14ac:dyDescent="0.25">
      <c r="AM6684">
        <v>86.82</v>
      </c>
      <c r="AN6684">
        <v>23.33333</v>
      </c>
      <c r="AO6684">
        <v>58.333329999999997</v>
      </c>
    </row>
    <row r="6685" spans="39:41" x14ac:dyDescent="0.25">
      <c r="AM6685">
        <v>86.83</v>
      </c>
      <c r="AN6685">
        <v>70</v>
      </c>
      <c r="AO6685">
        <v>11.66667</v>
      </c>
    </row>
    <row r="6686" spans="39:41" x14ac:dyDescent="0.25">
      <c r="AM6686">
        <v>86.84</v>
      </c>
      <c r="AN6686">
        <v>58.333329999999997</v>
      </c>
      <c r="AO6686">
        <v>23.33333</v>
      </c>
    </row>
    <row r="6687" spans="39:41" x14ac:dyDescent="0.25">
      <c r="AM6687">
        <v>86.85</v>
      </c>
      <c r="AN6687">
        <v>23.33333</v>
      </c>
      <c r="AO6687">
        <v>58.333329999999997</v>
      </c>
    </row>
    <row r="6688" spans="39:41" x14ac:dyDescent="0.25">
      <c r="AM6688">
        <v>86.86</v>
      </c>
      <c r="AN6688">
        <v>35</v>
      </c>
      <c r="AO6688">
        <v>93.333330000000004</v>
      </c>
    </row>
    <row r="6689" spans="39:41" x14ac:dyDescent="0.25">
      <c r="AM6689">
        <v>86.87</v>
      </c>
      <c r="AN6689">
        <v>11.66667</v>
      </c>
      <c r="AO6689">
        <v>23.33333</v>
      </c>
    </row>
    <row r="6690" spans="39:41" x14ac:dyDescent="0.25">
      <c r="AM6690">
        <v>86.88</v>
      </c>
      <c r="AN6690">
        <v>11.66667</v>
      </c>
      <c r="AO6690">
        <v>46.666670000000003</v>
      </c>
    </row>
    <row r="6691" spans="39:41" x14ac:dyDescent="0.25">
      <c r="AM6691">
        <v>86.89</v>
      </c>
      <c r="AN6691">
        <v>81.666669999999996</v>
      </c>
      <c r="AO6691">
        <v>23.33333</v>
      </c>
    </row>
    <row r="6692" spans="39:41" x14ac:dyDescent="0.25">
      <c r="AM6692">
        <v>86.9</v>
      </c>
      <c r="AN6692">
        <v>35</v>
      </c>
      <c r="AO6692">
        <v>46.666670000000003</v>
      </c>
    </row>
    <row r="6693" spans="39:41" x14ac:dyDescent="0.25">
      <c r="AM6693">
        <v>86.91</v>
      </c>
      <c r="AN6693">
        <v>11.66667</v>
      </c>
      <c r="AO6693">
        <v>23.33333</v>
      </c>
    </row>
    <row r="6694" spans="39:41" x14ac:dyDescent="0.25">
      <c r="AM6694">
        <v>86.92</v>
      </c>
      <c r="AN6694">
        <v>46.666670000000003</v>
      </c>
      <c r="AO6694">
        <v>46.666670000000003</v>
      </c>
    </row>
    <row r="6695" spans="39:41" x14ac:dyDescent="0.25">
      <c r="AM6695">
        <v>86.93</v>
      </c>
      <c r="AN6695">
        <v>35</v>
      </c>
      <c r="AO6695">
        <v>70</v>
      </c>
    </row>
    <row r="6696" spans="39:41" x14ac:dyDescent="0.25">
      <c r="AM6696">
        <v>86.94</v>
      </c>
      <c r="AN6696">
        <v>23.33333</v>
      </c>
      <c r="AO6696">
        <v>70</v>
      </c>
    </row>
    <row r="6697" spans="39:41" x14ac:dyDescent="0.25">
      <c r="AM6697">
        <v>86.95</v>
      </c>
      <c r="AN6697">
        <v>128.33332999999999</v>
      </c>
      <c r="AO6697">
        <v>70</v>
      </c>
    </row>
    <row r="6698" spans="39:41" x14ac:dyDescent="0.25">
      <c r="AM6698">
        <v>86.96</v>
      </c>
      <c r="AN6698">
        <v>11.66667</v>
      </c>
      <c r="AO6698">
        <v>35</v>
      </c>
    </row>
    <row r="6699" spans="39:41" x14ac:dyDescent="0.25">
      <c r="AM6699">
        <v>86.97</v>
      </c>
      <c r="AN6699">
        <v>35</v>
      </c>
      <c r="AO6699">
        <v>35</v>
      </c>
    </row>
    <row r="6700" spans="39:41" x14ac:dyDescent="0.25">
      <c r="AM6700">
        <v>86.98</v>
      </c>
      <c r="AN6700">
        <v>70</v>
      </c>
      <c r="AO6700">
        <v>35</v>
      </c>
    </row>
    <row r="6701" spans="39:41" x14ac:dyDescent="0.25">
      <c r="AM6701">
        <v>86.99</v>
      </c>
      <c r="AN6701">
        <v>46.666670000000003</v>
      </c>
      <c r="AO6701">
        <v>58.333329999999997</v>
      </c>
    </row>
    <row r="6702" spans="39:41" x14ac:dyDescent="0.25">
      <c r="AM6702">
        <v>87</v>
      </c>
      <c r="AN6702">
        <v>81.666669999999996</v>
      </c>
      <c r="AO6702">
        <v>46.666670000000003</v>
      </c>
    </row>
    <row r="6703" spans="39:41" x14ac:dyDescent="0.25">
      <c r="AM6703">
        <v>87.01</v>
      </c>
      <c r="AN6703">
        <v>58.333329999999997</v>
      </c>
      <c r="AO6703">
        <v>58.333329999999997</v>
      </c>
    </row>
    <row r="6704" spans="39:41" x14ac:dyDescent="0.25">
      <c r="AM6704">
        <v>87.02</v>
      </c>
      <c r="AN6704">
        <v>58.333329999999997</v>
      </c>
      <c r="AO6704">
        <v>81.666669999999996</v>
      </c>
    </row>
    <row r="6705" spans="39:41" x14ac:dyDescent="0.25">
      <c r="AM6705">
        <v>87.03</v>
      </c>
      <c r="AN6705">
        <v>23.33333</v>
      </c>
      <c r="AO6705">
        <v>23.33333</v>
      </c>
    </row>
    <row r="6706" spans="39:41" x14ac:dyDescent="0.25">
      <c r="AM6706">
        <v>87.04</v>
      </c>
      <c r="AN6706">
        <v>105</v>
      </c>
      <c r="AO6706">
        <v>35</v>
      </c>
    </row>
    <row r="6707" spans="39:41" x14ac:dyDescent="0.25">
      <c r="AM6707">
        <v>87.05</v>
      </c>
      <c r="AN6707">
        <v>23.33333</v>
      </c>
      <c r="AO6707">
        <v>35</v>
      </c>
    </row>
    <row r="6708" spans="39:41" x14ac:dyDescent="0.25">
      <c r="AM6708">
        <v>87.06</v>
      </c>
      <c r="AN6708">
        <v>58.333329999999997</v>
      </c>
      <c r="AO6708">
        <v>35</v>
      </c>
    </row>
    <row r="6709" spans="39:41" x14ac:dyDescent="0.25">
      <c r="AM6709">
        <v>87.07</v>
      </c>
      <c r="AN6709">
        <v>70</v>
      </c>
      <c r="AO6709">
        <v>35</v>
      </c>
    </row>
    <row r="6710" spans="39:41" x14ac:dyDescent="0.25">
      <c r="AM6710">
        <v>87.08</v>
      </c>
      <c r="AN6710">
        <v>105</v>
      </c>
      <c r="AO6710">
        <v>35</v>
      </c>
    </row>
    <row r="6711" spans="39:41" x14ac:dyDescent="0.25">
      <c r="AM6711">
        <v>87.09</v>
      </c>
      <c r="AN6711">
        <v>58.333329999999997</v>
      </c>
      <c r="AO6711">
        <v>58.333329999999997</v>
      </c>
    </row>
    <row r="6712" spans="39:41" x14ac:dyDescent="0.25">
      <c r="AM6712">
        <v>87.1</v>
      </c>
      <c r="AN6712">
        <v>70</v>
      </c>
      <c r="AO6712">
        <v>11.66667</v>
      </c>
    </row>
    <row r="6713" spans="39:41" x14ac:dyDescent="0.25">
      <c r="AM6713">
        <v>87.11</v>
      </c>
      <c r="AN6713">
        <v>46.666670000000003</v>
      </c>
      <c r="AO6713">
        <v>46.666670000000003</v>
      </c>
    </row>
    <row r="6714" spans="39:41" x14ac:dyDescent="0.25">
      <c r="AM6714">
        <v>87.12</v>
      </c>
      <c r="AN6714">
        <v>70</v>
      </c>
      <c r="AO6714">
        <v>46.666670000000003</v>
      </c>
    </row>
    <row r="6715" spans="39:41" x14ac:dyDescent="0.25">
      <c r="AM6715">
        <v>87.13</v>
      </c>
      <c r="AN6715">
        <v>35</v>
      </c>
      <c r="AO6715">
        <v>58.333329999999997</v>
      </c>
    </row>
    <row r="6716" spans="39:41" x14ac:dyDescent="0.25">
      <c r="AM6716">
        <v>87.14</v>
      </c>
      <c r="AN6716">
        <v>35</v>
      </c>
      <c r="AO6716">
        <v>46.666670000000003</v>
      </c>
    </row>
    <row r="6717" spans="39:41" x14ac:dyDescent="0.25">
      <c r="AM6717">
        <v>87.15</v>
      </c>
      <c r="AN6717">
        <v>70</v>
      </c>
      <c r="AO6717">
        <v>35</v>
      </c>
    </row>
    <row r="6718" spans="39:41" x14ac:dyDescent="0.25">
      <c r="AM6718">
        <v>87.16</v>
      </c>
      <c r="AN6718">
        <v>0</v>
      </c>
      <c r="AO6718">
        <v>35</v>
      </c>
    </row>
    <row r="6719" spans="39:41" x14ac:dyDescent="0.25">
      <c r="AM6719">
        <v>87.17</v>
      </c>
      <c r="AN6719">
        <v>35</v>
      </c>
      <c r="AO6719">
        <v>35</v>
      </c>
    </row>
    <row r="6720" spans="39:41" x14ac:dyDescent="0.25">
      <c r="AM6720">
        <v>87.18</v>
      </c>
      <c r="AN6720">
        <v>11.66667</v>
      </c>
      <c r="AO6720">
        <v>11.66667</v>
      </c>
    </row>
    <row r="6721" spans="39:41" x14ac:dyDescent="0.25">
      <c r="AM6721">
        <v>87.19</v>
      </c>
      <c r="AN6721">
        <v>58.333329999999997</v>
      </c>
      <c r="AO6721">
        <v>23.33333</v>
      </c>
    </row>
    <row r="6722" spans="39:41" x14ac:dyDescent="0.25">
      <c r="AM6722">
        <v>87.2</v>
      </c>
      <c r="AN6722">
        <v>11.66667</v>
      </c>
      <c r="AO6722">
        <v>35</v>
      </c>
    </row>
    <row r="6723" spans="39:41" x14ac:dyDescent="0.25">
      <c r="AM6723">
        <v>87.21</v>
      </c>
      <c r="AN6723">
        <v>11.66667</v>
      </c>
      <c r="AO6723">
        <v>35</v>
      </c>
    </row>
    <row r="6724" spans="39:41" x14ac:dyDescent="0.25">
      <c r="AM6724">
        <v>87.22</v>
      </c>
      <c r="AN6724">
        <v>23.33333</v>
      </c>
      <c r="AO6724">
        <v>23.33333</v>
      </c>
    </row>
    <row r="6725" spans="39:41" x14ac:dyDescent="0.25">
      <c r="AM6725">
        <v>87.23</v>
      </c>
      <c r="AN6725">
        <v>46.666670000000003</v>
      </c>
      <c r="AO6725">
        <v>35</v>
      </c>
    </row>
    <row r="6726" spans="39:41" x14ac:dyDescent="0.25">
      <c r="AM6726">
        <v>87.24</v>
      </c>
      <c r="AN6726">
        <v>35</v>
      </c>
      <c r="AO6726">
        <v>11.66667</v>
      </c>
    </row>
    <row r="6727" spans="39:41" x14ac:dyDescent="0.25">
      <c r="AM6727">
        <v>87.25</v>
      </c>
      <c r="AN6727">
        <v>46.666670000000003</v>
      </c>
      <c r="AO6727">
        <v>23.33333</v>
      </c>
    </row>
    <row r="6728" spans="39:41" x14ac:dyDescent="0.25">
      <c r="AM6728">
        <v>87.26</v>
      </c>
      <c r="AN6728">
        <v>11.66667</v>
      </c>
      <c r="AO6728">
        <v>70</v>
      </c>
    </row>
    <row r="6729" spans="39:41" x14ac:dyDescent="0.25">
      <c r="AM6729">
        <v>87.27</v>
      </c>
      <c r="AN6729">
        <v>35</v>
      </c>
      <c r="AO6729">
        <v>35</v>
      </c>
    </row>
    <row r="6730" spans="39:41" x14ac:dyDescent="0.25">
      <c r="AM6730">
        <v>87.28</v>
      </c>
      <c r="AN6730">
        <v>11.66667</v>
      </c>
      <c r="AO6730">
        <v>70</v>
      </c>
    </row>
    <row r="6731" spans="39:41" x14ac:dyDescent="0.25">
      <c r="AM6731">
        <v>87.29</v>
      </c>
      <c r="AN6731">
        <v>35</v>
      </c>
      <c r="AO6731">
        <v>35</v>
      </c>
    </row>
    <row r="6732" spans="39:41" x14ac:dyDescent="0.25">
      <c r="AM6732">
        <v>87.3</v>
      </c>
      <c r="AN6732">
        <v>35</v>
      </c>
      <c r="AO6732">
        <v>23.33333</v>
      </c>
    </row>
    <row r="6733" spans="39:41" x14ac:dyDescent="0.25">
      <c r="AM6733">
        <v>87.31</v>
      </c>
      <c r="AN6733">
        <v>23.33333</v>
      </c>
      <c r="AO6733">
        <v>58.333329999999997</v>
      </c>
    </row>
    <row r="6734" spans="39:41" x14ac:dyDescent="0.25">
      <c r="AM6734">
        <v>87.32</v>
      </c>
      <c r="AN6734">
        <v>58.333329999999997</v>
      </c>
      <c r="AO6734">
        <v>46.666670000000003</v>
      </c>
    </row>
    <row r="6735" spans="39:41" x14ac:dyDescent="0.25">
      <c r="AM6735">
        <v>87.33</v>
      </c>
      <c r="AN6735">
        <v>81.666669999999996</v>
      </c>
      <c r="AO6735">
        <v>58.333329999999997</v>
      </c>
    </row>
    <row r="6736" spans="39:41" x14ac:dyDescent="0.25">
      <c r="AM6736">
        <v>87.34</v>
      </c>
      <c r="AN6736">
        <v>35</v>
      </c>
      <c r="AO6736">
        <v>58.333329999999997</v>
      </c>
    </row>
    <row r="6737" spans="39:41" x14ac:dyDescent="0.25">
      <c r="AM6737">
        <v>87.35</v>
      </c>
      <c r="AN6737">
        <v>58.333329999999997</v>
      </c>
      <c r="AO6737">
        <v>35</v>
      </c>
    </row>
    <row r="6738" spans="39:41" x14ac:dyDescent="0.25">
      <c r="AM6738">
        <v>87.36</v>
      </c>
      <c r="AN6738">
        <v>58.333329999999997</v>
      </c>
      <c r="AO6738">
        <v>70</v>
      </c>
    </row>
    <row r="6739" spans="39:41" x14ac:dyDescent="0.25">
      <c r="AM6739">
        <v>87.37</v>
      </c>
      <c r="AN6739">
        <v>46.666670000000003</v>
      </c>
      <c r="AO6739">
        <v>58.333329999999997</v>
      </c>
    </row>
    <row r="6740" spans="39:41" x14ac:dyDescent="0.25">
      <c r="AM6740">
        <v>87.38</v>
      </c>
      <c r="AN6740">
        <v>35</v>
      </c>
      <c r="AO6740">
        <v>35</v>
      </c>
    </row>
    <row r="6741" spans="39:41" x14ac:dyDescent="0.25">
      <c r="AM6741">
        <v>87.39</v>
      </c>
      <c r="AN6741">
        <v>23.33333</v>
      </c>
      <c r="AO6741">
        <v>46.666670000000003</v>
      </c>
    </row>
    <row r="6742" spans="39:41" x14ac:dyDescent="0.25">
      <c r="AM6742">
        <v>87.4</v>
      </c>
      <c r="AN6742">
        <v>46.666670000000003</v>
      </c>
      <c r="AO6742">
        <v>23.33333</v>
      </c>
    </row>
    <row r="6743" spans="39:41" x14ac:dyDescent="0.25">
      <c r="AM6743">
        <v>87.41</v>
      </c>
      <c r="AN6743">
        <v>58.333329999999997</v>
      </c>
      <c r="AO6743">
        <v>11.66667</v>
      </c>
    </row>
    <row r="6744" spans="39:41" x14ac:dyDescent="0.25">
      <c r="AM6744">
        <v>87.42</v>
      </c>
      <c r="AN6744">
        <v>35</v>
      </c>
      <c r="AO6744">
        <v>46.666670000000003</v>
      </c>
    </row>
    <row r="6745" spans="39:41" x14ac:dyDescent="0.25">
      <c r="AM6745">
        <v>87.43</v>
      </c>
      <c r="AN6745">
        <v>46.666670000000003</v>
      </c>
      <c r="AO6745">
        <v>11.66667</v>
      </c>
    </row>
    <row r="6746" spans="39:41" x14ac:dyDescent="0.25">
      <c r="AM6746">
        <v>87.44</v>
      </c>
      <c r="AN6746">
        <v>46.666670000000003</v>
      </c>
      <c r="AO6746">
        <v>70</v>
      </c>
    </row>
    <row r="6747" spans="39:41" x14ac:dyDescent="0.25">
      <c r="AM6747">
        <v>87.45</v>
      </c>
      <c r="AN6747">
        <v>58.333329999999997</v>
      </c>
      <c r="AO6747">
        <v>11.66667</v>
      </c>
    </row>
    <row r="6748" spans="39:41" x14ac:dyDescent="0.25">
      <c r="AM6748">
        <v>87.46</v>
      </c>
      <c r="AN6748">
        <v>70</v>
      </c>
      <c r="AO6748">
        <v>23.33333</v>
      </c>
    </row>
    <row r="6749" spans="39:41" x14ac:dyDescent="0.25">
      <c r="AM6749">
        <v>87.47</v>
      </c>
      <c r="AN6749">
        <v>35</v>
      </c>
      <c r="AO6749">
        <v>35</v>
      </c>
    </row>
    <row r="6750" spans="39:41" x14ac:dyDescent="0.25">
      <c r="AM6750">
        <v>87.48</v>
      </c>
      <c r="AN6750">
        <v>58.333329999999997</v>
      </c>
      <c r="AO6750">
        <v>23.33333</v>
      </c>
    </row>
    <row r="6751" spans="39:41" x14ac:dyDescent="0.25">
      <c r="AM6751">
        <v>87.49</v>
      </c>
      <c r="AN6751">
        <v>46.666670000000003</v>
      </c>
      <c r="AO6751">
        <v>11.66667</v>
      </c>
    </row>
    <row r="6752" spans="39:41" x14ac:dyDescent="0.25">
      <c r="AM6752">
        <v>87.5</v>
      </c>
      <c r="AN6752">
        <v>70</v>
      </c>
      <c r="AO6752">
        <v>46.666670000000003</v>
      </c>
    </row>
    <row r="6753" spans="39:41" x14ac:dyDescent="0.25">
      <c r="AM6753">
        <v>87.51</v>
      </c>
      <c r="AN6753">
        <v>58.333329999999997</v>
      </c>
      <c r="AO6753">
        <v>11.66667</v>
      </c>
    </row>
    <row r="6754" spans="39:41" x14ac:dyDescent="0.25">
      <c r="AM6754">
        <v>87.52</v>
      </c>
      <c r="AN6754">
        <v>35</v>
      </c>
      <c r="AO6754">
        <v>46.666670000000003</v>
      </c>
    </row>
    <row r="6755" spans="39:41" x14ac:dyDescent="0.25">
      <c r="AM6755">
        <v>87.53</v>
      </c>
      <c r="AN6755">
        <v>23.33333</v>
      </c>
      <c r="AO6755">
        <v>23.33333</v>
      </c>
    </row>
    <row r="6756" spans="39:41" x14ac:dyDescent="0.25">
      <c r="AM6756">
        <v>87.54</v>
      </c>
      <c r="AN6756">
        <v>70</v>
      </c>
      <c r="AO6756">
        <v>35</v>
      </c>
    </row>
    <row r="6757" spans="39:41" x14ac:dyDescent="0.25">
      <c r="AM6757">
        <v>87.55</v>
      </c>
      <c r="AN6757">
        <v>23.33333</v>
      </c>
      <c r="AO6757">
        <v>35</v>
      </c>
    </row>
    <row r="6758" spans="39:41" x14ac:dyDescent="0.25">
      <c r="AM6758">
        <v>87.56</v>
      </c>
      <c r="AN6758">
        <v>46.666670000000003</v>
      </c>
      <c r="AO6758">
        <v>35</v>
      </c>
    </row>
    <row r="6759" spans="39:41" x14ac:dyDescent="0.25">
      <c r="AM6759">
        <v>87.57</v>
      </c>
      <c r="AN6759">
        <v>58.333329999999997</v>
      </c>
      <c r="AO6759">
        <v>35</v>
      </c>
    </row>
    <row r="6760" spans="39:41" x14ac:dyDescent="0.25">
      <c r="AM6760">
        <v>87.58</v>
      </c>
      <c r="AN6760">
        <v>23.33333</v>
      </c>
      <c r="AO6760">
        <v>35</v>
      </c>
    </row>
    <row r="6761" spans="39:41" x14ac:dyDescent="0.25">
      <c r="AM6761">
        <v>87.59</v>
      </c>
      <c r="AN6761">
        <v>46.666670000000003</v>
      </c>
      <c r="AO6761">
        <v>35</v>
      </c>
    </row>
    <row r="6762" spans="39:41" x14ac:dyDescent="0.25">
      <c r="AM6762">
        <v>87.6</v>
      </c>
      <c r="AN6762">
        <v>0</v>
      </c>
      <c r="AO6762">
        <v>35</v>
      </c>
    </row>
    <row r="6763" spans="39:41" x14ac:dyDescent="0.25">
      <c r="AM6763">
        <v>87.61</v>
      </c>
      <c r="AN6763">
        <v>70</v>
      </c>
      <c r="AO6763">
        <v>35</v>
      </c>
    </row>
    <row r="6764" spans="39:41" x14ac:dyDescent="0.25">
      <c r="AM6764">
        <v>87.62</v>
      </c>
      <c r="AN6764">
        <v>23.33333</v>
      </c>
      <c r="AO6764">
        <v>93.333330000000004</v>
      </c>
    </row>
    <row r="6765" spans="39:41" x14ac:dyDescent="0.25">
      <c r="AM6765">
        <v>87.63</v>
      </c>
      <c r="AN6765">
        <v>35</v>
      </c>
      <c r="AO6765">
        <v>70</v>
      </c>
    </row>
    <row r="6766" spans="39:41" x14ac:dyDescent="0.25">
      <c r="AM6766">
        <v>87.64</v>
      </c>
      <c r="AN6766">
        <v>58.333329999999997</v>
      </c>
      <c r="AO6766">
        <v>35</v>
      </c>
    </row>
    <row r="6767" spans="39:41" x14ac:dyDescent="0.25">
      <c r="AM6767">
        <v>87.65</v>
      </c>
      <c r="AN6767">
        <v>23.33333</v>
      </c>
      <c r="AO6767">
        <v>58.333329999999997</v>
      </c>
    </row>
    <row r="6768" spans="39:41" x14ac:dyDescent="0.25">
      <c r="AM6768">
        <v>87.66</v>
      </c>
      <c r="AN6768">
        <v>23.33333</v>
      </c>
      <c r="AO6768">
        <v>58.333329999999997</v>
      </c>
    </row>
    <row r="6769" spans="39:41" x14ac:dyDescent="0.25">
      <c r="AM6769">
        <v>87.67</v>
      </c>
      <c r="AN6769">
        <v>46.666670000000003</v>
      </c>
      <c r="AO6769">
        <v>70</v>
      </c>
    </row>
    <row r="6770" spans="39:41" x14ac:dyDescent="0.25">
      <c r="AM6770">
        <v>87.68</v>
      </c>
      <c r="AN6770">
        <v>81.666669999999996</v>
      </c>
      <c r="AO6770">
        <v>93.333330000000004</v>
      </c>
    </row>
    <row r="6771" spans="39:41" x14ac:dyDescent="0.25">
      <c r="AM6771">
        <v>87.69</v>
      </c>
      <c r="AN6771">
        <v>35</v>
      </c>
      <c r="AO6771">
        <v>35</v>
      </c>
    </row>
    <row r="6772" spans="39:41" x14ac:dyDescent="0.25">
      <c r="AM6772">
        <v>87.7</v>
      </c>
      <c r="AN6772">
        <v>35</v>
      </c>
      <c r="AO6772">
        <v>11.66667</v>
      </c>
    </row>
    <row r="6773" spans="39:41" x14ac:dyDescent="0.25">
      <c r="AM6773">
        <v>87.71</v>
      </c>
      <c r="AN6773">
        <v>23.33333</v>
      </c>
      <c r="AO6773">
        <v>11.66667</v>
      </c>
    </row>
    <row r="6774" spans="39:41" x14ac:dyDescent="0.25">
      <c r="AM6774">
        <v>87.72</v>
      </c>
      <c r="AN6774">
        <v>58.333329999999997</v>
      </c>
      <c r="AO6774">
        <v>46.666670000000003</v>
      </c>
    </row>
    <row r="6775" spans="39:41" x14ac:dyDescent="0.25">
      <c r="AM6775">
        <v>87.73</v>
      </c>
      <c r="AN6775">
        <v>35</v>
      </c>
      <c r="AO6775">
        <v>35</v>
      </c>
    </row>
    <row r="6776" spans="39:41" x14ac:dyDescent="0.25">
      <c r="AM6776">
        <v>87.74</v>
      </c>
      <c r="AN6776">
        <v>58.333329999999997</v>
      </c>
      <c r="AO6776">
        <v>35</v>
      </c>
    </row>
    <row r="6777" spans="39:41" x14ac:dyDescent="0.25">
      <c r="AM6777">
        <v>87.75</v>
      </c>
      <c r="AN6777">
        <v>58.333329999999997</v>
      </c>
      <c r="AO6777">
        <v>46.666670000000003</v>
      </c>
    </row>
    <row r="6778" spans="39:41" x14ac:dyDescent="0.25">
      <c r="AM6778">
        <v>87.76</v>
      </c>
      <c r="AN6778">
        <v>46.666670000000003</v>
      </c>
      <c r="AO6778">
        <v>70</v>
      </c>
    </row>
    <row r="6779" spans="39:41" x14ac:dyDescent="0.25">
      <c r="AM6779">
        <v>87.77</v>
      </c>
      <c r="AN6779">
        <v>81.666669999999996</v>
      </c>
      <c r="AO6779">
        <v>58.333329999999997</v>
      </c>
    </row>
    <row r="6780" spans="39:41" x14ac:dyDescent="0.25">
      <c r="AM6780">
        <v>87.78</v>
      </c>
      <c r="AN6780">
        <v>46.666670000000003</v>
      </c>
      <c r="AO6780">
        <v>11.66667</v>
      </c>
    </row>
    <row r="6781" spans="39:41" x14ac:dyDescent="0.25">
      <c r="AM6781">
        <v>87.79</v>
      </c>
      <c r="AN6781">
        <v>58.333329999999997</v>
      </c>
      <c r="AO6781">
        <v>35</v>
      </c>
    </row>
    <row r="6782" spans="39:41" x14ac:dyDescent="0.25">
      <c r="AM6782">
        <v>87.8</v>
      </c>
      <c r="AN6782">
        <v>35</v>
      </c>
      <c r="AO6782">
        <v>70</v>
      </c>
    </row>
    <row r="6783" spans="39:41" x14ac:dyDescent="0.25">
      <c r="AM6783">
        <v>87.81</v>
      </c>
      <c r="AN6783">
        <v>11.66667</v>
      </c>
      <c r="AO6783">
        <v>23.33333</v>
      </c>
    </row>
    <row r="6784" spans="39:41" x14ac:dyDescent="0.25">
      <c r="AM6784">
        <v>87.82</v>
      </c>
      <c r="AN6784">
        <v>58.333329999999997</v>
      </c>
      <c r="AO6784">
        <v>46.666670000000003</v>
      </c>
    </row>
    <row r="6785" spans="39:41" x14ac:dyDescent="0.25">
      <c r="AM6785">
        <v>87.83</v>
      </c>
      <c r="AN6785">
        <v>23.33333</v>
      </c>
      <c r="AO6785">
        <v>11.66667</v>
      </c>
    </row>
    <row r="6786" spans="39:41" x14ac:dyDescent="0.25">
      <c r="AM6786">
        <v>87.84</v>
      </c>
      <c r="AN6786">
        <v>35</v>
      </c>
      <c r="AO6786">
        <v>23.33333</v>
      </c>
    </row>
    <row r="6787" spans="39:41" x14ac:dyDescent="0.25">
      <c r="AM6787">
        <v>87.85</v>
      </c>
      <c r="AN6787">
        <v>23.33333</v>
      </c>
      <c r="AO6787">
        <v>35</v>
      </c>
    </row>
    <row r="6788" spans="39:41" x14ac:dyDescent="0.25">
      <c r="AM6788">
        <v>87.86</v>
      </c>
      <c r="AN6788">
        <v>70</v>
      </c>
      <c r="AO6788">
        <v>35</v>
      </c>
    </row>
    <row r="6789" spans="39:41" x14ac:dyDescent="0.25">
      <c r="AM6789">
        <v>87.87</v>
      </c>
      <c r="AN6789">
        <v>35</v>
      </c>
      <c r="AO6789">
        <v>46.666670000000003</v>
      </c>
    </row>
    <row r="6790" spans="39:41" x14ac:dyDescent="0.25">
      <c r="AM6790">
        <v>87.88</v>
      </c>
      <c r="AN6790">
        <v>93.333330000000004</v>
      </c>
      <c r="AO6790">
        <v>11.66667</v>
      </c>
    </row>
    <row r="6791" spans="39:41" x14ac:dyDescent="0.25">
      <c r="AM6791">
        <v>87.89</v>
      </c>
      <c r="AN6791">
        <v>23.33333</v>
      </c>
      <c r="AO6791">
        <v>23.33333</v>
      </c>
    </row>
    <row r="6792" spans="39:41" x14ac:dyDescent="0.25">
      <c r="AM6792">
        <v>87.9</v>
      </c>
      <c r="AN6792">
        <v>46.666670000000003</v>
      </c>
      <c r="AO6792">
        <v>46.666670000000003</v>
      </c>
    </row>
    <row r="6793" spans="39:41" x14ac:dyDescent="0.25">
      <c r="AM6793">
        <v>87.91</v>
      </c>
      <c r="AN6793">
        <v>35</v>
      </c>
      <c r="AO6793">
        <v>35</v>
      </c>
    </row>
    <row r="6794" spans="39:41" x14ac:dyDescent="0.25">
      <c r="AM6794">
        <v>87.92</v>
      </c>
      <c r="AN6794">
        <v>81.666669999999996</v>
      </c>
      <c r="AO6794">
        <v>23.33333</v>
      </c>
    </row>
    <row r="6795" spans="39:41" x14ac:dyDescent="0.25">
      <c r="AM6795">
        <v>87.93</v>
      </c>
      <c r="AN6795">
        <v>23.33333</v>
      </c>
      <c r="AO6795">
        <v>46.666670000000003</v>
      </c>
    </row>
    <row r="6796" spans="39:41" x14ac:dyDescent="0.25">
      <c r="AM6796">
        <v>87.94</v>
      </c>
      <c r="AN6796">
        <v>23.33333</v>
      </c>
      <c r="AO6796">
        <v>46.666670000000003</v>
      </c>
    </row>
    <row r="6797" spans="39:41" x14ac:dyDescent="0.25">
      <c r="AM6797">
        <v>87.95</v>
      </c>
      <c r="AN6797">
        <v>11.66667</v>
      </c>
      <c r="AO6797">
        <v>0</v>
      </c>
    </row>
    <row r="6798" spans="39:41" x14ac:dyDescent="0.25">
      <c r="AM6798">
        <v>87.96</v>
      </c>
      <c r="AN6798">
        <v>46.666670000000003</v>
      </c>
      <c r="AO6798">
        <v>46.666670000000003</v>
      </c>
    </row>
    <row r="6799" spans="39:41" x14ac:dyDescent="0.25">
      <c r="AM6799">
        <v>87.97</v>
      </c>
      <c r="AN6799">
        <v>35</v>
      </c>
      <c r="AO6799">
        <v>11.66667</v>
      </c>
    </row>
    <row r="6800" spans="39:41" x14ac:dyDescent="0.25">
      <c r="AM6800">
        <v>87.98</v>
      </c>
      <c r="AN6800">
        <v>58.333329999999997</v>
      </c>
      <c r="AO6800">
        <v>70</v>
      </c>
    </row>
    <row r="6801" spans="39:41" x14ac:dyDescent="0.25">
      <c r="AM6801">
        <v>87.99</v>
      </c>
      <c r="AN6801">
        <v>23.33333</v>
      </c>
      <c r="AO6801">
        <v>81.666669999999996</v>
      </c>
    </row>
    <row r="6802" spans="39:41" x14ac:dyDescent="0.25">
      <c r="AM6802">
        <v>88</v>
      </c>
      <c r="AN6802">
        <v>58.333329999999997</v>
      </c>
      <c r="AO6802">
        <v>11.66667</v>
      </c>
    </row>
    <row r="6803" spans="39:41" x14ac:dyDescent="0.25">
      <c r="AM6803">
        <v>88.01</v>
      </c>
      <c r="AN6803">
        <v>46.666670000000003</v>
      </c>
      <c r="AO6803">
        <v>35</v>
      </c>
    </row>
    <row r="6804" spans="39:41" x14ac:dyDescent="0.25">
      <c r="AM6804">
        <v>88.02</v>
      </c>
      <c r="AN6804">
        <v>58.333329999999997</v>
      </c>
      <c r="AO6804">
        <v>70</v>
      </c>
    </row>
    <row r="6805" spans="39:41" x14ac:dyDescent="0.25">
      <c r="AM6805">
        <v>88.03</v>
      </c>
      <c r="AN6805">
        <v>11.66667</v>
      </c>
      <c r="AO6805">
        <v>58.333329999999997</v>
      </c>
    </row>
    <row r="6806" spans="39:41" x14ac:dyDescent="0.25">
      <c r="AM6806">
        <v>88.04</v>
      </c>
      <c r="AN6806">
        <v>81.666669999999996</v>
      </c>
      <c r="AO6806">
        <v>58.333329999999997</v>
      </c>
    </row>
    <row r="6807" spans="39:41" x14ac:dyDescent="0.25">
      <c r="AM6807">
        <v>88.05</v>
      </c>
      <c r="AN6807">
        <v>46.666670000000003</v>
      </c>
      <c r="AO6807">
        <v>35</v>
      </c>
    </row>
    <row r="6808" spans="39:41" x14ac:dyDescent="0.25">
      <c r="AM6808">
        <v>88.06</v>
      </c>
      <c r="AN6808">
        <v>81.666669999999996</v>
      </c>
      <c r="AO6808">
        <v>81.666669999999996</v>
      </c>
    </row>
    <row r="6809" spans="39:41" x14ac:dyDescent="0.25">
      <c r="AM6809">
        <v>88.07</v>
      </c>
      <c r="AN6809">
        <v>46.666670000000003</v>
      </c>
      <c r="AO6809">
        <v>58.333329999999997</v>
      </c>
    </row>
    <row r="6810" spans="39:41" x14ac:dyDescent="0.25">
      <c r="AM6810">
        <v>88.08</v>
      </c>
      <c r="AN6810">
        <v>70</v>
      </c>
      <c r="AO6810">
        <v>23.33333</v>
      </c>
    </row>
    <row r="6811" spans="39:41" x14ac:dyDescent="0.25">
      <c r="AM6811">
        <v>88.09</v>
      </c>
      <c r="AN6811">
        <v>11.66667</v>
      </c>
      <c r="AO6811">
        <v>58.333329999999997</v>
      </c>
    </row>
    <row r="6812" spans="39:41" x14ac:dyDescent="0.25">
      <c r="AM6812">
        <v>88.1</v>
      </c>
      <c r="AN6812">
        <v>58.333329999999997</v>
      </c>
      <c r="AO6812">
        <v>23.33333</v>
      </c>
    </row>
    <row r="6813" spans="39:41" x14ac:dyDescent="0.25">
      <c r="AM6813">
        <v>88.11</v>
      </c>
      <c r="AN6813">
        <v>46.666670000000003</v>
      </c>
      <c r="AO6813">
        <v>23.33333</v>
      </c>
    </row>
    <row r="6814" spans="39:41" x14ac:dyDescent="0.25">
      <c r="AM6814">
        <v>88.12</v>
      </c>
      <c r="AN6814">
        <v>23.33333</v>
      </c>
      <c r="AO6814">
        <v>70</v>
      </c>
    </row>
    <row r="6815" spans="39:41" x14ac:dyDescent="0.25">
      <c r="AM6815">
        <v>88.13</v>
      </c>
      <c r="AN6815">
        <v>0</v>
      </c>
      <c r="AO6815">
        <v>35</v>
      </c>
    </row>
    <row r="6816" spans="39:41" x14ac:dyDescent="0.25">
      <c r="AM6816">
        <v>88.14</v>
      </c>
      <c r="AN6816">
        <v>11.66667</v>
      </c>
      <c r="AO6816">
        <v>23.33333</v>
      </c>
    </row>
    <row r="6817" spans="39:41" x14ac:dyDescent="0.25">
      <c r="AM6817">
        <v>88.15</v>
      </c>
      <c r="AN6817">
        <v>46.666670000000003</v>
      </c>
      <c r="AO6817">
        <v>11.66667</v>
      </c>
    </row>
    <row r="6818" spans="39:41" x14ac:dyDescent="0.25">
      <c r="AM6818">
        <v>88.16</v>
      </c>
      <c r="AN6818">
        <v>58.333329999999997</v>
      </c>
      <c r="AO6818">
        <v>23.33333</v>
      </c>
    </row>
    <row r="6819" spans="39:41" x14ac:dyDescent="0.25">
      <c r="AM6819">
        <v>88.17</v>
      </c>
      <c r="AN6819">
        <v>35</v>
      </c>
      <c r="AO6819">
        <v>35</v>
      </c>
    </row>
    <row r="6820" spans="39:41" x14ac:dyDescent="0.25">
      <c r="AM6820">
        <v>88.18</v>
      </c>
      <c r="AN6820">
        <v>23.33333</v>
      </c>
      <c r="AO6820">
        <v>23.33333</v>
      </c>
    </row>
    <row r="6821" spans="39:41" x14ac:dyDescent="0.25">
      <c r="AM6821">
        <v>88.19</v>
      </c>
      <c r="AN6821">
        <v>0</v>
      </c>
      <c r="AO6821">
        <v>35</v>
      </c>
    </row>
    <row r="6822" spans="39:41" x14ac:dyDescent="0.25">
      <c r="AM6822">
        <v>88.2</v>
      </c>
      <c r="AN6822">
        <v>46.666670000000003</v>
      </c>
      <c r="AO6822">
        <v>23.33333</v>
      </c>
    </row>
    <row r="6823" spans="39:41" x14ac:dyDescent="0.25">
      <c r="AM6823">
        <v>88.21</v>
      </c>
      <c r="AN6823">
        <v>35</v>
      </c>
      <c r="AO6823">
        <v>23.33333</v>
      </c>
    </row>
    <row r="6824" spans="39:41" x14ac:dyDescent="0.25">
      <c r="AM6824">
        <v>88.22</v>
      </c>
      <c r="AN6824">
        <v>11.66667</v>
      </c>
      <c r="AO6824">
        <v>23.33333</v>
      </c>
    </row>
    <row r="6825" spans="39:41" x14ac:dyDescent="0.25">
      <c r="AM6825">
        <v>88.23</v>
      </c>
      <c r="AN6825">
        <v>35</v>
      </c>
      <c r="AO6825">
        <v>23.33333</v>
      </c>
    </row>
    <row r="6826" spans="39:41" x14ac:dyDescent="0.25">
      <c r="AM6826">
        <v>88.24</v>
      </c>
      <c r="AN6826">
        <v>58.333329999999997</v>
      </c>
      <c r="AO6826">
        <v>81.666669999999996</v>
      </c>
    </row>
    <row r="6827" spans="39:41" x14ac:dyDescent="0.25">
      <c r="AM6827">
        <v>88.25</v>
      </c>
      <c r="AN6827">
        <v>46.666670000000003</v>
      </c>
      <c r="AO6827">
        <v>11.66667</v>
      </c>
    </row>
    <row r="6828" spans="39:41" x14ac:dyDescent="0.25">
      <c r="AM6828">
        <v>88.26</v>
      </c>
      <c r="AN6828">
        <v>35</v>
      </c>
      <c r="AO6828">
        <v>46.666670000000003</v>
      </c>
    </row>
    <row r="6829" spans="39:41" x14ac:dyDescent="0.25">
      <c r="AM6829">
        <v>88.27</v>
      </c>
      <c r="AN6829">
        <v>35</v>
      </c>
      <c r="AO6829">
        <v>35</v>
      </c>
    </row>
    <row r="6830" spans="39:41" x14ac:dyDescent="0.25">
      <c r="AM6830">
        <v>88.28</v>
      </c>
      <c r="AN6830">
        <v>11.66667</v>
      </c>
      <c r="AO6830">
        <v>11.66667</v>
      </c>
    </row>
    <row r="6831" spans="39:41" x14ac:dyDescent="0.25">
      <c r="AM6831">
        <v>88.29</v>
      </c>
      <c r="AN6831">
        <v>58.333329999999997</v>
      </c>
      <c r="AO6831">
        <v>81.666669999999996</v>
      </c>
    </row>
    <row r="6832" spans="39:41" x14ac:dyDescent="0.25">
      <c r="AM6832">
        <v>88.3</v>
      </c>
      <c r="AN6832">
        <v>11.66667</v>
      </c>
      <c r="AO6832">
        <v>81.666669999999996</v>
      </c>
    </row>
    <row r="6833" spans="39:41" x14ac:dyDescent="0.25">
      <c r="AM6833">
        <v>88.31</v>
      </c>
      <c r="AN6833">
        <v>58.333329999999997</v>
      </c>
      <c r="AO6833">
        <v>23.33333</v>
      </c>
    </row>
    <row r="6834" spans="39:41" x14ac:dyDescent="0.25">
      <c r="AM6834">
        <v>88.32</v>
      </c>
      <c r="AN6834">
        <v>23.33333</v>
      </c>
      <c r="AO6834">
        <v>46.666670000000003</v>
      </c>
    </row>
    <row r="6835" spans="39:41" x14ac:dyDescent="0.25">
      <c r="AM6835">
        <v>88.33</v>
      </c>
      <c r="AN6835">
        <v>58.333329999999997</v>
      </c>
      <c r="AO6835">
        <v>23.33333</v>
      </c>
    </row>
    <row r="6836" spans="39:41" x14ac:dyDescent="0.25">
      <c r="AM6836">
        <v>88.34</v>
      </c>
      <c r="AN6836">
        <v>35</v>
      </c>
      <c r="AO6836">
        <v>70</v>
      </c>
    </row>
    <row r="6837" spans="39:41" x14ac:dyDescent="0.25">
      <c r="AM6837">
        <v>88.35</v>
      </c>
      <c r="AN6837">
        <v>0</v>
      </c>
      <c r="AO6837">
        <v>46.666670000000003</v>
      </c>
    </row>
    <row r="6838" spans="39:41" x14ac:dyDescent="0.25">
      <c r="AM6838">
        <v>88.36</v>
      </c>
      <c r="AN6838">
        <v>46.666670000000003</v>
      </c>
      <c r="AO6838">
        <v>58.333329999999997</v>
      </c>
    </row>
    <row r="6839" spans="39:41" x14ac:dyDescent="0.25">
      <c r="AM6839">
        <v>88.37</v>
      </c>
      <c r="AN6839">
        <v>35</v>
      </c>
      <c r="AO6839">
        <v>23.33333</v>
      </c>
    </row>
    <row r="6840" spans="39:41" x14ac:dyDescent="0.25">
      <c r="AM6840">
        <v>88.38</v>
      </c>
      <c r="AN6840">
        <v>11.66667</v>
      </c>
      <c r="AO6840">
        <v>58.333329999999997</v>
      </c>
    </row>
    <row r="6841" spans="39:41" x14ac:dyDescent="0.25">
      <c r="AM6841">
        <v>88.39</v>
      </c>
      <c r="AN6841">
        <v>23.33333</v>
      </c>
      <c r="AO6841">
        <v>46.666670000000003</v>
      </c>
    </row>
    <row r="6842" spans="39:41" x14ac:dyDescent="0.25">
      <c r="AM6842">
        <v>88.4</v>
      </c>
      <c r="AN6842">
        <v>35</v>
      </c>
      <c r="AO6842">
        <v>58.333329999999997</v>
      </c>
    </row>
    <row r="6843" spans="39:41" x14ac:dyDescent="0.25">
      <c r="AM6843">
        <v>88.41</v>
      </c>
      <c r="AN6843">
        <v>58.333329999999997</v>
      </c>
      <c r="AO6843">
        <v>58.333329999999997</v>
      </c>
    </row>
    <row r="6844" spans="39:41" x14ac:dyDescent="0.25">
      <c r="AM6844">
        <v>88.42</v>
      </c>
      <c r="AN6844">
        <v>70</v>
      </c>
      <c r="AO6844">
        <v>23.33333</v>
      </c>
    </row>
    <row r="6845" spans="39:41" x14ac:dyDescent="0.25">
      <c r="AM6845">
        <v>88.43</v>
      </c>
      <c r="AN6845">
        <v>11.66667</v>
      </c>
      <c r="AO6845">
        <v>46.666670000000003</v>
      </c>
    </row>
    <row r="6846" spans="39:41" x14ac:dyDescent="0.25">
      <c r="AM6846">
        <v>88.44</v>
      </c>
      <c r="AN6846">
        <v>23.33333</v>
      </c>
      <c r="AO6846">
        <v>23.33333</v>
      </c>
    </row>
    <row r="6847" spans="39:41" x14ac:dyDescent="0.25">
      <c r="AM6847">
        <v>88.45</v>
      </c>
      <c r="AN6847">
        <v>23.33333</v>
      </c>
      <c r="AO6847">
        <v>23.33333</v>
      </c>
    </row>
    <row r="6848" spans="39:41" x14ac:dyDescent="0.25">
      <c r="AM6848">
        <v>88.46</v>
      </c>
      <c r="AN6848">
        <v>46.666670000000003</v>
      </c>
      <c r="AO6848">
        <v>81.666669999999996</v>
      </c>
    </row>
    <row r="6849" spans="39:41" x14ac:dyDescent="0.25">
      <c r="AM6849">
        <v>88.47</v>
      </c>
      <c r="AN6849">
        <v>70</v>
      </c>
      <c r="AO6849">
        <v>58.333329999999997</v>
      </c>
    </row>
    <row r="6850" spans="39:41" x14ac:dyDescent="0.25">
      <c r="AM6850">
        <v>88.48</v>
      </c>
      <c r="AN6850">
        <v>35</v>
      </c>
      <c r="AO6850">
        <v>58.333329999999997</v>
      </c>
    </row>
    <row r="6851" spans="39:41" x14ac:dyDescent="0.25">
      <c r="AM6851">
        <v>88.49</v>
      </c>
      <c r="AN6851">
        <v>46.666670000000003</v>
      </c>
      <c r="AO6851">
        <v>46.666670000000003</v>
      </c>
    </row>
    <row r="6852" spans="39:41" x14ac:dyDescent="0.25">
      <c r="AM6852">
        <v>88.5</v>
      </c>
      <c r="AN6852">
        <v>23.33333</v>
      </c>
      <c r="AO6852">
        <v>11.66667</v>
      </c>
    </row>
    <row r="6853" spans="39:41" x14ac:dyDescent="0.25">
      <c r="AM6853">
        <v>88.51</v>
      </c>
      <c r="AN6853">
        <v>23.33333</v>
      </c>
      <c r="AO6853">
        <v>11.66667</v>
      </c>
    </row>
    <row r="6854" spans="39:41" x14ac:dyDescent="0.25">
      <c r="AM6854">
        <v>88.52</v>
      </c>
      <c r="AN6854">
        <v>46.666670000000003</v>
      </c>
      <c r="AO6854">
        <v>70</v>
      </c>
    </row>
    <row r="6855" spans="39:41" x14ac:dyDescent="0.25">
      <c r="AM6855">
        <v>88.53</v>
      </c>
      <c r="AN6855">
        <v>58.333329999999997</v>
      </c>
      <c r="AO6855">
        <v>23.33333</v>
      </c>
    </row>
    <row r="6856" spans="39:41" x14ac:dyDescent="0.25">
      <c r="AM6856">
        <v>88.54</v>
      </c>
      <c r="AN6856">
        <v>35</v>
      </c>
      <c r="AO6856">
        <v>35</v>
      </c>
    </row>
    <row r="6857" spans="39:41" x14ac:dyDescent="0.25">
      <c r="AM6857">
        <v>88.55</v>
      </c>
      <c r="AN6857">
        <v>46.666670000000003</v>
      </c>
      <c r="AO6857">
        <v>105</v>
      </c>
    </row>
    <row r="6858" spans="39:41" x14ac:dyDescent="0.25">
      <c r="AM6858">
        <v>88.56</v>
      </c>
      <c r="AN6858">
        <v>23.33333</v>
      </c>
      <c r="AO6858">
        <v>11.66667</v>
      </c>
    </row>
    <row r="6859" spans="39:41" x14ac:dyDescent="0.25">
      <c r="AM6859">
        <v>88.57</v>
      </c>
      <c r="AN6859">
        <v>116.66667</v>
      </c>
      <c r="AO6859">
        <v>35</v>
      </c>
    </row>
    <row r="6860" spans="39:41" x14ac:dyDescent="0.25">
      <c r="AM6860">
        <v>88.58</v>
      </c>
      <c r="AN6860">
        <v>35</v>
      </c>
      <c r="AO6860">
        <v>35</v>
      </c>
    </row>
    <row r="6861" spans="39:41" x14ac:dyDescent="0.25">
      <c r="AM6861">
        <v>88.59</v>
      </c>
      <c r="AN6861">
        <v>46.666670000000003</v>
      </c>
      <c r="AO6861">
        <v>58.333329999999997</v>
      </c>
    </row>
    <row r="6862" spans="39:41" x14ac:dyDescent="0.25">
      <c r="AM6862">
        <v>88.6</v>
      </c>
      <c r="AN6862">
        <v>23.33333</v>
      </c>
      <c r="AO6862">
        <v>23.33333</v>
      </c>
    </row>
    <row r="6863" spans="39:41" x14ac:dyDescent="0.25">
      <c r="AM6863">
        <v>88.61</v>
      </c>
      <c r="AN6863">
        <v>23.33333</v>
      </c>
      <c r="AO6863">
        <v>23.33333</v>
      </c>
    </row>
    <row r="6864" spans="39:41" x14ac:dyDescent="0.25">
      <c r="AM6864">
        <v>88.62</v>
      </c>
      <c r="AN6864">
        <v>23.33333</v>
      </c>
      <c r="AO6864">
        <v>58.333329999999997</v>
      </c>
    </row>
    <row r="6865" spans="39:41" x14ac:dyDescent="0.25">
      <c r="AM6865">
        <v>88.63</v>
      </c>
      <c r="AN6865">
        <v>58.333329999999997</v>
      </c>
      <c r="AO6865">
        <v>46.666670000000003</v>
      </c>
    </row>
    <row r="6866" spans="39:41" x14ac:dyDescent="0.25">
      <c r="AM6866">
        <v>88.64</v>
      </c>
      <c r="AN6866">
        <v>58.333329999999997</v>
      </c>
      <c r="AO6866">
        <v>11.66667</v>
      </c>
    </row>
    <row r="6867" spans="39:41" x14ac:dyDescent="0.25">
      <c r="AM6867">
        <v>88.65</v>
      </c>
      <c r="AN6867">
        <v>58.333329999999997</v>
      </c>
      <c r="AO6867">
        <v>35</v>
      </c>
    </row>
    <row r="6868" spans="39:41" x14ac:dyDescent="0.25">
      <c r="AM6868">
        <v>88.66</v>
      </c>
      <c r="AN6868">
        <v>58.333329999999997</v>
      </c>
      <c r="AO6868">
        <v>58.333329999999997</v>
      </c>
    </row>
    <row r="6869" spans="39:41" x14ac:dyDescent="0.25">
      <c r="AM6869">
        <v>88.67</v>
      </c>
      <c r="AN6869">
        <v>58.333329999999997</v>
      </c>
      <c r="AO6869">
        <v>11.66667</v>
      </c>
    </row>
    <row r="6870" spans="39:41" x14ac:dyDescent="0.25">
      <c r="AM6870">
        <v>88.68</v>
      </c>
      <c r="AN6870">
        <v>35</v>
      </c>
      <c r="AO6870">
        <v>35</v>
      </c>
    </row>
    <row r="6871" spans="39:41" x14ac:dyDescent="0.25">
      <c r="AM6871">
        <v>88.69</v>
      </c>
      <c r="AN6871">
        <v>35</v>
      </c>
      <c r="AO6871">
        <v>0</v>
      </c>
    </row>
    <row r="6872" spans="39:41" x14ac:dyDescent="0.25">
      <c r="AM6872">
        <v>88.7</v>
      </c>
      <c r="AN6872">
        <v>58.333329999999997</v>
      </c>
      <c r="AO6872">
        <v>0</v>
      </c>
    </row>
    <row r="6873" spans="39:41" x14ac:dyDescent="0.25">
      <c r="AM6873">
        <v>88.71</v>
      </c>
      <c r="AN6873">
        <v>11.66667</v>
      </c>
      <c r="AO6873">
        <v>70</v>
      </c>
    </row>
    <row r="6874" spans="39:41" x14ac:dyDescent="0.25">
      <c r="AM6874">
        <v>88.72</v>
      </c>
      <c r="AN6874">
        <v>35</v>
      </c>
      <c r="AO6874">
        <v>46.666670000000003</v>
      </c>
    </row>
    <row r="6875" spans="39:41" x14ac:dyDescent="0.25">
      <c r="AM6875">
        <v>88.73</v>
      </c>
      <c r="AN6875">
        <v>23.33333</v>
      </c>
      <c r="AO6875">
        <v>46.666670000000003</v>
      </c>
    </row>
    <row r="6876" spans="39:41" x14ac:dyDescent="0.25">
      <c r="AM6876">
        <v>88.74</v>
      </c>
      <c r="AN6876">
        <v>93.333330000000004</v>
      </c>
      <c r="AO6876">
        <v>11.66667</v>
      </c>
    </row>
    <row r="6877" spans="39:41" x14ac:dyDescent="0.25">
      <c r="AM6877">
        <v>88.75</v>
      </c>
      <c r="AN6877">
        <v>35</v>
      </c>
      <c r="AO6877">
        <v>58.333329999999997</v>
      </c>
    </row>
    <row r="6878" spans="39:41" x14ac:dyDescent="0.25">
      <c r="AM6878">
        <v>88.76</v>
      </c>
      <c r="AN6878">
        <v>23.33333</v>
      </c>
      <c r="AO6878">
        <v>35</v>
      </c>
    </row>
    <row r="6879" spans="39:41" x14ac:dyDescent="0.25">
      <c r="AM6879">
        <v>88.77</v>
      </c>
      <c r="AN6879">
        <v>58.333329999999997</v>
      </c>
      <c r="AO6879">
        <v>46.666670000000003</v>
      </c>
    </row>
    <row r="6880" spans="39:41" x14ac:dyDescent="0.25">
      <c r="AM6880">
        <v>88.78</v>
      </c>
      <c r="AN6880">
        <v>23.33333</v>
      </c>
      <c r="AO6880">
        <v>11.66667</v>
      </c>
    </row>
    <row r="6881" spans="39:41" x14ac:dyDescent="0.25">
      <c r="AM6881">
        <v>88.79</v>
      </c>
      <c r="AN6881">
        <v>46.666670000000003</v>
      </c>
      <c r="AO6881">
        <v>23.33333</v>
      </c>
    </row>
    <row r="6882" spans="39:41" x14ac:dyDescent="0.25">
      <c r="AM6882">
        <v>88.8</v>
      </c>
      <c r="AN6882">
        <v>58.333329999999997</v>
      </c>
      <c r="AO6882">
        <v>35</v>
      </c>
    </row>
    <row r="6883" spans="39:41" x14ac:dyDescent="0.25">
      <c r="AM6883">
        <v>88.81</v>
      </c>
      <c r="AN6883">
        <v>46.666670000000003</v>
      </c>
      <c r="AO6883">
        <v>0</v>
      </c>
    </row>
    <row r="6884" spans="39:41" x14ac:dyDescent="0.25">
      <c r="AM6884">
        <v>88.82</v>
      </c>
      <c r="AN6884">
        <v>11.66667</v>
      </c>
      <c r="AO6884">
        <v>35</v>
      </c>
    </row>
    <row r="6885" spans="39:41" x14ac:dyDescent="0.25">
      <c r="AM6885">
        <v>88.83</v>
      </c>
      <c r="AN6885">
        <v>58.333329999999997</v>
      </c>
      <c r="AO6885">
        <v>23.33333</v>
      </c>
    </row>
    <row r="6886" spans="39:41" x14ac:dyDescent="0.25">
      <c r="AM6886">
        <v>88.84</v>
      </c>
      <c r="AN6886">
        <v>46.666670000000003</v>
      </c>
      <c r="AO6886">
        <v>46.666670000000003</v>
      </c>
    </row>
    <row r="6887" spans="39:41" x14ac:dyDescent="0.25">
      <c r="AM6887">
        <v>88.85</v>
      </c>
      <c r="AN6887">
        <v>70</v>
      </c>
      <c r="AO6887">
        <v>46.666670000000003</v>
      </c>
    </row>
    <row r="6888" spans="39:41" x14ac:dyDescent="0.25">
      <c r="AM6888">
        <v>88.86</v>
      </c>
      <c r="AN6888">
        <v>11.66667</v>
      </c>
      <c r="AO6888">
        <v>11.66667</v>
      </c>
    </row>
    <row r="6889" spans="39:41" x14ac:dyDescent="0.25">
      <c r="AM6889">
        <v>88.87</v>
      </c>
      <c r="AN6889">
        <v>58.333329999999997</v>
      </c>
      <c r="AO6889">
        <v>23.33333</v>
      </c>
    </row>
    <row r="6890" spans="39:41" x14ac:dyDescent="0.25">
      <c r="AM6890">
        <v>88.88</v>
      </c>
      <c r="AN6890">
        <v>0</v>
      </c>
      <c r="AO6890">
        <v>35</v>
      </c>
    </row>
    <row r="6891" spans="39:41" x14ac:dyDescent="0.25">
      <c r="AM6891">
        <v>88.89</v>
      </c>
      <c r="AN6891">
        <v>35</v>
      </c>
      <c r="AO6891">
        <v>35</v>
      </c>
    </row>
    <row r="6892" spans="39:41" x14ac:dyDescent="0.25">
      <c r="AM6892">
        <v>88.9</v>
      </c>
      <c r="AN6892">
        <v>58.333329999999997</v>
      </c>
      <c r="AO6892">
        <v>11.66667</v>
      </c>
    </row>
    <row r="6893" spans="39:41" x14ac:dyDescent="0.25">
      <c r="AM6893">
        <v>88.91</v>
      </c>
      <c r="AN6893">
        <v>58.333329999999997</v>
      </c>
      <c r="AO6893">
        <v>70</v>
      </c>
    </row>
    <row r="6894" spans="39:41" x14ac:dyDescent="0.25">
      <c r="AM6894">
        <v>88.92</v>
      </c>
      <c r="AN6894">
        <v>46.666670000000003</v>
      </c>
      <c r="AO6894">
        <v>11.66667</v>
      </c>
    </row>
    <row r="6895" spans="39:41" x14ac:dyDescent="0.25">
      <c r="AM6895">
        <v>88.93</v>
      </c>
      <c r="AN6895">
        <v>35</v>
      </c>
      <c r="AO6895">
        <v>11.66667</v>
      </c>
    </row>
    <row r="6896" spans="39:41" x14ac:dyDescent="0.25">
      <c r="AM6896">
        <v>88.94</v>
      </c>
      <c r="AN6896">
        <v>11.66667</v>
      </c>
      <c r="AO6896">
        <v>70</v>
      </c>
    </row>
    <row r="6897" spans="39:41" x14ac:dyDescent="0.25">
      <c r="AM6897">
        <v>88.95</v>
      </c>
      <c r="AN6897">
        <v>46.666670000000003</v>
      </c>
      <c r="AO6897">
        <v>46.666670000000003</v>
      </c>
    </row>
    <row r="6898" spans="39:41" x14ac:dyDescent="0.25">
      <c r="AM6898">
        <v>88.96</v>
      </c>
      <c r="AN6898">
        <v>23.33333</v>
      </c>
      <c r="AO6898">
        <v>0</v>
      </c>
    </row>
    <row r="6899" spans="39:41" x14ac:dyDescent="0.25">
      <c r="AM6899">
        <v>88.97</v>
      </c>
      <c r="AN6899">
        <v>23.33333</v>
      </c>
      <c r="AO6899">
        <v>35</v>
      </c>
    </row>
    <row r="6900" spans="39:41" x14ac:dyDescent="0.25">
      <c r="AM6900">
        <v>88.98</v>
      </c>
      <c r="AN6900">
        <v>23.33333</v>
      </c>
      <c r="AO6900">
        <v>58.333329999999997</v>
      </c>
    </row>
    <row r="6901" spans="39:41" x14ac:dyDescent="0.25">
      <c r="AM6901">
        <v>88.99</v>
      </c>
      <c r="AN6901">
        <v>35</v>
      </c>
      <c r="AO6901">
        <v>35</v>
      </c>
    </row>
    <row r="6902" spans="39:41" x14ac:dyDescent="0.25">
      <c r="AM6902">
        <v>89</v>
      </c>
      <c r="AN6902">
        <v>35</v>
      </c>
      <c r="AO6902">
        <v>70</v>
      </c>
    </row>
    <row r="6903" spans="39:41" x14ac:dyDescent="0.25">
      <c r="AM6903">
        <v>89.01</v>
      </c>
      <c r="AN6903">
        <v>46.666670000000003</v>
      </c>
      <c r="AO6903">
        <v>70</v>
      </c>
    </row>
    <row r="6904" spans="39:41" x14ac:dyDescent="0.25">
      <c r="AM6904">
        <v>89.02</v>
      </c>
      <c r="AN6904">
        <v>58.333329999999997</v>
      </c>
      <c r="AO6904">
        <v>70</v>
      </c>
    </row>
    <row r="6905" spans="39:41" x14ac:dyDescent="0.25">
      <c r="AM6905">
        <v>89.03</v>
      </c>
      <c r="AN6905">
        <v>35</v>
      </c>
      <c r="AO6905">
        <v>11.66667</v>
      </c>
    </row>
    <row r="6906" spans="39:41" x14ac:dyDescent="0.25">
      <c r="AM6906">
        <v>89.04</v>
      </c>
      <c r="AN6906">
        <v>35</v>
      </c>
      <c r="AO6906">
        <v>35</v>
      </c>
    </row>
    <row r="6907" spans="39:41" x14ac:dyDescent="0.25">
      <c r="AM6907">
        <v>89.05</v>
      </c>
      <c r="AN6907">
        <v>23.33333</v>
      </c>
      <c r="AO6907">
        <v>11.66667</v>
      </c>
    </row>
    <row r="6908" spans="39:41" x14ac:dyDescent="0.25">
      <c r="AM6908">
        <v>89.06</v>
      </c>
      <c r="AN6908">
        <v>23.33333</v>
      </c>
      <c r="AO6908">
        <v>23.33333</v>
      </c>
    </row>
    <row r="6909" spans="39:41" x14ac:dyDescent="0.25">
      <c r="AM6909">
        <v>89.07</v>
      </c>
      <c r="AN6909">
        <v>35</v>
      </c>
      <c r="AO6909">
        <v>35</v>
      </c>
    </row>
    <row r="6910" spans="39:41" x14ac:dyDescent="0.25">
      <c r="AM6910">
        <v>89.08</v>
      </c>
      <c r="AN6910">
        <v>23.33333</v>
      </c>
      <c r="AO6910">
        <v>35</v>
      </c>
    </row>
    <row r="6911" spans="39:41" x14ac:dyDescent="0.25">
      <c r="AM6911">
        <v>89.09</v>
      </c>
      <c r="AN6911">
        <v>46.666670000000003</v>
      </c>
      <c r="AO6911">
        <v>58.333329999999997</v>
      </c>
    </row>
    <row r="6912" spans="39:41" x14ac:dyDescent="0.25">
      <c r="AM6912">
        <v>89.1</v>
      </c>
      <c r="AN6912">
        <v>23.33333</v>
      </c>
      <c r="AO6912">
        <v>35</v>
      </c>
    </row>
    <row r="6913" spans="39:41" x14ac:dyDescent="0.25">
      <c r="AM6913">
        <v>89.11</v>
      </c>
      <c r="AN6913">
        <v>58.333329999999997</v>
      </c>
      <c r="AO6913">
        <v>46.666670000000003</v>
      </c>
    </row>
    <row r="6914" spans="39:41" x14ac:dyDescent="0.25">
      <c r="AM6914">
        <v>89.12</v>
      </c>
      <c r="AN6914">
        <v>70</v>
      </c>
      <c r="AO6914">
        <v>58.333329999999997</v>
      </c>
    </row>
    <row r="6915" spans="39:41" x14ac:dyDescent="0.25">
      <c r="AM6915">
        <v>89.13</v>
      </c>
      <c r="AN6915">
        <v>116.66667</v>
      </c>
      <c r="AO6915">
        <v>35</v>
      </c>
    </row>
    <row r="6916" spans="39:41" x14ac:dyDescent="0.25">
      <c r="AM6916">
        <v>89.14</v>
      </c>
      <c r="AN6916">
        <v>81.666669999999996</v>
      </c>
      <c r="AO6916">
        <v>0</v>
      </c>
    </row>
    <row r="6917" spans="39:41" x14ac:dyDescent="0.25">
      <c r="AM6917">
        <v>89.15</v>
      </c>
      <c r="AN6917">
        <v>35</v>
      </c>
      <c r="AO6917">
        <v>58.333329999999997</v>
      </c>
    </row>
    <row r="6918" spans="39:41" x14ac:dyDescent="0.25">
      <c r="AM6918">
        <v>89.16</v>
      </c>
      <c r="AN6918">
        <v>23.33333</v>
      </c>
      <c r="AO6918">
        <v>46.666670000000003</v>
      </c>
    </row>
    <row r="6919" spans="39:41" x14ac:dyDescent="0.25">
      <c r="AM6919">
        <v>89.17</v>
      </c>
      <c r="AN6919">
        <v>35</v>
      </c>
      <c r="AO6919">
        <v>93.333330000000004</v>
      </c>
    </row>
    <row r="6920" spans="39:41" x14ac:dyDescent="0.25">
      <c r="AM6920">
        <v>89.18</v>
      </c>
      <c r="AN6920">
        <v>46.666670000000003</v>
      </c>
      <c r="AO6920">
        <v>23.33333</v>
      </c>
    </row>
    <row r="6921" spans="39:41" x14ac:dyDescent="0.25">
      <c r="AM6921">
        <v>89.19</v>
      </c>
      <c r="AN6921">
        <v>46.666670000000003</v>
      </c>
      <c r="AO6921">
        <v>46.666670000000003</v>
      </c>
    </row>
    <row r="6922" spans="39:41" x14ac:dyDescent="0.25">
      <c r="AM6922">
        <v>89.2</v>
      </c>
      <c r="AN6922">
        <v>46.666670000000003</v>
      </c>
      <c r="AO6922">
        <v>11.66667</v>
      </c>
    </row>
    <row r="6923" spans="39:41" x14ac:dyDescent="0.25">
      <c r="AM6923">
        <v>89.21</v>
      </c>
      <c r="AN6923">
        <v>58.333329999999997</v>
      </c>
      <c r="AO6923">
        <v>11.66667</v>
      </c>
    </row>
    <row r="6924" spans="39:41" x14ac:dyDescent="0.25">
      <c r="AM6924">
        <v>89.22</v>
      </c>
      <c r="AN6924">
        <v>23.33333</v>
      </c>
      <c r="AO6924">
        <v>46.666670000000003</v>
      </c>
    </row>
    <row r="6925" spans="39:41" x14ac:dyDescent="0.25">
      <c r="AM6925">
        <v>89.23</v>
      </c>
      <c r="AN6925">
        <v>0</v>
      </c>
      <c r="AO6925">
        <v>23.33333</v>
      </c>
    </row>
    <row r="6926" spans="39:41" x14ac:dyDescent="0.25">
      <c r="AM6926">
        <v>89.24</v>
      </c>
      <c r="AN6926">
        <v>35</v>
      </c>
      <c r="AO6926">
        <v>11.66667</v>
      </c>
    </row>
    <row r="6927" spans="39:41" x14ac:dyDescent="0.25">
      <c r="AM6927">
        <v>89.25</v>
      </c>
      <c r="AN6927">
        <v>23.33333</v>
      </c>
      <c r="AO6927">
        <v>0</v>
      </c>
    </row>
    <row r="6928" spans="39:41" x14ac:dyDescent="0.25">
      <c r="AM6928">
        <v>89.26</v>
      </c>
      <c r="AN6928">
        <v>35</v>
      </c>
      <c r="AO6928">
        <v>23.33333</v>
      </c>
    </row>
    <row r="6929" spans="39:41" x14ac:dyDescent="0.25">
      <c r="AM6929">
        <v>89.27</v>
      </c>
      <c r="AN6929">
        <v>46.666670000000003</v>
      </c>
      <c r="AO6929">
        <v>70</v>
      </c>
    </row>
    <row r="6930" spans="39:41" x14ac:dyDescent="0.25">
      <c r="AM6930">
        <v>89.28</v>
      </c>
      <c r="AN6930">
        <v>23.33333</v>
      </c>
      <c r="AO6930">
        <v>46.666670000000003</v>
      </c>
    </row>
    <row r="6931" spans="39:41" x14ac:dyDescent="0.25">
      <c r="AM6931">
        <v>89.29</v>
      </c>
      <c r="AN6931">
        <v>35</v>
      </c>
      <c r="AO6931">
        <v>35</v>
      </c>
    </row>
    <row r="6932" spans="39:41" x14ac:dyDescent="0.25">
      <c r="AM6932">
        <v>89.3</v>
      </c>
      <c r="AN6932">
        <v>35</v>
      </c>
      <c r="AO6932">
        <v>35</v>
      </c>
    </row>
    <row r="6933" spans="39:41" x14ac:dyDescent="0.25">
      <c r="AM6933">
        <v>89.31</v>
      </c>
      <c r="AN6933">
        <v>58.333329999999997</v>
      </c>
      <c r="AO6933">
        <v>35</v>
      </c>
    </row>
    <row r="6934" spans="39:41" x14ac:dyDescent="0.25">
      <c r="AM6934">
        <v>89.32</v>
      </c>
      <c r="AN6934">
        <v>46.666670000000003</v>
      </c>
      <c r="AO6934">
        <v>23.33333</v>
      </c>
    </row>
    <row r="6935" spans="39:41" x14ac:dyDescent="0.25">
      <c r="AM6935">
        <v>89.33</v>
      </c>
      <c r="AN6935">
        <v>23.33333</v>
      </c>
      <c r="AO6935">
        <v>46.666670000000003</v>
      </c>
    </row>
    <row r="6936" spans="39:41" x14ac:dyDescent="0.25">
      <c r="AM6936">
        <v>89.34</v>
      </c>
      <c r="AN6936">
        <v>46.666670000000003</v>
      </c>
      <c r="AO6936">
        <v>58.333329999999997</v>
      </c>
    </row>
    <row r="6937" spans="39:41" x14ac:dyDescent="0.25">
      <c r="AM6937">
        <v>89.35</v>
      </c>
      <c r="AN6937">
        <v>46.666670000000003</v>
      </c>
      <c r="AO6937">
        <v>46.666670000000003</v>
      </c>
    </row>
    <row r="6938" spans="39:41" x14ac:dyDescent="0.25">
      <c r="AM6938">
        <v>89.36</v>
      </c>
      <c r="AN6938">
        <v>23.33333</v>
      </c>
      <c r="AO6938">
        <v>70</v>
      </c>
    </row>
    <row r="6939" spans="39:41" x14ac:dyDescent="0.25">
      <c r="AM6939">
        <v>89.37</v>
      </c>
      <c r="AN6939">
        <v>35</v>
      </c>
      <c r="AO6939">
        <v>11.66667</v>
      </c>
    </row>
    <row r="6940" spans="39:41" x14ac:dyDescent="0.25">
      <c r="AM6940">
        <v>89.38</v>
      </c>
      <c r="AN6940">
        <v>70</v>
      </c>
      <c r="AO6940">
        <v>70</v>
      </c>
    </row>
    <row r="6941" spans="39:41" x14ac:dyDescent="0.25">
      <c r="AM6941">
        <v>89.39</v>
      </c>
      <c r="AN6941">
        <v>46.666670000000003</v>
      </c>
      <c r="AO6941">
        <v>11.66667</v>
      </c>
    </row>
    <row r="6942" spans="39:41" x14ac:dyDescent="0.25">
      <c r="AM6942">
        <v>89.4</v>
      </c>
      <c r="AN6942">
        <v>46.666670000000003</v>
      </c>
      <c r="AO6942">
        <v>46.666670000000003</v>
      </c>
    </row>
    <row r="6943" spans="39:41" x14ac:dyDescent="0.25">
      <c r="AM6943">
        <v>89.41</v>
      </c>
      <c r="AN6943">
        <v>46.666670000000003</v>
      </c>
      <c r="AO6943">
        <v>23.33333</v>
      </c>
    </row>
    <row r="6944" spans="39:41" x14ac:dyDescent="0.25">
      <c r="AM6944">
        <v>89.42</v>
      </c>
      <c r="AN6944">
        <v>11.66667</v>
      </c>
      <c r="AO6944">
        <v>58.333329999999997</v>
      </c>
    </row>
    <row r="6945" spans="39:41" x14ac:dyDescent="0.25">
      <c r="AM6945">
        <v>89.43</v>
      </c>
      <c r="AN6945">
        <v>46.666670000000003</v>
      </c>
      <c r="AO6945">
        <v>0</v>
      </c>
    </row>
    <row r="6946" spans="39:41" x14ac:dyDescent="0.25">
      <c r="AM6946">
        <v>89.44</v>
      </c>
      <c r="AN6946">
        <v>35</v>
      </c>
      <c r="AO6946">
        <v>35</v>
      </c>
    </row>
    <row r="6947" spans="39:41" x14ac:dyDescent="0.25">
      <c r="AM6947">
        <v>89.45</v>
      </c>
      <c r="AN6947">
        <v>35</v>
      </c>
      <c r="AO6947">
        <v>11.66667</v>
      </c>
    </row>
    <row r="6948" spans="39:41" x14ac:dyDescent="0.25">
      <c r="AM6948">
        <v>89.46</v>
      </c>
      <c r="AN6948">
        <v>46.666670000000003</v>
      </c>
      <c r="AO6948">
        <v>11.66667</v>
      </c>
    </row>
    <row r="6949" spans="39:41" x14ac:dyDescent="0.25">
      <c r="AM6949">
        <v>89.47</v>
      </c>
      <c r="AN6949">
        <v>46.666670000000003</v>
      </c>
      <c r="AO6949">
        <v>46.666670000000003</v>
      </c>
    </row>
    <row r="6950" spans="39:41" x14ac:dyDescent="0.25">
      <c r="AM6950">
        <v>89.48</v>
      </c>
      <c r="AN6950">
        <v>35</v>
      </c>
      <c r="AO6950">
        <v>23.33333</v>
      </c>
    </row>
    <row r="6951" spans="39:41" x14ac:dyDescent="0.25">
      <c r="AM6951">
        <v>89.49</v>
      </c>
      <c r="AN6951">
        <v>35</v>
      </c>
      <c r="AO6951">
        <v>11.66667</v>
      </c>
    </row>
    <row r="6952" spans="39:41" x14ac:dyDescent="0.25">
      <c r="AM6952">
        <v>89.5</v>
      </c>
      <c r="AN6952">
        <v>11.66667</v>
      </c>
      <c r="AO6952">
        <v>35</v>
      </c>
    </row>
    <row r="6953" spans="39:41" x14ac:dyDescent="0.25">
      <c r="AM6953">
        <v>89.51</v>
      </c>
      <c r="AN6953">
        <v>35</v>
      </c>
      <c r="AO6953">
        <v>11.66667</v>
      </c>
    </row>
    <row r="6954" spans="39:41" x14ac:dyDescent="0.25">
      <c r="AM6954">
        <v>89.52</v>
      </c>
      <c r="AN6954">
        <v>46.666670000000003</v>
      </c>
      <c r="AO6954">
        <v>70</v>
      </c>
    </row>
    <row r="6955" spans="39:41" x14ac:dyDescent="0.25">
      <c r="AM6955">
        <v>89.53</v>
      </c>
      <c r="AN6955">
        <v>58.333329999999997</v>
      </c>
      <c r="AO6955">
        <v>11.66667</v>
      </c>
    </row>
    <row r="6956" spans="39:41" x14ac:dyDescent="0.25">
      <c r="AM6956">
        <v>89.54</v>
      </c>
      <c r="AN6956">
        <v>0</v>
      </c>
      <c r="AO6956">
        <v>11.66667</v>
      </c>
    </row>
    <row r="6957" spans="39:41" x14ac:dyDescent="0.25">
      <c r="AM6957">
        <v>89.55</v>
      </c>
      <c r="AN6957">
        <v>46.666670000000003</v>
      </c>
      <c r="AO6957">
        <v>58.333329999999997</v>
      </c>
    </row>
    <row r="6958" spans="39:41" x14ac:dyDescent="0.25">
      <c r="AM6958">
        <v>89.56</v>
      </c>
      <c r="AN6958">
        <v>93.333330000000004</v>
      </c>
      <c r="AO6958">
        <v>35</v>
      </c>
    </row>
    <row r="6959" spans="39:41" x14ac:dyDescent="0.25">
      <c r="AM6959">
        <v>89.57</v>
      </c>
      <c r="AN6959">
        <v>58.333329999999997</v>
      </c>
      <c r="AO6959">
        <v>11.66667</v>
      </c>
    </row>
    <row r="6960" spans="39:41" x14ac:dyDescent="0.25">
      <c r="AM6960">
        <v>89.58</v>
      </c>
      <c r="AN6960">
        <v>11.66667</v>
      </c>
      <c r="AO6960">
        <v>70</v>
      </c>
    </row>
    <row r="6961" spans="39:41" x14ac:dyDescent="0.25">
      <c r="AM6961">
        <v>89.59</v>
      </c>
      <c r="AN6961">
        <v>70</v>
      </c>
      <c r="AO6961">
        <v>70</v>
      </c>
    </row>
    <row r="6962" spans="39:41" x14ac:dyDescent="0.25">
      <c r="AM6962">
        <v>89.6</v>
      </c>
      <c r="AN6962">
        <v>35</v>
      </c>
      <c r="AO6962">
        <v>35</v>
      </c>
    </row>
    <row r="6963" spans="39:41" x14ac:dyDescent="0.25">
      <c r="AM6963">
        <v>89.61</v>
      </c>
      <c r="AN6963">
        <v>58.333329999999997</v>
      </c>
      <c r="AO6963">
        <v>35</v>
      </c>
    </row>
    <row r="6964" spans="39:41" x14ac:dyDescent="0.25">
      <c r="AM6964">
        <v>89.62</v>
      </c>
      <c r="AN6964">
        <v>23.33333</v>
      </c>
      <c r="AO6964">
        <v>70</v>
      </c>
    </row>
    <row r="6965" spans="39:41" x14ac:dyDescent="0.25">
      <c r="AM6965">
        <v>89.63</v>
      </c>
      <c r="AN6965">
        <v>35</v>
      </c>
      <c r="AO6965">
        <v>23.33333</v>
      </c>
    </row>
    <row r="6966" spans="39:41" x14ac:dyDescent="0.25">
      <c r="AM6966">
        <v>89.64</v>
      </c>
      <c r="AN6966">
        <v>46.666670000000003</v>
      </c>
      <c r="AO6966">
        <v>70</v>
      </c>
    </row>
    <row r="6967" spans="39:41" x14ac:dyDescent="0.25">
      <c r="AM6967">
        <v>89.65</v>
      </c>
      <c r="AN6967">
        <v>11.66667</v>
      </c>
      <c r="AO6967">
        <v>11.66667</v>
      </c>
    </row>
    <row r="6968" spans="39:41" x14ac:dyDescent="0.25">
      <c r="AM6968">
        <v>89.66</v>
      </c>
      <c r="AN6968">
        <v>58.333329999999997</v>
      </c>
      <c r="AO6968">
        <v>23.33333</v>
      </c>
    </row>
    <row r="6969" spans="39:41" x14ac:dyDescent="0.25">
      <c r="AM6969">
        <v>89.67</v>
      </c>
      <c r="AN6969">
        <v>58.333329999999997</v>
      </c>
      <c r="AO6969">
        <v>35</v>
      </c>
    </row>
    <row r="6970" spans="39:41" x14ac:dyDescent="0.25">
      <c r="AM6970">
        <v>89.68</v>
      </c>
      <c r="AN6970">
        <v>35</v>
      </c>
      <c r="AO6970">
        <v>70</v>
      </c>
    </row>
    <row r="6971" spans="39:41" x14ac:dyDescent="0.25">
      <c r="AM6971">
        <v>89.69</v>
      </c>
      <c r="AN6971">
        <v>46.666670000000003</v>
      </c>
      <c r="AO6971">
        <v>46.666670000000003</v>
      </c>
    </row>
    <row r="6972" spans="39:41" x14ac:dyDescent="0.25">
      <c r="AM6972">
        <v>89.7</v>
      </c>
      <c r="AN6972">
        <v>58.333329999999997</v>
      </c>
      <c r="AO6972">
        <v>46.666670000000003</v>
      </c>
    </row>
    <row r="6973" spans="39:41" x14ac:dyDescent="0.25">
      <c r="AM6973">
        <v>89.71</v>
      </c>
      <c r="AN6973">
        <v>11.66667</v>
      </c>
      <c r="AO6973">
        <v>46.666670000000003</v>
      </c>
    </row>
    <row r="6974" spans="39:41" x14ac:dyDescent="0.25">
      <c r="AM6974">
        <v>89.72</v>
      </c>
      <c r="AN6974">
        <v>46.666670000000003</v>
      </c>
      <c r="AO6974">
        <v>58.333329999999997</v>
      </c>
    </row>
    <row r="6975" spans="39:41" x14ac:dyDescent="0.25">
      <c r="AM6975">
        <v>89.73</v>
      </c>
      <c r="AN6975">
        <v>11.66667</v>
      </c>
      <c r="AO6975">
        <v>35</v>
      </c>
    </row>
    <row r="6976" spans="39:41" x14ac:dyDescent="0.25">
      <c r="AM6976">
        <v>89.74</v>
      </c>
      <c r="AN6976">
        <v>70</v>
      </c>
      <c r="AO6976">
        <v>35</v>
      </c>
    </row>
    <row r="6977" spans="39:41" x14ac:dyDescent="0.25">
      <c r="AM6977">
        <v>89.75</v>
      </c>
      <c r="AN6977">
        <v>35</v>
      </c>
      <c r="AO6977">
        <v>58.333329999999997</v>
      </c>
    </row>
    <row r="6978" spans="39:41" x14ac:dyDescent="0.25">
      <c r="AM6978">
        <v>89.76</v>
      </c>
      <c r="AN6978">
        <v>35</v>
      </c>
      <c r="AO6978">
        <v>35</v>
      </c>
    </row>
    <row r="6979" spans="39:41" x14ac:dyDescent="0.25">
      <c r="AM6979">
        <v>89.77</v>
      </c>
      <c r="AN6979">
        <v>35</v>
      </c>
      <c r="AO6979">
        <v>0</v>
      </c>
    </row>
    <row r="6980" spans="39:41" x14ac:dyDescent="0.25">
      <c r="AM6980">
        <v>89.78</v>
      </c>
      <c r="AN6980">
        <v>35</v>
      </c>
      <c r="AO6980">
        <v>46.666670000000003</v>
      </c>
    </row>
    <row r="6981" spans="39:41" x14ac:dyDescent="0.25">
      <c r="AM6981">
        <v>89.79</v>
      </c>
      <c r="AN6981">
        <v>0</v>
      </c>
      <c r="AO6981">
        <v>11.66667</v>
      </c>
    </row>
    <row r="6982" spans="39:41" x14ac:dyDescent="0.25">
      <c r="AM6982">
        <v>89.8</v>
      </c>
      <c r="AN6982">
        <v>23.33333</v>
      </c>
      <c r="AO6982">
        <v>0</v>
      </c>
    </row>
    <row r="6983" spans="39:41" x14ac:dyDescent="0.25">
      <c r="AM6983">
        <v>89.81</v>
      </c>
      <c r="AN6983">
        <v>35</v>
      </c>
      <c r="AO6983">
        <v>11.66667</v>
      </c>
    </row>
    <row r="6984" spans="39:41" x14ac:dyDescent="0.25">
      <c r="AM6984">
        <v>89.82</v>
      </c>
      <c r="AN6984">
        <v>0</v>
      </c>
      <c r="AO6984">
        <v>35</v>
      </c>
    </row>
    <row r="6985" spans="39:41" x14ac:dyDescent="0.25">
      <c r="AM6985">
        <v>89.83</v>
      </c>
      <c r="AN6985">
        <v>70</v>
      </c>
      <c r="AO6985">
        <v>70</v>
      </c>
    </row>
    <row r="6986" spans="39:41" x14ac:dyDescent="0.25">
      <c r="AM6986">
        <v>89.84</v>
      </c>
      <c r="AN6986">
        <v>81.666669999999996</v>
      </c>
      <c r="AO6986">
        <v>11.66667</v>
      </c>
    </row>
    <row r="6987" spans="39:41" x14ac:dyDescent="0.25">
      <c r="AM6987">
        <v>89.85</v>
      </c>
      <c r="AN6987">
        <v>11.66667</v>
      </c>
      <c r="AO6987">
        <v>11.66667</v>
      </c>
    </row>
    <row r="6988" spans="39:41" x14ac:dyDescent="0.25">
      <c r="AM6988">
        <v>89.86</v>
      </c>
      <c r="AN6988">
        <v>11.66667</v>
      </c>
      <c r="AO6988">
        <v>11.66667</v>
      </c>
    </row>
    <row r="6989" spans="39:41" x14ac:dyDescent="0.25">
      <c r="AM6989">
        <v>89.87</v>
      </c>
      <c r="AN6989">
        <v>58.333329999999997</v>
      </c>
      <c r="AO6989">
        <v>70</v>
      </c>
    </row>
    <row r="6990" spans="39:41" x14ac:dyDescent="0.25">
      <c r="AM6990">
        <v>89.88</v>
      </c>
      <c r="AN6990">
        <v>23.33333</v>
      </c>
      <c r="AO6990">
        <v>81.666669999999996</v>
      </c>
    </row>
    <row r="6991" spans="39:41" x14ac:dyDescent="0.25">
      <c r="AM6991">
        <v>89.89</v>
      </c>
      <c r="AN6991">
        <v>70</v>
      </c>
      <c r="AO6991">
        <v>23.33333</v>
      </c>
    </row>
    <row r="6992" spans="39:41" x14ac:dyDescent="0.25">
      <c r="AM6992">
        <v>89.9</v>
      </c>
      <c r="AN6992">
        <v>35</v>
      </c>
      <c r="AO6992">
        <v>35</v>
      </c>
    </row>
    <row r="6993" spans="39:41" x14ac:dyDescent="0.25">
      <c r="AM6993">
        <v>89.91</v>
      </c>
      <c r="AN6993">
        <v>11.66667</v>
      </c>
      <c r="AO6993">
        <v>46.666670000000003</v>
      </c>
    </row>
    <row r="6994" spans="39:41" x14ac:dyDescent="0.25">
      <c r="AM6994">
        <v>89.92</v>
      </c>
      <c r="AN6994">
        <v>93.333330000000004</v>
      </c>
      <c r="AO6994">
        <v>46.666670000000003</v>
      </c>
    </row>
    <row r="6995" spans="39:41" x14ac:dyDescent="0.25">
      <c r="AM6995">
        <v>89.93</v>
      </c>
      <c r="AN6995">
        <v>11.66667</v>
      </c>
      <c r="AO6995">
        <v>23.33333</v>
      </c>
    </row>
    <row r="6996" spans="39:41" x14ac:dyDescent="0.25">
      <c r="AM6996">
        <v>89.94</v>
      </c>
      <c r="AN6996">
        <v>46.666670000000003</v>
      </c>
      <c r="AO6996">
        <v>46.666670000000003</v>
      </c>
    </row>
    <row r="6997" spans="39:41" x14ac:dyDescent="0.25">
      <c r="AM6997">
        <v>89.95</v>
      </c>
      <c r="AN6997">
        <v>35</v>
      </c>
      <c r="AO6997">
        <v>35</v>
      </c>
    </row>
    <row r="6998" spans="39:41" x14ac:dyDescent="0.25">
      <c r="AM6998">
        <v>89.96</v>
      </c>
      <c r="AN6998">
        <v>46.666670000000003</v>
      </c>
      <c r="AO6998">
        <v>70</v>
      </c>
    </row>
    <row r="6999" spans="39:41" x14ac:dyDescent="0.25">
      <c r="AM6999">
        <v>89.97</v>
      </c>
      <c r="AN6999">
        <v>23.33333</v>
      </c>
      <c r="AO6999">
        <v>11.66667</v>
      </c>
    </row>
    <row r="7000" spans="39:41" x14ac:dyDescent="0.25">
      <c r="AM7000">
        <v>89.98</v>
      </c>
      <c r="AN7000">
        <v>81.666669999999996</v>
      </c>
      <c r="AO7000">
        <v>11.66667</v>
      </c>
    </row>
    <row r="7001" spans="39:41" x14ac:dyDescent="0.25">
      <c r="AM7001">
        <v>89.99</v>
      </c>
      <c r="AN7001">
        <v>70</v>
      </c>
      <c r="AO7001">
        <v>11.66667</v>
      </c>
    </row>
    <row r="7002" spans="39:41" x14ac:dyDescent="0.25">
      <c r="AM7002">
        <v>90</v>
      </c>
      <c r="AN7002">
        <v>11.66667</v>
      </c>
      <c r="AO7002">
        <v>11.6666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.Veena S. Anil</dc:creator>
  <cp:lastModifiedBy>Dr.Veena S. Anil</cp:lastModifiedBy>
  <dcterms:created xsi:type="dcterms:W3CDTF">2024-02-29T05:50:25Z</dcterms:created>
  <dcterms:modified xsi:type="dcterms:W3CDTF">2024-03-01T13:08:42Z</dcterms:modified>
</cp:coreProperties>
</file>